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225"/>
  <workbookPr/>
  <mc:AlternateContent xmlns:mc="http://schemas.openxmlformats.org/markup-compatibility/2006">
    <mc:Choice Requires="x15">
      <x15ac:absPath xmlns:x15ac="http://schemas.microsoft.com/office/spreadsheetml/2010/11/ac" url="C:\Users\gaoc9\Desktop\plos one最后的纠正\"/>
    </mc:Choice>
  </mc:AlternateContent>
  <xr:revisionPtr revIDLastSave="0" documentId="13_ncr:1_{000BEF7F-89AC-4F86-8A5B-27A4E8ED5A3D}" xr6:coauthVersionLast="47" xr6:coauthVersionMax="47" xr10:uidLastSave="{00000000-0000-0000-0000-000000000000}"/>
  <bookViews>
    <workbookView xWindow="6830" yWindow="240" windowWidth="12350" windowHeight="9780" xr2:uid="{00000000-000D-0000-FFFF-FFFF00000000}"/>
  </bookViews>
  <sheets>
    <sheet name="Sheet1" sheetId="1" r:id="rId1"/>
  </sheets>
  <definedNames>
    <definedName name="_xlnm._FilterDatabase" localSheetId="0" hidden="1">Sheet1!$B$1:$B$55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Y2" i="1" l="1"/>
  <c r="AZ3" i="1"/>
  <c r="AZ4" i="1"/>
  <c r="AZ5" i="1"/>
  <c r="AZ6" i="1"/>
  <c r="AZ7" i="1"/>
  <c r="AZ8" i="1"/>
  <c r="AZ9" i="1"/>
  <c r="AZ10" i="1"/>
  <c r="AZ11" i="1"/>
  <c r="AZ12" i="1"/>
  <c r="AZ13" i="1"/>
  <c r="AZ14" i="1"/>
  <c r="AZ15" i="1"/>
  <c r="AZ16" i="1"/>
  <c r="AZ17" i="1"/>
  <c r="AZ18" i="1"/>
  <c r="AZ19" i="1"/>
  <c r="AZ20" i="1"/>
  <c r="AZ21" i="1"/>
  <c r="AZ22" i="1"/>
  <c r="AZ23" i="1"/>
  <c r="AZ24" i="1"/>
  <c r="AZ25" i="1"/>
  <c r="AZ26" i="1"/>
  <c r="AZ27" i="1"/>
  <c r="AZ28" i="1"/>
  <c r="AZ29" i="1"/>
  <c r="AZ30" i="1"/>
  <c r="AZ31" i="1"/>
  <c r="AZ32" i="1"/>
  <c r="AZ33" i="1"/>
  <c r="AZ34" i="1"/>
  <c r="AZ35" i="1"/>
  <c r="AZ36" i="1"/>
  <c r="AZ37" i="1"/>
  <c r="AZ38" i="1"/>
  <c r="AZ39" i="1"/>
  <c r="AZ40" i="1"/>
  <c r="AZ41" i="1"/>
  <c r="AZ42" i="1"/>
  <c r="AZ43" i="1"/>
  <c r="AZ44" i="1"/>
  <c r="AZ45" i="1"/>
  <c r="AZ46" i="1"/>
  <c r="AZ47" i="1"/>
  <c r="AZ48" i="1"/>
  <c r="AZ49" i="1"/>
  <c r="AZ50" i="1"/>
  <c r="AZ51" i="1"/>
  <c r="AZ52" i="1"/>
  <c r="AZ53" i="1"/>
  <c r="AZ54" i="1"/>
  <c r="AZ55" i="1"/>
  <c r="AZ56" i="1"/>
  <c r="AZ57" i="1"/>
  <c r="AZ58" i="1"/>
  <c r="AZ59" i="1"/>
  <c r="AZ60" i="1"/>
  <c r="AZ61" i="1"/>
  <c r="AZ62" i="1"/>
  <c r="AZ63" i="1"/>
  <c r="AZ64" i="1"/>
  <c r="AZ65" i="1"/>
  <c r="AZ66" i="1"/>
  <c r="AZ67" i="1"/>
  <c r="AZ68" i="1"/>
  <c r="AZ69" i="1"/>
  <c r="AZ70" i="1"/>
  <c r="AZ71" i="1"/>
  <c r="AZ72" i="1"/>
  <c r="AZ73" i="1"/>
  <c r="AZ74" i="1"/>
  <c r="AZ75" i="1"/>
  <c r="AZ76" i="1"/>
  <c r="AZ77" i="1"/>
  <c r="AZ78" i="1"/>
  <c r="AZ79" i="1"/>
  <c r="AZ80" i="1"/>
  <c r="AZ81" i="1"/>
  <c r="AZ82" i="1"/>
  <c r="AZ83" i="1"/>
  <c r="AZ84" i="1"/>
  <c r="AZ85" i="1"/>
  <c r="AZ86" i="1"/>
  <c r="AZ87" i="1"/>
  <c r="AZ88" i="1"/>
  <c r="AZ89" i="1"/>
  <c r="AZ90" i="1"/>
  <c r="AZ91" i="1"/>
  <c r="AZ92" i="1"/>
  <c r="AZ93" i="1"/>
  <c r="AZ94" i="1"/>
  <c r="AZ95" i="1"/>
  <c r="AZ96" i="1"/>
  <c r="AZ97" i="1"/>
  <c r="AZ98" i="1"/>
  <c r="AZ99" i="1"/>
  <c r="AZ100" i="1"/>
  <c r="AZ101" i="1"/>
  <c r="AZ102" i="1"/>
  <c r="AZ103" i="1"/>
  <c r="AZ104" i="1"/>
  <c r="AZ105" i="1"/>
  <c r="AZ106" i="1"/>
  <c r="AZ107" i="1"/>
  <c r="AZ108" i="1"/>
  <c r="AZ109" i="1"/>
  <c r="AZ110" i="1"/>
  <c r="AZ111" i="1"/>
  <c r="AZ112" i="1"/>
  <c r="AZ113" i="1"/>
  <c r="AZ114" i="1"/>
  <c r="AZ115" i="1"/>
  <c r="AZ116" i="1"/>
  <c r="AZ117" i="1"/>
  <c r="AZ118" i="1"/>
  <c r="AZ119" i="1"/>
  <c r="AZ120" i="1"/>
  <c r="AZ121" i="1"/>
  <c r="AZ122" i="1"/>
  <c r="AZ123" i="1"/>
  <c r="AZ124" i="1"/>
  <c r="AZ125" i="1"/>
  <c r="AZ126" i="1"/>
  <c r="AZ127" i="1"/>
  <c r="AZ128" i="1"/>
  <c r="AZ129" i="1"/>
  <c r="AZ130" i="1"/>
  <c r="AZ131" i="1"/>
  <c r="AZ132" i="1"/>
  <c r="AZ133" i="1"/>
  <c r="AZ134" i="1"/>
  <c r="AZ135" i="1"/>
  <c r="AZ136" i="1"/>
  <c r="AZ137" i="1"/>
  <c r="AZ138" i="1"/>
  <c r="AZ139" i="1"/>
  <c r="AZ140" i="1"/>
  <c r="AZ141" i="1"/>
  <c r="AZ142" i="1"/>
  <c r="AZ143" i="1"/>
  <c r="AZ144" i="1"/>
  <c r="AZ145" i="1"/>
  <c r="AZ146" i="1"/>
  <c r="AZ147" i="1"/>
  <c r="AZ148" i="1"/>
  <c r="AZ149" i="1"/>
  <c r="AZ150" i="1"/>
  <c r="AZ151" i="1"/>
  <c r="AZ152" i="1"/>
  <c r="AZ153" i="1"/>
  <c r="AZ154" i="1"/>
  <c r="AZ155" i="1"/>
  <c r="AZ156" i="1"/>
  <c r="AZ157" i="1"/>
  <c r="AZ158" i="1"/>
  <c r="AZ159" i="1"/>
  <c r="AZ160" i="1"/>
  <c r="AZ161" i="1"/>
  <c r="AZ162" i="1"/>
  <c r="AZ163" i="1"/>
  <c r="AZ164" i="1"/>
  <c r="AZ165" i="1"/>
  <c r="AZ166" i="1"/>
  <c r="AZ167" i="1"/>
  <c r="AZ168" i="1"/>
  <c r="AZ169" i="1"/>
  <c r="AZ170" i="1"/>
  <c r="AZ171" i="1"/>
  <c r="AZ172" i="1"/>
  <c r="AZ173" i="1"/>
  <c r="AZ174" i="1"/>
  <c r="AZ175" i="1"/>
  <c r="AZ176" i="1"/>
  <c r="AZ177" i="1"/>
  <c r="AZ178" i="1"/>
  <c r="AZ179" i="1"/>
  <c r="AZ180" i="1"/>
  <c r="AZ181" i="1"/>
  <c r="AZ182" i="1"/>
  <c r="AZ183" i="1"/>
  <c r="AZ184" i="1"/>
  <c r="AZ185" i="1"/>
  <c r="AZ186" i="1"/>
  <c r="AZ187" i="1"/>
  <c r="AZ188" i="1"/>
  <c r="AZ189" i="1"/>
  <c r="AZ190" i="1"/>
  <c r="AZ191" i="1"/>
  <c r="AZ192" i="1"/>
  <c r="AZ193" i="1"/>
  <c r="AZ194" i="1"/>
  <c r="AZ195" i="1"/>
  <c r="AZ196" i="1"/>
  <c r="AZ197" i="1"/>
  <c r="AZ198" i="1"/>
  <c r="AZ199" i="1"/>
  <c r="AZ200" i="1"/>
  <c r="AZ201" i="1"/>
  <c r="AZ202" i="1"/>
  <c r="AZ203" i="1"/>
  <c r="AZ204" i="1"/>
  <c r="AZ205" i="1"/>
  <c r="AZ206" i="1"/>
  <c r="AZ207" i="1"/>
  <c r="AZ208" i="1"/>
  <c r="AZ209" i="1"/>
  <c r="AZ210" i="1"/>
  <c r="AZ211" i="1"/>
  <c r="AZ212" i="1"/>
  <c r="AZ213" i="1"/>
  <c r="AZ214" i="1"/>
  <c r="AZ215" i="1"/>
  <c r="AZ216" i="1"/>
  <c r="AZ217" i="1"/>
  <c r="AZ218" i="1"/>
  <c r="AZ219" i="1"/>
  <c r="AZ220" i="1"/>
  <c r="AZ221" i="1"/>
  <c r="AZ222" i="1"/>
  <c r="AZ223" i="1"/>
  <c r="AZ224" i="1"/>
  <c r="AZ225" i="1"/>
  <c r="AZ226" i="1"/>
  <c r="AZ227" i="1"/>
  <c r="AZ228" i="1"/>
  <c r="AZ229" i="1"/>
  <c r="AZ230" i="1"/>
  <c r="AZ231" i="1"/>
  <c r="AZ232" i="1"/>
  <c r="AZ233" i="1"/>
  <c r="AZ234" i="1"/>
  <c r="AZ235" i="1"/>
  <c r="AZ236" i="1"/>
  <c r="AZ237" i="1"/>
  <c r="AZ238" i="1"/>
  <c r="AZ239" i="1"/>
  <c r="AZ240" i="1"/>
  <c r="AZ241" i="1"/>
  <c r="AZ242" i="1"/>
  <c r="AZ243" i="1"/>
  <c r="AZ244" i="1"/>
  <c r="AZ245" i="1"/>
  <c r="AZ246" i="1"/>
  <c r="AZ247" i="1"/>
  <c r="AZ248" i="1"/>
  <c r="AZ249" i="1"/>
  <c r="AZ250" i="1"/>
  <c r="AZ251" i="1"/>
  <c r="AZ252" i="1"/>
  <c r="AZ253" i="1"/>
  <c r="AZ254" i="1"/>
  <c r="AZ255" i="1"/>
  <c r="AZ256" i="1"/>
  <c r="AZ257" i="1"/>
  <c r="AZ258" i="1"/>
  <c r="AZ259" i="1"/>
  <c r="AZ260" i="1"/>
  <c r="AZ261" i="1"/>
  <c r="AZ262" i="1"/>
  <c r="AZ263" i="1"/>
  <c r="AZ264" i="1"/>
  <c r="AZ265" i="1"/>
  <c r="AZ266" i="1"/>
  <c r="AZ267" i="1"/>
  <c r="AZ268" i="1"/>
  <c r="AZ269" i="1"/>
  <c r="AZ270" i="1"/>
  <c r="AZ271" i="1"/>
  <c r="AZ272" i="1"/>
  <c r="AZ273" i="1"/>
  <c r="AZ274" i="1"/>
  <c r="AZ275" i="1"/>
  <c r="AZ276" i="1"/>
  <c r="AZ277" i="1"/>
  <c r="AZ278" i="1"/>
  <c r="AZ279" i="1"/>
  <c r="AZ280" i="1"/>
  <c r="AZ281" i="1"/>
  <c r="AZ282" i="1"/>
  <c r="AZ283" i="1"/>
  <c r="AZ284" i="1"/>
  <c r="AZ285" i="1"/>
  <c r="AZ286" i="1"/>
  <c r="AZ287" i="1"/>
  <c r="AZ288" i="1"/>
  <c r="AZ289" i="1"/>
  <c r="AZ290" i="1"/>
  <c r="AZ291" i="1"/>
  <c r="AZ292" i="1"/>
  <c r="AZ293" i="1"/>
  <c r="AZ294" i="1"/>
  <c r="AZ295" i="1"/>
  <c r="AZ296" i="1"/>
  <c r="AZ297" i="1"/>
  <c r="AZ298" i="1"/>
  <c r="AZ299" i="1"/>
  <c r="AZ300" i="1"/>
  <c r="AZ301" i="1"/>
  <c r="AZ302" i="1"/>
  <c r="AZ303" i="1"/>
  <c r="AZ304" i="1"/>
  <c r="AZ305" i="1"/>
  <c r="AZ306" i="1"/>
  <c r="AZ307" i="1"/>
  <c r="AZ308" i="1"/>
  <c r="AZ309" i="1"/>
  <c r="AZ310" i="1"/>
  <c r="AZ311" i="1"/>
  <c r="AZ312" i="1"/>
  <c r="AZ313" i="1"/>
  <c r="AZ314" i="1"/>
  <c r="AZ315" i="1"/>
  <c r="AZ316" i="1"/>
  <c r="AZ317" i="1"/>
  <c r="AZ318" i="1"/>
  <c r="AZ319" i="1"/>
  <c r="AZ320" i="1"/>
  <c r="AZ321" i="1"/>
  <c r="AZ322" i="1"/>
  <c r="AZ323" i="1"/>
  <c r="AZ324" i="1"/>
  <c r="AZ325" i="1"/>
  <c r="AZ326" i="1"/>
  <c r="AZ327" i="1"/>
  <c r="AZ328" i="1"/>
  <c r="AZ329" i="1"/>
  <c r="AZ330" i="1"/>
  <c r="AZ331" i="1"/>
  <c r="AZ332" i="1"/>
  <c r="AZ333" i="1"/>
  <c r="AZ334" i="1"/>
  <c r="AZ335" i="1"/>
  <c r="AZ336" i="1"/>
  <c r="AZ337" i="1"/>
  <c r="AZ338" i="1"/>
  <c r="AZ339" i="1"/>
  <c r="AZ340" i="1"/>
  <c r="AZ341" i="1"/>
  <c r="AZ342" i="1"/>
  <c r="AZ343" i="1"/>
  <c r="AZ344" i="1"/>
  <c r="AZ345" i="1"/>
  <c r="AZ346" i="1"/>
  <c r="AZ347" i="1"/>
  <c r="AZ348" i="1"/>
  <c r="AZ349" i="1"/>
  <c r="AZ350" i="1"/>
  <c r="AZ351" i="1"/>
  <c r="AZ352" i="1"/>
  <c r="AZ353" i="1"/>
  <c r="AZ354" i="1"/>
  <c r="AZ355" i="1"/>
  <c r="AZ356" i="1"/>
  <c r="AZ357" i="1"/>
  <c r="AZ358" i="1"/>
  <c r="AZ359" i="1"/>
  <c r="AZ360" i="1"/>
  <c r="AZ361" i="1"/>
  <c r="AZ362" i="1"/>
  <c r="AZ363" i="1"/>
  <c r="AZ364" i="1"/>
  <c r="AZ365" i="1"/>
  <c r="AZ366" i="1"/>
  <c r="AZ367" i="1"/>
  <c r="AZ368" i="1"/>
  <c r="AZ369" i="1"/>
  <c r="AZ370" i="1"/>
  <c r="AZ371" i="1"/>
  <c r="AZ372" i="1"/>
  <c r="AZ373" i="1"/>
  <c r="AZ374" i="1"/>
  <c r="AZ375" i="1"/>
  <c r="AZ376" i="1"/>
  <c r="AZ377" i="1"/>
  <c r="AZ378" i="1"/>
  <c r="AZ379" i="1"/>
  <c r="AZ380" i="1"/>
  <c r="AZ381" i="1"/>
  <c r="AZ382" i="1"/>
  <c r="AZ383" i="1"/>
  <c r="AZ384" i="1"/>
  <c r="AZ385" i="1"/>
  <c r="AZ386" i="1"/>
  <c r="AZ387" i="1"/>
  <c r="AZ388" i="1"/>
  <c r="AZ389" i="1"/>
  <c r="AZ390" i="1"/>
  <c r="AZ391" i="1"/>
  <c r="AZ392" i="1"/>
  <c r="AZ393" i="1"/>
  <c r="AZ394" i="1"/>
  <c r="AZ395" i="1"/>
  <c r="AZ396" i="1"/>
  <c r="AZ397" i="1"/>
  <c r="AZ398" i="1"/>
  <c r="AZ399" i="1"/>
  <c r="AZ400" i="1"/>
  <c r="AZ401" i="1"/>
  <c r="AZ402" i="1"/>
  <c r="AZ403" i="1"/>
  <c r="AZ404" i="1"/>
  <c r="AZ405" i="1"/>
  <c r="AZ406" i="1"/>
  <c r="AZ407" i="1"/>
  <c r="AZ408" i="1"/>
  <c r="AZ409" i="1"/>
  <c r="AZ410" i="1"/>
  <c r="AZ411" i="1"/>
  <c r="AZ412" i="1"/>
  <c r="AZ413" i="1"/>
  <c r="AZ414" i="1"/>
  <c r="AZ415" i="1"/>
  <c r="AZ416" i="1"/>
  <c r="AZ417" i="1"/>
  <c r="AZ418" i="1"/>
  <c r="AZ419" i="1"/>
  <c r="AZ420" i="1"/>
  <c r="AZ421" i="1"/>
  <c r="AZ422" i="1"/>
  <c r="AZ423" i="1"/>
  <c r="AZ424" i="1"/>
  <c r="AZ425" i="1"/>
  <c r="AZ426" i="1"/>
  <c r="AZ427" i="1"/>
  <c r="AZ428" i="1"/>
  <c r="AZ429" i="1"/>
  <c r="AZ430" i="1"/>
  <c r="AZ431" i="1"/>
  <c r="AZ432" i="1"/>
  <c r="AZ433" i="1"/>
  <c r="AZ434" i="1"/>
  <c r="AZ435" i="1"/>
  <c r="AZ436" i="1"/>
  <c r="AZ437" i="1"/>
  <c r="AZ438" i="1"/>
  <c r="AZ439" i="1"/>
  <c r="AZ440" i="1"/>
  <c r="AZ441" i="1"/>
  <c r="AZ442" i="1"/>
  <c r="AZ443" i="1"/>
  <c r="AZ444" i="1"/>
  <c r="AZ445" i="1"/>
  <c r="AZ446" i="1"/>
  <c r="AZ447" i="1"/>
  <c r="AZ448" i="1"/>
  <c r="AZ449" i="1"/>
  <c r="AZ450" i="1"/>
  <c r="AZ451" i="1"/>
  <c r="AZ452" i="1"/>
  <c r="AZ453" i="1"/>
  <c r="AZ454" i="1"/>
  <c r="AZ455" i="1"/>
  <c r="AZ456" i="1"/>
  <c r="AZ457" i="1"/>
  <c r="AZ458" i="1"/>
  <c r="AZ459" i="1"/>
  <c r="AZ460" i="1"/>
  <c r="AZ461" i="1"/>
  <c r="AZ462" i="1"/>
  <c r="AZ463" i="1"/>
  <c r="AZ464" i="1"/>
  <c r="AZ465" i="1"/>
  <c r="AZ466" i="1"/>
  <c r="AZ467" i="1"/>
  <c r="AZ468" i="1"/>
  <c r="AZ469" i="1"/>
  <c r="AZ470" i="1"/>
  <c r="AZ471" i="1"/>
  <c r="AZ472" i="1"/>
  <c r="AZ473" i="1"/>
  <c r="AZ474" i="1"/>
  <c r="AZ475" i="1"/>
  <c r="AZ476" i="1"/>
  <c r="AZ477" i="1"/>
  <c r="AZ478" i="1"/>
  <c r="AZ479" i="1"/>
  <c r="AZ480" i="1"/>
  <c r="AZ481" i="1"/>
  <c r="AZ482" i="1"/>
  <c r="AZ483" i="1"/>
  <c r="AZ484" i="1"/>
  <c r="AZ485" i="1"/>
  <c r="AZ486" i="1"/>
  <c r="AZ487" i="1"/>
  <c r="AZ488" i="1"/>
  <c r="AZ489" i="1"/>
  <c r="AZ490" i="1"/>
  <c r="AZ491" i="1"/>
  <c r="AZ492" i="1"/>
  <c r="AZ493" i="1"/>
  <c r="AZ494" i="1"/>
  <c r="AZ495" i="1"/>
  <c r="AZ496" i="1"/>
  <c r="AZ497" i="1"/>
  <c r="AZ498" i="1"/>
  <c r="AZ499" i="1"/>
  <c r="AZ500" i="1"/>
  <c r="AZ501" i="1"/>
  <c r="AZ502" i="1"/>
  <c r="AZ503" i="1"/>
  <c r="AZ504" i="1"/>
  <c r="AZ505" i="1"/>
  <c r="AZ506" i="1"/>
  <c r="AZ507" i="1"/>
  <c r="AZ508" i="1"/>
  <c r="AZ509" i="1"/>
  <c r="AZ510" i="1"/>
  <c r="AZ511" i="1"/>
  <c r="AZ512" i="1"/>
  <c r="AZ513" i="1"/>
  <c r="AZ514" i="1"/>
  <c r="AZ515" i="1"/>
  <c r="AZ516" i="1"/>
  <c r="AZ517" i="1"/>
  <c r="AZ518" i="1"/>
  <c r="AZ519" i="1"/>
  <c r="AZ520" i="1"/>
  <c r="AZ521" i="1"/>
  <c r="AZ522" i="1"/>
  <c r="AZ523" i="1"/>
  <c r="AZ524" i="1"/>
  <c r="AZ525" i="1"/>
  <c r="AZ526" i="1"/>
  <c r="AZ527" i="1"/>
  <c r="AZ528" i="1"/>
  <c r="AZ529" i="1"/>
  <c r="AZ530" i="1"/>
  <c r="AZ531" i="1"/>
  <c r="AZ532" i="1"/>
  <c r="AZ533" i="1"/>
  <c r="AZ534" i="1"/>
  <c r="AZ535" i="1"/>
  <c r="AZ536" i="1"/>
  <c r="AZ537" i="1"/>
  <c r="AZ538" i="1"/>
  <c r="AZ539" i="1"/>
  <c r="AZ540" i="1"/>
  <c r="AZ541" i="1"/>
  <c r="AZ542" i="1"/>
  <c r="AZ543" i="1"/>
  <c r="AZ544" i="1"/>
  <c r="AZ545" i="1"/>
  <c r="AZ546" i="1"/>
  <c r="AZ547" i="1"/>
  <c r="AZ548" i="1"/>
  <c r="AZ549" i="1"/>
  <c r="AZ550" i="1"/>
  <c r="AZ551" i="1"/>
  <c r="AZ552" i="1"/>
  <c r="AZ553" i="1"/>
  <c r="AZ554" i="1"/>
  <c r="AZ555" i="1"/>
  <c r="AZ556" i="1"/>
  <c r="AZ2" i="1"/>
  <c r="AY126" i="1"/>
  <c r="AY127" i="1"/>
  <c r="AY128" i="1"/>
  <c r="AY129" i="1"/>
  <c r="AY130" i="1"/>
  <c r="AY131" i="1"/>
  <c r="AY132" i="1"/>
  <c r="AY133" i="1"/>
  <c r="AY134" i="1"/>
  <c r="AY135" i="1"/>
  <c r="AY136" i="1"/>
  <c r="AY137" i="1"/>
  <c r="AY138" i="1"/>
  <c r="AY139" i="1"/>
  <c r="AY140" i="1"/>
  <c r="AY141" i="1"/>
  <c r="AY142" i="1"/>
  <c r="AY143" i="1"/>
  <c r="AY144" i="1"/>
  <c r="AY145" i="1"/>
  <c r="AY146" i="1"/>
  <c r="AY147" i="1"/>
  <c r="AY148" i="1"/>
  <c r="AY149" i="1"/>
  <c r="AY150" i="1"/>
  <c r="AY151" i="1"/>
  <c r="AY152" i="1"/>
  <c r="AY153" i="1"/>
  <c r="AY154" i="1"/>
  <c r="AY155" i="1"/>
  <c r="AY156" i="1"/>
  <c r="AY157" i="1"/>
  <c r="AY158" i="1"/>
  <c r="AY159" i="1"/>
  <c r="AY160" i="1"/>
  <c r="AY161" i="1"/>
  <c r="AY162" i="1"/>
  <c r="AY163" i="1"/>
  <c r="AY164" i="1"/>
  <c r="AY165" i="1"/>
  <c r="AY166" i="1"/>
  <c r="AY167" i="1"/>
  <c r="AY168" i="1"/>
  <c r="AY169" i="1"/>
  <c r="AY170" i="1"/>
  <c r="AY171" i="1"/>
  <c r="AY172" i="1"/>
  <c r="AY173" i="1"/>
  <c r="AY174" i="1"/>
  <c r="AY175" i="1"/>
  <c r="AY176" i="1"/>
  <c r="AY177" i="1"/>
  <c r="AY178" i="1"/>
  <c r="AY179" i="1"/>
  <c r="AY180" i="1"/>
  <c r="AY181" i="1"/>
  <c r="AY182" i="1"/>
  <c r="AY183" i="1"/>
  <c r="AY184" i="1"/>
  <c r="AY185" i="1"/>
  <c r="AY186" i="1"/>
  <c r="AY187" i="1"/>
  <c r="AY188" i="1"/>
  <c r="AY189" i="1"/>
  <c r="AY190" i="1"/>
  <c r="AY191" i="1"/>
  <c r="AY192" i="1"/>
  <c r="AY193" i="1"/>
  <c r="AY194" i="1"/>
  <c r="AY195" i="1"/>
  <c r="AY196" i="1"/>
  <c r="AY197" i="1"/>
  <c r="AY198" i="1"/>
  <c r="AY199" i="1"/>
  <c r="AY200" i="1"/>
  <c r="AY201" i="1"/>
  <c r="AY202" i="1"/>
  <c r="AY203" i="1"/>
  <c r="AY204" i="1"/>
  <c r="AY205" i="1"/>
  <c r="AY206" i="1"/>
  <c r="AY207" i="1"/>
  <c r="AY208" i="1"/>
  <c r="AY209" i="1"/>
  <c r="AY210" i="1"/>
  <c r="AY211" i="1"/>
  <c r="AY212" i="1"/>
  <c r="AY213" i="1"/>
  <c r="AY214" i="1"/>
  <c r="AY215" i="1"/>
  <c r="AY216" i="1"/>
  <c r="AY217" i="1"/>
  <c r="AY218" i="1"/>
  <c r="AY219" i="1"/>
  <c r="AY220" i="1"/>
  <c r="AY221" i="1"/>
  <c r="AY222" i="1"/>
  <c r="AY223" i="1"/>
  <c r="AY224" i="1"/>
  <c r="AY225" i="1"/>
  <c r="AY226" i="1"/>
  <c r="AY227" i="1"/>
  <c r="AY228" i="1"/>
  <c r="AY229" i="1"/>
  <c r="AY230" i="1"/>
  <c r="AY231" i="1"/>
  <c r="AY232" i="1"/>
  <c r="AY233" i="1"/>
  <c r="AY234" i="1"/>
  <c r="AY235" i="1"/>
  <c r="AY236" i="1"/>
  <c r="AY237" i="1"/>
  <c r="AY238" i="1"/>
  <c r="AY239" i="1"/>
  <c r="AY240" i="1"/>
  <c r="AY241" i="1"/>
  <c r="AY242" i="1"/>
  <c r="AY243" i="1"/>
  <c r="AY244" i="1"/>
  <c r="AY245" i="1"/>
  <c r="AY246" i="1"/>
  <c r="AY247" i="1"/>
  <c r="AY248" i="1"/>
  <c r="AY249" i="1"/>
  <c r="AY250" i="1"/>
  <c r="AY251" i="1"/>
  <c r="AY252" i="1"/>
  <c r="AY253" i="1"/>
  <c r="AY254" i="1"/>
  <c r="AY255" i="1"/>
  <c r="AY256" i="1"/>
  <c r="AY257" i="1"/>
  <c r="AY258" i="1"/>
  <c r="AY259" i="1"/>
  <c r="AY260" i="1"/>
  <c r="AY261" i="1"/>
  <c r="AY262" i="1"/>
  <c r="AY263" i="1"/>
  <c r="AY264" i="1"/>
  <c r="AY265" i="1"/>
  <c r="AY266" i="1"/>
  <c r="AY267" i="1"/>
  <c r="AY268" i="1"/>
  <c r="AY269" i="1"/>
  <c r="AY270" i="1"/>
  <c r="AY271" i="1"/>
  <c r="AY272" i="1"/>
  <c r="AY273" i="1"/>
  <c r="AY274" i="1"/>
  <c r="AY275" i="1"/>
  <c r="AY276" i="1"/>
  <c r="AY277" i="1"/>
  <c r="AY278" i="1"/>
  <c r="AY279" i="1"/>
  <c r="AY280" i="1"/>
  <c r="AY281" i="1"/>
  <c r="AY282" i="1"/>
  <c r="AY283" i="1"/>
  <c r="AY284" i="1"/>
  <c r="AY285" i="1"/>
  <c r="AY286" i="1"/>
  <c r="AY287" i="1"/>
  <c r="AY288" i="1"/>
  <c r="AY289" i="1"/>
  <c r="AY290" i="1"/>
  <c r="AY291" i="1"/>
  <c r="AY292" i="1"/>
  <c r="AY293" i="1"/>
  <c r="AY294" i="1"/>
  <c r="AY295" i="1"/>
  <c r="AY296" i="1"/>
  <c r="AY297" i="1"/>
  <c r="AY298" i="1"/>
  <c r="AY299" i="1"/>
  <c r="AY300" i="1"/>
  <c r="AY301" i="1"/>
  <c r="AY302" i="1"/>
  <c r="AY303" i="1"/>
  <c r="AY304" i="1"/>
  <c r="AY305" i="1"/>
  <c r="AY306" i="1"/>
  <c r="AY307" i="1"/>
  <c r="AY308" i="1"/>
  <c r="AY309" i="1"/>
  <c r="AY310" i="1"/>
  <c r="AY311" i="1"/>
  <c r="AY312" i="1"/>
  <c r="AY313" i="1"/>
  <c r="AY314" i="1"/>
  <c r="AY315" i="1"/>
  <c r="AY316" i="1"/>
  <c r="AY317" i="1"/>
  <c r="AY318" i="1"/>
  <c r="AY319" i="1"/>
  <c r="AY320" i="1"/>
  <c r="AY321" i="1"/>
  <c r="AY322" i="1"/>
  <c r="AY323" i="1"/>
  <c r="AY324" i="1"/>
  <c r="AY325" i="1"/>
  <c r="AY326" i="1"/>
  <c r="AY327" i="1"/>
  <c r="AY328" i="1"/>
  <c r="AY329" i="1"/>
  <c r="AY330" i="1"/>
  <c r="AY331" i="1"/>
  <c r="AY332" i="1"/>
  <c r="AY333" i="1"/>
  <c r="AY334" i="1"/>
  <c r="AY335" i="1"/>
  <c r="AY336" i="1"/>
  <c r="AY337" i="1"/>
  <c r="AY338" i="1"/>
  <c r="AY339" i="1"/>
  <c r="AY340" i="1"/>
  <c r="AY341" i="1"/>
  <c r="AY342" i="1"/>
  <c r="AY343" i="1"/>
  <c r="AY344" i="1"/>
  <c r="AY345" i="1"/>
  <c r="AY346" i="1"/>
  <c r="AY347" i="1"/>
  <c r="AY348" i="1"/>
  <c r="AY349" i="1"/>
  <c r="AY350" i="1"/>
  <c r="AY351" i="1"/>
  <c r="AY352" i="1"/>
  <c r="AY353" i="1"/>
  <c r="AY354" i="1"/>
  <c r="AY355" i="1"/>
  <c r="AY356" i="1"/>
  <c r="AY357" i="1"/>
  <c r="AY358" i="1"/>
  <c r="AY359" i="1"/>
  <c r="AY360" i="1"/>
  <c r="AY361" i="1"/>
  <c r="AY362" i="1"/>
  <c r="AY363" i="1"/>
  <c r="AY364" i="1"/>
  <c r="AY365" i="1"/>
  <c r="AY366" i="1"/>
  <c r="AY367" i="1"/>
  <c r="AY368" i="1"/>
  <c r="AY369" i="1"/>
  <c r="AY370" i="1"/>
  <c r="AY371" i="1"/>
  <c r="AY372" i="1"/>
  <c r="AY373" i="1"/>
  <c r="AY374" i="1"/>
  <c r="AY375" i="1"/>
  <c r="AY376" i="1"/>
  <c r="AY377" i="1"/>
  <c r="AY378" i="1"/>
  <c r="AY379" i="1"/>
  <c r="AY380" i="1"/>
  <c r="AY381" i="1"/>
  <c r="AY382" i="1"/>
  <c r="AY383" i="1"/>
  <c r="AY384" i="1"/>
  <c r="AY385" i="1"/>
  <c r="AY386" i="1"/>
  <c r="AY387" i="1"/>
  <c r="AY388" i="1"/>
  <c r="AY389" i="1"/>
  <c r="AY390" i="1"/>
  <c r="AY391" i="1"/>
  <c r="AY392" i="1"/>
  <c r="AY393" i="1"/>
  <c r="AY394" i="1"/>
  <c r="AY395" i="1"/>
  <c r="AY396" i="1"/>
  <c r="AY397" i="1"/>
  <c r="AY398" i="1"/>
  <c r="AY399" i="1"/>
  <c r="AY400" i="1"/>
  <c r="AY401" i="1"/>
  <c r="AY402" i="1"/>
  <c r="AY403" i="1"/>
  <c r="AY404" i="1"/>
  <c r="AY405" i="1"/>
  <c r="AY406" i="1"/>
  <c r="AY407" i="1"/>
  <c r="AY408" i="1"/>
  <c r="AY409" i="1"/>
  <c r="AY410" i="1"/>
  <c r="AY411" i="1"/>
  <c r="AY412" i="1"/>
  <c r="AY413" i="1"/>
  <c r="AY414" i="1"/>
  <c r="AY415" i="1"/>
  <c r="AY416" i="1"/>
  <c r="AY417" i="1"/>
  <c r="AY418" i="1"/>
  <c r="AY419" i="1"/>
  <c r="AY420" i="1"/>
  <c r="AY421" i="1"/>
  <c r="AY422" i="1"/>
  <c r="AY423" i="1"/>
  <c r="AY424" i="1"/>
  <c r="AY425" i="1"/>
  <c r="AY426" i="1"/>
  <c r="AY427" i="1"/>
  <c r="AY428" i="1"/>
  <c r="AY429" i="1"/>
  <c r="AY430" i="1"/>
  <c r="AY431" i="1"/>
  <c r="AY432" i="1"/>
  <c r="AY433" i="1"/>
  <c r="AY434" i="1"/>
  <c r="AY435" i="1"/>
  <c r="AY436" i="1"/>
  <c r="AY437" i="1"/>
  <c r="AY438" i="1"/>
  <c r="AY439" i="1"/>
  <c r="AY440" i="1"/>
  <c r="AY441" i="1"/>
  <c r="AY442" i="1"/>
  <c r="AY443" i="1"/>
  <c r="AY444" i="1"/>
  <c r="AY445" i="1"/>
  <c r="AY446" i="1"/>
  <c r="AY447" i="1"/>
  <c r="AY448" i="1"/>
  <c r="AY449" i="1"/>
  <c r="AY450" i="1"/>
  <c r="AY451" i="1"/>
  <c r="AY452" i="1"/>
  <c r="AY453" i="1"/>
  <c r="AY454" i="1"/>
  <c r="AY455" i="1"/>
  <c r="AY456" i="1"/>
  <c r="AY457" i="1"/>
  <c r="AY458" i="1"/>
  <c r="AY459" i="1"/>
  <c r="AY460" i="1"/>
  <c r="AY461" i="1"/>
  <c r="AY462" i="1"/>
  <c r="AY463" i="1"/>
  <c r="AY464" i="1"/>
  <c r="AY465" i="1"/>
  <c r="AY466" i="1"/>
  <c r="AY467" i="1"/>
  <c r="AY468" i="1"/>
  <c r="AY469" i="1"/>
  <c r="AY470" i="1"/>
  <c r="AY471" i="1"/>
  <c r="AY472" i="1"/>
  <c r="AY473" i="1"/>
  <c r="AY474" i="1"/>
  <c r="AY475" i="1"/>
  <c r="AY476" i="1"/>
  <c r="AY477" i="1"/>
  <c r="AY478" i="1"/>
  <c r="AY479" i="1"/>
  <c r="AY480" i="1"/>
  <c r="AY481" i="1"/>
  <c r="AY482" i="1"/>
  <c r="AY483" i="1"/>
  <c r="AY484" i="1"/>
  <c r="AY485" i="1"/>
  <c r="AY486" i="1"/>
  <c r="AY487" i="1"/>
  <c r="AY488" i="1"/>
  <c r="AY489" i="1"/>
  <c r="AY490" i="1"/>
  <c r="AY491" i="1"/>
  <c r="AY492" i="1"/>
  <c r="AY493" i="1"/>
  <c r="AY494" i="1"/>
  <c r="AY495" i="1"/>
  <c r="AY496" i="1"/>
  <c r="AY497" i="1"/>
  <c r="AY498" i="1"/>
  <c r="AY499" i="1"/>
  <c r="AY500" i="1"/>
  <c r="AY501" i="1"/>
  <c r="AY502" i="1"/>
  <c r="AY503" i="1"/>
  <c r="AY504" i="1"/>
  <c r="AY505" i="1"/>
  <c r="AY506" i="1"/>
  <c r="AY507" i="1"/>
  <c r="AY508" i="1"/>
  <c r="AY509" i="1"/>
  <c r="AY510" i="1"/>
  <c r="AY511" i="1"/>
  <c r="AY512" i="1"/>
  <c r="AY513" i="1"/>
  <c r="AY514" i="1"/>
  <c r="AY515" i="1"/>
  <c r="AY516" i="1"/>
  <c r="AY517" i="1"/>
  <c r="AY518" i="1"/>
  <c r="AY519" i="1"/>
  <c r="AY520" i="1"/>
  <c r="AY521" i="1"/>
  <c r="AY522" i="1"/>
  <c r="AY523" i="1"/>
  <c r="AY524" i="1"/>
  <c r="AY525" i="1"/>
  <c r="AY526" i="1"/>
  <c r="AY527" i="1"/>
  <c r="AY528" i="1"/>
  <c r="AY529" i="1"/>
  <c r="AY530" i="1"/>
  <c r="AY531" i="1"/>
  <c r="AY532" i="1"/>
  <c r="AY533" i="1"/>
  <c r="AY534" i="1"/>
  <c r="AY535" i="1"/>
  <c r="AY536" i="1"/>
  <c r="AY537" i="1"/>
  <c r="AY538" i="1"/>
  <c r="AY539" i="1"/>
  <c r="AY540" i="1"/>
  <c r="AY541" i="1"/>
  <c r="AY542" i="1"/>
  <c r="AY543" i="1"/>
  <c r="AY544" i="1"/>
  <c r="AY545" i="1"/>
  <c r="AY546" i="1"/>
  <c r="AY547" i="1"/>
  <c r="AY548" i="1"/>
  <c r="AY549" i="1"/>
  <c r="AY550" i="1"/>
  <c r="AY551" i="1"/>
  <c r="AY552" i="1"/>
  <c r="AY553" i="1"/>
  <c r="AY554" i="1"/>
  <c r="AY555" i="1"/>
  <c r="AY556" i="1"/>
  <c r="AY3" i="1"/>
  <c r="AY4" i="1"/>
  <c r="AY5" i="1"/>
  <c r="AY6" i="1"/>
  <c r="AY7" i="1"/>
  <c r="AY8" i="1"/>
  <c r="AY9" i="1"/>
  <c r="AY10" i="1"/>
  <c r="AY11" i="1"/>
  <c r="AY12" i="1"/>
  <c r="AY13" i="1"/>
  <c r="AY14" i="1"/>
  <c r="AY15" i="1"/>
  <c r="AY16" i="1"/>
  <c r="AY17" i="1"/>
  <c r="AY18" i="1"/>
  <c r="AY19" i="1"/>
  <c r="AY20" i="1"/>
  <c r="AY21" i="1"/>
  <c r="AY22" i="1"/>
  <c r="AY23" i="1"/>
  <c r="AY24" i="1"/>
  <c r="AY25" i="1"/>
  <c r="AY26" i="1"/>
  <c r="AY27" i="1"/>
  <c r="AY28" i="1"/>
  <c r="AY29" i="1"/>
  <c r="AY30" i="1"/>
  <c r="AY31" i="1"/>
  <c r="AY32" i="1"/>
  <c r="AY33" i="1"/>
  <c r="AY34" i="1"/>
  <c r="AY35" i="1"/>
  <c r="AY36" i="1"/>
  <c r="AY37" i="1"/>
  <c r="AY38" i="1"/>
  <c r="AY39" i="1"/>
  <c r="AY40" i="1"/>
  <c r="AY41" i="1"/>
  <c r="AY42" i="1"/>
  <c r="AY43" i="1"/>
  <c r="AY44" i="1"/>
  <c r="AY45" i="1"/>
  <c r="AY46" i="1"/>
  <c r="AY47" i="1"/>
  <c r="AY48" i="1"/>
  <c r="AY49" i="1"/>
  <c r="AY50" i="1"/>
  <c r="AY51" i="1"/>
  <c r="AY52" i="1"/>
  <c r="AY53" i="1"/>
  <c r="AY54" i="1"/>
  <c r="AY55" i="1"/>
  <c r="AY56" i="1"/>
  <c r="AY57" i="1"/>
  <c r="AY58" i="1"/>
  <c r="AY59" i="1"/>
  <c r="AY60" i="1"/>
  <c r="AY61" i="1"/>
  <c r="AY62" i="1"/>
  <c r="AY63" i="1"/>
  <c r="AY64" i="1"/>
  <c r="AY65" i="1"/>
  <c r="AY66" i="1"/>
  <c r="AY67" i="1"/>
  <c r="AY68" i="1"/>
  <c r="AY69" i="1"/>
  <c r="AY70" i="1"/>
  <c r="AY71" i="1"/>
  <c r="AY72" i="1"/>
  <c r="AY73" i="1"/>
  <c r="AY74" i="1"/>
  <c r="AY75" i="1"/>
  <c r="AY76" i="1"/>
  <c r="AY77" i="1"/>
  <c r="AY78" i="1"/>
  <c r="AY79" i="1"/>
  <c r="AY80" i="1"/>
  <c r="AY81" i="1"/>
  <c r="AY82" i="1"/>
  <c r="AY83" i="1"/>
  <c r="AY84" i="1"/>
  <c r="AY85" i="1"/>
  <c r="AY86" i="1"/>
  <c r="AY87" i="1"/>
  <c r="AY88" i="1"/>
  <c r="AY89" i="1"/>
  <c r="AY90" i="1"/>
  <c r="AY91" i="1"/>
  <c r="AY92" i="1"/>
  <c r="AY93" i="1"/>
  <c r="AY94" i="1"/>
  <c r="AY95" i="1"/>
  <c r="AY96" i="1"/>
  <c r="AY97" i="1"/>
  <c r="AY98" i="1"/>
  <c r="AY99" i="1"/>
  <c r="AY100" i="1"/>
  <c r="AY101" i="1"/>
  <c r="AY102" i="1"/>
  <c r="AY103" i="1"/>
  <c r="AY104" i="1"/>
  <c r="AY105" i="1"/>
  <c r="AY106" i="1"/>
  <c r="AY107" i="1"/>
  <c r="AY108" i="1"/>
  <c r="AY109" i="1"/>
  <c r="AY110" i="1"/>
  <c r="AY111" i="1"/>
  <c r="AY112" i="1"/>
  <c r="AY113" i="1"/>
  <c r="AY114" i="1"/>
  <c r="AY115" i="1"/>
  <c r="AY116" i="1"/>
  <c r="AY117" i="1"/>
  <c r="AY118" i="1"/>
  <c r="AY119" i="1"/>
  <c r="AY120" i="1"/>
  <c r="AY121" i="1"/>
  <c r="AY122" i="1"/>
  <c r="AY123" i="1"/>
  <c r="AY124" i="1"/>
  <c r="AY125" i="1"/>
  <c r="AU136" i="1"/>
  <c r="AU137" i="1"/>
  <c r="AU138" i="1"/>
  <c r="AU139" i="1"/>
  <c r="AU140" i="1"/>
  <c r="AU141" i="1"/>
  <c r="AU142" i="1"/>
  <c r="AU143" i="1"/>
  <c r="AU144" i="1"/>
  <c r="AU145" i="1"/>
  <c r="AU146" i="1"/>
  <c r="AU147" i="1"/>
  <c r="AU148" i="1"/>
  <c r="AU149" i="1"/>
  <c r="AU150" i="1"/>
  <c r="AU151" i="1"/>
  <c r="AU152" i="1"/>
  <c r="AU153" i="1"/>
  <c r="AU154" i="1"/>
  <c r="AU155" i="1"/>
  <c r="AU156" i="1"/>
  <c r="AU157" i="1"/>
  <c r="AU158" i="1"/>
  <c r="AU159" i="1"/>
  <c r="AU160" i="1"/>
  <c r="AU161" i="1"/>
  <c r="AU162" i="1"/>
  <c r="AU163" i="1"/>
  <c r="AU164" i="1"/>
  <c r="AU165" i="1"/>
  <c r="AU166" i="1"/>
  <c r="AU167" i="1"/>
  <c r="AU168" i="1"/>
  <c r="AU169" i="1"/>
  <c r="AU170" i="1"/>
  <c r="AU171" i="1"/>
  <c r="AU172" i="1"/>
  <c r="AU173" i="1"/>
  <c r="AU174" i="1"/>
  <c r="AU175" i="1"/>
  <c r="AU176" i="1"/>
  <c r="AU177" i="1"/>
  <c r="AU178" i="1"/>
  <c r="AU179" i="1"/>
  <c r="AU180" i="1"/>
  <c r="AU181" i="1"/>
  <c r="AU182" i="1"/>
  <c r="AU183" i="1"/>
  <c r="AU184" i="1"/>
  <c r="AU185" i="1"/>
  <c r="AU186" i="1"/>
  <c r="AU187" i="1"/>
  <c r="AU188" i="1"/>
  <c r="AU189" i="1"/>
  <c r="AU190" i="1"/>
  <c r="AU191" i="1"/>
  <c r="AU192" i="1"/>
  <c r="AU193" i="1"/>
  <c r="AU194" i="1"/>
  <c r="AU195" i="1"/>
  <c r="AU196" i="1"/>
  <c r="AU197" i="1"/>
  <c r="AU198" i="1"/>
  <c r="AU199" i="1"/>
  <c r="AU200" i="1"/>
  <c r="AU201" i="1"/>
  <c r="AU202" i="1"/>
  <c r="AU203" i="1"/>
  <c r="AU204" i="1"/>
  <c r="AU205" i="1"/>
  <c r="AU206" i="1"/>
  <c r="AU207" i="1"/>
  <c r="AU208" i="1"/>
  <c r="AU209" i="1"/>
  <c r="AU210" i="1"/>
  <c r="AU211" i="1"/>
  <c r="AU212" i="1"/>
  <c r="AU213" i="1"/>
  <c r="AU214" i="1"/>
  <c r="AU215" i="1"/>
  <c r="AU216" i="1"/>
  <c r="AU217" i="1"/>
  <c r="AU218" i="1"/>
  <c r="AU219" i="1"/>
  <c r="AU220" i="1"/>
  <c r="AU221" i="1"/>
  <c r="AU222" i="1"/>
  <c r="AU223" i="1"/>
  <c r="AU224" i="1"/>
  <c r="AU225" i="1"/>
  <c r="AU226" i="1"/>
  <c r="AU227" i="1"/>
  <c r="AU228" i="1"/>
  <c r="AU229" i="1"/>
  <c r="AU230" i="1"/>
  <c r="AU231" i="1"/>
  <c r="AU232" i="1"/>
  <c r="AU233" i="1"/>
  <c r="AU234" i="1"/>
  <c r="AU235" i="1"/>
  <c r="AU236" i="1"/>
  <c r="AU237" i="1"/>
  <c r="AU238" i="1"/>
  <c r="AU239" i="1"/>
  <c r="AU240" i="1"/>
  <c r="AU241" i="1"/>
  <c r="AU242" i="1"/>
  <c r="AU243" i="1"/>
  <c r="AU244" i="1"/>
  <c r="AU245" i="1"/>
  <c r="AU246" i="1"/>
  <c r="AU247" i="1"/>
  <c r="AU248" i="1"/>
  <c r="AU249" i="1"/>
  <c r="AU250" i="1"/>
  <c r="AU251" i="1"/>
  <c r="AU252" i="1"/>
  <c r="AU253" i="1"/>
  <c r="AU254" i="1"/>
  <c r="AU255" i="1"/>
  <c r="AU256" i="1"/>
  <c r="AU257" i="1"/>
  <c r="AU258" i="1"/>
  <c r="AU259" i="1"/>
  <c r="AU260" i="1"/>
  <c r="AU261" i="1"/>
  <c r="AU262" i="1"/>
  <c r="AU263" i="1"/>
  <c r="AU264" i="1"/>
  <c r="AU265" i="1"/>
  <c r="AU266" i="1"/>
  <c r="AU267" i="1"/>
  <c r="AU268" i="1"/>
  <c r="AU269" i="1"/>
  <c r="AU270" i="1"/>
  <c r="AU271" i="1"/>
  <c r="AU272" i="1"/>
  <c r="AU273" i="1"/>
  <c r="AU274" i="1"/>
  <c r="AU275" i="1"/>
  <c r="AU276" i="1"/>
  <c r="AU277" i="1"/>
  <c r="AU278" i="1"/>
  <c r="AU279" i="1"/>
  <c r="AU280" i="1"/>
  <c r="AU281" i="1"/>
  <c r="AU282" i="1"/>
  <c r="AU283" i="1"/>
  <c r="AU284" i="1"/>
  <c r="AU285" i="1"/>
  <c r="AU286" i="1"/>
  <c r="AU287" i="1"/>
  <c r="AU288" i="1"/>
  <c r="AU289" i="1"/>
  <c r="AU290" i="1"/>
  <c r="AU291" i="1"/>
  <c r="AU292" i="1"/>
  <c r="AU293" i="1"/>
  <c r="AU294" i="1"/>
  <c r="AU295" i="1"/>
  <c r="AU296" i="1"/>
  <c r="AU297" i="1"/>
  <c r="AU298" i="1"/>
  <c r="AU299" i="1"/>
  <c r="AU300" i="1"/>
  <c r="AU301" i="1"/>
  <c r="AU302" i="1"/>
  <c r="AU303" i="1"/>
  <c r="AU304" i="1"/>
  <c r="AU305" i="1"/>
  <c r="AU306" i="1"/>
  <c r="AU307" i="1"/>
  <c r="AU308" i="1"/>
  <c r="AU309" i="1"/>
  <c r="AU310" i="1"/>
  <c r="AU311" i="1"/>
  <c r="AU312" i="1"/>
  <c r="AU313" i="1"/>
  <c r="AU314" i="1"/>
  <c r="AU315" i="1"/>
  <c r="AU316" i="1"/>
  <c r="AU317" i="1"/>
  <c r="AU318" i="1"/>
  <c r="AU319" i="1"/>
  <c r="AU320" i="1"/>
  <c r="AU321" i="1"/>
  <c r="AU322" i="1"/>
  <c r="AU323" i="1"/>
  <c r="AU324" i="1"/>
  <c r="AU325" i="1"/>
  <c r="AU326" i="1"/>
  <c r="AU327" i="1"/>
  <c r="AU328" i="1"/>
  <c r="AU329" i="1"/>
  <c r="AU330" i="1"/>
  <c r="AU331" i="1"/>
  <c r="AU332" i="1"/>
  <c r="AU333" i="1"/>
  <c r="AU334" i="1"/>
  <c r="AU335" i="1"/>
  <c r="AU336" i="1"/>
  <c r="AU337" i="1"/>
  <c r="AU338" i="1"/>
  <c r="AU339" i="1"/>
  <c r="AU340" i="1"/>
  <c r="AU341" i="1"/>
  <c r="AU342" i="1"/>
  <c r="AU343" i="1"/>
  <c r="AU344" i="1"/>
  <c r="AU345" i="1"/>
  <c r="AU346" i="1"/>
  <c r="AU347" i="1"/>
  <c r="AU348" i="1"/>
  <c r="AU349" i="1"/>
  <c r="AU350" i="1"/>
  <c r="AU351" i="1"/>
  <c r="AU352" i="1"/>
  <c r="AU353" i="1"/>
  <c r="AU354" i="1"/>
  <c r="AU355" i="1"/>
  <c r="AU356" i="1"/>
  <c r="AU357" i="1"/>
  <c r="AU358" i="1"/>
  <c r="AU359" i="1"/>
  <c r="AU360" i="1"/>
  <c r="AU361" i="1"/>
  <c r="AU362" i="1"/>
  <c r="AU363" i="1"/>
  <c r="AU364" i="1"/>
  <c r="AU365" i="1"/>
  <c r="AU366" i="1"/>
  <c r="AU367" i="1"/>
  <c r="AU368" i="1"/>
  <c r="AU369" i="1"/>
  <c r="AU370" i="1"/>
  <c r="AU371" i="1"/>
  <c r="AU372" i="1"/>
  <c r="AU373" i="1"/>
  <c r="AU374" i="1"/>
  <c r="AU375" i="1"/>
  <c r="AU376" i="1"/>
  <c r="AU377" i="1"/>
  <c r="AU378" i="1"/>
  <c r="AU379" i="1"/>
  <c r="AU380" i="1"/>
  <c r="AU381" i="1"/>
  <c r="AU382" i="1"/>
  <c r="AU383" i="1"/>
  <c r="AU384" i="1"/>
  <c r="AU385" i="1"/>
  <c r="AU386" i="1"/>
  <c r="AU387" i="1"/>
  <c r="AU388" i="1"/>
  <c r="AU389" i="1"/>
  <c r="AU390" i="1"/>
  <c r="AU391" i="1"/>
  <c r="AU392" i="1"/>
  <c r="AU393" i="1"/>
  <c r="AU394" i="1"/>
  <c r="AU395" i="1"/>
  <c r="AU396" i="1"/>
  <c r="AU397" i="1"/>
  <c r="AU398" i="1"/>
  <c r="AU399" i="1"/>
  <c r="AU400" i="1"/>
  <c r="AU401" i="1"/>
  <c r="AU402" i="1"/>
  <c r="AU403" i="1"/>
  <c r="AU404" i="1"/>
  <c r="AU405" i="1"/>
  <c r="AU406" i="1"/>
  <c r="AU407" i="1"/>
  <c r="AU408" i="1"/>
  <c r="AU409" i="1"/>
  <c r="AU410" i="1"/>
  <c r="AU411" i="1"/>
  <c r="AU412" i="1"/>
  <c r="AU413" i="1"/>
  <c r="AU414" i="1"/>
  <c r="AU415" i="1"/>
  <c r="AU416" i="1"/>
  <c r="AU417" i="1"/>
  <c r="AU418" i="1"/>
  <c r="AU419" i="1"/>
  <c r="AU420" i="1"/>
  <c r="AU421" i="1"/>
  <c r="AU422" i="1"/>
  <c r="AU423" i="1"/>
  <c r="AU424" i="1"/>
  <c r="AU425" i="1"/>
  <c r="AU426" i="1"/>
  <c r="AU427" i="1"/>
  <c r="AU428" i="1"/>
  <c r="AU429" i="1"/>
  <c r="AU430" i="1"/>
  <c r="AU431" i="1"/>
  <c r="AU432" i="1"/>
  <c r="AU433" i="1"/>
  <c r="AU434" i="1"/>
  <c r="AU435" i="1"/>
  <c r="AU436" i="1"/>
  <c r="AU437" i="1"/>
  <c r="AU438" i="1"/>
  <c r="AU439" i="1"/>
  <c r="AU440" i="1"/>
  <c r="AU441" i="1"/>
  <c r="AU442" i="1"/>
  <c r="AU443" i="1"/>
  <c r="AU444" i="1"/>
  <c r="AU445" i="1"/>
  <c r="AU446" i="1"/>
  <c r="AU447" i="1"/>
  <c r="AU448" i="1"/>
  <c r="AU449" i="1"/>
  <c r="AU450" i="1"/>
  <c r="AU451" i="1"/>
  <c r="AU452" i="1"/>
  <c r="AU453" i="1"/>
  <c r="AU454" i="1"/>
  <c r="AU455" i="1"/>
  <c r="AU456" i="1"/>
  <c r="AU457" i="1"/>
  <c r="AU458" i="1"/>
  <c r="AU459" i="1"/>
  <c r="AU460" i="1"/>
  <c r="AU461" i="1"/>
  <c r="AU462" i="1"/>
  <c r="AU463" i="1"/>
  <c r="AU464" i="1"/>
  <c r="AU465" i="1"/>
  <c r="AU466" i="1"/>
  <c r="AU467" i="1"/>
  <c r="AU468" i="1"/>
  <c r="AU469" i="1"/>
  <c r="AU470" i="1"/>
  <c r="AU471" i="1"/>
  <c r="AU472" i="1"/>
  <c r="AU473" i="1"/>
  <c r="AU474" i="1"/>
  <c r="AU475" i="1"/>
  <c r="AU476" i="1"/>
  <c r="AU477" i="1"/>
  <c r="AU478" i="1"/>
  <c r="AU479" i="1"/>
  <c r="AU480" i="1"/>
  <c r="AU481" i="1"/>
  <c r="AU482" i="1"/>
  <c r="AU483" i="1"/>
  <c r="AU484" i="1"/>
  <c r="AU485" i="1"/>
  <c r="AU486" i="1"/>
  <c r="AU487" i="1"/>
  <c r="AU488" i="1"/>
  <c r="AU489" i="1"/>
  <c r="AU490" i="1"/>
  <c r="AU491" i="1"/>
  <c r="AU492" i="1"/>
  <c r="AU493" i="1"/>
  <c r="AU494" i="1"/>
  <c r="AU495" i="1"/>
  <c r="AU496" i="1"/>
  <c r="AU497" i="1"/>
  <c r="AU498" i="1"/>
  <c r="AU499" i="1"/>
  <c r="AU500" i="1"/>
  <c r="AU501" i="1"/>
  <c r="AU502" i="1"/>
  <c r="AU503" i="1"/>
  <c r="AU504" i="1"/>
  <c r="AU505" i="1"/>
  <c r="AU506" i="1"/>
  <c r="AU507" i="1"/>
  <c r="AU508" i="1"/>
  <c r="AU509" i="1"/>
  <c r="AU510" i="1"/>
  <c r="AU511" i="1"/>
  <c r="AU512" i="1"/>
  <c r="AU513" i="1"/>
  <c r="AU514" i="1"/>
  <c r="AU515" i="1"/>
  <c r="AU516" i="1"/>
  <c r="AU517" i="1"/>
  <c r="AU518" i="1"/>
  <c r="AU519" i="1"/>
  <c r="AU520" i="1"/>
  <c r="AU521" i="1"/>
  <c r="AU522" i="1"/>
  <c r="AU523" i="1"/>
  <c r="AU524" i="1"/>
  <c r="AU525" i="1"/>
  <c r="AU526" i="1"/>
  <c r="AU527" i="1"/>
  <c r="AU528" i="1"/>
  <c r="AU529" i="1"/>
  <c r="AU530" i="1"/>
  <c r="AU531" i="1"/>
  <c r="AU532" i="1"/>
  <c r="AU533" i="1"/>
  <c r="AU534" i="1"/>
  <c r="AU535" i="1"/>
  <c r="AU536" i="1"/>
  <c r="AU537" i="1"/>
  <c r="AU538" i="1"/>
  <c r="AU539" i="1"/>
  <c r="AU540" i="1"/>
  <c r="AU541" i="1"/>
  <c r="AU542" i="1"/>
  <c r="AU543" i="1"/>
  <c r="AU544" i="1"/>
  <c r="AU545" i="1"/>
  <c r="AU546" i="1"/>
  <c r="AU547" i="1"/>
  <c r="AU548" i="1"/>
  <c r="AU549" i="1"/>
  <c r="AU550" i="1"/>
  <c r="AU551" i="1"/>
  <c r="AU552" i="1"/>
  <c r="AU553" i="1"/>
  <c r="AU554" i="1"/>
  <c r="AU555" i="1"/>
  <c r="AU556" i="1"/>
  <c r="AU16" i="1"/>
  <c r="AU17" i="1"/>
  <c r="AU18" i="1"/>
  <c r="AU19" i="1"/>
  <c r="AU20" i="1"/>
  <c r="AU21" i="1"/>
  <c r="AU22" i="1"/>
  <c r="AU23" i="1"/>
  <c r="AU24" i="1"/>
  <c r="AU25" i="1"/>
  <c r="AU26" i="1"/>
  <c r="AU27" i="1"/>
  <c r="AU28" i="1"/>
  <c r="AU29" i="1"/>
  <c r="AU30" i="1"/>
  <c r="AU31" i="1"/>
  <c r="AU32" i="1"/>
  <c r="AU33" i="1"/>
  <c r="AU34" i="1"/>
  <c r="AU35" i="1"/>
  <c r="AU36" i="1"/>
  <c r="AU37" i="1"/>
  <c r="AU38" i="1"/>
  <c r="AU39" i="1"/>
  <c r="AU40" i="1"/>
  <c r="AU41" i="1"/>
  <c r="AU42" i="1"/>
  <c r="AU43" i="1"/>
  <c r="AU44" i="1"/>
  <c r="AU45" i="1"/>
  <c r="AU46" i="1"/>
  <c r="AU47" i="1"/>
  <c r="AU48" i="1"/>
  <c r="AU49" i="1"/>
  <c r="AU50" i="1"/>
  <c r="AU51" i="1"/>
  <c r="AU52" i="1"/>
  <c r="AU53" i="1"/>
  <c r="AU54" i="1"/>
  <c r="AU55" i="1"/>
  <c r="AU56" i="1"/>
  <c r="AU57" i="1"/>
  <c r="AU58" i="1"/>
  <c r="AU59" i="1"/>
  <c r="AU60" i="1"/>
  <c r="AU61" i="1"/>
  <c r="AU62" i="1"/>
  <c r="AU63" i="1"/>
  <c r="AU64" i="1"/>
  <c r="AU65" i="1"/>
  <c r="AU66" i="1"/>
  <c r="AU67" i="1"/>
  <c r="AU68" i="1"/>
  <c r="AU69" i="1"/>
  <c r="AU70" i="1"/>
  <c r="AU71" i="1"/>
  <c r="AU72" i="1"/>
  <c r="AU73" i="1"/>
  <c r="AU74" i="1"/>
  <c r="AU75" i="1"/>
  <c r="AU76" i="1"/>
  <c r="AU77" i="1"/>
  <c r="AU78" i="1"/>
  <c r="AU79" i="1"/>
  <c r="AU80" i="1"/>
  <c r="AU81" i="1"/>
  <c r="AU82" i="1"/>
  <c r="AU83" i="1"/>
  <c r="AU84" i="1"/>
  <c r="AU85" i="1"/>
  <c r="AU86" i="1"/>
  <c r="AU87" i="1"/>
  <c r="AU88" i="1"/>
  <c r="AU89" i="1"/>
  <c r="AU90" i="1"/>
  <c r="AU91" i="1"/>
  <c r="AU92" i="1"/>
  <c r="AU93" i="1"/>
  <c r="AU94" i="1"/>
  <c r="AU95" i="1"/>
  <c r="AU96" i="1"/>
  <c r="AU97" i="1"/>
  <c r="AU98" i="1"/>
  <c r="AU99" i="1"/>
  <c r="AU100" i="1"/>
  <c r="AU101" i="1"/>
  <c r="AU102" i="1"/>
  <c r="AU103" i="1"/>
  <c r="AU104" i="1"/>
  <c r="AU105" i="1"/>
  <c r="AU106" i="1"/>
  <c r="AU107" i="1"/>
  <c r="AU108" i="1"/>
  <c r="AU109" i="1"/>
  <c r="AU110" i="1"/>
  <c r="AU111" i="1"/>
  <c r="AU112" i="1"/>
  <c r="AU113" i="1"/>
  <c r="AU114" i="1"/>
  <c r="AU115" i="1"/>
  <c r="AU116" i="1"/>
  <c r="AU117" i="1"/>
  <c r="AU118" i="1"/>
  <c r="AU119" i="1"/>
  <c r="AU120" i="1"/>
  <c r="AU121" i="1"/>
  <c r="AU122" i="1"/>
  <c r="AU123" i="1"/>
  <c r="AU124" i="1"/>
  <c r="AU125" i="1"/>
  <c r="AU126" i="1"/>
  <c r="AU127" i="1"/>
  <c r="AU128" i="1"/>
  <c r="AU129" i="1"/>
  <c r="AU130" i="1"/>
  <c r="AU131" i="1"/>
  <c r="AU132" i="1"/>
  <c r="AU133" i="1"/>
  <c r="AU134" i="1"/>
  <c r="AU135" i="1"/>
  <c r="AU3" i="1"/>
  <c r="AU4" i="1"/>
  <c r="AU5" i="1"/>
  <c r="AU6" i="1"/>
  <c r="AU7" i="1"/>
  <c r="AU8" i="1"/>
  <c r="AU9" i="1"/>
  <c r="AU10" i="1"/>
  <c r="AU11" i="1"/>
  <c r="AU12" i="1"/>
  <c r="AU13" i="1"/>
  <c r="AU14" i="1"/>
  <c r="AU15" i="1"/>
  <c r="AU2" i="1"/>
  <c r="AE112" i="1"/>
  <c r="AF112" i="1" s="1"/>
  <c r="AE113" i="1"/>
  <c r="AF113" i="1" s="1"/>
  <c r="AE114" i="1"/>
  <c r="AF114" i="1" s="1"/>
  <c r="AE115" i="1"/>
  <c r="AF115" i="1" s="1"/>
  <c r="AE116" i="1"/>
  <c r="AF116" i="1" s="1"/>
  <c r="AE117" i="1"/>
  <c r="AF117" i="1" s="1"/>
  <c r="AE118" i="1"/>
  <c r="AF118" i="1" s="1"/>
  <c r="AE119" i="1"/>
  <c r="AF119" i="1" s="1"/>
  <c r="AE120" i="1"/>
  <c r="AF120" i="1" s="1"/>
  <c r="AE121" i="1"/>
  <c r="AF121" i="1" s="1"/>
  <c r="AE122" i="1"/>
  <c r="AF122" i="1" s="1"/>
  <c r="AE123" i="1"/>
  <c r="AF123" i="1" s="1"/>
  <c r="AE124" i="1"/>
  <c r="AF124" i="1" s="1"/>
  <c r="AE125" i="1"/>
  <c r="AF125" i="1" s="1"/>
  <c r="AE126" i="1"/>
  <c r="AF126" i="1" s="1"/>
  <c r="AE127" i="1"/>
  <c r="AF127" i="1" s="1"/>
  <c r="AE128" i="1"/>
  <c r="AF128" i="1" s="1"/>
  <c r="AE129" i="1"/>
  <c r="AF129" i="1" s="1"/>
  <c r="AE130" i="1"/>
  <c r="AF130" i="1" s="1"/>
  <c r="AE131" i="1"/>
  <c r="AF131" i="1" s="1"/>
  <c r="AE132" i="1"/>
  <c r="AF132" i="1" s="1"/>
  <c r="AE133" i="1"/>
  <c r="AF133" i="1" s="1"/>
  <c r="AE134" i="1"/>
  <c r="AF134" i="1" s="1"/>
  <c r="AE135" i="1"/>
  <c r="AF135" i="1" s="1"/>
  <c r="AE136" i="1"/>
  <c r="AF136" i="1" s="1"/>
  <c r="AE137" i="1"/>
  <c r="AF137" i="1" s="1"/>
  <c r="AE138" i="1"/>
  <c r="AF138" i="1" s="1"/>
  <c r="AE139" i="1"/>
  <c r="AF139" i="1" s="1"/>
  <c r="AE140" i="1"/>
  <c r="AF140" i="1" s="1"/>
  <c r="AE141" i="1"/>
  <c r="AF141" i="1" s="1"/>
  <c r="AE142" i="1"/>
  <c r="AF142" i="1" s="1"/>
  <c r="AE143" i="1"/>
  <c r="AF143" i="1" s="1"/>
  <c r="AE144" i="1"/>
  <c r="AF144" i="1" s="1"/>
  <c r="AE145" i="1"/>
  <c r="AF145" i="1" s="1"/>
  <c r="AE146" i="1"/>
  <c r="AF146" i="1" s="1"/>
  <c r="AE147" i="1"/>
  <c r="AF147" i="1" s="1"/>
  <c r="AE148" i="1"/>
  <c r="AF148" i="1" s="1"/>
  <c r="AE149" i="1"/>
  <c r="AF149" i="1" s="1"/>
  <c r="AE150" i="1"/>
  <c r="AF150" i="1" s="1"/>
  <c r="AE151" i="1"/>
  <c r="AF151" i="1" s="1"/>
  <c r="AE152" i="1"/>
  <c r="AF152" i="1" s="1"/>
  <c r="AE153" i="1"/>
  <c r="AF153" i="1" s="1"/>
  <c r="AE154" i="1"/>
  <c r="AF154" i="1" s="1"/>
  <c r="AE155" i="1"/>
  <c r="AF155" i="1" s="1"/>
  <c r="AE156" i="1"/>
  <c r="AF156" i="1" s="1"/>
  <c r="AE157" i="1"/>
  <c r="AF157" i="1" s="1"/>
  <c r="AE158" i="1"/>
  <c r="AF158" i="1" s="1"/>
  <c r="AE159" i="1"/>
  <c r="AF159" i="1" s="1"/>
  <c r="AE160" i="1"/>
  <c r="AF160" i="1" s="1"/>
  <c r="AE161" i="1"/>
  <c r="AF161" i="1" s="1"/>
  <c r="AE162" i="1"/>
  <c r="AF162" i="1" s="1"/>
  <c r="AE163" i="1"/>
  <c r="AF163" i="1" s="1"/>
  <c r="AE164" i="1"/>
  <c r="AF164" i="1" s="1"/>
  <c r="AE165" i="1"/>
  <c r="AF165" i="1" s="1"/>
  <c r="AE166" i="1"/>
  <c r="AF166" i="1" s="1"/>
  <c r="AE167" i="1"/>
  <c r="AF167" i="1" s="1"/>
  <c r="AE168" i="1"/>
  <c r="AF168" i="1" s="1"/>
  <c r="AE169" i="1"/>
  <c r="AF169" i="1" s="1"/>
  <c r="AE170" i="1"/>
  <c r="AF170" i="1" s="1"/>
  <c r="AE171" i="1"/>
  <c r="AF171" i="1" s="1"/>
  <c r="AE172" i="1"/>
  <c r="AF172" i="1" s="1"/>
  <c r="AE173" i="1"/>
  <c r="AF173" i="1" s="1"/>
  <c r="AE174" i="1"/>
  <c r="AF174" i="1" s="1"/>
  <c r="AE175" i="1"/>
  <c r="AF175" i="1" s="1"/>
  <c r="AE176" i="1"/>
  <c r="AF176" i="1" s="1"/>
  <c r="AE177" i="1"/>
  <c r="AF177" i="1" s="1"/>
  <c r="AE178" i="1"/>
  <c r="AF178" i="1" s="1"/>
  <c r="AE179" i="1"/>
  <c r="AF179" i="1" s="1"/>
  <c r="AE180" i="1"/>
  <c r="AF180" i="1" s="1"/>
  <c r="AE181" i="1"/>
  <c r="AF181" i="1" s="1"/>
  <c r="AE182" i="1"/>
  <c r="AF182" i="1" s="1"/>
  <c r="AE183" i="1"/>
  <c r="AF183" i="1" s="1"/>
  <c r="AE184" i="1"/>
  <c r="AF184" i="1" s="1"/>
  <c r="AE185" i="1"/>
  <c r="AF185" i="1" s="1"/>
  <c r="AE186" i="1"/>
  <c r="AF186" i="1" s="1"/>
  <c r="AE187" i="1"/>
  <c r="AF187" i="1" s="1"/>
  <c r="AE188" i="1"/>
  <c r="AF188" i="1" s="1"/>
  <c r="AE189" i="1"/>
  <c r="AF189" i="1" s="1"/>
  <c r="AE190" i="1"/>
  <c r="AF190" i="1" s="1"/>
  <c r="AE191" i="1"/>
  <c r="AF191" i="1" s="1"/>
  <c r="AE192" i="1"/>
  <c r="AF192" i="1" s="1"/>
  <c r="AE193" i="1"/>
  <c r="AF193" i="1" s="1"/>
  <c r="AE194" i="1"/>
  <c r="AF194" i="1" s="1"/>
  <c r="AE195" i="1"/>
  <c r="AF195" i="1" s="1"/>
  <c r="AE196" i="1"/>
  <c r="AF196" i="1" s="1"/>
  <c r="AE197" i="1"/>
  <c r="AF197" i="1" s="1"/>
  <c r="AE198" i="1"/>
  <c r="AF198" i="1" s="1"/>
  <c r="AE199" i="1"/>
  <c r="AF199" i="1" s="1"/>
  <c r="AE200" i="1"/>
  <c r="AF200" i="1" s="1"/>
  <c r="AE201" i="1"/>
  <c r="AF201" i="1" s="1"/>
  <c r="AE202" i="1"/>
  <c r="AF202" i="1" s="1"/>
  <c r="AE203" i="1"/>
  <c r="AF203" i="1" s="1"/>
  <c r="AE204" i="1"/>
  <c r="AF204" i="1" s="1"/>
  <c r="AE205" i="1"/>
  <c r="AF205" i="1" s="1"/>
  <c r="AE206" i="1"/>
  <c r="AF206" i="1" s="1"/>
  <c r="AE207" i="1"/>
  <c r="AF207" i="1" s="1"/>
  <c r="AE208" i="1"/>
  <c r="AF208" i="1" s="1"/>
  <c r="AE209" i="1"/>
  <c r="AF209" i="1" s="1"/>
  <c r="AE210" i="1"/>
  <c r="AF210" i="1" s="1"/>
  <c r="AE211" i="1"/>
  <c r="AF211" i="1" s="1"/>
  <c r="AE212" i="1"/>
  <c r="AF212" i="1" s="1"/>
  <c r="AE213" i="1"/>
  <c r="AF213" i="1" s="1"/>
  <c r="AE214" i="1"/>
  <c r="AF214" i="1" s="1"/>
  <c r="AE215" i="1"/>
  <c r="AF215" i="1" s="1"/>
  <c r="AE216" i="1"/>
  <c r="AF216" i="1" s="1"/>
  <c r="AE217" i="1"/>
  <c r="AF217" i="1" s="1"/>
  <c r="AE218" i="1"/>
  <c r="AF218" i="1" s="1"/>
  <c r="AE219" i="1"/>
  <c r="AF219" i="1" s="1"/>
  <c r="AE220" i="1"/>
  <c r="AF220" i="1" s="1"/>
  <c r="AE221" i="1"/>
  <c r="AF221" i="1" s="1"/>
  <c r="AE222" i="1"/>
  <c r="AF222" i="1" s="1"/>
  <c r="AE223" i="1"/>
  <c r="AF223" i="1" s="1"/>
  <c r="AE224" i="1"/>
  <c r="AF224" i="1" s="1"/>
  <c r="AE225" i="1"/>
  <c r="AF225" i="1" s="1"/>
  <c r="AE226" i="1"/>
  <c r="AF226" i="1" s="1"/>
  <c r="AE227" i="1"/>
  <c r="AF227" i="1" s="1"/>
  <c r="AE228" i="1"/>
  <c r="AF228" i="1" s="1"/>
  <c r="AE229" i="1"/>
  <c r="AF229" i="1" s="1"/>
  <c r="AE230" i="1"/>
  <c r="AF230" i="1" s="1"/>
  <c r="AE231" i="1"/>
  <c r="AF231" i="1" s="1"/>
  <c r="AE232" i="1"/>
  <c r="AF232" i="1" s="1"/>
  <c r="AE233" i="1"/>
  <c r="AF233" i="1" s="1"/>
  <c r="AE234" i="1"/>
  <c r="AF234" i="1" s="1"/>
  <c r="AE235" i="1"/>
  <c r="AF235" i="1" s="1"/>
  <c r="AE236" i="1"/>
  <c r="AF236" i="1" s="1"/>
  <c r="AE237" i="1"/>
  <c r="AF237" i="1" s="1"/>
  <c r="AE238" i="1"/>
  <c r="AF238" i="1" s="1"/>
  <c r="AE239" i="1"/>
  <c r="AF239" i="1" s="1"/>
  <c r="AE240" i="1"/>
  <c r="AF240" i="1" s="1"/>
  <c r="AE241" i="1"/>
  <c r="AF241" i="1" s="1"/>
  <c r="AE242" i="1"/>
  <c r="AF242" i="1" s="1"/>
  <c r="AE243" i="1"/>
  <c r="AF243" i="1" s="1"/>
  <c r="AE244" i="1"/>
  <c r="AF244" i="1" s="1"/>
  <c r="AE245" i="1"/>
  <c r="AF245" i="1" s="1"/>
  <c r="AE246" i="1"/>
  <c r="AF246" i="1" s="1"/>
  <c r="AE247" i="1"/>
  <c r="AF247" i="1" s="1"/>
  <c r="AE248" i="1"/>
  <c r="AF248" i="1" s="1"/>
  <c r="AE249" i="1"/>
  <c r="AF249" i="1" s="1"/>
  <c r="AE250" i="1"/>
  <c r="AF250" i="1" s="1"/>
  <c r="AE251" i="1"/>
  <c r="AF251" i="1" s="1"/>
  <c r="AE252" i="1"/>
  <c r="AF252" i="1" s="1"/>
  <c r="AE253" i="1"/>
  <c r="AF253" i="1" s="1"/>
  <c r="AE254" i="1"/>
  <c r="AF254" i="1" s="1"/>
  <c r="AE255" i="1"/>
  <c r="AF255" i="1" s="1"/>
  <c r="AE256" i="1"/>
  <c r="AF256" i="1" s="1"/>
  <c r="AE257" i="1"/>
  <c r="AF257" i="1" s="1"/>
  <c r="AE258" i="1"/>
  <c r="AF258" i="1" s="1"/>
  <c r="AE259" i="1"/>
  <c r="AF259" i="1" s="1"/>
  <c r="AE260" i="1"/>
  <c r="AF260" i="1" s="1"/>
  <c r="AE261" i="1"/>
  <c r="AF261" i="1" s="1"/>
  <c r="AE262" i="1"/>
  <c r="AF262" i="1" s="1"/>
  <c r="AE263" i="1"/>
  <c r="AF263" i="1" s="1"/>
  <c r="AE264" i="1"/>
  <c r="AF264" i="1" s="1"/>
  <c r="AE265" i="1"/>
  <c r="AF265" i="1" s="1"/>
  <c r="AE266" i="1"/>
  <c r="AF266" i="1" s="1"/>
  <c r="AE267" i="1"/>
  <c r="AF267" i="1" s="1"/>
  <c r="AE268" i="1"/>
  <c r="AF268" i="1" s="1"/>
  <c r="AE269" i="1"/>
  <c r="AF269" i="1" s="1"/>
  <c r="AE270" i="1"/>
  <c r="AF270" i="1" s="1"/>
  <c r="AE271" i="1"/>
  <c r="AF271" i="1" s="1"/>
  <c r="AE272" i="1"/>
  <c r="AF272" i="1" s="1"/>
  <c r="AE273" i="1"/>
  <c r="AF273" i="1" s="1"/>
  <c r="AE274" i="1"/>
  <c r="AF274" i="1" s="1"/>
  <c r="AE275" i="1"/>
  <c r="AF275" i="1" s="1"/>
  <c r="AE276" i="1"/>
  <c r="AF276" i="1" s="1"/>
  <c r="AE277" i="1"/>
  <c r="AF277" i="1" s="1"/>
  <c r="AE278" i="1"/>
  <c r="AF278" i="1" s="1"/>
  <c r="AE279" i="1"/>
  <c r="AF279" i="1" s="1"/>
  <c r="AE280" i="1"/>
  <c r="AF280" i="1" s="1"/>
  <c r="AE281" i="1"/>
  <c r="AF281" i="1" s="1"/>
  <c r="AE282" i="1"/>
  <c r="AF282" i="1" s="1"/>
  <c r="AE283" i="1"/>
  <c r="AF283" i="1" s="1"/>
  <c r="AE284" i="1"/>
  <c r="AF284" i="1" s="1"/>
  <c r="AE285" i="1"/>
  <c r="AF285" i="1" s="1"/>
  <c r="AE286" i="1"/>
  <c r="AF286" i="1" s="1"/>
  <c r="AE287" i="1"/>
  <c r="AF287" i="1" s="1"/>
  <c r="AE288" i="1"/>
  <c r="AF288" i="1" s="1"/>
  <c r="AE289" i="1"/>
  <c r="AF289" i="1" s="1"/>
  <c r="AE290" i="1"/>
  <c r="AF290" i="1" s="1"/>
  <c r="AE291" i="1"/>
  <c r="AF291" i="1" s="1"/>
  <c r="AE292" i="1"/>
  <c r="AF292" i="1" s="1"/>
  <c r="AE293" i="1"/>
  <c r="AF293" i="1" s="1"/>
  <c r="AE294" i="1"/>
  <c r="AF294" i="1" s="1"/>
  <c r="AE295" i="1"/>
  <c r="AF295" i="1" s="1"/>
  <c r="AE296" i="1"/>
  <c r="AF296" i="1" s="1"/>
  <c r="AE297" i="1"/>
  <c r="AF297" i="1" s="1"/>
  <c r="AE298" i="1"/>
  <c r="AF298" i="1" s="1"/>
  <c r="AE299" i="1"/>
  <c r="AF299" i="1" s="1"/>
  <c r="AE300" i="1"/>
  <c r="AF300" i="1" s="1"/>
  <c r="AE301" i="1"/>
  <c r="AF301" i="1" s="1"/>
  <c r="AE302" i="1"/>
  <c r="AF302" i="1" s="1"/>
  <c r="AE303" i="1"/>
  <c r="AF303" i="1" s="1"/>
  <c r="AE304" i="1"/>
  <c r="AF304" i="1" s="1"/>
  <c r="AE305" i="1"/>
  <c r="AF305" i="1" s="1"/>
  <c r="AE306" i="1"/>
  <c r="AF306" i="1" s="1"/>
  <c r="AE307" i="1"/>
  <c r="AF307" i="1" s="1"/>
  <c r="AE308" i="1"/>
  <c r="AF308" i="1" s="1"/>
  <c r="AE309" i="1"/>
  <c r="AF309" i="1" s="1"/>
  <c r="AE310" i="1"/>
  <c r="AF310" i="1" s="1"/>
  <c r="AE311" i="1"/>
  <c r="AF311" i="1" s="1"/>
  <c r="AE312" i="1"/>
  <c r="AF312" i="1" s="1"/>
  <c r="AE313" i="1"/>
  <c r="AF313" i="1" s="1"/>
  <c r="AE314" i="1"/>
  <c r="AF314" i="1" s="1"/>
  <c r="AE315" i="1"/>
  <c r="AF315" i="1" s="1"/>
  <c r="AE316" i="1"/>
  <c r="AF316" i="1" s="1"/>
  <c r="AE317" i="1"/>
  <c r="AF317" i="1" s="1"/>
  <c r="AE318" i="1"/>
  <c r="AF318" i="1" s="1"/>
  <c r="AE319" i="1"/>
  <c r="AF319" i="1" s="1"/>
  <c r="AE320" i="1"/>
  <c r="AF320" i="1" s="1"/>
  <c r="AE321" i="1"/>
  <c r="AF321" i="1" s="1"/>
  <c r="AE322" i="1"/>
  <c r="AF322" i="1" s="1"/>
  <c r="AE323" i="1"/>
  <c r="AF323" i="1" s="1"/>
  <c r="AE324" i="1"/>
  <c r="AF324" i="1" s="1"/>
  <c r="AE325" i="1"/>
  <c r="AF325" i="1" s="1"/>
  <c r="AE326" i="1"/>
  <c r="AF326" i="1" s="1"/>
  <c r="AE327" i="1"/>
  <c r="AF327" i="1" s="1"/>
  <c r="AE328" i="1"/>
  <c r="AF328" i="1" s="1"/>
  <c r="AE329" i="1"/>
  <c r="AF329" i="1" s="1"/>
  <c r="AE330" i="1"/>
  <c r="AF330" i="1" s="1"/>
  <c r="AE331" i="1"/>
  <c r="AF331" i="1" s="1"/>
  <c r="AE332" i="1"/>
  <c r="AF332" i="1" s="1"/>
  <c r="AE333" i="1"/>
  <c r="AF333" i="1" s="1"/>
  <c r="AE334" i="1"/>
  <c r="AF334" i="1" s="1"/>
  <c r="AE335" i="1"/>
  <c r="AF335" i="1" s="1"/>
  <c r="AE336" i="1"/>
  <c r="AF336" i="1" s="1"/>
  <c r="AE337" i="1"/>
  <c r="AF337" i="1" s="1"/>
  <c r="AE338" i="1"/>
  <c r="AF338" i="1" s="1"/>
  <c r="AE339" i="1"/>
  <c r="AF339" i="1" s="1"/>
  <c r="AE340" i="1"/>
  <c r="AF340" i="1" s="1"/>
  <c r="AE341" i="1"/>
  <c r="AF341" i="1" s="1"/>
  <c r="AE342" i="1"/>
  <c r="AF342" i="1" s="1"/>
  <c r="AE343" i="1"/>
  <c r="AF343" i="1" s="1"/>
  <c r="AE344" i="1"/>
  <c r="AF344" i="1" s="1"/>
  <c r="AE345" i="1"/>
  <c r="AF345" i="1" s="1"/>
  <c r="AE346" i="1"/>
  <c r="AF346" i="1" s="1"/>
  <c r="AE347" i="1"/>
  <c r="AF347" i="1" s="1"/>
  <c r="AE348" i="1"/>
  <c r="AF348" i="1" s="1"/>
  <c r="AE349" i="1"/>
  <c r="AF349" i="1" s="1"/>
  <c r="AE350" i="1"/>
  <c r="AF350" i="1" s="1"/>
  <c r="AE351" i="1"/>
  <c r="AF351" i="1" s="1"/>
  <c r="AE352" i="1"/>
  <c r="AF352" i="1" s="1"/>
  <c r="AE353" i="1"/>
  <c r="AF353" i="1" s="1"/>
  <c r="AE354" i="1"/>
  <c r="AF354" i="1" s="1"/>
  <c r="AE355" i="1"/>
  <c r="AF355" i="1" s="1"/>
  <c r="AE356" i="1"/>
  <c r="AF356" i="1" s="1"/>
  <c r="AE357" i="1"/>
  <c r="AF357" i="1" s="1"/>
  <c r="AE358" i="1"/>
  <c r="AF358" i="1" s="1"/>
  <c r="AE359" i="1"/>
  <c r="AF359" i="1" s="1"/>
  <c r="AE360" i="1"/>
  <c r="AF360" i="1" s="1"/>
  <c r="AE361" i="1"/>
  <c r="AF361" i="1" s="1"/>
  <c r="AE362" i="1"/>
  <c r="AF362" i="1" s="1"/>
  <c r="AE363" i="1"/>
  <c r="AF363" i="1" s="1"/>
  <c r="AE364" i="1"/>
  <c r="AF364" i="1" s="1"/>
  <c r="AE365" i="1"/>
  <c r="AF365" i="1" s="1"/>
  <c r="AE366" i="1"/>
  <c r="AF366" i="1" s="1"/>
  <c r="AE367" i="1"/>
  <c r="AF367" i="1" s="1"/>
  <c r="AE368" i="1"/>
  <c r="AF368" i="1" s="1"/>
  <c r="AE369" i="1"/>
  <c r="AF369" i="1" s="1"/>
  <c r="AE370" i="1"/>
  <c r="AF370" i="1" s="1"/>
  <c r="AE371" i="1"/>
  <c r="AF371" i="1" s="1"/>
  <c r="AE372" i="1"/>
  <c r="AF372" i="1" s="1"/>
  <c r="AE373" i="1"/>
  <c r="AF373" i="1" s="1"/>
  <c r="AE374" i="1"/>
  <c r="AF374" i="1" s="1"/>
  <c r="AE375" i="1"/>
  <c r="AF375" i="1" s="1"/>
  <c r="AE376" i="1"/>
  <c r="AF376" i="1" s="1"/>
  <c r="AE377" i="1"/>
  <c r="AF377" i="1" s="1"/>
  <c r="AE378" i="1"/>
  <c r="AF378" i="1" s="1"/>
  <c r="AE379" i="1"/>
  <c r="AF379" i="1" s="1"/>
  <c r="AE380" i="1"/>
  <c r="AF380" i="1" s="1"/>
  <c r="AE381" i="1"/>
  <c r="AF381" i="1" s="1"/>
  <c r="AE382" i="1"/>
  <c r="AF382" i="1" s="1"/>
  <c r="AE383" i="1"/>
  <c r="AF383" i="1" s="1"/>
  <c r="AE384" i="1"/>
  <c r="AF384" i="1" s="1"/>
  <c r="AE385" i="1"/>
  <c r="AF385" i="1" s="1"/>
  <c r="AE386" i="1"/>
  <c r="AF386" i="1" s="1"/>
  <c r="AE387" i="1"/>
  <c r="AF387" i="1" s="1"/>
  <c r="AE388" i="1"/>
  <c r="AF388" i="1" s="1"/>
  <c r="AE389" i="1"/>
  <c r="AF389" i="1" s="1"/>
  <c r="AE390" i="1"/>
  <c r="AF390" i="1" s="1"/>
  <c r="AE391" i="1"/>
  <c r="AF391" i="1" s="1"/>
  <c r="AE392" i="1"/>
  <c r="AF392" i="1" s="1"/>
  <c r="AE393" i="1"/>
  <c r="AF393" i="1" s="1"/>
  <c r="AE394" i="1"/>
  <c r="AF394" i="1" s="1"/>
  <c r="AE395" i="1"/>
  <c r="AF395" i="1" s="1"/>
  <c r="AE396" i="1"/>
  <c r="AF396" i="1" s="1"/>
  <c r="AE397" i="1"/>
  <c r="AF397" i="1" s="1"/>
  <c r="AE398" i="1"/>
  <c r="AF398" i="1" s="1"/>
  <c r="AE399" i="1"/>
  <c r="AF399" i="1" s="1"/>
  <c r="AE400" i="1"/>
  <c r="AF400" i="1" s="1"/>
  <c r="AE401" i="1"/>
  <c r="AF401" i="1" s="1"/>
  <c r="AE402" i="1"/>
  <c r="AF402" i="1" s="1"/>
  <c r="AE403" i="1"/>
  <c r="AF403" i="1" s="1"/>
  <c r="AE404" i="1"/>
  <c r="AF404" i="1" s="1"/>
  <c r="AE405" i="1"/>
  <c r="AF405" i="1" s="1"/>
  <c r="AE406" i="1"/>
  <c r="AF406" i="1" s="1"/>
  <c r="AE407" i="1"/>
  <c r="AF407" i="1" s="1"/>
  <c r="AE408" i="1"/>
  <c r="AF408" i="1" s="1"/>
  <c r="AE409" i="1"/>
  <c r="AF409" i="1" s="1"/>
  <c r="AE410" i="1"/>
  <c r="AF410" i="1" s="1"/>
  <c r="AE411" i="1"/>
  <c r="AF411" i="1" s="1"/>
  <c r="AE412" i="1"/>
  <c r="AF412" i="1" s="1"/>
  <c r="AE413" i="1"/>
  <c r="AF413" i="1" s="1"/>
  <c r="AE414" i="1"/>
  <c r="AF414" i="1" s="1"/>
  <c r="AE415" i="1"/>
  <c r="AF415" i="1" s="1"/>
  <c r="AE416" i="1"/>
  <c r="AF416" i="1" s="1"/>
  <c r="AE417" i="1"/>
  <c r="AF417" i="1" s="1"/>
  <c r="AE418" i="1"/>
  <c r="AF418" i="1" s="1"/>
  <c r="AE419" i="1"/>
  <c r="AF419" i="1" s="1"/>
  <c r="AE420" i="1"/>
  <c r="AF420" i="1" s="1"/>
  <c r="AE421" i="1"/>
  <c r="AF421" i="1" s="1"/>
  <c r="AE422" i="1"/>
  <c r="AF422" i="1" s="1"/>
  <c r="AE423" i="1"/>
  <c r="AF423" i="1" s="1"/>
  <c r="AE424" i="1"/>
  <c r="AF424" i="1" s="1"/>
  <c r="AE425" i="1"/>
  <c r="AF425" i="1" s="1"/>
  <c r="AE426" i="1"/>
  <c r="AF426" i="1" s="1"/>
  <c r="AE427" i="1"/>
  <c r="AF427" i="1" s="1"/>
  <c r="AE428" i="1"/>
  <c r="AF428" i="1" s="1"/>
  <c r="AE429" i="1"/>
  <c r="AF429" i="1" s="1"/>
  <c r="AE430" i="1"/>
  <c r="AF430" i="1" s="1"/>
  <c r="AE431" i="1"/>
  <c r="AF431" i="1" s="1"/>
  <c r="AE432" i="1"/>
  <c r="AF432" i="1" s="1"/>
  <c r="AE433" i="1"/>
  <c r="AF433" i="1" s="1"/>
  <c r="AE434" i="1"/>
  <c r="AF434" i="1" s="1"/>
  <c r="AE435" i="1"/>
  <c r="AF435" i="1" s="1"/>
  <c r="AE436" i="1"/>
  <c r="AF436" i="1" s="1"/>
  <c r="AE437" i="1"/>
  <c r="AF437" i="1" s="1"/>
  <c r="AE438" i="1"/>
  <c r="AF438" i="1" s="1"/>
  <c r="AE439" i="1"/>
  <c r="AF439" i="1" s="1"/>
  <c r="AE440" i="1"/>
  <c r="AF440" i="1" s="1"/>
  <c r="AE441" i="1"/>
  <c r="AF441" i="1" s="1"/>
  <c r="AE442" i="1"/>
  <c r="AF442" i="1" s="1"/>
  <c r="AE443" i="1"/>
  <c r="AF443" i="1" s="1"/>
  <c r="AE444" i="1"/>
  <c r="AF444" i="1" s="1"/>
  <c r="AE445" i="1"/>
  <c r="AF445" i="1" s="1"/>
  <c r="AE446" i="1"/>
  <c r="AF446" i="1" s="1"/>
  <c r="AE447" i="1"/>
  <c r="AF447" i="1" s="1"/>
  <c r="AE448" i="1"/>
  <c r="AF448" i="1" s="1"/>
  <c r="AE449" i="1"/>
  <c r="AF449" i="1" s="1"/>
  <c r="AE450" i="1"/>
  <c r="AF450" i="1" s="1"/>
  <c r="AE451" i="1"/>
  <c r="AF451" i="1" s="1"/>
  <c r="AE452" i="1"/>
  <c r="AF452" i="1" s="1"/>
  <c r="AE453" i="1"/>
  <c r="AF453" i="1" s="1"/>
  <c r="AE454" i="1"/>
  <c r="AF454" i="1" s="1"/>
  <c r="AE455" i="1"/>
  <c r="AF455" i="1" s="1"/>
  <c r="AE456" i="1"/>
  <c r="AF456" i="1" s="1"/>
  <c r="AE457" i="1"/>
  <c r="AF457" i="1" s="1"/>
  <c r="AE458" i="1"/>
  <c r="AF458" i="1" s="1"/>
  <c r="AE459" i="1"/>
  <c r="AF459" i="1" s="1"/>
  <c r="AE460" i="1"/>
  <c r="AF460" i="1" s="1"/>
  <c r="AE461" i="1"/>
  <c r="AF461" i="1" s="1"/>
  <c r="AE462" i="1"/>
  <c r="AF462" i="1" s="1"/>
  <c r="AE463" i="1"/>
  <c r="AF463" i="1" s="1"/>
  <c r="AE464" i="1"/>
  <c r="AF464" i="1" s="1"/>
  <c r="AE465" i="1"/>
  <c r="AF465" i="1" s="1"/>
  <c r="AE466" i="1"/>
  <c r="AF466" i="1" s="1"/>
  <c r="AE467" i="1"/>
  <c r="AF467" i="1" s="1"/>
  <c r="AE468" i="1"/>
  <c r="AF468" i="1" s="1"/>
  <c r="AE469" i="1"/>
  <c r="AF469" i="1" s="1"/>
  <c r="AE470" i="1"/>
  <c r="AF470" i="1" s="1"/>
  <c r="AE471" i="1"/>
  <c r="AF471" i="1" s="1"/>
  <c r="AE472" i="1"/>
  <c r="AF472" i="1" s="1"/>
  <c r="AE473" i="1"/>
  <c r="AF473" i="1" s="1"/>
  <c r="AE474" i="1"/>
  <c r="AF474" i="1" s="1"/>
  <c r="AE475" i="1"/>
  <c r="AF475" i="1" s="1"/>
  <c r="AE476" i="1"/>
  <c r="AF476" i="1" s="1"/>
  <c r="AE477" i="1"/>
  <c r="AF477" i="1" s="1"/>
  <c r="AE478" i="1"/>
  <c r="AF478" i="1" s="1"/>
  <c r="AE479" i="1"/>
  <c r="AF479" i="1" s="1"/>
  <c r="AE480" i="1"/>
  <c r="AF480" i="1" s="1"/>
  <c r="AE481" i="1"/>
  <c r="AF481" i="1" s="1"/>
  <c r="AE482" i="1"/>
  <c r="AF482" i="1" s="1"/>
  <c r="AE483" i="1"/>
  <c r="AF483" i="1" s="1"/>
  <c r="AE484" i="1"/>
  <c r="AF484" i="1" s="1"/>
  <c r="AE485" i="1"/>
  <c r="AF485" i="1" s="1"/>
  <c r="AE486" i="1"/>
  <c r="AF486" i="1" s="1"/>
  <c r="AE487" i="1"/>
  <c r="AF487" i="1" s="1"/>
  <c r="AE488" i="1"/>
  <c r="AF488" i="1" s="1"/>
  <c r="AE489" i="1"/>
  <c r="AF489" i="1" s="1"/>
  <c r="AE490" i="1"/>
  <c r="AF490" i="1" s="1"/>
  <c r="AE491" i="1"/>
  <c r="AF491" i="1" s="1"/>
  <c r="AE492" i="1"/>
  <c r="AF492" i="1" s="1"/>
  <c r="AE493" i="1"/>
  <c r="AF493" i="1" s="1"/>
  <c r="AE494" i="1"/>
  <c r="AF494" i="1" s="1"/>
  <c r="AE495" i="1"/>
  <c r="AF495" i="1" s="1"/>
  <c r="AE496" i="1"/>
  <c r="AF496" i="1" s="1"/>
  <c r="AE497" i="1"/>
  <c r="AF497" i="1" s="1"/>
  <c r="AE498" i="1"/>
  <c r="AF498" i="1" s="1"/>
  <c r="AE499" i="1"/>
  <c r="AF499" i="1" s="1"/>
  <c r="AE500" i="1"/>
  <c r="AF500" i="1" s="1"/>
  <c r="AE501" i="1"/>
  <c r="AF501" i="1" s="1"/>
  <c r="AE502" i="1"/>
  <c r="AF502" i="1" s="1"/>
  <c r="AE503" i="1"/>
  <c r="AF503" i="1" s="1"/>
  <c r="AE504" i="1"/>
  <c r="AF504" i="1" s="1"/>
  <c r="AE505" i="1"/>
  <c r="AF505" i="1" s="1"/>
  <c r="AE506" i="1"/>
  <c r="AF506" i="1" s="1"/>
  <c r="AE507" i="1"/>
  <c r="AF507" i="1" s="1"/>
  <c r="AE508" i="1"/>
  <c r="AF508" i="1" s="1"/>
  <c r="AE509" i="1"/>
  <c r="AF509" i="1" s="1"/>
  <c r="AE510" i="1"/>
  <c r="AF510" i="1" s="1"/>
  <c r="AE511" i="1"/>
  <c r="AF511" i="1" s="1"/>
  <c r="AE512" i="1"/>
  <c r="AF512" i="1" s="1"/>
  <c r="AE513" i="1"/>
  <c r="AF513" i="1" s="1"/>
  <c r="AE514" i="1"/>
  <c r="AF514" i="1" s="1"/>
  <c r="AE515" i="1"/>
  <c r="AF515" i="1" s="1"/>
  <c r="AE516" i="1"/>
  <c r="AF516" i="1" s="1"/>
  <c r="AE517" i="1"/>
  <c r="AF517" i="1" s="1"/>
  <c r="AE518" i="1"/>
  <c r="AF518" i="1" s="1"/>
  <c r="AE519" i="1"/>
  <c r="AF519" i="1" s="1"/>
  <c r="AE520" i="1"/>
  <c r="AF520" i="1" s="1"/>
  <c r="AE521" i="1"/>
  <c r="AF521" i="1" s="1"/>
  <c r="AE522" i="1"/>
  <c r="AF522" i="1" s="1"/>
  <c r="AE523" i="1"/>
  <c r="AF523" i="1" s="1"/>
  <c r="AE524" i="1"/>
  <c r="AF524" i="1" s="1"/>
  <c r="AE525" i="1"/>
  <c r="AF525" i="1" s="1"/>
  <c r="AE526" i="1"/>
  <c r="AF526" i="1" s="1"/>
  <c r="AE527" i="1"/>
  <c r="AF527" i="1" s="1"/>
  <c r="AE528" i="1"/>
  <c r="AF528" i="1" s="1"/>
  <c r="AE529" i="1"/>
  <c r="AF529" i="1" s="1"/>
  <c r="AE530" i="1"/>
  <c r="AF530" i="1" s="1"/>
  <c r="AE531" i="1"/>
  <c r="AF531" i="1" s="1"/>
  <c r="AE532" i="1"/>
  <c r="AF532" i="1" s="1"/>
  <c r="AE533" i="1"/>
  <c r="AF533" i="1" s="1"/>
  <c r="AE534" i="1"/>
  <c r="AF534" i="1" s="1"/>
  <c r="AE535" i="1"/>
  <c r="AF535" i="1" s="1"/>
  <c r="AE536" i="1"/>
  <c r="AF536" i="1" s="1"/>
  <c r="AE537" i="1"/>
  <c r="AF537" i="1" s="1"/>
  <c r="AE538" i="1"/>
  <c r="AF538" i="1" s="1"/>
  <c r="AE539" i="1"/>
  <c r="AF539" i="1" s="1"/>
  <c r="AE540" i="1"/>
  <c r="AF540" i="1" s="1"/>
  <c r="AE541" i="1"/>
  <c r="AF541" i="1" s="1"/>
  <c r="AE542" i="1"/>
  <c r="AF542" i="1" s="1"/>
  <c r="AE543" i="1"/>
  <c r="AF543" i="1" s="1"/>
  <c r="AE544" i="1"/>
  <c r="AF544" i="1" s="1"/>
  <c r="AE545" i="1"/>
  <c r="AF545" i="1" s="1"/>
  <c r="AE546" i="1"/>
  <c r="AF546" i="1" s="1"/>
  <c r="AE547" i="1"/>
  <c r="AF547" i="1" s="1"/>
  <c r="AE548" i="1"/>
  <c r="AF548" i="1" s="1"/>
  <c r="AE549" i="1"/>
  <c r="AF549" i="1" s="1"/>
  <c r="AE550" i="1"/>
  <c r="AF550" i="1" s="1"/>
  <c r="AE551" i="1"/>
  <c r="AF551" i="1" s="1"/>
  <c r="AE552" i="1"/>
  <c r="AF552" i="1" s="1"/>
  <c r="AE553" i="1"/>
  <c r="AF553" i="1" s="1"/>
  <c r="AE554" i="1"/>
  <c r="AF554" i="1" s="1"/>
  <c r="AE555" i="1"/>
  <c r="AF555" i="1" s="1"/>
  <c r="AE556" i="1"/>
  <c r="AF556" i="1" s="1"/>
  <c r="AE3" i="1"/>
  <c r="AF3" i="1" s="1"/>
  <c r="AE4" i="1"/>
  <c r="AF4" i="1" s="1"/>
  <c r="AE5" i="1"/>
  <c r="AF5" i="1" s="1"/>
  <c r="AE6" i="1"/>
  <c r="AF6" i="1" s="1"/>
  <c r="AE7" i="1"/>
  <c r="AF7" i="1" s="1"/>
  <c r="AE8" i="1"/>
  <c r="AF8" i="1" s="1"/>
  <c r="AE9" i="1"/>
  <c r="AF9" i="1" s="1"/>
  <c r="AE10" i="1"/>
  <c r="AF10" i="1" s="1"/>
  <c r="AE11" i="1"/>
  <c r="AF11" i="1" s="1"/>
  <c r="AE12" i="1"/>
  <c r="AF12" i="1" s="1"/>
  <c r="AE13" i="1"/>
  <c r="AF13" i="1" s="1"/>
  <c r="AE14" i="1"/>
  <c r="AF14" i="1" s="1"/>
  <c r="AE15" i="1"/>
  <c r="AF15" i="1" s="1"/>
  <c r="AE16" i="1"/>
  <c r="AF16" i="1" s="1"/>
  <c r="AE17" i="1"/>
  <c r="AF17" i="1" s="1"/>
  <c r="AE18" i="1"/>
  <c r="AF18" i="1" s="1"/>
  <c r="AE19" i="1"/>
  <c r="AF19" i="1" s="1"/>
  <c r="AE20" i="1"/>
  <c r="AF20" i="1" s="1"/>
  <c r="AE21" i="1"/>
  <c r="AF21" i="1" s="1"/>
  <c r="AE22" i="1"/>
  <c r="AF22" i="1" s="1"/>
  <c r="AE23" i="1"/>
  <c r="AF23" i="1" s="1"/>
  <c r="AE24" i="1"/>
  <c r="AF24" i="1" s="1"/>
  <c r="AE25" i="1"/>
  <c r="AF25" i="1" s="1"/>
  <c r="AE26" i="1"/>
  <c r="AF26" i="1" s="1"/>
  <c r="AE27" i="1"/>
  <c r="AF27" i="1" s="1"/>
  <c r="AE28" i="1"/>
  <c r="AF28" i="1" s="1"/>
  <c r="AE29" i="1"/>
  <c r="AF29" i="1" s="1"/>
  <c r="AE30" i="1"/>
  <c r="AF30" i="1" s="1"/>
  <c r="AE31" i="1"/>
  <c r="AF31" i="1" s="1"/>
  <c r="AE32" i="1"/>
  <c r="AF32" i="1" s="1"/>
  <c r="AE33" i="1"/>
  <c r="AF33" i="1" s="1"/>
  <c r="AE34" i="1"/>
  <c r="AF34" i="1" s="1"/>
  <c r="AE35" i="1"/>
  <c r="AF35" i="1" s="1"/>
  <c r="AE36" i="1"/>
  <c r="AF36" i="1" s="1"/>
  <c r="AE37" i="1"/>
  <c r="AF37" i="1" s="1"/>
  <c r="AE38" i="1"/>
  <c r="AF38" i="1" s="1"/>
  <c r="AE39" i="1"/>
  <c r="AF39" i="1" s="1"/>
  <c r="AE40" i="1"/>
  <c r="AF40" i="1" s="1"/>
  <c r="AE41" i="1"/>
  <c r="AF41" i="1" s="1"/>
  <c r="AE42" i="1"/>
  <c r="AF42" i="1" s="1"/>
  <c r="AE43" i="1"/>
  <c r="AF43" i="1" s="1"/>
  <c r="AE44" i="1"/>
  <c r="AF44" i="1" s="1"/>
  <c r="AE45" i="1"/>
  <c r="AF45" i="1" s="1"/>
  <c r="AE46" i="1"/>
  <c r="AF46" i="1" s="1"/>
  <c r="AE47" i="1"/>
  <c r="AF47" i="1" s="1"/>
  <c r="AE48" i="1"/>
  <c r="AF48" i="1" s="1"/>
  <c r="AE49" i="1"/>
  <c r="AF49" i="1" s="1"/>
  <c r="AE50" i="1"/>
  <c r="AF50" i="1" s="1"/>
  <c r="AE51" i="1"/>
  <c r="AF51" i="1" s="1"/>
  <c r="AE52" i="1"/>
  <c r="AF52" i="1" s="1"/>
  <c r="AE53" i="1"/>
  <c r="AF53" i="1" s="1"/>
  <c r="AE54" i="1"/>
  <c r="AF54" i="1" s="1"/>
  <c r="AE55" i="1"/>
  <c r="AF55" i="1" s="1"/>
  <c r="AE56" i="1"/>
  <c r="AF56" i="1" s="1"/>
  <c r="AE57" i="1"/>
  <c r="AF57" i="1" s="1"/>
  <c r="AE58" i="1"/>
  <c r="AF58" i="1" s="1"/>
  <c r="AE59" i="1"/>
  <c r="AF59" i="1" s="1"/>
  <c r="AE60" i="1"/>
  <c r="AF60" i="1" s="1"/>
  <c r="AE61" i="1"/>
  <c r="AF61" i="1" s="1"/>
  <c r="AE62" i="1"/>
  <c r="AF62" i="1" s="1"/>
  <c r="AE63" i="1"/>
  <c r="AF63" i="1" s="1"/>
  <c r="AE64" i="1"/>
  <c r="AF64" i="1" s="1"/>
  <c r="AE65" i="1"/>
  <c r="AF65" i="1" s="1"/>
  <c r="AE66" i="1"/>
  <c r="AF66" i="1" s="1"/>
  <c r="AE67" i="1"/>
  <c r="AF67" i="1" s="1"/>
  <c r="AE68" i="1"/>
  <c r="AF68" i="1" s="1"/>
  <c r="AE69" i="1"/>
  <c r="AF69" i="1" s="1"/>
  <c r="AE70" i="1"/>
  <c r="AF70" i="1" s="1"/>
  <c r="AE71" i="1"/>
  <c r="AF71" i="1" s="1"/>
  <c r="AE72" i="1"/>
  <c r="AF72" i="1" s="1"/>
  <c r="AE73" i="1"/>
  <c r="AF73" i="1" s="1"/>
  <c r="AE74" i="1"/>
  <c r="AF74" i="1" s="1"/>
  <c r="AE75" i="1"/>
  <c r="AF75" i="1" s="1"/>
  <c r="AE76" i="1"/>
  <c r="AF76" i="1" s="1"/>
  <c r="AE77" i="1"/>
  <c r="AF77" i="1" s="1"/>
  <c r="AE78" i="1"/>
  <c r="AF78" i="1" s="1"/>
  <c r="AE79" i="1"/>
  <c r="AF79" i="1" s="1"/>
  <c r="AE80" i="1"/>
  <c r="AF80" i="1" s="1"/>
  <c r="AE81" i="1"/>
  <c r="AF81" i="1" s="1"/>
  <c r="AE82" i="1"/>
  <c r="AF82" i="1" s="1"/>
  <c r="AE83" i="1"/>
  <c r="AF83" i="1" s="1"/>
  <c r="AE84" i="1"/>
  <c r="AF84" i="1" s="1"/>
  <c r="AE85" i="1"/>
  <c r="AF85" i="1" s="1"/>
  <c r="AE86" i="1"/>
  <c r="AF86" i="1" s="1"/>
  <c r="AE87" i="1"/>
  <c r="AF87" i="1" s="1"/>
  <c r="AE88" i="1"/>
  <c r="AF88" i="1" s="1"/>
  <c r="AE89" i="1"/>
  <c r="AF89" i="1" s="1"/>
  <c r="AE90" i="1"/>
  <c r="AF90" i="1" s="1"/>
  <c r="AE91" i="1"/>
  <c r="AF91" i="1" s="1"/>
  <c r="AE92" i="1"/>
  <c r="AF92" i="1" s="1"/>
  <c r="AE93" i="1"/>
  <c r="AF93" i="1" s="1"/>
  <c r="AE94" i="1"/>
  <c r="AF94" i="1" s="1"/>
  <c r="AE95" i="1"/>
  <c r="AF95" i="1" s="1"/>
  <c r="AE96" i="1"/>
  <c r="AF96" i="1" s="1"/>
  <c r="AE97" i="1"/>
  <c r="AF97" i="1" s="1"/>
  <c r="AE98" i="1"/>
  <c r="AF98" i="1" s="1"/>
  <c r="AE99" i="1"/>
  <c r="AF99" i="1" s="1"/>
  <c r="AE100" i="1"/>
  <c r="AF100" i="1" s="1"/>
  <c r="AE101" i="1"/>
  <c r="AF101" i="1" s="1"/>
  <c r="AE102" i="1"/>
  <c r="AF102" i="1" s="1"/>
  <c r="AE103" i="1"/>
  <c r="AF103" i="1" s="1"/>
  <c r="AE104" i="1"/>
  <c r="AF104" i="1" s="1"/>
  <c r="AE105" i="1"/>
  <c r="AF105" i="1" s="1"/>
  <c r="AE106" i="1"/>
  <c r="AF106" i="1" s="1"/>
  <c r="AE107" i="1"/>
  <c r="AF107" i="1" s="1"/>
  <c r="AE108" i="1"/>
  <c r="AF108" i="1" s="1"/>
  <c r="AE109" i="1"/>
  <c r="AF109" i="1" s="1"/>
  <c r="AE110" i="1"/>
  <c r="AF110" i="1" s="1"/>
  <c r="AE111" i="1"/>
  <c r="AF111" i="1" s="1"/>
  <c r="AE2" i="1"/>
  <c r="AF2" i="1" s="1"/>
  <c r="W134" i="1"/>
  <c r="U3" i="1"/>
  <c r="U4" i="1"/>
  <c r="U5" i="1"/>
  <c r="U6" i="1"/>
  <c r="U7" i="1"/>
  <c r="U8" i="1"/>
  <c r="U9" i="1"/>
  <c r="U10" i="1"/>
  <c r="U11" i="1"/>
  <c r="U12" i="1"/>
  <c r="U13" i="1"/>
  <c r="U14" i="1"/>
  <c r="U15" i="1"/>
  <c r="U16" i="1"/>
  <c r="U17" i="1"/>
  <c r="U18" i="1"/>
  <c r="U19" i="1"/>
  <c r="U20" i="1"/>
  <c r="U21" i="1"/>
  <c r="U22" i="1"/>
  <c r="U23" i="1"/>
  <c r="U24" i="1"/>
  <c r="U25" i="1"/>
  <c r="U26" i="1"/>
  <c r="U27" i="1"/>
  <c r="U28" i="1"/>
  <c r="U29" i="1"/>
  <c r="U30" i="1"/>
  <c r="U31" i="1"/>
  <c r="U32" i="1"/>
  <c r="U33" i="1"/>
  <c r="U34" i="1"/>
  <c r="U35" i="1"/>
  <c r="U36" i="1"/>
  <c r="U37" i="1"/>
  <c r="U38" i="1"/>
  <c r="U39" i="1"/>
  <c r="U40" i="1"/>
  <c r="U41" i="1"/>
  <c r="U42" i="1"/>
  <c r="U43" i="1"/>
  <c r="U44" i="1"/>
  <c r="U45" i="1"/>
  <c r="U46" i="1"/>
  <c r="U47" i="1"/>
  <c r="U48" i="1"/>
  <c r="U49" i="1"/>
  <c r="U50" i="1"/>
  <c r="U51" i="1"/>
  <c r="U52" i="1"/>
  <c r="U53" i="1"/>
  <c r="U54" i="1"/>
  <c r="U55" i="1"/>
  <c r="U56" i="1"/>
  <c r="U57" i="1"/>
  <c r="U58" i="1"/>
  <c r="U59" i="1"/>
  <c r="U60" i="1"/>
  <c r="U61" i="1"/>
  <c r="U62" i="1"/>
  <c r="U63" i="1"/>
  <c r="U64" i="1"/>
  <c r="U65" i="1"/>
  <c r="U66" i="1"/>
  <c r="U67" i="1"/>
  <c r="U68" i="1"/>
  <c r="U69" i="1"/>
  <c r="U70" i="1"/>
  <c r="U71" i="1"/>
  <c r="U72" i="1"/>
  <c r="U73" i="1"/>
  <c r="U74" i="1"/>
  <c r="U75" i="1"/>
  <c r="U76" i="1"/>
  <c r="U77" i="1"/>
  <c r="U78" i="1"/>
  <c r="U79" i="1"/>
  <c r="U80" i="1"/>
  <c r="U81" i="1"/>
  <c r="U82" i="1"/>
  <c r="U83" i="1"/>
  <c r="U84" i="1"/>
  <c r="U85" i="1"/>
  <c r="U86" i="1"/>
  <c r="U87" i="1"/>
  <c r="U88" i="1"/>
  <c r="U89" i="1"/>
  <c r="U90" i="1"/>
  <c r="U91" i="1"/>
  <c r="U92" i="1"/>
  <c r="U93" i="1"/>
  <c r="U94" i="1"/>
  <c r="U95" i="1"/>
  <c r="U96" i="1"/>
  <c r="U97" i="1"/>
  <c r="U98" i="1"/>
  <c r="U99" i="1"/>
  <c r="U100" i="1"/>
  <c r="U101" i="1"/>
  <c r="U102" i="1"/>
  <c r="U103" i="1"/>
  <c r="U104" i="1"/>
  <c r="U105" i="1"/>
  <c r="U106" i="1"/>
  <c r="U107" i="1"/>
  <c r="U108" i="1"/>
  <c r="U109" i="1"/>
  <c r="U110" i="1"/>
  <c r="U111" i="1"/>
  <c r="U112" i="1"/>
  <c r="U113" i="1"/>
  <c r="U114" i="1"/>
  <c r="U115" i="1"/>
  <c r="U116" i="1"/>
  <c r="U117" i="1"/>
  <c r="U118" i="1"/>
  <c r="U119" i="1"/>
  <c r="U120" i="1"/>
  <c r="U121" i="1"/>
  <c r="U122" i="1"/>
  <c r="U123" i="1"/>
  <c r="U124" i="1"/>
  <c r="U125" i="1"/>
  <c r="U126" i="1"/>
  <c r="U127" i="1"/>
  <c r="U128" i="1"/>
  <c r="U129" i="1"/>
  <c r="U130" i="1"/>
  <c r="U131" i="1"/>
  <c r="U132" i="1"/>
  <c r="U133" i="1"/>
  <c r="U134" i="1"/>
  <c r="U135" i="1"/>
  <c r="U136" i="1"/>
  <c r="U137" i="1"/>
  <c r="U138" i="1"/>
  <c r="U139" i="1"/>
  <c r="U140" i="1"/>
  <c r="U141" i="1"/>
  <c r="U142" i="1"/>
  <c r="U143" i="1"/>
  <c r="U144" i="1"/>
  <c r="U145" i="1"/>
  <c r="U146" i="1"/>
  <c r="U147" i="1"/>
  <c r="U148" i="1"/>
  <c r="U149" i="1"/>
  <c r="U150" i="1"/>
  <c r="U151" i="1"/>
  <c r="U152" i="1"/>
  <c r="U153" i="1"/>
  <c r="U154" i="1"/>
  <c r="U155" i="1"/>
  <c r="U156" i="1"/>
  <c r="U157" i="1"/>
  <c r="U158" i="1"/>
  <c r="U159" i="1"/>
  <c r="U160" i="1"/>
  <c r="U161" i="1"/>
  <c r="U162" i="1"/>
  <c r="U163" i="1"/>
  <c r="U164" i="1"/>
  <c r="U165" i="1"/>
  <c r="U166" i="1"/>
  <c r="U167" i="1"/>
  <c r="U168" i="1"/>
  <c r="U169" i="1"/>
  <c r="U170" i="1"/>
  <c r="U171" i="1"/>
  <c r="U172" i="1"/>
  <c r="U173" i="1"/>
  <c r="U174" i="1"/>
  <c r="U175" i="1"/>
  <c r="U176" i="1"/>
  <c r="U177" i="1"/>
  <c r="U178" i="1"/>
  <c r="U179" i="1"/>
  <c r="U180" i="1"/>
  <c r="U181" i="1"/>
  <c r="U182" i="1"/>
  <c r="U183" i="1"/>
  <c r="U184" i="1"/>
  <c r="U185" i="1"/>
  <c r="U186" i="1"/>
  <c r="U187" i="1"/>
  <c r="U188" i="1"/>
  <c r="U189" i="1"/>
  <c r="U190" i="1"/>
  <c r="U191" i="1"/>
  <c r="U192" i="1"/>
  <c r="U193" i="1"/>
  <c r="U194" i="1"/>
  <c r="U195" i="1"/>
  <c r="U196" i="1"/>
  <c r="U197" i="1"/>
  <c r="U198" i="1"/>
  <c r="U199" i="1"/>
  <c r="U200" i="1"/>
  <c r="U201" i="1"/>
  <c r="U202" i="1"/>
  <c r="U203" i="1"/>
  <c r="U204" i="1"/>
  <c r="U205" i="1"/>
  <c r="U206" i="1"/>
  <c r="U207" i="1"/>
  <c r="U208" i="1"/>
  <c r="U209" i="1"/>
  <c r="U210" i="1"/>
  <c r="U211" i="1"/>
  <c r="U212" i="1"/>
  <c r="U213" i="1"/>
  <c r="U214" i="1"/>
  <c r="U215" i="1"/>
  <c r="U216" i="1"/>
  <c r="U217" i="1"/>
  <c r="U218" i="1"/>
  <c r="U219" i="1"/>
  <c r="U220" i="1"/>
  <c r="U221" i="1"/>
  <c r="U222" i="1"/>
  <c r="U223" i="1"/>
  <c r="U224" i="1"/>
  <c r="U225" i="1"/>
  <c r="U226" i="1"/>
  <c r="U227" i="1"/>
  <c r="U228" i="1"/>
  <c r="U229" i="1"/>
  <c r="U230" i="1"/>
  <c r="U231" i="1"/>
  <c r="U232" i="1"/>
  <c r="U233" i="1"/>
  <c r="U234" i="1"/>
  <c r="U235" i="1"/>
  <c r="U236" i="1"/>
  <c r="U237" i="1"/>
  <c r="U238" i="1"/>
  <c r="U239" i="1"/>
  <c r="U240" i="1"/>
  <c r="U241" i="1"/>
  <c r="U242" i="1"/>
  <c r="U243" i="1"/>
  <c r="U244" i="1"/>
  <c r="U245" i="1"/>
  <c r="U246" i="1"/>
  <c r="U247" i="1"/>
  <c r="U248" i="1"/>
  <c r="U249" i="1"/>
  <c r="U250" i="1"/>
  <c r="U251" i="1"/>
  <c r="U252" i="1"/>
  <c r="U253" i="1"/>
  <c r="U254" i="1"/>
  <c r="U255" i="1"/>
  <c r="U256" i="1"/>
  <c r="U257" i="1"/>
  <c r="U258" i="1"/>
  <c r="U259" i="1"/>
  <c r="U260" i="1"/>
  <c r="U261" i="1"/>
  <c r="U262" i="1"/>
  <c r="U263" i="1"/>
  <c r="U264" i="1"/>
  <c r="U265" i="1"/>
  <c r="U266" i="1"/>
  <c r="U267" i="1"/>
  <c r="U268" i="1"/>
  <c r="U269" i="1"/>
  <c r="U270" i="1"/>
  <c r="U271" i="1"/>
  <c r="U272" i="1"/>
  <c r="U273" i="1"/>
  <c r="U274" i="1"/>
  <c r="U275" i="1"/>
  <c r="U276" i="1"/>
  <c r="U277" i="1"/>
  <c r="U278" i="1"/>
  <c r="U279" i="1"/>
  <c r="U280" i="1"/>
  <c r="U281" i="1"/>
  <c r="U282" i="1"/>
  <c r="U283" i="1"/>
  <c r="U284" i="1"/>
  <c r="U285" i="1"/>
  <c r="U286" i="1"/>
  <c r="U287" i="1"/>
  <c r="U288" i="1"/>
  <c r="U289" i="1"/>
  <c r="U290" i="1"/>
  <c r="U291" i="1"/>
  <c r="U292" i="1"/>
  <c r="U293" i="1"/>
  <c r="U294" i="1"/>
  <c r="U295" i="1"/>
  <c r="U296" i="1"/>
  <c r="U297" i="1"/>
  <c r="U298" i="1"/>
  <c r="U299" i="1"/>
  <c r="U300" i="1"/>
  <c r="U301" i="1"/>
  <c r="U302" i="1"/>
  <c r="U303" i="1"/>
  <c r="U304" i="1"/>
  <c r="U305" i="1"/>
  <c r="U306" i="1"/>
  <c r="U307" i="1"/>
  <c r="U308" i="1"/>
  <c r="U309" i="1"/>
  <c r="U310" i="1"/>
  <c r="U311" i="1"/>
  <c r="U312" i="1"/>
  <c r="U313" i="1"/>
  <c r="U314" i="1"/>
  <c r="U315" i="1"/>
  <c r="U316" i="1"/>
  <c r="U317" i="1"/>
  <c r="U318" i="1"/>
  <c r="U319" i="1"/>
  <c r="U320" i="1"/>
  <c r="U321" i="1"/>
  <c r="U322" i="1"/>
  <c r="U323" i="1"/>
  <c r="U324" i="1"/>
  <c r="U325" i="1"/>
  <c r="U326" i="1"/>
  <c r="U327" i="1"/>
  <c r="U328" i="1"/>
  <c r="U329" i="1"/>
  <c r="U330" i="1"/>
  <c r="U331" i="1"/>
  <c r="U332" i="1"/>
  <c r="U333" i="1"/>
  <c r="U334" i="1"/>
  <c r="U335" i="1"/>
  <c r="U336" i="1"/>
  <c r="U337" i="1"/>
  <c r="U338" i="1"/>
  <c r="U339" i="1"/>
  <c r="U340" i="1"/>
  <c r="U341" i="1"/>
  <c r="U342" i="1"/>
  <c r="U343" i="1"/>
  <c r="U344" i="1"/>
  <c r="U345" i="1"/>
  <c r="U346" i="1"/>
  <c r="U347" i="1"/>
  <c r="U348" i="1"/>
  <c r="U349" i="1"/>
  <c r="U350" i="1"/>
  <c r="U351" i="1"/>
  <c r="U352" i="1"/>
  <c r="U353" i="1"/>
  <c r="U354" i="1"/>
  <c r="U355" i="1"/>
  <c r="U356" i="1"/>
  <c r="U357" i="1"/>
  <c r="U358" i="1"/>
  <c r="U359" i="1"/>
  <c r="U360" i="1"/>
  <c r="U361" i="1"/>
  <c r="U362" i="1"/>
  <c r="U363" i="1"/>
  <c r="U364" i="1"/>
  <c r="U365" i="1"/>
  <c r="U366" i="1"/>
  <c r="U367" i="1"/>
  <c r="U368" i="1"/>
  <c r="U369" i="1"/>
  <c r="U370" i="1"/>
  <c r="U371" i="1"/>
  <c r="U372" i="1"/>
  <c r="U373" i="1"/>
  <c r="U374" i="1"/>
  <c r="U375" i="1"/>
  <c r="U376" i="1"/>
  <c r="U377" i="1"/>
  <c r="U378" i="1"/>
  <c r="U379" i="1"/>
  <c r="U380" i="1"/>
  <c r="U381" i="1"/>
  <c r="U382" i="1"/>
  <c r="U383" i="1"/>
  <c r="U384" i="1"/>
  <c r="U385" i="1"/>
  <c r="U386" i="1"/>
  <c r="U387" i="1"/>
  <c r="U388" i="1"/>
  <c r="U389" i="1"/>
  <c r="U390" i="1"/>
  <c r="U391" i="1"/>
  <c r="U392" i="1"/>
  <c r="U393" i="1"/>
  <c r="U394" i="1"/>
  <c r="U395" i="1"/>
  <c r="U396" i="1"/>
  <c r="U397" i="1"/>
  <c r="U398" i="1"/>
  <c r="U399" i="1"/>
  <c r="U400" i="1"/>
  <c r="U401" i="1"/>
  <c r="U402" i="1"/>
  <c r="U403" i="1"/>
  <c r="U404" i="1"/>
  <c r="U405" i="1"/>
  <c r="U406" i="1"/>
  <c r="U407" i="1"/>
  <c r="U408" i="1"/>
  <c r="U409" i="1"/>
  <c r="U410" i="1"/>
  <c r="U411" i="1"/>
  <c r="U412" i="1"/>
  <c r="U413" i="1"/>
  <c r="U414" i="1"/>
  <c r="U415" i="1"/>
  <c r="U416" i="1"/>
  <c r="U417" i="1"/>
  <c r="U418" i="1"/>
  <c r="U419" i="1"/>
  <c r="U420" i="1"/>
  <c r="U421" i="1"/>
  <c r="U422" i="1"/>
  <c r="U423" i="1"/>
  <c r="U424" i="1"/>
  <c r="U425" i="1"/>
  <c r="U426" i="1"/>
  <c r="U427" i="1"/>
  <c r="U428" i="1"/>
  <c r="U429" i="1"/>
  <c r="U430" i="1"/>
  <c r="U431" i="1"/>
  <c r="U432" i="1"/>
  <c r="U433" i="1"/>
  <c r="U434" i="1"/>
  <c r="U435" i="1"/>
  <c r="U436" i="1"/>
  <c r="U437" i="1"/>
  <c r="U438" i="1"/>
  <c r="U439" i="1"/>
  <c r="U440" i="1"/>
  <c r="U441" i="1"/>
  <c r="U442" i="1"/>
  <c r="U443" i="1"/>
  <c r="U444" i="1"/>
  <c r="U445" i="1"/>
  <c r="U446" i="1"/>
  <c r="U447" i="1"/>
  <c r="U448" i="1"/>
  <c r="U449" i="1"/>
  <c r="U450" i="1"/>
  <c r="U451" i="1"/>
  <c r="U452" i="1"/>
  <c r="U453" i="1"/>
  <c r="U454" i="1"/>
  <c r="U455" i="1"/>
  <c r="U456" i="1"/>
  <c r="U457" i="1"/>
  <c r="U458" i="1"/>
  <c r="U459" i="1"/>
  <c r="U460" i="1"/>
  <c r="U461" i="1"/>
  <c r="U462" i="1"/>
  <c r="U463" i="1"/>
  <c r="U464" i="1"/>
  <c r="U465" i="1"/>
  <c r="U466" i="1"/>
  <c r="U467" i="1"/>
  <c r="U468" i="1"/>
  <c r="U469" i="1"/>
  <c r="U470" i="1"/>
  <c r="U471" i="1"/>
  <c r="U472" i="1"/>
  <c r="U473" i="1"/>
  <c r="U474" i="1"/>
  <c r="U475" i="1"/>
  <c r="U476" i="1"/>
  <c r="U477" i="1"/>
  <c r="U478" i="1"/>
  <c r="U479" i="1"/>
  <c r="U480" i="1"/>
  <c r="U481" i="1"/>
  <c r="U482" i="1"/>
  <c r="U483" i="1"/>
  <c r="U484" i="1"/>
  <c r="U485" i="1"/>
  <c r="U486" i="1"/>
  <c r="U487" i="1"/>
  <c r="U488" i="1"/>
  <c r="U489" i="1"/>
  <c r="U490" i="1"/>
  <c r="U491" i="1"/>
  <c r="U492" i="1"/>
  <c r="U493" i="1"/>
  <c r="U494" i="1"/>
  <c r="U495" i="1"/>
  <c r="U496" i="1"/>
  <c r="U497" i="1"/>
  <c r="U498" i="1"/>
  <c r="U499" i="1"/>
  <c r="U500" i="1"/>
  <c r="U501" i="1"/>
  <c r="U502" i="1"/>
  <c r="U503" i="1"/>
  <c r="U504" i="1"/>
  <c r="U505" i="1"/>
  <c r="U506" i="1"/>
  <c r="U507" i="1"/>
  <c r="U508" i="1"/>
  <c r="U509" i="1"/>
  <c r="U510" i="1"/>
  <c r="U511" i="1"/>
  <c r="U512" i="1"/>
  <c r="U513" i="1"/>
  <c r="U514" i="1"/>
  <c r="U515" i="1"/>
  <c r="U516" i="1"/>
  <c r="U517" i="1"/>
  <c r="U518" i="1"/>
  <c r="U519" i="1"/>
  <c r="U520" i="1"/>
  <c r="U521" i="1"/>
  <c r="U522" i="1"/>
  <c r="U523" i="1"/>
  <c r="U524" i="1"/>
  <c r="U525" i="1"/>
  <c r="U526" i="1"/>
  <c r="U527" i="1"/>
  <c r="U528" i="1"/>
  <c r="U529" i="1"/>
  <c r="U530" i="1"/>
  <c r="U531" i="1"/>
  <c r="U532" i="1"/>
  <c r="U533" i="1"/>
  <c r="U534" i="1"/>
  <c r="U535" i="1"/>
  <c r="U536" i="1"/>
  <c r="U537" i="1"/>
  <c r="U538" i="1"/>
  <c r="U539" i="1"/>
  <c r="U540" i="1"/>
  <c r="U541" i="1"/>
  <c r="U542" i="1"/>
  <c r="U543" i="1"/>
  <c r="U544" i="1"/>
  <c r="U545" i="1"/>
  <c r="U546" i="1"/>
  <c r="U547" i="1"/>
  <c r="U548" i="1"/>
  <c r="U549" i="1"/>
  <c r="U550" i="1"/>
  <c r="U551" i="1"/>
  <c r="U552" i="1"/>
  <c r="U553" i="1"/>
  <c r="U554" i="1"/>
  <c r="U555" i="1"/>
  <c r="U556" i="1"/>
  <c r="U2" i="1"/>
  <c r="W55" i="1"/>
  <c r="W56" i="1"/>
  <c r="W57" i="1"/>
  <c r="W58" i="1"/>
  <c r="W59" i="1"/>
  <c r="W60" i="1"/>
  <c r="W61" i="1"/>
  <c r="AR18" i="1"/>
  <c r="AR19" i="1"/>
  <c r="AR20" i="1"/>
  <c r="AR21" i="1"/>
  <c r="AR22" i="1"/>
  <c r="AR23" i="1"/>
  <c r="AR24" i="1"/>
  <c r="AR25" i="1"/>
  <c r="AR26" i="1"/>
  <c r="AR27" i="1"/>
  <c r="AR28" i="1"/>
  <c r="AR29" i="1"/>
  <c r="AR30" i="1"/>
  <c r="AR31" i="1"/>
  <c r="AR32" i="1"/>
  <c r="AR33" i="1"/>
  <c r="AR34" i="1"/>
  <c r="AR35" i="1"/>
  <c r="AR36" i="1"/>
  <c r="AR37" i="1"/>
  <c r="AR38" i="1"/>
  <c r="AR39" i="1"/>
  <c r="AR40" i="1"/>
  <c r="AR41" i="1"/>
  <c r="AR42" i="1"/>
  <c r="AR43" i="1"/>
  <c r="AR44" i="1"/>
  <c r="AR45" i="1"/>
  <c r="AR46" i="1"/>
  <c r="AR47" i="1"/>
  <c r="AR48" i="1"/>
  <c r="AR49" i="1"/>
  <c r="AR50" i="1"/>
  <c r="AR51" i="1"/>
  <c r="AR52" i="1"/>
  <c r="AR53" i="1"/>
  <c r="AR54" i="1"/>
  <c r="AR55" i="1"/>
  <c r="AR56" i="1"/>
  <c r="AR57" i="1"/>
  <c r="AR58" i="1"/>
  <c r="AR59" i="1"/>
  <c r="AR60" i="1"/>
  <c r="AR61" i="1"/>
  <c r="AR62" i="1"/>
  <c r="AR63" i="1"/>
  <c r="AR64" i="1"/>
  <c r="AR65" i="1"/>
  <c r="AR66" i="1"/>
  <c r="AR67" i="1"/>
  <c r="AR68" i="1"/>
  <c r="AR69" i="1"/>
  <c r="AR70" i="1"/>
  <c r="AR71" i="1"/>
  <c r="AR72" i="1"/>
  <c r="AR73" i="1"/>
  <c r="AR74" i="1"/>
  <c r="AR75" i="1"/>
  <c r="AR76" i="1"/>
  <c r="AR77" i="1"/>
  <c r="AR78" i="1"/>
  <c r="AR79" i="1"/>
  <c r="AR80" i="1"/>
  <c r="AR81" i="1"/>
  <c r="AR82" i="1"/>
  <c r="AR83" i="1"/>
  <c r="AR84" i="1"/>
  <c r="AR85" i="1"/>
  <c r="AR86" i="1"/>
  <c r="AR87" i="1"/>
  <c r="AR88" i="1"/>
  <c r="AR89" i="1"/>
  <c r="AR90" i="1"/>
  <c r="AR91" i="1"/>
  <c r="AR92" i="1"/>
  <c r="AR93" i="1"/>
  <c r="AR94" i="1"/>
  <c r="AR95" i="1"/>
  <c r="AR96" i="1"/>
  <c r="AR97" i="1"/>
  <c r="AR98" i="1"/>
  <c r="AR99" i="1"/>
  <c r="AR100" i="1"/>
  <c r="AR101" i="1"/>
  <c r="AR102" i="1"/>
  <c r="AR103" i="1"/>
  <c r="AR104" i="1"/>
  <c r="AR105" i="1"/>
  <c r="AR106" i="1"/>
  <c r="AR107" i="1"/>
  <c r="AR108" i="1"/>
  <c r="AR109" i="1"/>
  <c r="AR110" i="1"/>
  <c r="AR111" i="1"/>
  <c r="AR112" i="1"/>
  <c r="AR113" i="1"/>
  <c r="AR114" i="1"/>
  <c r="AR115" i="1"/>
  <c r="AR116" i="1"/>
  <c r="AR117" i="1"/>
  <c r="AR118" i="1"/>
  <c r="AR119" i="1"/>
  <c r="AR120" i="1"/>
  <c r="AR121" i="1"/>
  <c r="AR122" i="1"/>
  <c r="AR123" i="1"/>
  <c r="AR124" i="1"/>
  <c r="AR125" i="1"/>
  <c r="AR126" i="1"/>
  <c r="AR127" i="1"/>
  <c r="AR128" i="1"/>
  <c r="AR129" i="1"/>
  <c r="AR130" i="1"/>
  <c r="AR131" i="1"/>
  <c r="AR132" i="1"/>
  <c r="AR133" i="1"/>
  <c r="AR134" i="1"/>
  <c r="AR135" i="1"/>
  <c r="AR136" i="1"/>
  <c r="AR137" i="1"/>
  <c r="AR138" i="1"/>
  <c r="AR139" i="1"/>
  <c r="AR140" i="1"/>
  <c r="AR141" i="1"/>
  <c r="AR142" i="1"/>
  <c r="AR143" i="1"/>
  <c r="AR144" i="1"/>
  <c r="AR145" i="1"/>
  <c r="AR146" i="1"/>
  <c r="AR147" i="1"/>
  <c r="AR148" i="1"/>
  <c r="AR149" i="1"/>
  <c r="AR150" i="1"/>
  <c r="AR151" i="1"/>
  <c r="AR152" i="1"/>
  <c r="AR153" i="1"/>
  <c r="AR154" i="1"/>
  <c r="AR155" i="1"/>
  <c r="AR156" i="1"/>
  <c r="AR157" i="1"/>
  <c r="AR158" i="1"/>
  <c r="AR159" i="1"/>
  <c r="AR160" i="1"/>
  <c r="AR161" i="1"/>
  <c r="AR162" i="1"/>
  <c r="AR163" i="1"/>
  <c r="AR164" i="1"/>
  <c r="AR165" i="1"/>
  <c r="AR166" i="1"/>
  <c r="AR167" i="1"/>
  <c r="AR168" i="1"/>
  <c r="AR169" i="1"/>
  <c r="AR170" i="1"/>
  <c r="AR171" i="1"/>
  <c r="AR172" i="1"/>
  <c r="AR173" i="1"/>
  <c r="AR174" i="1"/>
  <c r="AR175" i="1"/>
  <c r="AR176" i="1"/>
  <c r="AR177" i="1"/>
  <c r="AR178" i="1"/>
  <c r="AR179" i="1"/>
  <c r="AR180" i="1"/>
  <c r="AR181" i="1"/>
  <c r="AR182" i="1"/>
  <c r="AR183" i="1"/>
  <c r="AR184" i="1"/>
  <c r="AR185" i="1"/>
  <c r="AR186" i="1"/>
  <c r="AR187" i="1"/>
  <c r="AR188" i="1"/>
  <c r="AR189" i="1"/>
  <c r="AR190" i="1"/>
  <c r="AR191" i="1"/>
  <c r="AR192" i="1"/>
  <c r="AR193" i="1"/>
  <c r="AR194" i="1"/>
  <c r="AR195" i="1"/>
  <c r="AR196" i="1"/>
  <c r="AR197" i="1"/>
  <c r="AR198" i="1"/>
  <c r="AR199" i="1"/>
  <c r="AR200" i="1"/>
  <c r="AR201" i="1"/>
  <c r="AR202" i="1"/>
  <c r="AR203" i="1"/>
  <c r="AR204" i="1"/>
  <c r="AR205" i="1"/>
  <c r="AR206" i="1"/>
  <c r="AR207" i="1"/>
  <c r="AR208" i="1"/>
  <c r="AR209" i="1"/>
  <c r="AR210" i="1"/>
  <c r="AR211" i="1"/>
  <c r="AR212" i="1"/>
  <c r="AR213" i="1"/>
  <c r="AR214" i="1"/>
  <c r="AR215" i="1"/>
  <c r="AR216" i="1"/>
  <c r="AR217" i="1"/>
  <c r="AR218" i="1"/>
  <c r="AR219" i="1"/>
  <c r="AR220" i="1"/>
  <c r="AR221" i="1"/>
  <c r="AR222" i="1"/>
  <c r="AR223" i="1"/>
  <c r="AR224" i="1"/>
  <c r="AR225" i="1"/>
  <c r="AR226" i="1"/>
  <c r="AR227" i="1"/>
  <c r="AR228" i="1"/>
  <c r="AR229" i="1"/>
  <c r="AR230" i="1"/>
  <c r="AR231" i="1"/>
  <c r="AR232" i="1"/>
  <c r="AR233" i="1"/>
  <c r="AR234" i="1"/>
  <c r="AR235" i="1"/>
  <c r="AR236" i="1"/>
  <c r="AR237" i="1"/>
  <c r="AR238" i="1"/>
  <c r="AR239" i="1"/>
  <c r="AR240" i="1"/>
  <c r="AR241" i="1"/>
  <c r="AR242" i="1"/>
  <c r="AR243" i="1"/>
  <c r="AR244" i="1"/>
  <c r="AR245" i="1"/>
  <c r="AR246" i="1"/>
  <c r="AR247" i="1"/>
  <c r="AR248" i="1"/>
  <c r="AR249" i="1"/>
  <c r="AR250" i="1"/>
  <c r="AR251" i="1"/>
  <c r="AR252" i="1"/>
  <c r="AR253" i="1"/>
  <c r="AR254" i="1"/>
  <c r="AR255" i="1"/>
  <c r="AR256" i="1"/>
  <c r="AR257" i="1"/>
  <c r="AR258" i="1"/>
  <c r="AR259" i="1"/>
  <c r="AR260" i="1"/>
  <c r="AR261" i="1"/>
  <c r="AR262" i="1"/>
  <c r="AR263" i="1"/>
  <c r="AR264" i="1"/>
  <c r="AR265" i="1"/>
  <c r="AR266" i="1"/>
  <c r="AR267" i="1"/>
  <c r="AR268" i="1"/>
  <c r="AR269" i="1"/>
  <c r="AR270" i="1"/>
  <c r="AR271" i="1"/>
  <c r="AR272" i="1"/>
  <c r="AR273" i="1"/>
  <c r="AR274" i="1"/>
  <c r="AR275" i="1"/>
  <c r="AR276" i="1"/>
  <c r="AR277" i="1"/>
  <c r="AR278" i="1"/>
  <c r="AR279" i="1"/>
  <c r="AR280" i="1"/>
  <c r="AR281" i="1"/>
  <c r="AR282" i="1"/>
  <c r="AR283" i="1"/>
  <c r="AR284" i="1"/>
  <c r="AR285" i="1"/>
  <c r="AR286" i="1"/>
  <c r="AR287" i="1"/>
  <c r="AR288" i="1"/>
  <c r="AR289" i="1"/>
  <c r="AR290" i="1"/>
  <c r="AR291" i="1"/>
  <c r="AR292" i="1"/>
  <c r="AR293" i="1"/>
  <c r="AR294" i="1"/>
  <c r="AR295" i="1"/>
  <c r="AR296" i="1"/>
  <c r="AR297" i="1"/>
  <c r="AR298" i="1"/>
  <c r="AR299" i="1"/>
  <c r="AR300" i="1"/>
  <c r="AR301" i="1"/>
  <c r="AR302" i="1"/>
  <c r="AR303" i="1"/>
  <c r="AR304" i="1"/>
  <c r="AR305" i="1"/>
  <c r="AR306" i="1"/>
  <c r="AR307" i="1"/>
  <c r="AR308" i="1"/>
  <c r="AR309" i="1"/>
  <c r="AR310" i="1"/>
  <c r="AR311" i="1"/>
  <c r="AR312" i="1"/>
  <c r="AR313" i="1"/>
  <c r="AR314" i="1"/>
  <c r="AR315" i="1"/>
  <c r="AR316" i="1"/>
  <c r="AR317" i="1"/>
  <c r="AR318" i="1"/>
  <c r="AR319" i="1"/>
  <c r="AR320" i="1"/>
  <c r="AR321" i="1"/>
  <c r="AR322" i="1"/>
  <c r="AR323" i="1"/>
  <c r="AR324" i="1"/>
  <c r="AR325" i="1"/>
  <c r="AR326" i="1"/>
  <c r="AR327" i="1"/>
  <c r="AR328" i="1"/>
  <c r="AR329" i="1"/>
  <c r="AR330" i="1"/>
  <c r="AR331" i="1"/>
  <c r="AR332" i="1"/>
  <c r="AR333" i="1"/>
  <c r="AR334" i="1"/>
  <c r="AR335" i="1"/>
  <c r="AR336" i="1"/>
  <c r="AR337" i="1"/>
  <c r="AR338" i="1"/>
  <c r="AR339" i="1"/>
  <c r="AR340" i="1"/>
  <c r="AR341" i="1"/>
  <c r="AR342" i="1"/>
  <c r="AR343" i="1"/>
  <c r="AR344" i="1"/>
  <c r="AR345" i="1"/>
  <c r="AR346" i="1"/>
  <c r="AR347" i="1"/>
  <c r="AR348" i="1"/>
  <c r="AR349" i="1"/>
  <c r="AR350" i="1"/>
  <c r="AR351" i="1"/>
  <c r="AR352" i="1"/>
  <c r="AR353" i="1"/>
  <c r="AR354" i="1"/>
  <c r="AR355" i="1"/>
  <c r="AR356" i="1"/>
  <c r="AR357" i="1"/>
  <c r="AR358" i="1"/>
  <c r="AR359" i="1"/>
  <c r="AR360" i="1"/>
  <c r="AR361" i="1"/>
  <c r="AR362" i="1"/>
  <c r="AR363" i="1"/>
  <c r="AR364" i="1"/>
  <c r="AR365" i="1"/>
  <c r="AR366" i="1"/>
  <c r="AR367" i="1"/>
  <c r="AR368" i="1"/>
  <c r="AR369" i="1"/>
  <c r="AR370" i="1"/>
  <c r="AR371" i="1"/>
  <c r="AR372" i="1"/>
  <c r="AR373" i="1"/>
  <c r="AR374" i="1"/>
  <c r="AR375" i="1"/>
  <c r="AR376" i="1"/>
  <c r="AR377" i="1"/>
  <c r="AR378" i="1"/>
  <c r="AR379" i="1"/>
  <c r="AR380" i="1"/>
  <c r="AR381" i="1"/>
  <c r="AR382" i="1"/>
  <c r="AR383" i="1"/>
  <c r="AR384" i="1"/>
  <c r="AR385" i="1"/>
  <c r="AR386" i="1"/>
  <c r="AR387" i="1"/>
  <c r="AR388" i="1"/>
  <c r="AR389" i="1"/>
  <c r="AR390" i="1"/>
  <c r="AR391" i="1"/>
  <c r="AR392" i="1"/>
  <c r="AR393" i="1"/>
  <c r="AR394" i="1"/>
  <c r="AR395" i="1"/>
  <c r="AR396" i="1"/>
  <c r="AR397" i="1"/>
  <c r="AR398" i="1"/>
  <c r="AR399" i="1"/>
  <c r="AR400" i="1"/>
  <c r="AR401" i="1"/>
  <c r="AR402" i="1"/>
  <c r="AR403" i="1"/>
  <c r="AR404" i="1"/>
  <c r="AR405" i="1"/>
  <c r="AR406" i="1"/>
  <c r="AR407" i="1"/>
  <c r="AR408" i="1"/>
  <c r="AR409" i="1"/>
  <c r="AR410" i="1"/>
  <c r="AR411" i="1"/>
  <c r="AR412" i="1"/>
  <c r="AR413" i="1"/>
  <c r="AR414" i="1"/>
  <c r="AR415" i="1"/>
  <c r="AR416" i="1"/>
  <c r="AR417" i="1"/>
  <c r="AR418" i="1"/>
  <c r="AR419" i="1"/>
  <c r="AR420" i="1"/>
  <c r="AR421" i="1"/>
  <c r="AR422" i="1"/>
  <c r="AR423" i="1"/>
  <c r="AR424" i="1"/>
  <c r="AR425" i="1"/>
  <c r="AR426" i="1"/>
  <c r="AR427" i="1"/>
  <c r="AR428" i="1"/>
  <c r="AR429" i="1"/>
  <c r="AR430" i="1"/>
  <c r="AR431" i="1"/>
  <c r="AR432" i="1"/>
  <c r="AR433" i="1"/>
  <c r="AR434" i="1"/>
  <c r="AR435" i="1"/>
  <c r="AR436" i="1"/>
  <c r="AR437" i="1"/>
  <c r="AR438" i="1"/>
  <c r="AR439" i="1"/>
  <c r="AR440" i="1"/>
  <c r="AR441" i="1"/>
  <c r="AR442" i="1"/>
  <c r="AR443" i="1"/>
  <c r="AR444" i="1"/>
  <c r="AR445" i="1"/>
  <c r="AR446" i="1"/>
  <c r="AR447" i="1"/>
  <c r="AR448" i="1"/>
  <c r="AR449" i="1"/>
  <c r="AR450" i="1"/>
  <c r="AR451" i="1"/>
  <c r="AR452" i="1"/>
  <c r="AR453" i="1"/>
  <c r="AR454" i="1"/>
  <c r="AR455" i="1"/>
  <c r="AR456" i="1"/>
  <c r="AR457" i="1"/>
  <c r="AR458" i="1"/>
  <c r="AR459" i="1"/>
  <c r="AR460" i="1"/>
  <c r="AR461" i="1"/>
  <c r="AR462" i="1"/>
  <c r="AR463" i="1"/>
  <c r="AR464" i="1"/>
  <c r="AR465" i="1"/>
  <c r="AR466" i="1"/>
  <c r="AR467" i="1"/>
  <c r="AR468" i="1"/>
  <c r="AR469" i="1"/>
  <c r="AR470" i="1"/>
  <c r="AR471" i="1"/>
  <c r="AR472" i="1"/>
  <c r="AR473" i="1"/>
  <c r="AR474" i="1"/>
  <c r="AR475" i="1"/>
  <c r="AR476" i="1"/>
  <c r="AR477" i="1"/>
  <c r="AR478" i="1"/>
  <c r="AR479" i="1"/>
  <c r="AR480" i="1"/>
  <c r="AR481" i="1"/>
  <c r="AR482" i="1"/>
  <c r="AR483" i="1"/>
  <c r="AR484" i="1"/>
  <c r="AR485" i="1"/>
  <c r="AR486" i="1"/>
  <c r="AR487" i="1"/>
  <c r="AR488" i="1"/>
  <c r="AR489" i="1"/>
  <c r="AR490" i="1"/>
  <c r="AR491" i="1"/>
  <c r="AR492" i="1"/>
  <c r="AR493" i="1"/>
  <c r="AR494" i="1"/>
  <c r="AR495" i="1"/>
  <c r="AR496" i="1"/>
  <c r="AR497" i="1"/>
  <c r="AR498" i="1"/>
  <c r="AR499" i="1"/>
  <c r="AR500" i="1"/>
  <c r="AR501" i="1"/>
  <c r="AR502" i="1"/>
  <c r="AR503" i="1"/>
  <c r="AR504" i="1"/>
  <c r="AR505" i="1"/>
  <c r="AR506" i="1"/>
  <c r="AR507" i="1"/>
  <c r="AR508" i="1"/>
  <c r="AR509" i="1"/>
  <c r="AR510" i="1"/>
  <c r="AR511" i="1"/>
  <c r="AR512" i="1"/>
  <c r="AR513" i="1"/>
  <c r="AR514" i="1"/>
  <c r="AR515" i="1"/>
  <c r="AR516" i="1"/>
  <c r="AR517" i="1"/>
  <c r="AR518" i="1"/>
  <c r="AR519" i="1"/>
  <c r="AR520" i="1"/>
  <c r="AR521" i="1"/>
  <c r="AR522" i="1"/>
  <c r="AR523" i="1"/>
  <c r="AR524" i="1"/>
  <c r="AR525" i="1"/>
  <c r="AR526" i="1"/>
  <c r="AR527" i="1"/>
  <c r="AR528" i="1"/>
  <c r="AR529" i="1"/>
  <c r="AR530" i="1"/>
  <c r="AR531" i="1"/>
  <c r="AR532" i="1"/>
  <c r="AR533" i="1"/>
  <c r="AR534" i="1"/>
  <c r="AR535" i="1"/>
  <c r="AR536" i="1"/>
  <c r="AR537" i="1"/>
  <c r="AR538" i="1"/>
  <c r="AR539" i="1"/>
  <c r="AR540" i="1"/>
  <c r="AR541" i="1"/>
  <c r="AR542" i="1"/>
  <c r="AR543" i="1"/>
  <c r="AR544" i="1"/>
  <c r="AR545" i="1"/>
  <c r="AR546" i="1"/>
  <c r="AR547" i="1"/>
  <c r="AR548" i="1"/>
  <c r="AR549" i="1"/>
  <c r="AR550" i="1"/>
  <c r="AR551" i="1"/>
  <c r="AR552" i="1"/>
  <c r="AR553" i="1"/>
  <c r="AR554" i="1"/>
  <c r="AR555" i="1"/>
  <c r="AR556" i="1"/>
  <c r="AR11" i="1"/>
  <c r="AR12" i="1"/>
  <c r="AR13" i="1"/>
  <c r="AR14" i="1"/>
  <c r="AR15" i="1"/>
  <c r="AR16" i="1"/>
  <c r="AR17" i="1"/>
  <c r="AR3" i="1"/>
  <c r="AR4" i="1"/>
  <c r="AR5" i="1"/>
  <c r="AR6" i="1"/>
  <c r="AR7" i="1"/>
  <c r="AR8" i="1"/>
  <c r="AR9" i="1"/>
  <c r="AR10" i="1"/>
  <c r="AR2" i="1"/>
  <c r="N12" i="1"/>
  <c r="P12" i="1" s="1"/>
  <c r="O12" i="1"/>
  <c r="Q12" i="1" s="1"/>
  <c r="N13" i="1"/>
  <c r="P13" i="1" s="1"/>
  <c r="O13" i="1"/>
  <c r="Q13" i="1" s="1"/>
  <c r="N14" i="1"/>
  <c r="P14" i="1" s="1"/>
  <c r="O14" i="1"/>
  <c r="Q14" i="1" s="1"/>
  <c r="N15" i="1"/>
  <c r="P15" i="1" s="1"/>
  <c r="O15" i="1"/>
  <c r="Q15" i="1" s="1"/>
  <c r="N16" i="1"/>
  <c r="P16" i="1" s="1"/>
  <c r="O16" i="1"/>
  <c r="Q16" i="1" s="1"/>
  <c r="N17" i="1"/>
  <c r="P17" i="1" s="1"/>
  <c r="O17" i="1"/>
  <c r="Q17" i="1" s="1"/>
  <c r="N18" i="1"/>
  <c r="P18" i="1" s="1"/>
  <c r="O18" i="1"/>
  <c r="Q18" i="1" s="1"/>
  <c r="N19" i="1"/>
  <c r="P19" i="1" s="1"/>
  <c r="O19" i="1"/>
  <c r="Q19" i="1" s="1"/>
  <c r="N20" i="1"/>
  <c r="P20" i="1" s="1"/>
  <c r="O20" i="1"/>
  <c r="Q20" i="1" s="1"/>
  <c r="N21" i="1"/>
  <c r="P21" i="1" s="1"/>
  <c r="O21" i="1"/>
  <c r="Q21" i="1" s="1"/>
  <c r="N22" i="1"/>
  <c r="P22" i="1" s="1"/>
  <c r="O22" i="1"/>
  <c r="Q22" i="1" s="1"/>
  <c r="N23" i="1"/>
  <c r="P23" i="1" s="1"/>
  <c r="O23" i="1"/>
  <c r="Q23" i="1" s="1"/>
  <c r="N24" i="1"/>
  <c r="P24" i="1" s="1"/>
  <c r="O24" i="1"/>
  <c r="Q24" i="1" s="1"/>
  <c r="N25" i="1"/>
  <c r="P25" i="1" s="1"/>
  <c r="O25" i="1"/>
  <c r="Q25" i="1" s="1"/>
  <c r="N26" i="1"/>
  <c r="P26" i="1" s="1"/>
  <c r="O26" i="1"/>
  <c r="Q26" i="1" s="1"/>
  <c r="N27" i="1"/>
  <c r="P27" i="1" s="1"/>
  <c r="O27" i="1"/>
  <c r="Q27" i="1" s="1"/>
  <c r="N28" i="1"/>
  <c r="P28" i="1" s="1"/>
  <c r="O28" i="1"/>
  <c r="Q28" i="1" s="1"/>
  <c r="N29" i="1"/>
  <c r="P29" i="1" s="1"/>
  <c r="O29" i="1"/>
  <c r="Q29" i="1" s="1"/>
  <c r="N30" i="1"/>
  <c r="P30" i="1" s="1"/>
  <c r="O30" i="1"/>
  <c r="Q30" i="1" s="1"/>
  <c r="N31" i="1"/>
  <c r="P31" i="1" s="1"/>
  <c r="O31" i="1"/>
  <c r="Q31" i="1" s="1"/>
  <c r="N32" i="1"/>
  <c r="P32" i="1" s="1"/>
  <c r="O32" i="1"/>
  <c r="Q32" i="1" s="1"/>
  <c r="N33" i="1"/>
  <c r="P33" i="1" s="1"/>
  <c r="O33" i="1"/>
  <c r="Q33" i="1" s="1"/>
  <c r="N34" i="1"/>
  <c r="P34" i="1" s="1"/>
  <c r="O34" i="1"/>
  <c r="Q34" i="1" s="1"/>
  <c r="N35" i="1"/>
  <c r="P35" i="1" s="1"/>
  <c r="O35" i="1"/>
  <c r="Q35" i="1" s="1"/>
  <c r="N36" i="1"/>
  <c r="P36" i="1" s="1"/>
  <c r="O36" i="1"/>
  <c r="Q36" i="1" s="1"/>
  <c r="N37" i="1"/>
  <c r="P37" i="1" s="1"/>
  <c r="O37" i="1"/>
  <c r="Q37" i="1" s="1"/>
  <c r="N38" i="1"/>
  <c r="P38" i="1" s="1"/>
  <c r="O38" i="1"/>
  <c r="Q38" i="1" s="1"/>
  <c r="N39" i="1"/>
  <c r="P39" i="1" s="1"/>
  <c r="O39" i="1"/>
  <c r="Q39" i="1" s="1"/>
  <c r="N40" i="1"/>
  <c r="P40" i="1" s="1"/>
  <c r="O40" i="1"/>
  <c r="Q40" i="1" s="1"/>
  <c r="N41" i="1"/>
  <c r="P41" i="1" s="1"/>
  <c r="O41" i="1"/>
  <c r="Q41" i="1" s="1"/>
  <c r="N42" i="1"/>
  <c r="P42" i="1" s="1"/>
  <c r="O42" i="1"/>
  <c r="Q42" i="1" s="1"/>
  <c r="N43" i="1"/>
  <c r="P43" i="1" s="1"/>
  <c r="O43" i="1"/>
  <c r="Q43" i="1" s="1"/>
  <c r="N44" i="1"/>
  <c r="P44" i="1" s="1"/>
  <c r="O44" i="1"/>
  <c r="Q44" i="1" s="1"/>
  <c r="N45" i="1"/>
  <c r="P45" i="1" s="1"/>
  <c r="O45" i="1"/>
  <c r="Q45" i="1" s="1"/>
  <c r="N46" i="1"/>
  <c r="P46" i="1" s="1"/>
  <c r="O46" i="1"/>
  <c r="Q46" i="1" s="1"/>
  <c r="N47" i="1"/>
  <c r="P47" i="1" s="1"/>
  <c r="O47" i="1"/>
  <c r="Q47" i="1" s="1"/>
  <c r="N48" i="1"/>
  <c r="P48" i="1" s="1"/>
  <c r="O48" i="1"/>
  <c r="Q48" i="1" s="1"/>
  <c r="N49" i="1"/>
  <c r="P49" i="1" s="1"/>
  <c r="O49" i="1"/>
  <c r="Q49" i="1" s="1"/>
  <c r="N50" i="1"/>
  <c r="P50" i="1" s="1"/>
  <c r="O50" i="1"/>
  <c r="Q50" i="1" s="1"/>
  <c r="N51" i="1"/>
  <c r="P51" i="1" s="1"/>
  <c r="O51" i="1"/>
  <c r="Q51" i="1" s="1"/>
  <c r="N52" i="1"/>
  <c r="P52" i="1" s="1"/>
  <c r="O52" i="1"/>
  <c r="Q52" i="1" s="1"/>
  <c r="N53" i="1"/>
  <c r="P53" i="1" s="1"/>
  <c r="O53" i="1"/>
  <c r="Q53" i="1" s="1"/>
  <c r="N54" i="1"/>
  <c r="P54" i="1" s="1"/>
  <c r="O54" i="1"/>
  <c r="Q54" i="1" s="1"/>
  <c r="N55" i="1"/>
  <c r="P55" i="1" s="1"/>
  <c r="O55" i="1"/>
  <c r="Q55" i="1" s="1"/>
  <c r="N56" i="1"/>
  <c r="P56" i="1" s="1"/>
  <c r="O56" i="1"/>
  <c r="Q56" i="1" s="1"/>
  <c r="N57" i="1"/>
  <c r="P57" i="1" s="1"/>
  <c r="O57" i="1"/>
  <c r="Q57" i="1" s="1"/>
  <c r="N58" i="1"/>
  <c r="P58" i="1" s="1"/>
  <c r="O58" i="1"/>
  <c r="Q58" i="1" s="1"/>
  <c r="N59" i="1"/>
  <c r="P59" i="1" s="1"/>
  <c r="O59" i="1"/>
  <c r="Q59" i="1" s="1"/>
  <c r="N60" i="1"/>
  <c r="P60" i="1" s="1"/>
  <c r="O60" i="1"/>
  <c r="Q60" i="1" s="1"/>
  <c r="N61" i="1"/>
  <c r="P61" i="1" s="1"/>
  <c r="O61" i="1"/>
  <c r="Q61" i="1" s="1"/>
  <c r="N62" i="1"/>
  <c r="P62" i="1" s="1"/>
  <c r="O62" i="1"/>
  <c r="Q62" i="1" s="1"/>
  <c r="N63" i="1"/>
  <c r="P63" i="1" s="1"/>
  <c r="O63" i="1"/>
  <c r="Q63" i="1" s="1"/>
  <c r="N64" i="1"/>
  <c r="P64" i="1" s="1"/>
  <c r="O64" i="1"/>
  <c r="Q64" i="1" s="1"/>
  <c r="N65" i="1"/>
  <c r="P65" i="1" s="1"/>
  <c r="O65" i="1"/>
  <c r="Q65" i="1" s="1"/>
  <c r="N66" i="1"/>
  <c r="P66" i="1" s="1"/>
  <c r="O66" i="1"/>
  <c r="Q66" i="1" s="1"/>
  <c r="N67" i="1"/>
  <c r="P67" i="1" s="1"/>
  <c r="O67" i="1"/>
  <c r="Q67" i="1" s="1"/>
  <c r="N68" i="1"/>
  <c r="P68" i="1" s="1"/>
  <c r="O68" i="1"/>
  <c r="Q68" i="1" s="1"/>
  <c r="N69" i="1"/>
  <c r="P69" i="1" s="1"/>
  <c r="O69" i="1"/>
  <c r="Q69" i="1" s="1"/>
  <c r="N70" i="1"/>
  <c r="P70" i="1" s="1"/>
  <c r="O70" i="1"/>
  <c r="Q70" i="1" s="1"/>
  <c r="N71" i="1"/>
  <c r="P71" i="1" s="1"/>
  <c r="O71" i="1"/>
  <c r="Q71" i="1" s="1"/>
  <c r="N72" i="1"/>
  <c r="P72" i="1" s="1"/>
  <c r="O72" i="1"/>
  <c r="Q72" i="1" s="1"/>
  <c r="N73" i="1"/>
  <c r="P73" i="1" s="1"/>
  <c r="O73" i="1"/>
  <c r="Q73" i="1" s="1"/>
  <c r="N74" i="1"/>
  <c r="P74" i="1" s="1"/>
  <c r="O74" i="1"/>
  <c r="Q74" i="1" s="1"/>
  <c r="N75" i="1"/>
  <c r="P75" i="1" s="1"/>
  <c r="O75" i="1"/>
  <c r="Q75" i="1" s="1"/>
  <c r="N76" i="1"/>
  <c r="P76" i="1" s="1"/>
  <c r="O76" i="1"/>
  <c r="Q76" i="1" s="1"/>
  <c r="N77" i="1"/>
  <c r="P77" i="1" s="1"/>
  <c r="O77" i="1"/>
  <c r="Q77" i="1" s="1"/>
  <c r="N78" i="1"/>
  <c r="P78" i="1" s="1"/>
  <c r="O78" i="1"/>
  <c r="Q78" i="1" s="1"/>
  <c r="N79" i="1"/>
  <c r="P79" i="1" s="1"/>
  <c r="O79" i="1"/>
  <c r="Q79" i="1" s="1"/>
  <c r="N80" i="1"/>
  <c r="P80" i="1" s="1"/>
  <c r="O80" i="1"/>
  <c r="Q80" i="1" s="1"/>
  <c r="N81" i="1"/>
  <c r="P81" i="1" s="1"/>
  <c r="O81" i="1"/>
  <c r="Q81" i="1" s="1"/>
  <c r="N82" i="1"/>
  <c r="P82" i="1" s="1"/>
  <c r="O82" i="1"/>
  <c r="Q82" i="1" s="1"/>
  <c r="N83" i="1"/>
  <c r="P83" i="1" s="1"/>
  <c r="O83" i="1"/>
  <c r="Q83" i="1" s="1"/>
  <c r="N84" i="1"/>
  <c r="P84" i="1" s="1"/>
  <c r="O84" i="1"/>
  <c r="Q84" i="1" s="1"/>
  <c r="N85" i="1"/>
  <c r="P85" i="1" s="1"/>
  <c r="O85" i="1"/>
  <c r="Q85" i="1" s="1"/>
  <c r="N86" i="1"/>
  <c r="P86" i="1" s="1"/>
  <c r="O86" i="1"/>
  <c r="Q86" i="1" s="1"/>
  <c r="N87" i="1"/>
  <c r="P87" i="1" s="1"/>
  <c r="O87" i="1"/>
  <c r="Q87" i="1" s="1"/>
  <c r="N88" i="1"/>
  <c r="P88" i="1" s="1"/>
  <c r="O88" i="1"/>
  <c r="Q88" i="1" s="1"/>
  <c r="N89" i="1"/>
  <c r="P89" i="1" s="1"/>
  <c r="O89" i="1"/>
  <c r="Q89" i="1" s="1"/>
  <c r="N90" i="1"/>
  <c r="P90" i="1" s="1"/>
  <c r="O90" i="1"/>
  <c r="Q90" i="1" s="1"/>
  <c r="N91" i="1"/>
  <c r="P91" i="1" s="1"/>
  <c r="O91" i="1"/>
  <c r="Q91" i="1" s="1"/>
  <c r="N92" i="1"/>
  <c r="P92" i="1" s="1"/>
  <c r="O92" i="1"/>
  <c r="Q92" i="1" s="1"/>
  <c r="N93" i="1"/>
  <c r="P93" i="1" s="1"/>
  <c r="O93" i="1"/>
  <c r="Q93" i="1" s="1"/>
  <c r="N94" i="1"/>
  <c r="P94" i="1" s="1"/>
  <c r="O94" i="1"/>
  <c r="Q94" i="1" s="1"/>
  <c r="N95" i="1"/>
  <c r="P95" i="1" s="1"/>
  <c r="O95" i="1"/>
  <c r="Q95" i="1" s="1"/>
  <c r="N96" i="1"/>
  <c r="P96" i="1" s="1"/>
  <c r="O96" i="1"/>
  <c r="Q96" i="1" s="1"/>
  <c r="N97" i="1"/>
  <c r="P97" i="1" s="1"/>
  <c r="O97" i="1"/>
  <c r="Q97" i="1" s="1"/>
  <c r="N98" i="1"/>
  <c r="P98" i="1" s="1"/>
  <c r="O98" i="1"/>
  <c r="Q98" i="1" s="1"/>
  <c r="N99" i="1"/>
  <c r="P99" i="1" s="1"/>
  <c r="O99" i="1"/>
  <c r="Q99" i="1" s="1"/>
  <c r="N100" i="1"/>
  <c r="P100" i="1" s="1"/>
  <c r="O100" i="1"/>
  <c r="Q100" i="1" s="1"/>
  <c r="N101" i="1"/>
  <c r="P101" i="1" s="1"/>
  <c r="O101" i="1"/>
  <c r="Q101" i="1" s="1"/>
  <c r="N102" i="1"/>
  <c r="P102" i="1" s="1"/>
  <c r="O102" i="1"/>
  <c r="Q102" i="1" s="1"/>
  <c r="N103" i="1"/>
  <c r="P103" i="1" s="1"/>
  <c r="O103" i="1"/>
  <c r="Q103" i="1" s="1"/>
  <c r="N104" i="1"/>
  <c r="P104" i="1" s="1"/>
  <c r="O104" i="1"/>
  <c r="Q104" i="1" s="1"/>
  <c r="N105" i="1"/>
  <c r="P105" i="1" s="1"/>
  <c r="O105" i="1"/>
  <c r="Q105" i="1" s="1"/>
  <c r="N106" i="1"/>
  <c r="P106" i="1" s="1"/>
  <c r="O106" i="1"/>
  <c r="Q106" i="1" s="1"/>
  <c r="N107" i="1"/>
  <c r="P107" i="1" s="1"/>
  <c r="O107" i="1"/>
  <c r="Q107" i="1" s="1"/>
  <c r="N108" i="1"/>
  <c r="P108" i="1" s="1"/>
  <c r="O108" i="1"/>
  <c r="Q108" i="1" s="1"/>
  <c r="N109" i="1"/>
  <c r="P109" i="1" s="1"/>
  <c r="O109" i="1"/>
  <c r="Q109" i="1" s="1"/>
  <c r="N110" i="1"/>
  <c r="P110" i="1" s="1"/>
  <c r="O110" i="1"/>
  <c r="Q110" i="1" s="1"/>
  <c r="N111" i="1"/>
  <c r="P111" i="1" s="1"/>
  <c r="O111" i="1"/>
  <c r="Q111" i="1" s="1"/>
  <c r="N112" i="1"/>
  <c r="P112" i="1" s="1"/>
  <c r="O112" i="1"/>
  <c r="Q112" i="1" s="1"/>
  <c r="N113" i="1"/>
  <c r="P113" i="1" s="1"/>
  <c r="O113" i="1"/>
  <c r="Q113" i="1" s="1"/>
  <c r="N114" i="1"/>
  <c r="P114" i="1" s="1"/>
  <c r="O114" i="1"/>
  <c r="Q114" i="1" s="1"/>
  <c r="N115" i="1"/>
  <c r="P115" i="1" s="1"/>
  <c r="O115" i="1"/>
  <c r="Q115" i="1" s="1"/>
  <c r="N116" i="1"/>
  <c r="P116" i="1" s="1"/>
  <c r="O116" i="1"/>
  <c r="Q116" i="1" s="1"/>
  <c r="N117" i="1"/>
  <c r="P117" i="1" s="1"/>
  <c r="O117" i="1"/>
  <c r="Q117" i="1" s="1"/>
  <c r="N118" i="1"/>
  <c r="P118" i="1" s="1"/>
  <c r="O118" i="1"/>
  <c r="Q118" i="1" s="1"/>
  <c r="N119" i="1"/>
  <c r="P119" i="1" s="1"/>
  <c r="O119" i="1"/>
  <c r="Q119" i="1" s="1"/>
  <c r="N120" i="1"/>
  <c r="P120" i="1" s="1"/>
  <c r="O120" i="1"/>
  <c r="Q120" i="1" s="1"/>
  <c r="N121" i="1"/>
  <c r="P121" i="1" s="1"/>
  <c r="O121" i="1"/>
  <c r="Q121" i="1" s="1"/>
  <c r="N122" i="1"/>
  <c r="P122" i="1" s="1"/>
  <c r="O122" i="1"/>
  <c r="Q122" i="1" s="1"/>
  <c r="N123" i="1"/>
  <c r="P123" i="1" s="1"/>
  <c r="O123" i="1"/>
  <c r="Q123" i="1" s="1"/>
  <c r="N124" i="1"/>
  <c r="P124" i="1" s="1"/>
  <c r="O124" i="1"/>
  <c r="Q124" i="1" s="1"/>
  <c r="N125" i="1"/>
  <c r="P125" i="1" s="1"/>
  <c r="O125" i="1"/>
  <c r="Q125" i="1" s="1"/>
  <c r="N126" i="1"/>
  <c r="P126" i="1" s="1"/>
  <c r="O126" i="1"/>
  <c r="Q126" i="1" s="1"/>
  <c r="N127" i="1"/>
  <c r="P127" i="1" s="1"/>
  <c r="O127" i="1"/>
  <c r="Q127" i="1" s="1"/>
  <c r="N128" i="1"/>
  <c r="P128" i="1" s="1"/>
  <c r="O128" i="1"/>
  <c r="Q128" i="1" s="1"/>
  <c r="N129" i="1"/>
  <c r="P129" i="1" s="1"/>
  <c r="O129" i="1"/>
  <c r="Q129" i="1" s="1"/>
  <c r="N130" i="1"/>
  <c r="P130" i="1" s="1"/>
  <c r="O130" i="1"/>
  <c r="Q130" i="1" s="1"/>
  <c r="N131" i="1"/>
  <c r="P131" i="1" s="1"/>
  <c r="O131" i="1"/>
  <c r="Q131" i="1" s="1"/>
  <c r="N132" i="1"/>
  <c r="P132" i="1" s="1"/>
  <c r="O132" i="1"/>
  <c r="Q132" i="1" s="1"/>
  <c r="N133" i="1"/>
  <c r="P133" i="1" s="1"/>
  <c r="O133" i="1"/>
  <c r="Q133" i="1" s="1"/>
  <c r="N134" i="1"/>
  <c r="P134" i="1" s="1"/>
  <c r="O134" i="1"/>
  <c r="Q134" i="1" s="1"/>
  <c r="N135" i="1"/>
  <c r="P135" i="1" s="1"/>
  <c r="O135" i="1"/>
  <c r="Q135" i="1" s="1"/>
  <c r="N136" i="1"/>
  <c r="P136" i="1" s="1"/>
  <c r="O136" i="1"/>
  <c r="Q136" i="1" s="1"/>
  <c r="N137" i="1"/>
  <c r="P137" i="1" s="1"/>
  <c r="O137" i="1"/>
  <c r="Q137" i="1" s="1"/>
  <c r="N138" i="1"/>
  <c r="P138" i="1" s="1"/>
  <c r="O138" i="1"/>
  <c r="Q138" i="1" s="1"/>
  <c r="N139" i="1"/>
  <c r="P139" i="1" s="1"/>
  <c r="O139" i="1"/>
  <c r="Q139" i="1" s="1"/>
  <c r="N140" i="1"/>
  <c r="P140" i="1" s="1"/>
  <c r="O140" i="1"/>
  <c r="Q140" i="1" s="1"/>
  <c r="N141" i="1"/>
  <c r="P141" i="1" s="1"/>
  <c r="O141" i="1"/>
  <c r="Q141" i="1" s="1"/>
  <c r="N142" i="1"/>
  <c r="P142" i="1" s="1"/>
  <c r="O142" i="1"/>
  <c r="Q142" i="1" s="1"/>
  <c r="N143" i="1"/>
  <c r="P143" i="1" s="1"/>
  <c r="O143" i="1"/>
  <c r="Q143" i="1" s="1"/>
  <c r="N144" i="1"/>
  <c r="P144" i="1" s="1"/>
  <c r="O144" i="1"/>
  <c r="Q144" i="1" s="1"/>
  <c r="N145" i="1"/>
  <c r="P145" i="1" s="1"/>
  <c r="O145" i="1"/>
  <c r="Q145" i="1" s="1"/>
  <c r="N146" i="1"/>
  <c r="P146" i="1" s="1"/>
  <c r="O146" i="1"/>
  <c r="Q146" i="1" s="1"/>
  <c r="N147" i="1"/>
  <c r="P147" i="1" s="1"/>
  <c r="O147" i="1"/>
  <c r="Q147" i="1" s="1"/>
  <c r="N148" i="1"/>
  <c r="P148" i="1" s="1"/>
  <c r="O148" i="1"/>
  <c r="Q148" i="1" s="1"/>
  <c r="N149" i="1"/>
  <c r="P149" i="1" s="1"/>
  <c r="O149" i="1"/>
  <c r="Q149" i="1" s="1"/>
  <c r="N150" i="1"/>
  <c r="P150" i="1" s="1"/>
  <c r="O150" i="1"/>
  <c r="Q150" i="1" s="1"/>
  <c r="N151" i="1"/>
  <c r="P151" i="1" s="1"/>
  <c r="O151" i="1"/>
  <c r="Q151" i="1" s="1"/>
  <c r="N152" i="1"/>
  <c r="P152" i="1" s="1"/>
  <c r="O152" i="1"/>
  <c r="Q152" i="1" s="1"/>
  <c r="N153" i="1"/>
  <c r="P153" i="1" s="1"/>
  <c r="O153" i="1"/>
  <c r="Q153" i="1" s="1"/>
  <c r="N154" i="1"/>
  <c r="P154" i="1" s="1"/>
  <c r="O154" i="1"/>
  <c r="Q154" i="1" s="1"/>
  <c r="N155" i="1"/>
  <c r="P155" i="1" s="1"/>
  <c r="O155" i="1"/>
  <c r="Q155" i="1" s="1"/>
  <c r="N156" i="1"/>
  <c r="P156" i="1" s="1"/>
  <c r="O156" i="1"/>
  <c r="Q156" i="1" s="1"/>
  <c r="N157" i="1"/>
  <c r="P157" i="1" s="1"/>
  <c r="O157" i="1"/>
  <c r="Q157" i="1" s="1"/>
  <c r="N158" i="1"/>
  <c r="P158" i="1" s="1"/>
  <c r="O158" i="1"/>
  <c r="Q158" i="1" s="1"/>
  <c r="N159" i="1"/>
  <c r="P159" i="1" s="1"/>
  <c r="O159" i="1"/>
  <c r="Q159" i="1" s="1"/>
  <c r="N160" i="1"/>
  <c r="P160" i="1" s="1"/>
  <c r="O160" i="1"/>
  <c r="Q160" i="1" s="1"/>
  <c r="N161" i="1"/>
  <c r="P161" i="1" s="1"/>
  <c r="O161" i="1"/>
  <c r="Q161" i="1" s="1"/>
  <c r="N162" i="1"/>
  <c r="P162" i="1" s="1"/>
  <c r="O162" i="1"/>
  <c r="Q162" i="1" s="1"/>
  <c r="N163" i="1"/>
  <c r="P163" i="1" s="1"/>
  <c r="O163" i="1"/>
  <c r="Q163" i="1" s="1"/>
  <c r="N164" i="1"/>
  <c r="P164" i="1" s="1"/>
  <c r="O164" i="1"/>
  <c r="Q164" i="1" s="1"/>
  <c r="N165" i="1"/>
  <c r="P165" i="1" s="1"/>
  <c r="O165" i="1"/>
  <c r="Q165" i="1" s="1"/>
  <c r="N166" i="1"/>
  <c r="P166" i="1" s="1"/>
  <c r="O166" i="1"/>
  <c r="Q166" i="1" s="1"/>
  <c r="N167" i="1"/>
  <c r="P167" i="1" s="1"/>
  <c r="O167" i="1"/>
  <c r="Q167" i="1" s="1"/>
  <c r="N168" i="1"/>
  <c r="P168" i="1" s="1"/>
  <c r="O168" i="1"/>
  <c r="Q168" i="1" s="1"/>
  <c r="N169" i="1"/>
  <c r="P169" i="1" s="1"/>
  <c r="O169" i="1"/>
  <c r="Q169" i="1" s="1"/>
  <c r="N170" i="1"/>
  <c r="P170" i="1" s="1"/>
  <c r="O170" i="1"/>
  <c r="Q170" i="1" s="1"/>
  <c r="N171" i="1"/>
  <c r="P171" i="1" s="1"/>
  <c r="O171" i="1"/>
  <c r="Q171" i="1" s="1"/>
  <c r="N172" i="1"/>
  <c r="P172" i="1" s="1"/>
  <c r="O172" i="1"/>
  <c r="Q172" i="1" s="1"/>
  <c r="N173" i="1"/>
  <c r="P173" i="1" s="1"/>
  <c r="O173" i="1"/>
  <c r="Q173" i="1" s="1"/>
  <c r="N174" i="1"/>
  <c r="P174" i="1" s="1"/>
  <c r="O174" i="1"/>
  <c r="Q174" i="1" s="1"/>
  <c r="N175" i="1"/>
  <c r="P175" i="1" s="1"/>
  <c r="O175" i="1"/>
  <c r="Q175" i="1" s="1"/>
  <c r="N176" i="1"/>
  <c r="P176" i="1" s="1"/>
  <c r="O176" i="1"/>
  <c r="Q176" i="1" s="1"/>
  <c r="N177" i="1"/>
  <c r="P177" i="1" s="1"/>
  <c r="O177" i="1"/>
  <c r="Q177" i="1" s="1"/>
  <c r="N178" i="1"/>
  <c r="P178" i="1" s="1"/>
  <c r="O178" i="1"/>
  <c r="Q178" i="1" s="1"/>
  <c r="N179" i="1"/>
  <c r="P179" i="1" s="1"/>
  <c r="O179" i="1"/>
  <c r="Q179" i="1" s="1"/>
  <c r="N180" i="1"/>
  <c r="P180" i="1" s="1"/>
  <c r="O180" i="1"/>
  <c r="Q180" i="1" s="1"/>
  <c r="N181" i="1"/>
  <c r="P181" i="1" s="1"/>
  <c r="O181" i="1"/>
  <c r="Q181" i="1" s="1"/>
  <c r="N182" i="1"/>
  <c r="P182" i="1" s="1"/>
  <c r="O182" i="1"/>
  <c r="Q182" i="1" s="1"/>
  <c r="N183" i="1"/>
  <c r="P183" i="1" s="1"/>
  <c r="O183" i="1"/>
  <c r="Q183" i="1" s="1"/>
  <c r="N184" i="1"/>
  <c r="P184" i="1" s="1"/>
  <c r="O184" i="1"/>
  <c r="Q184" i="1" s="1"/>
  <c r="N185" i="1"/>
  <c r="P185" i="1" s="1"/>
  <c r="O185" i="1"/>
  <c r="Q185" i="1" s="1"/>
  <c r="N186" i="1"/>
  <c r="P186" i="1" s="1"/>
  <c r="O186" i="1"/>
  <c r="Q186" i="1" s="1"/>
  <c r="N187" i="1"/>
  <c r="P187" i="1" s="1"/>
  <c r="O187" i="1"/>
  <c r="Q187" i="1" s="1"/>
  <c r="N188" i="1"/>
  <c r="P188" i="1" s="1"/>
  <c r="O188" i="1"/>
  <c r="Q188" i="1" s="1"/>
  <c r="N189" i="1"/>
  <c r="P189" i="1" s="1"/>
  <c r="O189" i="1"/>
  <c r="Q189" i="1" s="1"/>
  <c r="N190" i="1"/>
  <c r="P190" i="1" s="1"/>
  <c r="O190" i="1"/>
  <c r="Q190" i="1" s="1"/>
  <c r="N191" i="1"/>
  <c r="P191" i="1" s="1"/>
  <c r="O191" i="1"/>
  <c r="Q191" i="1" s="1"/>
  <c r="N192" i="1"/>
  <c r="P192" i="1" s="1"/>
  <c r="O192" i="1"/>
  <c r="Q192" i="1" s="1"/>
  <c r="N193" i="1"/>
  <c r="P193" i="1" s="1"/>
  <c r="O193" i="1"/>
  <c r="Q193" i="1" s="1"/>
  <c r="N194" i="1"/>
  <c r="P194" i="1" s="1"/>
  <c r="O194" i="1"/>
  <c r="Q194" i="1" s="1"/>
  <c r="N195" i="1"/>
  <c r="P195" i="1" s="1"/>
  <c r="O195" i="1"/>
  <c r="Q195" i="1" s="1"/>
  <c r="N196" i="1"/>
  <c r="P196" i="1" s="1"/>
  <c r="O196" i="1"/>
  <c r="Q196" i="1" s="1"/>
  <c r="N197" i="1"/>
  <c r="P197" i="1" s="1"/>
  <c r="O197" i="1"/>
  <c r="Q197" i="1" s="1"/>
  <c r="N198" i="1"/>
  <c r="P198" i="1" s="1"/>
  <c r="O198" i="1"/>
  <c r="Q198" i="1" s="1"/>
  <c r="N199" i="1"/>
  <c r="P199" i="1" s="1"/>
  <c r="O199" i="1"/>
  <c r="Q199" i="1" s="1"/>
  <c r="N200" i="1"/>
  <c r="P200" i="1" s="1"/>
  <c r="O200" i="1"/>
  <c r="Q200" i="1" s="1"/>
  <c r="N201" i="1"/>
  <c r="P201" i="1" s="1"/>
  <c r="O201" i="1"/>
  <c r="Q201" i="1" s="1"/>
  <c r="N202" i="1"/>
  <c r="P202" i="1" s="1"/>
  <c r="O202" i="1"/>
  <c r="Q202" i="1" s="1"/>
  <c r="N203" i="1"/>
  <c r="P203" i="1" s="1"/>
  <c r="O203" i="1"/>
  <c r="Q203" i="1" s="1"/>
  <c r="N204" i="1"/>
  <c r="P204" i="1" s="1"/>
  <c r="O204" i="1"/>
  <c r="Q204" i="1" s="1"/>
  <c r="N205" i="1"/>
  <c r="P205" i="1" s="1"/>
  <c r="O205" i="1"/>
  <c r="Q205" i="1" s="1"/>
  <c r="N206" i="1"/>
  <c r="P206" i="1" s="1"/>
  <c r="O206" i="1"/>
  <c r="Q206" i="1" s="1"/>
  <c r="N207" i="1"/>
  <c r="P207" i="1" s="1"/>
  <c r="O207" i="1"/>
  <c r="Q207" i="1" s="1"/>
  <c r="N208" i="1"/>
  <c r="P208" i="1" s="1"/>
  <c r="O208" i="1"/>
  <c r="Q208" i="1" s="1"/>
  <c r="N209" i="1"/>
  <c r="P209" i="1" s="1"/>
  <c r="O209" i="1"/>
  <c r="Q209" i="1" s="1"/>
  <c r="N210" i="1"/>
  <c r="P210" i="1" s="1"/>
  <c r="O210" i="1"/>
  <c r="Q210" i="1" s="1"/>
  <c r="N211" i="1"/>
  <c r="P211" i="1" s="1"/>
  <c r="O211" i="1"/>
  <c r="Q211" i="1" s="1"/>
  <c r="N212" i="1"/>
  <c r="P212" i="1" s="1"/>
  <c r="O212" i="1"/>
  <c r="Q212" i="1" s="1"/>
  <c r="N213" i="1"/>
  <c r="P213" i="1" s="1"/>
  <c r="O213" i="1"/>
  <c r="Q213" i="1" s="1"/>
  <c r="N214" i="1"/>
  <c r="P214" i="1" s="1"/>
  <c r="O214" i="1"/>
  <c r="Q214" i="1" s="1"/>
  <c r="N215" i="1"/>
  <c r="P215" i="1" s="1"/>
  <c r="O215" i="1"/>
  <c r="Q215" i="1" s="1"/>
  <c r="N216" i="1"/>
  <c r="P216" i="1" s="1"/>
  <c r="O216" i="1"/>
  <c r="Q216" i="1" s="1"/>
  <c r="N217" i="1"/>
  <c r="P217" i="1" s="1"/>
  <c r="O217" i="1"/>
  <c r="Q217" i="1" s="1"/>
  <c r="N218" i="1"/>
  <c r="P218" i="1" s="1"/>
  <c r="O218" i="1"/>
  <c r="Q218" i="1" s="1"/>
  <c r="N219" i="1"/>
  <c r="P219" i="1" s="1"/>
  <c r="O219" i="1"/>
  <c r="Q219" i="1" s="1"/>
  <c r="N220" i="1"/>
  <c r="P220" i="1" s="1"/>
  <c r="O220" i="1"/>
  <c r="Q220" i="1" s="1"/>
  <c r="N221" i="1"/>
  <c r="P221" i="1" s="1"/>
  <c r="O221" i="1"/>
  <c r="Q221" i="1" s="1"/>
  <c r="N222" i="1"/>
  <c r="P222" i="1" s="1"/>
  <c r="O222" i="1"/>
  <c r="Q222" i="1" s="1"/>
  <c r="N223" i="1"/>
  <c r="P223" i="1" s="1"/>
  <c r="O223" i="1"/>
  <c r="Q223" i="1" s="1"/>
  <c r="N224" i="1"/>
  <c r="P224" i="1" s="1"/>
  <c r="O224" i="1"/>
  <c r="Q224" i="1" s="1"/>
  <c r="N225" i="1"/>
  <c r="P225" i="1" s="1"/>
  <c r="O225" i="1"/>
  <c r="Q225" i="1" s="1"/>
  <c r="N226" i="1"/>
  <c r="P226" i="1" s="1"/>
  <c r="O226" i="1"/>
  <c r="Q226" i="1" s="1"/>
  <c r="N227" i="1"/>
  <c r="P227" i="1" s="1"/>
  <c r="O227" i="1"/>
  <c r="Q227" i="1" s="1"/>
  <c r="N228" i="1"/>
  <c r="P228" i="1" s="1"/>
  <c r="O228" i="1"/>
  <c r="Q228" i="1" s="1"/>
  <c r="N229" i="1"/>
  <c r="P229" i="1" s="1"/>
  <c r="O229" i="1"/>
  <c r="Q229" i="1" s="1"/>
  <c r="N230" i="1"/>
  <c r="P230" i="1" s="1"/>
  <c r="O230" i="1"/>
  <c r="Q230" i="1" s="1"/>
  <c r="N231" i="1"/>
  <c r="P231" i="1" s="1"/>
  <c r="O231" i="1"/>
  <c r="Q231" i="1" s="1"/>
  <c r="N232" i="1"/>
  <c r="P232" i="1" s="1"/>
  <c r="O232" i="1"/>
  <c r="Q232" i="1" s="1"/>
  <c r="N233" i="1"/>
  <c r="P233" i="1" s="1"/>
  <c r="O233" i="1"/>
  <c r="Q233" i="1" s="1"/>
  <c r="N234" i="1"/>
  <c r="P234" i="1" s="1"/>
  <c r="O234" i="1"/>
  <c r="Q234" i="1" s="1"/>
  <c r="N235" i="1"/>
  <c r="P235" i="1" s="1"/>
  <c r="O235" i="1"/>
  <c r="Q235" i="1" s="1"/>
  <c r="N236" i="1"/>
  <c r="P236" i="1" s="1"/>
  <c r="O236" i="1"/>
  <c r="Q236" i="1" s="1"/>
  <c r="N237" i="1"/>
  <c r="P237" i="1" s="1"/>
  <c r="O237" i="1"/>
  <c r="Q237" i="1" s="1"/>
  <c r="N238" i="1"/>
  <c r="P238" i="1" s="1"/>
  <c r="O238" i="1"/>
  <c r="Q238" i="1" s="1"/>
  <c r="N239" i="1"/>
  <c r="P239" i="1" s="1"/>
  <c r="O239" i="1"/>
  <c r="Q239" i="1" s="1"/>
  <c r="N240" i="1"/>
  <c r="P240" i="1" s="1"/>
  <c r="O240" i="1"/>
  <c r="Q240" i="1" s="1"/>
  <c r="N241" i="1"/>
  <c r="P241" i="1" s="1"/>
  <c r="O241" i="1"/>
  <c r="Q241" i="1" s="1"/>
  <c r="N242" i="1"/>
  <c r="P242" i="1" s="1"/>
  <c r="O242" i="1"/>
  <c r="Q242" i="1" s="1"/>
  <c r="N243" i="1"/>
  <c r="P243" i="1" s="1"/>
  <c r="O243" i="1"/>
  <c r="Q243" i="1" s="1"/>
  <c r="N244" i="1"/>
  <c r="P244" i="1" s="1"/>
  <c r="O244" i="1"/>
  <c r="Q244" i="1" s="1"/>
  <c r="N245" i="1"/>
  <c r="P245" i="1" s="1"/>
  <c r="O245" i="1"/>
  <c r="Q245" i="1" s="1"/>
  <c r="N246" i="1"/>
  <c r="P246" i="1" s="1"/>
  <c r="O246" i="1"/>
  <c r="Q246" i="1" s="1"/>
  <c r="N247" i="1"/>
  <c r="P247" i="1" s="1"/>
  <c r="O247" i="1"/>
  <c r="Q247" i="1" s="1"/>
  <c r="N248" i="1"/>
  <c r="P248" i="1" s="1"/>
  <c r="O248" i="1"/>
  <c r="Q248" i="1" s="1"/>
  <c r="N249" i="1"/>
  <c r="P249" i="1" s="1"/>
  <c r="O249" i="1"/>
  <c r="Q249" i="1" s="1"/>
  <c r="N250" i="1"/>
  <c r="P250" i="1" s="1"/>
  <c r="O250" i="1"/>
  <c r="Q250" i="1" s="1"/>
  <c r="N251" i="1"/>
  <c r="P251" i="1" s="1"/>
  <c r="O251" i="1"/>
  <c r="Q251" i="1" s="1"/>
  <c r="N252" i="1"/>
  <c r="P252" i="1" s="1"/>
  <c r="O252" i="1"/>
  <c r="Q252" i="1" s="1"/>
  <c r="N253" i="1"/>
  <c r="P253" i="1" s="1"/>
  <c r="O253" i="1"/>
  <c r="Q253" i="1" s="1"/>
  <c r="N254" i="1"/>
  <c r="P254" i="1" s="1"/>
  <c r="O254" i="1"/>
  <c r="Q254" i="1" s="1"/>
  <c r="N255" i="1"/>
  <c r="P255" i="1" s="1"/>
  <c r="O255" i="1"/>
  <c r="Q255" i="1" s="1"/>
  <c r="N256" i="1"/>
  <c r="P256" i="1" s="1"/>
  <c r="O256" i="1"/>
  <c r="Q256" i="1" s="1"/>
  <c r="N257" i="1"/>
  <c r="P257" i="1" s="1"/>
  <c r="O257" i="1"/>
  <c r="Q257" i="1" s="1"/>
  <c r="N258" i="1"/>
  <c r="P258" i="1" s="1"/>
  <c r="O258" i="1"/>
  <c r="Q258" i="1" s="1"/>
  <c r="N259" i="1"/>
  <c r="P259" i="1" s="1"/>
  <c r="O259" i="1"/>
  <c r="Q259" i="1" s="1"/>
  <c r="N260" i="1"/>
  <c r="P260" i="1" s="1"/>
  <c r="O260" i="1"/>
  <c r="Q260" i="1" s="1"/>
  <c r="N261" i="1"/>
  <c r="P261" i="1" s="1"/>
  <c r="O261" i="1"/>
  <c r="Q261" i="1" s="1"/>
  <c r="N262" i="1"/>
  <c r="P262" i="1" s="1"/>
  <c r="O262" i="1"/>
  <c r="Q262" i="1" s="1"/>
  <c r="N263" i="1"/>
  <c r="P263" i="1" s="1"/>
  <c r="O263" i="1"/>
  <c r="Q263" i="1" s="1"/>
  <c r="N264" i="1"/>
  <c r="P264" i="1" s="1"/>
  <c r="O264" i="1"/>
  <c r="Q264" i="1" s="1"/>
  <c r="N265" i="1"/>
  <c r="P265" i="1" s="1"/>
  <c r="O265" i="1"/>
  <c r="Q265" i="1" s="1"/>
  <c r="N266" i="1"/>
  <c r="P266" i="1" s="1"/>
  <c r="O266" i="1"/>
  <c r="Q266" i="1" s="1"/>
  <c r="N267" i="1"/>
  <c r="P267" i="1" s="1"/>
  <c r="O267" i="1"/>
  <c r="Q267" i="1" s="1"/>
  <c r="N268" i="1"/>
  <c r="P268" i="1" s="1"/>
  <c r="O268" i="1"/>
  <c r="Q268" i="1" s="1"/>
  <c r="N269" i="1"/>
  <c r="P269" i="1" s="1"/>
  <c r="O269" i="1"/>
  <c r="Q269" i="1" s="1"/>
  <c r="N270" i="1"/>
  <c r="P270" i="1" s="1"/>
  <c r="O270" i="1"/>
  <c r="Q270" i="1" s="1"/>
  <c r="N271" i="1"/>
  <c r="P271" i="1" s="1"/>
  <c r="O271" i="1"/>
  <c r="Q271" i="1" s="1"/>
  <c r="N272" i="1"/>
  <c r="P272" i="1" s="1"/>
  <c r="O272" i="1"/>
  <c r="Q272" i="1" s="1"/>
  <c r="N273" i="1"/>
  <c r="P273" i="1" s="1"/>
  <c r="O273" i="1"/>
  <c r="Q273" i="1" s="1"/>
  <c r="N274" i="1"/>
  <c r="P274" i="1" s="1"/>
  <c r="O274" i="1"/>
  <c r="Q274" i="1" s="1"/>
  <c r="N275" i="1"/>
  <c r="P275" i="1" s="1"/>
  <c r="O275" i="1"/>
  <c r="Q275" i="1" s="1"/>
  <c r="N276" i="1"/>
  <c r="P276" i="1" s="1"/>
  <c r="O276" i="1"/>
  <c r="Q276" i="1" s="1"/>
  <c r="N277" i="1"/>
  <c r="P277" i="1" s="1"/>
  <c r="O277" i="1"/>
  <c r="Q277" i="1" s="1"/>
  <c r="N278" i="1"/>
  <c r="P278" i="1" s="1"/>
  <c r="O278" i="1"/>
  <c r="Q278" i="1" s="1"/>
  <c r="N279" i="1"/>
  <c r="P279" i="1" s="1"/>
  <c r="O279" i="1"/>
  <c r="Q279" i="1" s="1"/>
  <c r="N280" i="1"/>
  <c r="P280" i="1" s="1"/>
  <c r="O280" i="1"/>
  <c r="Q280" i="1" s="1"/>
  <c r="N281" i="1"/>
  <c r="P281" i="1" s="1"/>
  <c r="O281" i="1"/>
  <c r="Q281" i="1" s="1"/>
  <c r="N282" i="1"/>
  <c r="P282" i="1" s="1"/>
  <c r="O282" i="1"/>
  <c r="Q282" i="1" s="1"/>
  <c r="N283" i="1"/>
  <c r="P283" i="1" s="1"/>
  <c r="O283" i="1"/>
  <c r="Q283" i="1" s="1"/>
  <c r="N284" i="1"/>
  <c r="P284" i="1" s="1"/>
  <c r="O284" i="1"/>
  <c r="Q284" i="1" s="1"/>
  <c r="N285" i="1"/>
  <c r="P285" i="1" s="1"/>
  <c r="O285" i="1"/>
  <c r="Q285" i="1" s="1"/>
  <c r="N286" i="1"/>
  <c r="P286" i="1" s="1"/>
  <c r="O286" i="1"/>
  <c r="Q286" i="1" s="1"/>
  <c r="N287" i="1"/>
  <c r="P287" i="1" s="1"/>
  <c r="O287" i="1"/>
  <c r="Q287" i="1" s="1"/>
  <c r="N288" i="1"/>
  <c r="P288" i="1" s="1"/>
  <c r="O288" i="1"/>
  <c r="Q288" i="1" s="1"/>
  <c r="N289" i="1"/>
  <c r="P289" i="1" s="1"/>
  <c r="O289" i="1"/>
  <c r="Q289" i="1" s="1"/>
  <c r="N290" i="1"/>
  <c r="P290" i="1" s="1"/>
  <c r="O290" i="1"/>
  <c r="Q290" i="1" s="1"/>
  <c r="N291" i="1"/>
  <c r="P291" i="1" s="1"/>
  <c r="O291" i="1"/>
  <c r="Q291" i="1" s="1"/>
  <c r="N292" i="1"/>
  <c r="P292" i="1" s="1"/>
  <c r="O292" i="1"/>
  <c r="Q292" i="1" s="1"/>
  <c r="N293" i="1"/>
  <c r="P293" i="1" s="1"/>
  <c r="O293" i="1"/>
  <c r="Q293" i="1" s="1"/>
  <c r="N294" i="1"/>
  <c r="P294" i="1" s="1"/>
  <c r="O294" i="1"/>
  <c r="Q294" i="1" s="1"/>
  <c r="N295" i="1"/>
  <c r="P295" i="1" s="1"/>
  <c r="O295" i="1"/>
  <c r="Q295" i="1" s="1"/>
  <c r="N296" i="1"/>
  <c r="P296" i="1" s="1"/>
  <c r="O296" i="1"/>
  <c r="Q296" i="1" s="1"/>
  <c r="N297" i="1"/>
  <c r="P297" i="1" s="1"/>
  <c r="O297" i="1"/>
  <c r="Q297" i="1" s="1"/>
  <c r="N298" i="1"/>
  <c r="P298" i="1" s="1"/>
  <c r="O298" i="1"/>
  <c r="Q298" i="1" s="1"/>
  <c r="N299" i="1"/>
  <c r="P299" i="1" s="1"/>
  <c r="O299" i="1"/>
  <c r="Q299" i="1" s="1"/>
  <c r="N300" i="1"/>
  <c r="P300" i="1" s="1"/>
  <c r="O300" i="1"/>
  <c r="Q300" i="1" s="1"/>
  <c r="N301" i="1"/>
  <c r="P301" i="1" s="1"/>
  <c r="O301" i="1"/>
  <c r="Q301" i="1" s="1"/>
  <c r="N302" i="1"/>
  <c r="P302" i="1" s="1"/>
  <c r="O302" i="1"/>
  <c r="Q302" i="1" s="1"/>
  <c r="N303" i="1"/>
  <c r="P303" i="1" s="1"/>
  <c r="O303" i="1"/>
  <c r="Q303" i="1" s="1"/>
  <c r="N304" i="1"/>
  <c r="P304" i="1" s="1"/>
  <c r="O304" i="1"/>
  <c r="Q304" i="1" s="1"/>
  <c r="N305" i="1"/>
  <c r="P305" i="1" s="1"/>
  <c r="O305" i="1"/>
  <c r="Q305" i="1" s="1"/>
  <c r="N306" i="1"/>
  <c r="P306" i="1" s="1"/>
  <c r="O306" i="1"/>
  <c r="Q306" i="1" s="1"/>
  <c r="N307" i="1"/>
  <c r="P307" i="1" s="1"/>
  <c r="O307" i="1"/>
  <c r="Q307" i="1" s="1"/>
  <c r="N308" i="1"/>
  <c r="P308" i="1" s="1"/>
  <c r="O308" i="1"/>
  <c r="Q308" i="1" s="1"/>
  <c r="N309" i="1"/>
  <c r="P309" i="1" s="1"/>
  <c r="O309" i="1"/>
  <c r="Q309" i="1" s="1"/>
  <c r="N310" i="1"/>
  <c r="P310" i="1" s="1"/>
  <c r="O310" i="1"/>
  <c r="Q310" i="1" s="1"/>
  <c r="N311" i="1"/>
  <c r="P311" i="1" s="1"/>
  <c r="O311" i="1"/>
  <c r="Q311" i="1" s="1"/>
  <c r="N312" i="1"/>
  <c r="P312" i="1" s="1"/>
  <c r="O312" i="1"/>
  <c r="Q312" i="1" s="1"/>
  <c r="N313" i="1"/>
  <c r="P313" i="1" s="1"/>
  <c r="O313" i="1"/>
  <c r="Q313" i="1" s="1"/>
  <c r="N314" i="1"/>
  <c r="P314" i="1" s="1"/>
  <c r="O314" i="1"/>
  <c r="Q314" i="1" s="1"/>
  <c r="N315" i="1"/>
  <c r="P315" i="1" s="1"/>
  <c r="O315" i="1"/>
  <c r="Q315" i="1" s="1"/>
  <c r="N316" i="1"/>
  <c r="P316" i="1" s="1"/>
  <c r="O316" i="1"/>
  <c r="Q316" i="1" s="1"/>
  <c r="N317" i="1"/>
  <c r="P317" i="1" s="1"/>
  <c r="O317" i="1"/>
  <c r="Q317" i="1" s="1"/>
  <c r="N318" i="1"/>
  <c r="P318" i="1" s="1"/>
  <c r="O318" i="1"/>
  <c r="Q318" i="1" s="1"/>
  <c r="N319" i="1"/>
  <c r="P319" i="1" s="1"/>
  <c r="O319" i="1"/>
  <c r="Q319" i="1" s="1"/>
  <c r="N320" i="1"/>
  <c r="P320" i="1" s="1"/>
  <c r="O320" i="1"/>
  <c r="Q320" i="1" s="1"/>
  <c r="N321" i="1"/>
  <c r="P321" i="1" s="1"/>
  <c r="O321" i="1"/>
  <c r="Q321" i="1" s="1"/>
  <c r="N322" i="1"/>
  <c r="P322" i="1" s="1"/>
  <c r="O322" i="1"/>
  <c r="Q322" i="1" s="1"/>
  <c r="N323" i="1"/>
  <c r="P323" i="1" s="1"/>
  <c r="O323" i="1"/>
  <c r="Q323" i="1" s="1"/>
  <c r="N324" i="1"/>
  <c r="P324" i="1" s="1"/>
  <c r="O324" i="1"/>
  <c r="Q324" i="1" s="1"/>
  <c r="N325" i="1"/>
  <c r="P325" i="1" s="1"/>
  <c r="O325" i="1"/>
  <c r="Q325" i="1" s="1"/>
  <c r="N326" i="1"/>
  <c r="P326" i="1" s="1"/>
  <c r="O326" i="1"/>
  <c r="Q326" i="1" s="1"/>
  <c r="N327" i="1"/>
  <c r="P327" i="1" s="1"/>
  <c r="O327" i="1"/>
  <c r="Q327" i="1" s="1"/>
  <c r="N328" i="1"/>
  <c r="P328" i="1" s="1"/>
  <c r="O328" i="1"/>
  <c r="Q328" i="1" s="1"/>
  <c r="N329" i="1"/>
  <c r="P329" i="1" s="1"/>
  <c r="O329" i="1"/>
  <c r="Q329" i="1" s="1"/>
  <c r="N330" i="1"/>
  <c r="P330" i="1" s="1"/>
  <c r="O330" i="1"/>
  <c r="Q330" i="1" s="1"/>
  <c r="N331" i="1"/>
  <c r="P331" i="1" s="1"/>
  <c r="O331" i="1"/>
  <c r="Q331" i="1" s="1"/>
  <c r="N332" i="1"/>
  <c r="P332" i="1" s="1"/>
  <c r="O332" i="1"/>
  <c r="Q332" i="1" s="1"/>
  <c r="N333" i="1"/>
  <c r="P333" i="1" s="1"/>
  <c r="O333" i="1"/>
  <c r="Q333" i="1" s="1"/>
  <c r="N334" i="1"/>
  <c r="P334" i="1" s="1"/>
  <c r="O334" i="1"/>
  <c r="Q334" i="1" s="1"/>
  <c r="N335" i="1"/>
  <c r="P335" i="1" s="1"/>
  <c r="O335" i="1"/>
  <c r="Q335" i="1" s="1"/>
  <c r="N336" i="1"/>
  <c r="P336" i="1" s="1"/>
  <c r="O336" i="1"/>
  <c r="Q336" i="1" s="1"/>
  <c r="N337" i="1"/>
  <c r="P337" i="1" s="1"/>
  <c r="O337" i="1"/>
  <c r="Q337" i="1" s="1"/>
  <c r="N338" i="1"/>
  <c r="P338" i="1" s="1"/>
  <c r="O338" i="1"/>
  <c r="Q338" i="1" s="1"/>
  <c r="N339" i="1"/>
  <c r="P339" i="1" s="1"/>
  <c r="O339" i="1"/>
  <c r="Q339" i="1" s="1"/>
  <c r="N340" i="1"/>
  <c r="P340" i="1" s="1"/>
  <c r="O340" i="1"/>
  <c r="Q340" i="1" s="1"/>
  <c r="N341" i="1"/>
  <c r="P341" i="1" s="1"/>
  <c r="O341" i="1"/>
  <c r="Q341" i="1" s="1"/>
  <c r="N342" i="1"/>
  <c r="P342" i="1" s="1"/>
  <c r="O342" i="1"/>
  <c r="Q342" i="1" s="1"/>
  <c r="N343" i="1"/>
  <c r="P343" i="1" s="1"/>
  <c r="O343" i="1"/>
  <c r="Q343" i="1" s="1"/>
  <c r="N344" i="1"/>
  <c r="P344" i="1" s="1"/>
  <c r="O344" i="1"/>
  <c r="Q344" i="1" s="1"/>
  <c r="N345" i="1"/>
  <c r="P345" i="1" s="1"/>
  <c r="O345" i="1"/>
  <c r="Q345" i="1" s="1"/>
  <c r="N346" i="1"/>
  <c r="P346" i="1" s="1"/>
  <c r="O346" i="1"/>
  <c r="Q346" i="1" s="1"/>
  <c r="N347" i="1"/>
  <c r="P347" i="1" s="1"/>
  <c r="O347" i="1"/>
  <c r="Q347" i="1" s="1"/>
  <c r="N348" i="1"/>
  <c r="P348" i="1" s="1"/>
  <c r="O348" i="1"/>
  <c r="Q348" i="1" s="1"/>
  <c r="N349" i="1"/>
  <c r="P349" i="1" s="1"/>
  <c r="O349" i="1"/>
  <c r="Q349" i="1" s="1"/>
  <c r="N350" i="1"/>
  <c r="P350" i="1" s="1"/>
  <c r="O350" i="1"/>
  <c r="Q350" i="1" s="1"/>
  <c r="N351" i="1"/>
  <c r="P351" i="1" s="1"/>
  <c r="O351" i="1"/>
  <c r="Q351" i="1" s="1"/>
  <c r="N352" i="1"/>
  <c r="P352" i="1" s="1"/>
  <c r="O352" i="1"/>
  <c r="Q352" i="1" s="1"/>
  <c r="N353" i="1"/>
  <c r="P353" i="1" s="1"/>
  <c r="O353" i="1"/>
  <c r="Q353" i="1" s="1"/>
  <c r="N354" i="1"/>
  <c r="P354" i="1" s="1"/>
  <c r="O354" i="1"/>
  <c r="Q354" i="1" s="1"/>
  <c r="N355" i="1"/>
  <c r="P355" i="1" s="1"/>
  <c r="O355" i="1"/>
  <c r="Q355" i="1" s="1"/>
  <c r="N356" i="1"/>
  <c r="P356" i="1" s="1"/>
  <c r="O356" i="1"/>
  <c r="Q356" i="1" s="1"/>
  <c r="N357" i="1"/>
  <c r="P357" i="1" s="1"/>
  <c r="O357" i="1"/>
  <c r="Q357" i="1" s="1"/>
  <c r="N358" i="1"/>
  <c r="P358" i="1" s="1"/>
  <c r="O358" i="1"/>
  <c r="Q358" i="1" s="1"/>
  <c r="N359" i="1"/>
  <c r="P359" i="1" s="1"/>
  <c r="O359" i="1"/>
  <c r="Q359" i="1" s="1"/>
  <c r="N360" i="1"/>
  <c r="P360" i="1" s="1"/>
  <c r="O360" i="1"/>
  <c r="Q360" i="1" s="1"/>
  <c r="N361" i="1"/>
  <c r="P361" i="1" s="1"/>
  <c r="O361" i="1"/>
  <c r="Q361" i="1" s="1"/>
  <c r="N362" i="1"/>
  <c r="P362" i="1" s="1"/>
  <c r="O362" i="1"/>
  <c r="Q362" i="1" s="1"/>
  <c r="N363" i="1"/>
  <c r="P363" i="1" s="1"/>
  <c r="O363" i="1"/>
  <c r="Q363" i="1" s="1"/>
  <c r="N364" i="1"/>
  <c r="P364" i="1" s="1"/>
  <c r="O364" i="1"/>
  <c r="Q364" i="1" s="1"/>
  <c r="N365" i="1"/>
  <c r="P365" i="1" s="1"/>
  <c r="O365" i="1"/>
  <c r="Q365" i="1" s="1"/>
  <c r="N366" i="1"/>
  <c r="P366" i="1" s="1"/>
  <c r="O366" i="1"/>
  <c r="Q366" i="1" s="1"/>
  <c r="N367" i="1"/>
  <c r="P367" i="1" s="1"/>
  <c r="O367" i="1"/>
  <c r="Q367" i="1" s="1"/>
  <c r="N368" i="1"/>
  <c r="P368" i="1" s="1"/>
  <c r="O368" i="1"/>
  <c r="Q368" i="1" s="1"/>
  <c r="N369" i="1"/>
  <c r="P369" i="1" s="1"/>
  <c r="O369" i="1"/>
  <c r="Q369" i="1" s="1"/>
  <c r="N370" i="1"/>
  <c r="P370" i="1" s="1"/>
  <c r="O370" i="1"/>
  <c r="Q370" i="1" s="1"/>
  <c r="N371" i="1"/>
  <c r="P371" i="1" s="1"/>
  <c r="O371" i="1"/>
  <c r="Q371" i="1" s="1"/>
  <c r="N372" i="1"/>
  <c r="P372" i="1" s="1"/>
  <c r="O372" i="1"/>
  <c r="Q372" i="1" s="1"/>
  <c r="N373" i="1"/>
  <c r="P373" i="1" s="1"/>
  <c r="O373" i="1"/>
  <c r="Q373" i="1" s="1"/>
  <c r="N374" i="1"/>
  <c r="P374" i="1" s="1"/>
  <c r="O374" i="1"/>
  <c r="Q374" i="1" s="1"/>
  <c r="N375" i="1"/>
  <c r="P375" i="1" s="1"/>
  <c r="O375" i="1"/>
  <c r="Q375" i="1" s="1"/>
  <c r="N376" i="1"/>
  <c r="P376" i="1" s="1"/>
  <c r="O376" i="1"/>
  <c r="Q376" i="1" s="1"/>
  <c r="N377" i="1"/>
  <c r="P377" i="1" s="1"/>
  <c r="O377" i="1"/>
  <c r="Q377" i="1" s="1"/>
  <c r="N378" i="1"/>
  <c r="P378" i="1" s="1"/>
  <c r="O378" i="1"/>
  <c r="Q378" i="1" s="1"/>
  <c r="N379" i="1"/>
  <c r="P379" i="1" s="1"/>
  <c r="O379" i="1"/>
  <c r="Q379" i="1" s="1"/>
  <c r="N380" i="1"/>
  <c r="P380" i="1" s="1"/>
  <c r="O380" i="1"/>
  <c r="Q380" i="1" s="1"/>
  <c r="N381" i="1"/>
  <c r="P381" i="1" s="1"/>
  <c r="O381" i="1"/>
  <c r="Q381" i="1" s="1"/>
  <c r="N382" i="1"/>
  <c r="P382" i="1" s="1"/>
  <c r="O382" i="1"/>
  <c r="Q382" i="1" s="1"/>
  <c r="N383" i="1"/>
  <c r="P383" i="1" s="1"/>
  <c r="O383" i="1"/>
  <c r="Q383" i="1" s="1"/>
  <c r="N384" i="1"/>
  <c r="P384" i="1" s="1"/>
  <c r="O384" i="1"/>
  <c r="Q384" i="1" s="1"/>
  <c r="N385" i="1"/>
  <c r="P385" i="1" s="1"/>
  <c r="O385" i="1"/>
  <c r="Q385" i="1" s="1"/>
  <c r="N386" i="1"/>
  <c r="P386" i="1" s="1"/>
  <c r="O386" i="1"/>
  <c r="Q386" i="1" s="1"/>
  <c r="N387" i="1"/>
  <c r="P387" i="1" s="1"/>
  <c r="O387" i="1"/>
  <c r="Q387" i="1" s="1"/>
  <c r="N388" i="1"/>
  <c r="P388" i="1" s="1"/>
  <c r="O388" i="1"/>
  <c r="Q388" i="1" s="1"/>
  <c r="N389" i="1"/>
  <c r="P389" i="1" s="1"/>
  <c r="O389" i="1"/>
  <c r="Q389" i="1" s="1"/>
  <c r="N390" i="1"/>
  <c r="P390" i="1" s="1"/>
  <c r="O390" i="1"/>
  <c r="Q390" i="1" s="1"/>
  <c r="N391" i="1"/>
  <c r="P391" i="1" s="1"/>
  <c r="O391" i="1"/>
  <c r="Q391" i="1" s="1"/>
  <c r="N392" i="1"/>
  <c r="P392" i="1" s="1"/>
  <c r="O392" i="1"/>
  <c r="Q392" i="1" s="1"/>
  <c r="N393" i="1"/>
  <c r="P393" i="1" s="1"/>
  <c r="O393" i="1"/>
  <c r="Q393" i="1" s="1"/>
  <c r="N394" i="1"/>
  <c r="P394" i="1" s="1"/>
  <c r="O394" i="1"/>
  <c r="Q394" i="1" s="1"/>
  <c r="N395" i="1"/>
  <c r="P395" i="1" s="1"/>
  <c r="O395" i="1"/>
  <c r="Q395" i="1" s="1"/>
  <c r="N396" i="1"/>
  <c r="P396" i="1" s="1"/>
  <c r="O396" i="1"/>
  <c r="Q396" i="1" s="1"/>
  <c r="N397" i="1"/>
  <c r="P397" i="1" s="1"/>
  <c r="O397" i="1"/>
  <c r="Q397" i="1" s="1"/>
  <c r="N398" i="1"/>
  <c r="P398" i="1" s="1"/>
  <c r="O398" i="1"/>
  <c r="Q398" i="1" s="1"/>
  <c r="N399" i="1"/>
  <c r="P399" i="1" s="1"/>
  <c r="O399" i="1"/>
  <c r="Q399" i="1" s="1"/>
  <c r="N400" i="1"/>
  <c r="P400" i="1" s="1"/>
  <c r="O400" i="1"/>
  <c r="Q400" i="1" s="1"/>
  <c r="N401" i="1"/>
  <c r="P401" i="1" s="1"/>
  <c r="O401" i="1"/>
  <c r="Q401" i="1" s="1"/>
  <c r="N402" i="1"/>
  <c r="P402" i="1" s="1"/>
  <c r="O402" i="1"/>
  <c r="Q402" i="1" s="1"/>
  <c r="N403" i="1"/>
  <c r="P403" i="1" s="1"/>
  <c r="O403" i="1"/>
  <c r="Q403" i="1" s="1"/>
  <c r="N404" i="1"/>
  <c r="P404" i="1" s="1"/>
  <c r="O404" i="1"/>
  <c r="Q404" i="1" s="1"/>
  <c r="N405" i="1"/>
  <c r="P405" i="1" s="1"/>
  <c r="O405" i="1"/>
  <c r="Q405" i="1" s="1"/>
  <c r="N406" i="1"/>
  <c r="P406" i="1" s="1"/>
  <c r="O406" i="1"/>
  <c r="Q406" i="1" s="1"/>
  <c r="N407" i="1"/>
  <c r="P407" i="1" s="1"/>
  <c r="O407" i="1"/>
  <c r="Q407" i="1" s="1"/>
  <c r="N408" i="1"/>
  <c r="P408" i="1" s="1"/>
  <c r="O408" i="1"/>
  <c r="Q408" i="1" s="1"/>
  <c r="N409" i="1"/>
  <c r="P409" i="1" s="1"/>
  <c r="O409" i="1"/>
  <c r="Q409" i="1" s="1"/>
  <c r="N410" i="1"/>
  <c r="P410" i="1" s="1"/>
  <c r="O410" i="1"/>
  <c r="Q410" i="1" s="1"/>
  <c r="N411" i="1"/>
  <c r="P411" i="1" s="1"/>
  <c r="O411" i="1"/>
  <c r="Q411" i="1" s="1"/>
  <c r="N412" i="1"/>
  <c r="P412" i="1" s="1"/>
  <c r="O412" i="1"/>
  <c r="Q412" i="1" s="1"/>
  <c r="N413" i="1"/>
  <c r="P413" i="1" s="1"/>
  <c r="O413" i="1"/>
  <c r="Q413" i="1" s="1"/>
  <c r="N414" i="1"/>
  <c r="P414" i="1" s="1"/>
  <c r="O414" i="1"/>
  <c r="Q414" i="1" s="1"/>
  <c r="N415" i="1"/>
  <c r="P415" i="1" s="1"/>
  <c r="O415" i="1"/>
  <c r="Q415" i="1" s="1"/>
  <c r="N416" i="1"/>
  <c r="P416" i="1" s="1"/>
  <c r="O416" i="1"/>
  <c r="Q416" i="1" s="1"/>
  <c r="N417" i="1"/>
  <c r="P417" i="1" s="1"/>
  <c r="O417" i="1"/>
  <c r="Q417" i="1" s="1"/>
  <c r="N418" i="1"/>
  <c r="P418" i="1" s="1"/>
  <c r="O418" i="1"/>
  <c r="Q418" i="1" s="1"/>
  <c r="N419" i="1"/>
  <c r="P419" i="1" s="1"/>
  <c r="O419" i="1"/>
  <c r="Q419" i="1" s="1"/>
  <c r="N420" i="1"/>
  <c r="P420" i="1" s="1"/>
  <c r="O420" i="1"/>
  <c r="Q420" i="1" s="1"/>
  <c r="N421" i="1"/>
  <c r="P421" i="1" s="1"/>
  <c r="O421" i="1"/>
  <c r="Q421" i="1" s="1"/>
  <c r="N422" i="1"/>
  <c r="P422" i="1" s="1"/>
  <c r="O422" i="1"/>
  <c r="Q422" i="1" s="1"/>
  <c r="N423" i="1"/>
  <c r="P423" i="1" s="1"/>
  <c r="O423" i="1"/>
  <c r="Q423" i="1" s="1"/>
  <c r="N424" i="1"/>
  <c r="P424" i="1" s="1"/>
  <c r="O424" i="1"/>
  <c r="Q424" i="1" s="1"/>
  <c r="N425" i="1"/>
  <c r="P425" i="1" s="1"/>
  <c r="O425" i="1"/>
  <c r="Q425" i="1" s="1"/>
  <c r="N426" i="1"/>
  <c r="P426" i="1" s="1"/>
  <c r="O426" i="1"/>
  <c r="Q426" i="1" s="1"/>
  <c r="N427" i="1"/>
  <c r="P427" i="1" s="1"/>
  <c r="O427" i="1"/>
  <c r="Q427" i="1" s="1"/>
  <c r="N428" i="1"/>
  <c r="P428" i="1" s="1"/>
  <c r="O428" i="1"/>
  <c r="Q428" i="1" s="1"/>
  <c r="N429" i="1"/>
  <c r="P429" i="1" s="1"/>
  <c r="O429" i="1"/>
  <c r="Q429" i="1" s="1"/>
  <c r="N430" i="1"/>
  <c r="P430" i="1" s="1"/>
  <c r="O430" i="1"/>
  <c r="Q430" i="1" s="1"/>
  <c r="N431" i="1"/>
  <c r="P431" i="1" s="1"/>
  <c r="O431" i="1"/>
  <c r="Q431" i="1" s="1"/>
  <c r="N432" i="1"/>
  <c r="P432" i="1" s="1"/>
  <c r="O432" i="1"/>
  <c r="Q432" i="1" s="1"/>
  <c r="N433" i="1"/>
  <c r="P433" i="1" s="1"/>
  <c r="O433" i="1"/>
  <c r="Q433" i="1" s="1"/>
  <c r="N434" i="1"/>
  <c r="P434" i="1" s="1"/>
  <c r="O434" i="1"/>
  <c r="Q434" i="1" s="1"/>
  <c r="N435" i="1"/>
  <c r="P435" i="1" s="1"/>
  <c r="O435" i="1"/>
  <c r="Q435" i="1" s="1"/>
  <c r="N436" i="1"/>
  <c r="P436" i="1" s="1"/>
  <c r="O436" i="1"/>
  <c r="Q436" i="1" s="1"/>
  <c r="N437" i="1"/>
  <c r="P437" i="1" s="1"/>
  <c r="O437" i="1"/>
  <c r="Q437" i="1" s="1"/>
  <c r="N438" i="1"/>
  <c r="P438" i="1" s="1"/>
  <c r="O438" i="1"/>
  <c r="Q438" i="1" s="1"/>
  <c r="N439" i="1"/>
  <c r="P439" i="1" s="1"/>
  <c r="O439" i="1"/>
  <c r="Q439" i="1" s="1"/>
  <c r="N440" i="1"/>
  <c r="P440" i="1" s="1"/>
  <c r="O440" i="1"/>
  <c r="Q440" i="1" s="1"/>
  <c r="N441" i="1"/>
  <c r="P441" i="1" s="1"/>
  <c r="O441" i="1"/>
  <c r="Q441" i="1" s="1"/>
  <c r="N442" i="1"/>
  <c r="P442" i="1" s="1"/>
  <c r="O442" i="1"/>
  <c r="Q442" i="1" s="1"/>
  <c r="N443" i="1"/>
  <c r="P443" i="1" s="1"/>
  <c r="O443" i="1"/>
  <c r="Q443" i="1" s="1"/>
  <c r="N444" i="1"/>
  <c r="P444" i="1" s="1"/>
  <c r="O444" i="1"/>
  <c r="Q444" i="1" s="1"/>
  <c r="N445" i="1"/>
  <c r="P445" i="1" s="1"/>
  <c r="O445" i="1"/>
  <c r="Q445" i="1" s="1"/>
  <c r="N446" i="1"/>
  <c r="P446" i="1" s="1"/>
  <c r="O446" i="1"/>
  <c r="Q446" i="1" s="1"/>
  <c r="N447" i="1"/>
  <c r="P447" i="1" s="1"/>
  <c r="O447" i="1"/>
  <c r="Q447" i="1" s="1"/>
  <c r="N448" i="1"/>
  <c r="P448" i="1" s="1"/>
  <c r="O448" i="1"/>
  <c r="Q448" i="1" s="1"/>
  <c r="N449" i="1"/>
  <c r="P449" i="1" s="1"/>
  <c r="O449" i="1"/>
  <c r="Q449" i="1" s="1"/>
  <c r="N450" i="1"/>
  <c r="P450" i="1" s="1"/>
  <c r="O450" i="1"/>
  <c r="Q450" i="1" s="1"/>
  <c r="N451" i="1"/>
  <c r="P451" i="1" s="1"/>
  <c r="O451" i="1"/>
  <c r="Q451" i="1" s="1"/>
  <c r="N452" i="1"/>
  <c r="P452" i="1" s="1"/>
  <c r="O452" i="1"/>
  <c r="Q452" i="1" s="1"/>
  <c r="N453" i="1"/>
  <c r="P453" i="1" s="1"/>
  <c r="O453" i="1"/>
  <c r="Q453" i="1" s="1"/>
  <c r="N454" i="1"/>
  <c r="P454" i="1" s="1"/>
  <c r="O454" i="1"/>
  <c r="Q454" i="1" s="1"/>
  <c r="N455" i="1"/>
  <c r="P455" i="1" s="1"/>
  <c r="O455" i="1"/>
  <c r="Q455" i="1" s="1"/>
  <c r="N456" i="1"/>
  <c r="P456" i="1" s="1"/>
  <c r="O456" i="1"/>
  <c r="Q456" i="1" s="1"/>
  <c r="N457" i="1"/>
  <c r="P457" i="1" s="1"/>
  <c r="O457" i="1"/>
  <c r="Q457" i="1" s="1"/>
  <c r="N458" i="1"/>
  <c r="P458" i="1" s="1"/>
  <c r="O458" i="1"/>
  <c r="Q458" i="1" s="1"/>
  <c r="N459" i="1"/>
  <c r="P459" i="1" s="1"/>
  <c r="O459" i="1"/>
  <c r="Q459" i="1" s="1"/>
  <c r="N460" i="1"/>
  <c r="P460" i="1" s="1"/>
  <c r="O460" i="1"/>
  <c r="Q460" i="1" s="1"/>
  <c r="N461" i="1"/>
  <c r="P461" i="1" s="1"/>
  <c r="O461" i="1"/>
  <c r="Q461" i="1" s="1"/>
  <c r="N462" i="1"/>
  <c r="P462" i="1" s="1"/>
  <c r="O462" i="1"/>
  <c r="Q462" i="1" s="1"/>
  <c r="N463" i="1"/>
  <c r="P463" i="1" s="1"/>
  <c r="O463" i="1"/>
  <c r="Q463" i="1" s="1"/>
  <c r="N464" i="1"/>
  <c r="P464" i="1" s="1"/>
  <c r="O464" i="1"/>
  <c r="Q464" i="1" s="1"/>
  <c r="N465" i="1"/>
  <c r="P465" i="1" s="1"/>
  <c r="O465" i="1"/>
  <c r="Q465" i="1" s="1"/>
  <c r="N466" i="1"/>
  <c r="P466" i="1" s="1"/>
  <c r="O466" i="1"/>
  <c r="Q466" i="1" s="1"/>
  <c r="N467" i="1"/>
  <c r="P467" i="1" s="1"/>
  <c r="O467" i="1"/>
  <c r="Q467" i="1" s="1"/>
  <c r="N468" i="1"/>
  <c r="P468" i="1" s="1"/>
  <c r="O468" i="1"/>
  <c r="Q468" i="1" s="1"/>
  <c r="N469" i="1"/>
  <c r="P469" i="1" s="1"/>
  <c r="O469" i="1"/>
  <c r="Q469" i="1" s="1"/>
  <c r="N470" i="1"/>
  <c r="P470" i="1" s="1"/>
  <c r="O470" i="1"/>
  <c r="Q470" i="1" s="1"/>
  <c r="N471" i="1"/>
  <c r="P471" i="1" s="1"/>
  <c r="O471" i="1"/>
  <c r="Q471" i="1" s="1"/>
  <c r="N472" i="1"/>
  <c r="P472" i="1" s="1"/>
  <c r="O472" i="1"/>
  <c r="Q472" i="1" s="1"/>
  <c r="N473" i="1"/>
  <c r="P473" i="1" s="1"/>
  <c r="O473" i="1"/>
  <c r="Q473" i="1" s="1"/>
  <c r="N474" i="1"/>
  <c r="P474" i="1" s="1"/>
  <c r="O474" i="1"/>
  <c r="Q474" i="1" s="1"/>
  <c r="N475" i="1"/>
  <c r="P475" i="1" s="1"/>
  <c r="O475" i="1"/>
  <c r="Q475" i="1" s="1"/>
  <c r="N476" i="1"/>
  <c r="P476" i="1" s="1"/>
  <c r="O476" i="1"/>
  <c r="Q476" i="1" s="1"/>
  <c r="N477" i="1"/>
  <c r="P477" i="1" s="1"/>
  <c r="O477" i="1"/>
  <c r="Q477" i="1" s="1"/>
  <c r="N478" i="1"/>
  <c r="P478" i="1" s="1"/>
  <c r="O478" i="1"/>
  <c r="Q478" i="1" s="1"/>
  <c r="N479" i="1"/>
  <c r="P479" i="1" s="1"/>
  <c r="O479" i="1"/>
  <c r="Q479" i="1" s="1"/>
  <c r="N480" i="1"/>
  <c r="P480" i="1" s="1"/>
  <c r="O480" i="1"/>
  <c r="Q480" i="1" s="1"/>
  <c r="N481" i="1"/>
  <c r="P481" i="1" s="1"/>
  <c r="O481" i="1"/>
  <c r="Q481" i="1" s="1"/>
  <c r="N482" i="1"/>
  <c r="P482" i="1" s="1"/>
  <c r="O482" i="1"/>
  <c r="Q482" i="1" s="1"/>
  <c r="N483" i="1"/>
  <c r="P483" i="1" s="1"/>
  <c r="O483" i="1"/>
  <c r="Q483" i="1" s="1"/>
  <c r="N484" i="1"/>
  <c r="P484" i="1" s="1"/>
  <c r="O484" i="1"/>
  <c r="Q484" i="1" s="1"/>
  <c r="N485" i="1"/>
  <c r="P485" i="1" s="1"/>
  <c r="O485" i="1"/>
  <c r="Q485" i="1" s="1"/>
  <c r="N486" i="1"/>
  <c r="P486" i="1" s="1"/>
  <c r="O486" i="1"/>
  <c r="Q486" i="1" s="1"/>
  <c r="N487" i="1"/>
  <c r="P487" i="1" s="1"/>
  <c r="O487" i="1"/>
  <c r="Q487" i="1" s="1"/>
  <c r="N488" i="1"/>
  <c r="P488" i="1" s="1"/>
  <c r="O488" i="1"/>
  <c r="Q488" i="1" s="1"/>
  <c r="N489" i="1"/>
  <c r="P489" i="1" s="1"/>
  <c r="O489" i="1"/>
  <c r="Q489" i="1" s="1"/>
  <c r="N490" i="1"/>
  <c r="P490" i="1" s="1"/>
  <c r="O490" i="1"/>
  <c r="Q490" i="1" s="1"/>
  <c r="N491" i="1"/>
  <c r="P491" i="1" s="1"/>
  <c r="O491" i="1"/>
  <c r="Q491" i="1" s="1"/>
  <c r="N492" i="1"/>
  <c r="P492" i="1" s="1"/>
  <c r="O492" i="1"/>
  <c r="Q492" i="1" s="1"/>
  <c r="N493" i="1"/>
  <c r="P493" i="1" s="1"/>
  <c r="O493" i="1"/>
  <c r="Q493" i="1" s="1"/>
  <c r="N494" i="1"/>
  <c r="P494" i="1" s="1"/>
  <c r="O494" i="1"/>
  <c r="Q494" i="1" s="1"/>
  <c r="N495" i="1"/>
  <c r="P495" i="1" s="1"/>
  <c r="O495" i="1"/>
  <c r="Q495" i="1" s="1"/>
  <c r="N496" i="1"/>
  <c r="P496" i="1" s="1"/>
  <c r="O496" i="1"/>
  <c r="Q496" i="1" s="1"/>
  <c r="N497" i="1"/>
  <c r="P497" i="1" s="1"/>
  <c r="O497" i="1"/>
  <c r="Q497" i="1" s="1"/>
  <c r="N498" i="1"/>
  <c r="P498" i="1" s="1"/>
  <c r="O498" i="1"/>
  <c r="Q498" i="1" s="1"/>
  <c r="N499" i="1"/>
  <c r="P499" i="1" s="1"/>
  <c r="O499" i="1"/>
  <c r="Q499" i="1" s="1"/>
  <c r="N500" i="1"/>
  <c r="P500" i="1" s="1"/>
  <c r="O500" i="1"/>
  <c r="Q500" i="1" s="1"/>
  <c r="N501" i="1"/>
  <c r="P501" i="1" s="1"/>
  <c r="O501" i="1"/>
  <c r="Q501" i="1" s="1"/>
  <c r="N502" i="1"/>
  <c r="P502" i="1" s="1"/>
  <c r="O502" i="1"/>
  <c r="Q502" i="1" s="1"/>
  <c r="N503" i="1"/>
  <c r="P503" i="1" s="1"/>
  <c r="O503" i="1"/>
  <c r="Q503" i="1" s="1"/>
  <c r="N504" i="1"/>
  <c r="P504" i="1" s="1"/>
  <c r="O504" i="1"/>
  <c r="Q504" i="1" s="1"/>
  <c r="N505" i="1"/>
  <c r="P505" i="1" s="1"/>
  <c r="O505" i="1"/>
  <c r="Q505" i="1" s="1"/>
  <c r="N506" i="1"/>
  <c r="P506" i="1" s="1"/>
  <c r="O506" i="1"/>
  <c r="Q506" i="1" s="1"/>
  <c r="N507" i="1"/>
  <c r="P507" i="1" s="1"/>
  <c r="O507" i="1"/>
  <c r="Q507" i="1" s="1"/>
  <c r="N508" i="1"/>
  <c r="P508" i="1" s="1"/>
  <c r="O508" i="1"/>
  <c r="Q508" i="1" s="1"/>
  <c r="N509" i="1"/>
  <c r="P509" i="1" s="1"/>
  <c r="O509" i="1"/>
  <c r="Q509" i="1" s="1"/>
  <c r="N510" i="1"/>
  <c r="P510" i="1" s="1"/>
  <c r="O510" i="1"/>
  <c r="Q510" i="1" s="1"/>
  <c r="N511" i="1"/>
  <c r="P511" i="1" s="1"/>
  <c r="O511" i="1"/>
  <c r="Q511" i="1" s="1"/>
  <c r="N512" i="1"/>
  <c r="P512" i="1" s="1"/>
  <c r="O512" i="1"/>
  <c r="Q512" i="1" s="1"/>
  <c r="N513" i="1"/>
  <c r="P513" i="1" s="1"/>
  <c r="O513" i="1"/>
  <c r="Q513" i="1" s="1"/>
  <c r="N514" i="1"/>
  <c r="P514" i="1" s="1"/>
  <c r="O514" i="1"/>
  <c r="Q514" i="1" s="1"/>
  <c r="N515" i="1"/>
  <c r="P515" i="1" s="1"/>
  <c r="O515" i="1"/>
  <c r="Q515" i="1" s="1"/>
  <c r="N516" i="1"/>
  <c r="P516" i="1" s="1"/>
  <c r="O516" i="1"/>
  <c r="Q516" i="1" s="1"/>
  <c r="N517" i="1"/>
  <c r="P517" i="1" s="1"/>
  <c r="O517" i="1"/>
  <c r="Q517" i="1" s="1"/>
  <c r="N518" i="1"/>
  <c r="P518" i="1" s="1"/>
  <c r="O518" i="1"/>
  <c r="Q518" i="1" s="1"/>
  <c r="N519" i="1"/>
  <c r="P519" i="1" s="1"/>
  <c r="O519" i="1"/>
  <c r="Q519" i="1" s="1"/>
  <c r="N520" i="1"/>
  <c r="P520" i="1" s="1"/>
  <c r="O520" i="1"/>
  <c r="Q520" i="1" s="1"/>
  <c r="N521" i="1"/>
  <c r="P521" i="1" s="1"/>
  <c r="O521" i="1"/>
  <c r="Q521" i="1" s="1"/>
  <c r="N522" i="1"/>
  <c r="P522" i="1" s="1"/>
  <c r="O522" i="1"/>
  <c r="Q522" i="1" s="1"/>
  <c r="N523" i="1"/>
  <c r="P523" i="1" s="1"/>
  <c r="O523" i="1"/>
  <c r="Q523" i="1" s="1"/>
  <c r="N524" i="1"/>
  <c r="P524" i="1" s="1"/>
  <c r="O524" i="1"/>
  <c r="Q524" i="1" s="1"/>
  <c r="N525" i="1"/>
  <c r="P525" i="1" s="1"/>
  <c r="O525" i="1"/>
  <c r="Q525" i="1" s="1"/>
  <c r="N526" i="1"/>
  <c r="P526" i="1" s="1"/>
  <c r="O526" i="1"/>
  <c r="Q526" i="1" s="1"/>
  <c r="N527" i="1"/>
  <c r="P527" i="1" s="1"/>
  <c r="O527" i="1"/>
  <c r="Q527" i="1" s="1"/>
  <c r="N528" i="1"/>
  <c r="P528" i="1" s="1"/>
  <c r="O528" i="1"/>
  <c r="Q528" i="1" s="1"/>
  <c r="N529" i="1"/>
  <c r="P529" i="1" s="1"/>
  <c r="O529" i="1"/>
  <c r="Q529" i="1" s="1"/>
  <c r="N530" i="1"/>
  <c r="P530" i="1" s="1"/>
  <c r="O530" i="1"/>
  <c r="Q530" i="1" s="1"/>
  <c r="N531" i="1"/>
  <c r="P531" i="1" s="1"/>
  <c r="O531" i="1"/>
  <c r="Q531" i="1" s="1"/>
  <c r="N532" i="1"/>
  <c r="P532" i="1" s="1"/>
  <c r="O532" i="1"/>
  <c r="Q532" i="1" s="1"/>
  <c r="N533" i="1"/>
  <c r="P533" i="1" s="1"/>
  <c r="O533" i="1"/>
  <c r="Q533" i="1" s="1"/>
  <c r="N534" i="1"/>
  <c r="P534" i="1" s="1"/>
  <c r="O534" i="1"/>
  <c r="Q534" i="1" s="1"/>
  <c r="N535" i="1"/>
  <c r="P535" i="1" s="1"/>
  <c r="O535" i="1"/>
  <c r="Q535" i="1" s="1"/>
  <c r="N536" i="1"/>
  <c r="P536" i="1" s="1"/>
  <c r="O536" i="1"/>
  <c r="Q536" i="1" s="1"/>
  <c r="N537" i="1"/>
  <c r="P537" i="1" s="1"/>
  <c r="O537" i="1"/>
  <c r="Q537" i="1" s="1"/>
  <c r="N538" i="1"/>
  <c r="P538" i="1" s="1"/>
  <c r="O538" i="1"/>
  <c r="Q538" i="1" s="1"/>
  <c r="N539" i="1"/>
  <c r="P539" i="1" s="1"/>
  <c r="O539" i="1"/>
  <c r="Q539" i="1" s="1"/>
  <c r="N540" i="1"/>
  <c r="P540" i="1" s="1"/>
  <c r="O540" i="1"/>
  <c r="Q540" i="1" s="1"/>
  <c r="N541" i="1"/>
  <c r="P541" i="1" s="1"/>
  <c r="O541" i="1"/>
  <c r="Q541" i="1" s="1"/>
  <c r="N542" i="1"/>
  <c r="P542" i="1" s="1"/>
  <c r="O542" i="1"/>
  <c r="Q542" i="1" s="1"/>
  <c r="N543" i="1"/>
  <c r="P543" i="1" s="1"/>
  <c r="O543" i="1"/>
  <c r="Q543" i="1" s="1"/>
  <c r="N544" i="1"/>
  <c r="P544" i="1" s="1"/>
  <c r="O544" i="1"/>
  <c r="Q544" i="1" s="1"/>
  <c r="N545" i="1"/>
  <c r="P545" i="1" s="1"/>
  <c r="O545" i="1"/>
  <c r="Q545" i="1" s="1"/>
  <c r="N546" i="1"/>
  <c r="P546" i="1" s="1"/>
  <c r="O546" i="1"/>
  <c r="Q546" i="1" s="1"/>
  <c r="N547" i="1"/>
  <c r="P547" i="1" s="1"/>
  <c r="O547" i="1"/>
  <c r="Q547" i="1" s="1"/>
  <c r="N548" i="1"/>
  <c r="P548" i="1" s="1"/>
  <c r="O548" i="1"/>
  <c r="Q548" i="1" s="1"/>
  <c r="N549" i="1"/>
  <c r="P549" i="1" s="1"/>
  <c r="O549" i="1"/>
  <c r="Q549" i="1" s="1"/>
  <c r="N550" i="1"/>
  <c r="P550" i="1" s="1"/>
  <c r="O550" i="1"/>
  <c r="Q550" i="1" s="1"/>
  <c r="N551" i="1"/>
  <c r="P551" i="1" s="1"/>
  <c r="O551" i="1"/>
  <c r="Q551" i="1" s="1"/>
  <c r="N552" i="1"/>
  <c r="P552" i="1" s="1"/>
  <c r="O552" i="1"/>
  <c r="Q552" i="1" s="1"/>
  <c r="N553" i="1"/>
  <c r="P553" i="1" s="1"/>
  <c r="O553" i="1"/>
  <c r="Q553" i="1" s="1"/>
  <c r="N554" i="1"/>
  <c r="P554" i="1" s="1"/>
  <c r="O554" i="1"/>
  <c r="Q554" i="1" s="1"/>
  <c r="N555" i="1"/>
  <c r="P555" i="1" s="1"/>
  <c r="O555" i="1"/>
  <c r="Q555" i="1" s="1"/>
  <c r="N556" i="1"/>
  <c r="P556" i="1" s="1"/>
  <c r="O556" i="1"/>
  <c r="Q556" i="1" s="1"/>
  <c r="N3" i="1"/>
  <c r="P3" i="1" s="1"/>
  <c r="O3" i="1"/>
  <c r="Q3" i="1" s="1"/>
  <c r="N4" i="1"/>
  <c r="P4" i="1" s="1"/>
  <c r="O4" i="1"/>
  <c r="Q4" i="1" s="1"/>
  <c r="N5" i="1"/>
  <c r="P5" i="1" s="1"/>
  <c r="O5" i="1"/>
  <c r="Q5" i="1" s="1"/>
  <c r="N6" i="1"/>
  <c r="P6" i="1" s="1"/>
  <c r="O6" i="1"/>
  <c r="Q6" i="1" s="1"/>
  <c r="N7" i="1"/>
  <c r="P7" i="1" s="1"/>
  <c r="O7" i="1"/>
  <c r="Q7" i="1" s="1"/>
  <c r="N8" i="1"/>
  <c r="P8" i="1" s="1"/>
  <c r="O8" i="1"/>
  <c r="Q8" i="1" s="1"/>
  <c r="N9" i="1"/>
  <c r="P9" i="1" s="1"/>
  <c r="O9" i="1"/>
  <c r="Q9" i="1" s="1"/>
  <c r="N10" i="1"/>
  <c r="P10" i="1" s="1"/>
  <c r="O10" i="1"/>
  <c r="Q10" i="1" s="1"/>
  <c r="N11" i="1"/>
  <c r="P11" i="1" s="1"/>
  <c r="O11" i="1"/>
  <c r="Q11" i="1" s="1"/>
  <c r="O2" i="1"/>
  <c r="Q2" i="1" s="1"/>
  <c r="N2" i="1"/>
  <c r="P2" i="1" s="1"/>
  <c r="D3" i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D88" i="1"/>
  <c r="D89" i="1"/>
  <c r="D90" i="1"/>
  <c r="D91" i="1"/>
  <c r="D92" i="1"/>
  <c r="D93" i="1"/>
  <c r="D94" i="1"/>
  <c r="D95" i="1"/>
  <c r="D96" i="1"/>
  <c r="D97" i="1"/>
  <c r="D98" i="1"/>
  <c r="D99" i="1"/>
  <c r="D100" i="1"/>
  <c r="D101" i="1"/>
  <c r="D102" i="1"/>
  <c r="D103" i="1"/>
  <c r="D104" i="1"/>
  <c r="D105" i="1"/>
  <c r="D106" i="1"/>
  <c r="D107" i="1"/>
  <c r="D108" i="1"/>
  <c r="D109" i="1"/>
  <c r="D110" i="1"/>
  <c r="D111" i="1"/>
  <c r="D112" i="1"/>
  <c r="D113" i="1"/>
  <c r="D114" i="1"/>
  <c r="D115" i="1"/>
  <c r="D116" i="1"/>
  <c r="D117" i="1"/>
  <c r="D118" i="1"/>
  <c r="D119" i="1"/>
  <c r="D120" i="1"/>
  <c r="D121" i="1"/>
  <c r="D122" i="1"/>
  <c r="D123" i="1"/>
  <c r="D124" i="1"/>
  <c r="D125" i="1"/>
  <c r="D126" i="1"/>
  <c r="D127" i="1"/>
  <c r="D128" i="1"/>
  <c r="D129" i="1"/>
  <c r="D130" i="1"/>
  <c r="D131" i="1"/>
  <c r="D132" i="1"/>
  <c r="D133" i="1"/>
  <c r="D134" i="1"/>
  <c r="D135" i="1"/>
  <c r="D136" i="1"/>
  <c r="D137" i="1"/>
  <c r="D138" i="1"/>
  <c r="D139" i="1"/>
  <c r="D140" i="1"/>
  <c r="D141" i="1"/>
  <c r="D142" i="1"/>
  <c r="D143" i="1"/>
  <c r="D144" i="1"/>
  <c r="D145" i="1"/>
  <c r="D146" i="1"/>
  <c r="D147" i="1"/>
  <c r="D148" i="1"/>
  <c r="D149" i="1"/>
  <c r="D150" i="1"/>
  <c r="D151" i="1"/>
  <c r="D152" i="1"/>
  <c r="D153" i="1"/>
  <c r="D154" i="1"/>
  <c r="D155" i="1"/>
  <c r="D156" i="1"/>
  <c r="D157" i="1"/>
  <c r="D158" i="1"/>
  <c r="D159" i="1"/>
  <c r="D160" i="1"/>
  <c r="D161" i="1"/>
  <c r="D162" i="1"/>
  <c r="D163" i="1"/>
  <c r="D164" i="1"/>
  <c r="D165" i="1"/>
  <c r="D166" i="1"/>
  <c r="D167" i="1"/>
  <c r="D168" i="1"/>
  <c r="D169" i="1"/>
  <c r="D170" i="1"/>
  <c r="D171" i="1"/>
  <c r="D172" i="1"/>
  <c r="D173" i="1"/>
  <c r="D174" i="1"/>
  <c r="D175" i="1"/>
  <c r="D176" i="1"/>
  <c r="D177" i="1"/>
  <c r="D178" i="1"/>
  <c r="D179" i="1"/>
  <c r="D180" i="1"/>
  <c r="D181" i="1"/>
  <c r="D182" i="1"/>
  <c r="D183" i="1"/>
  <c r="D184" i="1"/>
  <c r="D185" i="1"/>
  <c r="D186" i="1"/>
  <c r="D187" i="1"/>
  <c r="D188" i="1"/>
  <c r="D189" i="1"/>
  <c r="D190" i="1"/>
  <c r="D191" i="1"/>
  <c r="D192" i="1"/>
  <c r="D193" i="1"/>
  <c r="D194" i="1"/>
  <c r="D195" i="1"/>
  <c r="D196" i="1"/>
  <c r="D197" i="1"/>
  <c r="D198" i="1"/>
  <c r="D199" i="1"/>
  <c r="D200" i="1"/>
  <c r="D201" i="1"/>
  <c r="D202" i="1"/>
  <c r="D203" i="1"/>
  <c r="D204" i="1"/>
  <c r="D205" i="1"/>
  <c r="D206" i="1"/>
  <c r="D207" i="1"/>
  <c r="D208" i="1"/>
  <c r="D209" i="1"/>
  <c r="D210" i="1"/>
  <c r="D211" i="1"/>
  <c r="D212" i="1"/>
  <c r="D213" i="1"/>
  <c r="D214" i="1"/>
  <c r="D215" i="1"/>
  <c r="D216" i="1"/>
  <c r="D217" i="1"/>
  <c r="D218" i="1"/>
  <c r="D219" i="1"/>
  <c r="D220" i="1"/>
  <c r="D221" i="1"/>
  <c r="D222" i="1"/>
  <c r="D223" i="1"/>
  <c r="D224" i="1"/>
  <c r="D225" i="1"/>
  <c r="D226" i="1"/>
  <c r="D227" i="1"/>
  <c r="D228" i="1"/>
  <c r="D229" i="1"/>
  <c r="D230" i="1"/>
  <c r="D231" i="1"/>
  <c r="D232" i="1"/>
  <c r="D233" i="1"/>
  <c r="D234" i="1"/>
  <c r="D235" i="1"/>
  <c r="D236" i="1"/>
  <c r="D237" i="1"/>
  <c r="D238" i="1"/>
  <c r="D239" i="1"/>
  <c r="D240" i="1"/>
  <c r="D241" i="1"/>
  <c r="D242" i="1"/>
  <c r="D243" i="1"/>
  <c r="D244" i="1"/>
  <c r="D245" i="1"/>
  <c r="D246" i="1"/>
  <c r="D247" i="1"/>
  <c r="D248" i="1"/>
  <c r="D249" i="1"/>
  <c r="D250" i="1"/>
  <c r="D251" i="1"/>
  <c r="D252" i="1"/>
  <c r="D253" i="1"/>
  <c r="D254" i="1"/>
  <c r="D255" i="1"/>
  <c r="D256" i="1"/>
  <c r="D257" i="1"/>
  <c r="D258" i="1"/>
  <c r="D259" i="1"/>
  <c r="D260" i="1"/>
  <c r="D261" i="1"/>
  <c r="D262" i="1"/>
  <c r="D263" i="1"/>
  <c r="D264" i="1"/>
  <c r="D265" i="1"/>
  <c r="D266" i="1"/>
  <c r="D267" i="1"/>
  <c r="D268" i="1"/>
  <c r="D269" i="1"/>
  <c r="D270" i="1"/>
  <c r="D271" i="1"/>
  <c r="D272" i="1"/>
  <c r="D273" i="1"/>
  <c r="D274" i="1"/>
  <c r="D275" i="1"/>
  <c r="D276" i="1"/>
  <c r="D277" i="1"/>
  <c r="D278" i="1"/>
  <c r="D279" i="1"/>
  <c r="D280" i="1"/>
  <c r="D281" i="1"/>
  <c r="D282" i="1"/>
  <c r="D283" i="1"/>
  <c r="D284" i="1"/>
  <c r="D285" i="1"/>
  <c r="D286" i="1"/>
  <c r="D287" i="1"/>
  <c r="D288" i="1"/>
  <c r="D289" i="1"/>
  <c r="D290" i="1"/>
  <c r="D291" i="1"/>
  <c r="D292" i="1"/>
  <c r="D293" i="1"/>
  <c r="D294" i="1"/>
  <c r="D295" i="1"/>
  <c r="D296" i="1"/>
  <c r="D297" i="1"/>
  <c r="D298" i="1"/>
  <c r="D299" i="1"/>
  <c r="D300" i="1"/>
  <c r="D301" i="1"/>
  <c r="D302" i="1"/>
  <c r="D303" i="1"/>
  <c r="D304" i="1"/>
  <c r="D305" i="1"/>
  <c r="D306" i="1"/>
  <c r="D307" i="1"/>
  <c r="D308" i="1"/>
  <c r="D309" i="1"/>
  <c r="D310" i="1"/>
  <c r="D311" i="1"/>
  <c r="D312" i="1"/>
  <c r="D313" i="1"/>
  <c r="D314" i="1"/>
  <c r="D315" i="1"/>
  <c r="D316" i="1"/>
  <c r="D317" i="1"/>
  <c r="D318" i="1"/>
  <c r="D319" i="1"/>
  <c r="D320" i="1"/>
  <c r="D321" i="1"/>
  <c r="D322" i="1"/>
  <c r="D323" i="1"/>
  <c r="D324" i="1"/>
  <c r="D325" i="1"/>
  <c r="D326" i="1"/>
  <c r="D327" i="1"/>
  <c r="D328" i="1"/>
  <c r="D329" i="1"/>
  <c r="D330" i="1"/>
  <c r="D331" i="1"/>
  <c r="D332" i="1"/>
  <c r="D333" i="1"/>
  <c r="D334" i="1"/>
  <c r="D335" i="1"/>
  <c r="D336" i="1"/>
  <c r="D337" i="1"/>
  <c r="D338" i="1"/>
  <c r="D339" i="1"/>
  <c r="D340" i="1"/>
  <c r="D341" i="1"/>
  <c r="D342" i="1"/>
  <c r="D343" i="1"/>
  <c r="D344" i="1"/>
  <c r="D345" i="1"/>
  <c r="D346" i="1"/>
  <c r="D347" i="1"/>
  <c r="D348" i="1"/>
  <c r="D349" i="1"/>
  <c r="D350" i="1"/>
  <c r="D351" i="1"/>
  <c r="D352" i="1"/>
  <c r="D353" i="1"/>
  <c r="D354" i="1"/>
  <c r="D355" i="1"/>
  <c r="D356" i="1"/>
  <c r="D357" i="1"/>
  <c r="D358" i="1"/>
  <c r="D359" i="1"/>
  <c r="D360" i="1"/>
  <c r="D361" i="1"/>
  <c r="D362" i="1"/>
  <c r="D363" i="1"/>
  <c r="D364" i="1"/>
  <c r="D365" i="1"/>
  <c r="D366" i="1"/>
  <c r="D367" i="1"/>
  <c r="D368" i="1"/>
  <c r="D369" i="1"/>
  <c r="D370" i="1"/>
  <c r="D371" i="1"/>
  <c r="D372" i="1"/>
  <c r="D373" i="1"/>
  <c r="D374" i="1"/>
  <c r="D375" i="1"/>
  <c r="D376" i="1"/>
  <c r="D377" i="1"/>
  <c r="D378" i="1"/>
  <c r="D379" i="1"/>
  <c r="D380" i="1"/>
  <c r="D381" i="1"/>
  <c r="D382" i="1"/>
  <c r="D383" i="1"/>
  <c r="D384" i="1"/>
  <c r="D385" i="1"/>
  <c r="D386" i="1"/>
  <c r="D387" i="1"/>
  <c r="D388" i="1"/>
  <c r="D389" i="1"/>
  <c r="D390" i="1"/>
  <c r="D391" i="1"/>
  <c r="D392" i="1"/>
  <c r="D393" i="1"/>
  <c r="D394" i="1"/>
  <c r="D395" i="1"/>
  <c r="D396" i="1"/>
  <c r="D397" i="1"/>
  <c r="D398" i="1"/>
  <c r="D399" i="1"/>
  <c r="D400" i="1"/>
  <c r="D401" i="1"/>
  <c r="D402" i="1"/>
  <c r="D403" i="1"/>
  <c r="D404" i="1"/>
  <c r="D405" i="1"/>
  <c r="D406" i="1"/>
  <c r="D407" i="1"/>
  <c r="D408" i="1"/>
  <c r="D409" i="1"/>
  <c r="D410" i="1"/>
  <c r="D411" i="1"/>
  <c r="D412" i="1"/>
  <c r="D413" i="1"/>
  <c r="D414" i="1"/>
  <c r="D415" i="1"/>
  <c r="D416" i="1"/>
  <c r="D417" i="1"/>
  <c r="D418" i="1"/>
  <c r="D419" i="1"/>
  <c r="D420" i="1"/>
  <c r="D421" i="1"/>
  <c r="D422" i="1"/>
  <c r="D423" i="1"/>
  <c r="D424" i="1"/>
  <c r="D425" i="1"/>
  <c r="D426" i="1"/>
  <c r="D427" i="1"/>
  <c r="D428" i="1"/>
  <c r="D429" i="1"/>
  <c r="D430" i="1"/>
  <c r="D431" i="1"/>
  <c r="D432" i="1"/>
  <c r="D433" i="1"/>
  <c r="D434" i="1"/>
  <c r="D435" i="1"/>
  <c r="D436" i="1"/>
  <c r="D437" i="1"/>
  <c r="D438" i="1"/>
  <c r="D439" i="1"/>
  <c r="D440" i="1"/>
  <c r="D441" i="1"/>
  <c r="D442" i="1"/>
  <c r="D443" i="1"/>
  <c r="D444" i="1"/>
  <c r="D445" i="1"/>
  <c r="D446" i="1"/>
  <c r="D447" i="1"/>
  <c r="D448" i="1"/>
  <c r="D449" i="1"/>
  <c r="D450" i="1"/>
  <c r="D451" i="1"/>
  <c r="D452" i="1"/>
  <c r="D453" i="1"/>
  <c r="D454" i="1"/>
  <c r="D455" i="1"/>
  <c r="D456" i="1"/>
  <c r="D457" i="1"/>
  <c r="D458" i="1"/>
  <c r="D459" i="1"/>
  <c r="D460" i="1"/>
  <c r="D461" i="1"/>
  <c r="D462" i="1"/>
  <c r="D463" i="1"/>
  <c r="D464" i="1"/>
  <c r="D465" i="1"/>
  <c r="D466" i="1"/>
  <c r="D467" i="1"/>
  <c r="D468" i="1"/>
  <c r="D469" i="1"/>
  <c r="D470" i="1"/>
  <c r="D471" i="1"/>
  <c r="D472" i="1"/>
  <c r="D473" i="1"/>
  <c r="D474" i="1"/>
  <c r="D475" i="1"/>
  <c r="D476" i="1"/>
  <c r="D477" i="1"/>
  <c r="D478" i="1"/>
  <c r="D479" i="1"/>
  <c r="D480" i="1"/>
  <c r="D481" i="1"/>
  <c r="D482" i="1"/>
  <c r="D483" i="1"/>
  <c r="D484" i="1"/>
  <c r="D485" i="1"/>
  <c r="D486" i="1"/>
  <c r="D487" i="1"/>
  <c r="D488" i="1"/>
  <c r="D489" i="1"/>
  <c r="D490" i="1"/>
  <c r="D491" i="1"/>
  <c r="D492" i="1"/>
  <c r="D493" i="1"/>
  <c r="D494" i="1"/>
  <c r="D495" i="1"/>
  <c r="D496" i="1"/>
  <c r="D497" i="1"/>
  <c r="D498" i="1"/>
  <c r="D499" i="1"/>
  <c r="D500" i="1"/>
  <c r="D501" i="1"/>
  <c r="D502" i="1"/>
  <c r="D503" i="1"/>
  <c r="D504" i="1"/>
  <c r="D505" i="1"/>
  <c r="D506" i="1"/>
  <c r="D507" i="1"/>
  <c r="D508" i="1"/>
  <c r="D509" i="1"/>
  <c r="D510" i="1"/>
  <c r="D511" i="1"/>
  <c r="D512" i="1"/>
  <c r="D513" i="1"/>
  <c r="D514" i="1"/>
  <c r="D515" i="1"/>
  <c r="D516" i="1"/>
  <c r="D517" i="1"/>
  <c r="D518" i="1"/>
  <c r="D519" i="1"/>
  <c r="D520" i="1"/>
  <c r="D521" i="1"/>
  <c r="D522" i="1"/>
  <c r="D523" i="1"/>
  <c r="D524" i="1"/>
  <c r="D525" i="1"/>
  <c r="D526" i="1"/>
  <c r="D527" i="1"/>
  <c r="D528" i="1"/>
  <c r="D529" i="1"/>
  <c r="D530" i="1"/>
  <c r="D531" i="1"/>
  <c r="D532" i="1"/>
  <c r="D533" i="1"/>
  <c r="D534" i="1"/>
  <c r="D535" i="1"/>
  <c r="D536" i="1"/>
  <c r="D537" i="1"/>
  <c r="D538" i="1"/>
  <c r="D539" i="1"/>
  <c r="D540" i="1"/>
  <c r="D541" i="1"/>
  <c r="D542" i="1"/>
  <c r="D543" i="1"/>
  <c r="D544" i="1"/>
  <c r="D545" i="1"/>
  <c r="D546" i="1"/>
  <c r="D547" i="1"/>
  <c r="D548" i="1"/>
  <c r="D549" i="1"/>
  <c r="D550" i="1"/>
  <c r="D551" i="1"/>
  <c r="D552" i="1"/>
  <c r="D553" i="1"/>
  <c r="D554" i="1"/>
  <c r="D555" i="1"/>
  <c r="D556" i="1"/>
  <c r="D2" i="1"/>
  <c r="AH3" i="1"/>
  <c r="AH4" i="1"/>
  <c r="AH5" i="1"/>
  <c r="AH6" i="1"/>
  <c r="AH7" i="1"/>
  <c r="AH8" i="1"/>
  <c r="AH9" i="1"/>
  <c r="AH10" i="1"/>
  <c r="AH11" i="1"/>
  <c r="AH12" i="1"/>
  <c r="AH13" i="1"/>
  <c r="AH14" i="1"/>
  <c r="AH15" i="1"/>
  <c r="AH16" i="1"/>
  <c r="AH17" i="1"/>
  <c r="AH18" i="1"/>
  <c r="AH19" i="1"/>
  <c r="AH20" i="1"/>
  <c r="AH21" i="1"/>
  <c r="AH22" i="1"/>
  <c r="AH23" i="1"/>
  <c r="AH24" i="1"/>
  <c r="AH25" i="1"/>
  <c r="AH26" i="1"/>
  <c r="AH27" i="1"/>
  <c r="AH28" i="1"/>
  <c r="AH29" i="1"/>
  <c r="AH30" i="1"/>
  <c r="AH31" i="1"/>
  <c r="AH32" i="1"/>
  <c r="AH33" i="1"/>
  <c r="AH34" i="1"/>
  <c r="AH35" i="1"/>
  <c r="AH36" i="1"/>
  <c r="AH37" i="1"/>
  <c r="AH38" i="1"/>
  <c r="AH39" i="1"/>
  <c r="AH40" i="1"/>
  <c r="AH41" i="1"/>
  <c r="AH42" i="1"/>
  <c r="AH43" i="1"/>
  <c r="AH44" i="1"/>
  <c r="AH45" i="1"/>
  <c r="AH46" i="1"/>
  <c r="AH47" i="1"/>
  <c r="AH48" i="1"/>
  <c r="AH49" i="1"/>
  <c r="AH50" i="1"/>
  <c r="AH51" i="1"/>
  <c r="AH52" i="1"/>
  <c r="AH53" i="1"/>
  <c r="AH54" i="1"/>
  <c r="AH55" i="1"/>
  <c r="AH56" i="1"/>
  <c r="AH57" i="1"/>
  <c r="AH58" i="1"/>
  <c r="AH59" i="1"/>
  <c r="AH60" i="1"/>
  <c r="AH61" i="1"/>
  <c r="AH62" i="1"/>
  <c r="AH63" i="1"/>
  <c r="AH64" i="1"/>
  <c r="AH65" i="1"/>
  <c r="AH66" i="1"/>
  <c r="AH67" i="1"/>
  <c r="AH68" i="1"/>
  <c r="AH69" i="1"/>
  <c r="AH70" i="1"/>
  <c r="AH71" i="1"/>
  <c r="AH72" i="1"/>
  <c r="AH73" i="1"/>
  <c r="AH74" i="1"/>
  <c r="AH75" i="1"/>
  <c r="AH76" i="1"/>
  <c r="AH77" i="1"/>
  <c r="AH78" i="1"/>
  <c r="AH79" i="1"/>
  <c r="AH80" i="1"/>
  <c r="AH81" i="1"/>
  <c r="AH82" i="1"/>
  <c r="AH83" i="1"/>
  <c r="AH84" i="1"/>
  <c r="AH85" i="1"/>
  <c r="AH86" i="1"/>
  <c r="AH87" i="1"/>
  <c r="AH88" i="1"/>
  <c r="AH89" i="1"/>
  <c r="AH90" i="1"/>
  <c r="AH91" i="1"/>
  <c r="AH92" i="1"/>
  <c r="AH93" i="1"/>
  <c r="AH94" i="1"/>
  <c r="AH95" i="1"/>
  <c r="AH96" i="1"/>
  <c r="AH97" i="1"/>
  <c r="AH98" i="1"/>
  <c r="AH99" i="1"/>
  <c r="AH100" i="1"/>
  <c r="AH101" i="1"/>
  <c r="AH102" i="1"/>
  <c r="AH103" i="1"/>
  <c r="AH104" i="1"/>
  <c r="AH105" i="1"/>
  <c r="AH106" i="1"/>
  <c r="AH107" i="1"/>
  <c r="AH108" i="1"/>
  <c r="AH109" i="1"/>
  <c r="AH110" i="1"/>
  <c r="AH111" i="1"/>
  <c r="AH112" i="1"/>
  <c r="AH113" i="1"/>
  <c r="AH114" i="1"/>
  <c r="AH115" i="1"/>
  <c r="AH116" i="1"/>
  <c r="AH117" i="1"/>
  <c r="AH118" i="1"/>
  <c r="AH119" i="1"/>
  <c r="AH120" i="1"/>
  <c r="AH121" i="1"/>
  <c r="AH122" i="1"/>
  <c r="AH123" i="1"/>
  <c r="AH124" i="1"/>
  <c r="AH125" i="1"/>
  <c r="AH126" i="1"/>
  <c r="AH127" i="1"/>
  <c r="AH128" i="1"/>
  <c r="AH129" i="1"/>
  <c r="AH130" i="1"/>
  <c r="AH131" i="1"/>
  <c r="AH132" i="1"/>
  <c r="AH133" i="1"/>
  <c r="AH134" i="1"/>
  <c r="AH135" i="1"/>
  <c r="AH136" i="1"/>
  <c r="AH137" i="1"/>
  <c r="AH138" i="1"/>
  <c r="AH139" i="1"/>
  <c r="AH140" i="1"/>
  <c r="AH141" i="1"/>
  <c r="AH142" i="1"/>
  <c r="AH143" i="1"/>
  <c r="AH144" i="1"/>
  <c r="AH145" i="1"/>
  <c r="AH146" i="1"/>
  <c r="AH147" i="1"/>
  <c r="AH148" i="1"/>
  <c r="AH149" i="1"/>
  <c r="AH150" i="1"/>
  <c r="AH151" i="1"/>
  <c r="AH152" i="1"/>
  <c r="AH153" i="1"/>
  <c r="AH154" i="1"/>
  <c r="AH155" i="1"/>
  <c r="AH156" i="1"/>
  <c r="AH157" i="1"/>
  <c r="AH158" i="1"/>
  <c r="AH159" i="1"/>
  <c r="AH160" i="1"/>
  <c r="AH161" i="1"/>
  <c r="AH162" i="1"/>
  <c r="AH163" i="1"/>
  <c r="AH164" i="1"/>
  <c r="AH165" i="1"/>
  <c r="AH166" i="1"/>
  <c r="AH167" i="1"/>
  <c r="AH168" i="1"/>
  <c r="AH169" i="1"/>
  <c r="AH170" i="1"/>
  <c r="AH171" i="1"/>
  <c r="AH172" i="1"/>
  <c r="AH173" i="1"/>
  <c r="AH174" i="1"/>
  <c r="AH175" i="1"/>
  <c r="AH176" i="1"/>
  <c r="AH177" i="1"/>
  <c r="AH178" i="1"/>
  <c r="AH179" i="1"/>
  <c r="AH180" i="1"/>
  <c r="AH181" i="1"/>
  <c r="AH182" i="1"/>
  <c r="AH183" i="1"/>
  <c r="AH184" i="1"/>
  <c r="AH185" i="1"/>
  <c r="AH186" i="1"/>
  <c r="AH187" i="1"/>
  <c r="AH188" i="1"/>
  <c r="AH189" i="1"/>
  <c r="AH190" i="1"/>
  <c r="AH191" i="1"/>
  <c r="AH192" i="1"/>
  <c r="AH193" i="1"/>
  <c r="AH194" i="1"/>
  <c r="AH195" i="1"/>
  <c r="AH196" i="1"/>
  <c r="AH197" i="1"/>
  <c r="AH198" i="1"/>
  <c r="AH199" i="1"/>
  <c r="AH200" i="1"/>
  <c r="AH201" i="1"/>
  <c r="AH202" i="1"/>
  <c r="AH203" i="1"/>
  <c r="AH204" i="1"/>
  <c r="AH205" i="1"/>
  <c r="AH206" i="1"/>
  <c r="AH207" i="1"/>
  <c r="AH208" i="1"/>
  <c r="AH209" i="1"/>
  <c r="AH210" i="1"/>
  <c r="AH211" i="1"/>
  <c r="AH212" i="1"/>
  <c r="AH213" i="1"/>
  <c r="AH214" i="1"/>
  <c r="AH215" i="1"/>
  <c r="AH216" i="1"/>
  <c r="AH217" i="1"/>
  <c r="AH218" i="1"/>
  <c r="AH219" i="1"/>
  <c r="AH220" i="1"/>
  <c r="AH221" i="1"/>
  <c r="AH222" i="1"/>
  <c r="AH223" i="1"/>
  <c r="AH224" i="1"/>
  <c r="AH225" i="1"/>
  <c r="AH226" i="1"/>
  <c r="AH227" i="1"/>
  <c r="AH228" i="1"/>
  <c r="AH229" i="1"/>
  <c r="AH230" i="1"/>
  <c r="AH231" i="1"/>
  <c r="AH232" i="1"/>
  <c r="AH233" i="1"/>
  <c r="AH234" i="1"/>
  <c r="AH235" i="1"/>
  <c r="AH236" i="1"/>
  <c r="AH237" i="1"/>
  <c r="AH238" i="1"/>
  <c r="AH239" i="1"/>
  <c r="AH240" i="1"/>
  <c r="AH241" i="1"/>
  <c r="AH242" i="1"/>
  <c r="AH243" i="1"/>
  <c r="AH244" i="1"/>
  <c r="AH245" i="1"/>
  <c r="AH246" i="1"/>
  <c r="AH247" i="1"/>
  <c r="AH248" i="1"/>
  <c r="AH249" i="1"/>
  <c r="AH250" i="1"/>
  <c r="AH251" i="1"/>
  <c r="AH252" i="1"/>
  <c r="AH253" i="1"/>
  <c r="AH254" i="1"/>
  <c r="AH255" i="1"/>
  <c r="AH256" i="1"/>
  <c r="AH257" i="1"/>
  <c r="AH258" i="1"/>
  <c r="AH259" i="1"/>
  <c r="AH260" i="1"/>
  <c r="AH261" i="1"/>
  <c r="AH262" i="1"/>
  <c r="AH263" i="1"/>
  <c r="AH264" i="1"/>
  <c r="AH265" i="1"/>
  <c r="AH266" i="1"/>
  <c r="AH267" i="1"/>
  <c r="AH268" i="1"/>
  <c r="AH269" i="1"/>
  <c r="AH270" i="1"/>
  <c r="AH271" i="1"/>
  <c r="AH272" i="1"/>
  <c r="AH273" i="1"/>
  <c r="AH274" i="1"/>
  <c r="AH275" i="1"/>
  <c r="AH276" i="1"/>
  <c r="AH277" i="1"/>
  <c r="AH278" i="1"/>
  <c r="AH279" i="1"/>
  <c r="AH280" i="1"/>
  <c r="AH281" i="1"/>
  <c r="AH282" i="1"/>
  <c r="AH283" i="1"/>
  <c r="AH284" i="1"/>
  <c r="AH285" i="1"/>
  <c r="AH286" i="1"/>
  <c r="AH287" i="1"/>
  <c r="AH288" i="1"/>
  <c r="AH289" i="1"/>
  <c r="AH290" i="1"/>
  <c r="AH291" i="1"/>
  <c r="AH292" i="1"/>
  <c r="AH293" i="1"/>
  <c r="AH294" i="1"/>
  <c r="AH295" i="1"/>
  <c r="AH296" i="1"/>
  <c r="AH297" i="1"/>
  <c r="AH298" i="1"/>
  <c r="AH299" i="1"/>
  <c r="AH300" i="1"/>
  <c r="AH301" i="1"/>
  <c r="AH302" i="1"/>
  <c r="AH303" i="1"/>
  <c r="AH304" i="1"/>
  <c r="AH305" i="1"/>
  <c r="AH306" i="1"/>
  <c r="AH307" i="1"/>
  <c r="AH308" i="1"/>
  <c r="AH309" i="1"/>
  <c r="AH310" i="1"/>
  <c r="AH311" i="1"/>
  <c r="AH312" i="1"/>
  <c r="AH313" i="1"/>
  <c r="AH314" i="1"/>
  <c r="AH315" i="1"/>
  <c r="AH316" i="1"/>
  <c r="AH317" i="1"/>
  <c r="AH318" i="1"/>
  <c r="AH319" i="1"/>
  <c r="AH320" i="1"/>
  <c r="AH321" i="1"/>
  <c r="AH322" i="1"/>
  <c r="AH323" i="1"/>
  <c r="AH324" i="1"/>
  <c r="AH325" i="1"/>
  <c r="AH326" i="1"/>
  <c r="AH327" i="1"/>
  <c r="AH328" i="1"/>
  <c r="AH329" i="1"/>
  <c r="AH330" i="1"/>
  <c r="AH331" i="1"/>
  <c r="AH332" i="1"/>
  <c r="AH333" i="1"/>
  <c r="AH334" i="1"/>
  <c r="AH335" i="1"/>
  <c r="AH336" i="1"/>
  <c r="AH337" i="1"/>
  <c r="AH338" i="1"/>
  <c r="AH339" i="1"/>
  <c r="AH340" i="1"/>
  <c r="AH341" i="1"/>
  <c r="AH342" i="1"/>
  <c r="AH343" i="1"/>
  <c r="AH344" i="1"/>
  <c r="AH345" i="1"/>
  <c r="AH346" i="1"/>
  <c r="AH347" i="1"/>
  <c r="AH348" i="1"/>
  <c r="AH349" i="1"/>
  <c r="AH350" i="1"/>
  <c r="AH351" i="1"/>
  <c r="AH352" i="1"/>
  <c r="AH353" i="1"/>
  <c r="AH354" i="1"/>
  <c r="AH355" i="1"/>
  <c r="AH356" i="1"/>
  <c r="AH357" i="1"/>
  <c r="AH358" i="1"/>
  <c r="AH359" i="1"/>
  <c r="AH360" i="1"/>
  <c r="AH361" i="1"/>
  <c r="AH362" i="1"/>
  <c r="AH363" i="1"/>
  <c r="AH364" i="1"/>
  <c r="AH365" i="1"/>
  <c r="AH366" i="1"/>
  <c r="AH367" i="1"/>
  <c r="AH368" i="1"/>
  <c r="AH369" i="1"/>
  <c r="AH370" i="1"/>
  <c r="AH371" i="1"/>
  <c r="AH372" i="1"/>
  <c r="AH373" i="1"/>
  <c r="AH374" i="1"/>
  <c r="AH375" i="1"/>
  <c r="AH376" i="1"/>
  <c r="AH377" i="1"/>
  <c r="AH378" i="1"/>
  <c r="AH379" i="1"/>
  <c r="AH380" i="1"/>
  <c r="AH381" i="1"/>
  <c r="AH382" i="1"/>
  <c r="AH383" i="1"/>
  <c r="AH384" i="1"/>
  <c r="AH385" i="1"/>
  <c r="AH386" i="1"/>
  <c r="AH387" i="1"/>
  <c r="AH388" i="1"/>
  <c r="AH389" i="1"/>
  <c r="AH390" i="1"/>
  <c r="AH391" i="1"/>
  <c r="AH392" i="1"/>
  <c r="AH393" i="1"/>
  <c r="AH394" i="1"/>
  <c r="AH395" i="1"/>
  <c r="AH396" i="1"/>
  <c r="AH397" i="1"/>
  <c r="AH398" i="1"/>
  <c r="AH399" i="1"/>
  <c r="AH400" i="1"/>
  <c r="AH401" i="1"/>
  <c r="AH402" i="1"/>
  <c r="AH403" i="1"/>
  <c r="AH404" i="1"/>
  <c r="AH405" i="1"/>
  <c r="AH406" i="1"/>
  <c r="AH407" i="1"/>
  <c r="AH408" i="1"/>
  <c r="AH409" i="1"/>
  <c r="AH410" i="1"/>
  <c r="AH411" i="1"/>
  <c r="AH412" i="1"/>
  <c r="AH413" i="1"/>
  <c r="AH414" i="1"/>
  <c r="AH415" i="1"/>
  <c r="AH416" i="1"/>
  <c r="AH417" i="1"/>
  <c r="AH418" i="1"/>
  <c r="AH419" i="1"/>
  <c r="AH420" i="1"/>
  <c r="AH421" i="1"/>
  <c r="AH422" i="1"/>
  <c r="AH423" i="1"/>
  <c r="AH424" i="1"/>
  <c r="AH425" i="1"/>
  <c r="AH426" i="1"/>
  <c r="AH427" i="1"/>
  <c r="AH428" i="1"/>
  <c r="AH429" i="1"/>
  <c r="AH430" i="1"/>
  <c r="AH431" i="1"/>
  <c r="AH432" i="1"/>
  <c r="AH433" i="1"/>
  <c r="AH434" i="1"/>
  <c r="AH435" i="1"/>
  <c r="AH436" i="1"/>
  <c r="AH437" i="1"/>
  <c r="AH438" i="1"/>
  <c r="AH439" i="1"/>
  <c r="AH440" i="1"/>
  <c r="AH441" i="1"/>
  <c r="AH442" i="1"/>
  <c r="AH443" i="1"/>
  <c r="AH444" i="1"/>
  <c r="AH445" i="1"/>
  <c r="AH446" i="1"/>
  <c r="AH447" i="1"/>
  <c r="AH448" i="1"/>
  <c r="AH449" i="1"/>
  <c r="AH450" i="1"/>
  <c r="AH451" i="1"/>
  <c r="AH452" i="1"/>
  <c r="AH453" i="1"/>
  <c r="AH454" i="1"/>
  <c r="AH455" i="1"/>
  <c r="AH456" i="1"/>
  <c r="AH457" i="1"/>
  <c r="AH458" i="1"/>
  <c r="AH459" i="1"/>
  <c r="AH460" i="1"/>
  <c r="AH461" i="1"/>
  <c r="AH462" i="1"/>
  <c r="AH463" i="1"/>
  <c r="AH464" i="1"/>
  <c r="AH465" i="1"/>
  <c r="AH466" i="1"/>
  <c r="AH467" i="1"/>
  <c r="AH468" i="1"/>
  <c r="AH469" i="1"/>
  <c r="AH470" i="1"/>
  <c r="AH471" i="1"/>
  <c r="AH472" i="1"/>
  <c r="AH473" i="1"/>
  <c r="AH474" i="1"/>
  <c r="AH475" i="1"/>
  <c r="AH476" i="1"/>
  <c r="AH477" i="1"/>
  <c r="AH478" i="1"/>
  <c r="AH479" i="1"/>
  <c r="AH480" i="1"/>
  <c r="AH481" i="1"/>
  <c r="AH482" i="1"/>
  <c r="AH483" i="1"/>
  <c r="AH484" i="1"/>
  <c r="AH485" i="1"/>
  <c r="AH486" i="1"/>
  <c r="AH487" i="1"/>
  <c r="AH488" i="1"/>
  <c r="AH489" i="1"/>
  <c r="AH490" i="1"/>
  <c r="AH491" i="1"/>
  <c r="AH492" i="1"/>
  <c r="AH493" i="1"/>
  <c r="AH494" i="1"/>
  <c r="AH495" i="1"/>
  <c r="AH496" i="1"/>
  <c r="AH497" i="1"/>
  <c r="AH498" i="1"/>
  <c r="AH499" i="1"/>
  <c r="AH500" i="1"/>
  <c r="AH501" i="1"/>
  <c r="AH502" i="1"/>
  <c r="AH503" i="1"/>
  <c r="AH504" i="1"/>
  <c r="AH505" i="1"/>
  <c r="AH506" i="1"/>
  <c r="AH507" i="1"/>
  <c r="AH508" i="1"/>
  <c r="AH509" i="1"/>
  <c r="AH510" i="1"/>
  <c r="AH511" i="1"/>
  <c r="AH512" i="1"/>
  <c r="AH513" i="1"/>
  <c r="AH514" i="1"/>
  <c r="AH515" i="1"/>
  <c r="AH516" i="1"/>
  <c r="AH517" i="1"/>
  <c r="AH518" i="1"/>
  <c r="AH519" i="1"/>
  <c r="AH520" i="1"/>
  <c r="AH521" i="1"/>
  <c r="AH522" i="1"/>
  <c r="AH523" i="1"/>
  <c r="AH524" i="1"/>
  <c r="AH525" i="1"/>
  <c r="AH526" i="1"/>
  <c r="AH527" i="1"/>
  <c r="AH528" i="1"/>
  <c r="AH529" i="1"/>
  <c r="AH530" i="1"/>
  <c r="AH531" i="1"/>
  <c r="AH532" i="1"/>
  <c r="AH533" i="1"/>
  <c r="AH534" i="1"/>
  <c r="AH535" i="1"/>
  <c r="AH536" i="1"/>
  <c r="AH537" i="1"/>
  <c r="AH538" i="1"/>
  <c r="AH539" i="1"/>
  <c r="AH540" i="1"/>
  <c r="AH541" i="1"/>
  <c r="AH542" i="1"/>
  <c r="AH543" i="1"/>
  <c r="AH544" i="1"/>
  <c r="AH545" i="1"/>
  <c r="AH546" i="1"/>
  <c r="AH547" i="1"/>
  <c r="AH548" i="1"/>
  <c r="AH549" i="1"/>
  <c r="AH550" i="1"/>
  <c r="AH551" i="1"/>
  <c r="AH552" i="1"/>
  <c r="AH553" i="1"/>
  <c r="AH554" i="1"/>
  <c r="AH555" i="1"/>
  <c r="AH556" i="1"/>
  <c r="AH2" i="1"/>
  <c r="AA3" i="1"/>
  <c r="AA4" i="1"/>
  <c r="AA5" i="1"/>
  <c r="AA6" i="1"/>
  <c r="AA7" i="1"/>
  <c r="AA8" i="1"/>
  <c r="AA9" i="1"/>
  <c r="AA10" i="1"/>
  <c r="AA11" i="1"/>
  <c r="AA12" i="1"/>
  <c r="AA13" i="1"/>
  <c r="AA14" i="1"/>
  <c r="AA15" i="1"/>
  <c r="AA16" i="1"/>
  <c r="AA17" i="1"/>
  <c r="AA18" i="1"/>
  <c r="AA19" i="1"/>
  <c r="AA20" i="1"/>
  <c r="AA21" i="1"/>
  <c r="AA22" i="1"/>
  <c r="AA23" i="1"/>
  <c r="AA24" i="1"/>
  <c r="AA25" i="1"/>
  <c r="AA26" i="1"/>
  <c r="AA27" i="1"/>
  <c r="AA28" i="1"/>
  <c r="AA29" i="1"/>
  <c r="AA30" i="1"/>
  <c r="AA31" i="1"/>
  <c r="AA32" i="1"/>
  <c r="AA33" i="1"/>
  <c r="AA34" i="1"/>
  <c r="AA35" i="1"/>
  <c r="AA36" i="1"/>
  <c r="AA37" i="1"/>
  <c r="AA38" i="1"/>
  <c r="AA39" i="1"/>
  <c r="AA40" i="1"/>
  <c r="AA41" i="1"/>
  <c r="AA42" i="1"/>
  <c r="AA43" i="1"/>
  <c r="AA44" i="1"/>
  <c r="AA45" i="1"/>
  <c r="AA46" i="1"/>
  <c r="AA47" i="1"/>
  <c r="AA48" i="1"/>
  <c r="AA49" i="1"/>
  <c r="AA50" i="1"/>
  <c r="AA51" i="1"/>
  <c r="AA52" i="1"/>
  <c r="AA53" i="1"/>
  <c r="AA54" i="1"/>
  <c r="AA55" i="1"/>
  <c r="AA56" i="1"/>
  <c r="AA57" i="1"/>
  <c r="AA58" i="1"/>
  <c r="AA59" i="1"/>
  <c r="AA60" i="1"/>
  <c r="AA61" i="1"/>
  <c r="AA62" i="1"/>
  <c r="AA63" i="1"/>
  <c r="AA64" i="1"/>
  <c r="AA65" i="1"/>
  <c r="AA66" i="1"/>
  <c r="AA67" i="1"/>
  <c r="AA68" i="1"/>
  <c r="AA69" i="1"/>
  <c r="AA70" i="1"/>
  <c r="AA71" i="1"/>
  <c r="AA72" i="1"/>
  <c r="AA73" i="1"/>
  <c r="AA74" i="1"/>
  <c r="AA75" i="1"/>
  <c r="AA76" i="1"/>
  <c r="AA77" i="1"/>
  <c r="AA78" i="1"/>
  <c r="AA79" i="1"/>
  <c r="AA80" i="1"/>
  <c r="AA81" i="1"/>
  <c r="AA82" i="1"/>
  <c r="AA83" i="1"/>
  <c r="AA84" i="1"/>
  <c r="AA85" i="1"/>
  <c r="AA86" i="1"/>
  <c r="AA87" i="1"/>
  <c r="AA88" i="1"/>
  <c r="AA89" i="1"/>
  <c r="AA90" i="1"/>
  <c r="AA91" i="1"/>
  <c r="AA92" i="1"/>
  <c r="AA93" i="1"/>
  <c r="AA94" i="1"/>
  <c r="AA95" i="1"/>
  <c r="AA96" i="1"/>
  <c r="AA97" i="1"/>
  <c r="AA98" i="1"/>
  <c r="AA99" i="1"/>
  <c r="AA100" i="1"/>
  <c r="AA101" i="1"/>
  <c r="AA102" i="1"/>
  <c r="AA103" i="1"/>
  <c r="AA104" i="1"/>
  <c r="AA105" i="1"/>
  <c r="AA106" i="1"/>
  <c r="AA107" i="1"/>
  <c r="AA108" i="1"/>
  <c r="AA109" i="1"/>
  <c r="AA110" i="1"/>
  <c r="AA111" i="1"/>
  <c r="AA112" i="1"/>
  <c r="AA113" i="1"/>
  <c r="AA114" i="1"/>
  <c r="AA115" i="1"/>
  <c r="AA116" i="1"/>
  <c r="AA117" i="1"/>
  <c r="AA118" i="1"/>
  <c r="AA119" i="1"/>
  <c r="AA120" i="1"/>
  <c r="AA121" i="1"/>
  <c r="AA122" i="1"/>
  <c r="AA123" i="1"/>
  <c r="AA124" i="1"/>
  <c r="AA125" i="1"/>
  <c r="AA126" i="1"/>
  <c r="AA127" i="1"/>
  <c r="AA128" i="1"/>
  <c r="AA129" i="1"/>
  <c r="AA130" i="1"/>
  <c r="AA131" i="1"/>
  <c r="AA132" i="1"/>
  <c r="AA133" i="1"/>
  <c r="AA134" i="1"/>
  <c r="AA135" i="1"/>
  <c r="AA136" i="1"/>
  <c r="AA137" i="1"/>
  <c r="AA138" i="1"/>
  <c r="AA139" i="1"/>
  <c r="AA140" i="1"/>
  <c r="AA141" i="1"/>
  <c r="AA142" i="1"/>
  <c r="AA143" i="1"/>
  <c r="AA144" i="1"/>
  <c r="AA145" i="1"/>
  <c r="AA146" i="1"/>
  <c r="AA147" i="1"/>
  <c r="AA148" i="1"/>
  <c r="AA149" i="1"/>
  <c r="AA150" i="1"/>
  <c r="AA151" i="1"/>
  <c r="AA152" i="1"/>
  <c r="AA153" i="1"/>
  <c r="AA154" i="1"/>
  <c r="AA155" i="1"/>
  <c r="AA156" i="1"/>
  <c r="AA157" i="1"/>
  <c r="AA158" i="1"/>
  <c r="AA159" i="1"/>
  <c r="AA160" i="1"/>
  <c r="AA161" i="1"/>
  <c r="AA162" i="1"/>
  <c r="AA163" i="1"/>
  <c r="AA164" i="1"/>
  <c r="AA165" i="1"/>
  <c r="AA166" i="1"/>
  <c r="AA167" i="1"/>
  <c r="AA168" i="1"/>
  <c r="AA169" i="1"/>
  <c r="AA170" i="1"/>
  <c r="AA171" i="1"/>
  <c r="AA172" i="1"/>
  <c r="AA173" i="1"/>
  <c r="AA174" i="1"/>
  <c r="AA175" i="1"/>
  <c r="AA176" i="1"/>
  <c r="AA177" i="1"/>
  <c r="AA178" i="1"/>
  <c r="AA179" i="1"/>
  <c r="AA180" i="1"/>
  <c r="AA181" i="1"/>
  <c r="AA182" i="1"/>
  <c r="AA183" i="1"/>
  <c r="AA184" i="1"/>
  <c r="AA185" i="1"/>
  <c r="AA186" i="1"/>
  <c r="AA187" i="1"/>
  <c r="AA188" i="1"/>
  <c r="AA189" i="1"/>
  <c r="AA190" i="1"/>
  <c r="AA191" i="1"/>
  <c r="AA192" i="1"/>
  <c r="AA193" i="1"/>
  <c r="AA194" i="1"/>
  <c r="AA195" i="1"/>
  <c r="AA196" i="1"/>
  <c r="AA197" i="1"/>
  <c r="AA198" i="1"/>
  <c r="AA199" i="1"/>
  <c r="AA200" i="1"/>
  <c r="AA201" i="1"/>
  <c r="AA202" i="1"/>
  <c r="AA203" i="1"/>
  <c r="AA204" i="1"/>
  <c r="AA205" i="1"/>
  <c r="AA206" i="1"/>
  <c r="AA207" i="1"/>
  <c r="AA208" i="1"/>
  <c r="AA209" i="1"/>
  <c r="AA210" i="1"/>
  <c r="AA211" i="1"/>
  <c r="AA212" i="1"/>
  <c r="AA213" i="1"/>
  <c r="AA214" i="1"/>
  <c r="AA215" i="1"/>
  <c r="AA216" i="1"/>
  <c r="AA217" i="1"/>
  <c r="AA218" i="1"/>
  <c r="AA219" i="1"/>
  <c r="AA220" i="1"/>
  <c r="AA221" i="1"/>
  <c r="AA222" i="1"/>
  <c r="AA223" i="1"/>
  <c r="AA224" i="1"/>
  <c r="AA225" i="1"/>
  <c r="AA226" i="1"/>
  <c r="AA227" i="1"/>
  <c r="AA228" i="1"/>
  <c r="AA229" i="1"/>
  <c r="AA230" i="1"/>
  <c r="AA231" i="1"/>
  <c r="AA232" i="1"/>
  <c r="AA233" i="1"/>
  <c r="AA234" i="1"/>
  <c r="AA235" i="1"/>
  <c r="AA236" i="1"/>
  <c r="AA237" i="1"/>
  <c r="AA238" i="1"/>
  <c r="AA239" i="1"/>
  <c r="AA240" i="1"/>
  <c r="AA241" i="1"/>
  <c r="AA242" i="1"/>
  <c r="AA243" i="1"/>
  <c r="AA244" i="1"/>
  <c r="AA245" i="1"/>
  <c r="AA246" i="1"/>
  <c r="AA247" i="1"/>
  <c r="AA248" i="1"/>
  <c r="AA249" i="1"/>
  <c r="AA250" i="1"/>
  <c r="AA251" i="1"/>
  <c r="AA252" i="1"/>
  <c r="AA253" i="1"/>
  <c r="AA254" i="1"/>
  <c r="AA255" i="1"/>
  <c r="AA256" i="1"/>
  <c r="AA257" i="1"/>
  <c r="AA258" i="1"/>
  <c r="AA259" i="1"/>
  <c r="AA260" i="1"/>
  <c r="AA261" i="1"/>
  <c r="AA262" i="1"/>
  <c r="AA263" i="1"/>
  <c r="AA264" i="1"/>
  <c r="AA265" i="1"/>
  <c r="AA266" i="1"/>
  <c r="AA267" i="1"/>
  <c r="AA268" i="1"/>
  <c r="AA269" i="1"/>
  <c r="AA270" i="1"/>
  <c r="AA271" i="1"/>
  <c r="AA272" i="1"/>
  <c r="AA273" i="1"/>
  <c r="AA274" i="1"/>
  <c r="AA275" i="1"/>
  <c r="AA276" i="1"/>
  <c r="AA277" i="1"/>
  <c r="AA278" i="1"/>
  <c r="AA279" i="1"/>
  <c r="AA280" i="1"/>
  <c r="AA281" i="1"/>
  <c r="AA282" i="1"/>
  <c r="AA283" i="1"/>
  <c r="AA284" i="1"/>
  <c r="AA285" i="1"/>
  <c r="AA286" i="1"/>
  <c r="AA287" i="1"/>
  <c r="AA288" i="1"/>
  <c r="AA289" i="1"/>
  <c r="AA290" i="1"/>
  <c r="AA291" i="1"/>
  <c r="AA292" i="1"/>
  <c r="AA293" i="1"/>
  <c r="AA294" i="1"/>
  <c r="AA295" i="1"/>
  <c r="AA296" i="1"/>
  <c r="AA297" i="1"/>
  <c r="AA298" i="1"/>
  <c r="AA299" i="1"/>
  <c r="AA300" i="1"/>
  <c r="AA301" i="1"/>
  <c r="AA302" i="1"/>
  <c r="AA303" i="1"/>
  <c r="AA304" i="1"/>
  <c r="AA305" i="1"/>
  <c r="AA306" i="1"/>
  <c r="AA307" i="1"/>
  <c r="AA308" i="1"/>
  <c r="AA309" i="1"/>
  <c r="AA310" i="1"/>
  <c r="AA311" i="1"/>
  <c r="AA312" i="1"/>
  <c r="AA313" i="1"/>
  <c r="AA314" i="1"/>
  <c r="AA315" i="1"/>
  <c r="AA316" i="1"/>
  <c r="AA317" i="1"/>
  <c r="AA318" i="1"/>
  <c r="AA319" i="1"/>
  <c r="AA320" i="1"/>
  <c r="AA321" i="1"/>
  <c r="AA322" i="1"/>
  <c r="AA323" i="1"/>
  <c r="AA324" i="1"/>
  <c r="AA325" i="1"/>
  <c r="AA326" i="1"/>
  <c r="AA327" i="1"/>
  <c r="AA328" i="1"/>
  <c r="AA329" i="1"/>
  <c r="AA330" i="1"/>
  <c r="AA331" i="1"/>
  <c r="AA332" i="1"/>
  <c r="AA333" i="1"/>
  <c r="AA334" i="1"/>
  <c r="AA335" i="1"/>
  <c r="AA336" i="1"/>
  <c r="AA337" i="1"/>
  <c r="AA338" i="1"/>
  <c r="AA339" i="1"/>
  <c r="AA340" i="1"/>
  <c r="AA341" i="1"/>
  <c r="AA342" i="1"/>
  <c r="AA343" i="1"/>
  <c r="AA344" i="1"/>
  <c r="AA345" i="1"/>
  <c r="AA346" i="1"/>
  <c r="AA347" i="1"/>
  <c r="AA348" i="1"/>
  <c r="AA349" i="1"/>
  <c r="AA350" i="1"/>
  <c r="AA351" i="1"/>
  <c r="AA352" i="1"/>
  <c r="AA353" i="1"/>
  <c r="AA354" i="1"/>
  <c r="AA355" i="1"/>
  <c r="AA356" i="1"/>
  <c r="AA357" i="1"/>
  <c r="AA358" i="1"/>
  <c r="AA359" i="1"/>
  <c r="AA360" i="1"/>
  <c r="AA361" i="1"/>
  <c r="AA362" i="1"/>
  <c r="AA363" i="1"/>
  <c r="AA364" i="1"/>
  <c r="AA365" i="1"/>
  <c r="AA366" i="1"/>
  <c r="AA367" i="1"/>
  <c r="AA368" i="1"/>
  <c r="AA369" i="1"/>
  <c r="AA370" i="1"/>
  <c r="AA371" i="1"/>
  <c r="AA372" i="1"/>
  <c r="AA373" i="1"/>
  <c r="AA374" i="1"/>
  <c r="AA375" i="1"/>
  <c r="AA376" i="1"/>
  <c r="AA377" i="1"/>
  <c r="AA378" i="1"/>
  <c r="AA379" i="1"/>
  <c r="AA380" i="1"/>
  <c r="AA381" i="1"/>
  <c r="AA382" i="1"/>
  <c r="AA383" i="1"/>
  <c r="AA384" i="1"/>
  <c r="AA385" i="1"/>
  <c r="AA386" i="1"/>
  <c r="AA387" i="1"/>
  <c r="AA388" i="1"/>
  <c r="AA389" i="1"/>
  <c r="AA390" i="1"/>
  <c r="AA391" i="1"/>
  <c r="AA392" i="1"/>
  <c r="AA393" i="1"/>
  <c r="AA394" i="1"/>
  <c r="AA395" i="1"/>
  <c r="AA396" i="1"/>
  <c r="AA397" i="1"/>
  <c r="AA398" i="1"/>
  <c r="AA399" i="1"/>
  <c r="AA400" i="1"/>
  <c r="AA401" i="1"/>
  <c r="AA402" i="1"/>
  <c r="AA403" i="1"/>
  <c r="AA404" i="1"/>
  <c r="AA405" i="1"/>
  <c r="AA406" i="1"/>
  <c r="AA407" i="1"/>
  <c r="AA408" i="1"/>
  <c r="AA409" i="1"/>
  <c r="AA410" i="1"/>
  <c r="AA411" i="1"/>
  <c r="AA412" i="1"/>
  <c r="AA413" i="1"/>
  <c r="AA414" i="1"/>
  <c r="AA415" i="1"/>
  <c r="AA416" i="1"/>
  <c r="AA417" i="1"/>
  <c r="AA418" i="1"/>
  <c r="AA419" i="1"/>
  <c r="AA420" i="1"/>
  <c r="AA421" i="1"/>
  <c r="AA422" i="1"/>
  <c r="AA423" i="1"/>
  <c r="AA424" i="1"/>
  <c r="AA425" i="1"/>
  <c r="AA426" i="1"/>
  <c r="AA427" i="1"/>
  <c r="AA428" i="1"/>
  <c r="AA429" i="1"/>
  <c r="AA430" i="1"/>
  <c r="AA431" i="1"/>
  <c r="AA432" i="1"/>
  <c r="AA433" i="1"/>
  <c r="AA434" i="1"/>
  <c r="AA435" i="1"/>
  <c r="AA436" i="1"/>
  <c r="AA437" i="1"/>
  <c r="AA438" i="1"/>
  <c r="AA439" i="1"/>
  <c r="AA440" i="1"/>
  <c r="AA441" i="1"/>
  <c r="AA442" i="1"/>
  <c r="AA443" i="1"/>
  <c r="AA444" i="1"/>
  <c r="AA445" i="1"/>
  <c r="AA446" i="1"/>
  <c r="AA447" i="1"/>
  <c r="AA448" i="1"/>
  <c r="AA449" i="1"/>
  <c r="AA450" i="1"/>
  <c r="AA451" i="1"/>
  <c r="AA452" i="1"/>
  <c r="AA453" i="1"/>
  <c r="AA454" i="1"/>
  <c r="AA455" i="1"/>
  <c r="AA456" i="1"/>
  <c r="AA457" i="1"/>
  <c r="AA458" i="1"/>
  <c r="AA459" i="1"/>
  <c r="AA460" i="1"/>
  <c r="AA461" i="1"/>
  <c r="AA462" i="1"/>
  <c r="AA463" i="1"/>
  <c r="AA464" i="1"/>
  <c r="AA465" i="1"/>
  <c r="AA466" i="1"/>
  <c r="AA467" i="1"/>
  <c r="AA468" i="1"/>
  <c r="AA469" i="1"/>
  <c r="AA470" i="1"/>
  <c r="AA471" i="1"/>
  <c r="AA472" i="1"/>
  <c r="AA473" i="1"/>
  <c r="AA474" i="1"/>
  <c r="AA475" i="1"/>
  <c r="AA476" i="1"/>
  <c r="AA477" i="1"/>
  <c r="AA478" i="1"/>
  <c r="AA479" i="1"/>
  <c r="AA480" i="1"/>
  <c r="AA481" i="1"/>
  <c r="AA482" i="1"/>
  <c r="AA483" i="1"/>
  <c r="AA484" i="1"/>
  <c r="AA485" i="1"/>
  <c r="AA486" i="1"/>
  <c r="AA487" i="1"/>
  <c r="AA488" i="1"/>
  <c r="AA489" i="1"/>
  <c r="AA490" i="1"/>
  <c r="AA491" i="1"/>
  <c r="AA492" i="1"/>
  <c r="AA493" i="1"/>
  <c r="AA494" i="1"/>
  <c r="AA495" i="1"/>
  <c r="AA496" i="1"/>
  <c r="AA497" i="1"/>
  <c r="AA498" i="1"/>
  <c r="AA499" i="1"/>
  <c r="AA500" i="1"/>
  <c r="AA501" i="1"/>
  <c r="AA502" i="1"/>
  <c r="AA503" i="1"/>
  <c r="AA504" i="1"/>
  <c r="AA505" i="1"/>
  <c r="AA506" i="1"/>
  <c r="AA507" i="1"/>
  <c r="AA508" i="1"/>
  <c r="AA509" i="1"/>
  <c r="AA510" i="1"/>
  <c r="AA511" i="1"/>
  <c r="AA512" i="1"/>
  <c r="AA513" i="1"/>
  <c r="AA514" i="1"/>
  <c r="AA515" i="1"/>
  <c r="AA516" i="1"/>
  <c r="AA517" i="1"/>
  <c r="AA518" i="1"/>
  <c r="AA519" i="1"/>
  <c r="AA520" i="1"/>
  <c r="AA521" i="1"/>
  <c r="AA522" i="1"/>
  <c r="AA523" i="1"/>
  <c r="AA524" i="1"/>
  <c r="AA525" i="1"/>
  <c r="AA526" i="1"/>
  <c r="AA527" i="1"/>
  <c r="AA528" i="1"/>
  <c r="AA529" i="1"/>
  <c r="AA530" i="1"/>
  <c r="AA531" i="1"/>
  <c r="AA532" i="1"/>
  <c r="AA533" i="1"/>
  <c r="AA534" i="1"/>
  <c r="AA535" i="1"/>
  <c r="AA536" i="1"/>
  <c r="AA537" i="1"/>
  <c r="AA538" i="1"/>
  <c r="AA539" i="1"/>
  <c r="AA540" i="1"/>
  <c r="AA541" i="1"/>
  <c r="AA542" i="1"/>
  <c r="AA543" i="1"/>
  <c r="AA544" i="1"/>
  <c r="AA545" i="1"/>
  <c r="AA546" i="1"/>
  <c r="AA547" i="1"/>
  <c r="AA548" i="1"/>
  <c r="AA549" i="1"/>
  <c r="AA550" i="1"/>
  <c r="AA551" i="1"/>
  <c r="AA552" i="1"/>
  <c r="AA553" i="1"/>
  <c r="AA554" i="1"/>
  <c r="AA555" i="1"/>
  <c r="AA556" i="1"/>
  <c r="AA2" i="1"/>
  <c r="Y3" i="1"/>
  <c r="Y4" i="1"/>
  <c r="Y5" i="1"/>
  <c r="Y6" i="1"/>
  <c r="Y7" i="1"/>
  <c r="Y8" i="1"/>
  <c r="Y9" i="1"/>
  <c r="Y10" i="1"/>
  <c r="Y11" i="1"/>
  <c r="Y12" i="1"/>
  <c r="Y13" i="1"/>
  <c r="Y14" i="1"/>
  <c r="Y15" i="1"/>
  <c r="Y16" i="1"/>
  <c r="Y17" i="1"/>
  <c r="Y18" i="1"/>
  <c r="Y19" i="1"/>
  <c r="Y20" i="1"/>
  <c r="Y21" i="1"/>
  <c r="Y22" i="1"/>
  <c r="Y23" i="1"/>
  <c r="Y24" i="1"/>
  <c r="Y25" i="1"/>
  <c r="Y26" i="1"/>
  <c r="Y27" i="1"/>
  <c r="Y28" i="1"/>
  <c r="Y29" i="1"/>
  <c r="Y30" i="1"/>
  <c r="Y31" i="1"/>
  <c r="Y32" i="1"/>
  <c r="Y33" i="1"/>
  <c r="Y34" i="1"/>
  <c r="Y35" i="1"/>
  <c r="Y36" i="1"/>
  <c r="Y37" i="1"/>
  <c r="Y38" i="1"/>
  <c r="Y39" i="1"/>
  <c r="Y40" i="1"/>
  <c r="Y41" i="1"/>
  <c r="Y42" i="1"/>
  <c r="Y43" i="1"/>
  <c r="Y44" i="1"/>
  <c r="Y45" i="1"/>
  <c r="Y46" i="1"/>
  <c r="Y47" i="1"/>
  <c r="Y48" i="1"/>
  <c r="Y49" i="1"/>
  <c r="Y50" i="1"/>
  <c r="Y51" i="1"/>
  <c r="Y52" i="1"/>
  <c r="Y53" i="1"/>
  <c r="Y54" i="1"/>
  <c r="Y55" i="1"/>
  <c r="Y56" i="1"/>
  <c r="Y57" i="1"/>
  <c r="Y58" i="1"/>
  <c r="Y59" i="1"/>
  <c r="Y60" i="1"/>
  <c r="Y61" i="1"/>
  <c r="Y62" i="1"/>
  <c r="Y63" i="1"/>
  <c r="Y64" i="1"/>
  <c r="Y65" i="1"/>
  <c r="Y66" i="1"/>
  <c r="Y67" i="1"/>
  <c r="Y68" i="1"/>
  <c r="Y69" i="1"/>
  <c r="Y70" i="1"/>
  <c r="Y71" i="1"/>
  <c r="Y72" i="1"/>
  <c r="Y73" i="1"/>
  <c r="Y74" i="1"/>
  <c r="Y75" i="1"/>
  <c r="Y76" i="1"/>
  <c r="Y77" i="1"/>
  <c r="Y78" i="1"/>
  <c r="Y79" i="1"/>
  <c r="Y80" i="1"/>
  <c r="Y81" i="1"/>
  <c r="Y82" i="1"/>
  <c r="Y83" i="1"/>
  <c r="Y84" i="1"/>
  <c r="Y85" i="1"/>
  <c r="Y86" i="1"/>
  <c r="Y87" i="1"/>
  <c r="Y88" i="1"/>
  <c r="Y89" i="1"/>
  <c r="Y90" i="1"/>
  <c r="Y91" i="1"/>
  <c r="Y92" i="1"/>
  <c r="Y93" i="1"/>
  <c r="Y94" i="1"/>
  <c r="Y95" i="1"/>
  <c r="Y96" i="1"/>
  <c r="Y97" i="1"/>
  <c r="Y98" i="1"/>
  <c r="Y99" i="1"/>
  <c r="Y100" i="1"/>
  <c r="Y101" i="1"/>
  <c r="Y102" i="1"/>
  <c r="Y103" i="1"/>
  <c r="Y104" i="1"/>
  <c r="Y105" i="1"/>
  <c r="Y106" i="1"/>
  <c r="Y107" i="1"/>
  <c r="Y108" i="1"/>
  <c r="Y109" i="1"/>
  <c r="Y110" i="1"/>
  <c r="Y111" i="1"/>
  <c r="Y112" i="1"/>
  <c r="Y113" i="1"/>
  <c r="Y114" i="1"/>
  <c r="Y115" i="1"/>
  <c r="Y116" i="1"/>
  <c r="Y117" i="1"/>
  <c r="Y118" i="1"/>
  <c r="Y119" i="1"/>
  <c r="Y120" i="1"/>
  <c r="Y121" i="1"/>
  <c r="Y122" i="1"/>
  <c r="Y123" i="1"/>
  <c r="Y124" i="1"/>
  <c r="Y125" i="1"/>
  <c r="Y126" i="1"/>
  <c r="Y127" i="1"/>
  <c r="Y128" i="1"/>
  <c r="Y129" i="1"/>
  <c r="Y130" i="1"/>
  <c r="Y131" i="1"/>
  <c r="Y132" i="1"/>
  <c r="Y133" i="1"/>
  <c r="Y134" i="1"/>
  <c r="Y135" i="1"/>
  <c r="Y136" i="1"/>
  <c r="Y137" i="1"/>
  <c r="Y138" i="1"/>
  <c r="Y139" i="1"/>
  <c r="Y140" i="1"/>
  <c r="Y141" i="1"/>
  <c r="Y142" i="1"/>
  <c r="Y143" i="1"/>
  <c r="Y144" i="1"/>
  <c r="Y145" i="1"/>
  <c r="Y146" i="1"/>
  <c r="Y147" i="1"/>
  <c r="Y148" i="1"/>
  <c r="Y149" i="1"/>
  <c r="Y150" i="1"/>
  <c r="Y151" i="1"/>
  <c r="Y152" i="1"/>
  <c r="Y153" i="1"/>
  <c r="Y154" i="1"/>
  <c r="Y155" i="1"/>
  <c r="Y156" i="1"/>
  <c r="Y157" i="1"/>
  <c r="Y158" i="1"/>
  <c r="Y159" i="1"/>
  <c r="Y160" i="1"/>
  <c r="Y161" i="1"/>
  <c r="Y162" i="1"/>
  <c r="Y163" i="1"/>
  <c r="Y164" i="1"/>
  <c r="Y165" i="1"/>
  <c r="Y166" i="1"/>
  <c r="Y167" i="1"/>
  <c r="Y168" i="1"/>
  <c r="Y169" i="1"/>
  <c r="Y170" i="1"/>
  <c r="Y171" i="1"/>
  <c r="Y172" i="1"/>
  <c r="Y173" i="1"/>
  <c r="Y174" i="1"/>
  <c r="Y175" i="1"/>
  <c r="Y176" i="1"/>
  <c r="Y177" i="1"/>
  <c r="Y178" i="1"/>
  <c r="Y179" i="1"/>
  <c r="Y180" i="1"/>
  <c r="Y181" i="1"/>
  <c r="Y182" i="1"/>
  <c r="Y183" i="1"/>
  <c r="Y184" i="1"/>
  <c r="Y185" i="1"/>
  <c r="Y186" i="1"/>
  <c r="Y187" i="1"/>
  <c r="Y188" i="1"/>
  <c r="Y189" i="1"/>
  <c r="Y190" i="1"/>
  <c r="Y191" i="1"/>
  <c r="Y192" i="1"/>
  <c r="Y193" i="1"/>
  <c r="Y194" i="1"/>
  <c r="Y195" i="1"/>
  <c r="Y196" i="1"/>
  <c r="Y197" i="1"/>
  <c r="Y198" i="1"/>
  <c r="Y199" i="1"/>
  <c r="Y200" i="1"/>
  <c r="Y201" i="1"/>
  <c r="Y202" i="1"/>
  <c r="Y203" i="1"/>
  <c r="Y204" i="1"/>
  <c r="Y205" i="1"/>
  <c r="Y206" i="1"/>
  <c r="Y207" i="1"/>
  <c r="Y208" i="1"/>
  <c r="Y209" i="1"/>
  <c r="Y210" i="1"/>
  <c r="Y211" i="1"/>
  <c r="Y212" i="1"/>
  <c r="Y213" i="1"/>
  <c r="Y214" i="1"/>
  <c r="Y215" i="1"/>
  <c r="Y216" i="1"/>
  <c r="Y217" i="1"/>
  <c r="Y218" i="1"/>
  <c r="Y219" i="1"/>
  <c r="Y220" i="1"/>
  <c r="Y221" i="1"/>
  <c r="Y222" i="1"/>
  <c r="Y223" i="1"/>
  <c r="Y224" i="1"/>
  <c r="Y225" i="1"/>
  <c r="Y226" i="1"/>
  <c r="Y227" i="1"/>
  <c r="Y228" i="1"/>
  <c r="Y229" i="1"/>
  <c r="Y230" i="1"/>
  <c r="Y231" i="1"/>
  <c r="Y232" i="1"/>
  <c r="Y233" i="1"/>
  <c r="Y234" i="1"/>
  <c r="Y235" i="1"/>
  <c r="Y236" i="1"/>
  <c r="Y237" i="1"/>
  <c r="Y238" i="1"/>
  <c r="Y239" i="1"/>
  <c r="Y240" i="1"/>
  <c r="Y241" i="1"/>
  <c r="Y242" i="1"/>
  <c r="Y243" i="1"/>
  <c r="Y244" i="1"/>
  <c r="Y245" i="1"/>
  <c r="Y246" i="1"/>
  <c r="Y247" i="1"/>
  <c r="Y248" i="1"/>
  <c r="Y249" i="1"/>
  <c r="Y250" i="1"/>
  <c r="Y251" i="1"/>
  <c r="Y252" i="1"/>
  <c r="Y253" i="1"/>
  <c r="Y254" i="1"/>
  <c r="Y255" i="1"/>
  <c r="Y256" i="1"/>
  <c r="Y257" i="1"/>
  <c r="Y258" i="1"/>
  <c r="Y259" i="1"/>
  <c r="Y260" i="1"/>
  <c r="Y261" i="1"/>
  <c r="Y262" i="1"/>
  <c r="Y263" i="1"/>
  <c r="Y264" i="1"/>
  <c r="Y265" i="1"/>
  <c r="Y266" i="1"/>
  <c r="Y267" i="1"/>
  <c r="Y268" i="1"/>
  <c r="Y269" i="1"/>
  <c r="Y270" i="1"/>
  <c r="Y271" i="1"/>
  <c r="Y272" i="1"/>
  <c r="Y273" i="1"/>
  <c r="Y274" i="1"/>
  <c r="Y275" i="1"/>
  <c r="Y276" i="1"/>
  <c r="Y277" i="1"/>
  <c r="Y278" i="1"/>
  <c r="Y279" i="1"/>
  <c r="Y280" i="1"/>
  <c r="Y281" i="1"/>
  <c r="Y282" i="1"/>
  <c r="Y283" i="1"/>
  <c r="Y284" i="1"/>
  <c r="Y285" i="1"/>
  <c r="Y286" i="1"/>
  <c r="Y287" i="1"/>
  <c r="Y288" i="1"/>
  <c r="Y289" i="1"/>
  <c r="Y290" i="1"/>
  <c r="Y291" i="1"/>
  <c r="Y292" i="1"/>
  <c r="Y293" i="1"/>
  <c r="Y294" i="1"/>
  <c r="Y295" i="1"/>
  <c r="Y296" i="1"/>
  <c r="Y297" i="1"/>
  <c r="Y298" i="1"/>
  <c r="Y299" i="1"/>
  <c r="Y300" i="1"/>
  <c r="Y301" i="1"/>
  <c r="Y302" i="1"/>
  <c r="Y303" i="1"/>
  <c r="Y304" i="1"/>
  <c r="Y305" i="1"/>
  <c r="Y306" i="1"/>
  <c r="Y307" i="1"/>
  <c r="Y308" i="1"/>
  <c r="Y309" i="1"/>
  <c r="Y310" i="1"/>
  <c r="Y311" i="1"/>
  <c r="Y312" i="1"/>
  <c r="Y313" i="1"/>
  <c r="Y314" i="1"/>
  <c r="Y315" i="1"/>
  <c r="Y316" i="1"/>
  <c r="Y317" i="1"/>
  <c r="Y318" i="1"/>
  <c r="Y319" i="1"/>
  <c r="Y320" i="1"/>
  <c r="Y321" i="1"/>
  <c r="Y322" i="1"/>
  <c r="Y323" i="1"/>
  <c r="Y324" i="1"/>
  <c r="Y325" i="1"/>
  <c r="Y326" i="1"/>
  <c r="Y327" i="1"/>
  <c r="Y328" i="1"/>
  <c r="Y329" i="1"/>
  <c r="Y330" i="1"/>
  <c r="Y331" i="1"/>
  <c r="Y332" i="1"/>
  <c r="Y333" i="1"/>
  <c r="Y334" i="1"/>
  <c r="Y335" i="1"/>
  <c r="Y336" i="1"/>
  <c r="Y337" i="1"/>
  <c r="Y338" i="1"/>
  <c r="Y339" i="1"/>
  <c r="Y340" i="1"/>
  <c r="Y341" i="1"/>
  <c r="Y342" i="1"/>
  <c r="Y343" i="1"/>
  <c r="Y344" i="1"/>
  <c r="Y345" i="1"/>
  <c r="Y346" i="1"/>
  <c r="Y347" i="1"/>
  <c r="Y348" i="1"/>
  <c r="Y349" i="1"/>
  <c r="Y350" i="1"/>
  <c r="Y351" i="1"/>
  <c r="Y352" i="1"/>
  <c r="Y353" i="1"/>
  <c r="Y354" i="1"/>
  <c r="Y355" i="1"/>
  <c r="Y356" i="1"/>
  <c r="Y357" i="1"/>
  <c r="Y358" i="1"/>
  <c r="Y359" i="1"/>
  <c r="Y360" i="1"/>
  <c r="Y361" i="1"/>
  <c r="Y362" i="1"/>
  <c r="Y363" i="1"/>
  <c r="Y364" i="1"/>
  <c r="Y365" i="1"/>
  <c r="Y366" i="1"/>
  <c r="Y367" i="1"/>
  <c r="Y368" i="1"/>
  <c r="Y369" i="1"/>
  <c r="Y370" i="1"/>
  <c r="Y371" i="1"/>
  <c r="Y372" i="1"/>
  <c r="Y373" i="1"/>
  <c r="Y374" i="1"/>
  <c r="Y375" i="1"/>
  <c r="Y376" i="1"/>
  <c r="Y377" i="1"/>
  <c r="Y378" i="1"/>
  <c r="Y379" i="1"/>
  <c r="Y380" i="1"/>
  <c r="Y381" i="1"/>
  <c r="Y382" i="1"/>
  <c r="Y383" i="1"/>
  <c r="Y384" i="1"/>
  <c r="Y385" i="1"/>
  <c r="Y386" i="1"/>
  <c r="Y387" i="1"/>
  <c r="Y388" i="1"/>
  <c r="Y389" i="1"/>
  <c r="Y390" i="1"/>
  <c r="Y391" i="1"/>
  <c r="Y392" i="1"/>
  <c r="Y393" i="1"/>
  <c r="Y394" i="1"/>
  <c r="Y395" i="1"/>
  <c r="Y396" i="1"/>
  <c r="Y397" i="1"/>
  <c r="Y398" i="1"/>
  <c r="Y399" i="1"/>
  <c r="Y400" i="1"/>
  <c r="Y401" i="1"/>
  <c r="Y402" i="1"/>
  <c r="Y403" i="1"/>
  <c r="Y404" i="1"/>
  <c r="Y405" i="1"/>
  <c r="Y406" i="1"/>
  <c r="Y407" i="1"/>
  <c r="Y408" i="1"/>
  <c r="Y409" i="1"/>
  <c r="Y410" i="1"/>
  <c r="Y411" i="1"/>
  <c r="Y412" i="1"/>
  <c r="Y413" i="1"/>
  <c r="Y414" i="1"/>
  <c r="Y415" i="1"/>
  <c r="Y416" i="1"/>
  <c r="Y417" i="1"/>
  <c r="Y418" i="1"/>
  <c r="Y419" i="1"/>
  <c r="Y420" i="1"/>
  <c r="Y421" i="1"/>
  <c r="Y422" i="1"/>
  <c r="Y423" i="1"/>
  <c r="Y424" i="1"/>
  <c r="Y425" i="1"/>
  <c r="Y426" i="1"/>
  <c r="Y427" i="1"/>
  <c r="Y428" i="1"/>
  <c r="Y429" i="1"/>
  <c r="Y430" i="1"/>
  <c r="Y431" i="1"/>
  <c r="Y432" i="1"/>
  <c r="Y433" i="1"/>
  <c r="Y434" i="1"/>
  <c r="Y435" i="1"/>
  <c r="Y436" i="1"/>
  <c r="Y437" i="1"/>
  <c r="Y438" i="1"/>
  <c r="Y439" i="1"/>
  <c r="Y440" i="1"/>
  <c r="Y441" i="1"/>
  <c r="Y442" i="1"/>
  <c r="Y443" i="1"/>
  <c r="Y444" i="1"/>
  <c r="Y445" i="1"/>
  <c r="Y446" i="1"/>
  <c r="Y447" i="1"/>
  <c r="Y448" i="1"/>
  <c r="Y449" i="1"/>
  <c r="Y450" i="1"/>
  <c r="Y451" i="1"/>
  <c r="Y452" i="1"/>
  <c r="Y453" i="1"/>
  <c r="Y454" i="1"/>
  <c r="Y455" i="1"/>
  <c r="Y456" i="1"/>
  <c r="Y457" i="1"/>
  <c r="Y458" i="1"/>
  <c r="Y459" i="1"/>
  <c r="Y460" i="1"/>
  <c r="Y461" i="1"/>
  <c r="Y462" i="1"/>
  <c r="Y463" i="1"/>
  <c r="Y464" i="1"/>
  <c r="Y465" i="1"/>
  <c r="Y466" i="1"/>
  <c r="Y467" i="1"/>
  <c r="Y468" i="1"/>
  <c r="Y469" i="1"/>
  <c r="Y470" i="1"/>
  <c r="Y471" i="1"/>
  <c r="Y472" i="1"/>
  <c r="Y473" i="1"/>
  <c r="Y474" i="1"/>
  <c r="Y475" i="1"/>
  <c r="Y476" i="1"/>
  <c r="Y477" i="1"/>
  <c r="Y478" i="1"/>
  <c r="Y479" i="1"/>
  <c r="Y480" i="1"/>
  <c r="Y481" i="1"/>
  <c r="Y482" i="1"/>
  <c r="Y483" i="1"/>
  <c r="Y484" i="1"/>
  <c r="Y485" i="1"/>
  <c r="Y486" i="1"/>
  <c r="Y487" i="1"/>
  <c r="Y488" i="1"/>
  <c r="Y489" i="1"/>
  <c r="Y490" i="1"/>
  <c r="Y491" i="1"/>
  <c r="Y492" i="1"/>
  <c r="Y493" i="1"/>
  <c r="Y494" i="1"/>
  <c r="Y495" i="1"/>
  <c r="Y496" i="1"/>
  <c r="Y497" i="1"/>
  <c r="Y498" i="1"/>
  <c r="Y499" i="1"/>
  <c r="Y500" i="1"/>
  <c r="Y501" i="1"/>
  <c r="Y502" i="1"/>
  <c r="Y503" i="1"/>
  <c r="Y504" i="1"/>
  <c r="Y505" i="1"/>
  <c r="Y506" i="1"/>
  <c r="Y507" i="1"/>
  <c r="Y508" i="1"/>
  <c r="Y509" i="1"/>
  <c r="Y510" i="1"/>
  <c r="Y511" i="1"/>
  <c r="Y512" i="1"/>
  <c r="Y513" i="1"/>
  <c r="Y514" i="1"/>
  <c r="Y515" i="1"/>
  <c r="Y516" i="1"/>
  <c r="Y517" i="1"/>
  <c r="Y518" i="1"/>
  <c r="Y519" i="1"/>
  <c r="Y520" i="1"/>
  <c r="Y521" i="1"/>
  <c r="Y522" i="1"/>
  <c r="Y523" i="1"/>
  <c r="Y524" i="1"/>
  <c r="Y525" i="1"/>
  <c r="Y526" i="1"/>
  <c r="Y527" i="1"/>
  <c r="Y528" i="1"/>
  <c r="Y529" i="1"/>
  <c r="Y530" i="1"/>
  <c r="Y531" i="1"/>
  <c r="Y532" i="1"/>
  <c r="Y533" i="1"/>
  <c r="Y534" i="1"/>
  <c r="Y535" i="1"/>
  <c r="Y536" i="1"/>
  <c r="Y537" i="1"/>
  <c r="Y538" i="1"/>
  <c r="Y539" i="1"/>
  <c r="Y540" i="1"/>
  <c r="Y541" i="1"/>
  <c r="Y542" i="1"/>
  <c r="Y543" i="1"/>
  <c r="Y544" i="1"/>
  <c r="Y545" i="1"/>
  <c r="Y546" i="1"/>
  <c r="Y547" i="1"/>
  <c r="Y548" i="1"/>
  <c r="Y549" i="1"/>
  <c r="Y550" i="1"/>
  <c r="Y551" i="1"/>
  <c r="Y552" i="1"/>
  <c r="Y553" i="1"/>
  <c r="Y554" i="1"/>
  <c r="Y555" i="1"/>
  <c r="Y556" i="1"/>
  <c r="Y2" i="1"/>
  <c r="W19" i="1"/>
  <c r="W20" i="1"/>
  <c r="W21" i="1"/>
  <c r="W22" i="1"/>
  <c r="W23" i="1"/>
  <c r="W24" i="1"/>
  <c r="W25" i="1"/>
  <c r="W26" i="1"/>
  <c r="W27" i="1"/>
  <c r="W28" i="1"/>
  <c r="W29" i="1"/>
  <c r="W30" i="1"/>
  <c r="W31" i="1"/>
  <c r="W32" i="1"/>
  <c r="W33" i="1"/>
  <c r="W34" i="1"/>
  <c r="W35" i="1"/>
  <c r="W36" i="1"/>
  <c r="W37" i="1"/>
  <c r="W38" i="1"/>
  <c r="W39" i="1"/>
  <c r="W40" i="1"/>
  <c r="W41" i="1"/>
  <c r="W42" i="1"/>
  <c r="W43" i="1"/>
  <c r="W44" i="1"/>
  <c r="W45" i="1"/>
  <c r="W46" i="1"/>
  <c r="W47" i="1"/>
  <c r="W48" i="1"/>
  <c r="W49" i="1"/>
  <c r="W50" i="1"/>
  <c r="W51" i="1"/>
  <c r="W52" i="1"/>
  <c r="W53" i="1"/>
  <c r="W54" i="1"/>
  <c r="W62" i="1"/>
  <c r="W63" i="1"/>
  <c r="W64" i="1"/>
  <c r="W65" i="1"/>
  <c r="W66" i="1"/>
  <c r="W67" i="1"/>
  <c r="W68" i="1"/>
  <c r="W69" i="1"/>
  <c r="W70" i="1"/>
  <c r="W71" i="1"/>
  <c r="W72" i="1"/>
  <c r="W73" i="1"/>
  <c r="W74" i="1"/>
  <c r="W75" i="1"/>
  <c r="W76" i="1"/>
  <c r="W77" i="1"/>
  <c r="W78" i="1"/>
  <c r="W79" i="1"/>
  <c r="W80" i="1"/>
  <c r="W81" i="1"/>
  <c r="W82" i="1"/>
  <c r="W83" i="1"/>
  <c r="W84" i="1"/>
  <c r="W85" i="1"/>
  <c r="W86" i="1"/>
  <c r="W87" i="1"/>
  <c r="W88" i="1"/>
  <c r="W89" i="1"/>
  <c r="W90" i="1"/>
  <c r="W91" i="1"/>
  <c r="W92" i="1"/>
  <c r="W93" i="1"/>
  <c r="W94" i="1"/>
  <c r="W95" i="1"/>
  <c r="W96" i="1"/>
  <c r="W97" i="1"/>
  <c r="W98" i="1"/>
  <c r="W99" i="1"/>
  <c r="W100" i="1"/>
  <c r="W101" i="1"/>
  <c r="W102" i="1"/>
  <c r="W103" i="1"/>
  <c r="W104" i="1"/>
  <c r="W105" i="1"/>
  <c r="W106" i="1"/>
  <c r="W107" i="1"/>
  <c r="W108" i="1"/>
  <c r="W109" i="1"/>
  <c r="W110" i="1"/>
  <c r="W111" i="1"/>
  <c r="W112" i="1"/>
  <c r="W113" i="1"/>
  <c r="W114" i="1"/>
  <c r="W115" i="1"/>
  <c r="W116" i="1"/>
  <c r="W117" i="1"/>
  <c r="W118" i="1"/>
  <c r="W119" i="1"/>
  <c r="W120" i="1"/>
  <c r="W121" i="1"/>
  <c r="W122" i="1"/>
  <c r="W123" i="1"/>
  <c r="W124" i="1"/>
  <c r="W125" i="1"/>
  <c r="W126" i="1"/>
  <c r="W127" i="1"/>
  <c r="W128" i="1"/>
  <c r="W129" i="1"/>
  <c r="W130" i="1"/>
  <c r="W131" i="1"/>
  <c r="W132" i="1"/>
  <c r="W133" i="1"/>
  <c r="W135" i="1"/>
  <c r="W136" i="1"/>
  <c r="W137" i="1"/>
  <c r="W138" i="1"/>
  <c r="W139" i="1"/>
  <c r="W140" i="1"/>
  <c r="W141" i="1"/>
  <c r="W142" i="1"/>
  <c r="W143" i="1"/>
  <c r="W144" i="1"/>
  <c r="W145" i="1"/>
  <c r="W146" i="1"/>
  <c r="W147" i="1"/>
  <c r="W148" i="1"/>
  <c r="W149" i="1"/>
  <c r="W150" i="1"/>
  <c r="W151" i="1"/>
  <c r="W152" i="1"/>
  <c r="W153" i="1"/>
  <c r="W154" i="1"/>
  <c r="W155" i="1"/>
  <c r="W156" i="1"/>
  <c r="W157" i="1"/>
  <c r="W158" i="1"/>
  <c r="W159" i="1"/>
  <c r="W160" i="1"/>
  <c r="W161" i="1"/>
  <c r="W162" i="1"/>
  <c r="W163" i="1"/>
  <c r="W164" i="1"/>
  <c r="W165" i="1"/>
  <c r="W166" i="1"/>
  <c r="W167" i="1"/>
  <c r="W168" i="1"/>
  <c r="W169" i="1"/>
  <c r="W170" i="1"/>
  <c r="W171" i="1"/>
  <c r="W172" i="1"/>
  <c r="W173" i="1"/>
  <c r="W174" i="1"/>
  <c r="W175" i="1"/>
  <c r="W176" i="1"/>
  <c r="W177" i="1"/>
  <c r="W178" i="1"/>
  <c r="W179" i="1"/>
  <c r="W180" i="1"/>
  <c r="W181" i="1"/>
  <c r="W182" i="1"/>
  <c r="W183" i="1"/>
  <c r="W184" i="1"/>
  <c r="W185" i="1"/>
  <c r="W186" i="1"/>
  <c r="W187" i="1"/>
  <c r="W188" i="1"/>
  <c r="W189" i="1"/>
  <c r="W190" i="1"/>
  <c r="W191" i="1"/>
  <c r="W192" i="1"/>
  <c r="W193" i="1"/>
  <c r="W194" i="1"/>
  <c r="W195" i="1"/>
  <c r="W196" i="1"/>
  <c r="W197" i="1"/>
  <c r="W198" i="1"/>
  <c r="W199" i="1"/>
  <c r="W200" i="1"/>
  <c r="W201" i="1"/>
  <c r="W202" i="1"/>
  <c r="W203" i="1"/>
  <c r="W204" i="1"/>
  <c r="W205" i="1"/>
  <c r="W206" i="1"/>
  <c r="W207" i="1"/>
  <c r="W208" i="1"/>
  <c r="W209" i="1"/>
  <c r="W210" i="1"/>
  <c r="W211" i="1"/>
  <c r="W212" i="1"/>
  <c r="W213" i="1"/>
  <c r="W214" i="1"/>
  <c r="W215" i="1"/>
  <c r="W216" i="1"/>
  <c r="W217" i="1"/>
  <c r="W218" i="1"/>
  <c r="W219" i="1"/>
  <c r="W220" i="1"/>
  <c r="W221" i="1"/>
  <c r="W222" i="1"/>
  <c r="W223" i="1"/>
  <c r="W224" i="1"/>
  <c r="W225" i="1"/>
  <c r="W226" i="1"/>
  <c r="W227" i="1"/>
  <c r="W228" i="1"/>
  <c r="W229" i="1"/>
  <c r="W230" i="1"/>
  <c r="W231" i="1"/>
  <c r="W232" i="1"/>
  <c r="W233" i="1"/>
  <c r="W234" i="1"/>
  <c r="W235" i="1"/>
  <c r="W236" i="1"/>
  <c r="W237" i="1"/>
  <c r="W238" i="1"/>
  <c r="W239" i="1"/>
  <c r="W240" i="1"/>
  <c r="W241" i="1"/>
  <c r="W242" i="1"/>
  <c r="W243" i="1"/>
  <c r="W244" i="1"/>
  <c r="W245" i="1"/>
  <c r="W246" i="1"/>
  <c r="W247" i="1"/>
  <c r="W248" i="1"/>
  <c r="W249" i="1"/>
  <c r="W250" i="1"/>
  <c r="W251" i="1"/>
  <c r="W252" i="1"/>
  <c r="W253" i="1"/>
  <c r="W254" i="1"/>
  <c r="W255" i="1"/>
  <c r="W256" i="1"/>
  <c r="W257" i="1"/>
  <c r="W258" i="1"/>
  <c r="W259" i="1"/>
  <c r="W260" i="1"/>
  <c r="W261" i="1"/>
  <c r="W262" i="1"/>
  <c r="W263" i="1"/>
  <c r="W264" i="1"/>
  <c r="W265" i="1"/>
  <c r="W266" i="1"/>
  <c r="W267" i="1"/>
  <c r="W268" i="1"/>
  <c r="W269" i="1"/>
  <c r="W270" i="1"/>
  <c r="W271" i="1"/>
  <c r="W272" i="1"/>
  <c r="W273" i="1"/>
  <c r="W274" i="1"/>
  <c r="W275" i="1"/>
  <c r="W276" i="1"/>
  <c r="W277" i="1"/>
  <c r="W278" i="1"/>
  <c r="W279" i="1"/>
  <c r="W280" i="1"/>
  <c r="W281" i="1"/>
  <c r="W282" i="1"/>
  <c r="W283" i="1"/>
  <c r="W284" i="1"/>
  <c r="W285" i="1"/>
  <c r="W286" i="1"/>
  <c r="W287" i="1"/>
  <c r="W288" i="1"/>
  <c r="W289" i="1"/>
  <c r="W290" i="1"/>
  <c r="W291" i="1"/>
  <c r="W292" i="1"/>
  <c r="W293" i="1"/>
  <c r="W294" i="1"/>
  <c r="W295" i="1"/>
  <c r="W296" i="1"/>
  <c r="W297" i="1"/>
  <c r="W298" i="1"/>
  <c r="W299" i="1"/>
  <c r="W300" i="1"/>
  <c r="W301" i="1"/>
  <c r="W302" i="1"/>
  <c r="W303" i="1"/>
  <c r="W304" i="1"/>
  <c r="W305" i="1"/>
  <c r="W306" i="1"/>
  <c r="W307" i="1"/>
  <c r="W308" i="1"/>
  <c r="W309" i="1"/>
  <c r="W310" i="1"/>
  <c r="W311" i="1"/>
  <c r="W312" i="1"/>
  <c r="W313" i="1"/>
  <c r="W314" i="1"/>
  <c r="W315" i="1"/>
  <c r="W316" i="1"/>
  <c r="W317" i="1"/>
  <c r="W318" i="1"/>
  <c r="W319" i="1"/>
  <c r="W320" i="1"/>
  <c r="W321" i="1"/>
  <c r="W322" i="1"/>
  <c r="W323" i="1"/>
  <c r="W324" i="1"/>
  <c r="W325" i="1"/>
  <c r="W326" i="1"/>
  <c r="W327" i="1"/>
  <c r="W328" i="1"/>
  <c r="W329" i="1"/>
  <c r="W330" i="1"/>
  <c r="W331" i="1"/>
  <c r="W332" i="1"/>
  <c r="W333" i="1"/>
  <c r="W334" i="1"/>
  <c r="W335" i="1"/>
  <c r="W336" i="1"/>
  <c r="W337" i="1"/>
  <c r="W338" i="1"/>
  <c r="W339" i="1"/>
  <c r="W340" i="1"/>
  <c r="W341" i="1"/>
  <c r="W342" i="1"/>
  <c r="W343" i="1"/>
  <c r="W344" i="1"/>
  <c r="W345" i="1"/>
  <c r="W346" i="1"/>
  <c r="W347" i="1"/>
  <c r="W348" i="1"/>
  <c r="W349" i="1"/>
  <c r="W350" i="1"/>
  <c r="W351" i="1"/>
  <c r="W352" i="1"/>
  <c r="W353" i="1"/>
  <c r="W354" i="1"/>
  <c r="W355" i="1"/>
  <c r="W356" i="1"/>
  <c r="W357" i="1"/>
  <c r="W358" i="1"/>
  <c r="W359" i="1"/>
  <c r="W360" i="1"/>
  <c r="W361" i="1"/>
  <c r="W362" i="1"/>
  <c r="W363" i="1"/>
  <c r="W364" i="1"/>
  <c r="W365" i="1"/>
  <c r="W366" i="1"/>
  <c r="W367" i="1"/>
  <c r="W368" i="1"/>
  <c r="W369" i="1"/>
  <c r="W370" i="1"/>
  <c r="W371" i="1"/>
  <c r="W372" i="1"/>
  <c r="W373" i="1"/>
  <c r="W374" i="1"/>
  <c r="W375" i="1"/>
  <c r="W376" i="1"/>
  <c r="W377" i="1"/>
  <c r="W378" i="1"/>
  <c r="W379" i="1"/>
  <c r="W380" i="1"/>
  <c r="W381" i="1"/>
  <c r="W382" i="1"/>
  <c r="W383" i="1"/>
  <c r="W384" i="1"/>
  <c r="W385" i="1"/>
  <c r="W386" i="1"/>
  <c r="W387" i="1"/>
  <c r="W388" i="1"/>
  <c r="W389" i="1"/>
  <c r="W390" i="1"/>
  <c r="W391" i="1"/>
  <c r="W392" i="1"/>
  <c r="W393" i="1"/>
  <c r="W394" i="1"/>
  <c r="W395" i="1"/>
  <c r="W396" i="1"/>
  <c r="W397" i="1"/>
  <c r="W398" i="1"/>
  <c r="W399" i="1"/>
  <c r="W400" i="1"/>
  <c r="W401" i="1"/>
  <c r="W402" i="1"/>
  <c r="W403" i="1"/>
  <c r="W404" i="1"/>
  <c r="W405" i="1"/>
  <c r="W406" i="1"/>
  <c r="W407" i="1"/>
  <c r="W408" i="1"/>
  <c r="W409" i="1"/>
  <c r="W410" i="1"/>
  <c r="W411" i="1"/>
  <c r="W412" i="1"/>
  <c r="W413" i="1"/>
  <c r="W414" i="1"/>
  <c r="W415" i="1"/>
  <c r="W416" i="1"/>
  <c r="W417" i="1"/>
  <c r="W418" i="1"/>
  <c r="W419" i="1"/>
  <c r="W420" i="1"/>
  <c r="W421" i="1"/>
  <c r="W422" i="1"/>
  <c r="W423" i="1"/>
  <c r="W424" i="1"/>
  <c r="W425" i="1"/>
  <c r="W426" i="1"/>
  <c r="W427" i="1"/>
  <c r="W428" i="1"/>
  <c r="W429" i="1"/>
  <c r="W430" i="1"/>
  <c r="W431" i="1"/>
  <c r="W432" i="1"/>
  <c r="W433" i="1"/>
  <c r="W434" i="1"/>
  <c r="W435" i="1"/>
  <c r="W436" i="1"/>
  <c r="W437" i="1"/>
  <c r="W438" i="1"/>
  <c r="W439" i="1"/>
  <c r="W440" i="1"/>
  <c r="W441" i="1"/>
  <c r="W442" i="1"/>
  <c r="W443" i="1"/>
  <c r="W444" i="1"/>
  <c r="W445" i="1"/>
  <c r="W446" i="1"/>
  <c r="W447" i="1"/>
  <c r="W448" i="1"/>
  <c r="W449" i="1"/>
  <c r="W450" i="1"/>
  <c r="W451" i="1"/>
  <c r="W452" i="1"/>
  <c r="W453" i="1"/>
  <c r="W454" i="1"/>
  <c r="W455" i="1"/>
  <c r="W456" i="1"/>
  <c r="W457" i="1"/>
  <c r="W458" i="1"/>
  <c r="W459" i="1"/>
  <c r="W460" i="1"/>
  <c r="W461" i="1"/>
  <c r="W462" i="1"/>
  <c r="W463" i="1"/>
  <c r="W464" i="1"/>
  <c r="W465" i="1"/>
  <c r="W466" i="1"/>
  <c r="W467" i="1"/>
  <c r="W468" i="1"/>
  <c r="W469" i="1"/>
  <c r="W470" i="1"/>
  <c r="W471" i="1"/>
  <c r="W472" i="1"/>
  <c r="W473" i="1"/>
  <c r="W474" i="1"/>
  <c r="W475" i="1"/>
  <c r="W476" i="1"/>
  <c r="W477" i="1"/>
  <c r="W478" i="1"/>
  <c r="W479" i="1"/>
  <c r="W480" i="1"/>
  <c r="W481" i="1"/>
  <c r="W482" i="1"/>
  <c r="W483" i="1"/>
  <c r="W484" i="1"/>
  <c r="W485" i="1"/>
  <c r="W486" i="1"/>
  <c r="W487" i="1"/>
  <c r="W488" i="1"/>
  <c r="W489" i="1"/>
  <c r="W490" i="1"/>
  <c r="W491" i="1"/>
  <c r="W492" i="1"/>
  <c r="W493" i="1"/>
  <c r="W494" i="1"/>
  <c r="W495" i="1"/>
  <c r="W496" i="1"/>
  <c r="W497" i="1"/>
  <c r="W498" i="1"/>
  <c r="W499" i="1"/>
  <c r="W500" i="1"/>
  <c r="W501" i="1"/>
  <c r="W502" i="1"/>
  <c r="W503" i="1"/>
  <c r="W504" i="1"/>
  <c r="W505" i="1"/>
  <c r="W506" i="1"/>
  <c r="W507" i="1"/>
  <c r="W508" i="1"/>
  <c r="W509" i="1"/>
  <c r="W510" i="1"/>
  <c r="W511" i="1"/>
  <c r="W512" i="1"/>
  <c r="W513" i="1"/>
  <c r="W514" i="1"/>
  <c r="W515" i="1"/>
  <c r="W516" i="1"/>
  <c r="W517" i="1"/>
  <c r="W518" i="1"/>
  <c r="W519" i="1"/>
  <c r="W520" i="1"/>
  <c r="W521" i="1"/>
  <c r="W522" i="1"/>
  <c r="W523" i="1"/>
  <c r="W524" i="1"/>
  <c r="W525" i="1"/>
  <c r="W526" i="1"/>
  <c r="W527" i="1"/>
  <c r="W528" i="1"/>
  <c r="W529" i="1"/>
  <c r="W530" i="1"/>
  <c r="W531" i="1"/>
  <c r="W532" i="1"/>
  <c r="W533" i="1"/>
  <c r="W534" i="1"/>
  <c r="W535" i="1"/>
  <c r="W536" i="1"/>
  <c r="W537" i="1"/>
  <c r="W538" i="1"/>
  <c r="W539" i="1"/>
  <c r="W540" i="1"/>
  <c r="W541" i="1"/>
  <c r="W542" i="1"/>
  <c r="W543" i="1"/>
  <c r="W544" i="1"/>
  <c r="W545" i="1"/>
  <c r="W546" i="1"/>
  <c r="W547" i="1"/>
  <c r="W548" i="1"/>
  <c r="W549" i="1"/>
  <c r="W550" i="1"/>
  <c r="W551" i="1"/>
  <c r="W552" i="1"/>
  <c r="W553" i="1"/>
  <c r="W554" i="1"/>
  <c r="W555" i="1"/>
  <c r="W556" i="1"/>
  <c r="W3" i="1"/>
  <c r="W4" i="1"/>
  <c r="W5" i="1"/>
  <c r="W6" i="1"/>
  <c r="W7" i="1"/>
  <c r="W8" i="1"/>
  <c r="W9" i="1"/>
  <c r="W10" i="1"/>
  <c r="W11" i="1"/>
  <c r="W12" i="1"/>
  <c r="W13" i="1"/>
  <c r="W14" i="1"/>
  <c r="W15" i="1"/>
  <c r="W16" i="1"/>
  <c r="W17" i="1"/>
  <c r="W18" i="1"/>
  <c r="W2" i="1"/>
  <c r="S3" i="1"/>
  <c r="S4" i="1"/>
  <c r="S5" i="1"/>
  <c r="S6" i="1"/>
  <c r="S7" i="1"/>
  <c r="S8" i="1"/>
  <c r="S9" i="1"/>
  <c r="S10" i="1"/>
  <c r="S11" i="1"/>
  <c r="S12" i="1"/>
  <c r="S13" i="1"/>
  <c r="S14" i="1"/>
  <c r="S15" i="1"/>
  <c r="S16" i="1"/>
  <c r="S17" i="1"/>
  <c r="S18" i="1"/>
  <c r="S19" i="1"/>
  <c r="S20" i="1"/>
  <c r="S21" i="1"/>
  <c r="S22" i="1"/>
  <c r="S23" i="1"/>
  <c r="S24" i="1"/>
  <c r="S25" i="1"/>
  <c r="S26" i="1"/>
  <c r="S27" i="1"/>
  <c r="S28" i="1"/>
  <c r="S29" i="1"/>
  <c r="S30" i="1"/>
  <c r="S31" i="1"/>
  <c r="S32" i="1"/>
  <c r="S33" i="1"/>
  <c r="S34" i="1"/>
  <c r="S35" i="1"/>
  <c r="S36" i="1"/>
  <c r="S37" i="1"/>
  <c r="S38" i="1"/>
  <c r="S39" i="1"/>
  <c r="S40" i="1"/>
  <c r="S41" i="1"/>
  <c r="S42" i="1"/>
  <c r="S43" i="1"/>
  <c r="S44" i="1"/>
  <c r="S45" i="1"/>
  <c r="S46" i="1"/>
  <c r="S47" i="1"/>
  <c r="S48" i="1"/>
  <c r="S49" i="1"/>
  <c r="S50" i="1"/>
  <c r="S51" i="1"/>
  <c r="S52" i="1"/>
  <c r="S53" i="1"/>
  <c r="S54" i="1"/>
  <c r="S55" i="1"/>
  <c r="S56" i="1"/>
  <c r="S57" i="1"/>
  <c r="S58" i="1"/>
  <c r="S59" i="1"/>
  <c r="S60" i="1"/>
  <c r="S61" i="1"/>
  <c r="S62" i="1"/>
  <c r="S63" i="1"/>
  <c r="S64" i="1"/>
  <c r="S65" i="1"/>
  <c r="S66" i="1"/>
  <c r="S67" i="1"/>
  <c r="S68" i="1"/>
  <c r="S69" i="1"/>
  <c r="S70" i="1"/>
  <c r="S71" i="1"/>
  <c r="S72" i="1"/>
  <c r="S73" i="1"/>
  <c r="S74" i="1"/>
  <c r="S75" i="1"/>
  <c r="S76" i="1"/>
  <c r="S77" i="1"/>
  <c r="S78" i="1"/>
  <c r="S79" i="1"/>
  <c r="S80" i="1"/>
  <c r="S81" i="1"/>
  <c r="S82" i="1"/>
  <c r="S83" i="1"/>
  <c r="S84" i="1"/>
  <c r="S85" i="1"/>
  <c r="S86" i="1"/>
  <c r="S87" i="1"/>
  <c r="S88" i="1"/>
  <c r="S89" i="1"/>
  <c r="S90" i="1"/>
  <c r="S91" i="1"/>
  <c r="S92" i="1"/>
  <c r="S93" i="1"/>
  <c r="S94" i="1"/>
  <c r="S95" i="1"/>
  <c r="S96" i="1"/>
  <c r="S97" i="1"/>
  <c r="S98" i="1"/>
  <c r="S99" i="1"/>
  <c r="S100" i="1"/>
  <c r="S101" i="1"/>
  <c r="S102" i="1"/>
  <c r="S103" i="1"/>
  <c r="S104" i="1"/>
  <c r="S105" i="1"/>
  <c r="S106" i="1"/>
  <c r="S107" i="1"/>
  <c r="S108" i="1"/>
  <c r="S109" i="1"/>
  <c r="S110" i="1"/>
  <c r="S111" i="1"/>
  <c r="S112" i="1"/>
  <c r="S113" i="1"/>
  <c r="S114" i="1"/>
  <c r="S115" i="1"/>
  <c r="S116" i="1"/>
  <c r="S117" i="1"/>
  <c r="S118" i="1"/>
  <c r="S119" i="1"/>
  <c r="S120" i="1"/>
  <c r="S121" i="1"/>
  <c r="S122" i="1"/>
  <c r="S123" i="1"/>
  <c r="S124" i="1"/>
  <c r="S125" i="1"/>
  <c r="S126" i="1"/>
  <c r="S127" i="1"/>
  <c r="S128" i="1"/>
  <c r="S129" i="1"/>
  <c r="S130" i="1"/>
  <c r="S131" i="1"/>
  <c r="S132" i="1"/>
  <c r="S133" i="1"/>
  <c r="S134" i="1"/>
  <c r="S135" i="1"/>
  <c r="S136" i="1"/>
  <c r="S137" i="1"/>
  <c r="S138" i="1"/>
  <c r="S139" i="1"/>
  <c r="S140" i="1"/>
  <c r="S141" i="1"/>
  <c r="S142" i="1"/>
  <c r="S143" i="1"/>
  <c r="S144" i="1"/>
  <c r="S145" i="1"/>
  <c r="S146" i="1"/>
  <c r="S147" i="1"/>
  <c r="S148" i="1"/>
  <c r="S149" i="1"/>
  <c r="S150" i="1"/>
  <c r="S151" i="1"/>
  <c r="S152" i="1"/>
  <c r="S153" i="1"/>
  <c r="S154" i="1"/>
  <c r="S155" i="1"/>
  <c r="S156" i="1"/>
  <c r="S157" i="1"/>
  <c r="S158" i="1"/>
  <c r="S159" i="1"/>
  <c r="S160" i="1"/>
  <c r="S161" i="1"/>
  <c r="S162" i="1"/>
  <c r="S163" i="1"/>
  <c r="S164" i="1"/>
  <c r="S165" i="1"/>
  <c r="S166" i="1"/>
  <c r="S167" i="1"/>
  <c r="S168" i="1"/>
  <c r="S169" i="1"/>
  <c r="S170" i="1"/>
  <c r="S171" i="1"/>
  <c r="S172" i="1"/>
  <c r="S173" i="1"/>
  <c r="S174" i="1"/>
  <c r="S175" i="1"/>
  <c r="S176" i="1"/>
  <c r="S177" i="1"/>
  <c r="S178" i="1"/>
  <c r="S179" i="1"/>
  <c r="S180" i="1"/>
  <c r="S181" i="1"/>
  <c r="S182" i="1"/>
  <c r="S183" i="1"/>
  <c r="S184" i="1"/>
  <c r="S185" i="1"/>
  <c r="S186" i="1"/>
  <c r="S187" i="1"/>
  <c r="S188" i="1"/>
  <c r="S189" i="1"/>
  <c r="S190" i="1"/>
  <c r="S191" i="1"/>
  <c r="S192" i="1"/>
  <c r="S193" i="1"/>
  <c r="S194" i="1"/>
  <c r="S195" i="1"/>
  <c r="S196" i="1"/>
  <c r="S197" i="1"/>
  <c r="S198" i="1"/>
  <c r="S199" i="1"/>
  <c r="S200" i="1"/>
  <c r="S201" i="1"/>
  <c r="S202" i="1"/>
  <c r="S203" i="1"/>
  <c r="S204" i="1"/>
  <c r="S205" i="1"/>
  <c r="S206" i="1"/>
  <c r="S207" i="1"/>
  <c r="S208" i="1"/>
  <c r="S209" i="1"/>
  <c r="S210" i="1"/>
  <c r="S211" i="1"/>
  <c r="S212" i="1"/>
  <c r="S213" i="1"/>
  <c r="S214" i="1"/>
  <c r="S215" i="1"/>
  <c r="S216" i="1"/>
  <c r="S217" i="1"/>
  <c r="S218" i="1"/>
  <c r="S219" i="1"/>
  <c r="S220" i="1"/>
  <c r="S221" i="1"/>
  <c r="S222" i="1"/>
  <c r="S223" i="1"/>
  <c r="S224" i="1"/>
  <c r="S225" i="1"/>
  <c r="S226" i="1"/>
  <c r="S227" i="1"/>
  <c r="S228" i="1"/>
  <c r="S229" i="1"/>
  <c r="S230" i="1"/>
  <c r="S231" i="1"/>
  <c r="S232" i="1"/>
  <c r="S233" i="1"/>
  <c r="S234" i="1"/>
  <c r="S235" i="1"/>
  <c r="S236" i="1"/>
  <c r="S237" i="1"/>
  <c r="S238" i="1"/>
  <c r="S239" i="1"/>
  <c r="S240" i="1"/>
  <c r="S241" i="1"/>
  <c r="S242" i="1"/>
  <c r="S243" i="1"/>
  <c r="S244" i="1"/>
  <c r="S245" i="1"/>
  <c r="S246" i="1"/>
  <c r="S247" i="1"/>
  <c r="S248" i="1"/>
  <c r="S249" i="1"/>
  <c r="S250" i="1"/>
  <c r="S251" i="1"/>
  <c r="S252" i="1"/>
  <c r="S253" i="1"/>
  <c r="S254" i="1"/>
  <c r="S255" i="1"/>
  <c r="S256" i="1"/>
  <c r="S257" i="1"/>
  <c r="S258" i="1"/>
  <c r="S259" i="1"/>
  <c r="S260" i="1"/>
  <c r="S261" i="1"/>
  <c r="S262" i="1"/>
  <c r="S263" i="1"/>
  <c r="S264" i="1"/>
  <c r="S265" i="1"/>
  <c r="S266" i="1"/>
  <c r="S267" i="1"/>
  <c r="S268" i="1"/>
  <c r="S269" i="1"/>
  <c r="S270" i="1"/>
  <c r="S271" i="1"/>
  <c r="S272" i="1"/>
  <c r="S273" i="1"/>
  <c r="S274" i="1"/>
  <c r="S275" i="1"/>
  <c r="S276" i="1"/>
  <c r="S277" i="1"/>
  <c r="S278" i="1"/>
  <c r="S279" i="1"/>
  <c r="S280" i="1"/>
  <c r="S281" i="1"/>
  <c r="S282" i="1"/>
  <c r="S283" i="1"/>
  <c r="S284" i="1"/>
  <c r="S285" i="1"/>
  <c r="S286" i="1"/>
  <c r="S287" i="1"/>
  <c r="S288" i="1"/>
  <c r="S289" i="1"/>
  <c r="S290" i="1"/>
  <c r="S291" i="1"/>
  <c r="S292" i="1"/>
  <c r="S293" i="1"/>
  <c r="S294" i="1"/>
  <c r="S295" i="1"/>
  <c r="S296" i="1"/>
  <c r="S297" i="1"/>
  <c r="S298" i="1"/>
  <c r="S299" i="1"/>
  <c r="S300" i="1"/>
  <c r="S301" i="1"/>
  <c r="S302" i="1"/>
  <c r="S303" i="1"/>
  <c r="S304" i="1"/>
  <c r="S305" i="1"/>
  <c r="S306" i="1"/>
  <c r="S307" i="1"/>
  <c r="S308" i="1"/>
  <c r="S309" i="1"/>
  <c r="S310" i="1"/>
  <c r="S311" i="1"/>
  <c r="S312" i="1"/>
  <c r="S313" i="1"/>
  <c r="S314" i="1"/>
  <c r="S315" i="1"/>
  <c r="S316" i="1"/>
  <c r="S317" i="1"/>
  <c r="S318" i="1"/>
  <c r="S319" i="1"/>
  <c r="S320" i="1"/>
  <c r="S321" i="1"/>
  <c r="S322" i="1"/>
  <c r="S323" i="1"/>
  <c r="S324" i="1"/>
  <c r="S325" i="1"/>
  <c r="S326" i="1"/>
  <c r="S327" i="1"/>
  <c r="S328" i="1"/>
  <c r="S329" i="1"/>
  <c r="S330" i="1"/>
  <c r="S331" i="1"/>
  <c r="S332" i="1"/>
  <c r="S333" i="1"/>
  <c r="S334" i="1"/>
  <c r="S335" i="1"/>
  <c r="S336" i="1"/>
  <c r="S337" i="1"/>
  <c r="S338" i="1"/>
  <c r="S339" i="1"/>
  <c r="S340" i="1"/>
  <c r="S341" i="1"/>
  <c r="S342" i="1"/>
  <c r="S343" i="1"/>
  <c r="S344" i="1"/>
  <c r="S345" i="1"/>
  <c r="S346" i="1"/>
  <c r="S347" i="1"/>
  <c r="S348" i="1"/>
  <c r="S349" i="1"/>
  <c r="S350" i="1"/>
  <c r="S351" i="1"/>
  <c r="S352" i="1"/>
  <c r="S353" i="1"/>
  <c r="S354" i="1"/>
  <c r="S355" i="1"/>
  <c r="S356" i="1"/>
  <c r="S357" i="1"/>
  <c r="S358" i="1"/>
  <c r="S359" i="1"/>
  <c r="S360" i="1"/>
  <c r="S361" i="1"/>
  <c r="S362" i="1"/>
  <c r="S363" i="1"/>
  <c r="S364" i="1"/>
  <c r="S365" i="1"/>
  <c r="S366" i="1"/>
  <c r="S367" i="1"/>
  <c r="S368" i="1"/>
  <c r="S369" i="1"/>
  <c r="S370" i="1"/>
  <c r="S371" i="1"/>
  <c r="S372" i="1"/>
  <c r="S373" i="1"/>
  <c r="S374" i="1"/>
  <c r="S375" i="1"/>
  <c r="S376" i="1"/>
  <c r="S377" i="1"/>
  <c r="S378" i="1"/>
  <c r="S379" i="1"/>
  <c r="S380" i="1"/>
  <c r="S381" i="1"/>
  <c r="S382" i="1"/>
  <c r="S383" i="1"/>
  <c r="S384" i="1"/>
  <c r="S385" i="1"/>
  <c r="S386" i="1"/>
  <c r="S387" i="1"/>
  <c r="S388" i="1"/>
  <c r="S389" i="1"/>
  <c r="S390" i="1"/>
  <c r="S391" i="1"/>
  <c r="S392" i="1"/>
  <c r="S393" i="1"/>
  <c r="S394" i="1"/>
  <c r="S395" i="1"/>
  <c r="S396" i="1"/>
  <c r="S397" i="1"/>
  <c r="S398" i="1"/>
  <c r="S399" i="1"/>
  <c r="S400" i="1"/>
  <c r="S401" i="1"/>
  <c r="S402" i="1"/>
  <c r="S403" i="1"/>
  <c r="S404" i="1"/>
  <c r="S405" i="1"/>
  <c r="S406" i="1"/>
  <c r="S407" i="1"/>
  <c r="S408" i="1"/>
  <c r="S409" i="1"/>
  <c r="S410" i="1"/>
  <c r="S411" i="1"/>
  <c r="S412" i="1"/>
  <c r="S413" i="1"/>
  <c r="S414" i="1"/>
  <c r="S415" i="1"/>
  <c r="S416" i="1"/>
  <c r="S417" i="1"/>
  <c r="S418" i="1"/>
  <c r="S419" i="1"/>
  <c r="S420" i="1"/>
  <c r="S421" i="1"/>
  <c r="S422" i="1"/>
  <c r="S423" i="1"/>
  <c r="S424" i="1"/>
  <c r="S425" i="1"/>
  <c r="S426" i="1"/>
  <c r="S427" i="1"/>
  <c r="S428" i="1"/>
  <c r="S429" i="1"/>
  <c r="S430" i="1"/>
  <c r="S431" i="1"/>
  <c r="S432" i="1"/>
  <c r="S433" i="1"/>
  <c r="S434" i="1"/>
  <c r="S435" i="1"/>
  <c r="S436" i="1"/>
  <c r="S437" i="1"/>
  <c r="S438" i="1"/>
  <c r="S439" i="1"/>
  <c r="S440" i="1"/>
  <c r="S441" i="1"/>
  <c r="S442" i="1"/>
  <c r="S443" i="1"/>
  <c r="S444" i="1"/>
  <c r="S445" i="1"/>
  <c r="S446" i="1"/>
  <c r="S447" i="1"/>
  <c r="S448" i="1"/>
  <c r="S449" i="1"/>
  <c r="S450" i="1"/>
  <c r="S451" i="1"/>
  <c r="S452" i="1"/>
  <c r="S453" i="1"/>
  <c r="S454" i="1"/>
  <c r="S455" i="1"/>
  <c r="S456" i="1"/>
  <c r="S457" i="1"/>
  <c r="S458" i="1"/>
  <c r="S459" i="1"/>
  <c r="S460" i="1"/>
  <c r="S461" i="1"/>
  <c r="S462" i="1"/>
  <c r="S463" i="1"/>
  <c r="S464" i="1"/>
  <c r="S465" i="1"/>
  <c r="S466" i="1"/>
  <c r="S467" i="1"/>
  <c r="S468" i="1"/>
  <c r="S469" i="1"/>
  <c r="S470" i="1"/>
  <c r="S471" i="1"/>
  <c r="S472" i="1"/>
  <c r="S473" i="1"/>
  <c r="S474" i="1"/>
  <c r="S475" i="1"/>
  <c r="S476" i="1"/>
  <c r="S477" i="1"/>
  <c r="S478" i="1"/>
  <c r="S479" i="1"/>
  <c r="S480" i="1"/>
  <c r="S481" i="1"/>
  <c r="S482" i="1"/>
  <c r="S483" i="1"/>
  <c r="S484" i="1"/>
  <c r="S485" i="1"/>
  <c r="S486" i="1"/>
  <c r="S487" i="1"/>
  <c r="S488" i="1"/>
  <c r="S489" i="1"/>
  <c r="S490" i="1"/>
  <c r="S491" i="1"/>
  <c r="S492" i="1"/>
  <c r="S493" i="1"/>
  <c r="S494" i="1"/>
  <c r="S495" i="1"/>
  <c r="S496" i="1"/>
  <c r="S497" i="1"/>
  <c r="S498" i="1"/>
  <c r="S499" i="1"/>
  <c r="S500" i="1"/>
  <c r="S501" i="1"/>
  <c r="S502" i="1"/>
  <c r="S503" i="1"/>
  <c r="S504" i="1"/>
  <c r="S505" i="1"/>
  <c r="S506" i="1"/>
  <c r="S507" i="1"/>
  <c r="S508" i="1"/>
  <c r="S509" i="1"/>
  <c r="S510" i="1"/>
  <c r="S511" i="1"/>
  <c r="S512" i="1"/>
  <c r="S513" i="1"/>
  <c r="S514" i="1"/>
  <c r="S515" i="1"/>
  <c r="S516" i="1"/>
  <c r="S517" i="1"/>
  <c r="S518" i="1"/>
  <c r="S519" i="1"/>
  <c r="S520" i="1"/>
  <c r="S521" i="1"/>
  <c r="S522" i="1"/>
  <c r="S523" i="1"/>
  <c r="S524" i="1"/>
  <c r="S525" i="1"/>
  <c r="S526" i="1"/>
  <c r="S527" i="1"/>
  <c r="S528" i="1"/>
  <c r="S529" i="1"/>
  <c r="S530" i="1"/>
  <c r="S531" i="1"/>
  <c r="S532" i="1"/>
  <c r="S533" i="1"/>
  <c r="S534" i="1"/>
  <c r="S535" i="1"/>
  <c r="S536" i="1"/>
  <c r="S537" i="1"/>
  <c r="S538" i="1"/>
  <c r="S539" i="1"/>
  <c r="S540" i="1"/>
  <c r="S541" i="1"/>
  <c r="S542" i="1"/>
  <c r="S543" i="1"/>
  <c r="S544" i="1"/>
  <c r="S545" i="1"/>
  <c r="S546" i="1"/>
  <c r="S547" i="1"/>
  <c r="S548" i="1"/>
  <c r="S549" i="1"/>
  <c r="S550" i="1"/>
  <c r="S551" i="1"/>
  <c r="S552" i="1"/>
  <c r="S553" i="1"/>
  <c r="S554" i="1"/>
  <c r="S555" i="1"/>
  <c r="S556" i="1"/>
  <c r="S2" i="1"/>
  <c r="J3" i="1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J62" i="1"/>
  <c r="J63" i="1"/>
  <c r="J64" i="1"/>
  <c r="J65" i="1"/>
  <c r="J66" i="1"/>
  <c r="J67" i="1"/>
  <c r="J68" i="1"/>
  <c r="J69" i="1"/>
  <c r="J70" i="1"/>
  <c r="J71" i="1"/>
  <c r="J72" i="1"/>
  <c r="J73" i="1"/>
  <c r="J74" i="1"/>
  <c r="J75" i="1"/>
  <c r="J76" i="1"/>
  <c r="J77" i="1"/>
  <c r="J78" i="1"/>
  <c r="J79" i="1"/>
  <c r="J80" i="1"/>
  <c r="J81" i="1"/>
  <c r="J82" i="1"/>
  <c r="J83" i="1"/>
  <c r="J84" i="1"/>
  <c r="J85" i="1"/>
  <c r="J86" i="1"/>
  <c r="J87" i="1"/>
  <c r="J88" i="1"/>
  <c r="J89" i="1"/>
  <c r="J90" i="1"/>
  <c r="J91" i="1"/>
  <c r="J92" i="1"/>
  <c r="J93" i="1"/>
  <c r="J94" i="1"/>
  <c r="J95" i="1"/>
  <c r="J96" i="1"/>
  <c r="J97" i="1"/>
  <c r="J98" i="1"/>
  <c r="J99" i="1"/>
  <c r="J100" i="1"/>
  <c r="J101" i="1"/>
  <c r="J102" i="1"/>
  <c r="J103" i="1"/>
  <c r="J104" i="1"/>
  <c r="J105" i="1"/>
  <c r="J106" i="1"/>
  <c r="J107" i="1"/>
  <c r="J108" i="1"/>
  <c r="J109" i="1"/>
  <c r="J110" i="1"/>
  <c r="J111" i="1"/>
  <c r="J112" i="1"/>
  <c r="J113" i="1"/>
  <c r="J114" i="1"/>
  <c r="J115" i="1"/>
  <c r="J116" i="1"/>
  <c r="J117" i="1"/>
  <c r="J118" i="1"/>
  <c r="J119" i="1"/>
  <c r="J120" i="1"/>
  <c r="J121" i="1"/>
  <c r="J122" i="1"/>
  <c r="J123" i="1"/>
  <c r="J124" i="1"/>
  <c r="J125" i="1"/>
  <c r="J126" i="1"/>
  <c r="J127" i="1"/>
  <c r="J128" i="1"/>
  <c r="J129" i="1"/>
  <c r="J130" i="1"/>
  <c r="J131" i="1"/>
  <c r="J132" i="1"/>
  <c r="J133" i="1"/>
  <c r="J134" i="1"/>
  <c r="J135" i="1"/>
  <c r="J136" i="1"/>
  <c r="J137" i="1"/>
  <c r="J138" i="1"/>
  <c r="J139" i="1"/>
  <c r="J140" i="1"/>
  <c r="J141" i="1"/>
  <c r="J142" i="1"/>
  <c r="J143" i="1"/>
  <c r="J144" i="1"/>
  <c r="J145" i="1"/>
  <c r="J146" i="1"/>
  <c r="J147" i="1"/>
  <c r="J148" i="1"/>
  <c r="J149" i="1"/>
  <c r="J150" i="1"/>
  <c r="J151" i="1"/>
  <c r="J152" i="1"/>
  <c r="J153" i="1"/>
  <c r="J154" i="1"/>
  <c r="J155" i="1"/>
  <c r="J156" i="1"/>
  <c r="J157" i="1"/>
  <c r="J158" i="1"/>
  <c r="J159" i="1"/>
  <c r="J160" i="1"/>
  <c r="J161" i="1"/>
  <c r="J162" i="1"/>
  <c r="J163" i="1"/>
  <c r="J164" i="1"/>
  <c r="J165" i="1"/>
  <c r="J166" i="1"/>
  <c r="J167" i="1"/>
  <c r="J168" i="1"/>
  <c r="J169" i="1"/>
  <c r="J170" i="1"/>
  <c r="J171" i="1"/>
  <c r="J172" i="1"/>
  <c r="J173" i="1"/>
  <c r="J174" i="1"/>
  <c r="J175" i="1"/>
  <c r="J176" i="1"/>
  <c r="J177" i="1"/>
  <c r="J178" i="1"/>
  <c r="J179" i="1"/>
  <c r="J180" i="1"/>
  <c r="J181" i="1"/>
  <c r="J182" i="1"/>
  <c r="J183" i="1"/>
  <c r="J184" i="1"/>
  <c r="J185" i="1"/>
  <c r="J186" i="1"/>
  <c r="J187" i="1"/>
  <c r="J188" i="1"/>
  <c r="J189" i="1"/>
  <c r="J190" i="1"/>
  <c r="J191" i="1"/>
  <c r="J192" i="1"/>
  <c r="J193" i="1"/>
  <c r="J194" i="1"/>
  <c r="J195" i="1"/>
  <c r="J196" i="1"/>
  <c r="J197" i="1"/>
  <c r="J198" i="1"/>
  <c r="J199" i="1"/>
  <c r="J200" i="1"/>
  <c r="J201" i="1"/>
  <c r="J202" i="1"/>
  <c r="J203" i="1"/>
  <c r="J204" i="1"/>
  <c r="J205" i="1"/>
  <c r="J206" i="1"/>
  <c r="J207" i="1"/>
  <c r="J208" i="1"/>
  <c r="J209" i="1"/>
  <c r="J210" i="1"/>
  <c r="J211" i="1"/>
  <c r="J212" i="1"/>
  <c r="J213" i="1"/>
  <c r="J214" i="1"/>
  <c r="J215" i="1"/>
  <c r="J216" i="1"/>
  <c r="J217" i="1"/>
  <c r="J218" i="1"/>
  <c r="J219" i="1"/>
  <c r="J220" i="1"/>
  <c r="J221" i="1"/>
  <c r="J222" i="1"/>
  <c r="J223" i="1"/>
  <c r="J224" i="1"/>
  <c r="J225" i="1"/>
  <c r="J226" i="1"/>
  <c r="J227" i="1"/>
  <c r="J228" i="1"/>
  <c r="J229" i="1"/>
  <c r="J230" i="1"/>
  <c r="J231" i="1"/>
  <c r="J232" i="1"/>
  <c r="J233" i="1"/>
  <c r="J234" i="1"/>
  <c r="J235" i="1"/>
  <c r="J236" i="1"/>
  <c r="J237" i="1"/>
  <c r="J238" i="1"/>
  <c r="J239" i="1"/>
  <c r="J240" i="1"/>
  <c r="J241" i="1"/>
  <c r="J242" i="1"/>
  <c r="J243" i="1"/>
  <c r="J244" i="1"/>
  <c r="J245" i="1"/>
  <c r="J246" i="1"/>
  <c r="J247" i="1"/>
  <c r="J248" i="1"/>
  <c r="J249" i="1"/>
  <c r="J250" i="1"/>
  <c r="J251" i="1"/>
  <c r="J252" i="1"/>
  <c r="J253" i="1"/>
  <c r="J254" i="1"/>
  <c r="J255" i="1"/>
  <c r="J256" i="1"/>
  <c r="J257" i="1"/>
  <c r="J258" i="1"/>
  <c r="J259" i="1"/>
  <c r="J260" i="1"/>
  <c r="J261" i="1"/>
  <c r="J262" i="1"/>
  <c r="J263" i="1"/>
  <c r="J264" i="1"/>
  <c r="J265" i="1"/>
  <c r="J266" i="1"/>
  <c r="J267" i="1"/>
  <c r="J268" i="1"/>
  <c r="J269" i="1"/>
  <c r="J270" i="1"/>
  <c r="J271" i="1"/>
  <c r="J272" i="1"/>
  <c r="J273" i="1"/>
  <c r="J274" i="1"/>
  <c r="J275" i="1"/>
  <c r="J276" i="1"/>
  <c r="J277" i="1"/>
  <c r="J278" i="1"/>
  <c r="J279" i="1"/>
  <c r="J280" i="1"/>
  <c r="J281" i="1"/>
  <c r="J282" i="1"/>
  <c r="J283" i="1"/>
  <c r="J284" i="1"/>
  <c r="J285" i="1"/>
  <c r="J286" i="1"/>
  <c r="J287" i="1"/>
  <c r="J288" i="1"/>
  <c r="J289" i="1"/>
  <c r="J290" i="1"/>
  <c r="J291" i="1"/>
  <c r="J292" i="1"/>
  <c r="J293" i="1"/>
  <c r="J294" i="1"/>
  <c r="J295" i="1"/>
  <c r="J296" i="1"/>
  <c r="J297" i="1"/>
  <c r="J298" i="1"/>
  <c r="J299" i="1"/>
  <c r="J300" i="1"/>
  <c r="J301" i="1"/>
  <c r="J302" i="1"/>
  <c r="J303" i="1"/>
  <c r="J304" i="1"/>
  <c r="J305" i="1"/>
  <c r="J306" i="1"/>
  <c r="J307" i="1"/>
  <c r="J308" i="1"/>
  <c r="J309" i="1"/>
  <c r="J310" i="1"/>
  <c r="J311" i="1"/>
  <c r="J312" i="1"/>
  <c r="J313" i="1"/>
  <c r="J314" i="1"/>
  <c r="J315" i="1"/>
  <c r="J316" i="1"/>
  <c r="J317" i="1"/>
  <c r="J318" i="1"/>
  <c r="J319" i="1"/>
  <c r="J320" i="1"/>
  <c r="J321" i="1"/>
  <c r="J322" i="1"/>
  <c r="J323" i="1"/>
  <c r="J324" i="1"/>
  <c r="J325" i="1"/>
  <c r="J326" i="1"/>
  <c r="J327" i="1"/>
  <c r="J328" i="1"/>
  <c r="J329" i="1"/>
  <c r="J330" i="1"/>
  <c r="J331" i="1"/>
  <c r="J332" i="1"/>
  <c r="J333" i="1"/>
  <c r="J334" i="1"/>
  <c r="J335" i="1"/>
  <c r="J336" i="1"/>
  <c r="J337" i="1"/>
  <c r="J338" i="1"/>
  <c r="J339" i="1"/>
  <c r="J340" i="1"/>
  <c r="J341" i="1"/>
  <c r="J342" i="1"/>
  <c r="J343" i="1"/>
  <c r="J344" i="1"/>
  <c r="J345" i="1"/>
  <c r="J346" i="1"/>
  <c r="J347" i="1"/>
  <c r="J348" i="1"/>
  <c r="J349" i="1"/>
  <c r="J350" i="1"/>
  <c r="J351" i="1"/>
  <c r="J352" i="1"/>
  <c r="J353" i="1"/>
  <c r="J354" i="1"/>
  <c r="J355" i="1"/>
  <c r="J356" i="1"/>
  <c r="J357" i="1"/>
  <c r="J358" i="1"/>
  <c r="J359" i="1"/>
  <c r="J360" i="1"/>
  <c r="J361" i="1"/>
  <c r="J362" i="1"/>
  <c r="J363" i="1"/>
  <c r="J364" i="1"/>
  <c r="J365" i="1"/>
  <c r="J366" i="1"/>
  <c r="J367" i="1"/>
  <c r="J368" i="1"/>
  <c r="J369" i="1"/>
  <c r="J370" i="1"/>
  <c r="J371" i="1"/>
  <c r="J372" i="1"/>
  <c r="J373" i="1"/>
  <c r="J374" i="1"/>
  <c r="J375" i="1"/>
  <c r="J376" i="1"/>
  <c r="J377" i="1"/>
  <c r="J378" i="1"/>
  <c r="J379" i="1"/>
  <c r="J380" i="1"/>
  <c r="J381" i="1"/>
  <c r="J382" i="1"/>
  <c r="J383" i="1"/>
  <c r="J384" i="1"/>
  <c r="J385" i="1"/>
  <c r="J386" i="1"/>
  <c r="J387" i="1"/>
  <c r="J388" i="1"/>
  <c r="J389" i="1"/>
  <c r="J390" i="1"/>
  <c r="J391" i="1"/>
  <c r="J392" i="1"/>
  <c r="J393" i="1"/>
  <c r="J394" i="1"/>
  <c r="J395" i="1"/>
  <c r="J396" i="1"/>
  <c r="J397" i="1"/>
  <c r="J398" i="1"/>
  <c r="J399" i="1"/>
  <c r="J400" i="1"/>
  <c r="J401" i="1"/>
  <c r="J402" i="1"/>
  <c r="J403" i="1"/>
  <c r="J404" i="1"/>
  <c r="J405" i="1"/>
  <c r="J406" i="1"/>
  <c r="J407" i="1"/>
  <c r="J408" i="1"/>
  <c r="J409" i="1"/>
  <c r="J410" i="1"/>
  <c r="J411" i="1"/>
  <c r="J412" i="1"/>
  <c r="J413" i="1"/>
  <c r="J414" i="1"/>
  <c r="J415" i="1"/>
  <c r="J416" i="1"/>
  <c r="J417" i="1"/>
  <c r="J418" i="1"/>
  <c r="J419" i="1"/>
  <c r="J420" i="1"/>
  <c r="J421" i="1"/>
  <c r="J422" i="1"/>
  <c r="J423" i="1"/>
  <c r="J424" i="1"/>
  <c r="J425" i="1"/>
  <c r="J426" i="1"/>
  <c r="J427" i="1"/>
  <c r="J428" i="1"/>
  <c r="J429" i="1"/>
  <c r="J430" i="1"/>
  <c r="J431" i="1"/>
  <c r="J432" i="1"/>
  <c r="J433" i="1"/>
  <c r="J434" i="1"/>
  <c r="J435" i="1"/>
  <c r="J436" i="1"/>
  <c r="J437" i="1"/>
  <c r="J438" i="1"/>
  <c r="J439" i="1"/>
  <c r="J440" i="1"/>
  <c r="J441" i="1"/>
  <c r="J442" i="1"/>
  <c r="J443" i="1"/>
  <c r="J444" i="1"/>
  <c r="J445" i="1"/>
  <c r="J446" i="1"/>
  <c r="J447" i="1"/>
  <c r="J448" i="1"/>
  <c r="J449" i="1"/>
  <c r="J450" i="1"/>
  <c r="J451" i="1"/>
  <c r="J452" i="1"/>
  <c r="J453" i="1"/>
  <c r="J454" i="1"/>
  <c r="J455" i="1"/>
  <c r="J456" i="1"/>
  <c r="J457" i="1"/>
  <c r="J458" i="1"/>
  <c r="J459" i="1"/>
  <c r="J460" i="1"/>
  <c r="J461" i="1"/>
  <c r="J462" i="1"/>
  <c r="J463" i="1"/>
  <c r="J464" i="1"/>
  <c r="J465" i="1"/>
  <c r="J466" i="1"/>
  <c r="J467" i="1"/>
  <c r="J468" i="1"/>
  <c r="J469" i="1"/>
  <c r="J470" i="1"/>
  <c r="J471" i="1"/>
  <c r="J472" i="1"/>
  <c r="J473" i="1"/>
  <c r="J474" i="1"/>
  <c r="J475" i="1"/>
  <c r="J476" i="1"/>
  <c r="J477" i="1"/>
  <c r="J478" i="1"/>
  <c r="J479" i="1"/>
  <c r="J480" i="1"/>
  <c r="J481" i="1"/>
  <c r="J482" i="1"/>
  <c r="J483" i="1"/>
  <c r="J484" i="1"/>
  <c r="J485" i="1"/>
  <c r="J486" i="1"/>
  <c r="J487" i="1"/>
  <c r="J488" i="1"/>
  <c r="J489" i="1"/>
  <c r="J490" i="1"/>
  <c r="J491" i="1"/>
  <c r="J492" i="1"/>
  <c r="J493" i="1"/>
  <c r="J494" i="1"/>
  <c r="J495" i="1"/>
  <c r="J496" i="1"/>
  <c r="J497" i="1"/>
  <c r="J498" i="1"/>
  <c r="J499" i="1"/>
  <c r="J500" i="1"/>
  <c r="J501" i="1"/>
  <c r="J502" i="1"/>
  <c r="J503" i="1"/>
  <c r="J504" i="1"/>
  <c r="J505" i="1"/>
  <c r="J506" i="1"/>
  <c r="J507" i="1"/>
  <c r="J508" i="1"/>
  <c r="J509" i="1"/>
  <c r="J510" i="1"/>
  <c r="J511" i="1"/>
  <c r="J512" i="1"/>
  <c r="J513" i="1"/>
  <c r="J514" i="1"/>
  <c r="J515" i="1"/>
  <c r="J516" i="1"/>
  <c r="J517" i="1"/>
  <c r="J518" i="1"/>
  <c r="J519" i="1"/>
  <c r="J520" i="1"/>
  <c r="J521" i="1"/>
  <c r="J522" i="1"/>
  <c r="J523" i="1"/>
  <c r="J524" i="1"/>
  <c r="J525" i="1"/>
  <c r="J526" i="1"/>
  <c r="J527" i="1"/>
  <c r="J528" i="1"/>
  <c r="J529" i="1"/>
  <c r="J530" i="1"/>
  <c r="J531" i="1"/>
  <c r="J532" i="1"/>
  <c r="J533" i="1"/>
  <c r="J534" i="1"/>
  <c r="J535" i="1"/>
  <c r="J536" i="1"/>
  <c r="J537" i="1"/>
  <c r="J538" i="1"/>
  <c r="J539" i="1"/>
  <c r="J540" i="1"/>
  <c r="J541" i="1"/>
  <c r="J542" i="1"/>
  <c r="J543" i="1"/>
  <c r="J544" i="1"/>
  <c r="J545" i="1"/>
  <c r="J546" i="1"/>
  <c r="J547" i="1"/>
  <c r="J548" i="1"/>
  <c r="J549" i="1"/>
  <c r="J550" i="1"/>
  <c r="J551" i="1"/>
  <c r="J552" i="1"/>
  <c r="J553" i="1"/>
  <c r="J554" i="1"/>
  <c r="J555" i="1"/>
  <c r="J556" i="1"/>
  <c r="J2" i="1"/>
  <c r="H17" i="1"/>
  <c r="AS17" i="1" s="1"/>
  <c r="H18" i="1"/>
  <c r="AS18" i="1" s="1"/>
  <c r="H19" i="1"/>
  <c r="AS19" i="1" s="1"/>
  <c r="H20" i="1"/>
  <c r="AS20" i="1" s="1"/>
  <c r="H21" i="1"/>
  <c r="AS21" i="1" s="1"/>
  <c r="H22" i="1"/>
  <c r="AS22" i="1" s="1"/>
  <c r="H23" i="1"/>
  <c r="AS23" i="1" s="1"/>
  <c r="H24" i="1"/>
  <c r="AS24" i="1" s="1"/>
  <c r="H25" i="1"/>
  <c r="AS25" i="1" s="1"/>
  <c r="H26" i="1"/>
  <c r="AS26" i="1" s="1"/>
  <c r="H27" i="1"/>
  <c r="AS27" i="1" s="1"/>
  <c r="H28" i="1"/>
  <c r="AS28" i="1" s="1"/>
  <c r="H29" i="1"/>
  <c r="AS29" i="1" s="1"/>
  <c r="H30" i="1"/>
  <c r="AS30" i="1" s="1"/>
  <c r="H31" i="1"/>
  <c r="AS31" i="1" s="1"/>
  <c r="H32" i="1"/>
  <c r="AS32" i="1" s="1"/>
  <c r="H33" i="1"/>
  <c r="AS33" i="1" s="1"/>
  <c r="H34" i="1"/>
  <c r="AS34" i="1" s="1"/>
  <c r="H35" i="1"/>
  <c r="AS35" i="1" s="1"/>
  <c r="H36" i="1"/>
  <c r="AS36" i="1" s="1"/>
  <c r="H37" i="1"/>
  <c r="AS37" i="1" s="1"/>
  <c r="H38" i="1"/>
  <c r="AS38" i="1" s="1"/>
  <c r="H39" i="1"/>
  <c r="AS39" i="1" s="1"/>
  <c r="H40" i="1"/>
  <c r="AS40" i="1" s="1"/>
  <c r="H41" i="1"/>
  <c r="AS41" i="1" s="1"/>
  <c r="H42" i="1"/>
  <c r="AS42" i="1" s="1"/>
  <c r="H43" i="1"/>
  <c r="AS43" i="1" s="1"/>
  <c r="H44" i="1"/>
  <c r="AS44" i="1" s="1"/>
  <c r="H45" i="1"/>
  <c r="AS45" i="1" s="1"/>
  <c r="H46" i="1"/>
  <c r="AS46" i="1" s="1"/>
  <c r="H47" i="1"/>
  <c r="AS47" i="1" s="1"/>
  <c r="H48" i="1"/>
  <c r="AS48" i="1" s="1"/>
  <c r="H49" i="1"/>
  <c r="AS49" i="1" s="1"/>
  <c r="H50" i="1"/>
  <c r="AS50" i="1" s="1"/>
  <c r="H51" i="1"/>
  <c r="AS51" i="1" s="1"/>
  <c r="H52" i="1"/>
  <c r="AS52" i="1" s="1"/>
  <c r="H53" i="1"/>
  <c r="AS53" i="1" s="1"/>
  <c r="H54" i="1"/>
  <c r="AS54" i="1" s="1"/>
  <c r="H55" i="1"/>
  <c r="AS55" i="1" s="1"/>
  <c r="H56" i="1"/>
  <c r="AS56" i="1" s="1"/>
  <c r="H57" i="1"/>
  <c r="AS57" i="1" s="1"/>
  <c r="H58" i="1"/>
  <c r="AS58" i="1" s="1"/>
  <c r="H59" i="1"/>
  <c r="AS59" i="1" s="1"/>
  <c r="H60" i="1"/>
  <c r="AS60" i="1" s="1"/>
  <c r="H61" i="1"/>
  <c r="AS61" i="1" s="1"/>
  <c r="H62" i="1"/>
  <c r="AS62" i="1" s="1"/>
  <c r="H63" i="1"/>
  <c r="AS63" i="1" s="1"/>
  <c r="H64" i="1"/>
  <c r="AS64" i="1" s="1"/>
  <c r="H65" i="1"/>
  <c r="AS65" i="1" s="1"/>
  <c r="H66" i="1"/>
  <c r="AS66" i="1" s="1"/>
  <c r="H67" i="1"/>
  <c r="AS67" i="1" s="1"/>
  <c r="H68" i="1"/>
  <c r="AS68" i="1" s="1"/>
  <c r="H69" i="1"/>
  <c r="AS69" i="1" s="1"/>
  <c r="H70" i="1"/>
  <c r="AS70" i="1" s="1"/>
  <c r="H71" i="1"/>
  <c r="AS71" i="1" s="1"/>
  <c r="H72" i="1"/>
  <c r="AS72" i="1" s="1"/>
  <c r="H73" i="1"/>
  <c r="AS73" i="1" s="1"/>
  <c r="H74" i="1"/>
  <c r="AS74" i="1" s="1"/>
  <c r="H75" i="1"/>
  <c r="AS75" i="1" s="1"/>
  <c r="H76" i="1"/>
  <c r="AS76" i="1" s="1"/>
  <c r="H77" i="1"/>
  <c r="AS77" i="1" s="1"/>
  <c r="H78" i="1"/>
  <c r="AS78" i="1" s="1"/>
  <c r="H79" i="1"/>
  <c r="AS79" i="1" s="1"/>
  <c r="H80" i="1"/>
  <c r="AS80" i="1" s="1"/>
  <c r="H81" i="1"/>
  <c r="AS81" i="1" s="1"/>
  <c r="H82" i="1"/>
  <c r="AS82" i="1" s="1"/>
  <c r="H83" i="1"/>
  <c r="AS83" i="1" s="1"/>
  <c r="H84" i="1"/>
  <c r="AS84" i="1" s="1"/>
  <c r="H85" i="1"/>
  <c r="AS85" i="1" s="1"/>
  <c r="H86" i="1"/>
  <c r="AS86" i="1" s="1"/>
  <c r="H87" i="1"/>
  <c r="AS87" i="1" s="1"/>
  <c r="H88" i="1"/>
  <c r="AS88" i="1" s="1"/>
  <c r="H89" i="1"/>
  <c r="AS89" i="1" s="1"/>
  <c r="H90" i="1"/>
  <c r="AS90" i="1" s="1"/>
  <c r="H91" i="1"/>
  <c r="AS91" i="1" s="1"/>
  <c r="H92" i="1"/>
  <c r="AS92" i="1" s="1"/>
  <c r="H93" i="1"/>
  <c r="AS93" i="1" s="1"/>
  <c r="H94" i="1"/>
  <c r="AS94" i="1" s="1"/>
  <c r="H95" i="1"/>
  <c r="AS95" i="1" s="1"/>
  <c r="H96" i="1"/>
  <c r="AS96" i="1" s="1"/>
  <c r="H97" i="1"/>
  <c r="AS97" i="1" s="1"/>
  <c r="H98" i="1"/>
  <c r="AS98" i="1" s="1"/>
  <c r="H99" i="1"/>
  <c r="AS99" i="1" s="1"/>
  <c r="H100" i="1"/>
  <c r="AS100" i="1" s="1"/>
  <c r="H101" i="1"/>
  <c r="AS101" i="1" s="1"/>
  <c r="H102" i="1"/>
  <c r="AS102" i="1" s="1"/>
  <c r="H103" i="1"/>
  <c r="AS103" i="1" s="1"/>
  <c r="H104" i="1"/>
  <c r="AS104" i="1" s="1"/>
  <c r="H105" i="1"/>
  <c r="AS105" i="1" s="1"/>
  <c r="H106" i="1"/>
  <c r="AS106" i="1" s="1"/>
  <c r="H107" i="1"/>
  <c r="AS107" i="1" s="1"/>
  <c r="H108" i="1"/>
  <c r="AS108" i="1" s="1"/>
  <c r="H109" i="1"/>
  <c r="AS109" i="1" s="1"/>
  <c r="H110" i="1"/>
  <c r="AS110" i="1" s="1"/>
  <c r="H111" i="1"/>
  <c r="AS111" i="1" s="1"/>
  <c r="H112" i="1"/>
  <c r="AS112" i="1" s="1"/>
  <c r="H113" i="1"/>
  <c r="AS113" i="1" s="1"/>
  <c r="H114" i="1"/>
  <c r="AS114" i="1" s="1"/>
  <c r="H115" i="1"/>
  <c r="AS115" i="1" s="1"/>
  <c r="H116" i="1"/>
  <c r="AS116" i="1" s="1"/>
  <c r="H117" i="1"/>
  <c r="AS117" i="1" s="1"/>
  <c r="H118" i="1"/>
  <c r="AS118" i="1" s="1"/>
  <c r="H119" i="1"/>
  <c r="AS119" i="1" s="1"/>
  <c r="H120" i="1"/>
  <c r="AS120" i="1" s="1"/>
  <c r="H121" i="1"/>
  <c r="AS121" i="1" s="1"/>
  <c r="H122" i="1"/>
  <c r="AS122" i="1" s="1"/>
  <c r="H123" i="1"/>
  <c r="AS123" i="1" s="1"/>
  <c r="H124" i="1"/>
  <c r="AS124" i="1" s="1"/>
  <c r="H125" i="1"/>
  <c r="AS125" i="1" s="1"/>
  <c r="H126" i="1"/>
  <c r="AS126" i="1" s="1"/>
  <c r="H127" i="1"/>
  <c r="AS127" i="1" s="1"/>
  <c r="H128" i="1"/>
  <c r="AS128" i="1" s="1"/>
  <c r="H129" i="1"/>
  <c r="AS129" i="1" s="1"/>
  <c r="H130" i="1"/>
  <c r="AS130" i="1" s="1"/>
  <c r="H131" i="1"/>
  <c r="AS131" i="1" s="1"/>
  <c r="H132" i="1"/>
  <c r="AS132" i="1" s="1"/>
  <c r="H133" i="1"/>
  <c r="AS133" i="1" s="1"/>
  <c r="H134" i="1"/>
  <c r="AS134" i="1" s="1"/>
  <c r="H135" i="1"/>
  <c r="AS135" i="1" s="1"/>
  <c r="H136" i="1"/>
  <c r="AS136" i="1" s="1"/>
  <c r="H137" i="1"/>
  <c r="AS137" i="1" s="1"/>
  <c r="H138" i="1"/>
  <c r="AS138" i="1" s="1"/>
  <c r="H139" i="1"/>
  <c r="AS139" i="1" s="1"/>
  <c r="H140" i="1"/>
  <c r="AS140" i="1" s="1"/>
  <c r="H141" i="1"/>
  <c r="AS141" i="1" s="1"/>
  <c r="H142" i="1"/>
  <c r="AS142" i="1" s="1"/>
  <c r="H143" i="1"/>
  <c r="AS143" i="1" s="1"/>
  <c r="H144" i="1"/>
  <c r="AS144" i="1" s="1"/>
  <c r="H145" i="1"/>
  <c r="AS145" i="1" s="1"/>
  <c r="H146" i="1"/>
  <c r="AS146" i="1" s="1"/>
  <c r="H147" i="1"/>
  <c r="AS147" i="1" s="1"/>
  <c r="H148" i="1"/>
  <c r="AS148" i="1" s="1"/>
  <c r="H149" i="1"/>
  <c r="AS149" i="1" s="1"/>
  <c r="H150" i="1"/>
  <c r="AS150" i="1" s="1"/>
  <c r="H151" i="1"/>
  <c r="AS151" i="1" s="1"/>
  <c r="H152" i="1"/>
  <c r="AS152" i="1" s="1"/>
  <c r="H153" i="1"/>
  <c r="AS153" i="1" s="1"/>
  <c r="H154" i="1"/>
  <c r="AS154" i="1" s="1"/>
  <c r="H155" i="1"/>
  <c r="AS155" i="1" s="1"/>
  <c r="H156" i="1"/>
  <c r="AS156" i="1" s="1"/>
  <c r="H157" i="1"/>
  <c r="AS157" i="1" s="1"/>
  <c r="H158" i="1"/>
  <c r="AS158" i="1" s="1"/>
  <c r="H159" i="1"/>
  <c r="AS159" i="1" s="1"/>
  <c r="H160" i="1"/>
  <c r="AS160" i="1" s="1"/>
  <c r="H161" i="1"/>
  <c r="AS161" i="1" s="1"/>
  <c r="H162" i="1"/>
  <c r="AS162" i="1" s="1"/>
  <c r="H163" i="1"/>
  <c r="AS163" i="1" s="1"/>
  <c r="H164" i="1"/>
  <c r="AS164" i="1" s="1"/>
  <c r="H165" i="1"/>
  <c r="AS165" i="1" s="1"/>
  <c r="H166" i="1"/>
  <c r="AS166" i="1" s="1"/>
  <c r="H167" i="1"/>
  <c r="AS167" i="1" s="1"/>
  <c r="H168" i="1"/>
  <c r="AS168" i="1" s="1"/>
  <c r="H169" i="1"/>
  <c r="AS169" i="1" s="1"/>
  <c r="H170" i="1"/>
  <c r="AS170" i="1" s="1"/>
  <c r="H171" i="1"/>
  <c r="AS171" i="1" s="1"/>
  <c r="H172" i="1"/>
  <c r="AS172" i="1" s="1"/>
  <c r="H173" i="1"/>
  <c r="AS173" i="1" s="1"/>
  <c r="H174" i="1"/>
  <c r="AS174" i="1" s="1"/>
  <c r="H175" i="1"/>
  <c r="AS175" i="1" s="1"/>
  <c r="H176" i="1"/>
  <c r="AS176" i="1" s="1"/>
  <c r="H177" i="1"/>
  <c r="AS177" i="1" s="1"/>
  <c r="H178" i="1"/>
  <c r="AS178" i="1" s="1"/>
  <c r="H179" i="1"/>
  <c r="AS179" i="1" s="1"/>
  <c r="H180" i="1"/>
  <c r="AS180" i="1" s="1"/>
  <c r="H181" i="1"/>
  <c r="AS181" i="1" s="1"/>
  <c r="H182" i="1"/>
  <c r="AS182" i="1" s="1"/>
  <c r="H183" i="1"/>
  <c r="AS183" i="1" s="1"/>
  <c r="H184" i="1"/>
  <c r="AS184" i="1" s="1"/>
  <c r="H185" i="1"/>
  <c r="AS185" i="1" s="1"/>
  <c r="H186" i="1"/>
  <c r="AS186" i="1" s="1"/>
  <c r="H187" i="1"/>
  <c r="AS187" i="1" s="1"/>
  <c r="H188" i="1"/>
  <c r="AS188" i="1" s="1"/>
  <c r="H189" i="1"/>
  <c r="AS189" i="1" s="1"/>
  <c r="H190" i="1"/>
  <c r="AS190" i="1" s="1"/>
  <c r="H191" i="1"/>
  <c r="AS191" i="1" s="1"/>
  <c r="H192" i="1"/>
  <c r="AS192" i="1" s="1"/>
  <c r="H193" i="1"/>
  <c r="AS193" i="1" s="1"/>
  <c r="H194" i="1"/>
  <c r="AS194" i="1" s="1"/>
  <c r="H195" i="1"/>
  <c r="AS195" i="1" s="1"/>
  <c r="H196" i="1"/>
  <c r="AS196" i="1" s="1"/>
  <c r="H197" i="1"/>
  <c r="AS197" i="1" s="1"/>
  <c r="H198" i="1"/>
  <c r="AS198" i="1" s="1"/>
  <c r="H199" i="1"/>
  <c r="AS199" i="1" s="1"/>
  <c r="H200" i="1"/>
  <c r="AS200" i="1" s="1"/>
  <c r="H201" i="1"/>
  <c r="AS201" i="1" s="1"/>
  <c r="H202" i="1"/>
  <c r="AS202" i="1" s="1"/>
  <c r="H203" i="1"/>
  <c r="AS203" i="1" s="1"/>
  <c r="H204" i="1"/>
  <c r="AS204" i="1" s="1"/>
  <c r="H205" i="1"/>
  <c r="AS205" i="1" s="1"/>
  <c r="H206" i="1"/>
  <c r="AS206" i="1" s="1"/>
  <c r="H207" i="1"/>
  <c r="AS207" i="1" s="1"/>
  <c r="H208" i="1"/>
  <c r="AS208" i="1" s="1"/>
  <c r="H209" i="1"/>
  <c r="AS209" i="1" s="1"/>
  <c r="H210" i="1"/>
  <c r="AS210" i="1" s="1"/>
  <c r="H211" i="1"/>
  <c r="AS211" i="1" s="1"/>
  <c r="H212" i="1"/>
  <c r="AS212" i="1" s="1"/>
  <c r="H213" i="1"/>
  <c r="AS213" i="1" s="1"/>
  <c r="H214" i="1"/>
  <c r="AS214" i="1" s="1"/>
  <c r="H215" i="1"/>
  <c r="AS215" i="1" s="1"/>
  <c r="H216" i="1"/>
  <c r="AS216" i="1" s="1"/>
  <c r="H217" i="1"/>
  <c r="AS217" i="1" s="1"/>
  <c r="H218" i="1"/>
  <c r="AS218" i="1" s="1"/>
  <c r="H219" i="1"/>
  <c r="AS219" i="1" s="1"/>
  <c r="H220" i="1"/>
  <c r="AS220" i="1" s="1"/>
  <c r="H221" i="1"/>
  <c r="AS221" i="1" s="1"/>
  <c r="H222" i="1"/>
  <c r="AS222" i="1" s="1"/>
  <c r="H223" i="1"/>
  <c r="AS223" i="1" s="1"/>
  <c r="H224" i="1"/>
  <c r="AS224" i="1" s="1"/>
  <c r="H225" i="1"/>
  <c r="AS225" i="1" s="1"/>
  <c r="H226" i="1"/>
  <c r="AS226" i="1" s="1"/>
  <c r="H227" i="1"/>
  <c r="AS227" i="1" s="1"/>
  <c r="H228" i="1"/>
  <c r="AS228" i="1" s="1"/>
  <c r="H229" i="1"/>
  <c r="AS229" i="1" s="1"/>
  <c r="H230" i="1"/>
  <c r="AS230" i="1" s="1"/>
  <c r="H231" i="1"/>
  <c r="AS231" i="1" s="1"/>
  <c r="H232" i="1"/>
  <c r="AS232" i="1" s="1"/>
  <c r="H233" i="1"/>
  <c r="AS233" i="1" s="1"/>
  <c r="H234" i="1"/>
  <c r="AS234" i="1" s="1"/>
  <c r="H235" i="1"/>
  <c r="AS235" i="1" s="1"/>
  <c r="H236" i="1"/>
  <c r="AS236" i="1" s="1"/>
  <c r="H237" i="1"/>
  <c r="AS237" i="1" s="1"/>
  <c r="H238" i="1"/>
  <c r="AS238" i="1" s="1"/>
  <c r="H239" i="1"/>
  <c r="AS239" i="1" s="1"/>
  <c r="H240" i="1"/>
  <c r="AS240" i="1" s="1"/>
  <c r="H241" i="1"/>
  <c r="AS241" i="1" s="1"/>
  <c r="H242" i="1"/>
  <c r="AS242" i="1" s="1"/>
  <c r="H243" i="1"/>
  <c r="AS243" i="1" s="1"/>
  <c r="H244" i="1"/>
  <c r="AS244" i="1" s="1"/>
  <c r="H245" i="1"/>
  <c r="AS245" i="1" s="1"/>
  <c r="H246" i="1"/>
  <c r="AS246" i="1" s="1"/>
  <c r="H247" i="1"/>
  <c r="AS247" i="1" s="1"/>
  <c r="H248" i="1"/>
  <c r="AS248" i="1" s="1"/>
  <c r="H249" i="1"/>
  <c r="AS249" i="1" s="1"/>
  <c r="H250" i="1"/>
  <c r="AS250" i="1" s="1"/>
  <c r="H251" i="1"/>
  <c r="AS251" i="1" s="1"/>
  <c r="H252" i="1"/>
  <c r="AS252" i="1" s="1"/>
  <c r="H253" i="1"/>
  <c r="AS253" i="1" s="1"/>
  <c r="H254" i="1"/>
  <c r="AS254" i="1" s="1"/>
  <c r="H255" i="1"/>
  <c r="AS255" i="1" s="1"/>
  <c r="H256" i="1"/>
  <c r="AS256" i="1" s="1"/>
  <c r="H257" i="1"/>
  <c r="AS257" i="1" s="1"/>
  <c r="H258" i="1"/>
  <c r="AS258" i="1" s="1"/>
  <c r="H259" i="1"/>
  <c r="AS259" i="1" s="1"/>
  <c r="H260" i="1"/>
  <c r="AS260" i="1" s="1"/>
  <c r="H261" i="1"/>
  <c r="AS261" i="1" s="1"/>
  <c r="H262" i="1"/>
  <c r="AS262" i="1" s="1"/>
  <c r="H263" i="1"/>
  <c r="AS263" i="1" s="1"/>
  <c r="H264" i="1"/>
  <c r="AS264" i="1" s="1"/>
  <c r="H265" i="1"/>
  <c r="AS265" i="1" s="1"/>
  <c r="H266" i="1"/>
  <c r="AS266" i="1" s="1"/>
  <c r="H267" i="1"/>
  <c r="AS267" i="1" s="1"/>
  <c r="H268" i="1"/>
  <c r="AS268" i="1" s="1"/>
  <c r="H269" i="1"/>
  <c r="AS269" i="1" s="1"/>
  <c r="H270" i="1"/>
  <c r="AS270" i="1" s="1"/>
  <c r="H271" i="1"/>
  <c r="AS271" i="1" s="1"/>
  <c r="H272" i="1"/>
  <c r="AS272" i="1" s="1"/>
  <c r="H273" i="1"/>
  <c r="AS273" i="1" s="1"/>
  <c r="H274" i="1"/>
  <c r="AS274" i="1" s="1"/>
  <c r="H275" i="1"/>
  <c r="AS275" i="1" s="1"/>
  <c r="H276" i="1"/>
  <c r="AS276" i="1" s="1"/>
  <c r="H277" i="1"/>
  <c r="AS277" i="1" s="1"/>
  <c r="H278" i="1"/>
  <c r="AS278" i="1" s="1"/>
  <c r="H279" i="1"/>
  <c r="AS279" i="1" s="1"/>
  <c r="H280" i="1"/>
  <c r="AS280" i="1" s="1"/>
  <c r="H281" i="1"/>
  <c r="AS281" i="1" s="1"/>
  <c r="H282" i="1"/>
  <c r="AS282" i="1" s="1"/>
  <c r="H283" i="1"/>
  <c r="AS283" i="1" s="1"/>
  <c r="H284" i="1"/>
  <c r="AS284" i="1" s="1"/>
  <c r="H285" i="1"/>
  <c r="AS285" i="1" s="1"/>
  <c r="H286" i="1"/>
  <c r="AS286" i="1" s="1"/>
  <c r="H287" i="1"/>
  <c r="AS287" i="1" s="1"/>
  <c r="H288" i="1"/>
  <c r="AS288" i="1" s="1"/>
  <c r="H289" i="1"/>
  <c r="AS289" i="1" s="1"/>
  <c r="H290" i="1"/>
  <c r="AS290" i="1" s="1"/>
  <c r="H291" i="1"/>
  <c r="AS291" i="1" s="1"/>
  <c r="H292" i="1"/>
  <c r="AS292" i="1" s="1"/>
  <c r="H293" i="1"/>
  <c r="AS293" i="1" s="1"/>
  <c r="H294" i="1"/>
  <c r="AS294" i="1" s="1"/>
  <c r="H295" i="1"/>
  <c r="AS295" i="1" s="1"/>
  <c r="H296" i="1"/>
  <c r="AS296" i="1" s="1"/>
  <c r="H297" i="1"/>
  <c r="AS297" i="1" s="1"/>
  <c r="H298" i="1"/>
  <c r="AS298" i="1" s="1"/>
  <c r="H299" i="1"/>
  <c r="AS299" i="1" s="1"/>
  <c r="H300" i="1"/>
  <c r="AS300" i="1" s="1"/>
  <c r="H301" i="1"/>
  <c r="AS301" i="1" s="1"/>
  <c r="H302" i="1"/>
  <c r="AS302" i="1" s="1"/>
  <c r="H303" i="1"/>
  <c r="AS303" i="1" s="1"/>
  <c r="H304" i="1"/>
  <c r="AS304" i="1" s="1"/>
  <c r="H305" i="1"/>
  <c r="AS305" i="1" s="1"/>
  <c r="H306" i="1"/>
  <c r="AS306" i="1" s="1"/>
  <c r="H307" i="1"/>
  <c r="AS307" i="1" s="1"/>
  <c r="H308" i="1"/>
  <c r="AS308" i="1" s="1"/>
  <c r="H309" i="1"/>
  <c r="AS309" i="1" s="1"/>
  <c r="H310" i="1"/>
  <c r="AS310" i="1" s="1"/>
  <c r="H311" i="1"/>
  <c r="AS311" i="1" s="1"/>
  <c r="H312" i="1"/>
  <c r="AS312" i="1" s="1"/>
  <c r="H313" i="1"/>
  <c r="AS313" i="1" s="1"/>
  <c r="H314" i="1"/>
  <c r="AS314" i="1" s="1"/>
  <c r="H315" i="1"/>
  <c r="AS315" i="1" s="1"/>
  <c r="H316" i="1"/>
  <c r="AS316" i="1" s="1"/>
  <c r="H317" i="1"/>
  <c r="AS317" i="1" s="1"/>
  <c r="H318" i="1"/>
  <c r="AS318" i="1" s="1"/>
  <c r="H319" i="1"/>
  <c r="AS319" i="1" s="1"/>
  <c r="H320" i="1"/>
  <c r="AS320" i="1" s="1"/>
  <c r="H321" i="1"/>
  <c r="AS321" i="1" s="1"/>
  <c r="H322" i="1"/>
  <c r="AS322" i="1" s="1"/>
  <c r="H323" i="1"/>
  <c r="AS323" i="1" s="1"/>
  <c r="H324" i="1"/>
  <c r="AS324" i="1" s="1"/>
  <c r="H325" i="1"/>
  <c r="AS325" i="1" s="1"/>
  <c r="H326" i="1"/>
  <c r="AS326" i="1" s="1"/>
  <c r="H327" i="1"/>
  <c r="AS327" i="1" s="1"/>
  <c r="H328" i="1"/>
  <c r="AS328" i="1" s="1"/>
  <c r="H329" i="1"/>
  <c r="AS329" i="1" s="1"/>
  <c r="H330" i="1"/>
  <c r="AS330" i="1" s="1"/>
  <c r="H331" i="1"/>
  <c r="AS331" i="1" s="1"/>
  <c r="H332" i="1"/>
  <c r="AS332" i="1" s="1"/>
  <c r="H333" i="1"/>
  <c r="AS333" i="1" s="1"/>
  <c r="H334" i="1"/>
  <c r="AS334" i="1" s="1"/>
  <c r="H335" i="1"/>
  <c r="AS335" i="1" s="1"/>
  <c r="H336" i="1"/>
  <c r="AS336" i="1" s="1"/>
  <c r="H337" i="1"/>
  <c r="AS337" i="1" s="1"/>
  <c r="H338" i="1"/>
  <c r="AS338" i="1" s="1"/>
  <c r="H339" i="1"/>
  <c r="AS339" i="1" s="1"/>
  <c r="H340" i="1"/>
  <c r="AS340" i="1" s="1"/>
  <c r="H341" i="1"/>
  <c r="AS341" i="1" s="1"/>
  <c r="H342" i="1"/>
  <c r="AS342" i="1" s="1"/>
  <c r="H343" i="1"/>
  <c r="AS343" i="1" s="1"/>
  <c r="H344" i="1"/>
  <c r="AS344" i="1" s="1"/>
  <c r="H345" i="1"/>
  <c r="AS345" i="1" s="1"/>
  <c r="H346" i="1"/>
  <c r="AS346" i="1" s="1"/>
  <c r="H347" i="1"/>
  <c r="AS347" i="1" s="1"/>
  <c r="H348" i="1"/>
  <c r="AS348" i="1" s="1"/>
  <c r="H349" i="1"/>
  <c r="AS349" i="1" s="1"/>
  <c r="H350" i="1"/>
  <c r="AS350" i="1" s="1"/>
  <c r="H351" i="1"/>
  <c r="AS351" i="1" s="1"/>
  <c r="H352" i="1"/>
  <c r="AS352" i="1" s="1"/>
  <c r="H353" i="1"/>
  <c r="AS353" i="1" s="1"/>
  <c r="H354" i="1"/>
  <c r="AS354" i="1" s="1"/>
  <c r="H355" i="1"/>
  <c r="AS355" i="1" s="1"/>
  <c r="H356" i="1"/>
  <c r="AS356" i="1" s="1"/>
  <c r="H357" i="1"/>
  <c r="AS357" i="1" s="1"/>
  <c r="H358" i="1"/>
  <c r="AS358" i="1" s="1"/>
  <c r="H359" i="1"/>
  <c r="AS359" i="1" s="1"/>
  <c r="H360" i="1"/>
  <c r="AS360" i="1" s="1"/>
  <c r="H361" i="1"/>
  <c r="AS361" i="1" s="1"/>
  <c r="H362" i="1"/>
  <c r="AS362" i="1" s="1"/>
  <c r="H363" i="1"/>
  <c r="AS363" i="1" s="1"/>
  <c r="H364" i="1"/>
  <c r="AS364" i="1" s="1"/>
  <c r="H365" i="1"/>
  <c r="AS365" i="1" s="1"/>
  <c r="H366" i="1"/>
  <c r="AS366" i="1" s="1"/>
  <c r="H367" i="1"/>
  <c r="AS367" i="1" s="1"/>
  <c r="H368" i="1"/>
  <c r="AS368" i="1" s="1"/>
  <c r="H369" i="1"/>
  <c r="AS369" i="1" s="1"/>
  <c r="H370" i="1"/>
  <c r="AS370" i="1" s="1"/>
  <c r="H371" i="1"/>
  <c r="AS371" i="1" s="1"/>
  <c r="H372" i="1"/>
  <c r="AS372" i="1" s="1"/>
  <c r="H373" i="1"/>
  <c r="AS373" i="1" s="1"/>
  <c r="H374" i="1"/>
  <c r="AS374" i="1" s="1"/>
  <c r="H375" i="1"/>
  <c r="AS375" i="1" s="1"/>
  <c r="H376" i="1"/>
  <c r="AS376" i="1" s="1"/>
  <c r="H377" i="1"/>
  <c r="AS377" i="1" s="1"/>
  <c r="H378" i="1"/>
  <c r="AS378" i="1" s="1"/>
  <c r="H379" i="1"/>
  <c r="AS379" i="1" s="1"/>
  <c r="H380" i="1"/>
  <c r="AS380" i="1" s="1"/>
  <c r="H381" i="1"/>
  <c r="AS381" i="1" s="1"/>
  <c r="H382" i="1"/>
  <c r="AS382" i="1" s="1"/>
  <c r="H383" i="1"/>
  <c r="AS383" i="1" s="1"/>
  <c r="H384" i="1"/>
  <c r="AS384" i="1" s="1"/>
  <c r="H385" i="1"/>
  <c r="AS385" i="1" s="1"/>
  <c r="H386" i="1"/>
  <c r="AS386" i="1" s="1"/>
  <c r="H387" i="1"/>
  <c r="AS387" i="1" s="1"/>
  <c r="H388" i="1"/>
  <c r="AS388" i="1" s="1"/>
  <c r="H389" i="1"/>
  <c r="AS389" i="1" s="1"/>
  <c r="H390" i="1"/>
  <c r="AS390" i="1" s="1"/>
  <c r="H391" i="1"/>
  <c r="AS391" i="1" s="1"/>
  <c r="H392" i="1"/>
  <c r="AS392" i="1" s="1"/>
  <c r="H393" i="1"/>
  <c r="AS393" i="1" s="1"/>
  <c r="H394" i="1"/>
  <c r="AS394" i="1" s="1"/>
  <c r="H395" i="1"/>
  <c r="AS395" i="1" s="1"/>
  <c r="H396" i="1"/>
  <c r="AS396" i="1" s="1"/>
  <c r="H397" i="1"/>
  <c r="AS397" i="1" s="1"/>
  <c r="H398" i="1"/>
  <c r="AS398" i="1" s="1"/>
  <c r="H399" i="1"/>
  <c r="AS399" i="1" s="1"/>
  <c r="H400" i="1"/>
  <c r="AS400" i="1" s="1"/>
  <c r="H401" i="1"/>
  <c r="AS401" i="1" s="1"/>
  <c r="H402" i="1"/>
  <c r="AS402" i="1" s="1"/>
  <c r="H403" i="1"/>
  <c r="AS403" i="1" s="1"/>
  <c r="H404" i="1"/>
  <c r="AS404" i="1" s="1"/>
  <c r="H405" i="1"/>
  <c r="AS405" i="1" s="1"/>
  <c r="H406" i="1"/>
  <c r="AS406" i="1" s="1"/>
  <c r="H407" i="1"/>
  <c r="AS407" i="1" s="1"/>
  <c r="H408" i="1"/>
  <c r="AS408" i="1" s="1"/>
  <c r="H409" i="1"/>
  <c r="AS409" i="1" s="1"/>
  <c r="H410" i="1"/>
  <c r="AS410" i="1" s="1"/>
  <c r="H411" i="1"/>
  <c r="AS411" i="1" s="1"/>
  <c r="H412" i="1"/>
  <c r="AS412" i="1" s="1"/>
  <c r="H413" i="1"/>
  <c r="AS413" i="1" s="1"/>
  <c r="H414" i="1"/>
  <c r="AS414" i="1" s="1"/>
  <c r="H415" i="1"/>
  <c r="AS415" i="1" s="1"/>
  <c r="H416" i="1"/>
  <c r="AS416" i="1" s="1"/>
  <c r="H417" i="1"/>
  <c r="AS417" i="1" s="1"/>
  <c r="H418" i="1"/>
  <c r="AS418" i="1" s="1"/>
  <c r="H419" i="1"/>
  <c r="AS419" i="1" s="1"/>
  <c r="H420" i="1"/>
  <c r="AS420" i="1" s="1"/>
  <c r="H421" i="1"/>
  <c r="AS421" i="1" s="1"/>
  <c r="H422" i="1"/>
  <c r="AS422" i="1" s="1"/>
  <c r="H423" i="1"/>
  <c r="AS423" i="1" s="1"/>
  <c r="H424" i="1"/>
  <c r="AS424" i="1" s="1"/>
  <c r="H425" i="1"/>
  <c r="AS425" i="1" s="1"/>
  <c r="H426" i="1"/>
  <c r="AS426" i="1" s="1"/>
  <c r="H427" i="1"/>
  <c r="AS427" i="1" s="1"/>
  <c r="H428" i="1"/>
  <c r="AS428" i="1" s="1"/>
  <c r="H429" i="1"/>
  <c r="AS429" i="1" s="1"/>
  <c r="H430" i="1"/>
  <c r="AS430" i="1" s="1"/>
  <c r="H431" i="1"/>
  <c r="AS431" i="1" s="1"/>
  <c r="H432" i="1"/>
  <c r="AS432" i="1" s="1"/>
  <c r="H433" i="1"/>
  <c r="AS433" i="1" s="1"/>
  <c r="H434" i="1"/>
  <c r="AS434" i="1" s="1"/>
  <c r="H435" i="1"/>
  <c r="AS435" i="1" s="1"/>
  <c r="H436" i="1"/>
  <c r="AS436" i="1" s="1"/>
  <c r="H437" i="1"/>
  <c r="AS437" i="1" s="1"/>
  <c r="H438" i="1"/>
  <c r="AS438" i="1" s="1"/>
  <c r="H439" i="1"/>
  <c r="AS439" i="1" s="1"/>
  <c r="H440" i="1"/>
  <c r="AS440" i="1" s="1"/>
  <c r="H441" i="1"/>
  <c r="AS441" i="1" s="1"/>
  <c r="H442" i="1"/>
  <c r="AS442" i="1" s="1"/>
  <c r="H443" i="1"/>
  <c r="AS443" i="1" s="1"/>
  <c r="H444" i="1"/>
  <c r="AS444" i="1" s="1"/>
  <c r="H445" i="1"/>
  <c r="AS445" i="1" s="1"/>
  <c r="H446" i="1"/>
  <c r="AS446" i="1" s="1"/>
  <c r="H447" i="1"/>
  <c r="AS447" i="1" s="1"/>
  <c r="H448" i="1"/>
  <c r="AS448" i="1" s="1"/>
  <c r="H449" i="1"/>
  <c r="AS449" i="1" s="1"/>
  <c r="H450" i="1"/>
  <c r="AS450" i="1" s="1"/>
  <c r="H451" i="1"/>
  <c r="AS451" i="1" s="1"/>
  <c r="H452" i="1"/>
  <c r="AS452" i="1" s="1"/>
  <c r="H453" i="1"/>
  <c r="AS453" i="1" s="1"/>
  <c r="H454" i="1"/>
  <c r="AS454" i="1" s="1"/>
  <c r="H455" i="1"/>
  <c r="AS455" i="1" s="1"/>
  <c r="H456" i="1"/>
  <c r="AS456" i="1" s="1"/>
  <c r="H457" i="1"/>
  <c r="AS457" i="1" s="1"/>
  <c r="H458" i="1"/>
  <c r="AS458" i="1" s="1"/>
  <c r="H459" i="1"/>
  <c r="AS459" i="1" s="1"/>
  <c r="H460" i="1"/>
  <c r="AS460" i="1" s="1"/>
  <c r="H461" i="1"/>
  <c r="AS461" i="1" s="1"/>
  <c r="H462" i="1"/>
  <c r="AS462" i="1" s="1"/>
  <c r="H463" i="1"/>
  <c r="AS463" i="1" s="1"/>
  <c r="H464" i="1"/>
  <c r="AS464" i="1" s="1"/>
  <c r="H465" i="1"/>
  <c r="AS465" i="1" s="1"/>
  <c r="H466" i="1"/>
  <c r="AS466" i="1" s="1"/>
  <c r="H467" i="1"/>
  <c r="AS467" i="1" s="1"/>
  <c r="H468" i="1"/>
  <c r="AS468" i="1" s="1"/>
  <c r="H469" i="1"/>
  <c r="AS469" i="1" s="1"/>
  <c r="H470" i="1"/>
  <c r="AS470" i="1" s="1"/>
  <c r="H471" i="1"/>
  <c r="AS471" i="1" s="1"/>
  <c r="H472" i="1"/>
  <c r="AS472" i="1" s="1"/>
  <c r="H473" i="1"/>
  <c r="AS473" i="1" s="1"/>
  <c r="H474" i="1"/>
  <c r="AS474" i="1" s="1"/>
  <c r="H475" i="1"/>
  <c r="AS475" i="1" s="1"/>
  <c r="H476" i="1"/>
  <c r="AS476" i="1" s="1"/>
  <c r="H477" i="1"/>
  <c r="AS477" i="1" s="1"/>
  <c r="H478" i="1"/>
  <c r="AS478" i="1" s="1"/>
  <c r="H479" i="1"/>
  <c r="AS479" i="1" s="1"/>
  <c r="H480" i="1"/>
  <c r="AS480" i="1" s="1"/>
  <c r="H481" i="1"/>
  <c r="AS481" i="1" s="1"/>
  <c r="H482" i="1"/>
  <c r="AS482" i="1" s="1"/>
  <c r="H483" i="1"/>
  <c r="AS483" i="1" s="1"/>
  <c r="H484" i="1"/>
  <c r="AS484" i="1" s="1"/>
  <c r="H485" i="1"/>
  <c r="AS485" i="1" s="1"/>
  <c r="H486" i="1"/>
  <c r="AS486" i="1" s="1"/>
  <c r="H487" i="1"/>
  <c r="AS487" i="1" s="1"/>
  <c r="H488" i="1"/>
  <c r="AS488" i="1" s="1"/>
  <c r="H489" i="1"/>
  <c r="AS489" i="1" s="1"/>
  <c r="H490" i="1"/>
  <c r="AS490" i="1" s="1"/>
  <c r="H491" i="1"/>
  <c r="AS491" i="1" s="1"/>
  <c r="H492" i="1"/>
  <c r="AS492" i="1" s="1"/>
  <c r="H493" i="1"/>
  <c r="AS493" i="1" s="1"/>
  <c r="H494" i="1"/>
  <c r="AS494" i="1" s="1"/>
  <c r="H495" i="1"/>
  <c r="AS495" i="1" s="1"/>
  <c r="H496" i="1"/>
  <c r="AS496" i="1" s="1"/>
  <c r="H497" i="1"/>
  <c r="AS497" i="1" s="1"/>
  <c r="H498" i="1"/>
  <c r="AS498" i="1" s="1"/>
  <c r="H499" i="1"/>
  <c r="AS499" i="1" s="1"/>
  <c r="H500" i="1"/>
  <c r="AS500" i="1" s="1"/>
  <c r="H501" i="1"/>
  <c r="AS501" i="1" s="1"/>
  <c r="H502" i="1"/>
  <c r="AS502" i="1" s="1"/>
  <c r="H503" i="1"/>
  <c r="AS503" i="1" s="1"/>
  <c r="H504" i="1"/>
  <c r="AS504" i="1" s="1"/>
  <c r="H505" i="1"/>
  <c r="AS505" i="1" s="1"/>
  <c r="H506" i="1"/>
  <c r="AS506" i="1" s="1"/>
  <c r="H507" i="1"/>
  <c r="AS507" i="1" s="1"/>
  <c r="H508" i="1"/>
  <c r="AS508" i="1" s="1"/>
  <c r="H509" i="1"/>
  <c r="AS509" i="1" s="1"/>
  <c r="H510" i="1"/>
  <c r="AS510" i="1" s="1"/>
  <c r="H511" i="1"/>
  <c r="AS511" i="1" s="1"/>
  <c r="H512" i="1"/>
  <c r="AS512" i="1" s="1"/>
  <c r="H513" i="1"/>
  <c r="AS513" i="1" s="1"/>
  <c r="H514" i="1"/>
  <c r="AS514" i="1" s="1"/>
  <c r="H515" i="1"/>
  <c r="AS515" i="1" s="1"/>
  <c r="H516" i="1"/>
  <c r="AS516" i="1" s="1"/>
  <c r="H517" i="1"/>
  <c r="AS517" i="1" s="1"/>
  <c r="H518" i="1"/>
  <c r="AS518" i="1" s="1"/>
  <c r="H519" i="1"/>
  <c r="AS519" i="1" s="1"/>
  <c r="H520" i="1"/>
  <c r="AS520" i="1" s="1"/>
  <c r="H521" i="1"/>
  <c r="AS521" i="1" s="1"/>
  <c r="H522" i="1"/>
  <c r="AS522" i="1" s="1"/>
  <c r="H523" i="1"/>
  <c r="AS523" i="1" s="1"/>
  <c r="H524" i="1"/>
  <c r="AS524" i="1" s="1"/>
  <c r="H525" i="1"/>
  <c r="AS525" i="1" s="1"/>
  <c r="H526" i="1"/>
  <c r="AS526" i="1" s="1"/>
  <c r="H527" i="1"/>
  <c r="AS527" i="1" s="1"/>
  <c r="H528" i="1"/>
  <c r="AS528" i="1" s="1"/>
  <c r="H529" i="1"/>
  <c r="AS529" i="1" s="1"/>
  <c r="H530" i="1"/>
  <c r="AS530" i="1" s="1"/>
  <c r="H531" i="1"/>
  <c r="AS531" i="1" s="1"/>
  <c r="H532" i="1"/>
  <c r="AS532" i="1" s="1"/>
  <c r="H533" i="1"/>
  <c r="AS533" i="1" s="1"/>
  <c r="H534" i="1"/>
  <c r="AS534" i="1" s="1"/>
  <c r="H535" i="1"/>
  <c r="AS535" i="1" s="1"/>
  <c r="H536" i="1"/>
  <c r="AS536" i="1" s="1"/>
  <c r="H537" i="1"/>
  <c r="AS537" i="1" s="1"/>
  <c r="H538" i="1"/>
  <c r="AS538" i="1" s="1"/>
  <c r="H539" i="1"/>
  <c r="AS539" i="1" s="1"/>
  <c r="H540" i="1"/>
  <c r="AS540" i="1" s="1"/>
  <c r="H541" i="1"/>
  <c r="AS541" i="1" s="1"/>
  <c r="H542" i="1"/>
  <c r="AS542" i="1" s="1"/>
  <c r="H543" i="1"/>
  <c r="AS543" i="1" s="1"/>
  <c r="H544" i="1"/>
  <c r="AS544" i="1" s="1"/>
  <c r="H545" i="1"/>
  <c r="AS545" i="1" s="1"/>
  <c r="H546" i="1"/>
  <c r="AS546" i="1" s="1"/>
  <c r="H547" i="1"/>
  <c r="AS547" i="1" s="1"/>
  <c r="H548" i="1"/>
  <c r="AS548" i="1" s="1"/>
  <c r="H549" i="1"/>
  <c r="AS549" i="1" s="1"/>
  <c r="H550" i="1"/>
  <c r="AS550" i="1" s="1"/>
  <c r="H551" i="1"/>
  <c r="AS551" i="1" s="1"/>
  <c r="H552" i="1"/>
  <c r="AS552" i="1" s="1"/>
  <c r="H553" i="1"/>
  <c r="AS553" i="1" s="1"/>
  <c r="H554" i="1"/>
  <c r="AS554" i="1" s="1"/>
  <c r="H555" i="1"/>
  <c r="AS555" i="1" s="1"/>
  <c r="H556" i="1"/>
  <c r="AS556" i="1" s="1"/>
  <c r="H3" i="1"/>
  <c r="AS3" i="1" s="1"/>
  <c r="H4" i="1"/>
  <c r="AS4" i="1" s="1"/>
  <c r="H5" i="1"/>
  <c r="AS5" i="1" s="1"/>
  <c r="H6" i="1"/>
  <c r="AS6" i="1" s="1"/>
  <c r="H7" i="1"/>
  <c r="AS7" i="1" s="1"/>
  <c r="H8" i="1"/>
  <c r="AS8" i="1" s="1"/>
  <c r="H9" i="1"/>
  <c r="AS9" i="1" s="1"/>
  <c r="H10" i="1"/>
  <c r="AS10" i="1" s="1"/>
  <c r="H11" i="1"/>
  <c r="AS11" i="1" s="1"/>
  <c r="H12" i="1"/>
  <c r="AS12" i="1" s="1"/>
  <c r="H13" i="1"/>
  <c r="AS13" i="1" s="1"/>
  <c r="H14" i="1"/>
  <c r="AS14" i="1" s="1"/>
  <c r="H15" i="1"/>
  <c r="AS15" i="1" s="1"/>
  <c r="H16" i="1"/>
  <c r="AS16" i="1" s="1"/>
  <c r="H2" i="1"/>
  <c r="AS2" i="1" s="1"/>
  <c r="F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120" i="1"/>
  <c r="F121" i="1"/>
  <c r="F122" i="1"/>
  <c r="F123" i="1"/>
  <c r="F124" i="1"/>
  <c r="F125" i="1"/>
  <c r="F126" i="1"/>
  <c r="F127" i="1"/>
  <c r="F128" i="1"/>
  <c r="F129" i="1"/>
  <c r="F130" i="1"/>
  <c r="F131" i="1"/>
  <c r="F132" i="1"/>
  <c r="F133" i="1"/>
  <c r="F134" i="1"/>
  <c r="F135" i="1"/>
  <c r="F136" i="1"/>
  <c r="F137" i="1"/>
  <c r="F138" i="1"/>
  <c r="F139" i="1"/>
  <c r="F140" i="1"/>
  <c r="F141" i="1"/>
  <c r="F142" i="1"/>
  <c r="F143" i="1"/>
  <c r="F144" i="1"/>
  <c r="F145" i="1"/>
  <c r="F146" i="1"/>
  <c r="F147" i="1"/>
  <c r="F148" i="1"/>
  <c r="F149" i="1"/>
  <c r="F150" i="1"/>
  <c r="F151" i="1"/>
  <c r="F152" i="1"/>
  <c r="F153" i="1"/>
  <c r="F154" i="1"/>
  <c r="F155" i="1"/>
  <c r="F156" i="1"/>
  <c r="F157" i="1"/>
  <c r="F158" i="1"/>
  <c r="F159" i="1"/>
  <c r="F160" i="1"/>
  <c r="F161" i="1"/>
  <c r="F162" i="1"/>
  <c r="F163" i="1"/>
  <c r="F164" i="1"/>
  <c r="F165" i="1"/>
  <c r="F166" i="1"/>
  <c r="F167" i="1"/>
  <c r="F168" i="1"/>
  <c r="F169" i="1"/>
  <c r="F170" i="1"/>
  <c r="F171" i="1"/>
  <c r="F172" i="1"/>
  <c r="F173" i="1"/>
  <c r="F174" i="1"/>
  <c r="F175" i="1"/>
  <c r="F176" i="1"/>
  <c r="F177" i="1"/>
  <c r="F178" i="1"/>
  <c r="F179" i="1"/>
  <c r="F180" i="1"/>
  <c r="F181" i="1"/>
  <c r="F182" i="1"/>
  <c r="F183" i="1"/>
  <c r="F184" i="1"/>
  <c r="F185" i="1"/>
  <c r="F186" i="1"/>
  <c r="F187" i="1"/>
  <c r="F188" i="1"/>
  <c r="F189" i="1"/>
  <c r="F190" i="1"/>
  <c r="F191" i="1"/>
  <c r="F192" i="1"/>
  <c r="F193" i="1"/>
  <c r="F194" i="1"/>
  <c r="F195" i="1"/>
  <c r="F196" i="1"/>
  <c r="F197" i="1"/>
  <c r="F198" i="1"/>
  <c r="F199" i="1"/>
  <c r="F200" i="1"/>
  <c r="F201" i="1"/>
  <c r="F202" i="1"/>
  <c r="F203" i="1"/>
  <c r="F204" i="1"/>
  <c r="F205" i="1"/>
  <c r="F206" i="1"/>
  <c r="F207" i="1"/>
  <c r="F208" i="1"/>
  <c r="F209" i="1"/>
  <c r="F210" i="1"/>
  <c r="F211" i="1"/>
  <c r="F212" i="1"/>
  <c r="F213" i="1"/>
  <c r="F214" i="1"/>
  <c r="F215" i="1"/>
  <c r="F216" i="1"/>
  <c r="F217" i="1"/>
  <c r="F218" i="1"/>
  <c r="F219" i="1"/>
  <c r="F220" i="1"/>
  <c r="F221" i="1"/>
  <c r="F222" i="1"/>
  <c r="F223" i="1"/>
  <c r="F224" i="1"/>
  <c r="F225" i="1"/>
  <c r="F226" i="1"/>
  <c r="F227" i="1"/>
  <c r="F228" i="1"/>
  <c r="F229" i="1"/>
  <c r="F230" i="1"/>
  <c r="F231" i="1"/>
  <c r="F232" i="1"/>
  <c r="F233" i="1"/>
  <c r="F234" i="1"/>
  <c r="F235" i="1"/>
  <c r="F236" i="1"/>
  <c r="F237" i="1"/>
  <c r="F238" i="1"/>
  <c r="F239" i="1"/>
  <c r="F240" i="1"/>
  <c r="F241" i="1"/>
  <c r="F242" i="1"/>
  <c r="F243" i="1"/>
  <c r="F244" i="1"/>
  <c r="F245" i="1"/>
  <c r="F246" i="1"/>
  <c r="F247" i="1"/>
  <c r="F248" i="1"/>
  <c r="F249" i="1"/>
  <c r="F250" i="1"/>
  <c r="F251" i="1"/>
  <c r="F252" i="1"/>
  <c r="F253" i="1"/>
  <c r="F254" i="1"/>
  <c r="F255" i="1"/>
  <c r="F256" i="1"/>
  <c r="F257" i="1"/>
  <c r="F258" i="1"/>
  <c r="F259" i="1"/>
  <c r="F260" i="1"/>
  <c r="F261" i="1"/>
  <c r="F262" i="1"/>
  <c r="F263" i="1"/>
  <c r="F264" i="1"/>
  <c r="F265" i="1"/>
  <c r="F266" i="1"/>
  <c r="F267" i="1"/>
  <c r="F268" i="1"/>
  <c r="F269" i="1"/>
  <c r="F270" i="1"/>
  <c r="F271" i="1"/>
  <c r="F272" i="1"/>
  <c r="F273" i="1"/>
  <c r="F274" i="1"/>
  <c r="F275" i="1"/>
  <c r="F276" i="1"/>
  <c r="F277" i="1"/>
  <c r="F278" i="1"/>
  <c r="F279" i="1"/>
  <c r="F280" i="1"/>
  <c r="F281" i="1"/>
  <c r="F282" i="1"/>
  <c r="F283" i="1"/>
  <c r="F284" i="1"/>
  <c r="F285" i="1"/>
  <c r="F286" i="1"/>
  <c r="F287" i="1"/>
  <c r="F288" i="1"/>
  <c r="F289" i="1"/>
  <c r="F290" i="1"/>
  <c r="F291" i="1"/>
  <c r="F292" i="1"/>
  <c r="F293" i="1"/>
  <c r="F294" i="1"/>
  <c r="F295" i="1"/>
  <c r="F296" i="1"/>
  <c r="F297" i="1"/>
  <c r="F298" i="1"/>
  <c r="F299" i="1"/>
  <c r="F300" i="1"/>
  <c r="F301" i="1"/>
  <c r="F302" i="1"/>
  <c r="F303" i="1"/>
  <c r="F304" i="1"/>
  <c r="F305" i="1"/>
  <c r="F306" i="1"/>
  <c r="F307" i="1"/>
  <c r="F308" i="1"/>
  <c r="F309" i="1"/>
  <c r="F310" i="1"/>
  <c r="F311" i="1"/>
  <c r="F312" i="1"/>
  <c r="F313" i="1"/>
  <c r="F314" i="1"/>
  <c r="F315" i="1"/>
  <c r="F316" i="1"/>
  <c r="F317" i="1"/>
  <c r="F318" i="1"/>
  <c r="F319" i="1"/>
  <c r="F320" i="1"/>
  <c r="F321" i="1"/>
  <c r="F322" i="1"/>
  <c r="F323" i="1"/>
  <c r="F324" i="1"/>
  <c r="F325" i="1"/>
  <c r="F326" i="1"/>
  <c r="F327" i="1"/>
  <c r="F328" i="1"/>
  <c r="F329" i="1"/>
  <c r="F330" i="1"/>
  <c r="F331" i="1"/>
  <c r="F332" i="1"/>
  <c r="F333" i="1"/>
  <c r="F334" i="1"/>
  <c r="F335" i="1"/>
  <c r="F336" i="1"/>
  <c r="F337" i="1"/>
  <c r="F338" i="1"/>
  <c r="F339" i="1"/>
  <c r="F340" i="1"/>
  <c r="F341" i="1"/>
  <c r="F342" i="1"/>
  <c r="F343" i="1"/>
  <c r="F344" i="1"/>
  <c r="F345" i="1"/>
  <c r="F346" i="1"/>
  <c r="F347" i="1"/>
  <c r="F348" i="1"/>
  <c r="F349" i="1"/>
  <c r="F350" i="1"/>
  <c r="F351" i="1"/>
  <c r="F352" i="1"/>
  <c r="F353" i="1"/>
  <c r="F354" i="1"/>
  <c r="F355" i="1"/>
  <c r="F356" i="1"/>
  <c r="F357" i="1"/>
  <c r="F358" i="1"/>
  <c r="F359" i="1"/>
  <c r="F360" i="1"/>
  <c r="F361" i="1"/>
  <c r="F362" i="1"/>
  <c r="F363" i="1"/>
  <c r="F364" i="1"/>
  <c r="F365" i="1"/>
  <c r="F366" i="1"/>
  <c r="F367" i="1"/>
  <c r="F368" i="1"/>
  <c r="F369" i="1"/>
  <c r="F370" i="1"/>
  <c r="F371" i="1"/>
  <c r="F372" i="1"/>
  <c r="F373" i="1"/>
  <c r="F374" i="1"/>
  <c r="F375" i="1"/>
  <c r="F376" i="1"/>
  <c r="F377" i="1"/>
  <c r="F378" i="1"/>
  <c r="F379" i="1"/>
  <c r="F380" i="1"/>
  <c r="F381" i="1"/>
  <c r="F382" i="1"/>
  <c r="F383" i="1"/>
  <c r="F384" i="1"/>
  <c r="F385" i="1"/>
  <c r="F386" i="1"/>
  <c r="F387" i="1"/>
  <c r="F388" i="1"/>
  <c r="F389" i="1"/>
  <c r="F390" i="1"/>
  <c r="F391" i="1"/>
  <c r="F392" i="1"/>
  <c r="F393" i="1"/>
  <c r="F394" i="1"/>
  <c r="F395" i="1"/>
  <c r="F396" i="1"/>
  <c r="F397" i="1"/>
  <c r="F398" i="1"/>
  <c r="F399" i="1"/>
  <c r="F400" i="1"/>
  <c r="F401" i="1"/>
  <c r="F402" i="1"/>
  <c r="F403" i="1"/>
  <c r="F404" i="1"/>
  <c r="F405" i="1"/>
  <c r="F406" i="1"/>
  <c r="F407" i="1"/>
  <c r="F408" i="1"/>
  <c r="F409" i="1"/>
  <c r="F410" i="1"/>
  <c r="F411" i="1"/>
  <c r="F412" i="1"/>
  <c r="F413" i="1"/>
  <c r="F414" i="1"/>
  <c r="F415" i="1"/>
  <c r="F416" i="1"/>
  <c r="F417" i="1"/>
  <c r="F418" i="1"/>
  <c r="F419" i="1"/>
  <c r="F420" i="1"/>
  <c r="F421" i="1"/>
  <c r="F422" i="1"/>
  <c r="F423" i="1"/>
  <c r="F424" i="1"/>
  <c r="F425" i="1"/>
  <c r="F426" i="1"/>
  <c r="F427" i="1"/>
  <c r="F428" i="1"/>
  <c r="F429" i="1"/>
  <c r="F430" i="1"/>
  <c r="F431" i="1"/>
  <c r="F432" i="1"/>
  <c r="F433" i="1"/>
  <c r="F434" i="1"/>
  <c r="F435" i="1"/>
  <c r="F436" i="1"/>
  <c r="F437" i="1"/>
  <c r="F438" i="1"/>
  <c r="F439" i="1"/>
  <c r="F440" i="1"/>
  <c r="F441" i="1"/>
  <c r="F442" i="1"/>
  <c r="F443" i="1"/>
  <c r="F444" i="1"/>
  <c r="F445" i="1"/>
  <c r="F446" i="1"/>
  <c r="F447" i="1"/>
  <c r="F448" i="1"/>
  <c r="F449" i="1"/>
  <c r="F450" i="1"/>
  <c r="F451" i="1"/>
  <c r="F452" i="1"/>
  <c r="F453" i="1"/>
  <c r="F454" i="1"/>
  <c r="F455" i="1"/>
  <c r="F456" i="1"/>
  <c r="F457" i="1"/>
  <c r="F458" i="1"/>
  <c r="F459" i="1"/>
  <c r="F460" i="1"/>
  <c r="F461" i="1"/>
  <c r="F462" i="1"/>
  <c r="F463" i="1"/>
  <c r="F464" i="1"/>
  <c r="F465" i="1"/>
  <c r="F466" i="1"/>
  <c r="F467" i="1"/>
  <c r="F468" i="1"/>
  <c r="F469" i="1"/>
  <c r="F470" i="1"/>
  <c r="F471" i="1"/>
  <c r="F472" i="1"/>
  <c r="F473" i="1"/>
  <c r="F474" i="1"/>
  <c r="F475" i="1"/>
  <c r="F476" i="1"/>
  <c r="F477" i="1"/>
  <c r="F478" i="1"/>
  <c r="F479" i="1"/>
  <c r="F480" i="1"/>
  <c r="F481" i="1"/>
  <c r="F482" i="1"/>
  <c r="F483" i="1"/>
  <c r="F484" i="1"/>
  <c r="F485" i="1"/>
  <c r="F486" i="1"/>
  <c r="F487" i="1"/>
  <c r="F488" i="1"/>
  <c r="F489" i="1"/>
  <c r="F490" i="1"/>
  <c r="F491" i="1"/>
  <c r="F492" i="1"/>
  <c r="F493" i="1"/>
  <c r="F494" i="1"/>
  <c r="F495" i="1"/>
  <c r="F496" i="1"/>
  <c r="F497" i="1"/>
  <c r="F498" i="1"/>
  <c r="F499" i="1"/>
  <c r="F500" i="1"/>
  <c r="F501" i="1"/>
  <c r="F502" i="1"/>
  <c r="F503" i="1"/>
  <c r="F504" i="1"/>
  <c r="F505" i="1"/>
  <c r="F506" i="1"/>
  <c r="F507" i="1"/>
  <c r="F508" i="1"/>
  <c r="F509" i="1"/>
  <c r="F510" i="1"/>
  <c r="F511" i="1"/>
  <c r="F512" i="1"/>
  <c r="F513" i="1"/>
  <c r="F514" i="1"/>
  <c r="F515" i="1"/>
  <c r="F516" i="1"/>
  <c r="F517" i="1"/>
  <c r="F518" i="1"/>
  <c r="F519" i="1"/>
  <c r="F520" i="1"/>
  <c r="F521" i="1"/>
  <c r="F522" i="1"/>
  <c r="F523" i="1"/>
  <c r="F524" i="1"/>
  <c r="F525" i="1"/>
  <c r="F526" i="1"/>
  <c r="F527" i="1"/>
  <c r="F528" i="1"/>
  <c r="F529" i="1"/>
  <c r="F530" i="1"/>
  <c r="F531" i="1"/>
  <c r="F532" i="1"/>
  <c r="F533" i="1"/>
  <c r="F534" i="1"/>
  <c r="F535" i="1"/>
  <c r="F536" i="1"/>
  <c r="F537" i="1"/>
  <c r="F538" i="1"/>
  <c r="F539" i="1"/>
  <c r="F540" i="1"/>
  <c r="F541" i="1"/>
  <c r="F542" i="1"/>
  <c r="F543" i="1"/>
  <c r="F544" i="1"/>
  <c r="F545" i="1"/>
  <c r="F546" i="1"/>
  <c r="F547" i="1"/>
  <c r="F548" i="1"/>
  <c r="F549" i="1"/>
  <c r="F550" i="1"/>
  <c r="F551" i="1"/>
  <c r="F552" i="1"/>
  <c r="F553" i="1"/>
  <c r="F554" i="1"/>
  <c r="F555" i="1"/>
  <c r="F556" i="1"/>
  <c r="F2" i="1"/>
</calcChain>
</file>

<file path=xl/sharedStrings.xml><?xml version="1.0" encoding="utf-8"?>
<sst xmlns="http://schemas.openxmlformats.org/spreadsheetml/2006/main" count="607" uniqueCount="89">
  <si>
    <t>CountryName</t>
  </si>
  <si>
    <t>year</t>
  </si>
  <si>
    <t>OFDI2</t>
  </si>
  <si>
    <t>OFDI4</t>
  </si>
  <si>
    <t>CGDP</t>
  </si>
  <si>
    <t>CGDP1</t>
  </si>
  <si>
    <t>GDP1</t>
  </si>
  <si>
    <t>RGDP1</t>
  </si>
  <si>
    <t>LAB3</t>
  </si>
  <si>
    <t>FDI1</t>
  </si>
  <si>
    <t>INF1</t>
  </si>
  <si>
    <t>RES1</t>
  </si>
  <si>
    <t>TRA4</t>
  </si>
  <si>
    <t>BIT</t>
  </si>
  <si>
    <t>GDP</t>
    <phoneticPr fontId="1" type="noConversion"/>
  </si>
  <si>
    <t>RGDP</t>
    <phoneticPr fontId="1" type="noConversion"/>
  </si>
  <si>
    <t>LAB1</t>
    <phoneticPr fontId="1" type="noConversion"/>
  </si>
  <si>
    <t>FDI</t>
    <phoneticPr fontId="1" type="noConversion"/>
  </si>
  <si>
    <t>INF</t>
    <phoneticPr fontId="1" type="noConversion"/>
  </si>
  <si>
    <t>RES</t>
    <phoneticPr fontId="1" type="noConversion"/>
  </si>
  <si>
    <t>TRA2</t>
    <phoneticPr fontId="1" type="noConversion"/>
  </si>
  <si>
    <t>FTS</t>
    <phoneticPr fontId="1" type="noConversion"/>
  </si>
  <si>
    <t>MCS</t>
    <phoneticPr fontId="1" type="noConversion"/>
  </si>
  <si>
    <t>FBS</t>
    <phoneticPr fontId="1" type="noConversion"/>
  </si>
  <si>
    <t>FAC</t>
    <phoneticPr fontId="1" type="noConversion"/>
  </si>
  <si>
    <t>CC</t>
    <phoneticPr fontId="1" type="noConversion"/>
  </si>
  <si>
    <t>GE</t>
    <phoneticPr fontId="1" type="noConversion"/>
  </si>
  <si>
    <t>PS</t>
    <phoneticPr fontId="1" type="noConversion"/>
  </si>
  <si>
    <t>RQ</t>
    <phoneticPr fontId="1" type="noConversion"/>
  </si>
  <si>
    <t>RL</t>
    <phoneticPr fontId="1" type="noConversion"/>
  </si>
  <si>
    <t>VA</t>
    <phoneticPr fontId="1" type="noConversion"/>
  </si>
  <si>
    <t>WGI</t>
    <phoneticPr fontId="1" type="noConversion"/>
  </si>
  <si>
    <t>distcap</t>
  </si>
  <si>
    <t>distw</t>
  </si>
  <si>
    <t>oil_price</t>
    <phoneticPr fontId="1" type="noConversion"/>
  </si>
  <si>
    <t>BIT*WGI</t>
    <phoneticPr fontId="1" type="noConversion"/>
  </si>
  <si>
    <t>GDP1*WGI</t>
    <phoneticPr fontId="1" type="noConversion"/>
  </si>
  <si>
    <t>LAB2</t>
    <phoneticPr fontId="1" type="noConversion"/>
  </si>
  <si>
    <t>LAB4</t>
    <phoneticPr fontId="1" type="noConversion"/>
  </si>
  <si>
    <t>FAC1</t>
    <phoneticPr fontId="1" type="noConversion"/>
  </si>
  <si>
    <t>DIS3</t>
    <phoneticPr fontId="1" type="noConversion"/>
  </si>
  <si>
    <t>DIS1</t>
    <phoneticPr fontId="1" type="noConversion"/>
  </si>
  <si>
    <t>DIS2</t>
    <phoneticPr fontId="1" type="noConversion"/>
  </si>
  <si>
    <t>DIS4</t>
    <phoneticPr fontId="1" type="noConversion"/>
  </si>
  <si>
    <t>FIN</t>
    <phoneticPr fontId="1" type="noConversion"/>
  </si>
  <si>
    <t>FIN1</t>
    <phoneticPr fontId="1" type="noConversion"/>
  </si>
  <si>
    <t>WGI1</t>
    <phoneticPr fontId="1" type="noConversion"/>
  </si>
  <si>
    <t>border</t>
    <phoneticPr fontId="1" type="noConversion"/>
  </si>
  <si>
    <t>land</t>
    <phoneticPr fontId="1" type="noConversion"/>
  </si>
  <si>
    <t xml:space="preserve">latitude </t>
  </si>
  <si>
    <t>equator</t>
  </si>
  <si>
    <t xml:space="preserve">latitude1 </t>
    <phoneticPr fontId="1" type="noConversion"/>
  </si>
  <si>
    <t>Uzbekistan</t>
  </si>
  <si>
    <t>Yemen</t>
  </si>
  <si>
    <t>Israel</t>
  </si>
  <si>
    <t>Iraq</t>
  </si>
  <si>
    <t>Iran</t>
  </si>
  <si>
    <t>Qatar</t>
  </si>
  <si>
    <t>India</t>
  </si>
  <si>
    <t>Indonesia</t>
  </si>
  <si>
    <t>Kyrgyzstan</t>
  </si>
  <si>
    <t>Kazakhstan</t>
  </si>
  <si>
    <t>Turkmenistan</t>
  </si>
  <si>
    <t>Turkey</t>
  </si>
  <si>
    <t>Tajikistan</t>
  </si>
  <si>
    <t>Korea</t>
  </si>
  <si>
    <t>Bangladesh</t>
  </si>
  <si>
    <t>Nepal</t>
  </si>
  <si>
    <t>Pakistan</t>
  </si>
  <si>
    <t>Bahrain</t>
  </si>
  <si>
    <t>Brunei</t>
  </si>
  <si>
    <t>Sri Lanka</t>
  </si>
  <si>
    <t>Singapore</t>
  </si>
  <si>
    <t>Japan</t>
  </si>
  <si>
    <t>Cambodia</t>
  </si>
  <si>
    <t>Saudi Arabia</t>
  </si>
  <si>
    <t>Thailand</t>
  </si>
  <si>
    <t>Kuwait</t>
  </si>
  <si>
    <t>Jordan</t>
  </si>
  <si>
    <t>Myanmar</t>
  </si>
  <si>
    <t>Laos</t>
  </si>
  <si>
    <t>Philippines</t>
  </si>
  <si>
    <t>Mongolia</t>
  </si>
  <si>
    <t>Vietnam</t>
  </si>
  <si>
    <t>Afghanistan</t>
  </si>
  <si>
    <t>The United Arab Emirates</t>
  </si>
  <si>
    <t>Oman</t>
  </si>
  <si>
    <t>Malaysia</t>
  </si>
  <si>
    <t>Leban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color rgb="FF000000"/>
      <name val="Palatino Linotype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  <xf numFmtId="0" fontId="0" fillId="0" borderId="0" xfId="0" applyNumberFormat="1" applyAlignment="1">
      <alignment horizontal="center"/>
    </xf>
    <xf numFmtId="0" fontId="2" fillId="0" borderId="0" xfId="0" applyFont="1"/>
    <xf numFmtId="0" fontId="2" fillId="0" borderId="1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Z556"/>
  <sheetViews>
    <sheetView tabSelected="1" workbookViewId="0">
      <pane xSplit="2" ySplit="1" topLeftCell="C538" activePane="bottomRight" state="frozen"/>
      <selection pane="topRight" activeCell="C1" sqref="C1"/>
      <selection pane="bottomLeft" activeCell="A2" sqref="A2"/>
      <selection pane="bottomRight" activeCell="A542" sqref="A542:A556"/>
    </sheetView>
  </sheetViews>
  <sheetFormatPr defaultRowHeight="14" x14ac:dyDescent="0.3"/>
  <cols>
    <col min="1" max="1" width="19.1640625" style="1" customWidth="1"/>
    <col min="2" max="6" width="8.6640625" style="1"/>
    <col min="7" max="7" width="9.4140625" style="3" customWidth="1"/>
    <col min="8" max="8" width="8.6640625" style="1"/>
    <col min="9" max="9" width="10.83203125" style="1" customWidth="1"/>
    <col min="10" max="13" width="8.6640625" style="1"/>
    <col min="14" max="14" width="11.9140625" style="1" customWidth="1"/>
    <col min="15" max="17" width="12.75" style="1" customWidth="1"/>
    <col min="18" max="32" width="8.6640625" style="1"/>
    <col min="33" max="33" width="11.08203125" style="1" customWidth="1"/>
    <col min="34" max="45" width="8.6640625" style="1"/>
    <col min="46" max="46" width="14.6640625" style="1" customWidth="1"/>
    <col min="47" max="16384" width="8.6640625" style="1"/>
  </cols>
  <sheetData>
    <row r="1" spans="1:52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3" t="s">
        <v>14</v>
      </c>
      <c r="H1" s="1" t="s">
        <v>6</v>
      </c>
      <c r="I1" s="1" t="s">
        <v>15</v>
      </c>
      <c r="J1" s="1" t="s">
        <v>7</v>
      </c>
      <c r="K1" s="1" t="s">
        <v>32</v>
      </c>
      <c r="L1" s="1" t="s">
        <v>33</v>
      </c>
      <c r="M1" s="1" t="s">
        <v>34</v>
      </c>
      <c r="N1" s="1" t="s">
        <v>41</v>
      </c>
      <c r="O1" s="1" t="s">
        <v>42</v>
      </c>
      <c r="P1" s="1" t="s">
        <v>40</v>
      </c>
      <c r="Q1" s="1" t="s">
        <v>43</v>
      </c>
      <c r="R1" s="1" t="s">
        <v>16</v>
      </c>
      <c r="S1" s="1" t="s">
        <v>8</v>
      </c>
      <c r="T1" s="1" t="s">
        <v>37</v>
      </c>
      <c r="U1" s="1" t="s">
        <v>38</v>
      </c>
      <c r="V1" s="1" t="s">
        <v>17</v>
      </c>
      <c r="W1" s="1" t="s">
        <v>9</v>
      </c>
      <c r="X1" s="1" t="s">
        <v>18</v>
      </c>
      <c r="Y1" s="1" t="s">
        <v>10</v>
      </c>
      <c r="Z1" s="1" t="s">
        <v>19</v>
      </c>
      <c r="AA1" s="1" t="s">
        <v>11</v>
      </c>
      <c r="AB1" s="1" t="s">
        <v>23</v>
      </c>
      <c r="AC1" s="1" t="s">
        <v>21</v>
      </c>
      <c r="AD1" s="1" t="s">
        <v>22</v>
      </c>
      <c r="AE1" s="1" t="s">
        <v>24</v>
      </c>
      <c r="AF1" s="1" t="s">
        <v>39</v>
      </c>
      <c r="AG1" s="1" t="s">
        <v>20</v>
      </c>
      <c r="AH1" s="1" t="s">
        <v>12</v>
      </c>
      <c r="AI1" s="1" t="s">
        <v>13</v>
      </c>
      <c r="AJ1" s="1" t="s">
        <v>25</v>
      </c>
      <c r="AK1" s="1" t="s">
        <v>26</v>
      </c>
      <c r="AL1" s="1" t="s">
        <v>27</v>
      </c>
      <c r="AM1" s="1" t="s">
        <v>28</v>
      </c>
      <c r="AN1" s="1" t="s">
        <v>29</v>
      </c>
      <c r="AO1" s="1" t="s">
        <v>30</v>
      </c>
      <c r="AP1" s="1" t="s">
        <v>31</v>
      </c>
      <c r="AQ1" s="1" t="s">
        <v>46</v>
      </c>
      <c r="AR1" s="1" t="s">
        <v>35</v>
      </c>
      <c r="AS1" s="1" t="s">
        <v>36</v>
      </c>
      <c r="AT1" s="1" t="s">
        <v>44</v>
      </c>
      <c r="AU1" s="1" t="s">
        <v>45</v>
      </c>
      <c r="AV1" s="1" t="s">
        <v>48</v>
      </c>
      <c r="AW1" s="1" t="s">
        <v>47</v>
      </c>
      <c r="AX1" s="1" t="s">
        <v>49</v>
      </c>
      <c r="AY1" s="1" t="s">
        <v>51</v>
      </c>
      <c r="AZ1" s="1" t="s">
        <v>50</v>
      </c>
    </row>
    <row r="2" spans="1:52" ht="14.5" x14ac:dyDescent="0.35">
      <c r="A2" s="4" t="s">
        <v>52</v>
      </c>
      <c r="B2" s="1">
        <v>2005</v>
      </c>
      <c r="C2" s="1">
        <v>1198</v>
      </c>
      <c r="D2" s="1">
        <f>LN(C2)</f>
        <v>7.0884087786753947</v>
      </c>
      <c r="E2" s="2">
        <v>2286000000000</v>
      </c>
      <c r="F2" s="1">
        <f>LN(E2)</f>
        <v>28.457824681301169</v>
      </c>
      <c r="G2" s="3">
        <v>14300000000</v>
      </c>
      <c r="H2" s="1">
        <f>LN(G2)</f>
        <v>23.383525374212272</v>
      </c>
      <c r="I2" s="1">
        <v>546.77689999999996</v>
      </c>
      <c r="J2" s="1">
        <f>LN(I2)</f>
        <v>6.3040408581637069</v>
      </c>
      <c r="K2" s="1">
        <v>3943.6210000000001</v>
      </c>
      <c r="L2" s="1">
        <v>4284.9459999999999</v>
      </c>
      <c r="M2" s="1">
        <v>54.57</v>
      </c>
      <c r="N2" s="1">
        <f>K2*M2</f>
        <v>215203.39797000002</v>
      </c>
      <c r="O2" s="1">
        <f>L2*M2</f>
        <v>233829.50321999998</v>
      </c>
      <c r="P2" s="1">
        <f>LN(N2)</f>
        <v>12.279338896968529</v>
      </c>
      <c r="Q2" s="1">
        <f>LN(O2)</f>
        <v>12.362347510050263</v>
      </c>
      <c r="R2" s="1">
        <v>51.463000000000001</v>
      </c>
      <c r="S2" s="1">
        <f>LN(R2)</f>
        <v>3.9408631028613099</v>
      </c>
      <c r="T2" s="1">
        <v>63.94</v>
      </c>
      <c r="U2" s="1">
        <f>LN(T2)</f>
        <v>4.1579451436316957</v>
      </c>
      <c r="V2" s="1">
        <v>1.3391569999999999</v>
      </c>
      <c r="W2" s="1">
        <f>LN(V2)</f>
        <v>0.29204031151595289</v>
      </c>
      <c r="X2" s="1">
        <v>21.430869999999999</v>
      </c>
      <c r="Y2" s="1">
        <f>LN(X2)</f>
        <v>3.0648324059549514</v>
      </c>
      <c r="Z2" s="1">
        <v>22.610009999999999</v>
      </c>
      <c r="AA2" s="1">
        <f>LN(Z2)</f>
        <v>3.1183927285719566</v>
      </c>
      <c r="AB2" s="1">
        <v>3.1296600000000001E-2</v>
      </c>
      <c r="AC2" s="1">
        <v>6.7864170000000001</v>
      </c>
      <c r="AD2" s="1">
        <v>2.724405</v>
      </c>
      <c r="AE2" s="1">
        <f>SUM(AB2:AD2)/3</f>
        <v>3.1807061999999999</v>
      </c>
      <c r="AF2" s="1">
        <f>LN(AE2)</f>
        <v>1.1571032476086762</v>
      </c>
      <c r="AG2" s="1">
        <v>58.815269999999998</v>
      </c>
      <c r="AH2" s="1">
        <f>LN(AG2)</f>
        <v>4.0744015150675139</v>
      </c>
      <c r="AI2" s="1">
        <v>0</v>
      </c>
      <c r="AJ2" s="1">
        <v>-1.2269909999999999</v>
      </c>
      <c r="AK2" s="1">
        <v>-1.2070449999999999</v>
      </c>
      <c r="AL2" s="1">
        <v>-1.959276</v>
      </c>
      <c r="AM2" s="1">
        <v>-1.49414</v>
      </c>
      <c r="AN2" s="1">
        <v>-1.4624330000000001</v>
      </c>
      <c r="AO2" s="1">
        <v>-1.930239</v>
      </c>
      <c r="AP2" s="1">
        <v>-1.5466873000000001</v>
      </c>
      <c r="AQ2" s="1">
        <v>-3.1255860000000002</v>
      </c>
      <c r="AR2" s="1">
        <f>AI2*AP2</f>
        <v>0</v>
      </c>
      <c r="AS2" s="1">
        <f t="shared" ref="AS2:AS65" si="0">H2*AP2</f>
        <v>-36.167001725521871</v>
      </c>
      <c r="AT2" s="1">
        <v>9.8932090000000006</v>
      </c>
      <c r="AU2" s="1">
        <f>LN(AT2)</f>
        <v>2.2918485621666549</v>
      </c>
      <c r="AV2" s="1">
        <v>1</v>
      </c>
      <c r="AW2" s="1">
        <v>0</v>
      </c>
      <c r="AX2" s="1">
        <v>41.266669999999998</v>
      </c>
      <c r="AY2" s="1">
        <f>ABS(AX2)</f>
        <v>41.266669999999998</v>
      </c>
      <c r="AZ2" s="1">
        <f>AY2/90</f>
        <v>0.45851855555555554</v>
      </c>
    </row>
    <row r="3" spans="1:52" ht="14.5" x14ac:dyDescent="0.35">
      <c r="A3" s="4" t="s">
        <v>52</v>
      </c>
      <c r="B3" s="1">
        <v>2006</v>
      </c>
      <c r="C3" s="1">
        <v>1497</v>
      </c>
      <c r="D3" s="1">
        <f t="shared" ref="D3:D62" si="1">LN(C3)</f>
        <v>7.3112183844196288</v>
      </c>
      <c r="E3" s="2">
        <v>2752000000000</v>
      </c>
      <c r="F3" s="1">
        <f t="shared" ref="F3:F62" si="2">LN(E3)</f>
        <v>28.643349035999645</v>
      </c>
      <c r="G3" s="3">
        <v>17300000000</v>
      </c>
      <c r="H3" s="1">
        <f t="shared" ref="H3:H62" si="3">LN(G3)</f>
        <v>23.573972338450144</v>
      </c>
      <c r="I3" s="1">
        <v>654.28380000000004</v>
      </c>
      <c r="J3" s="1">
        <f t="shared" ref="J3:J62" si="4">LN(I3)</f>
        <v>6.483541202284445</v>
      </c>
      <c r="K3" s="1">
        <v>3943.6210000000001</v>
      </c>
      <c r="L3" s="1">
        <v>4284.9459999999999</v>
      </c>
      <c r="M3" s="1">
        <v>65.150000000000006</v>
      </c>
      <c r="N3" s="1">
        <f t="shared" ref="N3:N12" si="5">K3*M3</f>
        <v>256926.90815000003</v>
      </c>
      <c r="O3" s="1">
        <f t="shared" ref="O3:O12" si="6">L3*M3</f>
        <v>279164.23190000001</v>
      </c>
      <c r="P3" s="1">
        <f t="shared" ref="P3:P66" si="7">LN(N3)</f>
        <v>12.456546919341243</v>
      </c>
      <c r="Q3" s="1">
        <f t="shared" ref="Q3:Q66" si="8">LN(O3)</f>
        <v>12.539555532422977</v>
      </c>
      <c r="R3" s="1">
        <v>50.978999999999999</v>
      </c>
      <c r="S3" s="1">
        <f t="shared" ref="S3:S62" si="9">LN(R3)</f>
        <v>3.9314137832200782</v>
      </c>
      <c r="T3" s="1">
        <v>63.65</v>
      </c>
      <c r="U3" s="1">
        <f t="shared" ref="U3:U66" si="10">LN(T3)</f>
        <v>4.1533993250034156</v>
      </c>
      <c r="V3" s="1">
        <v>1.002837</v>
      </c>
      <c r="W3" s="1">
        <f t="shared" ref="W3:W62" si="11">LN(V3)</f>
        <v>2.8329833106051994E-3</v>
      </c>
      <c r="X3" s="1">
        <v>23.465810000000001</v>
      </c>
      <c r="Y3" s="1">
        <f t="shared" ref="Y3:Y62" si="12">LN(X3)</f>
        <v>3.1555444681477205</v>
      </c>
      <c r="Z3" s="1">
        <v>33.805860000000003</v>
      </c>
      <c r="AA3" s="1">
        <f t="shared" ref="AA3:AA62" si="13">LN(Z3)</f>
        <v>3.5206341602427145</v>
      </c>
      <c r="AB3" s="1">
        <v>3.2230200000000001E-2</v>
      </c>
      <c r="AC3" s="1">
        <v>6.8716049999999997</v>
      </c>
      <c r="AD3" s="1">
        <v>9.4402270000000001</v>
      </c>
      <c r="AE3" s="1">
        <f t="shared" ref="AE3:AE66" si="14">SUM(AB3:AD3)/3</f>
        <v>5.4480207333333333</v>
      </c>
      <c r="AF3" s="1">
        <f t="shared" ref="AF3:AF66" si="15">LN(AE3)</f>
        <v>1.6952523745178942</v>
      </c>
      <c r="AG3" s="1">
        <v>57.683320000000002</v>
      </c>
      <c r="AH3" s="1">
        <f t="shared" ref="AH3:AH62" si="16">LN(AG3)</f>
        <v>4.0549680502661491</v>
      </c>
      <c r="AI3" s="1">
        <v>0</v>
      </c>
      <c r="AJ3" s="1">
        <v>-1.0047509999999999</v>
      </c>
      <c r="AK3" s="1">
        <v>-1.155262</v>
      </c>
      <c r="AL3" s="1">
        <v>-1.784578</v>
      </c>
      <c r="AM3" s="1">
        <v>-1.6073839999999999</v>
      </c>
      <c r="AN3" s="1">
        <v>-1.4468259999999999</v>
      </c>
      <c r="AO3" s="1">
        <v>-2.0717970000000001</v>
      </c>
      <c r="AP3" s="1">
        <v>-1.5117662999999999</v>
      </c>
      <c r="AQ3" s="1">
        <v>-3.0378120000000002</v>
      </c>
      <c r="AR3" s="1">
        <f t="shared" ref="AR3:AR10" si="17">AI3*AP3</f>
        <v>0</v>
      </c>
      <c r="AS3" s="1">
        <f t="shared" si="0"/>
        <v>-35.638336938401117</v>
      </c>
      <c r="AT3" s="1">
        <v>9.8932090000000006</v>
      </c>
      <c r="AU3" s="1">
        <f t="shared" ref="AU3:AU66" si="18">LN(AT3)</f>
        <v>2.2918485621666549</v>
      </c>
      <c r="AV3" s="1">
        <v>1</v>
      </c>
      <c r="AW3" s="1">
        <v>0</v>
      </c>
      <c r="AX3" s="1">
        <v>41.266669999999998</v>
      </c>
      <c r="AY3" s="1">
        <f t="shared" ref="AY3:AY66" si="19">ABS(AX3)</f>
        <v>41.266669999999998</v>
      </c>
      <c r="AZ3" s="1">
        <f t="shared" ref="AZ3:AZ66" si="20">AY3/90</f>
        <v>0.45851855555555554</v>
      </c>
    </row>
    <row r="4" spans="1:52" ht="14.5" x14ac:dyDescent="0.35">
      <c r="A4" s="4" t="s">
        <v>52</v>
      </c>
      <c r="B4" s="1">
        <v>2007</v>
      </c>
      <c r="C4" s="1">
        <v>3082</v>
      </c>
      <c r="D4" s="1">
        <f t="shared" si="1"/>
        <v>8.0333340158800617</v>
      </c>
      <c r="E4" s="2">
        <v>3550000000000</v>
      </c>
      <c r="F4" s="1">
        <f t="shared" si="2"/>
        <v>28.897968719415871</v>
      </c>
      <c r="G4" s="3">
        <v>22300000000</v>
      </c>
      <c r="H4" s="1">
        <f t="shared" si="3"/>
        <v>23.827852515412484</v>
      </c>
      <c r="I4" s="1">
        <v>830.40769999999998</v>
      </c>
      <c r="J4" s="1">
        <f t="shared" si="4"/>
        <v>6.7219167850083252</v>
      </c>
      <c r="K4" s="1">
        <v>3943.6210000000001</v>
      </c>
      <c r="L4" s="1">
        <v>4284.9459999999999</v>
      </c>
      <c r="M4" s="1">
        <v>72.44</v>
      </c>
      <c r="N4" s="1">
        <f t="shared" si="5"/>
        <v>285675.90523999999</v>
      </c>
      <c r="O4" s="1">
        <f t="shared" si="6"/>
        <v>310401.48823999998</v>
      </c>
      <c r="P4" s="1">
        <f t="shared" si="7"/>
        <v>12.562613248785601</v>
      </c>
      <c r="Q4" s="1">
        <f t="shared" si="8"/>
        <v>12.645621861867335</v>
      </c>
      <c r="R4" s="1">
        <v>50.494999999999997</v>
      </c>
      <c r="S4" s="1">
        <f t="shared" si="9"/>
        <v>3.9218743214785201</v>
      </c>
      <c r="T4" s="1">
        <v>63.27</v>
      </c>
      <c r="U4" s="1">
        <f t="shared" si="10"/>
        <v>4.1474112831587933</v>
      </c>
      <c r="V4" s="1">
        <v>3.160717</v>
      </c>
      <c r="W4" s="1">
        <f t="shared" si="11"/>
        <v>1.1507989005953734</v>
      </c>
      <c r="X4" s="1">
        <v>21.897099999999998</v>
      </c>
      <c r="Y4" s="1">
        <f t="shared" si="12"/>
        <v>3.0863542079628163</v>
      </c>
      <c r="Z4" s="1">
        <v>29.279699999999998</v>
      </c>
      <c r="AA4" s="1">
        <f t="shared" si="13"/>
        <v>3.376894443138982</v>
      </c>
      <c r="AB4" s="1">
        <v>7.0502499999999996E-2</v>
      </c>
      <c r="AC4" s="1">
        <v>6.6979059999999997</v>
      </c>
      <c r="AD4" s="1">
        <v>20.920850000000002</v>
      </c>
      <c r="AE4" s="1">
        <f t="shared" si="14"/>
        <v>9.2297528333333343</v>
      </c>
      <c r="AF4" s="1">
        <f t="shared" si="15"/>
        <v>2.2224322695357666</v>
      </c>
      <c r="AG4" s="1">
        <v>64.402069999999995</v>
      </c>
      <c r="AH4" s="1">
        <f t="shared" si="16"/>
        <v>4.1651457754508803</v>
      </c>
      <c r="AI4" s="1">
        <v>0</v>
      </c>
      <c r="AJ4" s="1">
        <v>-1.0310790000000001</v>
      </c>
      <c r="AK4" s="1">
        <v>-1.113672</v>
      </c>
      <c r="AL4" s="1">
        <v>-1.360668</v>
      </c>
      <c r="AM4" s="1">
        <v>-1.4931099999999999</v>
      </c>
      <c r="AN4" s="1">
        <v>-1.2215149999999999</v>
      </c>
      <c r="AO4" s="1">
        <v>-2.1176379999999999</v>
      </c>
      <c r="AP4" s="1">
        <v>-1.3896137</v>
      </c>
      <c r="AQ4" s="1">
        <v>-2.7492019999999999</v>
      </c>
      <c r="AR4" s="1">
        <f t="shared" si="17"/>
        <v>0</v>
      </c>
      <c r="AS4" s="1">
        <f t="shared" si="0"/>
        <v>-33.111510296996649</v>
      </c>
      <c r="AT4" s="1">
        <v>9.8932090000000006</v>
      </c>
      <c r="AU4" s="1">
        <f t="shared" si="18"/>
        <v>2.2918485621666549</v>
      </c>
      <c r="AV4" s="1">
        <v>1</v>
      </c>
      <c r="AW4" s="1">
        <v>0</v>
      </c>
      <c r="AX4" s="1">
        <v>41.266669999999998</v>
      </c>
      <c r="AY4" s="1">
        <f t="shared" si="19"/>
        <v>41.266669999999998</v>
      </c>
      <c r="AZ4" s="1">
        <f t="shared" si="20"/>
        <v>0.45851855555555554</v>
      </c>
    </row>
    <row r="5" spans="1:52" ht="14.5" x14ac:dyDescent="0.35">
      <c r="A5" s="4" t="s">
        <v>52</v>
      </c>
      <c r="B5" s="1">
        <v>2008</v>
      </c>
      <c r="C5" s="1">
        <v>7764</v>
      </c>
      <c r="D5" s="1">
        <f t="shared" si="1"/>
        <v>8.9572529442889017</v>
      </c>
      <c r="E5" s="2">
        <v>4594000000000</v>
      </c>
      <c r="F5" s="1">
        <f t="shared" si="2"/>
        <v>29.155772220195455</v>
      </c>
      <c r="G5" s="3">
        <v>29500000000</v>
      </c>
      <c r="H5" s="1">
        <f t="shared" si="3"/>
        <v>24.107656100292186</v>
      </c>
      <c r="I5" s="1">
        <v>1082.2860000000001</v>
      </c>
      <c r="J5" s="1">
        <f t="shared" si="4"/>
        <v>6.9868307498021185</v>
      </c>
      <c r="K5" s="1">
        <v>3943.6210000000001</v>
      </c>
      <c r="L5" s="1">
        <v>4284.9459999999999</v>
      </c>
      <c r="M5" s="1">
        <v>96.94</v>
      </c>
      <c r="N5" s="1">
        <f t="shared" si="5"/>
        <v>382294.61973999999</v>
      </c>
      <c r="O5" s="1">
        <f t="shared" si="6"/>
        <v>415382.66524</v>
      </c>
      <c r="P5" s="1">
        <f t="shared" si="7"/>
        <v>12.853946846187618</v>
      </c>
      <c r="Q5" s="1">
        <f t="shared" si="8"/>
        <v>12.936955459269353</v>
      </c>
      <c r="R5" s="1">
        <v>50.011000000000003</v>
      </c>
      <c r="S5" s="1">
        <f t="shared" si="9"/>
        <v>3.912242981231695</v>
      </c>
      <c r="T5" s="1">
        <v>62.95</v>
      </c>
      <c r="U5" s="1">
        <f t="shared" si="10"/>
        <v>4.1423407604903559</v>
      </c>
      <c r="V5" s="1">
        <v>2.407152</v>
      </c>
      <c r="W5" s="1">
        <f t="shared" si="11"/>
        <v>0.87844430595542877</v>
      </c>
      <c r="X5" s="1">
        <v>26.791589999999999</v>
      </c>
      <c r="Y5" s="1">
        <f t="shared" si="12"/>
        <v>3.2880880322992652</v>
      </c>
      <c r="Z5" s="1">
        <v>34.517220000000002</v>
      </c>
      <c r="AA5" s="1">
        <f t="shared" si="13"/>
        <v>3.5414583299479356</v>
      </c>
      <c r="AB5" s="1">
        <v>0.23875209999999999</v>
      </c>
      <c r="AC5" s="1">
        <v>6.6947700000000001</v>
      </c>
      <c r="AD5" s="1">
        <v>44.794159999999998</v>
      </c>
      <c r="AE5" s="1">
        <f t="shared" si="14"/>
        <v>17.242560699999999</v>
      </c>
      <c r="AF5" s="1">
        <f t="shared" si="15"/>
        <v>2.8473807866882885</v>
      </c>
      <c r="AG5" s="1">
        <v>66.244910000000004</v>
      </c>
      <c r="AH5" s="1">
        <f t="shared" si="16"/>
        <v>4.1933586317260625</v>
      </c>
      <c r="AI5" s="1">
        <v>0</v>
      </c>
      <c r="AJ5" s="1">
        <v>-1.0638939999999999</v>
      </c>
      <c r="AK5" s="1">
        <v>-0.8726988</v>
      </c>
      <c r="AL5" s="1">
        <v>-1.2090890000000001</v>
      </c>
      <c r="AM5" s="1">
        <v>-1.3686670000000001</v>
      </c>
      <c r="AN5" s="1">
        <v>-1.1660349999999999</v>
      </c>
      <c r="AO5" s="1">
        <v>-2.1001430000000001</v>
      </c>
      <c r="AP5" s="1">
        <v>-1.2967545</v>
      </c>
      <c r="AQ5" s="1">
        <v>-2.5042949999999999</v>
      </c>
      <c r="AR5" s="1">
        <f t="shared" si="17"/>
        <v>0</v>
      </c>
      <c r="AS5" s="1">
        <f t="shared" si="0"/>
        <v>-31.261711532506343</v>
      </c>
      <c r="AT5" s="1">
        <v>9.8932090000000006</v>
      </c>
      <c r="AU5" s="1">
        <f t="shared" si="18"/>
        <v>2.2918485621666549</v>
      </c>
      <c r="AV5" s="1">
        <v>1</v>
      </c>
      <c r="AW5" s="1">
        <v>0</v>
      </c>
      <c r="AX5" s="1">
        <v>41.266669999999998</v>
      </c>
      <c r="AY5" s="1">
        <f t="shared" si="19"/>
        <v>41.266669999999998</v>
      </c>
      <c r="AZ5" s="1">
        <f t="shared" si="20"/>
        <v>0.45851855555555554</v>
      </c>
    </row>
    <row r="6" spans="1:52" ht="14.5" x14ac:dyDescent="0.35">
      <c r="A6" s="4" t="s">
        <v>52</v>
      </c>
      <c r="B6" s="1">
        <v>2009</v>
      </c>
      <c r="C6" s="1">
        <v>8522</v>
      </c>
      <c r="D6" s="1">
        <f t="shared" si="1"/>
        <v>9.0504063340598577</v>
      </c>
      <c r="E6" s="2">
        <v>5102000000000</v>
      </c>
      <c r="F6" s="1">
        <f t="shared" si="2"/>
        <v>29.26065373564817</v>
      </c>
      <c r="G6" s="3">
        <v>33700000000</v>
      </c>
      <c r="H6" s="1">
        <f t="shared" si="3"/>
        <v>24.240763674304727</v>
      </c>
      <c r="I6" s="1">
        <v>1213.2650000000001</v>
      </c>
      <c r="J6" s="1">
        <f t="shared" si="4"/>
        <v>7.1010703516954017</v>
      </c>
      <c r="K6" s="1">
        <v>3943.6210000000001</v>
      </c>
      <c r="L6" s="1">
        <v>4284.9459999999999</v>
      </c>
      <c r="M6" s="1">
        <v>61.74</v>
      </c>
      <c r="N6" s="1">
        <f t="shared" si="5"/>
        <v>243479.16054000001</v>
      </c>
      <c r="O6" s="1">
        <f t="shared" si="6"/>
        <v>264552.56604000001</v>
      </c>
      <c r="P6" s="1">
        <f t="shared" si="7"/>
        <v>12.402786634844402</v>
      </c>
      <c r="Q6" s="1">
        <f t="shared" si="8"/>
        <v>12.485795247926136</v>
      </c>
      <c r="R6" s="1">
        <v>49.527999999999999</v>
      </c>
      <c r="S6" s="1">
        <f t="shared" si="9"/>
        <v>3.9025381662169312</v>
      </c>
      <c r="T6" s="1">
        <v>62.74</v>
      </c>
      <c r="U6" s="1">
        <f t="shared" si="10"/>
        <v>4.1389992027625322</v>
      </c>
      <c r="V6" s="1">
        <v>2.4993159999999999</v>
      </c>
      <c r="W6" s="1">
        <f t="shared" si="11"/>
        <v>0.91601709443884671</v>
      </c>
      <c r="X6" s="1">
        <v>17.261559999999999</v>
      </c>
      <c r="Y6" s="1">
        <f t="shared" si="12"/>
        <v>2.8484820639580621</v>
      </c>
      <c r="Z6" s="1">
        <v>24.312100000000001</v>
      </c>
      <c r="AA6" s="1">
        <f t="shared" si="13"/>
        <v>3.1909741688011626</v>
      </c>
      <c r="AB6" s="1">
        <v>0.31617149999999999</v>
      </c>
      <c r="AC6" s="1">
        <v>6.6152189999999997</v>
      </c>
      <c r="AD6" s="1">
        <v>58.498629999999999</v>
      </c>
      <c r="AE6" s="1">
        <f t="shared" si="14"/>
        <v>21.810006833333333</v>
      </c>
      <c r="AF6" s="1">
        <f t="shared" si="15"/>
        <v>3.082368893525425</v>
      </c>
      <c r="AG6" s="1">
        <v>58.647829999999999</v>
      </c>
      <c r="AH6" s="1">
        <f t="shared" si="16"/>
        <v>4.0715505752675138</v>
      </c>
      <c r="AI6" s="1">
        <v>0</v>
      </c>
      <c r="AJ6" s="1">
        <v>-1.2681709999999999</v>
      </c>
      <c r="AK6" s="1">
        <v>-0.62549529999999998</v>
      </c>
      <c r="AL6" s="1">
        <v>-0.94965080000000002</v>
      </c>
      <c r="AM6" s="1">
        <v>-1.4695290000000001</v>
      </c>
      <c r="AN6" s="1">
        <v>-1.3216669999999999</v>
      </c>
      <c r="AO6" s="1">
        <v>-2.1026120000000001</v>
      </c>
      <c r="AP6" s="1">
        <v>-1.2895208</v>
      </c>
      <c r="AQ6" s="1">
        <v>-2.5378780000000001</v>
      </c>
      <c r="AR6" s="1">
        <f t="shared" si="17"/>
        <v>0</v>
      </c>
      <c r="AS6" s="1">
        <f t="shared" si="0"/>
        <v>-31.258968965900372</v>
      </c>
      <c r="AT6" s="1">
        <v>9.8932090000000006</v>
      </c>
      <c r="AU6" s="1">
        <f t="shared" si="18"/>
        <v>2.2918485621666549</v>
      </c>
      <c r="AV6" s="1">
        <v>1</v>
      </c>
      <c r="AW6" s="1">
        <v>0</v>
      </c>
      <c r="AX6" s="1">
        <v>41.266669999999998</v>
      </c>
      <c r="AY6" s="1">
        <f t="shared" si="19"/>
        <v>41.266669999999998</v>
      </c>
      <c r="AZ6" s="1">
        <f t="shared" si="20"/>
        <v>0.45851855555555554</v>
      </c>
    </row>
    <row r="7" spans="1:52" ht="14.5" x14ac:dyDescent="0.35">
      <c r="A7" s="4" t="s">
        <v>52</v>
      </c>
      <c r="B7" s="1">
        <v>2010</v>
      </c>
      <c r="C7" s="1">
        <v>8300</v>
      </c>
      <c r="D7" s="1">
        <f t="shared" si="1"/>
        <v>9.0240107937846901</v>
      </c>
      <c r="E7" s="2">
        <v>6087000000000</v>
      </c>
      <c r="F7" s="1">
        <f t="shared" si="2"/>
        <v>29.437176465440334</v>
      </c>
      <c r="G7" s="3">
        <v>46700000000</v>
      </c>
      <c r="H7" s="1">
        <f t="shared" si="3"/>
        <v>24.567010001621263</v>
      </c>
      <c r="I7" s="1">
        <v>1634.3119999999999</v>
      </c>
      <c r="J7" s="1">
        <f t="shared" si="4"/>
        <v>7.3989771996652145</v>
      </c>
      <c r="K7" s="1">
        <v>3943.6210000000001</v>
      </c>
      <c r="L7" s="1">
        <v>4284.9459999999999</v>
      </c>
      <c r="M7" s="1">
        <v>79.61</v>
      </c>
      <c r="N7" s="1">
        <f t="shared" si="5"/>
        <v>313951.66781000001</v>
      </c>
      <c r="O7" s="1">
        <f t="shared" si="6"/>
        <v>341124.55105999997</v>
      </c>
      <c r="P7" s="1">
        <f t="shared" si="7"/>
        <v>12.656994328870875</v>
      </c>
      <c r="Q7" s="1">
        <f t="shared" si="8"/>
        <v>12.740002941952609</v>
      </c>
      <c r="R7" s="1">
        <v>49.043999999999997</v>
      </c>
      <c r="S7" s="1">
        <f t="shared" si="9"/>
        <v>3.8927178543701406</v>
      </c>
      <c r="T7" s="1">
        <v>62.67</v>
      </c>
      <c r="U7" s="1">
        <f t="shared" si="10"/>
        <v>4.1378828642365839</v>
      </c>
      <c r="V7" s="1">
        <v>3.5620240000000001</v>
      </c>
      <c r="W7" s="1">
        <f t="shared" si="11"/>
        <v>1.2703289226325307</v>
      </c>
      <c r="X7" s="1">
        <v>39.368639999999999</v>
      </c>
      <c r="Y7" s="1">
        <f t="shared" si="12"/>
        <v>3.6729695602898977</v>
      </c>
      <c r="Z7" s="1">
        <v>16.793040000000001</v>
      </c>
      <c r="AA7" s="1">
        <f t="shared" si="13"/>
        <v>2.8209645148548921</v>
      </c>
      <c r="AB7" s="1">
        <v>0.41380410000000001</v>
      </c>
      <c r="AC7" s="1">
        <v>6.6354680000000004</v>
      </c>
      <c r="AD7" s="1">
        <v>73.474779999999996</v>
      </c>
      <c r="AE7" s="1">
        <f t="shared" si="14"/>
        <v>26.841350699999996</v>
      </c>
      <c r="AF7" s="1">
        <f t="shared" si="15"/>
        <v>3.2899436349803337</v>
      </c>
      <c r="AG7" s="1">
        <v>43.667639999999999</v>
      </c>
      <c r="AH7" s="1">
        <f t="shared" si="16"/>
        <v>3.7766073243609575</v>
      </c>
      <c r="AI7" s="1">
        <v>0</v>
      </c>
      <c r="AJ7" s="1">
        <v>-1.2975840000000001</v>
      </c>
      <c r="AK7" s="1">
        <v>-0.71379570000000003</v>
      </c>
      <c r="AL7" s="1">
        <v>-0.72043809999999997</v>
      </c>
      <c r="AM7" s="1">
        <v>-1.550278</v>
      </c>
      <c r="AN7" s="1">
        <v>-1.4159600000000001</v>
      </c>
      <c r="AO7" s="1">
        <v>-2.0856729999999999</v>
      </c>
      <c r="AP7" s="1">
        <v>-1.2972881000000001</v>
      </c>
      <c r="AQ7" s="1">
        <v>-2.610652</v>
      </c>
      <c r="AR7" s="1">
        <f t="shared" si="17"/>
        <v>0</v>
      </c>
      <c r="AS7" s="1">
        <f t="shared" si="0"/>
        <v>-31.870489727684248</v>
      </c>
      <c r="AT7" s="1">
        <v>9.8932090000000006</v>
      </c>
      <c r="AU7" s="1">
        <f t="shared" si="18"/>
        <v>2.2918485621666549</v>
      </c>
      <c r="AV7" s="1">
        <v>1</v>
      </c>
      <c r="AW7" s="1">
        <v>0</v>
      </c>
      <c r="AX7" s="1">
        <v>41.266669999999998</v>
      </c>
      <c r="AY7" s="1">
        <f t="shared" si="19"/>
        <v>41.266669999999998</v>
      </c>
      <c r="AZ7" s="1">
        <f t="shared" si="20"/>
        <v>0.45851855555555554</v>
      </c>
    </row>
    <row r="8" spans="1:52" ht="14.5" x14ac:dyDescent="0.35">
      <c r="A8" s="4" t="s">
        <v>52</v>
      </c>
      <c r="B8" s="1">
        <v>2011</v>
      </c>
      <c r="C8" s="1">
        <v>15647</v>
      </c>
      <c r="D8" s="1">
        <f t="shared" si="1"/>
        <v>9.6580344843020569</v>
      </c>
      <c r="E8" s="2">
        <v>7552000000000</v>
      </c>
      <c r="F8" s="1">
        <f t="shared" si="2"/>
        <v>29.652833544771749</v>
      </c>
      <c r="G8" s="3">
        <v>56500000000</v>
      </c>
      <c r="H8" s="1">
        <f t="shared" si="3"/>
        <v>24.757506475098808</v>
      </c>
      <c r="I8" s="1">
        <v>1926.2929999999999</v>
      </c>
      <c r="J8" s="1">
        <f t="shared" si="4"/>
        <v>7.5633527095519417</v>
      </c>
      <c r="K8" s="1">
        <v>3943.6210000000001</v>
      </c>
      <c r="L8" s="1">
        <v>4284.9459999999999</v>
      </c>
      <c r="M8" s="1">
        <v>111.26</v>
      </c>
      <c r="N8" s="1">
        <f t="shared" si="5"/>
        <v>438767.27246000001</v>
      </c>
      <c r="O8" s="1">
        <f t="shared" si="6"/>
        <v>476743.09195999999</v>
      </c>
      <c r="P8" s="1">
        <f t="shared" si="7"/>
        <v>12.991724420417535</v>
      </c>
      <c r="Q8" s="1">
        <f t="shared" si="8"/>
        <v>13.074733033499269</v>
      </c>
      <c r="R8" s="1">
        <v>48.85</v>
      </c>
      <c r="S8" s="1">
        <f t="shared" si="9"/>
        <v>3.8887543784887919</v>
      </c>
      <c r="T8" s="1">
        <v>62.61</v>
      </c>
      <c r="U8" s="1">
        <f t="shared" si="10"/>
        <v>4.1369250097572188</v>
      </c>
      <c r="V8" s="1">
        <v>2.8576760000000001</v>
      </c>
      <c r="W8" s="1">
        <f t="shared" si="11"/>
        <v>1.0500087070910633</v>
      </c>
      <c r="X8" s="1">
        <v>21.481400000000001</v>
      </c>
      <c r="Y8" s="1">
        <f t="shared" si="12"/>
        <v>3.0671874444254938</v>
      </c>
      <c r="Z8" s="1">
        <v>21.04909</v>
      </c>
      <c r="AA8" s="1">
        <f t="shared" si="13"/>
        <v>3.046857328790129</v>
      </c>
      <c r="AB8" s="1">
        <v>0.50992150000000003</v>
      </c>
      <c r="AC8" s="1">
        <v>6.6526360000000002</v>
      </c>
      <c r="AD8" s="1">
        <v>87.799909999999997</v>
      </c>
      <c r="AE8" s="1">
        <f t="shared" si="14"/>
        <v>31.654155833333334</v>
      </c>
      <c r="AF8" s="1">
        <f t="shared" si="15"/>
        <v>3.4548694459208136</v>
      </c>
      <c r="AG8" s="1">
        <v>41.980820000000001</v>
      </c>
      <c r="AH8" s="1">
        <f t="shared" si="16"/>
        <v>3.7372128473127235</v>
      </c>
      <c r="AI8" s="1">
        <v>0</v>
      </c>
      <c r="AJ8" s="1">
        <v>-1.370546</v>
      </c>
      <c r="AK8" s="1">
        <v>-0.68503570000000003</v>
      </c>
      <c r="AL8" s="1">
        <v>-0.59971929999999996</v>
      </c>
      <c r="AM8" s="1">
        <v>-1.5611550000000001</v>
      </c>
      <c r="AN8" s="1">
        <v>-1.45</v>
      </c>
      <c r="AO8" s="1">
        <v>-2.12</v>
      </c>
      <c r="AP8" s="1">
        <v>-1.2977426999999999</v>
      </c>
      <c r="AQ8" s="1">
        <v>-2.6332429999999998</v>
      </c>
      <c r="AR8" s="1">
        <f t="shared" si="17"/>
        <v>0</v>
      </c>
      <c r="AS8" s="1">
        <f t="shared" si="0"/>
        <v>-32.128873298262207</v>
      </c>
      <c r="AT8" s="1">
        <v>9.8932090000000006</v>
      </c>
      <c r="AU8" s="1">
        <f t="shared" si="18"/>
        <v>2.2918485621666549</v>
      </c>
      <c r="AV8" s="1">
        <v>1</v>
      </c>
      <c r="AW8" s="1">
        <v>0</v>
      </c>
      <c r="AX8" s="1">
        <v>41.266669999999998</v>
      </c>
      <c r="AY8" s="1">
        <f t="shared" si="19"/>
        <v>41.266669999999998</v>
      </c>
      <c r="AZ8" s="1">
        <f t="shared" si="20"/>
        <v>0.45851855555555554</v>
      </c>
    </row>
    <row r="9" spans="1:52" ht="14.5" x14ac:dyDescent="0.35">
      <c r="A9" s="4" t="s">
        <v>52</v>
      </c>
      <c r="B9" s="1">
        <v>2012</v>
      </c>
      <c r="C9" s="1">
        <v>14618</v>
      </c>
      <c r="D9" s="1">
        <f t="shared" si="1"/>
        <v>9.5900089250403369</v>
      </c>
      <c r="E9" s="2">
        <v>8532000000000</v>
      </c>
      <c r="F9" s="1">
        <f t="shared" si="2"/>
        <v>29.774844916537653</v>
      </c>
      <c r="G9" s="3">
        <v>63600000000</v>
      </c>
      <c r="H9" s="1">
        <f t="shared" si="3"/>
        <v>24.875879307292486</v>
      </c>
      <c r="I9" s="1">
        <v>2137.0250000000001</v>
      </c>
      <c r="J9" s="1">
        <f t="shared" si="4"/>
        <v>7.6671699538936764</v>
      </c>
      <c r="K9" s="1">
        <v>3943.6210000000001</v>
      </c>
      <c r="L9" s="1">
        <v>4284.9459999999999</v>
      </c>
      <c r="M9" s="1">
        <v>111.57</v>
      </c>
      <c r="N9" s="1">
        <f t="shared" si="5"/>
        <v>439989.79496999999</v>
      </c>
      <c r="O9" s="1">
        <f t="shared" si="6"/>
        <v>478071.42521999998</v>
      </c>
      <c r="P9" s="1">
        <f t="shared" si="7"/>
        <v>12.994506812375477</v>
      </c>
      <c r="Q9" s="1">
        <f t="shared" si="8"/>
        <v>13.077515425457211</v>
      </c>
      <c r="R9" s="1">
        <v>48.95</v>
      </c>
      <c r="S9" s="1">
        <f t="shared" si="9"/>
        <v>3.8907993689765195</v>
      </c>
      <c r="T9" s="1">
        <v>62.52</v>
      </c>
      <c r="U9" s="1">
        <f t="shared" si="10"/>
        <v>4.1354865055532759</v>
      </c>
      <c r="V9" s="1">
        <v>1.169665</v>
      </c>
      <c r="W9" s="1">
        <f t="shared" si="11"/>
        <v>0.15671738302457214</v>
      </c>
      <c r="X9" s="1">
        <v>15.5059</v>
      </c>
      <c r="Y9" s="1">
        <f t="shared" si="12"/>
        <v>2.7412205966595007</v>
      </c>
      <c r="Z9" s="1">
        <v>19.193899999999999</v>
      </c>
      <c r="AA9" s="1">
        <f t="shared" si="13"/>
        <v>2.9545925202204177</v>
      </c>
      <c r="AB9" s="1">
        <v>0.74899629999999995</v>
      </c>
      <c r="AC9" s="1">
        <v>6.7235230000000001</v>
      </c>
      <c r="AD9" s="1">
        <v>68.843779999999995</v>
      </c>
      <c r="AE9" s="1">
        <f t="shared" si="14"/>
        <v>25.438766433333331</v>
      </c>
      <c r="AF9" s="1">
        <f t="shared" si="15"/>
        <v>3.2362742480405142</v>
      </c>
      <c r="AG9" s="1">
        <v>36.5306</v>
      </c>
      <c r="AH9" s="1">
        <f t="shared" si="16"/>
        <v>3.5981502655285871</v>
      </c>
      <c r="AI9" s="1">
        <v>1</v>
      </c>
      <c r="AJ9" s="1">
        <v>-1.301437</v>
      </c>
      <c r="AK9" s="1">
        <v>-0.91069650000000002</v>
      </c>
      <c r="AL9" s="1">
        <v>-0.51873930000000001</v>
      </c>
      <c r="AM9" s="1">
        <v>-1.57999</v>
      </c>
      <c r="AN9" s="1">
        <v>-1.29</v>
      </c>
      <c r="AO9" s="1">
        <v>-2.0299999999999998</v>
      </c>
      <c r="AP9" s="1">
        <v>-1.2718105</v>
      </c>
      <c r="AQ9" s="1">
        <v>-2.578767</v>
      </c>
      <c r="AR9" s="1">
        <f t="shared" si="17"/>
        <v>-1.2718105</v>
      </c>
      <c r="AS9" s="1">
        <f t="shared" si="0"/>
        <v>-31.637404499747309</v>
      </c>
      <c r="AT9" s="1">
        <v>9.8932090000000006</v>
      </c>
      <c r="AU9" s="1">
        <f t="shared" si="18"/>
        <v>2.2918485621666549</v>
      </c>
      <c r="AV9" s="1">
        <v>1</v>
      </c>
      <c r="AW9" s="1">
        <v>0</v>
      </c>
      <c r="AX9" s="1">
        <v>41.266669999999998</v>
      </c>
      <c r="AY9" s="1">
        <f t="shared" si="19"/>
        <v>41.266669999999998</v>
      </c>
      <c r="AZ9" s="1">
        <f t="shared" si="20"/>
        <v>0.45851855555555554</v>
      </c>
    </row>
    <row r="10" spans="1:52" ht="14.5" x14ac:dyDescent="0.35">
      <c r="A10" s="4" t="s">
        <v>52</v>
      </c>
      <c r="B10" s="1">
        <v>2013</v>
      </c>
      <c r="C10" s="1">
        <v>19782</v>
      </c>
      <c r="D10" s="1">
        <f t="shared" si="1"/>
        <v>9.8925277122997866</v>
      </c>
      <c r="E10" s="2">
        <v>9570000000000</v>
      </c>
      <c r="F10" s="1">
        <f t="shared" si="2"/>
        <v>29.889654321393412</v>
      </c>
      <c r="G10" s="3">
        <v>69000000000</v>
      </c>
      <c r="H10" s="1">
        <f t="shared" si="3"/>
        <v>24.957372341543671</v>
      </c>
      <c r="I10" s="1">
        <v>2281.4110000000001</v>
      </c>
      <c r="J10" s="1">
        <f t="shared" si="4"/>
        <v>7.7325493901829452</v>
      </c>
      <c r="K10" s="1">
        <v>3943.6210000000001</v>
      </c>
      <c r="L10" s="1">
        <v>4284.9459999999999</v>
      </c>
      <c r="M10" s="1">
        <v>108.56</v>
      </c>
      <c r="N10" s="1">
        <f t="shared" si="5"/>
        <v>428119.49576000002</v>
      </c>
      <c r="O10" s="1">
        <f t="shared" si="6"/>
        <v>465173.73775999999</v>
      </c>
      <c r="P10" s="1">
        <f t="shared" si="7"/>
        <v>12.967157631297002</v>
      </c>
      <c r="Q10" s="1">
        <f t="shared" si="8"/>
        <v>13.050166244378737</v>
      </c>
      <c r="R10" s="1">
        <v>49.05</v>
      </c>
      <c r="S10" s="1">
        <f t="shared" si="9"/>
        <v>3.8928401860113722</v>
      </c>
      <c r="T10" s="1">
        <v>62.42</v>
      </c>
      <c r="U10" s="1">
        <f t="shared" si="10"/>
        <v>4.1338857368426334</v>
      </c>
      <c r="V10" s="1">
        <v>1.0023260000000001</v>
      </c>
      <c r="W10" s="1">
        <f t="shared" si="11"/>
        <v>2.3232990494631944E-3</v>
      </c>
      <c r="X10" s="1">
        <v>11.73954</v>
      </c>
      <c r="Y10" s="1">
        <f t="shared" si="12"/>
        <v>2.462962631349511</v>
      </c>
      <c r="Z10" s="1">
        <v>17.115649999999999</v>
      </c>
      <c r="AA10" s="1">
        <f t="shared" si="13"/>
        <v>2.8399932496425246</v>
      </c>
      <c r="AB10" s="1">
        <v>1.023298</v>
      </c>
      <c r="AC10" s="1">
        <v>6.6816709999999997</v>
      </c>
      <c r="AD10" s="1">
        <v>71.827960000000004</v>
      </c>
      <c r="AE10" s="1">
        <f t="shared" si="14"/>
        <v>26.510976333333335</v>
      </c>
      <c r="AF10" s="1">
        <f t="shared" si="15"/>
        <v>3.2775588484923772</v>
      </c>
      <c r="AG10" s="1">
        <v>36.43338</v>
      </c>
      <c r="AH10" s="1">
        <f t="shared" si="16"/>
        <v>3.5954853873918795</v>
      </c>
      <c r="AI10" s="1">
        <v>1</v>
      </c>
      <c r="AJ10" s="1">
        <v>-1.263031</v>
      </c>
      <c r="AK10" s="1">
        <v>-0.91405250000000005</v>
      </c>
      <c r="AL10" s="1">
        <v>-0.53607899999999997</v>
      </c>
      <c r="AM10" s="1">
        <v>-1.6026899999999999</v>
      </c>
      <c r="AN10" s="1">
        <v>-1.23</v>
      </c>
      <c r="AO10" s="1">
        <v>-1.97</v>
      </c>
      <c r="AP10" s="1">
        <v>-1.2526421000000001</v>
      </c>
      <c r="AQ10" s="1">
        <v>-2.5233829999999999</v>
      </c>
      <c r="AR10" s="1">
        <f t="shared" si="17"/>
        <v>-1.2526421000000001</v>
      </c>
      <c r="AS10" s="1">
        <f t="shared" si="0"/>
        <v>-31.262655300393185</v>
      </c>
      <c r="AT10" s="1">
        <v>9.8932090000000006</v>
      </c>
      <c r="AU10" s="1">
        <f t="shared" si="18"/>
        <v>2.2918485621666549</v>
      </c>
      <c r="AV10" s="1">
        <v>1</v>
      </c>
      <c r="AW10" s="1">
        <v>0</v>
      </c>
      <c r="AX10" s="1">
        <v>41.266669999999998</v>
      </c>
      <c r="AY10" s="1">
        <f t="shared" si="19"/>
        <v>41.266669999999998</v>
      </c>
      <c r="AZ10" s="1">
        <f t="shared" si="20"/>
        <v>0.45851855555555554</v>
      </c>
    </row>
    <row r="11" spans="1:52" ht="14.5" x14ac:dyDescent="0.35">
      <c r="A11" s="4" t="s">
        <v>52</v>
      </c>
      <c r="B11" s="1">
        <v>2014</v>
      </c>
      <c r="C11" s="1">
        <v>39209</v>
      </c>
      <c r="D11" s="1">
        <f t="shared" si="1"/>
        <v>10.576661591263116</v>
      </c>
      <c r="E11" s="2">
        <v>10480000000000</v>
      </c>
      <c r="F11" s="1">
        <f t="shared" si="2"/>
        <v>29.980489794821445</v>
      </c>
      <c r="G11" s="3">
        <v>76700000000</v>
      </c>
      <c r="H11" s="1">
        <f t="shared" si="3"/>
        <v>25.063167545319622</v>
      </c>
      <c r="I11" s="1">
        <v>2492.337</v>
      </c>
      <c r="J11" s="1">
        <f t="shared" si="4"/>
        <v>7.820976103509004</v>
      </c>
      <c r="K11" s="1">
        <v>3943.6210000000001</v>
      </c>
      <c r="L11" s="1">
        <v>4284.9459999999999</v>
      </c>
      <c r="M11" s="1">
        <v>98.97</v>
      </c>
      <c r="N11" s="1">
        <f t="shared" si="5"/>
        <v>390300.17037000001</v>
      </c>
      <c r="O11" s="1">
        <f t="shared" si="6"/>
        <v>424081.10561999999</v>
      </c>
      <c r="P11" s="1">
        <f t="shared" si="7"/>
        <v>12.874671389678987</v>
      </c>
      <c r="Q11" s="1">
        <f t="shared" si="8"/>
        <v>12.957680002760723</v>
      </c>
      <c r="R11" s="1">
        <v>49.15</v>
      </c>
      <c r="S11" s="1">
        <f t="shared" si="9"/>
        <v>3.8948768465931756</v>
      </c>
      <c r="T11" s="1">
        <v>62.34</v>
      </c>
      <c r="U11" s="1">
        <f t="shared" si="10"/>
        <v>4.1326032743391909</v>
      </c>
      <c r="V11" s="1">
        <v>1.054907</v>
      </c>
      <c r="W11" s="1">
        <f t="shared" si="11"/>
        <v>5.3452611383676261E-2</v>
      </c>
      <c r="X11" s="1">
        <v>14.34746</v>
      </c>
      <c r="Y11" s="1">
        <f t="shared" si="12"/>
        <v>2.6635729230543439</v>
      </c>
      <c r="Z11" s="1">
        <v>11.80214</v>
      </c>
      <c r="AA11" s="1">
        <f t="shared" si="13"/>
        <v>2.4682808709608235</v>
      </c>
      <c r="AB11" s="1">
        <v>2.6965080000000001</v>
      </c>
      <c r="AC11" s="1">
        <v>8.2418949999999995</v>
      </c>
      <c r="AD11" s="1">
        <v>71.119839999999996</v>
      </c>
      <c r="AE11" s="1">
        <f t="shared" si="14"/>
        <v>27.352747666666662</v>
      </c>
      <c r="AF11" s="1">
        <f t="shared" si="15"/>
        <v>3.3088169869541439</v>
      </c>
      <c r="AG11" s="1">
        <v>33.166559999999997</v>
      </c>
      <c r="AH11" s="1">
        <f t="shared" si="16"/>
        <v>3.5015421394108639</v>
      </c>
      <c r="AI11" s="1">
        <v>1</v>
      </c>
      <c r="AJ11" s="1">
        <v>-1.1852510000000001</v>
      </c>
      <c r="AK11" s="1">
        <v>-0.62880429999999998</v>
      </c>
      <c r="AL11" s="1">
        <v>-0.27310859999999998</v>
      </c>
      <c r="AM11" s="1">
        <v>-1.710769</v>
      </c>
      <c r="AN11" s="1">
        <v>-1.1297699999999999</v>
      </c>
      <c r="AO11" s="1">
        <v>-1.913252</v>
      </c>
      <c r="AP11" s="1">
        <v>-1.1401591</v>
      </c>
      <c r="AQ11" s="1">
        <v>-2.2435420000000001</v>
      </c>
      <c r="AR11" s="1">
        <f>AI11*AP11</f>
        <v>-1.1401591</v>
      </c>
      <c r="AS11" s="1">
        <f t="shared" si="0"/>
        <v>-28.575998551620831</v>
      </c>
      <c r="AT11" s="1">
        <v>10.57752</v>
      </c>
      <c r="AU11" s="1">
        <f t="shared" si="18"/>
        <v>2.3587309944162538</v>
      </c>
      <c r="AV11" s="1">
        <v>1</v>
      </c>
      <c r="AW11" s="1">
        <v>0</v>
      </c>
      <c r="AX11" s="1">
        <v>41.266669999999998</v>
      </c>
      <c r="AY11" s="1">
        <f t="shared" si="19"/>
        <v>41.266669999999998</v>
      </c>
      <c r="AZ11" s="1">
        <f t="shared" si="20"/>
        <v>0.45851855555555554</v>
      </c>
    </row>
    <row r="12" spans="1:52" ht="14.5" x14ac:dyDescent="0.35">
      <c r="A12" s="4" t="s">
        <v>52</v>
      </c>
      <c r="B12" s="1">
        <v>2015</v>
      </c>
      <c r="C12" s="1">
        <v>88204</v>
      </c>
      <c r="D12" s="1">
        <f t="shared" si="1"/>
        <v>11.387407592440459</v>
      </c>
      <c r="E12" s="2">
        <v>11060000000000</v>
      </c>
      <c r="F12" s="1">
        <f t="shared" si="2"/>
        <v>30.034356112022738</v>
      </c>
      <c r="G12" s="3">
        <v>81800000000</v>
      </c>
      <c r="H12" s="1">
        <f t="shared" si="3"/>
        <v>25.127543080555114</v>
      </c>
      <c r="I12" s="1">
        <v>2615.0250000000001</v>
      </c>
      <c r="J12" s="1">
        <f t="shared" si="4"/>
        <v>7.8690289366827697</v>
      </c>
      <c r="K12" s="1">
        <v>3943.6210000000001</v>
      </c>
      <c r="L12" s="1">
        <v>4284.9459999999999</v>
      </c>
      <c r="M12" s="1">
        <v>53.03</v>
      </c>
      <c r="N12" s="1">
        <f t="shared" si="5"/>
        <v>209130.22163000001</v>
      </c>
      <c r="O12" s="1">
        <f t="shared" si="6"/>
        <v>227230.68638</v>
      </c>
      <c r="P12" s="1">
        <f t="shared" si="7"/>
        <v>12.250712406919426</v>
      </c>
      <c r="Q12" s="1">
        <f t="shared" si="8"/>
        <v>12.333721020001162</v>
      </c>
      <c r="R12" s="1">
        <v>49.25</v>
      </c>
      <c r="S12" s="1">
        <f t="shared" si="9"/>
        <v>3.8969093676180977</v>
      </c>
      <c r="T12" s="1">
        <v>62.21</v>
      </c>
      <c r="U12" s="1">
        <f t="shared" si="10"/>
        <v>4.1305157585269283</v>
      </c>
      <c r="V12" s="1">
        <v>1.2721229999999999</v>
      </c>
      <c r="W12" s="1">
        <f t="shared" si="11"/>
        <v>0.24068715835617668</v>
      </c>
      <c r="X12" s="1">
        <v>10.420540000000001</v>
      </c>
      <c r="Y12" s="1">
        <f t="shared" si="12"/>
        <v>2.3437788583989407</v>
      </c>
      <c r="Z12" s="1">
        <v>7.5729639999999998</v>
      </c>
      <c r="AA12" s="1">
        <f t="shared" si="13"/>
        <v>2.0245845363900288</v>
      </c>
      <c r="AB12" s="1">
        <v>5.7801859999999996</v>
      </c>
      <c r="AC12" s="1">
        <v>9.1065349999999992</v>
      </c>
      <c r="AD12" s="1">
        <v>70.428749999999994</v>
      </c>
      <c r="AE12" s="1">
        <f t="shared" si="14"/>
        <v>28.438490333333331</v>
      </c>
      <c r="AF12" s="1">
        <f t="shared" si="15"/>
        <v>3.3477435210132209</v>
      </c>
      <c r="AG12" s="1">
        <v>25.540209999999998</v>
      </c>
      <c r="AH12" s="1">
        <f t="shared" si="16"/>
        <v>3.2402540729668305</v>
      </c>
      <c r="AI12" s="1">
        <v>1</v>
      </c>
      <c r="AJ12" s="1">
        <v>-1.262162</v>
      </c>
      <c r="AK12" s="1">
        <v>-0.67206770000000005</v>
      </c>
      <c r="AL12" s="1">
        <v>-0.37303639999999999</v>
      </c>
      <c r="AM12" s="1">
        <v>-1.6424380000000001</v>
      </c>
      <c r="AN12" s="1">
        <v>-1.111262</v>
      </c>
      <c r="AO12" s="1">
        <v>-1.95614</v>
      </c>
      <c r="AP12" s="1">
        <v>-1.1695177000000001</v>
      </c>
      <c r="AQ12" s="1">
        <v>-2.3066330000000002</v>
      </c>
      <c r="AR12" s="1">
        <f t="shared" ref="AR12:AR27" si="21">AI12*AP12</f>
        <v>-1.1695177000000001</v>
      </c>
      <c r="AS12" s="1">
        <f t="shared" si="0"/>
        <v>-29.387106390221735</v>
      </c>
      <c r="AT12" s="1">
        <v>10.85741</v>
      </c>
      <c r="AU12" s="1">
        <f t="shared" si="18"/>
        <v>2.3848477961914711</v>
      </c>
      <c r="AV12" s="1">
        <v>1</v>
      </c>
      <c r="AW12" s="1">
        <v>0</v>
      </c>
      <c r="AX12" s="1">
        <v>41.266669999999998</v>
      </c>
      <c r="AY12" s="1">
        <f t="shared" si="19"/>
        <v>41.266669999999998</v>
      </c>
      <c r="AZ12" s="1">
        <f t="shared" si="20"/>
        <v>0.45851855555555554</v>
      </c>
    </row>
    <row r="13" spans="1:52" ht="14.5" x14ac:dyDescent="0.35">
      <c r="A13" s="4" t="s">
        <v>52</v>
      </c>
      <c r="B13" s="1">
        <v>2016</v>
      </c>
      <c r="C13" s="1">
        <v>105771</v>
      </c>
      <c r="D13" s="1">
        <f t="shared" si="1"/>
        <v>11.569031658754099</v>
      </c>
      <c r="E13" s="2">
        <v>11230000000000</v>
      </c>
      <c r="F13" s="1">
        <f t="shared" si="2"/>
        <v>30.049609884678901</v>
      </c>
      <c r="G13" s="3">
        <v>81800000000</v>
      </c>
      <c r="H13" s="1">
        <f t="shared" si="3"/>
        <v>25.127543080555114</v>
      </c>
      <c r="I13" s="1">
        <v>2567.799</v>
      </c>
      <c r="J13" s="1">
        <f t="shared" si="4"/>
        <v>7.8508043907184772</v>
      </c>
      <c r="K13" s="1">
        <v>3943.6210000000001</v>
      </c>
      <c r="L13" s="1">
        <v>4284.9459999999999</v>
      </c>
      <c r="M13" s="1">
        <v>45.13</v>
      </c>
      <c r="N13" s="1">
        <f t="shared" ref="N13:N72" si="22">K13*M13</f>
        <v>177975.61573000002</v>
      </c>
      <c r="O13" s="1">
        <f t="shared" ref="O13:O72" si="23">L13*M13</f>
        <v>193379.61298000001</v>
      </c>
      <c r="P13" s="1">
        <f t="shared" si="7"/>
        <v>12.089401829609297</v>
      </c>
      <c r="Q13" s="1">
        <f t="shared" si="8"/>
        <v>12.172410442691033</v>
      </c>
      <c r="R13" s="1">
        <v>49.35</v>
      </c>
      <c r="S13" s="1">
        <f t="shared" si="9"/>
        <v>3.8989377658794906</v>
      </c>
      <c r="T13" s="1">
        <v>62.1</v>
      </c>
      <c r="U13" s="1">
        <f t="shared" si="10"/>
        <v>4.1287459889394329</v>
      </c>
      <c r="V13" s="1">
        <v>2.0330240000000002</v>
      </c>
      <c r="W13" s="1">
        <f t="shared" si="11"/>
        <v>0.70952433979049823</v>
      </c>
      <c r="X13" s="1">
        <v>8.7462289999999996</v>
      </c>
      <c r="Y13" s="1">
        <f t="shared" si="12"/>
        <v>2.1686226360460745</v>
      </c>
      <c r="Z13" s="1">
        <v>6.2524899999999999</v>
      </c>
      <c r="AA13" s="1">
        <f t="shared" si="13"/>
        <v>1.8329797844081022</v>
      </c>
      <c r="AB13" s="1">
        <v>8.7347560000000009</v>
      </c>
      <c r="AC13" s="1">
        <v>10.85474</v>
      </c>
      <c r="AD13" s="1">
        <v>73.99521</v>
      </c>
      <c r="AE13" s="1">
        <f t="shared" si="14"/>
        <v>31.194901999999999</v>
      </c>
      <c r="AF13" s="1">
        <f t="shared" si="15"/>
        <v>3.4402546840287238</v>
      </c>
      <c r="AG13" s="1">
        <v>24.82544</v>
      </c>
      <c r="AH13" s="1">
        <f t="shared" si="16"/>
        <v>3.2118689338426463</v>
      </c>
      <c r="AI13" s="1">
        <v>1</v>
      </c>
      <c r="AJ13" s="1">
        <v>-1.168731</v>
      </c>
      <c r="AK13" s="1">
        <v>-0.57744770000000001</v>
      </c>
      <c r="AL13" s="1">
        <v>-0.2725707</v>
      </c>
      <c r="AM13" s="1">
        <v>-1.619923</v>
      </c>
      <c r="AN13" s="1">
        <v>-1.107054</v>
      </c>
      <c r="AO13" s="1">
        <v>-1.8868579999999999</v>
      </c>
      <c r="AP13" s="1">
        <v>-1.1054307000000001</v>
      </c>
      <c r="AQ13" s="1">
        <v>-2.1431619999999998</v>
      </c>
      <c r="AR13" s="1">
        <f t="shared" si="21"/>
        <v>-1.1054307000000001</v>
      </c>
      <c r="AS13" s="1">
        <f t="shared" si="0"/>
        <v>-27.776757536818199</v>
      </c>
      <c r="AT13" s="1">
        <v>12.38031</v>
      </c>
      <c r="AU13" s="1">
        <f t="shared" si="18"/>
        <v>2.516107307330667</v>
      </c>
      <c r="AV13" s="1">
        <v>1</v>
      </c>
      <c r="AW13" s="1">
        <v>0</v>
      </c>
      <c r="AX13" s="1">
        <v>41.266669999999998</v>
      </c>
      <c r="AY13" s="1">
        <f t="shared" si="19"/>
        <v>41.266669999999998</v>
      </c>
      <c r="AZ13" s="1">
        <f t="shared" si="20"/>
        <v>0.45851855555555554</v>
      </c>
    </row>
    <row r="14" spans="1:52" ht="14.5" x14ac:dyDescent="0.35">
      <c r="A14" s="4" t="s">
        <v>52</v>
      </c>
      <c r="B14" s="1">
        <v>2017</v>
      </c>
      <c r="C14" s="1">
        <v>94607</v>
      </c>
      <c r="D14" s="1">
        <f t="shared" si="1"/>
        <v>11.457486748074087</v>
      </c>
      <c r="E14" s="2">
        <v>12310000000000</v>
      </c>
      <c r="F14" s="1">
        <f t="shared" si="2"/>
        <v>30.14143305612491</v>
      </c>
      <c r="G14" s="3">
        <v>59200000000</v>
      </c>
      <c r="H14" s="1">
        <f t="shared" si="3"/>
        <v>24.804187378836371</v>
      </c>
      <c r="I14" s="1">
        <v>1826.567</v>
      </c>
      <c r="J14" s="1">
        <f t="shared" si="4"/>
        <v>7.5101935277415937</v>
      </c>
      <c r="K14" s="1">
        <v>3943.6210000000001</v>
      </c>
      <c r="L14" s="1">
        <v>4284.9459999999999</v>
      </c>
      <c r="M14" s="1">
        <v>54.71</v>
      </c>
      <c r="N14" s="1">
        <f t="shared" si="22"/>
        <v>215755.50491000002</v>
      </c>
      <c r="O14" s="1">
        <f t="shared" si="23"/>
        <v>234429.39566000001</v>
      </c>
      <c r="P14" s="1">
        <f t="shared" si="7"/>
        <v>12.281901123846122</v>
      </c>
      <c r="Q14" s="1">
        <f t="shared" si="8"/>
        <v>12.364909736927858</v>
      </c>
      <c r="R14" s="1">
        <v>49.45</v>
      </c>
      <c r="S14" s="1">
        <f t="shared" si="9"/>
        <v>3.9009620580687212</v>
      </c>
      <c r="T14" s="1">
        <v>62.07</v>
      </c>
      <c r="U14" s="1">
        <f t="shared" si="10"/>
        <v>4.1282627804255609</v>
      </c>
      <c r="V14" s="1">
        <v>3.0381049999999998</v>
      </c>
      <c r="W14" s="1">
        <f t="shared" si="11"/>
        <v>1.1112339657883032</v>
      </c>
      <c r="X14" s="1">
        <v>19.4313</v>
      </c>
      <c r="Y14" s="1">
        <f t="shared" si="12"/>
        <v>2.9668851679962707</v>
      </c>
      <c r="Z14" s="1">
        <v>10.920489999999999</v>
      </c>
      <c r="AA14" s="1">
        <f t="shared" si="13"/>
        <v>2.390640841104922</v>
      </c>
      <c r="AB14" s="1">
        <v>10.38871</v>
      </c>
      <c r="AC14" s="1">
        <v>10.77707</v>
      </c>
      <c r="AD14" s="1">
        <v>75.924980000000005</v>
      </c>
      <c r="AE14" s="1">
        <f t="shared" si="14"/>
        <v>32.36358666666667</v>
      </c>
      <c r="AF14" s="1">
        <f t="shared" si="15"/>
        <v>3.4770339224719566</v>
      </c>
      <c r="AG14" s="1">
        <v>37.380020000000002</v>
      </c>
      <c r="AH14" s="1">
        <f t="shared" si="16"/>
        <v>3.6211363370727527</v>
      </c>
      <c r="AI14" s="1">
        <v>1</v>
      </c>
      <c r="AJ14" s="1">
        <v>-1.157735</v>
      </c>
      <c r="AK14" s="1">
        <v>-0.55417419999999995</v>
      </c>
      <c r="AL14" s="1">
        <v>-0.23785049999999999</v>
      </c>
      <c r="AM14" s="1">
        <v>-1.258372</v>
      </c>
      <c r="AN14" s="1">
        <v>-1.106031</v>
      </c>
      <c r="AO14" s="1">
        <v>-1.7973600000000001</v>
      </c>
      <c r="AP14" s="1">
        <v>-1.0185871</v>
      </c>
      <c r="AQ14" s="1">
        <v>-1.9040049999999999</v>
      </c>
      <c r="AR14" s="1">
        <f t="shared" si="21"/>
        <v>-1.0185871</v>
      </c>
      <c r="AS14" s="1">
        <f t="shared" si="0"/>
        <v>-25.265225290065541</v>
      </c>
      <c r="AT14" s="1">
        <v>16.56964</v>
      </c>
      <c r="AU14" s="1">
        <f t="shared" si="18"/>
        <v>2.8075721051915954</v>
      </c>
      <c r="AV14" s="1">
        <v>1</v>
      </c>
      <c r="AW14" s="1">
        <v>0</v>
      </c>
      <c r="AX14" s="1">
        <v>41.266669999999998</v>
      </c>
      <c r="AY14" s="1">
        <f t="shared" si="19"/>
        <v>41.266669999999998</v>
      </c>
      <c r="AZ14" s="1">
        <f t="shared" si="20"/>
        <v>0.45851855555555554</v>
      </c>
    </row>
    <row r="15" spans="1:52" ht="14.5" x14ac:dyDescent="0.35">
      <c r="A15" s="4" t="s">
        <v>52</v>
      </c>
      <c r="B15" s="1">
        <v>2018</v>
      </c>
      <c r="C15" s="1">
        <v>368988</v>
      </c>
      <c r="D15" s="1">
        <f t="shared" si="1"/>
        <v>12.818519402168663</v>
      </c>
      <c r="E15" s="2">
        <v>13890000000000</v>
      </c>
      <c r="F15" s="1">
        <f t="shared" si="2"/>
        <v>30.262190272694802</v>
      </c>
      <c r="G15" s="3">
        <v>50400000000</v>
      </c>
      <c r="H15" s="1">
        <f t="shared" si="3"/>
        <v>24.643257012023735</v>
      </c>
      <c r="I15" s="1">
        <v>1529.0830000000001</v>
      </c>
      <c r="J15" s="1">
        <f t="shared" si="4"/>
        <v>7.3324234883013988</v>
      </c>
      <c r="K15" s="1">
        <v>3943.6210000000001</v>
      </c>
      <c r="L15" s="1">
        <v>4284.9459999999999</v>
      </c>
      <c r="M15" s="1">
        <v>71.34</v>
      </c>
      <c r="N15" s="1">
        <f t="shared" si="22"/>
        <v>281337.92214000004</v>
      </c>
      <c r="O15" s="1">
        <f t="shared" si="23"/>
        <v>305688.04764</v>
      </c>
      <c r="P15" s="1">
        <f t="shared" si="7"/>
        <v>12.547311795701134</v>
      </c>
      <c r="Q15" s="1">
        <f t="shared" si="8"/>
        <v>12.630320408782868</v>
      </c>
      <c r="R15" s="1">
        <v>49.521999999999998</v>
      </c>
      <c r="S15" s="1">
        <f t="shared" si="9"/>
        <v>3.9024170152829112</v>
      </c>
      <c r="T15" s="1">
        <v>61.93</v>
      </c>
      <c r="U15" s="1">
        <f t="shared" si="10"/>
        <v>4.1260047149499695</v>
      </c>
      <c r="V15" s="1">
        <v>1.2396389999999999</v>
      </c>
      <c r="W15" s="1">
        <f t="shared" si="11"/>
        <v>0.21482020819840389</v>
      </c>
      <c r="X15" s="1">
        <v>27.470310000000001</v>
      </c>
      <c r="Y15" s="1">
        <f t="shared" si="12"/>
        <v>3.3131057850817305</v>
      </c>
      <c r="Z15" s="1">
        <v>17.980989999999998</v>
      </c>
      <c r="AA15" s="1">
        <f t="shared" si="13"/>
        <v>2.8893150887067511</v>
      </c>
      <c r="AB15" s="1">
        <v>12.696999999999999</v>
      </c>
      <c r="AC15" s="1">
        <v>10.65474</v>
      </c>
      <c r="AD15" s="1">
        <v>71.51737</v>
      </c>
      <c r="AE15" s="1">
        <f t="shared" si="14"/>
        <v>31.623036666666668</v>
      </c>
      <c r="AF15" s="1">
        <f t="shared" si="15"/>
        <v>3.453885863434107</v>
      </c>
      <c r="AG15" s="1">
        <v>56.026069999999997</v>
      </c>
      <c r="AH15" s="1">
        <f t="shared" si="16"/>
        <v>4.0258171181213029</v>
      </c>
      <c r="AI15" s="1">
        <v>1</v>
      </c>
      <c r="AJ15" s="1">
        <v>-1.061625</v>
      </c>
      <c r="AK15" s="1">
        <v>-0.54734000000000005</v>
      </c>
      <c r="AL15" s="1">
        <v>-0.29580719999999999</v>
      </c>
      <c r="AM15" s="1">
        <v>-1.082762</v>
      </c>
      <c r="AN15" s="1">
        <v>-1.069353</v>
      </c>
      <c r="AO15" s="1">
        <v>-1.630072</v>
      </c>
      <c r="AP15" s="1">
        <v>-0.94782652999999994</v>
      </c>
      <c r="AQ15" s="1">
        <v>-1.7006650000000001</v>
      </c>
      <c r="AR15" s="1">
        <f t="shared" si="21"/>
        <v>-0.94782652999999994</v>
      </c>
      <c r="AS15" s="1">
        <f t="shared" si="0"/>
        <v>-23.357532781604625</v>
      </c>
      <c r="AT15" s="1">
        <v>23.79121</v>
      </c>
      <c r="AU15" s="1">
        <f t="shared" si="18"/>
        <v>3.1693161847280531</v>
      </c>
      <c r="AV15" s="1">
        <v>1</v>
      </c>
      <c r="AW15" s="1">
        <v>0</v>
      </c>
      <c r="AX15" s="1">
        <v>41.266669999999998</v>
      </c>
      <c r="AY15" s="1">
        <f t="shared" si="19"/>
        <v>41.266669999999998</v>
      </c>
      <c r="AZ15" s="1">
        <f t="shared" si="20"/>
        <v>0.45851855555555554</v>
      </c>
    </row>
    <row r="16" spans="1:52" ht="14.5" x14ac:dyDescent="0.35">
      <c r="A16" s="4" t="s">
        <v>52</v>
      </c>
      <c r="B16" s="1">
        <v>2019</v>
      </c>
      <c r="C16" s="1">
        <v>324621</v>
      </c>
      <c r="D16" s="1">
        <f t="shared" si="1"/>
        <v>12.690413626979238</v>
      </c>
      <c r="E16" s="2">
        <v>14280000000000</v>
      </c>
      <c r="F16" s="1">
        <f t="shared" si="2"/>
        <v>30.289881072839986</v>
      </c>
      <c r="G16" s="3">
        <v>57700000000</v>
      </c>
      <c r="H16" s="1">
        <f t="shared" si="3"/>
        <v>24.778523010460464</v>
      </c>
      <c r="I16" s="1">
        <v>1719.057</v>
      </c>
      <c r="J16" s="1">
        <f t="shared" si="4"/>
        <v>7.4495311636463715</v>
      </c>
      <c r="K16" s="1">
        <v>3943.6210000000001</v>
      </c>
      <c r="L16" s="1">
        <v>4284.9459999999999</v>
      </c>
      <c r="M16" s="1">
        <v>64.28</v>
      </c>
      <c r="N16" s="1">
        <f t="shared" si="22"/>
        <v>253495.95788</v>
      </c>
      <c r="O16" s="1">
        <f t="shared" si="23"/>
        <v>275436.32887999999</v>
      </c>
      <c r="P16" s="1">
        <f t="shared" si="7"/>
        <v>12.443103156639699</v>
      </c>
      <c r="Q16" s="1">
        <f t="shared" si="8"/>
        <v>12.526111769721435</v>
      </c>
      <c r="R16" s="1">
        <v>49.567</v>
      </c>
      <c r="S16" s="1">
        <f t="shared" si="9"/>
        <v>3.9033252897249504</v>
      </c>
      <c r="T16" s="1">
        <v>61.74</v>
      </c>
      <c r="U16" s="1">
        <f t="shared" si="10"/>
        <v>4.1229320190740131</v>
      </c>
      <c r="V16" s="1">
        <v>4.0128560000000002</v>
      </c>
      <c r="W16" s="1">
        <f t="shared" si="11"/>
        <v>1.3895032072619378</v>
      </c>
      <c r="X16" s="1">
        <v>18.56917</v>
      </c>
      <c r="Y16" s="1">
        <f t="shared" si="12"/>
        <v>2.9215026786199032</v>
      </c>
      <c r="Z16" s="1">
        <v>8.7942400000000003</v>
      </c>
      <c r="AA16" s="1">
        <f t="shared" si="13"/>
        <v>2.1740969617212178</v>
      </c>
      <c r="AB16" s="1">
        <v>13.938829999999999</v>
      </c>
      <c r="AC16" s="1">
        <v>10.773569999999999</v>
      </c>
      <c r="AD16" s="1">
        <v>101.2076</v>
      </c>
      <c r="AE16" s="1">
        <f t="shared" si="14"/>
        <v>41.973333333333336</v>
      </c>
      <c r="AF16" s="1">
        <f t="shared" si="15"/>
        <v>3.7370344960009834</v>
      </c>
      <c r="AG16" s="1">
        <v>62.172440000000002</v>
      </c>
      <c r="AH16" s="1">
        <f t="shared" si="16"/>
        <v>4.1299118147364435</v>
      </c>
      <c r="AI16" s="1">
        <v>1</v>
      </c>
      <c r="AJ16" s="1">
        <v>-1.0259229999999999</v>
      </c>
      <c r="AK16" s="1">
        <v>-0.51412670000000005</v>
      </c>
      <c r="AL16" s="1">
        <v>-0.28481970000000001</v>
      </c>
      <c r="AM16" s="1">
        <v>-0.99222520000000003</v>
      </c>
      <c r="AN16" s="1">
        <v>-1.0480560000000001</v>
      </c>
      <c r="AO16" s="1">
        <v>-1.6531849999999999</v>
      </c>
      <c r="AP16" s="1">
        <v>-0.91972259999999995</v>
      </c>
      <c r="AQ16" s="1">
        <v>-1.6163749999999999</v>
      </c>
      <c r="AR16" s="1">
        <f t="shared" si="21"/>
        <v>-0.91972259999999995</v>
      </c>
      <c r="AS16" s="1">
        <f t="shared" si="0"/>
        <v>-22.789367607340523</v>
      </c>
      <c r="AT16" s="1">
        <v>30.143550000000001</v>
      </c>
      <c r="AU16" s="1">
        <f t="shared" si="18"/>
        <v>3.4059709699385747</v>
      </c>
      <c r="AV16" s="1">
        <v>1</v>
      </c>
      <c r="AW16" s="1">
        <v>0</v>
      </c>
      <c r="AX16" s="1">
        <v>41.266669999999998</v>
      </c>
      <c r="AY16" s="1">
        <f t="shared" si="19"/>
        <v>41.266669999999998</v>
      </c>
      <c r="AZ16" s="1">
        <f t="shared" si="20"/>
        <v>0.45851855555555554</v>
      </c>
    </row>
    <row r="17" spans="1:52" ht="14.5" x14ac:dyDescent="0.35">
      <c r="A17" s="4" t="s">
        <v>53</v>
      </c>
      <c r="B17" s="1">
        <v>2005</v>
      </c>
      <c r="C17" s="1">
        <v>7777</v>
      </c>
      <c r="D17" s="1">
        <f t="shared" si="1"/>
        <v>8.9589259386949429</v>
      </c>
      <c r="E17" s="2">
        <v>2286000000000</v>
      </c>
      <c r="F17" s="1">
        <f t="shared" si="2"/>
        <v>28.457824681301169</v>
      </c>
      <c r="G17" s="3">
        <v>16700000000</v>
      </c>
      <c r="H17" s="1">
        <f t="shared" si="3"/>
        <v>23.53867455636912</v>
      </c>
      <c r="I17" s="1">
        <v>832.8442</v>
      </c>
      <c r="J17" s="1">
        <f t="shared" si="4"/>
        <v>6.7248465898597249</v>
      </c>
      <c r="K17" s="1">
        <v>7417.4179999999997</v>
      </c>
      <c r="L17" s="1">
        <v>7530.4470000000001</v>
      </c>
      <c r="M17" s="1">
        <v>54.57</v>
      </c>
      <c r="N17" s="1">
        <f t="shared" si="22"/>
        <v>404768.50026</v>
      </c>
      <c r="O17" s="1">
        <f t="shared" si="23"/>
        <v>410936.49278999999</v>
      </c>
      <c r="P17" s="1">
        <f t="shared" si="7"/>
        <v>12.911070578364363</v>
      </c>
      <c r="Q17" s="1">
        <f t="shared" si="8"/>
        <v>12.926193962779994</v>
      </c>
      <c r="R17" s="1">
        <v>71.063999999999993</v>
      </c>
      <c r="S17" s="1">
        <f t="shared" si="9"/>
        <v>4.2635808794673995</v>
      </c>
      <c r="T17" s="1">
        <v>42.13</v>
      </c>
      <c r="U17" s="1">
        <f t="shared" si="10"/>
        <v>3.7407600759909254</v>
      </c>
      <c r="V17" s="1">
        <v>1</v>
      </c>
      <c r="W17" s="1">
        <f t="shared" si="11"/>
        <v>0</v>
      </c>
      <c r="X17" s="1">
        <v>18.486879999999999</v>
      </c>
      <c r="Y17" s="1">
        <f t="shared" si="12"/>
        <v>2.9170612913014784</v>
      </c>
      <c r="Z17" s="1">
        <v>42.379469999999998</v>
      </c>
      <c r="AA17" s="1">
        <f t="shared" si="13"/>
        <v>3.7466640468629446</v>
      </c>
      <c r="AB17" s="1">
        <v>7.45E-3</v>
      </c>
      <c r="AC17" s="1">
        <v>4.48285</v>
      </c>
      <c r="AD17" s="1">
        <v>11.32696</v>
      </c>
      <c r="AE17" s="1">
        <f t="shared" si="14"/>
        <v>5.2724200000000003</v>
      </c>
      <c r="AF17" s="1">
        <f t="shared" si="15"/>
        <v>1.6624894601878759</v>
      </c>
      <c r="AG17" s="1">
        <v>65.602379999999997</v>
      </c>
      <c r="AH17" s="1">
        <f t="shared" si="16"/>
        <v>4.1836119757797272</v>
      </c>
      <c r="AI17" s="1">
        <v>1</v>
      </c>
      <c r="AJ17" s="1">
        <v>-0.88534250000000003</v>
      </c>
      <c r="AK17" s="1">
        <v>-0.90982209999999997</v>
      </c>
      <c r="AL17" s="1">
        <v>-1.436715</v>
      </c>
      <c r="AM17" s="1">
        <v>-0.83160690000000004</v>
      </c>
      <c r="AN17" s="1">
        <v>-1.2592669999999999</v>
      </c>
      <c r="AO17" s="1">
        <v>-1.049739</v>
      </c>
      <c r="AP17" s="1">
        <v>-1.0620821</v>
      </c>
      <c r="AQ17" s="1">
        <v>-1.8851439999999999</v>
      </c>
      <c r="AR17" s="1">
        <f t="shared" si="21"/>
        <v>-1.0620821</v>
      </c>
      <c r="AS17" s="1">
        <f t="shared" si="0"/>
        <v>-25.000004904045085</v>
      </c>
      <c r="AT17" s="1">
        <v>6.9423890000000004</v>
      </c>
      <c r="AU17" s="1">
        <f t="shared" si="18"/>
        <v>1.937645951594227</v>
      </c>
      <c r="AV17" s="1">
        <v>0</v>
      </c>
      <c r="AW17" s="1">
        <v>0</v>
      </c>
      <c r="AX17" s="1">
        <v>15.4</v>
      </c>
      <c r="AY17" s="1">
        <f t="shared" si="19"/>
        <v>15.4</v>
      </c>
      <c r="AZ17" s="1">
        <f t="shared" si="20"/>
        <v>0.1711111111111111</v>
      </c>
    </row>
    <row r="18" spans="1:52" ht="14.5" x14ac:dyDescent="0.35">
      <c r="A18" s="4" t="s">
        <v>53</v>
      </c>
      <c r="B18" s="1">
        <v>2006</v>
      </c>
      <c r="C18" s="1">
        <v>6376</v>
      </c>
      <c r="D18" s="1">
        <f t="shared" si="1"/>
        <v>8.7602962204700514</v>
      </c>
      <c r="E18" s="2">
        <v>2752000000000</v>
      </c>
      <c r="F18" s="1">
        <f t="shared" si="2"/>
        <v>28.643349035999645</v>
      </c>
      <c r="G18" s="3">
        <v>19100000000</v>
      </c>
      <c r="H18" s="1">
        <f t="shared" si="3"/>
        <v>23.672954171998995</v>
      </c>
      <c r="I18" s="1">
        <v>921.41830000000004</v>
      </c>
      <c r="J18" s="1">
        <f t="shared" si="4"/>
        <v>6.8259141133855517</v>
      </c>
      <c r="K18" s="1">
        <v>7417.4179999999997</v>
      </c>
      <c r="L18" s="1">
        <v>7530.4470000000001</v>
      </c>
      <c r="M18" s="1">
        <v>65.150000000000006</v>
      </c>
      <c r="N18" s="1">
        <f t="shared" si="22"/>
        <v>483244.78270000004</v>
      </c>
      <c r="O18" s="1">
        <f t="shared" si="23"/>
        <v>490608.62205000006</v>
      </c>
      <c r="P18" s="1">
        <f t="shared" si="7"/>
        <v>13.088278600737077</v>
      </c>
      <c r="Q18" s="1">
        <f t="shared" si="8"/>
        <v>13.103401985152708</v>
      </c>
      <c r="R18" s="1">
        <v>70.510000000000005</v>
      </c>
      <c r="S18" s="1">
        <f t="shared" si="9"/>
        <v>4.2557545437309496</v>
      </c>
      <c r="T18" s="1">
        <v>41.49</v>
      </c>
      <c r="U18" s="1">
        <f t="shared" si="10"/>
        <v>3.7254524343447768</v>
      </c>
      <c r="V18" s="1">
        <v>5.8806589999999996</v>
      </c>
      <c r="W18" s="1">
        <f t="shared" si="11"/>
        <v>1.771668830460553</v>
      </c>
      <c r="X18" s="1">
        <v>13.63209</v>
      </c>
      <c r="Y18" s="1">
        <f t="shared" si="12"/>
        <v>2.6124265721778421</v>
      </c>
      <c r="Z18" s="1">
        <v>41.599960000000003</v>
      </c>
      <c r="AA18" s="1">
        <f t="shared" si="13"/>
        <v>3.7280992057282938</v>
      </c>
      <c r="AB18" s="1">
        <v>1.34428E-2</v>
      </c>
      <c r="AC18" s="1">
        <v>4.680707</v>
      </c>
      <c r="AD18" s="1">
        <v>14.39401</v>
      </c>
      <c r="AE18" s="1">
        <f t="shared" si="14"/>
        <v>6.3627199333333335</v>
      </c>
      <c r="AF18" s="1">
        <f t="shared" si="15"/>
        <v>1.8504559484042937</v>
      </c>
      <c r="AG18" s="1">
        <v>66.771659999999997</v>
      </c>
      <c r="AH18" s="1">
        <f t="shared" si="16"/>
        <v>4.201278739025466</v>
      </c>
      <c r="AI18" s="1">
        <v>1</v>
      </c>
      <c r="AJ18" s="1">
        <v>-0.78834230000000005</v>
      </c>
      <c r="AK18" s="1">
        <v>-0.90231749999999999</v>
      </c>
      <c r="AL18" s="1">
        <v>-1.3456060000000001</v>
      </c>
      <c r="AM18" s="1">
        <v>-0.77327599999999996</v>
      </c>
      <c r="AN18" s="1">
        <v>-1.0356749999999999</v>
      </c>
      <c r="AO18" s="1">
        <v>-1.18712</v>
      </c>
      <c r="AP18" s="1">
        <v>-1.0053894999999999</v>
      </c>
      <c r="AQ18" s="1">
        <v>-1.7135290000000001</v>
      </c>
      <c r="AR18" s="1">
        <f t="shared" si="21"/>
        <v>-1.0053894999999999</v>
      </c>
      <c r="AS18" s="1">
        <f t="shared" si="0"/>
        <v>-23.800539558508984</v>
      </c>
      <c r="AT18" s="1">
        <v>6.91364</v>
      </c>
      <c r="AU18" s="1">
        <f t="shared" si="18"/>
        <v>1.9334962718765498</v>
      </c>
      <c r="AV18" s="1">
        <v>0</v>
      </c>
      <c r="AW18" s="1">
        <v>0</v>
      </c>
      <c r="AX18" s="1">
        <v>15.4</v>
      </c>
      <c r="AY18" s="1">
        <f t="shared" si="19"/>
        <v>15.4</v>
      </c>
      <c r="AZ18" s="1">
        <f t="shared" si="20"/>
        <v>0.1711111111111111</v>
      </c>
    </row>
    <row r="19" spans="1:52" ht="14.5" x14ac:dyDescent="0.35">
      <c r="A19" s="4" t="s">
        <v>53</v>
      </c>
      <c r="B19" s="1">
        <v>2007</v>
      </c>
      <c r="C19" s="1">
        <v>10723</v>
      </c>
      <c r="D19" s="1">
        <f t="shared" si="1"/>
        <v>9.2801462462201449</v>
      </c>
      <c r="E19" s="2">
        <v>3550000000000</v>
      </c>
      <c r="F19" s="1">
        <f t="shared" si="2"/>
        <v>28.897968719415871</v>
      </c>
      <c r="G19" s="3">
        <v>21700000000</v>
      </c>
      <c r="H19" s="1">
        <f t="shared" si="3"/>
        <v>23.800578097492824</v>
      </c>
      <c r="I19" s="1">
        <v>1017.292</v>
      </c>
      <c r="J19" s="1">
        <f t="shared" si="4"/>
        <v>6.924899473815179</v>
      </c>
      <c r="K19" s="1">
        <v>7417.4179999999997</v>
      </c>
      <c r="L19" s="1">
        <v>7530.4470000000001</v>
      </c>
      <c r="M19" s="1">
        <v>72.44</v>
      </c>
      <c r="N19" s="1">
        <f t="shared" si="22"/>
        <v>537317.75991999998</v>
      </c>
      <c r="O19" s="1">
        <f t="shared" si="23"/>
        <v>545505.58068000001</v>
      </c>
      <c r="P19" s="1">
        <f t="shared" si="7"/>
        <v>13.194344930181435</v>
      </c>
      <c r="Q19" s="1">
        <f t="shared" si="8"/>
        <v>13.209468314597066</v>
      </c>
      <c r="R19" s="1">
        <v>69.948999999999998</v>
      </c>
      <c r="S19" s="1">
        <f t="shared" si="9"/>
        <v>4.2477664050836417</v>
      </c>
      <c r="T19" s="1">
        <v>40.89</v>
      </c>
      <c r="U19" s="1">
        <f t="shared" si="10"/>
        <v>3.7108855343765508</v>
      </c>
      <c r="V19" s="1">
        <v>4.236847</v>
      </c>
      <c r="W19" s="1">
        <f t="shared" si="11"/>
        <v>1.443819360536913</v>
      </c>
      <c r="X19" s="1">
        <v>10.89503</v>
      </c>
      <c r="Y19" s="1">
        <f t="shared" si="12"/>
        <v>2.3883067219494696</v>
      </c>
      <c r="Z19" s="1">
        <v>33.413679999999999</v>
      </c>
      <c r="AA19" s="1">
        <f t="shared" si="13"/>
        <v>3.5089653969656429</v>
      </c>
      <c r="AB19" s="1">
        <v>5.1685599999999998E-2</v>
      </c>
      <c r="AC19" s="1">
        <v>4.8020639999999997</v>
      </c>
      <c r="AD19" s="1">
        <v>20.434609999999999</v>
      </c>
      <c r="AE19" s="1">
        <f t="shared" si="14"/>
        <v>8.4294531999999993</v>
      </c>
      <c r="AF19" s="1">
        <f t="shared" si="15"/>
        <v>2.131731906327587</v>
      </c>
      <c r="AG19" s="1">
        <v>68.404790000000006</v>
      </c>
      <c r="AH19" s="1">
        <f t="shared" si="16"/>
        <v>4.2254428514163385</v>
      </c>
      <c r="AI19" s="1">
        <v>1</v>
      </c>
      <c r="AJ19" s="1">
        <v>-0.79037270000000004</v>
      </c>
      <c r="AK19" s="1">
        <v>-0.87347830000000004</v>
      </c>
      <c r="AL19" s="1">
        <v>-1.5915269999999999</v>
      </c>
      <c r="AM19" s="1">
        <v>-0.67272140000000002</v>
      </c>
      <c r="AN19" s="1">
        <v>-0.96674499999999997</v>
      </c>
      <c r="AO19" s="1">
        <v>-1.1124369999999999</v>
      </c>
      <c r="AP19" s="1">
        <v>-1.0012136</v>
      </c>
      <c r="AQ19" s="1">
        <v>-1.6596029999999999</v>
      </c>
      <c r="AR19" s="1">
        <f t="shared" si="21"/>
        <v>-1.0012136</v>
      </c>
      <c r="AS19" s="1">
        <f t="shared" si="0"/>
        <v>-23.829462479071942</v>
      </c>
      <c r="AT19" s="1">
        <v>8.1840849999999996</v>
      </c>
      <c r="AU19" s="1">
        <f t="shared" si="18"/>
        <v>2.102191414714647</v>
      </c>
      <c r="AV19" s="1">
        <v>0</v>
      </c>
      <c r="AW19" s="1">
        <v>0</v>
      </c>
      <c r="AX19" s="1">
        <v>15.4</v>
      </c>
      <c r="AY19" s="1">
        <f t="shared" si="19"/>
        <v>15.4</v>
      </c>
      <c r="AZ19" s="1">
        <f t="shared" si="20"/>
        <v>0.1711111111111111</v>
      </c>
    </row>
    <row r="20" spans="1:52" ht="14.5" x14ac:dyDescent="0.35">
      <c r="A20" s="4" t="s">
        <v>53</v>
      </c>
      <c r="B20" s="1">
        <v>2008</v>
      </c>
      <c r="C20" s="1">
        <v>14054</v>
      </c>
      <c r="D20" s="1">
        <f t="shared" si="1"/>
        <v>9.5506623317521431</v>
      </c>
      <c r="E20" s="2">
        <v>4594000000000</v>
      </c>
      <c r="F20" s="1">
        <f t="shared" si="2"/>
        <v>29.155772220195455</v>
      </c>
      <c r="G20" s="3">
        <v>26900000000</v>
      </c>
      <c r="H20" s="1">
        <f t="shared" si="3"/>
        <v>24.015392123554204</v>
      </c>
      <c r="I20" s="1">
        <v>1229.2470000000001</v>
      </c>
      <c r="J20" s="1">
        <f t="shared" si="4"/>
        <v>7.1141570657765634</v>
      </c>
      <c r="K20" s="1">
        <v>7417.4179999999997</v>
      </c>
      <c r="L20" s="1">
        <v>7530.4470000000001</v>
      </c>
      <c r="M20" s="1">
        <v>96.94</v>
      </c>
      <c r="N20" s="1">
        <f t="shared" si="22"/>
        <v>719044.5009199999</v>
      </c>
      <c r="O20" s="1">
        <f t="shared" si="23"/>
        <v>730001.53217999998</v>
      </c>
      <c r="P20" s="1">
        <f t="shared" si="7"/>
        <v>13.485678527583453</v>
      </c>
      <c r="Q20" s="1">
        <f t="shared" si="8"/>
        <v>13.500801911999083</v>
      </c>
      <c r="R20" s="1">
        <v>69.381</v>
      </c>
      <c r="S20" s="1">
        <f t="shared" si="9"/>
        <v>4.2396130548133444</v>
      </c>
      <c r="T20" s="1">
        <v>40.33</v>
      </c>
      <c r="U20" s="1">
        <f t="shared" si="10"/>
        <v>3.6970956088852769</v>
      </c>
      <c r="V20" s="1">
        <v>5.7769630000000003</v>
      </c>
      <c r="W20" s="1">
        <f t="shared" si="11"/>
        <v>1.7538781120702922</v>
      </c>
      <c r="X20" s="1">
        <v>20.377749999999999</v>
      </c>
      <c r="Y20" s="1">
        <f t="shared" si="12"/>
        <v>3.0144436193445396</v>
      </c>
      <c r="Z20" s="1">
        <v>33.950890000000001</v>
      </c>
      <c r="AA20" s="1">
        <f t="shared" si="13"/>
        <v>3.5249150686831889</v>
      </c>
      <c r="AB20" s="1">
        <v>0.1187641</v>
      </c>
      <c r="AC20" s="1">
        <v>4.3897019999999998</v>
      </c>
      <c r="AD20" s="1">
        <v>29.439779999999999</v>
      </c>
      <c r="AE20" s="1">
        <f t="shared" si="14"/>
        <v>11.316082033333332</v>
      </c>
      <c r="AF20" s="1">
        <f t="shared" si="15"/>
        <v>2.4262249027355378</v>
      </c>
      <c r="AG20" s="1">
        <v>67.370590000000007</v>
      </c>
      <c r="AH20" s="1">
        <f t="shared" si="16"/>
        <v>4.2102085725414646</v>
      </c>
      <c r="AI20" s="1">
        <v>1</v>
      </c>
      <c r="AJ20" s="1">
        <v>-0.79049619999999998</v>
      </c>
      <c r="AK20" s="1">
        <v>-0.87845720000000005</v>
      </c>
      <c r="AL20" s="1">
        <v>-2.0110980000000001</v>
      </c>
      <c r="AM20" s="1">
        <v>-0.72455119999999995</v>
      </c>
      <c r="AN20" s="1">
        <v>-0.97992520000000005</v>
      </c>
      <c r="AO20" s="1">
        <v>-1.2209730000000001</v>
      </c>
      <c r="AP20" s="1">
        <v>-1.1009168</v>
      </c>
      <c r="AQ20" s="1">
        <v>-1.860225</v>
      </c>
      <c r="AR20" s="1">
        <f t="shared" si="21"/>
        <v>-1.1009168</v>
      </c>
      <c r="AS20" s="1">
        <f t="shared" si="0"/>
        <v>-26.438948647408498</v>
      </c>
      <c r="AT20" s="1">
        <v>7.7049219999999998</v>
      </c>
      <c r="AU20" s="1">
        <f t="shared" si="18"/>
        <v>2.0418593454242773</v>
      </c>
      <c r="AV20" s="1">
        <v>0</v>
      </c>
      <c r="AW20" s="1">
        <v>0</v>
      </c>
      <c r="AX20" s="1">
        <v>15.4</v>
      </c>
      <c r="AY20" s="1">
        <f t="shared" si="19"/>
        <v>15.4</v>
      </c>
      <c r="AZ20" s="1">
        <f t="shared" si="20"/>
        <v>0.1711111111111111</v>
      </c>
    </row>
    <row r="21" spans="1:52" ht="14.5" x14ac:dyDescent="0.35">
      <c r="A21" s="4" t="s">
        <v>53</v>
      </c>
      <c r="B21" s="1">
        <v>2009</v>
      </c>
      <c r="C21" s="1">
        <v>14930</v>
      </c>
      <c r="D21" s="1">
        <f t="shared" si="1"/>
        <v>9.6111278905332362</v>
      </c>
      <c r="E21" s="2">
        <v>5102000000000</v>
      </c>
      <c r="F21" s="1">
        <f t="shared" si="2"/>
        <v>29.26065373564817</v>
      </c>
      <c r="G21" s="3">
        <v>25100000000</v>
      </c>
      <c r="H21" s="1">
        <f t="shared" si="3"/>
        <v>23.946133683084149</v>
      </c>
      <c r="I21" s="1">
        <v>1116.0840000000001</v>
      </c>
      <c r="J21" s="1">
        <f t="shared" si="4"/>
        <v>7.0175814089259054</v>
      </c>
      <c r="K21" s="1">
        <v>7417.4179999999997</v>
      </c>
      <c r="L21" s="1">
        <v>7530.4470000000001</v>
      </c>
      <c r="M21" s="1">
        <v>61.74</v>
      </c>
      <c r="N21" s="1">
        <f t="shared" si="22"/>
        <v>457951.38731999998</v>
      </c>
      <c r="O21" s="1">
        <f t="shared" si="23"/>
        <v>464929.79778000002</v>
      </c>
      <c r="P21" s="1">
        <f t="shared" si="7"/>
        <v>13.034518316240236</v>
      </c>
      <c r="Q21" s="1">
        <f t="shared" si="8"/>
        <v>13.049641700655867</v>
      </c>
      <c r="R21" s="1">
        <v>68.805999999999997</v>
      </c>
      <c r="S21" s="1">
        <f t="shared" si="9"/>
        <v>4.2312909504391136</v>
      </c>
      <c r="T21" s="1">
        <v>39.840000000000003</v>
      </c>
      <c r="U21" s="1">
        <f t="shared" si="10"/>
        <v>3.6848714327163976</v>
      </c>
      <c r="V21" s="1">
        <v>0.51412089999999999</v>
      </c>
      <c r="W21" s="1">
        <f t="shared" si="11"/>
        <v>-0.66529682717766758</v>
      </c>
      <c r="X21" s="1">
        <v>20.377749999999999</v>
      </c>
      <c r="Y21" s="1">
        <f t="shared" si="12"/>
        <v>3.0144436193445396</v>
      </c>
      <c r="Z21" s="1">
        <v>20.490110000000001</v>
      </c>
      <c r="AA21" s="1">
        <f t="shared" si="13"/>
        <v>3.0199423307088238</v>
      </c>
      <c r="AB21" s="1">
        <v>0.2398245</v>
      </c>
      <c r="AC21" s="1">
        <v>4.4278719999999998</v>
      </c>
      <c r="AD21" s="1">
        <v>36.91966</v>
      </c>
      <c r="AE21" s="1">
        <f t="shared" si="14"/>
        <v>13.862452166666666</v>
      </c>
      <c r="AF21" s="1">
        <f t="shared" si="15"/>
        <v>2.6291839021144758</v>
      </c>
      <c r="AG21" s="1">
        <v>61.455759999999998</v>
      </c>
      <c r="AH21" s="1">
        <f t="shared" si="16"/>
        <v>4.1183175663629115</v>
      </c>
      <c r="AI21" s="1">
        <v>1</v>
      </c>
      <c r="AJ21" s="1">
        <v>-1.0692159999999999</v>
      </c>
      <c r="AK21" s="1">
        <v>-1.067393</v>
      </c>
      <c r="AL21" s="1">
        <v>-2.3270179999999998</v>
      </c>
      <c r="AM21" s="1">
        <v>-0.64517250000000004</v>
      </c>
      <c r="AN21" s="1">
        <v>-1.0870960000000001</v>
      </c>
      <c r="AO21" s="1">
        <v>-1.271412</v>
      </c>
      <c r="AP21" s="1">
        <v>-1.2445512999999999</v>
      </c>
      <c r="AQ21" s="1">
        <v>-2.2239179999999998</v>
      </c>
      <c r="AR21" s="1">
        <f t="shared" si="21"/>
        <v>-1.2445512999999999</v>
      </c>
      <c r="AS21" s="1">
        <f t="shared" si="0"/>
        <v>-29.802191805256165</v>
      </c>
      <c r="AT21" s="1">
        <v>7.7354760000000002</v>
      </c>
      <c r="AU21" s="1">
        <f t="shared" si="18"/>
        <v>2.0458170205931543</v>
      </c>
      <c r="AV21" s="1">
        <v>0</v>
      </c>
      <c r="AW21" s="1">
        <v>0</v>
      </c>
      <c r="AX21" s="1">
        <v>15.4</v>
      </c>
      <c r="AY21" s="1">
        <f t="shared" si="19"/>
        <v>15.4</v>
      </c>
      <c r="AZ21" s="1">
        <f t="shared" si="20"/>
        <v>0.1711111111111111</v>
      </c>
    </row>
    <row r="22" spans="1:52" ht="14.5" x14ac:dyDescent="0.35">
      <c r="A22" s="4" t="s">
        <v>53</v>
      </c>
      <c r="B22" s="1">
        <v>2010</v>
      </c>
      <c r="C22" s="1">
        <v>18466</v>
      </c>
      <c r="D22" s="1">
        <f t="shared" si="1"/>
        <v>9.8236864823325725</v>
      </c>
      <c r="E22" s="2">
        <v>6087000000000</v>
      </c>
      <c r="F22" s="1">
        <f t="shared" si="2"/>
        <v>29.437176465440334</v>
      </c>
      <c r="G22" s="3">
        <v>30900000000</v>
      </c>
      <c r="H22" s="1">
        <f t="shared" si="3"/>
        <v>24.15402202085011</v>
      </c>
      <c r="I22" s="1">
        <v>1334.7850000000001</v>
      </c>
      <c r="J22" s="1">
        <f t="shared" si="4"/>
        <v>7.196525509175479</v>
      </c>
      <c r="K22" s="1">
        <v>7417.4179999999997</v>
      </c>
      <c r="L22" s="1">
        <v>7530.4470000000001</v>
      </c>
      <c r="M22" s="1">
        <v>79.61</v>
      </c>
      <c r="N22" s="1">
        <f t="shared" si="22"/>
        <v>590500.64697999996</v>
      </c>
      <c r="O22" s="1">
        <f t="shared" si="23"/>
        <v>599498.88566999999</v>
      </c>
      <c r="P22" s="1">
        <f t="shared" si="7"/>
        <v>13.288726010266711</v>
      </c>
      <c r="Q22" s="1">
        <f t="shared" si="8"/>
        <v>13.30384939468234</v>
      </c>
      <c r="R22" s="1">
        <v>68.224000000000004</v>
      </c>
      <c r="S22" s="1">
        <f t="shared" si="9"/>
        <v>4.2227964091033243</v>
      </c>
      <c r="T22" s="1">
        <v>39.409999999999997</v>
      </c>
      <c r="U22" s="1">
        <f t="shared" si="10"/>
        <v>3.6740195912069122</v>
      </c>
      <c r="V22" s="1">
        <v>0.61035790000000001</v>
      </c>
      <c r="W22" s="1">
        <f t="shared" si="11"/>
        <v>-0.4937097725569583</v>
      </c>
      <c r="X22" s="1">
        <v>23.616289999999999</v>
      </c>
      <c r="Y22" s="1">
        <f t="shared" si="12"/>
        <v>3.161936728152964</v>
      </c>
      <c r="Z22" s="1">
        <v>23.3172</v>
      </c>
      <c r="AA22" s="1">
        <f t="shared" si="13"/>
        <v>3.1491912856628441</v>
      </c>
      <c r="AB22" s="1">
        <v>0.36277490000000001</v>
      </c>
      <c r="AC22" s="1">
        <v>4.5185469999999999</v>
      </c>
      <c r="AD22" s="1">
        <v>47.873330000000003</v>
      </c>
      <c r="AE22" s="1">
        <f t="shared" si="14"/>
        <v>17.584883966666666</v>
      </c>
      <c r="AF22" s="1">
        <f t="shared" si="15"/>
        <v>2.8670396674774867</v>
      </c>
      <c r="AG22" s="1">
        <v>56.15278</v>
      </c>
      <c r="AH22" s="1">
        <f t="shared" si="16"/>
        <v>4.0280761901992879</v>
      </c>
      <c r="AI22" s="1">
        <v>1</v>
      </c>
      <c r="AJ22" s="1">
        <v>-1.189843</v>
      </c>
      <c r="AK22" s="1">
        <v>-1.0177929999999999</v>
      </c>
      <c r="AL22" s="1">
        <v>-2.4237160000000002</v>
      </c>
      <c r="AM22" s="1">
        <v>-0.61904340000000002</v>
      </c>
      <c r="AN22" s="1">
        <v>-1.0873269999999999</v>
      </c>
      <c r="AO22" s="1">
        <v>-1.331269</v>
      </c>
      <c r="AP22" s="1">
        <v>-1.2781651999999999</v>
      </c>
      <c r="AQ22" s="1">
        <v>-2.2986140000000002</v>
      </c>
      <c r="AR22" s="1">
        <f t="shared" si="21"/>
        <v>-1.2781651999999999</v>
      </c>
      <c r="AS22" s="1">
        <f t="shared" si="0"/>
        <v>-30.872830387084282</v>
      </c>
      <c r="AT22" s="1">
        <v>6.2893400000000002</v>
      </c>
      <c r="AU22" s="1">
        <f t="shared" si="18"/>
        <v>1.8388561367491039</v>
      </c>
      <c r="AV22" s="1">
        <v>0</v>
      </c>
      <c r="AW22" s="1">
        <v>0</v>
      </c>
      <c r="AX22" s="1">
        <v>15.4</v>
      </c>
      <c r="AY22" s="1">
        <f t="shared" si="19"/>
        <v>15.4</v>
      </c>
      <c r="AZ22" s="1">
        <f t="shared" si="20"/>
        <v>0.1711111111111111</v>
      </c>
    </row>
    <row r="23" spans="1:52" ht="14.5" x14ac:dyDescent="0.35">
      <c r="A23" s="4" t="s">
        <v>53</v>
      </c>
      <c r="B23" s="1">
        <v>2011</v>
      </c>
      <c r="C23" s="1">
        <v>19145</v>
      </c>
      <c r="D23" s="1">
        <f t="shared" si="1"/>
        <v>9.8597968639113951</v>
      </c>
      <c r="E23" s="2">
        <v>7552000000000</v>
      </c>
      <c r="F23" s="1">
        <f t="shared" si="2"/>
        <v>29.652833544771749</v>
      </c>
      <c r="G23" s="3">
        <v>32700000000</v>
      </c>
      <c r="H23" s="1">
        <f t="shared" si="3"/>
        <v>24.21064091484962</v>
      </c>
      <c r="I23" s="1">
        <v>1374.6210000000001</v>
      </c>
      <c r="J23" s="1">
        <f t="shared" si="4"/>
        <v>7.2259333357423507</v>
      </c>
      <c r="K23" s="1">
        <v>7417.4179999999997</v>
      </c>
      <c r="L23" s="1">
        <v>7530.4470000000001</v>
      </c>
      <c r="M23" s="1">
        <v>111.26</v>
      </c>
      <c r="N23" s="1">
        <f t="shared" si="22"/>
        <v>825261.92668000003</v>
      </c>
      <c r="O23" s="1">
        <f t="shared" si="23"/>
        <v>837837.5332200001</v>
      </c>
      <c r="P23" s="1">
        <f t="shared" si="7"/>
        <v>13.623456101813371</v>
      </c>
      <c r="Q23" s="1">
        <f t="shared" si="8"/>
        <v>13.638579486229</v>
      </c>
      <c r="R23" s="1">
        <v>67.635999999999996</v>
      </c>
      <c r="S23" s="1">
        <f t="shared" si="9"/>
        <v>4.214140385676183</v>
      </c>
      <c r="T23" s="1">
        <v>38.630000000000003</v>
      </c>
      <c r="U23" s="1">
        <f t="shared" si="10"/>
        <v>3.6540291766781898</v>
      </c>
      <c r="V23" s="1">
        <v>1</v>
      </c>
      <c r="W23" s="1">
        <f t="shared" si="11"/>
        <v>0</v>
      </c>
      <c r="X23" s="1">
        <v>18.11356</v>
      </c>
      <c r="Y23" s="1">
        <f t="shared" si="12"/>
        <v>2.8966608290537823</v>
      </c>
      <c r="Z23" s="1">
        <v>26.025729999999999</v>
      </c>
      <c r="AA23" s="1">
        <f t="shared" si="13"/>
        <v>3.2590856640596093</v>
      </c>
      <c r="AB23" s="1">
        <v>0.4578372</v>
      </c>
      <c r="AC23" s="1">
        <v>4.5153670000000004</v>
      </c>
      <c r="AD23" s="1">
        <v>49.009590000000003</v>
      </c>
      <c r="AE23" s="1">
        <f t="shared" si="14"/>
        <v>17.994264733333335</v>
      </c>
      <c r="AF23" s="1">
        <f t="shared" si="15"/>
        <v>2.8900530811982135</v>
      </c>
      <c r="AG23" s="1">
        <v>64.046120000000002</v>
      </c>
      <c r="AH23" s="1">
        <f t="shared" si="16"/>
        <v>4.1596034488341491</v>
      </c>
      <c r="AI23" s="1">
        <v>1</v>
      </c>
      <c r="AJ23" s="1">
        <v>-1.227544</v>
      </c>
      <c r="AK23" s="1">
        <v>-1.146879</v>
      </c>
      <c r="AL23" s="1">
        <v>-2.426796</v>
      </c>
      <c r="AM23" s="1">
        <v>-0.83774329999999997</v>
      </c>
      <c r="AN23" s="1">
        <v>-1.29</v>
      </c>
      <c r="AO23" s="1">
        <v>-1.39</v>
      </c>
      <c r="AP23" s="1">
        <v>-1.3864936999999999</v>
      </c>
      <c r="AQ23" s="1">
        <v>-2.617435</v>
      </c>
      <c r="AR23" s="1">
        <f t="shared" si="21"/>
        <v>-1.3864936999999999</v>
      </c>
      <c r="AS23" s="1">
        <f t="shared" si="0"/>
        <v>-33.567901101401233</v>
      </c>
      <c r="AT23" s="1">
        <v>5.0687259999999998</v>
      </c>
      <c r="AU23" s="1">
        <f t="shared" si="18"/>
        <v>1.6230895039751851</v>
      </c>
      <c r="AV23" s="1">
        <v>0</v>
      </c>
      <c r="AW23" s="1">
        <v>0</v>
      </c>
      <c r="AX23" s="1">
        <v>15.4</v>
      </c>
      <c r="AY23" s="1">
        <f t="shared" si="19"/>
        <v>15.4</v>
      </c>
      <c r="AZ23" s="1">
        <f t="shared" si="20"/>
        <v>0.1711111111111111</v>
      </c>
    </row>
    <row r="24" spans="1:52" ht="14.5" x14ac:dyDescent="0.35">
      <c r="A24" s="4" t="s">
        <v>53</v>
      </c>
      <c r="B24" s="1">
        <v>2012</v>
      </c>
      <c r="C24" s="1">
        <v>22130</v>
      </c>
      <c r="D24" s="1">
        <f t="shared" si="1"/>
        <v>10.004689433045096</v>
      </c>
      <c r="E24" s="2">
        <v>8532000000000</v>
      </c>
      <c r="F24" s="1">
        <f t="shared" si="2"/>
        <v>29.774844916537653</v>
      </c>
      <c r="G24" s="3">
        <v>35400000000</v>
      </c>
      <c r="H24" s="1">
        <f t="shared" si="3"/>
        <v>24.289977657086141</v>
      </c>
      <c r="I24" s="1">
        <v>1446.5360000000001</v>
      </c>
      <c r="J24" s="1">
        <f t="shared" si="4"/>
        <v>7.2769270117663662</v>
      </c>
      <c r="K24" s="1">
        <v>7417.4179999999997</v>
      </c>
      <c r="L24" s="1">
        <v>7530.4470000000001</v>
      </c>
      <c r="M24" s="1">
        <v>111.57</v>
      </c>
      <c r="N24" s="1">
        <f t="shared" si="22"/>
        <v>827561.32625999989</v>
      </c>
      <c r="O24" s="1">
        <f t="shared" si="23"/>
        <v>840171.97178999998</v>
      </c>
      <c r="P24" s="1">
        <f t="shared" si="7"/>
        <v>13.626238493771311</v>
      </c>
      <c r="Q24" s="1">
        <f t="shared" si="8"/>
        <v>13.641361878186942</v>
      </c>
      <c r="R24" s="1">
        <v>67.042000000000002</v>
      </c>
      <c r="S24" s="1">
        <f t="shared" si="9"/>
        <v>4.2053192886643957</v>
      </c>
      <c r="T24" s="1">
        <v>37.96</v>
      </c>
      <c r="U24" s="1">
        <f t="shared" si="10"/>
        <v>3.6365329737417271</v>
      </c>
      <c r="V24" s="1">
        <v>1</v>
      </c>
      <c r="W24" s="1">
        <f t="shared" si="11"/>
        <v>0</v>
      </c>
      <c r="X24" s="1">
        <v>5.8932739999999999</v>
      </c>
      <c r="Y24" s="1">
        <f t="shared" si="12"/>
        <v>1.7738117006174032</v>
      </c>
      <c r="Z24" s="1">
        <v>19.11956</v>
      </c>
      <c r="AA24" s="1">
        <f t="shared" si="13"/>
        <v>2.9507118948061613</v>
      </c>
      <c r="AB24" s="1">
        <v>0.68360560000000004</v>
      </c>
      <c r="AC24" s="1">
        <v>4.5110609999999998</v>
      </c>
      <c r="AD24" s="1">
        <v>56.796880000000002</v>
      </c>
      <c r="AE24" s="1">
        <f t="shared" si="14"/>
        <v>20.663848866666665</v>
      </c>
      <c r="AF24" s="1">
        <f t="shared" si="15"/>
        <v>3.0283857419198452</v>
      </c>
      <c r="AG24" s="1">
        <v>60.938369999999999</v>
      </c>
      <c r="AH24" s="1">
        <f t="shared" si="16"/>
        <v>4.1098630255792283</v>
      </c>
      <c r="AI24" s="1">
        <v>1</v>
      </c>
      <c r="AJ24" s="1">
        <v>-1.2483439999999999</v>
      </c>
      <c r="AK24" s="1">
        <v>-1.2733000000000001</v>
      </c>
      <c r="AL24" s="1">
        <v>-2.430663</v>
      </c>
      <c r="AM24" s="1">
        <v>-0.68898870000000001</v>
      </c>
      <c r="AN24" s="1">
        <v>-1.27</v>
      </c>
      <c r="AO24" s="1">
        <v>-1.35</v>
      </c>
      <c r="AP24" s="1">
        <v>-1.3768826000000001</v>
      </c>
      <c r="AQ24" s="1">
        <v>-2.5934910000000002</v>
      </c>
      <c r="AR24" s="1">
        <f t="shared" si="21"/>
        <v>-1.3768826000000001</v>
      </c>
      <c r="AS24" s="1">
        <f t="shared" si="0"/>
        <v>-33.444447590430677</v>
      </c>
      <c r="AT24" s="1">
        <v>4.6454040000000001</v>
      </c>
      <c r="AU24" s="1">
        <f t="shared" si="18"/>
        <v>1.5358783437258707</v>
      </c>
      <c r="AV24" s="1">
        <v>0</v>
      </c>
      <c r="AW24" s="1">
        <v>0</v>
      </c>
      <c r="AX24" s="1">
        <v>15.4</v>
      </c>
      <c r="AY24" s="1">
        <f t="shared" si="19"/>
        <v>15.4</v>
      </c>
      <c r="AZ24" s="1">
        <f t="shared" si="20"/>
        <v>0.1711111111111111</v>
      </c>
    </row>
    <row r="25" spans="1:52" ht="14.5" x14ac:dyDescent="0.35">
      <c r="A25" s="4" t="s">
        <v>53</v>
      </c>
      <c r="B25" s="1">
        <v>2013</v>
      </c>
      <c r="C25" s="1">
        <v>54911</v>
      </c>
      <c r="D25" s="1">
        <f t="shared" si="1"/>
        <v>10.913468971726102</v>
      </c>
      <c r="E25" s="2">
        <v>9570000000000</v>
      </c>
      <c r="F25" s="1">
        <f t="shared" si="2"/>
        <v>29.889654321393412</v>
      </c>
      <c r="G25" s="3">
        <v>40400000000</v>
      </c>
      <c r="H25" s="1">
        <f t="shared" si="3"/>
        <v>24.422095621913517</v>
      </c>
      <c r="I25" s="1">
        <v>1607.152</v>
      </c>
      <c r="J25" s="1">
        <f t="shared" si="4"/>
        <v>7.3822189474499602</v>
      </c>
      <c r="K25" s="1">
        <v>7417.4179999999997</v>
      </c>
      <c r="L25" s="1">
        <v>7530.4470000000001</v>
      </c>
      <c r="M25" s="1">
        <v>108.56</v>
      </c>
      <c r="N25" s="1">
        <f t="shared" si="22"/>
        <v>805234.89807999996</v>
      </c>
      <c r="O25" s="1">
        <f t="shared" si="23"/>
        <v>817505.32631999999</v>
      </c>
      <c r="P25" s="1">
        <f t="shared" si="7"/>
        <v>13.598889312692837</v>
      </c>
      <c r="Q25" s="1">
        <f t="shared" si="8"/>
        <v>13.614012697108468</v>
      </c>
      <c r="R25" s="1">
        <v>66.441000000000003</v>
      </c>
      <c r="S25" s="1">
        <f t="shared" si="9"/>
        <v>4.1963143358058179</v>
      </c>
      <c r="T25" s="1">
        <v>37.369999999999997</v>
      </c>
      <c r="U25" s="1">
        <f t="shared" si="10"/>
        <v>3.6208682434973927</v>
      </c>
      <c r="V25" s="1">
        <v>1</v>
      </c>
      <c r="W25" s="1">
        <f t="shared" si="11"/>
        <v>0</v>
      </c>
      <c r="X25" s="1">
        <v>9.209066</v>
      </c>
      <c r="Y25" s="1">
        <f t="shared" si="12"/>
        <v>2.2201884336154918</v>
      </c>
      <c r="Z25" s="1">
        <v>13.64199</v>
      </c>
      <c r="AA25" s="1">
        <f t="shared" si="13"/>
        <v>2.6131525362019112</v>
      </c>
      <c r="AB25" s="1">
        <v>1.021191</v>
      </c>
      <c r="AC25" s="1">
        <v>4.5452539999999999</v>
      </c>
      <c r="AD25" s="1">
        <v>66.984639999999999</v>
      </c>
      <c r="AE25" s="1">
        <f t="shared" si="14"/>
        <v>24.183695</v>
      </c>
      <c r="AF25" s="1">
        <f t="shared" si="15"/>
        <v>3.1856786457535673</v>
      </c>
      <c r="AG25" s="1">
        <v>53.37838</v>
      </c>
      <c r="AH25" s="1">
        <f t="shared" si="16"/>
        <v>3.977405795070744</v>
      </c>
      <c r="AI25" s="1">
        <v>1</v>
      </c>
      <c r="AJ25" s="1">
        <v>-1.244858</v>
      </c>
      <c r="AK25" s="1">
        <v>-1.220769</v>
      </c>
      <c r="AL25" s="1">
        <v>-2.3748279999999999</v>
      </c>
      <c r="AM25" s="1">
        <v>-0.72776669999999999</v>
      </c>
      <c r="AN25" s="1">
        <v>-1.18</v>
      </c>
      <c r="AO25" s="1">
        <v>-1.33</v>
      </c>
      <c r="AP25" s="1">
        <v>-1.3463703</v>
      </c>
      <c r="AQ25" s="1">
        <v>-2.5136720000000001</v>
      </c>
      <c r="AR25" s="1">
        <f t="shared" si="21"/>
        <v>-1.3463703</v>
      </c>
      <c r="AS25" s="1">
        <f t="shared" si="0"/>
        <v>-32.88118420910439</v>
      </c>
      <c r="AT25" s="1">
        <v>5.6367190000000003</v>
      </c>
      <c r="AU25" s="1">
        <f t="shared" si="18"/>
        <v>1.7293021586463517</v>
      </c>
      <c r="AV25" s="1">
        <v>0</v>
      </c>
      <c r="AW25" s="1">
        <v>0</v>
      </c>
      <c r="AX25" s="1">
        <v>15.4</v>
      </c>
      <c r="AY25" s="1">
        <f t="shared" si="19"/>
        <v>15.4</v>
      </c>
      <c r="AZ25" s="1">
        <f t="shared" si="20"/>
        <v>0.1711111111111111</v>
      </c>
    </row>
    <row r="26" spans="1:52" ht="14.5" x14ac:dyDescent="0.35">
      <c r="A26" s="4" t="s">
        <v>53</v>
      </c>
      <c r="B26" s="1">
        <v>2014</v>
      </c>
      <c r="C26" s="1">
        <v>55507</v>
      </c>
      <c r="D26" s="1">
        <f t="shared" si="1"/>
        <v>10.924264417907422</v>
      </c>
      <c r="E26" s="2">
        <v>10480000000000</v>
      </c>
      <c r="F26" s="1">
        <f t="shared" si="2"/>
        <v>29.980489794821445</v>
      </c>
      <c r="G26" s="3">
        <v>43200000000</v>
      </c>
      <c r="H26" s="1">
        <f t="shared" si="3"/>
        <v>24.489106332196474</v>
      </c>
      <c r="I26" s="1">
        <v>1674.0029999999999</v>
      </c>
      <c r="J26" s="1">
        <f t="shared" si="4"/>
        <v>7.4229730431625098</v>
      </c>
      <c r="K26" s="1">
        <v>7417.4179999999997</v>
      </c>
      <c r="L26" s="1">
        <v>7530.4470000000001</v>
      </c>
      <c r="M26" s="1">
        <v>98.97</v>
      </c>
      <c r="N26" s="1">
        <f t="shared" si="22"/>
        <v>734101.85945999995</v>
      </c>
      <c r="O26" s="1">
        <f t="shared" si="23"/>
        <v>745288.33958999999</v>
      </c>
      <c r="P26" s="1">
        <f t="shared" si="7"/>
        <v>13.506403071074823</v>
      </c>
      <c r="Q26" s="1">
        <f t="shared" si="8"/>
        <v>13.521526455490454</v>
      </c>
      <c r="R26" s="1">
        <v>65.834999999999994</v>
      </c>
      <c r="S26" s="1">
        <f t="shared" si="9"/>
        <v>4.1871516118083072</v>
      </c>
      <c r="T26" s="1">
        <v>36.83</v>
      </c>
      <c r="U26" s="1">
        <f t="shared" si="10"/>
        <v>3.606312730456974</v>
      </c>
      <c r="V26" s="1">
        <v>1</v>
      </c>
      <c r="W26" s="1">
        <f t="shared" si="11"/>
        <v>0</v>
      </c>
      <c r="X26" s="1">
        <v>7.1631929999999997</v>
      </c>
      <c r="Y26" s="1">
        <f t="shared" si="12"/>
        <v>1.9689558312872002</v>
      </c>
      <c r="Z26" s="1">
        <v>11.04626</v>
      </c>
      <c r="AA26" s="1">
        <f t="shared" si="13"/>
        <v>2.4020919091342661</v>
      </c>
      <c r="AB26" s="1">
        <v>1.3166310000000001</v>
      </c>
      <c r="AC26" s="1">
        <v>4.5253379999999996</v>
      </c>
      <c r="AD26" s="1">
        <v>66.218800000000002</v>
      </c>
      <c r="AE26" s="1">
        <f t="shared" si="14"/>
        <v>24.020256333333336</v>
      </c>
      <c r="AF26" s="1">
        <f t="shared" si="15"/>
        <v>3.1788974882573995</v>
      </c>
      <c r="AG26" s="1">
        <v>45.881680000000003</v>
      </c>
      <c r="AH26" s="1">
        <f t="shared" si="16"/>
        <v>3.8260659088531983</v>
      </c>
      <c r="AI26" s="1">
        <v>1</v>
      </c>
      <c r="AJ26" s="1">
        <v>-1.5551820000000001</v>
      </c>
      <c r="AK26" s="1">
        <v>-1.411508</v>
      </c>
      <c r="AL26" s="1">
        <v>-2.665575</v>
      </c>
      <c r="AM26" s="1">
        <v>-0.89010789999999995</v>
      </c>
      <c r="AN26" s="1">
        <v>-1.2003740000000001</v>
      </c>
      <c r="AO26" s="1">
        <v>-1.301007</v>
      </c>
      <c r="AP26" s="1">
        <v>-1.503959</v>
      </c>
      <c r="AQ26" s="1">
        <v>-2.9296799999999998</v>
      </c>
      <c r="AR26" s="1">
        <f t="shared" si="21"/>
        <v>-1.503959</v>
      </c>
      <c r="AS26" s="1">
        <f t="shared" si="0"/>
        <v>-36.83061187026388</v>
      </c>
      <c r="AT26" s="1">
        <v>5.6367190000000003</v>
      </c>
      <c r="AU26" s="1">
        <f t="shared" si="18"/>
        <v>1.7293021586463517</v>
      </c>
      <c r="AV26" s="1">
        <v>0</v>
      </c>
      <c r="AW26" s="1">
        <v>0</v>
      </c>
      <c r="AX26" s="1">
        <v>15.4</v>
      </c>
      <c r="AY26" s="1">
        <f t="shared" si="19"/>
        <v>15.4</v>
      </c>
      <c r="AZ26" s="1">
        <f t="shared" si="20"/>
        <v>0.1711111111111111</v>
      </c>
    </row>
    <row r="27" spans="1:52" ht="14.5" x14ac:dyDescent="0.35">
      <c r="A27" s="4" t="s">
        <v>53</v>
      </c>
      <c r="B27" s="1">
        <v>2015</v>
      </c>
      <c r="C27" s="1">
        <v>45330</v>
      </c>
      <c r="D27" s="1">
        <f t="shared" si="1"/>
        <v>10.721724343934895</v>
      </c>
      <c r="E27" s="2">
        <v>11060000000000</v>
      </c>
      <c r="F27" s="1">
        <f t="shared" si="2"/>
        <v>30.034356112022738</v>
      </c>
      <c r="G27" s="3">
        <v>42400000000</v>
      </c>
      <c r="H27" s="1">
        <f t="shared" si="3"/>
        <v>24.470414199184322</v>
      </c>
      <c r="I27" s="1">
        <v>1601.83</v>
      </c>
      <c r="J27" s="1">
        <f t="shared" si="4"/>
        <v>7.3789020046441518</v>
      </c>
      <c r="K27" s="1">
        <v>7417.4179999999997</v>
      </c>
      <c r="L27" s="1">
        <v>7530.4470000000001</v>
      </c>
      <c r="M27" s="1">
        <v>53.03</v>
      </c>
      <c r="N27" s="1">
        <f t="shared" si="22"/>
        <v>393345.67654000001</v>
      </c>
      <c r="O27" s="1">
        <f t="shared" si="23"/>
        <v>399339.60441000003</v>
      </c>
      <c r="P27" s="1">
        <f t="shared" si="7"/>
        <v>12.882444088315262</v>
      </c>
      <c r="Q27" s="1">
        <f t="shared" si="8"/>
        <v>12.897567472730893</v>
      </c>
      <c r="R27" s="1">
        <v>65.222999999999999</v>
      </c>
      <c r="S27" s="1">
        <f t="shared" si="9"/>
        <v>4.1778121674633635</v>
      </c>
      <c r="T27" s="1">
        <v>37.299999999999997</v>
      </c>
      <c r="U27" s="1">
        <f t="shared" si="10"/>
        <v>3.6189933266497696</v>
      </c>
      <c r="V27" s="1">
        <v>1</v>
      </c>
      <c r="W27" s="1">
        <f t="shared" si="11"/>
        <v>0</v>
      </c>
      <c r="X27" s="1">
        <v>46.47625</v>
      </c>
      <c r="Y27" s="1">
        <f t="shared" si="12"/>
        <v>3.8389414294265545</v>
      </c>
      <c r="Z27" s="1">
        <v>2.1051489999999999</v>
      </c>
      <c r="AA27" s="1">
        <f t="shared" si="13"/>
        <v>0.74438624847726731</v>
      </c>
      <c r="AB27" s="1">
        <v>1.490685</v>
      </c>
      <c r="AC27" s="1">
        <v>4.3106340000000003</v>
      </c>
      <c r="AD27" s="1">
        <v>56.691130000000001</v>
      </c>
      <c r="AE27" s="1">
        <f t="shared" si="14"/>
        <v>20.830816333333335</v>
      </c>
      <c r="AF27" s="1">
        <f t="shared" si="15"/>
        <v>3.0364334447754056</v>
      </c>
      <c r="AG27" s="1">
        <v>19.98817</v>
      </c>
      <c r="AH27" s="1">
        <f t="shared" si="16"/>
        <v>2.9951405985488524</v>
      </c>
      <c r="AI27" s="1">
        <v>1</v>
      </c>
      <c r="AJ27" s="1">
        <v>-1.474318</v>
      </c>
      <c r="AK27" s="1">
        <v>-1.6272949999999999</v>
      </c>
      <c r="AL27" s="1">
        <v>-2.6802220000000001</v>
      </c>
      <c r="AM27" s="1">
        <v>-1.125278</v>
      </c>
      <c r="AN27" s="1">
        <v>-1.271131</v>
      </c>
      <c r="AO27" s="1">
        <v>-1.5234540000000001</v>
      </c>
      <c r="AP27" s="1">
        <v>-1.6169496999999999</v>
      </c>
      <c r="AQ27" s="1">
        <v>-3.2376870000000002</v>
      </c>
      <c r="AR27" s="1">
        <f t="shared" si="21"/>
        <v>-1.6169496999999999</v>
      </c>
      <c r="AS27" s="1">
        <f t="shared" si="0"/>
        <v>-39.567428898246831</v>
      </c>
      <c r="AT27" s="1">
        <v>5.6367190000000003</v>
      </c>
      <c r="AU27" s="1">
        <f t="shared" si="18"/>
        <v>1.7293021586463517</v>
      </c>
      <c r="AV27" s="1">
        <v>0</v>
      </c>
      <c r="AW27" s="1">
        <v>0</v>
      </c>
      <c r="AX27" s="1">
        <v>15.4</v>
      </c>
      <c r="AY27" s="1">
        <f t="shared" si="19"/>
        <v>15.4</v>
      </c>
      <c r="AZ27" s="1">
        <f t="shared" si="20"/>
        <v>0.1711111111111111</v>
      </c>
    </row>
    <row r="28" spans="1:52" ht="14.5" x14ac:dyDescent="0.35">
      <c r="A28" s="4" t="s">
        <v>53</v>
      </c>
      <c r="B28" s="1">
        <v>2016</v>
      </c>
      <c r="C28" s="1">
        <v>3921</v>
      </c>
      <c r="D28" s="1">
        <f t="shared" si="1"/>
        <v>8.2741020022923308</v>
      </c>
      <c r="E28" s="2">
        <v>11230000000000</v>
      </c>
      <c r="F28" s="1">
        <f t="shared" si="2"/>
        <v>30.049609884678901</v>
      </c>
      <c r="G28" s="3">
        <v>30900000000</v>
      </c>
      <c r="H28" s="1">
        <f t="shared" si="3"/>
        <v>24.15402202085011</v>
      </c>
      <c r="I28" s="1">
        <v>1138.604</v>
      </c>
      <c r="J28" s="1">
        <f t="shared" si="4"/>
        <v>7.0375582295970567</v>
      </c>
      <c r="K28" s="1">
        <v>7417.4179999999997</v>
      </c>
      <c r="L28" s="1">
        <v>7530.4470000000001</v>
      </c>
      <c r="M28" s="1">
        <v>45.13</v>
      </c>
      <c r="N28" s="1">
        <f t="shared" si="22"/>
        <v>334748.07433999999</v>
      </c>
      <c r="O28" s="1">
        <f t="shared" si="23"/>
        <v>339849.07311</v>
      </c>
      <c r="P28" s="1">
        <f t="shared" si="7"/>
        <v>12.721133511005133</v>
      </c>
      <c r="Q28" s="1">
        <f t="shared" si="8"/>
        <v>12.736256895420764</v>
      </c>
      <c r="R28" s="1">
        <v>64.605999999999995</v>
      </c>
      <c r="S28" s="1">
        <f t="shared" si="9"/>
        <v>4.168307285732511</v>
      </c>
      <c r="T28" s="1">
        <v>37.630000000000003</v>
      </c>
      <c r="U28" s="1">
        <f t="shared" si="10"/>
        <v>3.6278016046053461</v>
      </c>
      <c r="V28" s="1">
        <v>1</v>
      </c>
      <c r="W28" s="1">
        <f t="shared" si="11"/>
        <v>0</v>
      </c>
      <c r="X28" s="1">
        <v>0.1344108</v>
      </c>
      <c r="Y28" s="1">
        <f t="shared" si="12"/>
        <v>-2.006854496978693</v>
      </c>
      <c r="Z28" s="1">
        <v>0.79752959999999995</v>
      </c>
      <c r="AA28" s="1">
        <f t="shared" si="13"/>
        <v>-0.22623632902445789</v>
      </c>
      <c r="AB28" s="1">
        <v>1.016699</v>
      </c>
      <c r="AC28" s="1">
        <v>4.2911479999999997</v>
      </c>
      <c r="AD28" s="1">
        <v>60.486339999999998</v>
      </c>
      <c r="AE28" s="1">
        <f t="shared" si="14"/>
        <v>21.931395666666663</v>
      </c>
      <c r="AF28" s="1">
        <f t="shared" si="15"/>
        <v>3.0879192022956024</v>
      </c>
      <c r="AG28" s="1">
        <v>26.99634</v>
      </c>
      <c r="AH28" s="1">
        <f t="shared" si="16"/>
        <v>3.2957013012602889</v>
      </c>
      <c r="AI28" s="1">
        <v>1</v>
      </c>
      <c r="AJ28" s="1">
        <v>-1.6635439999999999</v>
      </c>
      <c r="AK28" s="1">
        <v>-1.825005</v>
      </c>
      <c r="AL28" s="1">
        <v>-2.7948770000000001</v>
      </c>
      <c r="AM28" s="1">
        <v>-1.4799310000000001</v>
      </c>
      <c r="AN28" s="1">
        <v>-1.6452979999999999</v>
      </c>
      <c r="AO28" s="1">
        <v>-1.6902299999999999</v>
      </c>
      <c r="AP28" s="1">
        <v>-1.8498142</v>
      </c>
      <c r="AQ28" s="1">
        <v>-3.8966470000000002</v>
      </c>
      <c r="AR28" s="1">
        <f t="shared" ref="AR28:AR87" si="24">AI28*AP28</f>
        <v>-1.8498142</v>
      </c>
      <c r="AS28" s="1">
        <f t="shared" si="0"/>
        <v>-44.68045292128123</v>
      </c>
      <c r="AT28" s="1">
        <v>5.6367190000000003</v>
      </c>
      <c r="AU28" s="1">
        <f t="shared" si="18"/>
        <v>1.7293021586463517</v>
      </c>
      <c r="AV28" s="1">
        <v>0</v>
      </c>
      <c r="AW28" s="1">
        <v>0</v>
      </c>
      <c r="AX28" s="1">
        <v>15.4</v>
      </c>
      <c r="AY28" s="1">
        <f t="shared" si="19"/>
        <v>15.4</v>
      </c>
      <c r="AZ28" s="1">
        <f t="shared" si="20"/>
        <v>0.1711111111111111</v>
      </c>
    </row>
    <row r="29" spans="1:52" ht="14.5" x14ac:dyDescent="0.35">
      <c r="A29" s="4" t="s">
        <v>53</v>
      </c>
      <c r="B29" s="1">
        <v>2017</v>
      </c>
      <c r="C29" s="1">
        <v>61255</v>
      </c>
      <c r="D29" s="1">
        <f t="shared" si="1"/>
        <v>11.022800757728271</v>
      </c>
      <c r="E29" s="2">
        <v>12310000000000</v>
      </c>
      <c r="F29" s="1">
        <f t="shared" si="2"/>
        <v>30.14143305612491</v>
      </c>
      <c r="G29" s="3">
        <v>26700000000</v>
      </c>
      <c r="H29" s="1">
        <f t="shared" si="3"/>
        <v>24.007929402352616</v>
      </c>
      <c r="I29" s="1">
        <v>960.52890000000002</v>
      </c>
      <c r="J29" s="1">
        <f t="shared" si="4"/>
        <v>6.8674840702515372</v>
      </c>
      <c r="K29" s="1">
        <v>7417.4179999999997</v>
      </c>
      <c r="L29" s="1">
        <v>7530.4470000000001</v>
      </c>
      <c r="M29" s="1">
        <v>54.71</v>
      </c>
      <c r="N29" s="1">
        <f t="shared" si="22"/>
        <v>405806.93877999997</v>
      </c>
      <c r="O29" s="1">
        <f t="shared" si="23"/>
        <v>411990.75537000003</v>
      </c>
      <c r="P29" s="1">
        <f t="shared" si="7"/>
        <v>12.913632805241958</v>
      </c>
      <c r="Q29" s="1">
        <f t="shared" si="8"/>
        <v>12.928756189657589</v>
      </c>
      <c r="R29" s="1">
        <v>63.984000000000002</v>
      </c>
      <c r="S29" s="1">
        <f t="shared" si="9"/>
        <v>4.158633052104463</v>
      </c>
      <c r="T29" s="1">
        <v>37.909999999999997</v>
      </c>
      <c r="U29" s="1">
        <f t="shared" si="10"/>
        <v>3.6352149295282432</v>
      </c>
      <c r="V29" s="1">
        <v>1</v>
      </c>
      <c r="W29" s="1">
        <f t="shared" si="11"/>
        <v>0</v>
      </c>
      <c r="X29" s="1">
        <v>18.553570000000001</v>
      </c>
      <c r="Y29" s="1">
        <f t="shared" si="12"/>
        <v>2.9206622233669628</v>
      </c>
      <c r="Z29" s="1">
        <v>1.99936</v>
      </c>
      <c r="AA29" s="1">
        <f t="shared" si="13"/>
        <v>0.69282712934902002</v>
      </c>
      <c r="AB29" s="1">
        <v>1.3256920000000001</v>
      </c>
      <c r="AC29" s="1">
        <v>4.2752210000000002</v>
      </c>
      <c r="AD29" s="1">
        <v>55.175020000000004</v>
      </c>
      <c r="AE29" s="1">
        <f t="shared" si="14"/>
        <v>20.258644333333333</v>
      </c>
      <c r="AF29" s="1">
        <f t="shared" si="15"/>
        <v>3.0085815831233576</v>
      </c>
      <c r="AG29" s="1">
        <v>31.133890000000001</v>
      </c>
      <c r="AH29" s="1">
        <f t="shared" si="16"/>
        <v>3.4382969364924936</v>
      </c>
      <c r="AI29" s="1">
        <v>1</v>
      </c>
      <c r="AJ29" s="1">
        <v>-1.5894509999999999</v>
      </c>
      <c r="AK29" s="1">
        <v>-1.9090739999999999</v>
      </c>
      <c r="AL29" s="1">
        <v>-2.9424429999999999</v>
      </c>
      <c r="AM29" s="1">
        <v>-1.4473320000000001</v>
      </c>
      <c r="AN29" s="1">
        <v>-1.7420340000000001</v>
      </c>
      <c r="AO29" s="1">
        <v>-1.6911</v>
      </c>
      <c r="AP29" s="1">
        <v>-1.8869057</v>
      </c>
      <c r="AQ29" s="1">
        <v>-3.9796559999999999</v>
      </c>
      <c r="AR29" s="1">
        <f t="shared" si="24"/>
        <v>-1.8869057</v>
      </c>
      <c r="AS29" s="1">
        <f t="shared" si="0"/>
        <v>-45.300698834496743</v>
      </c>
      <c r="AT29" s="1">
        <v>5.6367190000000003</v>
      </c>
      <c r="AU29" s="1">
        <f t="shared" si="18"/>
        <v>1.7293021586463517</v>
      </c>
      <c r="AV29" s="1">
        <v>0</v>
      </c>
      <c r="AW29" s="1">
        <v>0</v>
      </c>
      <c r="AX29" s="1">
        <v>15.4</v>
      </c>
      <c r="AY29" s="1">
        <f t="shared" si="19"/>
        <v>15.4</v>
      </c>
      <c r="AZ29" s="1">
        <f t="shared" si="20"/>
        <v>0.1711111111111111</v>
      </c>
    </row>
    <row r="30" spans="1:52" ht="14.5" x14ac:dyDescent="0.35">
      <c r="A30" s="4" t="s">
        <v>53</v>
      </c>
      <c r="B30" s="1">
        <v>2018</v>
      </c>
      <c r="C30" s="1">
        <v>62300</v>
      </c>
      <c r="D30" s="1">
        <f t="shared" si="1"/>
        <v>11.039716704775545</v>
      </c>
      <c r="E30" s="2">
        <v>13890000000000</v>
      </c>
      <c r="F30" s="1">
        <f t="shared" si="2"/>
        <v>30.262190272694802</v>
      </c>
      <c r="G30" s="3">
        <v>23500000000</v>
      </c>
      <c r="H30" s="1">
        <f t="shared" si="3"/>
        <v>23.880266258096526</v>
      </c>
      <c r="I30" s="1">
        <v>824.11770000000001</v>
      </c>
      <c r="J30" s="1">
        <f t="shared" si="4"/>
        <v>6.7143133595146631</v>
      </c>
      <c r="K30" s="1">
        <v>7417.4179999999997</v>
      </c>
      <c r="L30" s="1">
        <v>7530.4470000000001</v>
      </c>
      <c r="M30" s="1">
        <v>71.34</v>
      </c>
      <c r="N30" s="1">
        <f t="shared" si="22"/>
        <v>529158.60011999996</v>
      </c>
      <c r="O30" s="1">
        <f t="shared" si="23"/>
        <v>537222.08898</v>
      </c>
      <c r="P30" s="1">
        <f t="shared" si="7"/>
        <v>13.179043477096968</v>
      </c>
      <c r="Q30" s="1">
        <f t="shared" si="8"/>
        <v>13.194166861512599</v>
      </c>
      <c r="R30" s="1">
        <v>63.357999999999997</v>
      </c>
      <c r="S30" s="1">
        <f t="shared" si="9"/>
        <v>4.1488011813513985</v>
      </c>
      <c r="T30" s="1">
        <v>38.130000000000003</v>
      </c>
      <c r="U30" s="1">
        <f t="shared" si="10"/>
        <v>3.6410013738694724</v>
      </c>
      <c r="V30" s="1">
        <v>1</v>
      </c>
      <c r="W30" s="1">
        <f t="shared" si="11"/>
        <v>0</v>
      </c>
      <c r="X30" s="1">
        <v>14.853669999999999</v>
      </c>
      <c r="Y30" s="1">
        <f t="shared" si="12"/>
        <v>2.69824697276227</v>
      </c>
      <c r="Z30" s="1">
        <v>4.4380449999999998</v>
      </c>
      <c r="AA30" s="1">
        <f t="shared" si="13"/>
        <v>1.4902139641615644</v>
      </c>
      <c r="AB30" s="1">
        <v>1.355607</v>
      </c>
      <c r="AC30" s="1">
        <v>4.2752210000000002</v>
      </c>
      <c r="AD30" s="1">
        <v>53.678930000000001</v>
      </c>
      <c r="AE30" s="1">
        <f t="shared" si="14"/>
        <v>19.769919333333334</v>
      </c>
      <c r="AF30" s="1">
        <f t="shared" si="15"/>
        <v>2.984161556917921</v>
      </c>
      <c r="AG30" s="1">
        <v>40.751469999999998</v>
      </c>
      <c r="AH30" s="1">
        <f t="shared" si="16"/>
        <v>3.7074919126558661</v>
      </c>
      <c r="AI30" s="1">
        <v>1</v>
      </c>
      <c r="AJ30" s="1">
        <v>-1.6262989999999999</v>
      </c>
      <c r="AK30" s="1">
        <v>-2.2304430000000002</v>
      </c>
      <c r="AL30" s="1">
        <v>-3.005906</v>
      </c>
      <c r="AM30" s="1">
        <v>-1.5879080000000001</v>
      </c>
      <c r="AN30" s="1">
        <v>-1.7873540000000001</v>
      </c>
      <c r="AO30" s="1">
        <v>-1.7621690000000001</v>
      </c>
      <c r="AP30" s="1">
        <v>-2.0000132000000002</v>
      </c>
      <c r="AQ30" s="1">
        <v>-4.2965140000000002</v>
      </c>
      <c r="AR30" s="1">
        <f t="shared" si="24"/>
        <v>-2.0000132000000002</v>
      </c>
      <c r="AS30" s="1">
        <f t="shared" si="0"/>
        <v>-47.760847735707664</v>
      </c>
      <c r="AT30" s="1">
        <v>5.6367190000000003</v>
      </c>
      <c r="AU30" s="1">
        <f t="shared" si="18"/>
        <v>1.7293021586463517</v>
      </c>
      <c r="AV30" s="1">
        <v>0</v>
      </c>
      <c r="AW30" s="1">
        <v>0</v>
      </c>
      <c r="AX30" s="1">
        <v>15.4</v>
      </c>
      <c r="AY30" s="1">
        <f t="shared" si="19"/>
        <v>15.4</v>
      </c>
      <c r="AZ30" s="1">
        <f t="shared" si="20"/>
        <v>0.1711111111111111</v>
      </c>
    </row>
    <row r="31" spans="1:52" ht="15" thickBot="1" x14ac:dyDescent="0.4">
      <c r="A31" s="4" t="s">
        <v>53</v>
      </c>
      <c r="B31" s="1">
        <v>2019</v>
      </c>
      <c r="C31" s="1">
        <v>54419</v>
      </c>
      <c r="D31" s="1">
        <f t="shared" si="1"/>
        <v>10.904468636571197</v>
      </c>
      <c r="E31" s="2">
        <v>14280000000000</v>
      </c>
      <c r="F31" s="1">
        <f t="shared" si="2"/>
        <v>30.289881072839986</v>
      </c>
      <c r="G31" s="3">
        <v>22581100000</v>
      </c>
      <c r="H31" s="1">
        <f t="shared" si="3"/>
        <v>23.840379110158949</v>
      </c>
      <c r="I31" s="1">
        <v>774</v>
      </c>
      <c r="J31" s="1">
        <f t="shared" si="4"/>
        <v>6.6515718735897273</v>
      </c>
      <c r="K31" s="1">
        <v>7417.4179999999997</v>
      </c>
      <c r="L31" s="1">
        <v>7530.4470000000001</v>
      </c>
      <c r="M31" s="1">
        <v>64.28</v>
      </c>
      <c r="N31" s="1">
        <f t="shared" si="22"/>
        <v>476791.62903999997</v>
      </c>
      <c r="O31" s="1">
        <f t="shared" si="23"/>
        <v>484057.13316000003</v>
      </c>
      <c r="P31" s="1">
        <f t="shared" si="7"/>
        <v>13.074834838035535</v>
      </c>
      <c r="Q31" s="1">
        <f t="shared" si="8"/>
        <v>13.089958222451166</v>
      </c>
      <c r="R31" s="1">
        <v>62.726999999999997</v>
      </c>
      <c r="S31" s="1">
        <f t="shared" si="9"/>
        <v>4.1387919769573953</v>
      </c>
      <c r="T31" s="1">
        <v>38.33</v>
      </c>
      <c r="U31" s="1">
        <f t="shared" si="10"/>
        <v>3.6462328793924637</v>
      </c>
      <c r="V31" s="1">
        <v>1</v>
      </c>
      <c r="W31" s="1">
        <f t="shared" si="11"/>
        <v>0</v>
      </c>
      <c r="X31" s="1">
        <v>14.853669999999999</v>
      </c>
      <c r="Y31" s="1">
        <f t="shared" si="12"/>
        <v>2.69824697276227</v>
      </c>
      <c r="Z31" s="1">
        <v>5.4437629999999997</v>
      </c>
      <c r="AA31" s="1">
        <f t="shared" si="13"/>
        <v>1.6944705496755259</v>
      </c>
      <c r="AB31" s="1">
        <v>1.355607</v>
      </c>
      <c r="AC31" s="1">
        <v>4.2752210000000002</v>
      </c>
      <c r="AD31" s="1">
        <v>53.678930000000001</v>
      </c>
      <c r="AE31" s="1">
        <f t="shared" si="14"/>
        <v>19.769919333333334</v>
      </c>
      <c r="AF31" s="1">
        <f t="shared" si="15"/>
        <v>2.984161556917921</v>
      </c>
      <c r="AG31" s="1">
        <v>40.751469999999998</v>
      </c>
      <c r="AH31" s="1">
        <f t="shared" si="16"/>
        <v>3.7074919126558661</v>
      </c>
      <c r="AI31" s="1">
        <v>1</v>
      </c>
      <c r="AJ31" s="1">
        <v>-1.680965</v>
      </c>
      <c r="AK31" s="1">
        <v>-2.2792560000000002</v>
      </c>
      <c r="AL31" s="1">
        <v>-2.7708300000000001</v>
      </c>
      <c r="AM31" s="1">
        <v>-1.6637729999999999</v>
      </c>
      <c r="AN31" s="1">
        <v>-1.773752</v>
      </c>
      <c r="AO31" s="1">
        <v>-1.7810109999999999</v>
      </c>
      <c r="AP31" s="1">
        <v>-1.9915978000000001</v>
      </c>
      <c r="AQ31" s="1">
        <v>-4.3158320000000003</v>
      </c>
      <c r="AR31" s="1">
        <f t="shared" si="24"/>
        <v>-1.9915978000000001</v>
      </c>
      <c r="AS31" s="1">
        <f t="shared" si="0"/>
        <v>-47.480446586958521</v>
      </c>
      <c r="AT31" s="1">
        <v>5.6367190000000003</v>
      </c>
      <c r="AU31" s="1">
        <f t="shared" si="18"/>
        <v>1.7293021586463517</v>
      </c>
      <c r="AV31" s="1">
        <v>0</v>
      </c>
      <c r="AW31" s="1">
        <v>0</v>
      </c>
      <c r="AX31" s="1">
        <v>15.4</v>
      </c>
      <c r="AY31" s="1">
        <f t="shared" si="19"/>
        <v>15.4</v>
      </c>
      <c r="AZ31" s="1">
        <f t="shared" si="20"/>
        <v>0.1711111111111111</v>
      </c>
    </row>
    <row r="32" spans="1:52" ht="14.5" thickBot="1" x14ac:dyDescent="0.35">
      <c r="A32" s="5" t="s">
        <v>54</v>
      </c>
      <c r="B32" s="1">
        <v>2005</v>
      </c>
      <c r="C32" s="1">
        <v>632</v>
      </c>
      <c r="D32" s="1">
        <f t="shared" si="1"/>
        <v>6.4488893941468577</v>
      </c>
      <c r="E32" s="2">
        <v>2286000000000</v>
      </c>
      <c r="F32" s="1">
        <f t="shared" si="2"/>
        <v>28.457824681301169</v>
      </c>
      <c r="G32" s="3">
        <v>143000000000</v>
      </c>
      <c r="H32" s="1">
        <f t="shared" si="3"/>
        <v>25.686110467206319</v>
      </c>
      <c r="I32" s="1">
        <v>20585.64</v>
      </c>
      <c r="J32" s="1">
        <f t="shared" si="4"/>
        <v>9.9323490243206543</v>
      </c>
      <c r="K32" s="1">
        <v>7146.982</v>
      </c>
      <c r="L32" s="1">
        <v>7375.1019999999999</v>
      </c>
      <c r="M32" s="1">
        <v>54.57</v>
      </c>
      <c r="N32" s="1">
        <f t="shared" si="22"/>
        <v>390010.80774000002</v>
      </c>
      <c r="O32" s="1">
        <f t="shared" si="23"/>
        <v>402459.31614000001</v>
      </c>
      <c r="P32" s="1">
        <f t="shared" si="7"/>
        <v>12.873929729875702</v>
      </c>
      <c r="Q32" s="1">
        <f t="shared" si="8"/>
        <v>12.905349292818995</v>
      </c>
      <c r="R32" s="1">
        <v>8.4819999999999993</v>
      </c>
      <c r="S32" s="1">
        <f t="shared" si="9"/>
        <v>2.1379462710523991</v>
      </c>
      <c r="T32" s="1">
        <v>61.71</v>
      </c>
      <c r="U32" s="1">
        <f t="shared" si="10"/>
        <v>4.1224459923329757</v>
      </c>
      <c r="V32" s="1">
        <v>3.3775279999999999</v>
      </c>
      <c r="W32" s="1">
        <f t="shared" si="11"/>
        <v>1.2171440809732941</v>
      </c>
      <c r="X32" s="1">
        <v>1.359726</v>
      </c>
      <c r="Y32" s="1">
        <f t="shared" si="12"/>
        <v>0.30728320886180005</v>
      </c>
      <c r="Z32" s="1">
        <v>4.8615600000000002E-2</v>
      </c>
      <c r="AA32" s="1">
        <f t="shared" si="13"/>
        <v>-3.0238108119268836</v>
      </c>
      <c r="AB32" s="1">
        <v>18.83192</v>
      </c>
      <c r="AC32" s="1">
        <v>44.969819999999999</v>
      </c>
      <c r="AD32" s="1">
        <v>118.7997</v>
      </c>
      <c r="AE32" s="1">
        <f t="shared" si="14"/>
        <v>60.867146666666663</v>
      </c>
      <c r="AF32" s="1">
        <f t="shared" si="15"/>
        <v>4.1086935655514774</v>
      </c>
      <c r="AG32" s="1">
        <v>61.48442</v>
      </c>
      <c r="AH32" s="1">
        <f t="shared" si="16"/>
        <v>4.1187838093848299</v>
      </c>
      <c r="AI32" s="1">
        <v>0</v>
      </c>
      <c r="AJ32" s="1">
        <v>0.83071150000000005</v>
      </c>
      <c r="AK32" s="1">
        <v>1.0438499999999999</v>
      </c>
      <c r="AL32" s="1">
        <v>-1.247689</v>
      </c>
      <c r="AM32" s="1">
        <v>0.8639424</v>
      </c>
      <c r="AN32" s="1">
        <v>0.8173937</v>
      </c>
      <c r="AO32" s="1">
        <v>0.64612440000000004</v>
      </c>
      <c r="AP32" s="1">
        <v>0.49238883</v>
      </c>
      <c r="AQ32" s="1">
        <v>2.5605739999999999</v>
      </c>
      <c r="AR32" s="1">
        <f t="shared" si="24"/>
        <v>0</v>
      </c>
      <c r="AS32" s="1">
        <f t="shared" si="0"/>
        <v>12.647553880198473</v>
      </c>
      <c r="AT32" s="1">
        <v>77.133449999999996</v>
      </c>
      <c r="AU32" s="1">
        <f t="shared" si="18"/>
        <v>4.3455370386227337</v>
      </c>
      <c r="AV32" s="1">
        <v>0</v>
      </c>
      <c r="AW32" s="1">
        <v>0</v>
      </c>
      <c r="AX32" s="1">
        <v>32.083329999999997</v>
      </c>
      <c r="AY32" s="1">
        <f t="shared" si="19"/>
        <v>32.083329999999997</v>
      </c>
      <c r="AZ32" s="1">
        <f t="shared" si="20"/>
        <v>0.35648144444444441</v>
      </c>
    </row>
    <row r="33" spans="1:52" ht="14.5" thickBot="1" x14ac:dyDescent="0.35">
      <c r="A33" s="5" t="s">
        <v>54</v>
      </c>
      <c r="B33" s="1">
        <v>2006</v>
      </c>
      <c r="C33" s="1">
        <v>865</v>
      </c>
      <c r="D33" s="1">
        <f t="shared" si="1"/>
        <v>6.7627295069318789</v>
      </c>
      <c r="E33" s="2">
        <v>2752000000000</v>
      </c>
      <c r="F33" s="1">
        <f t="shared" si="2"/>
        <v>28.643349035999645</v>
      </c>
      <c r="G33" s="3">
        <v>154000000000</v>
      </c>
      <c r="H33" s="1">
        <f t="shared" si="3"/>
        <v>25.760218439360042</v>
      </c>
      <c r="I33" s="1">
        <v>21854.880000000001</v>
      </c>
      <c r="J33" s="1">
        <f t="shared" si="4"/>
        <v>9.9921795165479548</v>
      </c>
      <c r="K33" s="1">
        <v>7146.982</v>
      </c>
      <c r="L33" s="1">
        <v>7375.1019999999999</v>
      </c>
      <c r="M33" s="1">
        <v>65.150000000000006</v>
      </c>
      <c r="N33" s="1">
        <f t="shared" si="22"/>
        <v>465625.87730000005</v>
      </c>
      <c r="O33" s="1">
        <f t="shared" si="23"/>
        <v>480487.89530000003</v>
      </c>
      <c r="P33" s="1">
        <f t="shared" si="7"/>
        <v>13.051137752248414</v>
      </c>
      <c r="Q33" s="1">
        <f t="shared" si="8"/>
        <v>13.082557315191709</v>
      </c>
      <c r="R33" s="1">
        <v>8.42</v>
      </c>
      <c r="S33" s="1">
        <f t="shared" si="9"/>
        <v>2.1306098282542352</v>
      </c>
      <c r="T33" s="1">
        <v>62.15</v>
      </c>
      <c r="U33" s="1">
        <f t="shared" si="10"/>
        <v>4.1295508179567202</v>
      </c>
      <c r="V33" s="1">
        <v>9.3381609999999995</v>
      </c>
      <c r="W33" s="1">
        <f t="shared" si="11"/>
        <v>2.2341093377794246</v>
      </c>
      <c r="X33" s="1">
        <v>1.607478</v>
      </c>
      <c r="Y33" s="1">
        <f t="shared" si="12"/>
        <v>0.47466649118839588</v>
      </c>
      <c r="Z33" s="1">
        <v>9.9057099999999995E-2</v>
      </c>
      <c r="AA33" s="1">
        <f t="shared" si="13"/>
        <v>-2.3120588274373275</v>
      </c>
      <c r="AB33" s="1">
        <v>21.270430000000001</v>
      </c>
      <c r="AC33" s="1">
        <v>44.975549999999998</v>
      </c>
      <c r="AD33" s="1">
        <v>125.7929</v>
      </c>
      <c r="AE33" s="1">
        <f t="shared" si="14"/>
        <v>64.012960000000007</v>
      </c>
      <c r="AF33" s="1">
        <f t="shared" si="15"/>
        <v>4.1590855628593149</v>
      </c>
      <c r="AG33" s="1">
        <v>61.045909999999999</v>
      </c>
      <c r="AH33" s="1">
        <f t="shared" si="16"/>
        <v>4.1116262040455034</v>
      </c>
      <c r="AI33" s="1">
        <v>0</v>
      </c>
      <c r="AJ33" s="1">
        <v>1.007911</v>
      </c>
      <c r="AK33" s="1">
        <v>1.2534529999999999</v>
      </c>
      <c r="AL33" s="1">
        <v>-1.2597510000000001</v>
      </c>
      <c r="AM33" s="1">
        <v>0.99781379999999997</v>
      </c>
      <c r="AN33" s="1">
        <v>0.90152480000000002</v>
      </c>
      <c r="AO33" s="1">
        <v>0.77415639999999997</v>
      </c>
      <c r="AP33" s="1">
        <v>0.61251800000000001</v>
      </c>
      <c r="AQ33" s="1">
        <v>2.9084180000000002</v>
      </c>
      <c r="AR33" s="1">
        <f t="shared" si="24"/>
        <v>0</v>
      </c>
      <c r="AS33" s="1">
        <f t="shared" si="0"/>
        <v>15.778597478039934</v>
      </c>
      <c r="AT33" s="1">
        <v>74.845960000000005</v>
      </c>
      <c r="AU33" s="1">
        <f t="shared" si="18"/>
        <v>4.3154321347930571</v>
      </c>
      <c r="AV33" s="1">
        <v>0</v>
      </c>
      <c r="AW33" s="1">
        <v>0</v>
      </c>
      <c r="AX33" s="1">
        <v>32.083329999999997</v>
      </c>
      <c r="AY33" s="1">
        <f t="shared" si="19"/>
        <v>32.083329999999997</v>
      </c>
      <c r="AZ33" s="1">
        <f t="shared" si="20"/>
        <v>0.35648144444444441</v>
      </c>
    </row>
    <row r="34" spans="1:52" ht="14.5" thickBot="1" x14ac:dyDescent="0.35">
      <c r="A34" s="5" t="s">
        <v>54</v>
      </c>
      <c r="B34" s="1">
        <v>2007</v>
      </c>
      <c r="C34" s="1">
        <v>1087</v>
      </c>
      <c r="D34" s="1">
        <f t="shared" si="1"/>
        <v>6.9911768871212097</v>
      </c>
      <c r="E34" s="2">
        <v>3550000000000</v>
      </c>
      <c r="F34" s="1">
        <f t="shared" si="2"/>
        <v>28.897968719415871</v>
      </c>
      <c r="G34" s="3">
        <v>179000000000</v>
      </c>
      <c r="H34" s="1">
        <f t="shared" si="3"/>
        <v>25.910651642787165</v>
      </c>
      <c r="I34" s="1">
        <v>24939.46</v>
      </c>
      <c r="J34" s="1">
        <f t="shared" si="4"/>
        <v>10.124206567034905</v>
      </c>
      <c r="K34" s="1">
        <v>7146.982</v>
      </c>
      <c r="L34" s="1">
        <v>7375.1019999999999</v>
      </c>
      <c r="M34" s="1">
        <v>72.44</v>
      </c>
      <c r="N34" s="1">
        <f t="shared" si="22"/>
        <v>517727.37607999996</v>
      </c>
      <c r="O34" s="1">
        <f t="shared" si="23"/>
        <v>534252.38887999998</v>
      </c>
      <c r="P34" s="1">
        <f t="shared" si="7"/>
        <v>13.157204081692772</v>
      </c>
      <c r="Q34" s="1">
        <f t="shared" si="8"/>
        <v>13.188623644636067</v>
      </c>
      <c r="R34" s="1">
        <v>8.359</v>
      </c>
      <c r="S34" s="1">
        <f t="shared" si="9"/>
        <v>2.123338802717019</v>
      </c>
      <c r="T34" s="1">
        <v>62.7</v>
      </c>
      <c r="U34" s="1">
        <f t="shared" si="10"/>
        <v>4.138361447638875</v>
      </c>
      <c r="V34" s="1">
        <v>4.913278</v>
      </c>
      <c r="W34" s="1">
        <f t="shared" si="11"/>
        <v>1.5919413361572097</v>
      </c>
      <c r="X34" s="1">
        <v>1.2787010000000001</v>
      </c>
      <c r="Y34" s="1">
        <f t="shared" si="12"/>
        <v>0.24584471887894352</v>
      </c>
      <c r="Z34" s="1">
        <v>0.13044140000000001</v>
      </c>
      <c r="AA34" s="1">
        <f t="shared" si="13"/>
        <v>-2.0368311952145985</v>
      </c>
      <c r="AB34" s="1">
        <v>22.323180000000001</v>
      </c>
      <c r="AC34" s="1">
        <v>44.903440000000003</v>
      </c>
      <c r="AD34" s="1">
        <v>130.01050000000001</v>
      </c>
      <c r="AE34" s="1">
        <f t="shared" si="14"/>
        <v>65.745706666666663</v>
      </c>
      <c r="AF34" s="1">
        <f t="shared" si="15"/>
        <v>4.1857943710805028</v>
      </c>
      <c r="AG34" s="1">
        <v>61.539250000000003</v>
      </c>
      <c r="AH34" s="1">
        <f t="shared" si="16"/>
        <v>4.1196751826243112</v>
      </c>
      <c r="AI34" s="1">
        <v>0</v>
      </c>
      <c r="AJ34" s="1">
        <v>0.85033179999999997</v>
      </c>
      <c r="AK34" s="1">
        <v>1.2370509999999999</v>
      </c>
      <c r="AL34" s="1">
        <v>-1.2498149999999999</v>
      </c>
      <c r="AM34" s="1">
        <v>1.1005339999999999</v>
      </c>
      <c r="AN34" s="1">
        <v>0.82928400000000002</v>
      </c>
      <c r="AO34" s="1">
        <v>0.74054379999999997</v>
      </c>
      <c r="AP34" s="1">
        <v>0.58465493000000002</v>
      </c>
      <c r="AQ34" s="1">
        <v>2.8240829999999999</v>
      </c>
      <c r="AR34" s="1">
        <f t="shared" si="24"/>
        <v>0</v>
      </c>
      <c r="AS34" s="1">
        <f t="shared" si="0"/>
        <v>15.148790222468115</v>
      </c>
      <c r="AT34" s="1">
        <v>67.800799999999995</v>
      </c>
      <c r="AU34" s="1">
        <f t="shared" si="18"/>
        <v>4.216573994286767</v>
      </c>
      <c r="AV34" s="1">
        <v>0</v>
      </c>
      <c r="AW34" s="1">
        <v>0</v>
      </c>
      <c r="AX34" s="1">
        <v>32.083329999999997</v>
      </c>
      <c r="AY34" s="1">
        <f t="shared" si="19"/>
        <v>32.083329999999997</v>
      </c>
      <c r="AZ34" s="1">
        <f t="shared" si="20"/>
        <v>0.35648144444444441</v>
      </c>
    </row>
    <row r="35" spans="1:52" ht="14.5" thickBot="1" x14ac:dyDescent="0.35">
      <c r="A35" s="5" t="s">
        <v>54</v>
      </c>
      <c r="B35" s="1">
        <v>2008</v>
      </c>
      <c r="C35" s="1">
        <v>987</v>
      </c>
      <c r="D35" s="1">
        <f t="shared" si="1"/>
        <v>6.8946700394334819</v>
      </c>
      <c r="E35" s="2">
        <v>4594000000000</v>
      </c>
      <c r="F35" s="1">
        <f t="shared" si="2"/>
        <v>29.155772220195455</v>
      </c>
      <c r="G35" s="3">
        <v>216000000000</v>
      </c>
      <c r="H35" s="1">
        <f t="shared" si="3"/>
        <v>26.098544244630578</v>
      </c>
      <c r="I35" s="1">
        <v>29599.78</v>
      </c>
      <c r="J35" s="1">
        <f t="shared" si="4"/>
        <v>10.295522207852098</v>
      </c>
      <c r="K35" s="1">
        <v>7146.982</v>
      </c>
      <c r="L35" s="1">
        <v>7375.1019999999999</v>
      </c>
      <c r="M35" s="1">
        <v>96.94</v>
      </c>
      <c r="N35" s="1">
        <f t="shared" si="22"/>
        <v>692828.43507999997</v>
      </c>
      <c r="O35" s="1">
        <f t="shared" si="23"/>
        <v>714942.38787999994</v>
      </c>
      <c r="P35" s="1">
        <f t="shared" si="7"/>
        <v>13.448537679094789</v>
      </c>
      <c r="Q35" s="1">
        <f t="shared" si="8"/>
        <v>13.479957242038084</v>
      </c>
      <c r="R35" s="1">
        <v>8.298</v>
      </c>
      <c r="S35" s="1">
        <f t="shared" si="9"/>
        <v>2.1160145219106763</v>
      </c>
      <c r="T35" s="1">
        <v>62.75</v>
      </c>
      <c r="U35" s="1">
        <f t="shared" si="10"/>
        <v>4.1391585780118936</v>
      </c>
      <c r="V35" s="1">
        <v>4.749123</v>
      </c>
      <c r="W35" s="1">
        <f t="shared" si="11"/>
        <v>1.5579599694210942</v>
      </c>
      <c r="X35" s="1">
        <v>2.4454310000000001</v>
      </c>
      <c r="Y35" s="1">
        <f t="shared" si="12"/>
        <v>0.89422138551028285</v>
      </c>
      <c r="Z35" s="1">
        <v>0.40404309999999999</v>
      </c>
      <c r="AA35" s="1">
        <f t="shared" si="13"/>
        <v>-0.90623372354291465</v>
      </c>
      <c r="AB35" s="1">
        <v>23.985749999999999</v>
      </c>
      <c r="AC35" s="1">
        <v>45.920459999999999</v>
      </c>
      <c r="AD35" s="1">
        <v>127.9335</v>
      </c>
      <c r="AE35" s="1">
        <f t="shared" si="14"/>
        <v>65.946569999999994</v>
      </c>
      <c r="AF35" s="1">
        <f t="shared" si="15"/>
        <v>4.1888448687130024</v>
      </c>
      <c r="AG35" s="1">
        <v>57.944270000000003</v>
      </c>
      <c r="AH35" s="1">
        <f t="shared" si="16"/>
        <v>4.0594816865535757</v>
      </c>
      <c r="AI35" s="1">
        <v>0</v>
      </c>
      <c r="AJ35" s="1">
        <v>0.89510920000000005</v>
      </c>
      <c r="AK35" s="1">
        <v>1.334131</v>
      </c>
      <c r="AL35" s="1">
        <v>-1.321099</v>
      </c>
      <c r="AM35" s="1">
        <v>1.171127</v>
      </c>
      <c r="AN35" s="1">
        <v>0.84611700000000001</v>
      </c>
      <c r="AO35" s="1">
        <v>0.72326520000000005</v>
      </c>
      <c r="AP35" s="1">
        <v>0.60810839999999999</v>
      </c>
      <c r="AQ35" s="1">
        <v>2.9104800000000002</v>
      </c>
      <c r="AR35" s="1">
        <f t="shared" si="24"/>
        <v>0</v>
      </c>
      <c r="AS35" s="1">
        <f t="shared" si="0"/>
        <v>15.87074398293151</v>
      </c>
      <c r="AT35" s="1">
        <v>70.572969999999998</v>
      </c>
      <c r="AU35" s="1">
        <f t="shared" si="18"/>
        <v>4.2566472099993371</v>
      </c>
      <c r="AV35" s="1">
        <v>0</v>
      </c>
      <c r="AW35" s="1">
        <v>0</v>
      </c>
      <c r="AX35" s="1">
        <v>32.083329999999997</v>
      </c>
      <c r="AY35" s="1">
        <f t="shared" si="19"/>
        <v>32.083329999999997</v>
      </c>
      <c r="AZ35" s="1">
        <f t="shared" si="20"/>
        <v>0.35648144444444441</v>
      </c>
    </row>
    <row r="36" spans="1:52" ht="14.5" thickBot="1" x14ac:dyDescent="0.35">
      <c r="A36" s="5" t="s">
        <v>54</v>
      </c>
      <c r="B36" s="1">
        <v>2009</v>
      </c>
      <c r="C36" s="1">
        <v>1137</v>
      </c>
      <c r="D36" s="1">
        <f t="shared" si="1"/>
        <v>7.0361484937505363</v>
      </c>
      <c r="E36" s="2">
        <v>5102000000000</v>
      </c>
      <c r="F36" s="1">
        <f t="shared" si="2"/>
        <v>29.26065373564817</v>
      </c>
      <c r="G36" s="3">
        <v>207000000000</v>
      </c>
      <c r="H36" s="1">
        <f t="shared" si="3"/>
        <v>26.055984630211782</v>
      </c>
      <c r="I36" s="1">
        <v>27719.79</v>
      </c>
      <c r="J36" s="1">
        <f t="shared" si="4"/>
        <v>10.229901877517568</v>
      </c>
      <c r="K36" s="1">
        <v>7146.982</v>
      </c>
      <c r="L36" s="1">
        <v>7375.1019999999999</v>
      </c>
      <c r="M36" s="1">
        <v>61.74</v>
      </c>
      <c r="N36" s="1">
        <f t="shared" si="22"/>
        <v>441254.66868</v>
      </c>
      <c r="O36" s="1">
        <f t="shared" si="23"/>
        <v>455338.79748000001</v>
      </c>
      <c r="P36" s="1">
        <f t="shared" si="7"/>
        <v>12.997377467751573</v>
      </c>
      <c r="Q36" s="1">
        <f t="shared" si="8"/>
        <v>13.028797030694868</v>
      </c>
      <c r="R36" s="1">
        <v>8.2370000000000001</v>
      </c>
      <c r="S36" s="1">
        <f t="shared" si="9"/>
        <v>2.1086361999591117</v>
      </c>
      <c r="T36" s="1">
        <v>62.75</v>
      </c>
      <c r="U36" s="1">
        <f t="shared" si="10"/>
        <v>4.1391585780118936</v>
      </c>
      <c r="V36" s="1">
        <v>2.2202000000000002</v>
      </c>
      <c r="W36" s="1">
        <f t="shared" si="11"/>
        <v>0.79759728191640977</v>
      </c>
      <c r="X36" s="1">
        <v>4.1540590000000002</v>
      </c>
      <c r="Y36" s="1">
        <f t="shared" si="12"/>
        <v>1.4240859285307166</v>
      </c>
      <c r="Z36" s="1">
        <v>0.31683620000000001</v>
      </c>
      <c r="AA36" s="1">
        <f t="shared" si="13"/>
        <v>-1.1493703578931522</v>
      </c>
      <c r="AB36" s="1">
        <v>23.963730000000002</v>
      </c>
      <c r="AC36" s="1">
        <v>46.119390000000003</v>
      </c>
      <c r="AD36" s="1">
        <v>125.47920000000001</v>
      </c>
      <c r="AE36" s="1">
        <f t="shared" si="14"/>
        <v>65.187439999999995</v>
      </c>
      <c r="AF36" s="1">
        <f t="shared" si="15"/>
        <v>4.1772668123387078</v>
      </c>
      <c r="AG36" s="1">
        <v>45.717260000000003</v>
      </c>
      <c r="AH36" s="1">
        <f t="shared" si="16"/>
        <v>3.8224759071219863</v>
      </c>
      <c r="AI36" s="1">
        <v>0</v>
      </c>
      <c r="AJ36" s="1">
        <v>0.80984610000000001</v>
      </c>
      <c r="AK36" s="1">
        <v>1.275444</v>
      </c>
      <c r="AL36" s="1">
        <v>-1.6262859999999999</v>
      </c>
      <c r="AM36" s="1">
        <v>1.1011070000000001</v>
      </c>
      <c r="AN36" s="1">
        <v>0.8413505</v>
      </c>
      <c r="AO36" s="1">
        <v>0.57047340000000002</v>
      </c>
      <c r="AP36" s="1">
        <v>0.4953225</v>
      </c>
      <c r="AQ36" s="1">
        <v>2.652863</v>
      </c>
      <c r="AR36" s="1">
        <f t="shared" si="24"/>
        <v>0</v>
      </c>
      <c r="AS36" s="1">
        <f t="shared" si="0"/>
        <v>12.906115446998076</v>
      </c>
      <c r="AT36" s="1">
        <v>66.926349999999999</v>
      </c>
      <c r="AU36" s="1">
        <f t="shared" si="18"/>
        <v>4.2035927610371102</v>
      </c>
      <c r="AV36" s="1">
        <v>0</v>
      </c>
      <c r="AW36" s="1">
        <v>0</v>
      </c>
      <c r="AX36" s="1">
        <v>32.083329999999997</v>
      </c>
      <c r="AY36" s="1">
        <f t="shared" si="19"/>
        <v>32.083329999999997</v>
      </c>
      <c r="AZ36" s="1">
        <f t="shared" si="20"/>
        <v>0.35648144444444441</v>
      </c>
    </row>
    <row r="37" spans="1:52" ht="14.5" thickBot="1" x14ac:dyDescent="0.35">
      <c r="A37" s="5" t="s">
        <v>54</v>
      </c>
      <c r="B37" s="1">
        <v>2010</v>
      </c>
      <c r="C37" s="1">
        <v>2187</v>
      </c>
      <c r="D37" s="1">
        <f t="shared" si="1"/>
        <v>7.6902860206767683</v>
      </c>
      <c r="E37" s="2">
        <v>6087000000000</v>
      </c>
      <c r="F37" s="1">
        <f t="shared" si="2"/>
        <v>29.437176465440334</v>
      </c>
      <c r="G37" s="3">
        <v>234000000000</v>
      </c>
      <c r="H37" s="1">
        <f t="shared" si="3"/>
        <v>26.178586952304112</v>
      </c>
      <c r="I37" s="1">
        <v>30694.17</v>
      </c>
      <c r="J37" s="1">
        <f t="shared" si="4"/>
        <v>10.331828013261436</v>
      </c>
      <c r="K37" s="1">
        <v>7146.982</v>
      </c>
      <c r="L37" s="1">
        <v>7375.1019999999999</v>
      </c>
      <c r="M37" s="1">
        <v>79.61</v>
      </c>
      <c r="N37" s="1">
        <f t="shared" si="22"/>
        <v>568971.23702</v>
      </c>
      <c r="O37" s="1">
        <f t="shared" si="23"/>
        <v>587131.87022000004</v>
      </c>
      <c r="P37" s="1">
        <f t="shared" si="7"/>
        <v>13.251585161778047</v>
      </c>
      <c r="Q37" s="1">
        <f t="shared" si="8"/>
        <v>13.283004724721341</v>
      </c>
      <c r="R37" s="1">
        <v>8.1739999999999995</v>
      </c>
      <c r="S37" s="1">
        <f t="shared" si="9"/>
        <v>2.1009583851420857</v>
      </c>
      <c r="T37" s="1">
        <v>63.03</v>
      </c>
      <c r="U37" s="1">
        <f t="shared" si="10"/>
        <v>4.1436108035250188</v>
      </c>
      <c r="V37" s="1">
        <v>2.9849139999999998</v>
      </c>
      <c r="W37" s="1">
        <f t="shared" si="11"/>
        <v>1.0935709357092607</v>
      </c>
      <c r="X37" s="1">
        <v>1.559974</v>
      </c>
      <c r="Y37" s="1">
        <f t="shared" si="12"/>
        <v>0.44466915445588856</v>
      </c>
      <c r="Z37" s="1">
        <v>0.16949880000000001</v>
      </c>
      <c r="AA37" s="1">
        <f t="shared" si="13"/>
        <v>-1.7749094318327105</v>
      </c>
      <c r="AB37" s="1">
        <v>23.984390000000001</v>
      </c>
      <c r="AC37" s="1">
        <v>46.389780000000002</v>
      </c>
      <c r="AD37" s="1">
        <v>124.01909999999999</v>
      </c>
      <c r="AE37" s="1">
        <f t="shared" si="14"/>
        <v>64.797756666666672</v>
      </c>
      <c r="AF37" s="1">
        <f t="shared" si="15"/>
        <v>4.1712709834174024</v>
      </c>
      <c r="AG37" s="1">
        <v>50.051270000000002</v>
      </c>
      <c r="AH37" s="1">
        <f t="shared" si="16"/>
        <v>3.9130478800646737</v>
      </c>
      <c r="AI37" s="1">
        <v>1</v>
      </c>
      <c r="AJ37" s="1">
        <v>0.75537180000000004</v>
      </c>
      <c r="AK37" s="1">
        <v>1.391275</v>
      </c>
      <c r="AL37" s="1">
        <v>-1.3411519999999999</v>
      </c>
      <c r="AM37" s="1">
        <v>1.2169909999999999</v>
      </c>
      <c r="AN37" s="1">
        <v>0.91603999999999997</v>
      </c>
      <c r="AO37" s="1">
        <v>0.58384539999999996</v>
      </c>
      <c r="AP37" s="1">
        <v>0.58706186999999999</v>
      </c>
      <c r="AQ37" s="1">
        <v>2.868385</v>
      </c>
      <c r="AR37" s="1">
        <f t="shared" si="24"/>
        <v>0.58706186999999999</v>
      </c>
      <c r="AS37" s="1">
        <f t="shared" si="0"/>
        <v>15.368450210177253</v>
      </c>
      <c r="AT37" s="1">
        <v>68.559809999999999</v>
      </c>
      <c r="AU37" s="1">
        <f t="shared" si="18"/>
        <v>4.2277065029904684</v>
      </c>
      <c r="AV37" s="1">
        <v>0</v>
      </c>
      <c r="AW37" s="1">
        <v>0</v>
      </c>
      <c r="AX37" s="1">
        <v>32.083329999999997</v>
      </c>
      <c r="AY37" s="1">
        <f t="shared" si="19"/>
        <v>32.083329999999997</v>
      </c>
      <c r="AZ37" s="1">
        <f t="shared" si="20"/>
        <v>0.35648144444444441</v>
      </c>
    </row>
    <row r="38" spans="1:52" ht="14.5" thickBot="1" x14ac:dyDescent="0.35">
      <c r="A38" s="5" t="s">
        <v>54</v>
      </c>
      <c r="B38" s="1">
        <v>2011</v>
      </c>
      <c r="C38" s="1">
        <v>2388</v>
      </c>
      <c r="D38" s="1">
        <f t="shared" si="1"/>
        <v>7.7782114745124931</v>
      </c>
      <c r="E38" s="2">
        <v>7552000000000</v>
      </c>
      <c r="F38" s="1">
        <f t="shared" si="2"/>
        <v>29.652833544771749</v>
      </c>
      <c r="G38" s="3">
        <v>261000000000</v>
      </c>
      <c r="H38" s="1">
        <f t="shared" si="3"/>
        <v>26.287786244269103</v>
      </c>
      <c r="I38" s="1">
        <v>33610.699999999997</v>
      </c>
      <c r="J38" s="1">
        <f t="shared" si="4"/>
        <v>10.422599747637051</v>
      </c>
      <c r="K38" s="1">
        <v>7146.982</v>
      </c>
      <c r="L38" s="1">
        <v>7375.1019999999999</v>
      </c>
      <c r="M38" s="1">
        <v>111.26</v>
      </c>
      <c r="N38" s="1">
        <f t="shared" si="22"/>
        <v>795173.21732000005</v>
      </c>
      <c r="O38" s="1">
        <f t="shared" si="23"/>
        <v>820553.84852</v>
      </c>
      <c r="P38" s="1">
        <f t="shared" si="7"/>
        <v>13.586315253324708</v>
      </c>
      <c r="Q38" s="1">
        <f t="shared" si="8"/>
        <v>13.617734816268001</v>
      </c>
      <c r="R38" s="1">
        <v>8.1080000000000005</v>
      </c>
      <c r="S38" s="1">
        <f t="shared" si="9"/>
        <v>2.0928512285897538</v>
      </c>
      <c r="T38" s="1">
        <v>62.86</v>
      </c>
      <c r="U38" s="1">
        <f t="shared" si="10"/>
        <v>4.1409100313694216</v>
      </c>
      <c r="V38" s="1">
        <v>3.3151489999999999</v>
      </c>
      <c r="W38" s="1">
        <f t="shared" si="11"/>
        <v>1.1985025698373832</v>
      </c>
      <c r="X38" s="1">
        <v>2.0257689999999999</v>
      </c>
      <c r="Y38" s="1">
        <f t="shared" si="12"/>
        <v>0.70594938155696874</v>
      </c>
      <c r="Z38" s="1">
        <v>0.30758150000000001</v>
      </c>
      <c r="AA38" s="1">
        <f t="shared" si="13"/>
        <v>-1.1790151862022262</v>
      </c>
      <c r="AB38" s="1">
        <v>25.096889999999998</v>
      </c>
      <c r="AC38" s="1">
        <v>46.747070000000001</v>
      </c>
      <c r="AD38" s="1">
        <v>122.878</v>
      </c>
      <c r="AE38" s="1">
        <f t="shared" si="14"/>
        <v>64.907319999999999</v>
      </c>
      <c r="AF38" s="1">
        <f t="shared" si="15"/>
        <v>4.1729604062558634</v>
      </c>
      <c r="AG38" s="1">
        <v>53.788319999999999</v>
      </c>
      <c r="AH38" s="1">
        <f t="shared" si="16"/>
        <v>3.9850563432262942</v>
      </c>
      <c r="AI38" s="1">
        <v>1</v>
      </c>
      <c r="AJ38" s="1">
        <v>0.80489239999999995</v>
      </c>
      <c r="AK38" s="1">
        <v>1.342406</v>
      </c>
      <c r="AL38" s="1">
        <v>-1.2013180000000001</v>
      </c>
      <c r="AM38" s="1">
        <v>1.316737</v>
      </c>
      <c r="AN38" s="1">
        <v>1.01</v>
      </c>
      <c r="AO38" s="1">
        <v>0.65</v>
      </c>
      <c r="AP38" s="1">
        <v>0.65378623000000002</v>
      </c>
      <c r="AQ38" s="1">
        <v>3.0332319999999999</v>
      </c>
      <c r="AR38" s="1">
        <f t="shared" si="24"/>
        <v>0.65378623000000002</v>
      </c>
      <c r="AS38" s="1">
        <f t="shared" si="0"/>
        <v>17.186592663686557</v>
      </c>
      <c r="AT38" s="1">
        <v>69.201999999999998</v>
      </c>
      <c r="AU38" s="1">
        <f t="shared" si="18"/>
        <v>4.2370297639400807</v>
      </c>
      <c r="AV38" s="1">
        <v>0</v>
      </c>
      <c r="AW38" s="1">
        <v>0</v>
      </c>
      <c r="AX38" s="1">
        <v>32.083329999999997</v>
      </c>
      <c r="AY38" s="1">
        <f t="shared" si="19"/>
        <v>32.083329999999997</v>
      </c>
      <c r="AZ38" s="1">
        <f t="shared" si="20"/>
        <v>0.35648144444444441</v>
      </c>
    </row>
    <row r="39" spans="1:52" ht="14.5" thickBot="1" x14ac:dyDescent="0.35">
      <c r="A39" s="5" t="s">
        <v>54</v>
      </c>
      <c r="B39" s="1">
        <v>2012</v>
      </c>
      <c r="C39" s="1">
        <v>3846</v>
      </c>
      <c r="D39" s="1">
        <f t="shared" si="1"/>
        <v>8.2547889261487253</v>
      </c>
      <c r="E39" s="2">
        <v>8532000000000</v>
      </c>
      <c r="F39" s="1">
        <f t="shared" si="2"/>
        <v>29.774844916537653</v>
      </c>
      <c r="G39" s="3">
        <v>257000000000</v>
      </c>
      <c r="H39" s="1">
        <f t="shared" si="3"/>
        <v>26.27234192184163</v>
      </c>
      <c r="I39" s="1">
        <v>32510.35</v>
      </c>
      <c r="J39" s="1">
        <f t="shared" si="4"/>
        <v>10.389313779158178</v>
      </c>
      <c r="K39" s="1">
        <v>7146.982</v>
      </c>
      <c r="L39" s="1">
        <v>7375.1019999999999</v>
      </c>
      <c r="M39" s="1">
        <v>111.57</v>
      </c>
      <c r="N39" s="1">
        <f t="shared" si="22"/>
        <v>797388.78174000001</v>
      </c>
      <c r="O39" s="1">
        <f t="shared" si="23"/>
        <v>822840.13013999991</v>
      </c>
      <c r="P39" s="1">
        <f t="shared" si="7"/>
        <v>13.589097645282649</v>
      </c>
      <c r="Q39" s="1">
        <f t="shared" si="8"/>
        <v>13.620517208225943</v>
      </c>
      <c r="R39" s="1">
        <v>8.0399999999999991</v>
      </c>
      <c r="S39" s="1">
        <f t="shared" si="9"/>
        <v>2.0844290831908747</v>
      </c>
      <c r="T39" s="1">
        <v>63.56</v>
      </c>
      <c r="U39" s="1">
        <f t="shared" si="10"/>
        <v>4.1519843416685154</v>
      </c>
      <c r="V39" s="1">
        <v>3.5063149999999998</v>
      </c>
      <c r="W39" s="1">
        <f t="shared" si="11"/>
        <v>1.2545656284414575</v>
      </c>
      <c r="X39" s="1">
        <v>3.658032</v>
      </c>
      <c r="Y39" s="1">
        <f t="shared" si="12"/>
        <v>1.2969252978801102</v>
      </c>
      <c r="Z39" s="1">
        <v>0.29605999999999999</v>
      </c>
      <c r="AA39" s="1">
        <f t="shared" si="13"/>
        <v>-1.217193142496791</v>
      </c>
      <c r="AB39" s="1">
        <v>25.436800000000002</v>
      </c>
      <c r="AC39" s="1">
        <v>47.196620000000003</v>
      </c>
      <c r="AD39" s="1">
        <v>121.14319999999999</v>
      </c>
      <c r="AE39" s="1">
        <f t="shared" si="14"/>
        <v>64.592206666666655</v>
      </c>
      <c r="AF39" s="1">
        <f t="shared" si="15"/>
        <v>4.1680937636761044</v>
      </c>
      <c r="AG39" s="1">
        <v>52.673079999999999</v>
      </c>
      <c r="AH39" s="1">
        <f t="shared" si="16"/>
        <v>3.9641045090971292</v>
      </c>
      <c r="AI39" s="1">
        <v>1</v>
      </c>
      <c r="AJ39" s="1">
        <v>0.90943169999999995</v>
      </c>
      <c r="AK39" s="1">
        <v>1.276886</v>
      </c>
      <c r="AL39" s="1">
        <v>-1.0789040000000001</v>
      </c>
      <c r="AM39" s="1">
        <v>1.1774359999999999</v>
      </c>
      <c r="AN39" s="1">
        <v>0.93</v>
      </c>
      <c r="AO39" s="1">
        <v>0.64</v>
      </c>
      <c r="AP39" s="1">
        <v>0.64247494999999999</v>
      </c>
      <c r="AQ39" s="1">
        <v>2.9758309999999999</v>
      </c>
      <c r="AR39" s="1">
        <f t="shared" si="24"/>
        <v>0.64247494999999999</v>
      </c>
      <c r="AS39" s="1">
        <f t="shared" si="0"/>
        <v>16.879321562618106</v>
      </c>
      <c r="AT39" s="1">
        <v>67.919290000000004</v>
      </c>
      <c r="AU39" s="1">
        <f t="shared" si="18"/>
        <v>4.2183200884737779</v>
      </c>
      <c r="AV39" s="1">
        <v>0</v>
      </c>
      <c r="AW39" s="1">
        <v>0</v>
      </c>
      <c r="AX39" s="1">
        <v>32.083329999999997</v>
      </c>
      <c r="AY39" s="1">
        <f t="shared" si="19"/>
        <v>32.083329999999997</v>
      </c>
      <c r="AZ39" s="1">
        <f t="shared" si="20"/>
        <v>0.35648144444444441</v>
      </c>
    </row>
    <row r="40" spans="1:52" ht="14.5" thickBot="1" x14ac:dyDescent="0.35">
      <c r="A40" s="5" t="s">
        <v>54</v>
      </c>
      <c r="B40" s="1">
        <v>2013</v>
      </c>
      <c r="C40" s="1">
        <v>3405</v>
      </c>
      <c r="D40" s="1">
        <f t="shared" si="1"/>
        <v>8.1330002185836126</v>
      </c>
      <c r="E40" s="2">
        <v>9570000000000</v>
      </c>
      <c r="F40" s="1">
        <f t="shared" si="2"/>
        <v>29.889654321393412</v>
      </c>
      <c r="G40" s="3">
        <v>293000000000</v>
      </c>
      <c r="H40" s="1">
        <f t="shared" si="3"/>
        <v>26.403438445963477</v>
      </c>
      <c r="I40" s="1">
        <v>36316.480000000003</v>
      </c>
      <c r="J40" s="1">
        <f t="shared" si="4"/>
        <v>10.500026911718983</v>
      </c>
      <c r="K40" s="1">
        <v>7146.982</v>
      </c>
      <c r="L40" s="1">
        <v>7375.1019999999999</v>
      </c>
      <c r="M40" s="1">
        <v>108.56</v>
      </c>
      <c r="N40" s="1">
        <f t="shared" si="22"/>
        <v>775876.36592000001</v>
      </c>
      <c r="O40" s="1">
        <f t="shared" si="23"/>
        <v>800641.07311999996</v>
      </c>
      <c r="P40" s="1">
        <f t="shared" si="7"/>
        <v>13.561748464204173</v>
      </c>
      <c r="Q40" s="1">
        <f t="shared" si="8"/>
        <v>13.593168027147469</v>
      </c>
      <c r="R40" s="1">
        <v>7.9690000000000003</v>
      </c>
      <c r="S40" s="1">
        <f t="shared" si="9"/>
        <v>2.0755590144156111</v>
      </c>
      <c r="T40" s="1">
        <v>63.73</v>
      </c>
      <c r="U40" s="1">
        <f t="shared" si="10"/>
        <v>4.1546554093262031</v>
      </c>
      <c r="V40" s="1">
        <v>4.0459500000000004</v>
      </c>
      <c r="W40" s="1">
        <f t="shared" si="11"/>
        <v>1.3977163807848643</v>
      </c>
      <c r="X40" s="1">
        <v>2.2797350000000001</v>
      </c>
      <c r="Y40" s="1">
        <f t="shared" si="12"/>
        <v>0.8240592081411684</v>
      </c>
      <c r="Z40" s="1">
        <v>0.32984809999999998</v>
      </c>
      <c r="AA40" s="1">
        <f t="shared" si="13"/>
        <v>-1.1091230335238749</v>
      </c>
      <c r="AB40" s="1">
        <v>25.895810000000001</v>
      </c>
      <c r="AC40" s="1">
        <v>43.944020000000002</v>
      </c>
      <c r="AD40" s="1">
        <v>122.82089999999999</v>
      </c>
      <c r="AE40" s="1">
        <f t="shared" si="14"/>
        <v>64.220243333333329</v>
      </c>
      <c r="AF40" s="1">
        <f t="shared" si="15"/>
        <v>4.1623184777126339</v>
      </c>
      <c r="AG40" s="1">
        <v>47.049010000000003</v>
      </c>
      <c r="AH40" s="1">
        <f t="shared" si="16"/>
        <v>3.8511898243647433</v>
      </c>
      <c r="AI40" s="1">
        <v>1</v>
      </c>
      <c r="AJ40" s="1">
        <v>0.9131648</v>
      </c>
      <c r="AK40" s="1">
        <v>1.2494400000000001</v>
      </c>
      <c r="AL40" s="1">
        <v>-1.1012850000000001</v>
      </c>
      <c r="AM40" s="1">
        <v>1.1666110000000001</v>
      </c>
      <c r="AN40" s="1">
        <v>0.98</v>
      </c>
      <c r="AO40" s="1">
        <v>0.65</v>
      </c>
      <c r="AP40" s="1">
        <v>0.64298847000000003</v>
      </c>
      <c r="AQ40" s="1">
        <v>2.9818600000000002</v>
      </c>
      <c r="AR40" s="1">
        <f t="shared" si="24"/>
        <v>0.64298847000000003</v>
      </c>
      <c r="AS40" s="1">
        <f t="shared" si="0"/>
        <v>16.977106489109236</v>
      </c>
      <c r="AT40" s="1">
        <v>65.952500000000001</v>
      </c>
      <c r="AU40" s="1">
        <f t="shared" si="18"/>
        <v>4.1889347859505381</v>
      </c>
      <c r="AV40" s="1">
        <v>0</v>
      </c>
      <c r="AW40" s="1">
        <v>0</v>
      </c>
      <c r="AX40" s="1">
        <v>32.083329999999997</v>
      </c>
      <c r="AY40" s="1">
        <f t="shared" si="19"/>
        <v>32.083329999999997</v>
      </c>
      <c r="AZ40" s="1">
        <f t="shared" si="20"/>
        <v>0.35648144444444441</v>
      </c>
    </row>
    <row r="41" spans="1:52" ht="14.5" thickBot="1" x14ac:dyDescent="0.35">
      <c r="A41" s="5" t="s">
        <v>54</v>
      </c>
      <c r="B41" s="1">
        <v>2014</v>
      </c>
      <c r="C41" s="1">
        <v>8665</v>
      </c>
      <c r="D41" s="1">
        <f t="shared" si="1"/>
        <v>9.0670472021497073</v>
      </c>
      <c r="E41" s="2">
        <v>10480000000000</v>
      </c>
      <c r="F41" s="1">
        <f t="shared" si="2"/>
        <v>29.980489794821445</v>
      </c>
      <c r="G41" s="3">
        <v>310000000000</v>
      </c>
      <c r="H41" s="1">
        <f t="shared" si="3"/>
        <v>26.459838134425603</v>
      </c>
      <c r="I41" s="1">
        <v>37738.42</v>
      </c>
      <c r="J41" s="1">
        <f t="shared" si="4"/>
        <v>10.538433952651355</v>
      </c>
      <c r="K41" s="1">
        <v>7146.982</v>
      </c>
      <c r="L41" s="1">
        <v>7375.1019999999999</v>
      </c>
      <c r="M41" s="1">
        <v>98.97</v>
      </c>
      <c r="N41" s="1">
        <f t="shared" si="22"/>
        <v>707336.80854</v>
      </c>
      <c r="O41" s="1">
        <f t="shared" si="23"/>
        <v>729913.84493999998</v>
      </c>
      <c r="P41" s="1">
        <f t="shared" si="7"/>
        <v>13.46926222258616</v>
      </c>
      <c r="Q41" s="1">
        <f t="shared" si="8"/>
        <v>13.500681785529455</v>
      </c>
      <c r="R41" s="1">
        <v>7.8959999999999999</v>
      </c>
      <c r="S41" s="1">
        <f t="shared" si="9"/>
        <v>2.0663563021311804</v>
      </c>
      <c r="T41" s="1">
        <v>64.150000000000006</v>
      </c>
      <c r="U41" s="1">
        <f t="shared" si="10"/>
        <v>4.1612240910616451</v>
      </c>
      <c r="V41" s="1">
        <v>1.9509590000000001</v>
      </c>
      <c r="W41" s="1">
        <f t="shared" si="11"/>
        <v>0.66832104655598668</v>
      </c>
      <c r="X41" s="1">
        <v>1.0058400000000001</v>
      </c>
      <c r="Y41" s="1">
        <f t="shared" si="12"/>
        <v>5.8230133027887751E-3</v>
      </c>
      <c r="Z41" s="1">
        <v>0.3030254</v>
      </c>
      <c r="AA41" s="1">
        <f t="shared" si="13"/>
        <v>-1.1939386486033321</v>
      </c>
      <c r="AB41" s="1">
        <v>27.13194</v>
      </c>
      <c r="AC41" s="1">
        <v>43.632629999999999</v>
      </c>
      <c r="AD41" s="1">
        <v>120.9542</v>
      </c>
      <c r="AE41" s="1">
        <f t="shared" si="14"/>
        <v>63.906256666666671</v>
      </c>
      <c r="AF41" s="1">
        <f t="shared" si="15"/>
        <v>4.1574172699966487</v>
      </c>
      <c r="AG41" s="1">
        <v>45.150179999999999</v>
      </c>
      <c r="AH41" s="1">
        <f t="shared" si="16"/>
        <v>3.8099942665660111</v>
      </c>
      <c r="AI41" s="1">
        <v>1</v>
      </c>
      <c r="AJ41" s="1">
        <v>0.86588480000000001</v>
      </c>
      <c r="AK41" s="1">
        <v>1.2106870000000001</v>
      </c>
      <c r="AL41" s="1">
        <v>-1.0397350000000001</v>
      </c>
      <c r="AM41" s="1">
        <v>1.216221</v>
      </c>
      <c r="AN41" s="1">
        <v>1.107591</v>
      </c>
      <c r="AO41" s="1">
        <v>0.72757899999999998</v>
      </c>
      <c r="AP41" s="1">
        <v>0.68137130000000001</v>
      </c>
      <c r="AQ41" s="1">
        <v>3.077197</v>
      </c>
      <c r="AR41" s="1">
        <f t="shared" si="24"/>
        <v>0.68137130000000001</v>
      </c>
      <c r="AS41" s="1">
        <f t="shared" si="0"/>
        <v>18.028974307443146</v>
      </c>
      <c r="AT41" s="1">
        <v>65.98151</v>
      </c>
      <c r="AU41" s="1">
        <f t="shared" si="18"/>
        <v>4.1893745512615075</v>
      </c>
      <c r="AV41" s="1">
        <v>0</v>
      </c>
      <c r="AW41" s="1">
        <v>0</v>
      </c>
      <c r="AX41" s="1">
        <v>32.083329999999997</v>
      </c>
      <c r="AY41" s="1">
        <f t="shared" si="19"/>
        <v>32.083329999999997</v>
      </c>
      <c r="AZ41" s="1">
        <f t="shared" si="20"/>
        <v>0.35648144444444441</v>
      </c>
    </row>
    <row r="42" spans="1:52" ht="14.5" thickBot="1" x14ac:dyDescent="0.35">
      <c r="A42" s="5" t="s">
        <v>54</v>
      </c>
      <c r="B42" s="1">
        <v>2015</v>
      </c>
      <c r="C42" s="1">
        <v>31718</v>
      </c>
      <c r="D42" s="1">
        <f t="shared" si="1"/>
        <v>10.364639622058545</v>
      </c>
      <c r="E42" s="2">
        <v>11060000000000</v>
      </c>
      <c r="F42" s="1">
        <f t="shared" si="2"/>
        <v>30.034356112022738</v>
      </c>
      <c r="G42" s="3">
        <v>300000000000</v>
      </c>
      <c r="H42" s="1">
        <f t="shared" si="3"/>
        <v>26.427048311602611</v>
      </c>
      <c r="I42" s="1">
        <v>35813.71</v>
      </c>
      <c r="J42" s="1">
        <f t="shared" si="4"/>
        <v>10.486086059971839</v>
      </c>
      <c r="K42" s="1">
        <v>7146.982</v>
      </c>
      <c r="L42" s="1">
        <v>7375.1019999999999</v>
      </c>
      <c r="M42" s="1">
        <v>53.03</v>
      </c>
      <c r="N42" s="1">
        <f t="shared" si="22"/>
        <v>379004.45546000003</v>
      </c>
      <c r="O42" s="1">
        <f t="shared" si="23"/>
        <v>391101.65905999998</v>
      </c>
      <c r="P42" s="1">
        <f t="shared" si="7"/>
        <v>12.845303239826599</v>
      </c>
      <c r="Q42" s="1">
        <f t="shared" si="8"/>
        <v>12.876722802769892</v>
      </c>
      <c r="R42" s="1">
        <v>7.8209999999999997</v>
      </c>
      <c r="S42" s="1">
        <f t="shared" si="9"/>
        <v>2.0568124236194745</v>
      </c>
      <c r="T42" s="1">
        <v>64.13</v>
      </c>
      <c r="U42" s="1">
        <f t="shared" si="10"/>
        <v>4.1609122731607711</v>
      </c>
      <c r="V42" s="1">
        <v>3.7771910000000002</v>
      </c>
      <c r="W42" s="1">
        <f t="shared" si="11"/>
        <v>1.3289806116865817</v>
      </c>
      <c r="X42" s="1">
        <v>2.874358</v>
      </c>
      <c r="Y42" s="1">
        <f t="shared" si="12"/>
        <v>1.0558293449653595</v>
      </c>
      <c r="Z42" s="1">
        <v>0.24648129999999999</v>
      </c>
      <c r="AA42" s="1">
        <f t="shared" si="13"/>
        <v>-1.40046915044603</v>
      </c>
      <c r="AB42" s="1">
        <v>27.23573</v>
      </c>
      <c r="AC42" s="1">
        <v>42.764980000000001</v>
      </c>
      <c r="AD42" s="1">
        <v>132.4812</v>
      </c>
      <c r="AE42" s="1">
        <f t="shared" si="14"/>
        <v>67.493970000000004</v>
      </c>
      <c r="AF42" s="1">
        <f t="shared" si="15"/>
        <v>4.2120382605546913</v>
      </c>
      <c r="AG42" s="1">
        <v>42.025509999999997</v>
      </c>
      <c r="AH42" s="1">
        <f t="shared" si="16"/>
        <v>3.7382768148545944</v>
      </c>
      <c r="AI42" s="1">
        <v>1</v>
      </c>
      <c r="AJ42" s="1">
        <v>0.94336620000000004</v>
      </c>
      <c r="AK42" s="1">
        <v>1.387448</v>
      </c>
      <c r="AL42" s="1">
        <v>-1.094913</v>
      </c>
      <c r="AM42" s="1">
        <v>1.2725979999999999</v>
      </c>
      <c r="AN42" s="1">
        <v>1.1621570000000001</v>
      </c>
      <c r="AO42" s="1">
        <v>0.74492029999999998</v>
      </c>
      <c r="AP42" s="1">
        <v>0.73592941999999995</v>
      </c>
      <c r="AQ42" s="1">
        <v>3.2503030000000002</v>
      </c>
      <c r="AR42" s="1">
        <f t="shared" si="24"/>
        <v>0.73592941999999995</v>
      </c>
      <c r="AS42" s="1">
        <f t="shared" si="0"/>
        <v>19.448442336269686</v>
      </c>
      <c r="AT42" s="1">
        <v>66.450289999999995</v>
      </c>
      <c r="AU42" s="1">
        <f t="shared" si="18"/>
        <v>4.1964541493333281</v>
      </c>
      <c r="AV42" s="1">
        <v>0</v>
      </c>
      <c r="AW42" s="1">
        <v>0</v>
      </c>
      <c r="AX42" s="1">
        <v>32.083329999999997</v>
      </c>
      <c r="AY42" s="1">
        <f t="shared" si="19"/>
        <v>32.083329999999997</v>
      </c>
      <c r="AZ42" s="1">
        <f t="shared" si="20"/>
        <v>0.35648144444444441</v>
      </c>
    </row>
    <row r="43" spans="1:52" ht="14.5" thickBot="1" x14ac:dyDescent="0.35">
      <c r="A43" s="5" t="s">
        <v>54</v>
      </c>
      <c r="B43" s="1">
        <v>2016</v>
      </c>
      <c r="C43" s="1">
        <v>422988</v>
      </c>
      <c r="D43" s="1">
        <f t="shared" si="1"/>
        <v>12.955099088831687</v>
      </c>
      <c r="E43" s="2">
        <v>11230000000000</v>
      </c>
      <c r="F43" s="1">
        <f t="shared" si="2"/>
        <v>30.049609884678901</v>
      </c>
      <c r="G43" s="3">
        <v>319000000000</v>
      </c>
      <c r="H43" s="1">
        <f t="shared" si="3"/>
        <v>26.488456939731257</v>
      </c>
      <c r="I43" s="1">
        <v>37282.53</v>
      </c>
      <c r="J43" s="1">
        <f t="shared" si="4"/>
        <v>10.526280131303682</v>
      </c>
      <c r="K43" s="1">
        <v>7146.982</v>
      </c>
      <c r="L43" s="1">
        <v>7375.1019999999999</v>
      </c>
      <c r="M43" s="1">
        <v>45.13</v>
      </c>
      <c r="N43" s="1">
        <f t="shared" si="22"/>
        <v>322543.29766000004</v>
      </c>
      <c r="O43" s="1">
        <f t="shared" si="23"/>
        <v>332838.35326</v>
      </c>
      <c r="P43" s="1">
        <f t="shared" si="7"/>
        <v>12.68399266251647</v>
      </c>
      <c r="Q43" s="1">
        <f t="shared" si="8"/>
        <v>12.715412225459765</v>
      </c>
      <c r="R43" s="1">
        <v>7.7439999999999998</v>
      </c>
      <c r="S43" s="1">
        <f t="shared" si="9"/>
        <v>2.046918349974276</v>
      </c>
      <c r="T43" s="1">
        <v>64.23</v>
      </c>
      <c r="U43" s="1">
        <f t="shared" si="10"/>
        <v>4.162470391269701</v>
      </c>
      <c r="V43" s="1">
        <v>3.7625169999999999</v>
      </c>
      <c r="W43" s="1">
        <f t="shared" si="11"/>
        <v>1.3250881483372119</v>
      </c>
      <c r="X43" s="1">
        <v>1.0323789999999999</v>
      </c>
      <c r="Y43" s="1">
        <f t="shared" si="12"/>
        <v>3.1865847702322744E-2</v>
      </c>
      <c r="Z43" s="1">
        <v>0.163438</v>
      </c>
      <c r="AA43" s="1">
        <f t="shared" si="13"/>
        <v>-1.8113215654541521</v>
      </c>
      <c r="AB43" s="1">
        <v>27.845659999999999</v>
      </c>
      <c r="AC43" s="1">
        <v>41.191630000000004</v>
      </c>
      <c r="AD43" s="1">
        <v>130.3492</v>
      </c>
      <c r="AE43" s="1">
        <f t="shared" si="14"/>
        <v>66.462163333333322</v>
      </c>
      <c r="AF43" s="1">
        <f t="shared" si="15"/>
        <v>4.1966328133044932</v>
      </c>
      <c r="AG43" s="1">
        <v>39.666179999999997</v>
      </c>
      <c r="AH43" s="1">
        <f t="shared" si="16"/>
        <v>3.680498935460593</v>
      </c>
      <c r="AI43" s="1">
        <v>1</v>
      </c>
      <c r="AJ43" s="1">
        <v>1.1868369999999999</v>
      </c>
      <c r="AK43" s="1">
        <v>1.3450549999999999</v>
      </c>
      <c r="AL43" s="1">
        <v>-0.79453640000000003</v>
      </c>
      <c r="AM43" s="1">
        <v>1.31263</v>
      </c>
      <c r="AN43" s="1">
        <v>1.0722309999999999</v>
      </c>
      <c r="AO43" s="1">
        <v>0.78666380000000002</v>
      </c>
      <c r="AP43" s="1">
        <v>0.81814673000000004</v>
      </c>
      <c r="AQ43" s="1">
        <v>3.4293610000000001</v>
      </c>
      <c r="AR43" s="1">
        <f t="shared" si="24"/>
        <v>0.81814673000000004</v>
      </c>
      <c r="AS43" s="1">
        <f t="shared" si="0"/>
        <v>21.671444427986938</v>
      </c>
      <c r="AT43" s="1">
        <v>65.403459999999995</v>
      </c>
      <c r="AU43" s="1">
        <f t="shared" si="18"/>
        <v>4.1805751622624987</v>
      </c>
      <c r="AV43" s="1">
        <v>0</v>
      </c>
      <c r="AW43" s="1">
        <v>0</v>
      </c>
      <c r="AX43" s="1">
        <v>32.083329999999997</v>
      </c>
      <c r="AY43" s="1">
        <f t="shared" si="19"/>
        <v>32.083329999999997</v>
      </c>
      <c r="AZ43" s="1">
        <f t="shared" si="20"/>
        <v>0.35648144444444441</v>
      </c>
    </row>
    <row r="44" spans="1:52" ht="14.5" thickBot="1" x14ac:dyDescent="0.35">
      <c r="A44" s="5" t="s">
        <v>54</v>
      </c>
      <c r="B44" s="1">
        <v>2017</v>
      </c>
      <c r="C44" s="1">
        <v>414869</v>
      </c>
      <c r="D44" s="1">
        <f t="shared" si="1"/>
        <v>12.935718086730292</v>
      </c>
      <c r="E44" s="2">
        <v>12310000000000</v>
      </c>
      <c r="F44" s="1">
        <f t="shared" si="2"/>
        <v>30.14143305612491</v>
      </c>
      <c r="G44" s="3">
        <v>353000000000</v>
      </c>
      <c r="H44" s="1">
        <f t="shared" si="3"/>
        <v>26.589733893879707</v>
      </c>
      <c r="I44" s="1">
        <v>40474.67</v>
      </c>
      <c r="J44" s="1">
        <f t="shared" si="4"/>
        <v>10.608431625331622</v>
      </c>
      <c r="K44" s="1">
        <v>7146.982</v>
      </c>
      <c r="L44" s="1">
        <v>7375.1019999999999</v>
      </c>
      <c r="M44" s="1">
        <v>54.71</v>
      </c>
      <c r="N44" s="1">
        <f t="shared" si="22"/>
        <v>391011.38522</v>
      </c>
      <c r="O44" s="1">
        <f t="shared" si="23"/>
        <v>403491.83042000001</v>
      </c>
      <c r="P44" s="1">
        <f t="shared" si="7"/>
        <v>12.876491956753295</v>
      </c>
      <c r="Q44" s="1">
        <f t="shared" si="8"/>
        <v>12.907911519696588</v>
      </c>
      <c r="R44" s="1">
        <v>7.6639999999999997</v>
      </c>
      <c r="S44" s="1">
        <f t="shared" si="9"/>
        <v>2.0365340406685593</v>
      </c>
      <c r="T44" s="1">
        <v>64.11</v>
      </c>
      <c r="U44" s="1">
        <f t="shared" si="10"/>
        <v>4.1606003579991659</v>
      </c>
      <c r="V44" s="1">
        <v>4.789917</v>
      </c>
      <c r="W44" s="1">
        <f t="shared" si="11"/>
        <v>1.5665130835065169</v>
      </c>
      <c r="X44" s="1">
        <v>0.1792144</v>
      </c>
      <c r="Y44" s="1">
        <f t="shared" si="12"/>
        <v>-1.719172424526912</v>
      </c>
      <c r="Z44" s="1">
        <v>0.1505011</v>
      </c>
      <c r="AA44" s="1">
        <f t="shared" si="13"/>
        <v>-1.8937848858498174</v>
      </c>
      <c r="AB44" s="1">
        <v>28.40906</v>
      </c>
      <c r="AC44" s="1">
        <v>39.302039999999998</v>
      </c>
      <c r="AD44" s="1">
        <v>127.85290000000001</v>
      </c>
      <c r="AE44" s="1">
        <f t="shared" si="14"/>
        <v>65.188000000000002</v>
      </c>
      <c r="AF44" s="1">
        <f t="shared" si="15"/>
        <v>4.1772754029137422</v>
      </c>
      <c r="AG44" s="1">
        <v>36.94041</v>
      </c>
      <c r="AH44" s="1">
        <f t="shared" si="16"/>
        <v>3.6093060737890883</v>
      </c>
      <c r="AI44" s="1">
        <v>1</v>
      </c>
      <c r="AJ44" s="1">
        <v>0.82932910000000004</v>
      </c>
      <c r="AK44" s="1">
        <v>1.388274</v>
      </c>
      <c r="AL44" s="1">
        <v>-0.88795599999999997</v>
      </c>
      <c r="AM44" s="1">
        <v>1.274343</v>
      </c>
      <c r="AN44" s="1">
        <v>1.024877</v>
      </c>
      <c r="AO44" s="1">
        <v>0.69722390000000001</v>
      </c>
      <c r="AP44" s="1">
        <v>0.72101517000000004</v>
      </c>
      <c r="AQ44" s="1">
        <v>3.166261</v>
      </c>
      <c r="AR44" s="1">
        <f t="shared" si="24"/>
        <v>0.72101517000000004</v>
      </c>
      <c r="AS44" s="1">
        <f t="shared" si="0"/>
        <v>19.171601503750441</v>
      </c>
      <c r="AT44" s="1">
        <v>65.705309999999997</v>
      </c>
      <c r="AU44" s="1">
        <f t="shared" si="18"/>
        <v>4.1851797441424576</v>
      </c>
      <c r="AV44" s="1">
        <v>0</v>
      </c>
      <c r="AW44" s="1">
        <v>0</v>
      </c>
      <c r="AX44" s="1">
        <v>32.083329999999997</v>
      </c>
      <c r="AY44" s="1">
        <f t="shared" si="19"/>
        <v>32.083329999999997</v>
      </c>
      <c r="AZ44" s="1">
        <f t="shared" si="20"/>
        <v>0.35648144444444441</v>
      </c>
    </row>
    <row r="45" spans="1:52" ht="14.5" thickBot="1" x14ac:dyDescent="0.35">
      <c r="A45" s="5" t="s">
        <v>54</v>
      </c>
      <c r="B45" s="1">
        <v>2018</v>
      </c>
      <c r="C45" s="1">
        <v>461998</v>
      </c>
      <c r="D45" s="1">
        <f t="shared" si="1"/>
        <v>13.043315841050177</v>
      </c>
      <c r="E45" s="2">
        <v>13890000000000</v>
      </c>
      <c r="F45" s="1">
        <f t="shared" si="2"/>
        <v>30.262190272694802</v>
      </c>
      <c r="G45" s="3">
        <v>370000000000</v>
      </c>
      <c r="H45" s="1">
        <f t="shared" si="3"/>
        <v>26.636768842584683</v>
      </c>
      <c r="I45" s="1">
        <v>41704.83</v>
      </c>
      <c r="J45" s="1">
        <f t="shared" si="4"/>
        <v>10.638372228417554</v>
      </c>
      <c r="K45" s="1">
        <v>7146.982</v>
      </c>
      <c r="L45" s="1">
        <v>7375.1019999999999</v>
      </c>
      <c r="M45" s="1">
        <v>71.34</v>
      </c>
      <c r="N45" s="1">
        <f t="shared" si="22"/>
        <v>509865.69588000001</v>
      </c>
      <c r="O45" s="1">
        <f t="shared" si="23"/>
        <v>526139.77668000001</v>
      </c>
      <c r="P45" s="1">
        <f t="shared" si="7"/>
        <v>13.141902628608305</v>
      </c>
      <c r="Q45" s="1">
        <f t="shared" si="8"/>
        <v>13.1733221915516</v>
      </c>
      <c r="R45" s="1">
        <v>7.5819999999999999</v>
      </c>
      <c r="S45" s="1">
        <f t="shared" si="9"/>
        <v>2.0257770170941432</v>
      </c>
      <c r="T45" s="1">
        <v>64.08</v>
      </c>
      <c r="U45" s="1">
        <f t="shared" si="10"/>
        <v>4.160132302760104</v>
      </c>
      <c r="V45" s="1">
        <v>5.8075780000000004</v>
      </c>
      <c r="W45" s="1">
        <f t="shared" si="11"/>
        <v>1.7591636164805415</v>
      </c>
      <c r="X45" s="1">
        <v>1.258051</v>
      </c>
      <c r="Y45" s="1">
        <f t="shared" si="12"/>
        <v>0.22956369799704385</v>
      </c>
      <c r="Z45" s="1">
        <v>0.1865868</v>
      </c>
      <c r="AA45" s="1">
        <f t="shared" si="13"/>
        <v>-1.6788587326208928</v>
      </c>
      <c r="AB45" s="1">
        <v>29.052019999999999</v>
      </c>
      <c r="AC45" s="1">
        <v>38.179250000000003</v>
      </c>
      <c r="AD45" s="1">
        <v>127.6619</v>
      </c>
      <c r="AE45" s="1">
        <f t="shared" si="14"/>
        <v>64.964389999999995</v>
      </c>
      <c r="AF45" s="1">
        <f t="shared" si="15"/>
        <v>4.1738392736192544</v>
      </c>
      <c r="AG45" s="1">
        <v>37.399889999999999</v>
      </c>
      <c r="AH45" s="1">
        <f t="shared" si="16"/>
        <v>3.6216677632396905</v>
      </c>
      <c r="AI45" s="1">
        <v>1</v>
      </c>
      <c r="AJ45" s="1">
        <v>0.78722219999999998</v>
      </c>
      <c r="AK45" s="1">
        <v>1.2067159999999999</v>
      </c>
      <c r="AL45" s="1">
        <v>-0.91167030000000004</v>
      </c>
      <c r="AM45" s="1">
        <v>1.24631</v>
      </c>
      <c r="AN45" s="1">
        <v>0.99400960000000005</v>
      </c>
      <c r="AO45" s="1">
        <v>0.62141120000000005</v>
      </c>
      <c r="AP45" s="1">
        <v>0.65733311999999999</v>
      </c>
      <c r="AQ45" s="1">
        <v>2.988988</v>
      </c>
      <c r="AR45" s="1">
        <f t="shared" si="24"/>
        <v>0.65733311999999999</v>
      </c>
      <c r="AS45" s="1">
        <f t="shared" si="0"/>
        <v>17.509230370014979</v>
      </c>
      <c r="AT45" s="1">
        <v>66.519120000000001</v>
      </c>
      <c r="AU45" s="1">
        <f t="shared" si="18"/>
        <v>4.1974894251331927</v>
      </c>
      <c r="AV45" s="1">
        <v>0</v>
      </c>
      <c r="AW45" s="1">
        <v>0</v>
      </c>
      <c r="AX45" s="1">
        <v>32.083329999999997</v>
      </c>
      <c r="AY45" s="1">
        <f t="shared" si="19"/>
        <v>32.083329999999997</v>
      </c>
      <c r="AZ45" s="1">
        <f t="shared" si="20"/>
        <v>0.35648144444444441</v>
      </c>
    </row>
    <row r="46" spans="1:52" ht="14.5" thickBot="1" x14ac:dyDescent="0.35">
      <c r="A46" s="5" t="s">
        <v>54</v>
      </c>
      <c r="B46" s="1">
        <v>2019</v>
      </c>
      <c r="C46" s="1">
        <v>377502</v>
      </c>
      <c r="D46" s="1">
        <f t="shared" si="1"/>
        <v>12.841331145670427</v>
      </c>
      <c r="E46" s="2">
        <v>14280000000000</v>
      </c>
      <c r="F46" s="1">
        <f t="shared" si="2"/>
        <v>30.289881072839986</v>
      </c>
      <c r="G46" s="3">
        <v>395000000000</v>
      </c>
      <c r="H46" s="1">
        <f t="shared" si="3"/>
        <v>26.702151601847532</v>
      </c>
      <c r="I46" s="1">
        <v>43588.71</v>
      </c>
      <c r="J46" s="1">
        <f t="shared" si="4"/>
        <v>10.682553450850964</v>
      </c>
      <c r="K46" s="1">
        <v>7146.982</v>
      </c>
      <c r="L46" s="1">
        <v>7375.1019999999999</v>
      </c>
      <c r="M46" s="1">
        <v>64.28</v>
      </c>
      <c r="N46" s="1">
        <f t="shared" si="22"/>
        <v>459408.00296000001</v>
      </c>
      <c r="O46" s="1">
        <f t="shared" si="23"/>
        <v>474071.55656</v>
      </c>
      <c r="P46" s="1">
        <f t="shared" si="7"/>
        <v>13.037693989546872</v>
      </c>
      <c r="Q46" s="1">
        <f t="shared" si="8"/>
        <v>13.069113552490167</v>
      </c>
      <c r="R46" s="1">
        <v>7.4989999999999997</v>
      </c>
      <c r="S46" s="1">
        <f t="shared" si="9"/>
        <v>2.0147696783192521</v>
      </c>
      <c r="T46" s="1">
        <v>63.71</v>
      </c>
      <c r="U46" s="1">
        <f t="shared" si="10"/>
        <v>4.1543415361283964</v>
      </c>
      <c r="V46" s="1">
        <v>4.3994429999999998</v>
      </c>
      <c r="W46" s="1">
        <f t="shared" si="11"/>
        <v>1.4814779420018191</v>
      </c>
      <c r="X46" s="1">
        <v>2.231948</v>
      </c>
      <c r="Y46" s="1">
        <f t="shared" si="12"/>
        <v>0.80287474675663428</v>
      </c>
      <c r="Z46" s="1">
        <v>9.3395500000000006E-2</v>
      </c>
      <c r="AA46" s="1">
        <f t="shared" si="13"/>
        <v>-2.3709121147795478</v>
      </c>
      <c r="AB46" s="1">
        <v>29.121849999999998</v>
      </c>
      <c r="AC46" s="1">
        <v>36.857149999999997</v>
      </c>
      <c r="AD46" s="1">
        <v>137.334</v>
      </c>
      <c r="AE46" s="1">
        <f t="shared" si="14"/>
        <v>67.771000000000001</v>
      </c>
      <c r="AF46" s="1">
        <f t="shared" si="15"/>
        <v>4.216134374830804</v>
      </c>
      <c r="AG46" s="1">
        <v>34.232170000000004</v>
      </c>
      <c r="AH46" s="1">
        <f t="shared" si="16"/>
        <v>3.5331658452157626</v>
      </c>
      <c r="AI46" s="1">
        <v>1</v>
      </c>
      <c r="AJ46" s="1">
        <v>0.80635009999999996</v>
      </c>
      <c r="AK46" s="1">
        <v>1.3253250000000001</v>
      </c>
      <c r="AL46" s="1">
        <v>-0.79337159999999995</v>
      </c>
      <c r="AM46" s="1">
        <v>1.2811049999999999</v>
      </c>
      <c r="AN46" s="1">
        <v>1.0477639999999999</v>
      </c>
      <c r="AO46" s="1">
        <v>0.6601397</v>
      </c>
      <c r="AP46" s="1">
        <v>0.72121869999999999</v>
      </c>
      <c r="AQ46" s="1">
        <v>3.1524619999999999</v>
      </c>
      <c r="AR46" s="1">
        <f t="shared" si="24"/>
        <v>0.72121869999999999</v>
      </c>
      <c r="AS46" s="1">
        <f t="shared" si="0"/>
        <v>19.258091065487395</v>
      </c>
      <c r="AT46" s="1">
        <v>65.429730000000006</v>
      </c>
      <c r="AU46" s="1">
        <f t="shared" si="18"/>
        <v>4.1809767423256776</v>
      </c>
      <c r="AV46" s="1">
        <v>0</v>
      </c>
      <c r="AW46" s="1">
        <v>0</v>
      </c>
      <c r="AX46" s="1">
        <v>32.083329999999997</v>
      </c>
      <c r="AY46" s="1">
        <f t="shared" si="19"/>
        <v>32.083329999999997</v>
      </c>
      <c r="AZ46" s="1">
        <f t="shared" si="20"/>
        <v>0.35648144444444441</v>
      </c>
    </row>
    <row r="47" spans="1:52" ht="14.5" x14ac:dyDescent="0.35">
      <c r="A47" s="4" t="s">
        <v>55</v>
      </c>
      <c r="B47" s="1">
        <v>2005</v>
      </c>
      <c r="C47" s="1">
        <v>43487</v>
      </c>
      <c r="D47" s="1">
        <f t="shared" si="1"/>
        <v>10.680217321837331</v>
      </c>
      <c r="E47" s="2">
        <v>2286000000000</v>
      </c>
      <c r="F47" s="1">
        <f t="shared" si="2"/>
        <v>28.457824681301169</v>
      </c>
      <c r="G47" s="3">
        <v>50000000000</v>
      </c>
      <c r="H47" s="1">
        <f t="shared" si="3"/>
        <v>24.635288842374557</v>
      </c>
      <c r="I47" s="1">
        <v>1855.5219999999999</v>
      </c>
      <c r="J47" s="1">
        <f t="shared" si="4"/>
        <v>7.5259213370727771</v>
      </c>
      <c r="K47" s="1">
        <v>6298.4440000000004</v>
      </c>
      <c r="L47" s="1">
        <v>6486.7359999999999</v>
      </c>
      <c r="M47" s="1">
        <v>54.57</v>
      </c>
      <c r="N47" s="1">
        <f t="shared" si="22"/>
        <v>343706.08908000001</v>
      </c>
      <c r="O47" s="1">
        <f t="shared" si="23"/>
        <v>353981.18352000002</v>
      </c>
      <c r="P47" s="1">
        <f t="shared" si="7"/>
        <v>12.747542178945178</v>
      </c>
      <c r="Q47" s="1">
        <f t="shared" si="8"/>
        <v>12.776999036804888</v>
      </c>
      <c r="R47" s="1">
        <v>31.234000000000002</v>
      </c>
      <c r="S47" s="1">
        <f t="shared" si="9"/>
        <v>3.4415072450656541</v>
      </c>
      <c r="T47" s="1">
        <v>42.31</v>
      </c>
      <c r="U47" s="1">
        <f t="shared" si="10"/>
        <v>3.7450234647319762</v>
      </c>
      <c r="V47" s="1">
        <v>1.031531</v>
      </c>
      <c r="W47" s="1">
        <f t="shared" si="11"/>
        <v>3.1044106397984626E-2</v>
      </c>
      <c r="X47" s="1">
        <v>35.857849999999999</v>
      </c>
      <c r="Y47" s="1">
        <f t="shared" si="12"/>
        <v>3.5795625109975497</v>
      </c>
      <c r="Z47" s="1">
        <v>66.690020000000004</v>
      </c>
      <c r="AA47" s="1">
        <f t="shared" si="13"/>
        <v>4.2000553165392072</v>
      </c>
      <c r="AB47" s="1">
        <v>9.4699999999999998E-5</v>
      </c>
      <c r="AC47" s="1">
        <v>4.1415509999999998</v>
      </c>
      <c r="AD47" s="1">
        <v>5.6941680000000003</v>
      </c>
      <c r="AE47" s="1">
        <f t="shared" si="14"/>
        <v>3.2786045666666666</v>
      </c>
      <c r="AF47" s="1">
        <f t="shared" si="15"/>
        <v>1.1874178948801897</v>
      </c>
      <c r="AG47" s="1">
        <v>94.543300000000002</v>
      </c>
      <c r="AH47" s="1">
        <f t="shared" si="16"/>
        <v>4.5490579306158487</v>
      </c>
      <c r="AI47" s="1">
        <v>0</v>
      </c>
      <c r="AJ47" s="1">
        <v>-1.374017</v>
      </c>
      <c r="AK47" s="1">
        <v>-1.629893</v>
      </c>
      <c r="AL47" s="1">
        <v>-2.6921300000000001</v>
      </c>
      <c r="AM47" s="1">
        <v>-1.533039</v>
      </c>
      <c r="AN47" s="1">
        <v>-1.712717</v>
      </c>
      <c r="AO47" s="1">
        <v>-1.300999</v>
      </c>
      <c r="AP47" s="1">
        <v>-1.7071324999999999</v>
      </c>
      <c r="AQ47" s="1">
        <v>-3.536111</v>
      </c>
      <c r="AR47" s="1">
        <f t="shared" si="24"/>
        <v>0</v>
      </c>
      <c r="AS47" s="1">
        <f t="shared" si="0"/>
        <v>-42.055702229704984</v>
      </c>
      <c r="AT47" s="1">
        <v>1.5561769999999999</v>
      </c>
      <c r="AU47" s="1">
        <f t="shared" si="18"/>
        <v>0.44223217250016122</v>
      </c>
      <c r="AV47" s="1">
        <v>0</v>
      </c>
      <c r="AW47" s="1">
        <v>0</v>
      </c>
      <c r="AX47" s="1">
        <v>33.333329999999997</v>
      </c>
      <c r="AY47" s="1">
        <f t="shared" si="19"/>
        <v>33.333329999999997</v>
      </c>
      <c r="AZ47" s="1">
        <f t="shared" si="20"/>
        <v>0.3703703333333333</v>
      </c>
    </row>
    <row r="48" spans="1:52" ht="14.5" x14ac:dyDescent="0.35">
      <c r="A48" s="4" t="s">
        <v>55</v>
      </c>
      <c r="B48" s="1">
        <v>2006</v>
      </c>
      <c r="C48" s="1">
        <v>43618</v>
      </c>
      <c r="D48" s="1">
        <f t="shared" si="1"/>
        <v>10.683225188177172</v>
      </c>
      <c r="E48" s="2">
        <v>2752000000000</v>
      </c>
      <c r="F48" s="1">
        <f t="shared" si="2"/>
        <v>28.643349035999645</v>
      </c>
      <c r="G48" s="3">
        <v>65100000000</v>
      </c>
      <c r="H48" s="1">
        <f t="shared" si="3"/>
        <v>24.899190386160935</v>
      </c>
      <c r="I48" s="1">
        <v>2373.2089999999998</v>
      </c>
      <c r="J48" s="1">
        <f t="shared" si="4"/>
        <v>7.771998326725182</v>
      </c>
      <c r="K48" s="1">
        <v>6298.4440000000004</v>
      </c>
      <c r="L48" s="1">
        <v>6486.7359999999999</v>
      </c>
      <c r="M48" s="1">
        <v>65.150000000000006</v>
      </c>
      <c r="N48" s="1">
        <f t="shared" si="22"/>
        <v>410343.62660000008</v>
      </c>
      <c r="O48" s="1">
        <f t="shared" si="23"/>
        <v>422610.85040000005</v>
      </c>
      <c r="P48" s="1">
        <f t="shared" si="7"/>
        <v>12.924750201317892</v>
      </c>
      <c r="Q48" s="1">
        <f t="shared" si="8"/>
        <v>12.954207059177602</v>
      </c>
      <c r="R48" s="1">
        <v>31.181000000000001</v>
      </c>
      <c r="S48" s="1">
        <f t="shared" si="9"/>
        <v>3.4398089349562637</v>
      </c>
      <c r="T48" s="1">
        <v>42.26</v>
      </c>
      <c r="U48" s="1">
        <f t="shared" si="10"/>
        <v>3.7438410121879104</v>
      </c>
      <c r="V48" s="1">
        <v>0.58796300000000001</v>
      </c>
      <c r="W48" s="1">
        <f t="shared" si="11"/>
        <v>-0.53109125823344971</v>
      </c>
      <c r="X48" s="1">
        <v>23.044740000000001</v>
      </c>
      <c r="Y48" s="1">
        <f t="shared" si="12"/>
        <v>3.1374375438350142</v>
      </c>
      <c r="Z48" s="1">
        <v>64.858990000000006</v>
      </c>
      <c r="AA48" s="1">
        <f t="shared" si="13"/>
        <v>4.172215528756694</v>
      </c>
      <c r="AB48" s="1">
        <v>9.4699999999999998E-5</v>
      </c>
      <c r="AC48" s="1">
        <v>4.5449809999999999</v>
      </c>
      <c r="AD48" s="1">
        <v>34.04739</v>
      </c>
      <c r="AE48" s="1">
        <f t="shared" si="14"/>
        <v>12.864155233333333</v>
      </c>
      <c r="AF48" s="1">
        <f t="shared" si="15"/>
        <v>2.5544447796316292</v>
      </c>
      <c r="AG48" s="1">
        <v>77.145970000000005</v>
      </c>
      <c r="AH48" s="1">
        <f t="shared" si="16"/>
        <v>4.3456993415407448</v>
      </c>
      <c r="AI48" s="1">
        <v>0</v>
      </c>
      <c r="AJ48" s="1">
        <v>-1.448431</v>
      </c>
      <c r="AK48" s="1">
        <v>-1.718666</v>
      </c>
      <c r="AL48" s="1">
        <v>-2.8273100000000002</v>
      </c>
      <c r="AM48" s="1">
        <v>-1.392466</v>
      </c>
      <c r="AN48" s="1">
        <v>-1.6792210000000001</v>
      </c>
      <c r="AO48" s="1">
        <v>-1.2821979999999999</v>
      </c>
      <c r="AP48" s="1">
        <v>-1.7247153</v>
      </c>
      <c r="AQ48" s="1">
        <v>-3.564368</v>
      </c>
      <c r="AR48" s="1">
        <f t="shared" si="24"/>
        <v>0</v>
      </c>
      <c r="AS48" s="1">
        <f t="shared" si="0"/>
        <v>-42.944014616624671</v>
      </c>
      <c r="AT48" s="1">
        <v>2.2639909999999999</v>
      </c>
      <c r="AU48" s="1">
        <f t="shared" si="18"/>
        <v>0.81712918506801735</v>
      </c>
      <c r="AV48" s="1">
        <v>0</v>
      </c>
      <c r="AW48" s="1">
        <v>0</v>
      </c>
      <c r="AX48" s="1">
        <v>33.333329999999997</v>
      </c>
      <c r="AY48" s="1">
        <f t="shared" si="19"/>
        <v>33.333329999999997</v>
      </c>
      <c r="AZ48" s="1">
        <f t="shared" si="20"/>
        <v>0.3703703333333333</v>
      </c>
    </row>
    <row r="49" spans="1:52" ht="14.5" x14ac:dyDescent="0.35">
      <c r="A49" s="4" t="s">
        <v>55</v>
      </c>
      <c r="B49" s="1">
        <v>2007</v>
      </c>
      <c r="C49" s="1">
        <v>2245</v>
      </c>
      <c r="D49" s="1">
        <f t="shared" si="1"/>
        <v>7.7164608001763551</v>
      </c>
      <c r="E49" s="2">
        <v>3550000000000</v>
      </c>
      <c r="F49" s="1">
        <f t="shared" si="2"/>
        <v>28.897968719415871</v>
      </c>
      <c r="G49" s="3">
        <v>88800000000</v>
      </c>
      <c r="H49" s="1">
        <f t="shared" si="3"/>
        <v>25.209652486944535</v>
      </c>
      <c r="I49" s="1">
        <v>3182.8409999999999</v>
      </c>
      <c r="J49" s="1">
        <f t="shared" si="4"/>
        <v>8.06552947315976</v>
      </c>
      <c r="K49" s="1">
        <v>6298.4440000000004</v>
      </c>
      <c r="L49" s="1">
        <v>6486.7359999999999</v>
      </c>
      <c r="M49" s="1">
        <v>72.44</v>
      </c>
      <c r="N49" s="1">
        <f t="shared" si="22"/>
        <v>456259.28336</v>
      </c>
      <c r="O49" s="1">
        <f t="shared" si="23"/>
        <v>469899.15583999996</v>
      </c>
      <c r="P49" s="1">
        <f t="shared" si="7"/>
        <v>13.03081653076225</v>
      </c>
      <c r="Q49" s="1">
        <f t="shared" si="8"/>
        <v>13.06027338862196</v>
      </c>
      <c r="R49" s="1">
        <v>31.126999999999999</v>
      </c>
      <c r="S49" s="1">
        <f t="shared" si="9"/>
        <v>3.4380756097485898</v>
      </c>
      <c r="T49" s="1">
        <v>42.2</v>
      </c>
      <c r="U49" s="1">
        <f t="shared" si="10"/>
        <v>3.7424202210419661</v>
      </c>
      <c r="V49" s="1">
        <v>1.0939129999999999</v>
      </c>
      <c r="W49" s="1">
        <f t="shared" si="11"/>
        <v>8.9761176157461237E-2</v>
      </c>
      <c r="X49" s="1">
        <v>14.44238</v>
      </c>
      <c r="Y49" s="1">
        <f t="shared" si="12"/>
        <v>2.6701669398279639</v>
      </c>
      <c r="Z49" s="1">
        <v>53.520919999999997</v>
      </c>
      <c r="AA49" s="1">
        <f t="shared" si="13"/>
        <v>3.9800726055078051</v>
      </c>
      <c r="AB49" s="1">
        <v>3.5110000000000002E-4</v>
      </c>
      <c r="AC49" s="1">
        <v>4.8887530000000003</v>
      </c>
      <c r="AD49" s="1">
        <v>50.235059999999997</v>
      </c>
      <c r="AE49" s="1">
        <f t="shared" si="14"/>
        <v>18.374721366666666</v>
      </c>
      <c r="AF49" s="1">
        <f t="shared" si="15"/>
        <v>2.910975881265109</v>
      </c>
      <c r="AG49" s="1">
        <v>70.673209999999997</v>
      </c>
      <c r="AH49" s="1">
        <f t="shared" si="16"/>
        <v>4.2580665760569341</v>
      </c>
      <c r="AI49" s="1">
        <v>0</v>
      </c>
      <c r="AJ49" s="1">
        <v>-1.460477</v>
      </c>
      <c r="AK49" s="1">
        <v>-1.5682670000000001</v>
      </c>
      <c r="AL49" s="1">
        <v>-2.7681460000000002</v>
      </c>
      <c r="AM49" s="1">
        <v>-1.3200339999999999</v>
      </c>
      <c r="AN49" s="1">
        <v>-1.837934</v>
      </c>
      <c r="AO49" s="1">
        <v>-1.126172</v>
      </c>
      <c r="AP49" s="1">
        <v>-1.6801717</v>
      </c>
      <c r="AQ49" s="1">
        <v>-3.4653070000000001</v>
      </c>
      <c r="AR49" s="1">
        <f t="shared" si="24"/>
        <v>0</v>
      </c>
      <c r="AS49" s="1">
        <f t="shared" si="0"/>
        <v>-42.35654467539883</v>
      </c>
      <c r="AT49" s="1">
        <v>2.4758049999999998</v>
      </c>
      <c r="AU49" s="1">
        <f t="shared" si="18"/>
        <v>0.90656559566277006</v>
      </c>
      <c r="AV49" s="1">
        <v>0</v>
      </c>
      <c r="AW49" s="1">
        <v>0</v>
      </c>
      <c r="AX49" s="1">
        <v>33.333329999999997</v>
      </c>
      <c r="AY49" s="1">
        <f t="shared" si="19"/>
        <v>33.333329999999997</v>
      </c>
      <c r="AZ49" s="1">
        <f t="shared" si="20"/>
        <v>0.3703703333333333</v>
      </c>
    </row>
    <row r="50" spans="1:52" ht="14.5" x14ac:dyDescent="0.35">
      <c r="A50" s="4" t="s">
        <v>55</v>
      </c>
      <c r="B50" s="1">
        <v>2008</v>
      </c>
      <c r="C50" s="1">
        <v>2079</v>
      </c>
      <c r="D50" s="1">
        <f t="shared" si="1"/>
        <v>7.6396422878580132</v>
      </c>
      <c r="E50" s="2">
        <v>4594000000000</v>
      </c>
      <c r="F50" s="1">
        <f t="shared" si="2"/>
        <v>29.155772220195455</v>
      </c>
      <c r="G50" s="3">
        <v>132000000000</v>
      </c>
      <c r="H50" s="1">
        <f t="shared" si="3"/>
        <v>25.606067759532781</v>
      </c>
      <c r="I50" s="1">
        <v>4636.6390000000001</v>
      </c>
      <c r="J50" s="1">
        <f t="shared" si="4"/>
        <v>8.4417450293013108</v>
      </c>
      <c r="K50" s="1">
        <v>6298.4440000000004</v>
      </c>
      <c r="L50" s="1">
        <v>6486.7359999999999</v>
      </c>
      <c r="M50" s="1">
        <v>96.94</v>
      </c>
      <c r="N50" s="1">
        <f t="shared" si="22"/>
        <v>610571.16136000003</v>
      </c>
      <c r="O50" s="1">
        <f t="shared" si="23"/>
        <v>628824.18784000003</v>
      </c>
      <c r="P50" s="1">
        <f t="shared" si="7"/>
        <v>13.322150128164267</v>
      </c>
      <c r="Q50" s="1">
        <f t="shared" si="8"/>
        <v>13.351606986023977</v>
      </c>
      <c r="R50" s="1">
        <v>31.073</v>
      </c>
      <c r="S50" s="1">
        <f t="shared" si="9"/>
        <v>3.4363392749072115</v>
      </c>
      <c r="T50" s="1">
        <v>42.17</v>
      </c>
      <c r="U50" s="1">
        <f t="shared" si="10"/>
        <v>3.7417090677584683</v>
      </c>
      <c r="V50" s="1">
        <v>1.4099520000000001</v>
      </c>
      <c r="W50" s="1">
        <f t="shared" si="11"/>
        <v>0.34355566125742465</v>
      </c>
      <c r="X50" s="1">
        <v>30.175409999999999</v>
      </c>
      <c r="Y50" s="1">
        <f t="shared" si="12"/>
        <v>3.4070273542980809</v>
      </c>
      <c r="Z50" s="1">
        <v>55.535350000000001</v>
      </c>
      <c r="AA50" s="1">
        <f t="shared" si="13"/>
        <v>4.0170197549310869</v>
      </c>
      <c r="AB50" s="1">
        <v>1.9019999999999999E-4</v>
      </c>
      <c r="AC50" s="1">
        <v>3.8128289999999998</v>
      </c>
      <c r="AD50" s="1">
        <v>61.752830000000003</v>
      </c>
      <c r="AE50" s="1">
        <f t="shared" si="14"/>
        <v>21.855283066666669</v>
      </c>
      <c r="AF50" s="1">
        <f t="shared" si="15"/>
        <v>3.0844426802637352</v>
      </c>
      <c r="AG50" s="1">
        <v>71.628159999999994</v>
      </c>
      <c r="AH50" s="1">
        <f t="shared" si="16"/>
        <v>4.2714882927353512</v>
      </c>
      <c r="AI50" s="1">
        <v>0</v>
      </c>
      <c r="AJ50" s="1">
        <v>-1.46225</v>
      </c>
      <c r="AK50" s="1">
        <v>-1.235706</v>
      </c>
      <c r="AL50" s="1">
        <v>-2.468629</v>
      </c>
      <c r="AM50" s="1">
        <v>-1.147853</v>
      </c>
      <c r="AN50" s="1">
        <v>-1.7687079999999999</v>
      </c>
      <c r="AO50" s="1">
        <v>-1.104687</v>
      </c>
      <c r="AP50" s="1">
        <v>-1.5313055</v>
      </c>
      <c r="AQ50" s="1">
        <v>-3.0832950000000001</v>
      </c>
      <c r="AR50" s="1">
        <f t="shared" si="24"/>
        <v>0</v>
      </c>
      <c r="AS50" s="1">
        <f t="shared" si="0"/>
        <v>-39.210712393545222</v>
      </c>
      <c r="AT50" s="1">
        <v>2.68222</v>
      </c>
      <c r="AU50" s="1">
        <f t="shared" si="18"/>
        <v>0.98664480983240865</v>
      </c>
      <c r="AV50" s="1">
        <v>0</v>
      </c>
      <c r="AW50" s="1">
        <v>0</v>
      </c>
      <c r="AX50" s="1">
        <v>33.333329999999997</v>
      </c>
      <c r="AY50" s="1">
        <f t="shared" si="19"/>
        <v>33.333329999999997</v>
      </c>
      <c r="AZ50" s="1">
        <f t="shared" si="20"/>
        <v>0.3703703333333333</v>
      </c>
    </row>
    <row r="51" spans="1:52" ht="14.5" x14ac:dyDescent="0.35">
      <c r="A51" s="4" t="s">
        <v>55</v>
      </c>
      <c r="B51" s="1">
        <v>2009</v>
      </c>
      <c r="C51" s="1">
        <v>2258</v>
      </c>
      <c r="D51" s="1">
        <f t="shared" si="1"/>
        <v>7.7222347447096071</v>
      </c>
      <c r="E51" s="2">
        <v>5102000000000</v>
      </c>
      <c r="F51" s="1">
        <f t="shared" si="2"/>
        <v>29.26065373564817</v>
      </c>
      <c r="G51" s="3">
        <v>112000000000</v>
      </c>
      <c r="H51" s="1">
        <f t="shared" si="3"/>
        <v>25.441764708241507</v>
      </c>
      <c r="I51" s="1">
        <v>3853.8290000000002</v>
      </c>
      <c r="J51" s="1">
        <f t="shared" si="4"/>
        <v>8.2568224785037092</v>
      </c>
      <c r="K51" s="1">
        <v>6298.4440000000004</v>
      </c>
      <c r="L51" s="1">
        <v>6486.7359999999999</v>
      </c>
      <c r="M51" s="1">
        <v>61.74</v>
      </c>
      <c r="N51" s="1">
        <f t="shared" si="22"/>
        <v>388865.93256000004</v>
      </c>
      <c r="O51" s="1">
        <f t="shared" si="23"/>
        <v>400491.08064</v>
      </c>
      <c r="P51" s="1">
        <f t="shared" si="7"/>
        <v>12.870989916821051</v>
      </c>
      <c r="Q51" s="1">
        <f t="shared" si="8"/>
        <v>12.900446774680761</v>
      </c>
      <c r="R51" s="1">
        <v>31.02</v>
      </c>
      <c r="S51" s="1">
        <f t="shared" si="9"/>
        <v>3.4346321577483927</v>
      </c>
      <c r="T51" s="1">
        <v>42.13</v>
      </c>
      <c r="U51" s="1">
        <f t="shared" si="10"/>
        <v>3.7407600759909254</v>
      </c>
      <c r="V51" s="1">
        <v>1.43143</v>
      </c>
      <c r="W51" s="1">
        <f t="shared" si="11"/>
        <v>0.35867394460489943</v>
      </c>
      <c r="X51" s="1">
        <v>1</v>
      </c>
      <c r="Y51" s="1">
        <f t="shared" si="12"/>
        <v>0</v>
      </c>
      <c r="Z51" s="1">
        <v>38.609909999999999</v>
      </c>
      <c r="AA51" s="1">
        <f t="shared" si="13"/>
        <v>3.6535089792710971</v>
      </c>
      <c r="AB51" s="1">
        <v>4.1760000000000001E-4</v>
      </c>
      <c r="AC51" s="1">
        <v>5.6953950000000004</v>
      </c>
      <c r="AD51" s="1">
        <v>69.432789999999997</v>
      </c>
      <c r="AE51" s="1">
        <f t="shared" si="14"/>
        <v>25.042867533333332</v>
      </c>
      <c r="AF51" s="1">
        <f t="shared" si="15"/>
        <v>3.2205890577795664</v>
      </c>
      <c r="AG51" s="1">
        <v>71.975409999999997</v>
      </c>
      <c r="AH51" s="1">
        <f t="shared" si="16"/>
        <v>4.2763245329043835</v>
      </c>
      <c r="AI51" s="1">
        <v>0</v>
      </c>
      <c r="AJ51" s="1">
        <v>-1.326994</v>
      </c>
      <c r="AK51" s="1">
        <v>-1.182666</v>
      </c>
      <c r="AL51" s="1">
        <v>-2.1755680000000002</v>
      </c>
      <c r="AM51" s="1">
        <v>-1.006559</v>
      </c>
      <c r="AN51" s="1">
        <v>-1.698137</v>
      </c>
      <c r="AO51" s="1">
        <v>-1.0234719999999999</v>
      </c>
      <c r="AP51" s="1">
        <v>-1.4022327000000001</v>
      </c>
      <c r="AQ51" s="1">
        <v>-2.7652549999999998</v>
      </c>
      <c r="AR51" s="1">
        <f t="shared" si="24"/>
        <v>0</v>
      </c>
      <c r="AS51" s="1">
        <f t="shared" si="0"/>
        <v>-35.675274419602204</v>
      </c>
      <c r="AT51" s="1">
        <v>3.7787299999999999</v>
      </c>
      <c r="AU51" s="1">
        <f t="shared" si="18"/>
        <v>1.3293879743419832</v>
      </c>
      <c r="AV51" s="1">
        <v>0</v>
      </c>
      <c r="AW51" s="1">
        <v>0</v>
      </c>
      <c r="AX51" s="1">
        <v>33.333329999999997</v>
      </c>
      <c r="AY51" s="1">
        <f t="shared" si="19"/>
        <v>33.333329999999997</v>
      </c>
      <c r="AZ51" s="1">
        <f t="shared" si="20"/>
        <v>0.3703703333333333</v>
      </c>
    </row>
    <row r="52" spans="1:52" ht="14.5" x14ac:dyDescent="0.35">
      <c r="A52" s="4" t="s">
        <v>55</v>
      </c>
      <c r="B52" s="1">
        <v>2010</v>
      </c>
      <c r="C52" s="1">
        <v>48345</v>
      </c>
      <c r="D52" s="1">
        <f t="shared" si="1"/>
        <v>10.786118082917648</v>
      </c>
      <c r="E52" s="2">
        <v>6087000000000</v>
      </c>
      <c r="F52" s="1">
        <f t="shared" si="2"/>
        <v>29.437176465440334</v>
      </c>
      <c r="G52" s="3">
        <v>139000000000</v>
      </c>
      <c r="H52" s="1">
        <f t="shared" si="3"/>
        <v>25.657739770077104</v>
      </c>
      <c r="I52" s="1">
        <v>4657.28</v>
      </c>
      <c r="J52" s="1">
        <f t="shared" si="4"/>
        <v>8.4461868657186674</v>
      </c>
      <c r="K52" s="1">
        <v>6298.4440000000004</v>
      </c>
      <c r="L52" s="1">
        <v>6486.7359999999999</v>
      </c>
      <c r="M52" s="1">
        <v>79.61</v>
      </c>
      <c r="N52" s="1">
        <f t="shared" si="22"/>
        <v>501419.12684000004</v>
      </c>
      <c r="O52" s="1">
        <f t="shared" si="23"/>
        <v>516409.05296</v>
      </c>
      <c r="P52" s="1">
        <f t="shared" si="7"/>
        <v>13.125197610847524</v>
      </c>
      <c r="Q52" s="1">
        <f t="shared" si="8"/>
        <v>13.154654468707234</v>
      </c>
      <c r="R52" s="1">
        <v>30.896999999999998</v>
      </c>
      <c r="S52" s="1">
        <f t="shared" si="9"/>
        <v>3.4306590918117745</v>
      </c>
      <c r="T52" s="1">
        <v>42.08</v>
      </c>
      <c r="U52" s="1">
        <f t="shared" si="10"/>
        <v>3.7395725684294545</v>
      </c>
      <c r="V52" s="1">
        <v>1.007965</v>
      </c>
      <c r="W52" s="1">
        <f t="shared" si="11"/>
        <v>7.9334468241243385E-3</v>
      </c>
      <c r="X52" s="1">
        <v>16.586739999999999</v>
      </c>
      <c r="Y52" s="1">
        <f t="shared" si="12"/>
        <v>2.8086035809749057</v>
      </c>
      <c r="Z52" s="1">
        <v>42.726950000000002</v>
      </c>
      <c r="AA52" s="1">
        <f t="shared" si="13"/>
        <v>3.7548298686857189</v>
      </c>
      <c r="AB52" s="1">
        <v>1.0480099999999999E-2</v>
      </c>
      <c r="AC52" s="1">
        <v>5.7850590000000004</v>
      </c>
      <c r="AD52" s="1">
        <v>78.220789999999994</v>
      </c>
      <c r="AE52" s="1">
        <f t="shared" si="14"/>
        <v>28.005443033333332</v>
      </c>
      <c r="AF52" s="1">
        <f t="shared" si="15"/>
        <v>3.3323988853307482</v>
      </c>
      <c r="AG52" s="1">
        <v>69.593040000000002</v>
      </c>
      <c r="AH52" s="1">
        <f t="shared" si="16"/>
        <v>4.2426645623400407</v>
      </c>
      <c r="AI52" s="1">
        <v>0</v>
      </c>
      <c r="AJ52" s="1">
        <v>-1.2591559999999999</v>
      </c>
      <c r="AK52" s="1">
        <v>-1.197047</v>
      </c>
      <c r="AL52" s="1">
        <v>-2.2392669999999999</v>
      </c>
      <c r="AM52" s="1">
        <v>-1.0506169999999999</v>
      </c>
      <c r="AN52" s="1">
        <v>-1.558268</v>
      </c>
      <c r="AO52" s="1">
        <v>-0.99185460000000003</v>
      </c>
      <c r="AP52" s="1">
        <v>-1.3827016000000001</v>
      </c>
      <c r="AQ52" s="1">
        <v>-2.6941820000000001</v>
      </c>
      <c r="AR52" s="1">
        <f t="shared" si="24"/>
        <v>0</v>
      </c>
      <c r="AS52" s="1">
        <f t="shared" si="0"/>
        <v>-35.476997832469245</v>
      </c>
      <c r="AT52" s="1">
        <v>5.3930949999999998</v>
      </c>
      <c r="AU52" s="1">
        <f t="shared" si="18"/>
        <v>1.6851194316273459</v>
      </c>
      <c r="AV52" s="1">
        <v>0</v>
      </c>
      <c r="AW52" s="1">
        <v>0</v>
      </c>
      <c r="AX52" s="1">
        <v>33.333329999999997</v>
      </c>
      <c r="AY52" s="1">
        <f t="shared" si="19"/>
        <v>33.333329999999997</v>
      </c>
      <c r="AZ52" s="1">
        <f t="shared" si="20"/>
        <v>0.3703703333333333</v>
      </c>
    </row>
    <row r="53" spans="1:52" ht="14.5" x14ac:dyDescent="0.35">
      <c r="A53" s="4" t="s">
        <v>55</v>
      </c>
      <c r="B53" s="1">
        <v>2011</v>
      </c>
      <c r="C53" s="1">
        <v>60591</v>
      </c>
      <c r="D53" s="1">
        <f t="shared" si="1"/>
        <v>11.011901646176499</v>
      </c>
      <c r="E53" s="2">
        <v>7552000000000</v>
      </c>
      <c r="F53" s="1">
        <f t="shared" si="2"/>
        <v>29.652833544771749</v>
      </c>
      <c r="G53" s="3">
        <v>186000000000</v>
      </c>
      <c r="H53" s="1">
        <f t="shared" si="3"/>
        <v>25.949012510659614</v>
      </c>
      <c r="I53" s="1">
        <v>6045.4949999999999</v>
      </c>
      <c r="J53" s="1">
        <f t="shared" si="4"/>
        <v>8.7070686455525088</v>
      </c>
      <c r="K53" s="1">
        <v>6298.4440000000004</v>
      </c>
      <c r="L53" s="1">
        <v>6486.7359999999999</v>
      </c>
      <c r="M53" s="1">
        <v>111.26</v>
      </c>
      <c r="N53" s="1">
        <f t="shared" si="22"/>
        <v>700764.87944000005</v>
      </c>
      <c r="O53" s="1">
        <f t="shared" si="23"/>
        <v>721714.24736000004</v>
      </c>
      <c r="P53" s="1">
        <f t="shared" si="7"/>
        <v>13.459927702394184</v>
      </c>
      <c r="Q53" s="1">
        <f t="shared" si="8"/>
        <v>13.489384560253894</v>
      </c>
      <c r="R53" s="1">
        <v>30.731999999999999</v>
      </c>
      <c r="S53" s="1">
        <f t="shared" si="9"/>
        <v>3.4253044570053883</v>
      </c>
      <c r="T53" s="1">
        <v>42.11</v>
      </c>
      <c r="U53" s="1">
        <f t="shared" si="10"/>
        <v>3.7402852421738362</v>
      </c>
      <c r="V53" s="1">
        <v>1.1208629999999999</v>
      </c>
      <c r="W53" s="1">
        <f t="shared" si="11"/>
        <v>0.11409892431105279</v>
      </c>
      <c r="X53" s="1">
        <v>24.689440000000001</v>
      </c>
      <c r="Y53" s="1">
        <f t="shared" si="12"/>
        <v>3.2063756218523962</v>
      </c>
      <c r="Z53" s="1">
        <v>50.523910000000001</v>
      </c>
      <c r="AA53" s="1">
        <f t="shared" si="13"/>
        <v>3.9224466895784977</v>
      </c>
      <c r="AB53" s="1">
        <v>1.0480099999999999E-2</v>
      </c>
      <c r="AC53" s="1">
        <v>5.8388359999999997</v>
      </c>
      <c r="AD53" s="1">
        <v>83.055340000000001</v>
      </c>
      <c r="AE53" s="1">
        <f t="shared" si="14"/>
        <v>29.634885366666666</v>
      </c>
      <c r="AF53" s="1">
        <f t="shared" si="15"/>
        <v>3.3889522270584265</v>
      </c>
      <c r="AG53" s="1">
        <v>70.540639999999996</v>
      </c>
      <c r="AH53" s="1">
        <f t="shared" si="16"/>
        <v>4.2561889976332061</v>
      </c>
      <c r="AI53" s="1">
        <v>0</v>
      </c>
      <c r="AJ53" s="1">
        <v>-1.170642</v>
      </c>
      <c r="AK53" s="1">
        <v>-1.130649</v>
      </c>
      <c r="AL53" s="1">
        <v>-1.846984</v>
      </c>
      <c r="AM53" s="1">
        <v>-1.0923400000000001</v>
      </c>
      <c r="AN53" s="1">
        <v>-1.45</v>
      </c>
      <c r="AO53" s="1">
        <v>-1.07</v>
      </c>
      <c r="AP53" s="1">
        <v>-1.2934357999999999</v>
      </c>
      <c r="AQ53" s="1">
        <v>-2.4944120000000001</v>
      </c>
      <c r="AR53" s="1">
        <f t="shared" si="24"/>
        <v>0</v>
      </c>
      <c r="AS53" s="1">
        <f t="shared" si="0"/>
        <v>-33.563381755935026</v>
      </c>
      <c r="AT53" s="1">
        <v>5.4144519999999998</v>
      </c>
      <c r="AU53" s="1">
        <f t="shared" si="18"/>
        <v>1.6890716749625065</v>
      </c>
      <c r="AV53" s="1">
        <v>0</v>
      </c>
      <c r="AW53" s="1">
        <v>0</v>
      </c>
      <c r="AX53" s="1">
        <v>33.333329999999997</v>
      </c>
      <c r="AY53" s="1">
        <f t="shared" si="19"/>
        <v>33.333329999999997</v>
      </c>
      <c r="AZ53" s="1">
        <f t="shared" si="20"/>
        <v>0.3703703333333333</v>
      </c>
    </row>
    <row r="54" spans="1:52" ht="14.5" x14ac:dyDescent="0.35">
      <c r="A54" s="4" t="s">
        <v>55</v>
      </c>
      <c r="B54" s="1">
        <v>2012</v>
      </c>
      <c r="C54" s="1">
        <v>75432</v>
      </c>
      <c r="D54" s="1">
        <f t="shared" si="1"/>
        <v>11.230986867145512</v>
      </c>
      <c r="E54" s="2">
        <v>8532000000000</v>
      </c>
      <c r="F54" s="1">
        <f t="shared" si="2"/>
        <v>29.774844916537653</v>
      </c>
      <c r="G54" s="3">
        <v>218000000000</v>
      </c>
      <c r="H54" s="1">
        <f t="shared" si="3"/>
        <v>26.107760899735499</v>
      </c>
      <c r="I54" s="1">
        <v>6836.0739999999996</v>
      </c>
      <c r="J54" s="1">
        <f t="shared" si="4"/>
        <v>8.8299688692207763</v>
      </c>
      <c r="K54" s="1">
        <v>6298.4440000000004</v>
      </c>
      <c r="L54" s="1">
        <v>6486.7359999999999</v>
      </c>
      <c r="M54" s="1">
        <v>111.57</v>
      </c>
      <c r="N54" s="1">
        <f t="shared" si="22"/>
        <v>702717.39708000002</v>
      </c>
      <c r="O54" s="1">
        <f t="shared" si="23"/>
        <v>723725.13551999989</v>
      </c>
      <c r="P54" s="1">
        <f t="shared" si="7"/>
        <v>13.462710094352126</v>
      </c>
      <c r="Q54" s="1">
        <f t="shared" si="8"/>
        <v>13.492166952211836</v>
      </c>
      <c r="R54" s="1">
        <v>30.568000000000001</v>
      </c>
      <c r="S54" s="1">
        <f t="shared" si="9"/>
        <v>3.4199537101445987</v>
      </c>
      <c r="T54" s="1">
        <v>42.16</v>
      </c>
      <c r="U54" s="1">
        <f t="shared" si="10"/>
        <v>3.7414719042331068</v>
      </c>
      <c r="V54" s="1">
        <v>1.559615</v>
      </c>
      <c r="W54" s="1">
        <f t="shared" si="11"/>
        <v>0.4444389959307849</v>
      </c>
      <c r="X54" s="1">
        <v>2.6697690000000001</v>
      </c>
      <c r="Y54" s="1">
        <f t="shared" si="12"/>
        <v>0.98199195181542676</v>
      </c>
      <c r="Z54" s="1">
        <v>49.188929999999999</v>
      </c>
      <c r="AA54" s="1">
        <f t="shared" si="13"/>
        <v>3.895668598181965</v>
      </c>
      <c r="AB54" s="1">
        <v>1.0480099999999999E-2</v>
      </c>
      <c r="AC54" s="1">
        <v>5.8670410000000004</v>
      </c>
      <c r="AD54" s="1">
        <v>83.900880000000001</v>
      </c>
      <c r="AE54" s="1">
        <f t="shared" si="14"/>
        <v>29.926133699999998</v>
      </c>
      <c r="AF54" s="1">
        <f t="shared" si="15"/>
        <v>3.3987321354382085</v>
      </c>
      <c r="AG54" s="1">
        <v>70.365260000000006</v>
      </c>
      <c r="AH54" s="1">
        <f t="shared" si="16"/>
        <v>4.2536996754605347</v>
      </c>
      <c r="AI54" s="1">
        <v>0</v>
      </c>
      <c r="AJ54" s="1">
        <v>-1.2172350000000001</v>
      </c>
      <c r="AK54" s="1">
        <v>-1.1086830000000001</v>
      </c>
      <c r="AL54" s="1">
        <v>-1.93405</v>
      </c>
      <c r="AM54" s="1">
        <v>-1.2502519999999999</v>
      </c>
      <c r="AN54" s="1">
        <v>-1.46</v>
      </c>
      <c r="AO54" s="1">
        <v>-1.08</v>
      </c>
      <c r="AP54" s="1">
        <v>-1.3417033</v>
      </c>
      <c r="AQ54" s="1">
        <v>-2.6190220000000002</v>
      </c>
      <c r="AR54" s="1">
        <f t="shared" si="24"/>
        <v>0</v>
      </c>
      <c r="AS54" s="1">
        <f t="shared" si="0"/>
        <v>-35.028868954786091</v>
      </c>
      <c r="AT54" s="1">
        <v>5.907559</v>
      </c>
      <c r="AU54" s="1">
        <f t="shared" si="18"/>
        <v>1.7762327173333272</v>
      </c>
      <c r="AV54" s="1">
        <v>0</v>
      </c>
      <c r="AW54" s="1">
        <v>0</v>
      </c>
      <c r="AX54" s="1">
        <v>33.333329999999997</v>
      </c>
      <c r="AY54" s="1">
        <f t="shared" si="19"/>
        <v>33.333329999999997</v>
      </c>
      <c r="AZ54" s="1">
        <f t="shared" si="20"/>
        <v>0.3703703333333333</v>
      </c>
    </row>
    <row r="55" spans="1:52" ht="14.5" x14ac:dyDescent="0.35">
      <c r="A55" s="4" t="s">
        <v>55</v>
      </c>
      <c r="B55" s="1">
        <v>2013</v>
      </c>
      <c r="C55" s="1">
        <v>31706</v>
      </c>
      <c r="D55" s="1">
        <f t="shared" si="1"/>
        <v>10.364261216403174</v>
      </c>
      <c r="E55" s="2">
        <v>9570000000000</v>
      </c>
      <c r="F55" s="1">
        <f t="shared" si="2"/>
        <v>29.889654321393412</v>
      </c>
      <c r="G55" s="3">
        <v>235000000000</v>
      </c>
      <c r="H55" s="1">
        <f t="shared" si="3"/>
        <v>26.182851351090569</v>
      </c>
      <c r="I55" s="1">
        <v>7076.5519999999997</v>
      </c>
      <c r="J55" s="1">
        <f t="shared" si="4"/>
        <v>8.8645420624122799</v>
      </c>
      <c r="K55" s="1">
        <v>6298.4440000000004</v>
      </c>
      <c r="L55" s="1">
        <v>6486.7359999999999</v>
      </c>
      <c r="M55" s="1">
        <v>108.56</v>
      </c>
      <c r="N55" s="1">
        <f t="shared" si="22"/>
        <v>683759.08064000006</v>
      </c>
      <c r="O55" s="1">
        <f t="shared" si="23"/>
        <v>704200.06015999999</v>
      </c>
      <c r="P55" s="1">
        <f t="shared" si="7"/>
        <v>13.435360913273652</v>
      </c>
      <c r="Q55" s="1">
        <f t="shared" si="8"/>
        <v>13.464817771133362</v>
      </c>
      <c r="R55" s="1">
        <v>30.405000000000001</v>
      </c>
      <c r="S55" s="1">
        <f t="shared" si="9"/>
        <v>3.4146070685720731</v>
      </c>
      <c r="T55" s="1">
        <v>43</v>
      </c>
      <c r="U55" s="1">
        <f t="shared" si="10"/>
        <v>3.7612001156935624</v>
      </c>
      <c r="V55" s="1">
        <v>1</v>
      </c>
      <c r="W55" s="1">
        <f t="shared" si="11"/>
        <v>0</v>
      </c>
      <c r="X55" s="1">
        <v>1</v>
      </c>
      <c r="Y55" s="1">
        <f t="shared" si="12"/>
        <v>0</v>
      </c>
      <c r="Z55" s="1">
        <v>44.860239999999997</v>
      </c>
      <c r="AA55" s="1">
        <f t="shared" si="13"/>
        <v>3.8035518790554597</v>
      </c>
      <c r="AB55" s="1">
        <v>1.0480099999999999E-2</v>
      </c>
      <c r="AC55" s="1">
        <v>5.7303050000000004</v>
      </c>
      <c r="AD55" s="1">
        <v>97.867570000000001</v>
      </c>
      <c r="AE55" s="1">
        <f t="shared" si="14"/>
        <v>34.536118366666663</v>
      </c>
      <c r="AF55" s="1">
        <f t="shared" si="15"/>
        <v>3.5420056855888209</v>
      </c>
      <c r="AG55" s="1">
        <v>67.410319999999999</v>
      </c>
      <c r="AH55" s="1">
        <f t="shared" si="16"/>
        <v>4.2107981219242481</v>
      </c>
      <c r="AI55" s="1">
        <v>0</v>
      </c>
      <c r="AJ55" s="1">
        <v>-1.277506</v>
      </c>
      <c r="AK55" s="1">
        <v>-1.0965039999999999</v>
      </c>
      <c r="AL55" s="1">
        <v>-2.01139</v>
      </c>
      <c r="AM55" s="1">
        <v>-1.238699</v>
      </c>
      <c r="AN55" s="1">
        <v>-1.45</v>
      </c>
      <c r="AO55" s="1">
        <v>-1.06</v>
      </c>
      <c r="AP55" s="1">
        <v>-1.3556832000000001</v>
      </c>
      <c r="AQ55" s="1">
        <v>-2.6476679999999999</v>
      </c>
      <c r="AR55" s="1">
        <f t="shared" si="24"/>
        <v>0</v>
      </c>
      <c r="AS55" s="1">
        <f t="shared" si="0"/>
        <v>-35.495651704770786</v>
      </c>
      <c r="AT55" s="1">
        <v>6.3356490000000001</v>
      </c>
      <c r="AU55" s="1">
        <f t="shared" si="18"/>
        <v>1.8461922552503411</v>
      </c>
      <c r="AV55" s="1">
        <v>0</v>
      </c>
      <c r="AW55" s="1">
        <v>0</v>
      </c>
      <c r="AX55" s="1">
        <v>33.333329999999997</v>
      </c>
      <c r="AY55" s="1">
        <f t="shared" si="19"/>
        <v>33.333329999999997</v>
      </c>
      <c r="AZ55" s="1">
        <f t="shared" si="20"/>
        <v>0.3703703333333333</v>
      </c>
    </row>
    <row r="56" spans="1:52" ht="14.5" x14ac:dyDescent="0.35">
      <c r="A56" s="4" t="s">
        <v>55</v>
      </c>
      <c r="B56" s="1">
        <v>2014</v>
      </c>
      <c r="C56" s="1">
        <v>37584</v>
      </c>
      <c r="D56" s="1">
        <f t="shared" si="1"/>
        <v>10.534333706898694</v>
      </c>
      <c r="E56" s="2">
        <v>10480000000000</v>
      </c>
      <c r="F56" s="1">
        <f t="shared" si="2"/>
        <v>29.980489794821445</v>
      </c>
      <c r="G56" s="3">
        <v>228000000000</v>
      </c>
      <c r="H56" s="1">
        <f t="shared" si="3"/>
        <v>26.152611465900851</v>
      </c>
      <c r="I56" s="1">
        <v>6637.6850000000004</v>
      </c>
      <c r="J56" s="1">
        <f t="shared" si="4"/>
        <v>8.8005185371015155</v>
      </c>
      <c r="K56" s="1">
        <v>6298.4440000000004</v>
      </c>
      <c r="L56" s="1">
        <v>6486.7359999999999</v>
      </c>
      <c r="M56" s="1">
        <v>98.97</v>
      </c>
      <c r="N56" s="1">
        <f t="shared" si="22"/>
        <v>623357.00268000003</v>
      </c>
      <c r="O56" s="1">
        <f t="shared" si="23"/>
        <v>641992.26191999996</v>
      </c>
      <c r="P56" s="1">
        <f t="shared" si="7"/>
        <v>13.342874671655638</v>
      </c>
      <c r="Q56" s="1">
        <f t="shared" si="8"/>
        <v>13.372331529515346</v>
      </c>
      <c r="R56" s="1">
        <v>30.242000000000001</v>
      </c>
      <c r="S56" s="1">
        <f t="shared" si="9"/>
        <v>3.4092316866904775</v>
      </c>
      <c r="T56" s="1">
        <v>43.87</v>
      </c>
      <c r="U56" s="1">
        <f t="shared" si="10"/>
        <v>3.7812307151781224</v>
      </c>
      <c r="V56" s="1">
        <v>1</v>
      </c>
      <c r="W56" s="1">
        <f t="shared" si="11"/>
        <v>0</v>
      </c>
      <c r="X56" s="1">
        <v>1</v>
      </c>
      <c r="Y56" s="1">
        <f t="shared" si="12"/>
        <v>0</v>
      </c>
      <c r="Z56" s="1">
        <v>44.597679999999997</v>
      </c>
      <c r="AA56" s="1">
        <f t="shared" si="13"/>
        <v>3.797681839735819</v>
      </c>
      <c r="AB56" s="1">
        <v>1.0480099999999999E-2</v>
      </c>
      <c r="AC56" s="1">
        <v>5.6599519999999997</v>
      </c>
      <c r="AD56" s="1">
        <v>95.896919999999994</v>
      </c>
      <c r="AE56" s="1">
        <f t="shared" si="14"/>
        <v>33.855784033333329</v>
      </c>
      <c r="AF56" s="1">
        <f t="shared" si="15"/>
        <v>3.5221098572378575</v>
      </c>
      <c r="AG56" s="1">
        <v>64.838809999999995</v>
      </c>
      <c r="AH56" s="1">
        <f t="shared" si="16"/>
        <v>4.1719043438304597</v>
      </c>
      <c r="AI56" s="1">
        <v>0</v>
      </c>
      <c r="AJ56" s="1">
        <v>-1.333801</v>
      </c>
      <c r="AK56" s="1">
        <v>-1.1117330000000001</v>
      </c>
      <c r="AL56" s="1">
        <v>-2.4803380000000002</v>
      </c>
      <c r="AM56" s="1">
        <v>-1.2541</v>
      </c>
      <c r="AN56" s="1">
        <v>-1.3348990000000001</v>
      </c>
      <c r="AO56" s="1">
        <v>-1.144258</v>
      </c>
      <c r="AP56" s="1">
        <v>-1.4431882</v>
      </c>
      <c r="AQ56" s="1">
        <v>-2.8025600000000002</v>
      </c>
      <c r="AR56" s="1">
        <f t="shared" si="24"/>
        <v>0</v>
      </c>
      <c r="AS56" s="1">
        <f t="shared" si="0"/>
        <v>-37.743140266772812</v>
      </c>
      <c r="AT56" s="1">
        <v>6.8142950000000004</v>
      </c>
      <c r="AU56" s="1">
        <f t="shared" si="18"/>
        <v>1.9190226115214919</v>
      </c>
      <c r="AV56" s="1">
        <v>0</v>
      </c>
      <c r="AW56" s="1">
        <v>0</v>
      </c>
      <c r="AX56" s="1">
        <v>33.333329999999997</v>
      </c>
      <c r="AY56" s="1">
        <f t="shared" si="19"/>
        <v>33.333329999999997</v>
      </c>
      <c r="AZ56" s="1">
        <f t="shared" si="20"/>
        <v>0.3703703333333333</v>
      </c>
    </row>
    <row r="57" spans="1:52" ht="14.5" x14ac:dyDescent="0.35">
      <c r="A57" s="4" t="s">
        <v>55</v>
      </c>
      <c r="B57" s="1">
        <v>2015</v>
      </c>
      <c r="C57" s="1">
        <v>38812</v>
      </c>
      <c r="D57" s="1">
        <f t="shared" si="1"/>
        <v>10.56648475614519</v>
      </c>
      <c r="E57" s="2">
        <v>11060000000000</v>
      </c>
      <c r="F57" s="1">
        <f t="shared" si="2"/>
        <v>30.034356112022738</v>
      </c>
      <c r="G57" s="3">
        <v>167000000000</v>
      </c>
      <c r="H57" s="1">
        <f t="shared" si="3"/>
        <v>25.841259649363167</v>
      </c>
      <c r="I57" s="1">
        <v>4688.3180000000002</v>
      </c>
      <c r="J57" s="1">
        <f t="shared" si="4"/>
        <v>8.4528291617208158</v>
      </c>
      <c r="K57" s="1">
        <v>6298.4440000000004</v>
      </c>
      <c r="L57" s="1">
        <v>6486.7359999999999</v>
      </c>
      <c r="M57" s="1">
        <v>53.03</v>
      </c>
      <c r="N57" s="1">
        <f t="shared" si="22"/>
        <v>334006.48532000004</v>
      </c>
      <c r="O57" s="1">
        <f t="shared" si="23"/>
        <v>343991.61008000001</v>
      </c>
      <c r="P57" s="1">
        <f t="shared" si="7"/>
        <v>12.718915688896075</v>
      </c>
      <c r="Q57" s="1">
        <f t="shared" si="8"/>
        <v>12.748372546755785</v>
      </c>
      <c r="R57" s="1">
        <v>30.079000000000001</v>
      </c>
      <c r="S57" s="1">
        <f t="shared" si="9"/>
        <v>3.4038272538481715</v>
      </c>
      <c r="T57" s="1">
        <v>43.97</v>
      </c>
      <c r="U57" s="1">
        <f t="shared" si="10"/>
        <v>3.7835075831927187</v>
      </c>
      <c r="V57" s="1">
        <v>1</v>
      </c>
      <c r="W57" s="1">
        <f t="shared" si="11"/>
        <v>0</v>
      </c>
      <c r="X57" s="1">
        <v>1</v>
      </c>
      <c r="Y57" s="1">
        <f t="shared" si="12"/>
        <v>0</v>
      </c>
      <c r="Z57" s="1">
        <v>34.246720000000003</v>
      </c>
      <c r="AA57" s="1">
        <f t="shared" si="13"/>
        <v>3.5335907936989801</v>
      </c>
      <c r="AB57" s="1">
        <v>1.0480099999999999E-2</v>
      </c>
      <c r="AC57" s="1">
        <v>5.6139250000000001</v>
      </c>
      <c r="AD57" s="1">
        <v>94.340360000000004</v>
      </c>
      <c r="AE57" s="1">
        <f t="shared" si="14"/>
        <v>33.321588366666667</v>
      </c>
      <c r="AF57" s="1">
        <f t="shared" si="15"/>
        <v>3.5062054862304874</v>
      </c>
      <c r="AG57" s="1">
        <v>69.611530000000002</v>
      </c>
      <c r="AH57" s="1">
        <f t="shared" si="16"/>
        <v>4.2429302145396592</v>
      </c>
      <c r="AI57" s="1">
        <v>0</v>
      </c>
      <c r="AJ57" s="1">
        <v>-1.369108</v>
      </c>
      <c r="AK57" s="1">
        <v>-1.246645</v>
      </c>
      <c r="AL57" s="1">
        <v>-2.2603520000000001</v>
      </c>
      <c r="AM57" s="1">
        <v>-1.23746</v>
      </c>
      <c r="AN57" s="1">
        <v>-1.417818</v>
      </c>
      <c r="AO57" s="1">
        <v>-1.127942</v>
      </c>
      <c r="AP57" s="1">
        <v>-1.4432208</v>
      </c>
      <c r="AQ57" s="1">
        <v>-2.8508849999999999</v>
      </c>
      <c r="AR57" s="1">
        <f t="shared" si="24"/>
        <v>0</v>
      </c>
      <c r="AS57" s="1">
        <f t="shared" si="0"/>
        <v>-37.294643424161627</v>
      </c>
      <c r="AT57" s="1">
        <v>9.8758219999999994</v>
      </c>
      <c r="AU57" s="1">
        <f t="shared" si="18"/>
        <v>2.2900895478292158</v>
      </c>
      <c r="AV57" s="1">
        <v>0</v>
      </c>
      <c r="AW57" s="1">
        <v>0</v>
      </c>
      <c r="AX57" s="1">
        <v>33.333329999999997</v>
      </c>
      <c r="AY57" s="1">
        <f t="shared" si="19"/>
        <v>33.333329999999997</v>
      </c>
      <c r="AZ57" s="1">
        <f t="shared" si="20"/>
        <v>0.3703703333333333</v>
      </c>
    </row>
    <row r="58" spans="1:52" ht="14.5" x14ac:dyDescent="0.35">
      <c r="A58" s="4" t="s">
        <v>55</v>
      </c>
      <c r="B58" s="1">
        <v>2016</v>
      </c>
      <c r="C58" s="1">
        <v>55781</v>
      </c>
      <c r="D58" s="1">
        <f t="shared" si="1"/>
        <v>10.929188588593389</v>
      </c>
      <c r="E58" s="2">
        <v>11230000000000</v>
      </c>
      <c r="F58" s="1">
        <f t="shared" si="2"/>
        <v>30.049609884678901</v>
      </c>
      <c r="G58" s="3">
        <v>167000000000</v>
      </c>
      <c r="H58" s="1">
        <f t="shared" si="3"/>
        <v>25.841259649363167</v>
      </c>
      <c r="I58" s="1">
        <v>4550.6589999999997</v>
      </c>
      <c r="J58" s="1">
        <f t="shared" si="4"/>
        <v>8.4230273366222317</v>
      </c>
      <c r="K58" s="1">
        <v>6298.4440000000004</v>
      </c>
      <c r="L58" s="1">
        <v>6486.7359999999999</v>
      </c>
      <c r="M58" s="1">
        <v>45.13</v>
      </c>
      <c r="N58" s="1">
        <f t="shared" si="22"/>
        <v>284248.77772000001</v>
      </c>
      <c r="O58" s="1">
        <f t="shared" si="23"/>
        <v>292746.39568000002</v>
      </c>
      <c r="P58" s="1">
        <f t="shared" si="7"/>
        <v>12.557605111585946</v>
      </c>
      <c r="Q58" s="1">
        <f t="shared" si="8"/>
        <v>12.587061969445656</v>
      </c>
      <c r="R58" s="1">
        <v>29.905999999999999</v>
      </c>
      <c r="S58" s="1">
        <f t="shared" si="9"/>
        <v>3.398059129161652</v>
      </c>
      <c r="T58" s="1">
        <v>44.02</v>
      </c>
      <c r="U58" s="1">
        <f t="shared" si="10"/>
        <v>3.7846440760983158</v>
      </c>
      <c r="V58" s="1">
        <v>1</v>
      </c>
      <c r="W58" s="1">
        <f t="shared" si="11"/>
        <v>0</v>
      </c>
      <c r="X58" s="1">
        <v>1</v>
      </c>
      <c r="Y58" s="1">
        <f t="shared" si="12"/>
        <v>0</v>
      </c>
      <c r="Z58" s="1">
        <v>30.46068</v>
      </c>
      <c r="AA58" s="1">
        <f t="shared" si="13"/>
        <v>3.4164366715776473</v>
      </c>
      <c r="AB58" s="1">
        <v>1.0480099999999999E-2</v>
      </c>
      <c r="AC58" s="1">
        <v>5.5475690000000002</v>
      </c>
      <c r="AD58" s="1">
        <v>91.358699999999999</v>
      </c>
      <c r="AE58" s="1">
        <f t="shared" si="14"/>
        <v>32.305583033333335</v>
      </c>
      <c r="AF58" s="1">
        <f t="shared" si="15"/>
        <v>3.4752400646210919</v>
      </c>
      <c r="AG58" s="1">
        <v>54.588619999999999</v>
      </c>
      <c r="AH58" s="1">
        <f t="shared" si="16"/>
        <v>3.9998254361189445</v>
      </c>
      <c r="AI58" s="1">
        <v>0</v>
      </c>
      <c r="AJ58" s="1">
        <v>-1.3867929999999999</v>
      </c>
      <c r="AK58" s="1">
        <v>-1.2675620000000001</v>
      </c>
      <c r="AL58" s="1">
        <v>-2.3135880000000002</v>
      </c>
      <c r="AM58" s="1">
        <v>-1.125068</v>
      </c>
      <c r="AN58" s="1">
        <v>-1.6258999999999999</v>
      </c>
      <c r="AO58" s="1">
        <v>-1.0155989999999999</v>
      </c>
      <c r="AP58" s="1">
        <v>-1.4557517</v>
      </c>
      <c r="AQ58" s="1">
        <v>-2.8960330000000001</v>
      </c>
      <c r="AR58" s="1">
        <f t="shared" si="24"/>
        <v>0</v>
      </c>
      <c r="AS58" s="1">
        <f t="shared" si="0"/>
        <v>-37.618457664701836</v>
      </c>
      <c r="AT58" s="1">
        <v>10.07668</v>
      </c>
      <c r="AU58" s="1">
        <f t="shared" si="18"/>
        <v>2.3102238433112667</v>
      </c>
      <c r="AV58" s="1">
        <v>0</v>
      </c>
      <c r="AW58" s="1">
        <v>0</v>
      </c>
      <c r="AX58" s="1">
        <v>33.333329999999997</v>
      </c>
      <c r="AY58" s="1">
        <f t="shared" si="19"/>
        <v>33.333329999999997</v>
      </c>
      <c r="AZ58" s="1">
        <f t="shared" si="20"/>
        <v>0.3703703333333333</v>
      </c>
    </row>
    <row r="59" spans="1:52" ht="14.5" x14ac:dyDescent="0.35">
      <c r="A59" s="4" t="s">
        <v>55</v>
      </c>
      <c r="B59" s="1">
        <v>2017</v>
      </c>
      <c r="C59" s="1">
        <v>41437</v>
      </c>
      <c r="D59" s="1">
        <f t="shared" si="1"/>
        <v>10.631929480490411</v>
      </c>
      <c r="E59" s="2">
        <v>12310000000000</v>
      </c>
      <c r="F59" s="1">
        <f t="shared" si="2"/>
        <v>30.14143305612491</v>
      </c>
      <c r="G59" s="3">
        <v>191000000000</v>
      </c>
      <c r="H59" s="1">
        <f t="shared" si="3"/>
        <v>25.975539264993042</v>
      </c>
      <c r="I59" s="1">
        <v>5076.6909999999998</v>
      </c>
      <c r="J59" s="1">
        <f t="shared" si="4"/>
        <v>8.5324149503809821</v>
      </c>
      <c r="K59" s="1">
        <v>6298.4440000000004</v>
      </c>
      <c r="L59" s="1">
        <v>6486.7359999999999</v>
      </c>
      <c r="M59" s="1">
        <v>54.71</v>
      </c>
      <c r="N59" s="1">
        <f t="shared" si="22"/>
        <v>344587.87124000001</v>
      </c>
      <c r="O59" s="1">
        <f t="shared" si="23"/>
        <v>354889.32656000002</v>
      </c>
      <c r="P59" s="1">
        <f t="shared" si="7"/>
        <v>12.750104405822771</v>
      </c>
      <c r="Q59" s="1">
        <f t="shared" si="8"/>
        <v>12.779561263682481</v>
      </c>
      <c r="R59" s="1">
        <v>29.722000000000001</v>
      </c>
      <c r="S59" s="1">
        <f t="shared" si="9"/>
        <v>3.3918875123363779</v>
      </c>
      <c r="T59" s="1">
        <v>42.64</v>
      </c>
      <c r="U59" s="1">
        <f t="shared" si="10"/>
        <v>3.7527927798575891</v>
      </c>
      <c r="V59" s="1">
        <v>1</v>
      </c>
      <c r="W59" s="1">
        <f t="shared" si="11"/>
        <v>0</v>
      </c>
      <c r="X59" s="1">
        <v>16.670020000000001</v>
      </c>
      <c r="Y59" s="1">
        <f t="shared" si="12"/>
        <v>2.8136118965220311</v>
      </c>
      <c r="Z59" s="1">
        <v>36.285049999999998</v>
      </c>
      <c r="AA59" s="1">
        <f t="shared" si="13"/>
        <v>3.5914058107090323</v>
      </c>
      <c r="AB59" s="1">
        <v>11.42901</v>
      </c>
      <c r="AC59" s="1">
        <v>8.6221519999999998</v>
      </c>
      <c r="AD59" s="1">
        <v>88.983260000000001</v>
      </c>
      <c r="AE59" s="1">
        <f t="shared" si="14"/>
        <v>36.344807333333335</v>
      </c>
      <c r="AF59" s="1">
        <f t="shared" si="15"/>
        <v>3.5930513418724268</v>
      </c>
      <c r="AG59" s="1">
        <v>58.805970000000002</v>
      </c>
      <c r="AH59" s="1">
        <f t="shared" si="16"/>
        <v>4.0742433803629421</v>
      </c>
      <c r="AI59" s="1">
        <v>0</v>
      </c>
      <c r="AJ59" s="1">
        <v>-1.3724270000000001</v>
      </c>
      <c r="AK59" s="1">
        <v>-1.261061</v>
      </c>
      <c r="AL59" s="1">
        <v>-2.3071030000000001</v>
      </c>
      <c r="AM59" s="1">
        <v>-1.200509</v>
      </c>
      <c r="AN59" s="1">
        <v>-1.6292949999999999</v>
      </c>
      <c r="AO59" s="1">
        <v>-1.0472840000000001</v>
      </c>
      <c r="AP59" s="1">
        <v>-1.4696132</v>
      </c>
      <c r="AQ59" s="1">
        <v>-2.9344600000000001</v>
      </c>
      <c r="AR59" s="1">
        <f t="shared" si="24"/>
        <v>0</v>
      </c>
      <c r="AS59" s="1">
        <f t="shared" si="0"/>
        <v>-38.173995380952071</v>
      </c>
      <c r="AT59" s="1">
        <v>9.3782110000000003</v>
      </c>
      <c r="AU59" s="1">
        <f t="shared" si="18"/>
        <v>2.2383890198811227</v>
      </c>
      <c r="AV59" s="1">
        <v>0</v>
      </c>
      <c r="AW59" s="1">
        <v>0</v>
      </c>
      <c r="AX59" s="1">
        <v>33.333329999999997</v>
      </c>
      <c r="AY59" s="1">
        <f t="shared" si="19"/>
        <v>33.333329999999997</v>
      </c>
      <c r="AZ59" s="1">
        <f t="shared" si="20"/>
        <v>0.3703703333333333</v>
      </c>
    </row>
    <row r="60" spans="1:52" ht="14.5" x14ac:dyDescent="0.35">
      <c r="A60" s="4" t="s">
        <v>55</v>
      </c>
      <c r="B60" s="1">
        <v>2018</v>
      </c>
      <c r="C60" s="1">
        <v>59854</v>
      </c>
      <c r="D60" s="1">
        <f t="shared" si="1"/>
        <v>10.999663542503887</v>
      </c>
      <c r="E60" s="2">
        <v>13890000000000</v>
      </c>
      <c r="F60" s="1">
        <f t="shared" si="2"/>
        <v>30.262190272694802</v>
      </c>
      <c r="G60" s="3">
        <v>212000000000</v>
      </c>
      <c r="H60" s="1">
        <f t="shared" si="3"/>
        <v>26.079852111618422</v>
      </c>
      <c r="I60" s="1">
        <v>5523.0789999999997</v>
      </c>
      <c r="J60" s="1">
        <f t="shared" si="4"/>
        <v>8.6166907736192755</v>
      </c>
      <c r="K60" s="1">
        <v>6298.4440000000004</v>
      </c>
      <c r="L60" s="1">
        <v>6486.7359999999999</v>
      </c>
      <c r="M60" s="1">
        <v>71.34</v>
      </c>
      <c r="N60" s="1">
        <f t="shared" si="22"/>
        <v>449330.99496000004</v>
      </c>
      <c r="O60" s="1">
        <f t="shared" si="23"/>
        <v>462763.74624000001</v>
      </c>
      <c r="P60" s="1">
        <f t="shared" si="7"/>
        <v>13.015515077677783</v>
      </c>
      <c r="Q60" s="1">
        <f t="shared" si="8"/>
        <v>13.044971935537493</v>
      </c>
      <c r="R60" s="1">
        <v>29.527000000000001</v>
      </c>
      <c r="S60" s="1">
        <f t="shared" si="9"/>
        <v>3.3853050989932942</v>
      </c>
      <c r="T60" s="1">
        <v>42.92</v>
      </c>
      <c r="U60" s="1">
        <f t="shared" si="10"/>
        <v>3.7593379177624979</v>
      </c>
      <c r="V60" s="1">
        <v>1</v>
      </c>
      <c r="W60" s="1">
        <f t="shared" si="11"/>
        <v>0</v>
      </c>
      <c r="X60" s="1">
        <v>12.593959999999999</v>
      </c>
      <c r="Y60" s="1">
        <f t="shared" si="12"/>
        <v>2.5332173339458963</v>
      </c>
      <c r="Z60" s="1">
        <v>45.034860000000002</v>
      </c>
      <c r="AA60" s="1">
        <f t="shared" si="13"/>
        <v>3.8074368565376355</v>
      </c>
      <c r="AB60" s="1">
        <v>11.68854</v>
      </c>
      <c r="AC60" s="1">
        <v>7.0381850000000004</v>
      </c>
      <c r="AD60" s="1">
        <v>95.040149999999997</v>
      </c>
      <c r="AE60" s="1">
        <f t="shared" si="14"/>
        <v>37.922291666666666</v>
      </c>
      <c r="AF60" s="1">
        <f t="shared" si="15"/>
        <v>3.6355391098082843</v>
      </c>
      <c r="AG60" s="1">
        <v>70.526079999999993</v>
      </c>
      <c r="AH60" s="1">
        <f t="shared" si="16"/>
        <v>4.2559825704893459</v>
      </c>
      <c r="AI60" s="1">
        <v>0</v>
      </c>
      <c r="AJ60" s="1">
        <v>-1.394506</v>
      </c>
      <c r="AK60" s="1">
        <v>-1.30951</v>
      </c>
      <c r="AL60" s="1">
        <v>-2.5284219999999999</v>
      </c>
      <c r="AM60" s="1">
        <v>-1.1679219999999999</v>
      </c>
      <c r="AN60" s="1">
        <v>-1.7536510000000001</v>
      </c>
      <c r="AO60" s="1">
        <v>-1.0041610000000001</v>
      </c>
      <c r="AP60" s="1">
        <v>-1.526362</v>
      </c>
      <c r="AQ60" s="1">
        <v>-3.067428</v>
      </c>
      <c r="AR60" s="1">
        <f t="shared" si="24"/>
        <v>0</v>
      </c>
      <c r="AS60" s="1">
        <f t="shared" si="0"/>
        <v>-39.807295228794118</v>
      </c>
      <c r="AT60" s="1">
        <v>9.1901840000000004</v>
      </c>
      <c r="AU60" s="1">
        <f t="shared" si="18"/>
        <v>2.2181359579299484</v>
      </c>
      <c r="AV60" s="1">
        <v>0</v>
      </c>
      <c r="AW60" s="1">
        <v>0</v>
      </c>
      <c r="AX60" s="1">
        <v>33.333329999999997</v>
      </c>
      <c r="AY60" s="1">
        <f t="shared" si="19"/>
        <v>33.333329999999997</v>
      </c>
      <c r="AZ60" s="1">
        <f t="shared" si="20"/>
        <v>0.3703703333333333</v>
      </c>
    </row>
    <row r="61" spans="1:52" ht="14.5" x14ac:dyDescent="0.35">
      <c r="A61" s="4" t="s">
        <v>55</v>
      </c>
      <c r="B61" s="1">
        <v>2019</v>
      </c>
      <c r="C61" s="1">
        <v>137752</v>
      </c>
      <c r="D61" s="1">
        <f t="shared" si="1"/>
        <v>11.833210245966022</v>
      </c>
      <c r="E61" s="2">
        <v>14280000000000</v>
      </c>
      <c r="F61" s="1">
        <f t="shared" si="2"/>
        <v>30.289881072839986</v>
      </c>
      <c r="G61" s="3">
        <v>222000000000</v>
      </c>
      <c r="H61" s="1">
        <f t="shared" si="3"/>
        <v>26.125943218818691</v>
      </c>
      <c r="I61" s="1">
        <v>5658.4920000000002</v>
      </c>
      <c r="J61" s="1">
        <f t="shared" si="4"/>
        <v>8.6409127046027532</v>
      </c>
      <c r="K61" s="1">
        <v>6298.4440000000004</v>
      </c>
      <c r="L61" s="1">
        <v>6486.7359999999999</v>
      </c>
      <c r="M61" s="1">
        <v>64.28</v>
      </c>
      <c r="N61" s="1">
        <f t="shared" si="22"/>
        <v>404863.98032000003</v>
      </c>
      <c r="O61" s="1">
        <f t="shared" si="23"/>
        <v>416967.39007999998</v>
      </c>
      <c r="P61" s="1">
        <f t="shared" si="7"/>
        <v>12.91130643861635</v>
      </c>
      <c r="Q61" s="1">
        <f t="shared" si="8"/>
        <v>12.940763296476058</v>
      </c>
      <c r="R61" s="1">
        <v>29.321999999999999</v>
      </c>
      <c r="S61" s="1">
        <f t="shared" si="9"/>
        <v>3.3783380875160729</v>
      </c>
      <c r="T61" s="1">
        <v>42.97</v>
      </c>
      <c r="U61" s="1">
        <f t="shared" si="10"/>
        <v>3.7605021977869035</v>
      </c>
      <c r="V61" s="1">
        <v>1</v>
      </c>
      <c r="W61" s="1">
        <f t="shared" si="11"/>
        <v>0</v>
      </c>
      <c r="X61" s="1">
        <v>0.26417420000000003</v>
      </c>
      <c r="Y61" s="1">
        <f t="shared" si="12"/>
        <v>-1.3311465449552651</v>
      </c>
      <c r="Z61" s="1">
        <v>39.799210000000002</v>
      </c>
      <c r="AA61" s="1">
        <f t="shared" si="13"/>
        <v>3.6838470628471622</v>
      </c>
      <c r="AB61" s="1">
        <v>11.597759999999999</v>
      </c>
      <c r="AC61" s="1">
        <v>7.2732380000000001</v>
      </c>
      <c r="AD61" s="1">
        <v>94.695920000000001</v>
      </c>
      <c r="AE61" s="1">
        <f t="shared" si="14"/>
        <v>37.855639333333336</v>
      </c>
      <c r="AF61" s="1">
        <f t="shared" si="15"/>
        <v>3.6337799604189485</v>
      </c>
      <c r="AG61" s="1">
        <v>57.801830000000002</v>
      </c>
      <c r="AH61" s="1">
        <f t="shared" si="16"/>
        <v>4.0570204360767903</v>
      </c>
      <c r="AI61" s="1">
        <v>0</v>
      </c>
      <c r="AJ61" s="1">
        <v>-1.336654</v>
      </c>
      <c r="AK61" s="1">
        <v>-1.336643</v>
      </c>
      <c r="AL61" s="1">
        <v>-2.6037810000000001</v>
      </c>
      <c r="AM61" s="1">
        <v>-1.1803870000000001</v>
      </c>
      <c r="AN61" s="1">
        <v>-1.722623</v>
      </c>
      <c r="AO61" s="1">
        <v>-0.96444490000000005</v>
      </c>
      <c r="AP61" s="1">
        <v>-1.5240887999999999</v>
      </c>
      <c r="AQ61" s="1">
        <v>-3.049096</v>
      </c>
      <c r="AR61" s="1">
        <f t="shared" si="24"/>
        <v>0</v>
      </c>
      <c r="AS61" s="1">
        <f t="shared" si="0"/>
        <v>-39.818257449237514</v>
      </c>
      <c r="AT61" s="1">
        <v>9.1901840000000004</v>
      </c>
      <c r="AU61" s="1">
        <f t="shared" si="18"/>
        <v>2.2181359579299484</v>
      </c>
      <c r="AV61" s="1">
        <v>0</v>
      </c>
      <c r="AW61" s="1">
        <v>0</v>
      </c>
      <c r="AX61" s="1">
        <v>33.333329999999997</v>
      </c>
      <c r="AY61" s="1">
        <f t="shared" si="19"/>
        <v>33.333329999999997</v>
      </c>
      <c r="AZ61" s="1">
        <f t="shared" si="20"/>
        <v>0.3703703333333333</v>
      </c>
    </row>
    <row r="62" spans="1:52" ht="14.5" x14ac:dyDescent="0.35">
      <c r="A62" s="4" t="s">
        <v>56</v>
      </c>
      <c r="B62" s="1">
        <v>2005</v>
      </c>
      <c r="C62" s="1">
        <v>5608</v>
      </c>
      <c r="D62" s="1">
        <f t="shared" si="1"/>
        <v>8.6319494287144263</v>
      </c>
      <c r="E62" s="2">
        <v>2286000000000</v>
      </c>
      <c r="F62" s="1">
        <f t="shared" si="2"/>
        <v>28.457824681301169</v>
      </c>
      <c r="G62" s="3">
        <v>226000000000</v>
      </c>
      <c r="H62" s="1">
        <f t="shared" si="3"/>
        <v>26.143800836218698</v>
      </c>
      <c r="I62" s="1">
        <v>3246.0509999999999</v>
      </c>
      <c r="J62" s="1">
        <f t="shared" si="4"/>
        <v>8.0851944595962113</v>
      </c>
      <c r="K62" s="1">
        <v>5609.0379999999996</v>
      </c>
      <c r="L62" s="1">
        <v>5864.2179999999998</v>
      </c>
      <c r="M62" s="1">
        <v>54.57</v>
      </c>
      <c r="N62" s="1">
        <f t="shared" si="22"/>
        <v>306085.20366</v>
      </c>
      <c r="O62" s="1">
        <f t="shared" si="23"/>
        <v>320010.37625999999</v>
      </c>
      <c r="P62" s="1">
        <f t="shared" si="7"/>
        <v>12.631618785509701</v>
      </c>
      <c r="Q62" s="1">
        <f t="shared" si="8"/>
        <v>12.676108700062704</v>
      </c>
      <c r="R62" s="1">
        <v>32.442</v>
      </c>
      <c r="S62" s="1">
        <f t="shared" si="9"/>
        <v>3.4794538796279229</v>
      </c>
      <c r="T62" s="1">
        <v>47.47</v>
      </c>
      <c r="U62" s="1">
        <f t="shared" si="10"/>
        <v>3.8600979325632268</v>
      </c>
      <c r="V62" s="1">
        <v>1.2758510000000001</v>
      </c>
      <c r="W62" s="1">
        <f t="shared" si="11"/>
        <v>0.24361340694444089</v>
      </c>
      <c r="X62" s="1">
        <v>20.16619</v>
      </c>
      <c r="Y62" s="1">
        <f t="shared" si="12"/>
        <v>3.0040074397257066</v>
      </c>
      <c r="Z62" s="1">
        <v>34.484679999999997</v>
      </c>
      <c r="AA62" s="1">
        <f t="shared" si="13"/>
        <v>3.5405151674433615</v>
      </c>
      <c r="AB62" s="1">
        <v>0.1417339</v>
      </c>
      <c r="AC62" s="1">
        <v>29.154699999999998</v>
      </c>
      <c r="AD62" s="1">
        <v>12.19929</v>
      </c>
      <c r="AE62" s="1">
        <f t="shared" si="14"/>
        <v>13.831907966666664</v>
      </c>
      <c r="AF62" s="1">
        <f t="shared" si="15"/>
        <v>2.6269780947054895</v>
      </c>
      <c r="AG62" s="1">
        <v>42.522449999999999</v>
      </c>
      <c r="AH62" s="1">
        <f t="shared" si="16"/>
        <v>3.7500321717573382</v>
      </c>
      <c r="AI62" s="1">
        <v>0</v>
      </c>
      <c r="AJ62" s="1">
        <v>-0.48276229999999998</v>
      </c>
      <c r="AK62" s="1">
        <v>-0.61567490000000002</v>
      </c>
      <c r="AL62" s="1">
        <v>-0.78477529999999995</v>
      </c>
      <c r="AM62" s="1">
        <v>-1.2028490000000001</v>
      </c>
      <c r="AN62" s="1">
        <v>-0.82892690000000002</v>
      </c>
      <c r="AO62" s="1">
        <v>-1.282151</v>
      </c>
      <c r="AP62" s="1">
        <v>-0.86618989999999996</v>
      </c>
      <c r="AQ62" s="1">
        <v>-1.3904000000000001</v>
      </c>
      <c r="AR62" s="1">
        <f t="shared" si="24"/>
        <v>0</v>
      </c>
      <c r="AS62" s="1">
        <f t="shared" si="0"/>
        <v>-22.64549623194419</v>
      </c>
      <c r="AT62" s="1">
        <v>38.348149999999997</v>
      </c>
      <c r="AU62" s="1">
        <f t="shared" si="18"/>
        <v>3.6467062867539863</v>
      </c>
      <c r="AV62" s="1">
        <v>0</v>
      </c>
      <c r="AW62" s="1">
        <v>0</v>
      </c>
      <c r="AX62" s="1">
        <v>35.666670000000003</v>
      </c>
      <c r="AY62" s="1">
        <f t="shared" si="19"/>
        <v>35.666670000000003</v>
      </c>
      <c r="AZ62" s="1">
        <f t="shared" si="20"/>
        <v>0.39629633333333336</v>
      </c>
    </row>
    <row r="63" spans="1:52" ht="14.5" x14ac:dyDescent="0.35">
      <c r="A63" s="4" t="s">
        <v>56</v>
      </c>
      <c r="B63" s="1">
        <v>2006</v>
      </c>
      <c r="C63" s="1">
        <v>11059</v>
      </c>
      <c r="D63" s="1">
        <f t="shared" ref="D63:D122" si="25">LN(C63)</f>
        <v>9.3109998550753605</v>
      </c>
      <c r="E63" s="2">
        <v>2752000000000</v>
      </c>
      <c r="F63" s="1">
        <f t="shared" ref="F63:F122" si="26">LN(E63)</f>
        <v>28.643349035999645</v>
      </c>
      <c r="G63" s="3">
        <v>266000000000</v>
      </c>
      <c r="H63" s="1">
        <f t="shared" ref="H63:H122" si="27">LN(G63)</f>
        <v>26.306762145728111</v>
      </c>
      <c r="I63" s="1">
        <v>3774.3580000000002</v>
      </c>
      <c r="J63" s="1">
        <f t="shared" ref="J63:J122" si="28">LN(I63)</f>
        <v>8.2359855809950595</v>
      </c>
      <c r="K63" s="1">
        <v>5609.0379999999996</v>
      </c>
      <c r="L63" s="1">
        <v>5864.2179999999998</v>
      </c>
      <c r="M63" s="1">
        <v>65.150000000000006</v>
      </c>
      <c r="N63" s="1">
        <f t="shared" si="22"/>
        <v>365428.82569999999</v>
      </c>
      <c r="O63" s="1">
        <f t="shared" si="23"/>
        <v>382053.8027</v>
      </c>
      <c r="P63" s="1">
        <f t="shared" si="7"/>
        <v>12.808826807882415</v>
      </c>
      <c r="Q63" s="1">
        <f t="shared" si="8"/>
        <v>12.853316722435418</v>
      </c>
      <c r="R63" s="1">
        <v>31.760999999999999</v>
      </c>
      <c r="S63" s="1">
        <f t="shared" ref="S63:S122" si="29">LN(R63)</f>
        <v>3.4582391220293522</v>
      </c>
      <c r="T63" s="1">
        <v>46.38</v>
      </c>
      <c r="U63" s="1">
        <f t="shared" si="10"/>
        <v>3.8368683318273855</v>
      </c>
      <c r="V63" s="1">
        <v>0.87027710000000003</v>
      </c>
      <c r="W63" s="1">
        <f t="shared" ref="W63:W122" si="30">LN(V63)</f>
        <v>-0.13894361229856886</v>
      </c>
      <c r="X63" s="1">
        <v>14.58259</v>
      </c>
      <c r="Y63" s="1">
        <f t="shared" ref="Y63:Y122" si="31">LN(X63)</f>
        <v>2.6798283514078549</v>
      </c>
      <c r="Z63" s="1">
        <v>34.746389999999998</v>
      </c>
      <c r="AA63" s="1">
        <f t="shared" ref="AA63:AA122" si="32">LN(Z63)</f>
        <v>3.5480756817223056</v>
      </c>
      <c r="AB63" s="1">
        <v>0.1417339</v>
      </c>
      <c r="AC63" s="1">
        <v>32.070050000000002</v>
      </c>
      <c r="AD63" s="1">
        <v>21.806170000000002</v>
      </c>
      <c r="AE63" s="1">
        <f t="shared" si="14"/>
        <v>18.005984633333334</v>
      </c>
      <c r="AF63" s="1">
        <f t="shared" si="15"/>
        <v>2.8907041822666901</v>
      </c>
      <c r="AG63" s="1">
        <v>44.23</v>
      </c>
      <c r="AH63" s="1">
        <f t="shared" ref="AH63:AH122" si="33">LN(AG63)</f>
        <v>3.7894032918802352</v>
      </c>
      <c r="AI63" s="1">
        <v>1</v>
      </c>
      <c r="AJ63" s="1">
        <v>-0.48362899999999998</v>
      </c>
      <c r="AK63" s="1">
        <v>-0.52675309999999997</v>
      </c>
      <c r="AL63" s="1">
        <v>-1.0425819999999999</v>
      </c>
      <c r="AM63" s="1">
        <v>-1.4633370000000001</v>
      </c>
      <c r="AN63" s="1">
        <v>-0.94697819999999999</v>
      </c>
      <c r="AO63" s="1">
        <v>-1.500559</v>
      </c>
      <c r="AP63" s="1">
        <v>-0.99397305000000002</v>
      </c>
      <c r="AQ63" s="1">
        <v>-1.6951940000000001</v>
      </c>
      <c r="AR63" s="1">
        <f t="shared" si="24"/>
        <v>-0.99397305000000002</v>
      </c>
      <c r="AS63" s="1">
        <f t="shared" si="0"/>
        <v>-26.148212605613917</v>
      </c>
      <c r="AT63" s="1">
        <v>44.794800000000002</v>
      </c>
      <c r="AU63" s="1">
        <f t="shared" si="18"/>
        <v>3.8020920612555584</v>
      </c>
      <c r="AV63" s="1">
        <v>0</v>
      </c>
      <c r="AW63" s="1">
        <v>0</v>
      </c>
      <c r="AX63" s="1">
        <v>35.666670000000003</v>
      </c>
      <c r="AY63" s="1">
        <f t="shared" si="19"/>
        <v>35.666670000000003</v>
      </c>
      <c r="AZ63" s="1">
        <f t="shared" si="20"/>
        <v>0.39629633333333336</v>
      </c>
    </row>
    <row r="64" spans="1:52" ht="14.5" x14ac:dyDescent="0.35">
      <c r="A64" s="4" t="s">
        <v>56</v>
      </c>
      <c r="B64" s="1">
        <v>2007</v>
      </c>
      <c r="C64" s="1">
        <v>12235</v>
      </c>
      <c r="D64" s="1">
        <f t="shared" si="25"/>
        <v>9.4120559758767719</v>
      </c>
      <c r="E64" s="2">
        <v>3550000000000</v>
      </c>
      <c r="F64" s="1">
        <f t="shared" si="26"/>
        <v>28.897968719415871</v>
      </c>
      <c r="G64" s="3">
        <v>350000000000</v>
      </c>
      <c r="H64" s="1">
        <f t="shared" si="27"/>
        <v>26.581198991429872</v>
      </c>
      <c r="I64" s="1">
        <v>4904.6660000000002</v>
      </c>
      <c r="J64" s="1">
        <f t="shared" si="28"/>
        <v>8.4979422758991205</v>
      </c>
      <c r="K64" s="1">
        <v>5609.0379999999996</v>
      </c>
      <c r="L64" s="1">
        <v>5864.2179999999998</v>
      </c>
      <c r="M64" s="1">
        <v>72.44</v>
      </c>
      <c r="N64" s="1">
        <f t="shared" si="22"/>
        <v>406318.71271999995</v>
      </c>
      <c r="O64" s="1">
        <f t="shared" si="23"/>
        <v>424803.95191999996</v>
      </c>
      <c r="P64" s="1">
        <f t="shared" si="7"/>
        <v>12.914893137326773</v>
      </c>
      <c r="Q64" s="1">
        <f t="shared" si="8"/>
        <v>12.959383051879776</v>
      </c>
      <c r="R64" s="1">
        <v>31.135999999999999</v>
      </c>
      <c r="S64" s="1">
        <f t="shared" si="29"/>
        <v>3.4383647060035947</v>
      </c>
      <c r="T64" s="1">
        <v>45.36</v>
      </c>
      <c r="U64" s="1">
        <f t="shared" si="10"/>
        <v>3.8146306594194965</v>
      </c>
      <c r="V64" s="1">
        <v>0.57670699999999997</v>
      </c>
      <c r="W64" s="1">
        <f t="shared" si="30"/>
        <v>-0.55042094040773171</v>
      </c>
      <c r="X64" s="1">
        <v>22.939060000000001</v>
      </c>
      <c r="Y64" s="1">
        <f t="shared" si="31"/>
        <v>3.1328411344013354</v>
      </c>
      <c r="Z64" s="1">
        <v>28.375540000000001</v>
      </c>
      <c r="AA64" s="1">
        <f t="shared" si="32"/>
        <v>3.3455275064574872</v>
      </c>
      <c r="AB64" s="1">
        <v>0.28036149999999999</v>
      </c>
      <c r="AC64" s="1">
        <v>33.412080000000003</v>
      </c>
      <c r="AD64" s="1">
        <v>41.731810000000003</v>
      </c>
      <c r="AE64" s="1">
        <f t="shared" si="14"/>
        <v>25.141417166666667</v>
      </c>
      <c r="AF64" s="1">
        <f t="shared" si="15"/>
        <v>3.2245165725624445</v>
      </c>
      <c r="AG64" s="1">
        <v>38.205779999999997</v>
      </c>
      <c r="AH64" s="1">
        <f t="shared" si="33"/>
        <v>3.642986813067016</v>
      </c>
      <c r="AI64" s="1">
        <v>1</v>
      </c>
      <c r="AJ64" s="1">
        <v>-0.54832800000000004</v>
      </c>
      <c r="AK64" s="1">
        <v>-0.60803320000000005</v>
      </c>
      <c r="AL64" s="1">
        <v>-0.93046490000000004</v>
      </c>
      <c r="AM64" s="1">
        <v>-1.6169819999999999</v>
      </c>
      <c r="AN64" s="1">
        <v>-0.97499939999999996</v>
      </c>
      <c r="AO64" s="1">
        <v>-1.554468</v>
      </c>
      <c r="AP64" s="1">
        <v>-1.0388792</v>
      </c>
      <c r="AQ64" s="1">
        <v>-1.8452599999999999</v>
      </c>
      <c r="AR64" s="1">
        <f t="shared" si="24"/>
        <v>-1.0388792</v>
      </c>
      <c r="AS64" s="1">
        <f t="shared" si="0"/>
        <v>-27.614654743257471</v>
      </c>
      <c r="AT64" s="1">
        <v>47.047280000000001</v>
      </c>
      <c r="AU64" s="1">
        <f t="shared" si="18"/>
        <v>3.8511530535207452</v>
      </c>
      <c r="AV64" s="1">
        <v>0</v>
      </c>
      <c r="AW64" s="1">
        <v>0</v>
      </c>
      <c r="AX64" s="1">
        <v>35.666670000000003</v>
      </c>
      <c r="AY64" s="1">
        <f t="shared" si="19"/>
        <v>35.666670000000003</v>
      </c>
      <c r="AZ64" s="1">
        <f t="shared" si="20"/>
        <v>0.39629633333333336</v>
      </c>
    </row>
    <row r="65" spans="1:52" ht="14.5" x14ac:dyDescent="0.35">
      <c r="A65" s="4" t="s">
        <v>56</v>
      </c>
      <c r="B65" s="1">
        <v>2008</v>
      </c>
      <c r="C65" s="1">
        <v>9427</v>
      </c>
      <c r="D65" s="1">
        <f t="shared" si="25"/>
        <v>9.1513331913961498</v>
      </c>
      <c r="E65" s="2">
        <v>4594000000000</v>
      </c>
      <c r="F65" s="1">
        <f t="shared" si="26"/>
        <v>29.155772220195455</v>
      </c>
      <c r="G65" s="3">
        <v>412000000000</v>
      </c>
      <c r="H65" s="1">
        <f t="shared" si="27"/>
        <v>26.744289186295937</v>
      </c>
      <c r="I65" s="1">
        <v>5717.3140000000003</v>
      </c>
      <c r="J65" s="1">
        <f t="shared" si="28"/>
        <v>8.65125439366685</v>
      </c>
      <c r="K65" s="1">
        <v>5609.0379999999996</v>
      </c>
      <c r="L65" s="1">
        <v>5864.2179999999998</v>
      </c>
      <c r="M65" s="1">
        <v>96.94</v>
      </c>
      <c r="N65" s="1">
        <f t="shared" si="22"/>
        <v>543740.14371999993</v>
      </c>
      <c r="O65" s="1">
        <f t="shared" si="23"/>
        <v>568477.29291999992</v>
      </c>
      <c r="P65" s="1">
        <f t="shared" si="7"/>
        <v>13.206226734728791</v>
      </c>
      <c r="Q65" s="1">
        <f t="shared" si="8"/>
        <v>13.250716649281793</v>
      </c>
      <c r="R65" s="1">
        <v>30.542000000000002</v>
      </c>
      <c r="S65" s="1">
        <f t="shared" si="29"/>
        <v>3.4191027855309897</v>
      </c>
      <c r="T65" s="1">
        <v>43.13</v>
      </c>
      <c r="U65" s="1">
        <f t="shared" si="10"/>
        <v>3.7642188106597518</v>
      </c>
      <c r="V65" s="1">
        <v>0.4801878</v>
      </c>
      <c r="W65" s="1">
        <f t="shared" si="30"/>
        <v>-0.73357800159852382</v>
      </c>
      <c r="X65" s="1">
        <v>19.421980000000001</v>
      </c>
      <c r="Y65" s="1">
        <f t="shared" si="31"/>
        <v>2.9664054144115664</v>
      </c>
      <c r="Z65" s="1">
        <v>33.209609999999998</v>
      </c>
      <c r="AA65" s="1">
        <f t="shared" si="32"/>
        <v>3.5028392918689324</v>
      </c>
      <c r="AB65" s="1">
        <v>0.4159699</v>
      </c>
      <c r="AC65" s="1">
        <v>34.386839999999999</v>
      </c>
      <c r="AD65" s="1">
        <v>59.622349999999997</v>
      </c>
      <c r="AE65" s="1">
        <f t="shared" si="14"/>
        <v>31.475053299999999</v>
      </c>
      <c r="AF65" s="1">
        <f t="shared" si="15"/>
        <v>3.4491952733364433</v>
      </c>
      <c r="AG65" s="1">
        <v>41.487749999999998</v>
      </c>
      <c r="AH65" s="1">
        <f t="shared" si="33"/>
        <v>3.7253982029393562</v>
      </c>
      <c r="AI65" s="1">
        <v>1</v>
      </c>
      <c r="AJ65" s="1">
        <v>-0.77543930000000005</v>
      </c>
      <c r="AK65" s="1">
        <v>-0.63643590000000005</v>
      </c>
      <c r="AL65" s="1">
        <v>-0.9409824</v>
      </c>
      <c r="AM65" s="1">
        <v>-1.63188</v>
      </c>
      <c r="AN65" s="1">
        <v>-0.90996929999999998</v>
      </c>
      <c r="AO65" s="1">
        <v>-1.569739</v>
      </c>
      <c r="AP65" s="1">
        <v>-1.0774077</v>
      </c>
      <c r="AQ65" s="1">
        <v>-1.955905</v>
      </c>
      <c r="AR65" s="1">
        <f t="shared" si="24"/>
        <v>-1.0774077</v>
      </c>
      <c r="AS65" s="1">
        <f t="shared" si="0"/>
        <v>-28.814503100341977</v>
      </c>
      <c r="AT65" s="1">
        <v>45.315069999999999</v>
      </c>
      <c r="AU65" s="1">
        <f t="shared" si="18"/>
        <v>3.8136396482479107</v>
      </c>
      <c r="AV65" s="1">
        <v>0</v>
      </c>
      <c r="AW65" s="1">
        <v>0</v>
      </c>
      <c r="AX65" s="1">
        <v>35.666670000000003</v>
      </c>
      <c r="AY65" s="1">
        <f t="shared" si="19"/>
        <v>35.666670000000003</v>
      </c>
      <c r="AZ65" s="1">
        <f t="shared" si="20"/>
        <v>0.39629633333333336</v>
      </c>
    </row>
    <row r="66" spans="1:52" ht="14.5" x14ac:dyDescent="0.35">
      <c r="A66" s="4" t="s">
        <v>56</v>
      </c>
      <c r="B66" s="1">
        <v>2009</v>
      </c>
      <c r="C66" s="1">
        <v>21780</v>
      </c>
      <c r="D66" s="1">
        <f t="shared" si="25"/>
        <v>9.9887473964869518</v>
      </c>
      <c r="E66" s="2">
        <v>5102000000000</v>
      </c>
      <c r="F66" s="1">
        <f t="shared" si="26"/>
        <v>29.26065373564817</v>
      </c>
      <c r="G66" s="3">
        <v>416000000000</v>
      </c>
      <c r="H66" s="1">
        <f t="shared" si="27"/>
        <v>26.753951097207676</v>
      </c>
      <c r="I66" s="1">
        <v>5709.9480000000003</v>
      </c>
      <c r="J66" s="1">
        <f t="shared" si="28"/>
        <v>8.6499651957784653</v>
      </c>
      <c r="K66" s="1">
        <v>5609.0379999999996</v>
      </c>
      <c r="L66" s="1">
        <v>5864.2179999999998</v>
      </c>
      <c r="M66" s="1">
        <v>61.74</v>
      </c>
      <c r="N66" s="1">
        <f t="shared" si="22"/>
        <v>346302.00611999998</v>
      </c>
      <c r="O66" s="1">
        <f t="shared" si="23"/>
        <v>362056.81932000001</v>
      </c>
      <c r="P66" s="1">
        <f t="shared" si="7"/>
        <v>12.755066523385572</v>
      </c>
      <c r="Q66" s="1">
        <f t="shared" si="8"/>
        <v>12.799556437938577</v>
      </c>
      <c r="R66" s="1">
        <v>29.954999999999998</v>
      </c>
      <c r="S66" s="1">
        <f t="shared" si="29"/>
        <v>3.3996962555358881</v>
      </c>
      <c r="T66" s="1">
        <v>43.61</v>
      </c>
      <c r="U66" s="1">
        <f t="shared" si="10"/>
        <v>3.7752864818546752</v>
      </c>
      <c r="V66" s="1">
        <v>0.71648489999999998</v>
      </c>
      <c r="W66" s="1">
        <f t="shared" si="30"/>
        <v>-0.33339810660451202</v>
      </c>
      <c r="X66" s="1">
        <v>4.5985170000000002</v>
      </c>
      <c r="Y66" s="1">
        <f t="shared" si="31"/>
        <v>1.525733860211453</v>
      </c>
      <c r="Z66" s="1">
        <v>19.917580000000001</v>
      </c>
      <c r="AA66" s="1">
        <f t="shared" si="32"/>
        <v>2.9916027588326624</v>
      </c>
      <c r="AB66" s="1">
        <v>0.54851000000000005</v>
      </c>
      <c r="AC66" s="1">
        <v>35.384509999999999</v>
      </c>
      <c r="AD66" s="1">
        <v>72.067350000000005</v>
      </c>
      <c r="AE66" s="1">
        <f t="shared" si="14"/>
        <v>36.000123333333335</v>
      </c>
      <c r="AF66" s="1">
        <f t="shared" si="15"/>
        <v>3.5835223643761673</v>
      </c>
      <c r="AG66" s="1">
        <v>31.123660000000001</v>
      </c>
      <c r="AH66" s="1">
        <f t="shared" si="33"/>
        <v>3.4379683016492635</v>
      </c>
      <c r="AI66" s="1">
        <v>1</v>
      </c>
      <c r="AJ66" s="1">
        <v>-0.83938429999999997</v>
      </c>
      <c r="AK66" s="1">
        <v>-0.55484909999999998</v>
      </c>
      <c r="AL66" s="1">
        <v>-1.5627599999999999</v>
      </c>
      <c r="AM66" s="1">
        <v>-1.72011</v>
      </c>
      <c r="AN66" s="1">
        <v>-0.9743366</v>
      </c>
      <c r="AO66" s="1">
        <v>-1.581752</v>
      </c>
      <c r="AP66" s="1">
        <v>-1.205532</v>
      </c>
      <c r="AQ66" s="1">
        <v>-2.2129729999999999</v>
      </c>
      <c r="AR66" s="1">
        <f t="shared" si="24"/>
        <v>-1.205532</v>
      </c>
      <c r="AS66" s="1">
        <f t="shared" ref="AS66:AS129" si="34">H66*AP66</f>
        <v>-32.252744174118966</v>
      </c>
      <c r="AT66" s="1">
        <v>49.212229999999998</v>
      </c>
      <c r="AU66" s="1">
        <f t="shared" si="18"/>
        <v>3.8961421698438325</v>
      </c>
      <c r="AV66" s="1">
        <v>0</v>
      </c>
      <c r="AW66" s="1">
        <v>0</v>
      </c>
      <c r="AX66" s="1">
        <v>35.666670000000003</v>
      </c>
      <c r="AY66" s="1">
        <f t="shared" si="19"/>
        <v>35.666670000000003</v>
      </c>
      <c r="AZ66" s="1">
        <f t="shared" si="20"/>
        <v>0.39629633333333336</v>
      </c>
    </row>
    <row r="67" spans="1:52" ht="14.5" x14ac:dyDescent="0.35">
      <c r="A67" s="4" t="s">
        <v>56</v>
      </c>
      <c r="B67" s="1">
        <v>2010</v>
      </c>
      <c r="C67" s="1">
        <v>71516</v>
      </c>
      <c r="D67" s="1">
        <f t="shared" si="25"/>
        <v>11.17767647987171</v>
      </c>
      <c r="E67" s="2">
        <v>6087000000000</v>
      </c>
      <c r="F67" s="1">
        <f t="shared" si="26"/>
        <v>29.437176465440334</v>
      </c>
      <c r="G67" s="3">
        <v>487000000000</v>
      </c>
      <c r="H67" s="1">
        <f t="shared" si="27"/>
        <v>26.911529960029</v>
      </c>
      <c r="I67" s="1">
        <v>6599.6610000000001</v>
      </c>
      <c r="J67" s="1">
        <f t="shared" si="28"/>
        <v>8.794773563058996</v>
      </c>
      <c r="K67" s="1">
        <v>5609.0379999999996</v>
      </c>
      <c r="L67" s="1">
        <v>5864.2179999999998</v>
      </c>
      <c r="M67" s="1">
        <v>79.61</v>
      </c>
      <c r="N67" s="1">
        <f t="shared" si="22"/>
        <v>446535.51517999999</v>
      </c>
      <c r="O67" s="1">
        <f t="shared" si="23"/>
        <v>466850.39497999998</v>
      </c>
      <c r="P67" s="1">
        <f t="shared" ref="P67:P130" si="35">LN(N67)</f>
        <v>13.009274217412047</v>
      </c>
      <c r="Q67" s="1">
        <f t="shared" ref="Q67:Q130" si="36">LN(O67)</f>
        <v>13.05376413196505</v>
      </c>
      <c r="R67" s="1">
        <v>29.373999999999999</v>
      </c>
      <c r="S67" s="1">
        <f t="shared" si="29"/>
        <v>3.3801099293316708</v>
      </c>
      <c r="T67" s="1">
        <v>42.9</v>
      </c>
      <c r="U67" s="1">
        <f t="shared" ref="U67:U130" si="37">LN(T67)</f>
        <v>3.7588718259339711</v>
      </c>
      <c r="V67" s="1">
        <v>0.74957169999999995</v>
      </c>
      <c r="W67" s="1">
        <f t="shared" si="30"/>
        <v>-0.28825330223912138</v>
      </c>
      <c r="X67" s="1">
        <v>15.882630000000001</v>
      </c>
      <c r="Y67" s="1">
        <f t="shared" si="31"/>
        <v>2.7652260592344504</v>
      </c>
      <c r="Z67" s="1">
        <v>23.104220000000002</v>
      </c>
      <c r="AA67" s="1">
        <f t="shared" si="32"/>
        <v>3.1400152848257452</v>
      </c>
      <c r="AB67" s="1">
        <v>1.338822</v>
      </c>
      <c r="AC67" s="1">
        <v>34.997669999999999</v>
      </c>
      <c r="AD67" s="1">
        <v>73.278090000000006</v>
      </c>
      <c r="AE67" s="1">
        <f t="shared" ref="AE67:AE130" si="38">SUM(AB67:AD67)/3</f>
        <v>36.538194000000004</v>
      </c>
      <c r="AF67" s="1">
        <f t="shared" ref="AF67:AF130" si="39">LN(AE67)</f>
        <v>3.5983581244410345</v>
      </c>
      <c r="AG67" s="1">
        <v>34.247619999999998</v>
      </c>
      <c r="AH67" s="1">
        <f t="shared" si="33"/>
        <v>3.5336170732426635</v>
      </c>
      <c r="AI67" s="1">
        <v>1</v>
      </c>
      <c r="AJ67" s="1">
        <v>-0.94740899999999995</v>
      </c>
      <c r="AK67" s="1">
        <v>-0.47883890000000001</v>
      </c>
      <c r="AL67" s="1">
        <v>-1.630592</v>
      </c>
      <c r="AM67" s="1">
        <v>-1.70872</v>
      </c>
      <c r="AN67" s="1">
        <v>-1.022483</v>
      </c>
      <c r="AO67" s="1">
        <v>-1.606163</v>
      </c>
      <c r="AP67" s="1">
        <v>-1.2323675999999999</v>
      </c>
      <c r="AQ67" s="1">
        <v>-2.278184</v>
      </c>
      <c r="AR67" s="1">
        <f t="shared" si="24"/>
        <v>-1.2323675999999999</v>
      </c>
      <c r="AS67" s="1">
        <f t="shared" si="34"/>
        <v>-33.16489758916903</v>
      </c>
      <c r="AT67" s="1">
        <v>52.022950000000002</v>
      </c>
      <c r="AU67" s="1">
        <f t="shared" ref="AU67:AU130" si="40">LN(AT67)</f>
        <v>3.9516849673707064</v>
      </c>
      <c r="AV67" s="1">
        <v>0</v>
      </c>
      <c r="AW67" s="1">
        <v>0</v>
      </c>
      <c r="AX67" s="1">
        <v>35.666670000000003</v>
      </c>
      <c r="AY67" s="1">
        <f t="shared" ref="AY67:AY130" si="41">ABS(AX67)</f>
        <v>35.666670000000003</v>
      </c>
      <c r="AZ67" s="1">
        <f t="shared" ref="AZ67:AZ130" si="42">AY67/90</f>
        <v>0.39629633333333336</v>
      </c>
    </row>
    <row r="68" spans="1:52" ht="14.5" x14ac:dyDescent="0.35">
      <c r="A68" s="4" t="s">
        <v>56</v>
      </c>
      <c r="B68" s="1">
        <v>2011</v>
      </c>
      <c r="C68" s="1">
        <v>135156</v>
      </c>
      <c r="D68" s="1">
        <f t="shared" si="25"/>
        <v>11.814184945835697</v>
      </c>
      <c r="E68" s="2">
        <v>7552000000000</v>
      </c>
      <c r="F68" s="1">
        <f t="shared" si="26"/>
        <v>29.652833544771749</v>
      </c>
      <c r="G68" s="3">
        <v>581000000000</v>
      </c>
      <c r="H68" s="1">
        <f t="shared" si="27"/>
        <v>27.088016593798322</v>
      </c>
      <c r="I68" s="1">
        <v>7781.4059999999999</v>
      </c>
      <c r="J68" s="1">
        <f t="shared" si="28"/>
        <v>8.9594923206389261</v>
      </c>
      <c r="K68" s="1">
        <v>5609.0379999999996</v>
      </c>
      <c r="L68" s="1">
        <v>5864.2179999999998</v>
      </c>
      <c r="M68" s="1">
        <v>111.26</v>
      </c>
      <c r="N68" s="1">
        <f t="shared" si="22"/>
        <v>624061.56787999999</v>
      </c>
      <c r="O68" s="1">
        <f t="shared" si="23"/>
        <v>652452.89468000003</v>
      </c>
      <c r="P68" s="1">
        <f t="shared" si="35"/>
        <v>13.344004308958707</v>
      </c>
      <c r="Q68" s="1">
        <f t="shared" si="36"/>
        <v>13.38849422351171</v>
      </c>
      <c r="R68" s="1">
        <v>28.8</v>
      </c>
      <c r="S68" s="1">
        <f t="shared" si="29"/>
        <v>3.3603753871419002</v>
      </c>
      <c r="T68" s="1">
        <v>42.48</v>
      </c>
      <c r="U68" s="1">
        <f t="shared" si="37"/>
        <v>3.7490333769336832</v>
      </c>
      <c r="V68" s="1">
        <v>0.73639410000000005</v>
      </c>
      <c r="W68" s="1">
        <f t="shared" si="30"/>
        <v>-0.30598984160533721</v>
      </c>
      <c r="X68" s="1">
        <v>23.742979999999999</v>
      </c>
      <c r="Y68" s="1">
        <f t="shared" si="31"/>
        <v>3.1672869078412149</v>
      </c>
      <c r="Z68" s="1">
        <v>28.20581</v>
      </c>
      <c r="AA68" s="1">
        <f t="shared" si="32"/>
        <v>3.3395279850919324</v>
      </c>
      <c r="AB68" s="1">
        <v>2.8401010000000002</v>
      </c>
      <c r="AC68" s="1">
        <v>37.203659999999999</v>
      </c>
      <c r="AD68" s="1">
        <v>75.089489999999998</v>
      </c>
      <c r="AE68" s="1">
        <f t="shared" si="38"/>
        <v>38.377750333333331</v>
      </c>
      <c r="AF68" s="1">
        <f t="shared" si="39"/>
        <v>3.6474778732631905</v>
      </c>
      <c r="AG68" s="1">
        <v>33.362900000000003</v>
      </c>
      <c r="AH68" s="1">
        <f t="shared" si="33"/>
        <v>3.5074445041679483</v>
      </c>
      <c r="AI68" s="1">
        <v>1</v>
      </c>
      <c r="AJ68" s="1">
        <v>-0.87287720000000002</v>
      </c>
      <c r="AK68" s="1">
        <v>-0.43301289999999998</v>
      </c>
      <c r="AL68" s="1">
        <v>-1.4217679999999999</v>
      </c>
      <c r="AM68" s="1">
        <v>-1.5206</v>
      </c>
      <c r="AN68" s="1">
        <v>-0.97</v>
      </c>
      <c r="AO68" s="1">
        <v>-1.58</v>
      </c>
      <c r="AP68" s="1">
        <v>-1.133043</v>
      </c>
      <c r="AQ68" s="1">
        <v>-2.0266670000000002</v>
      </c>
      <c r="AR68" s="1">
        <f t="shared" si="24"/>
        <v>-1.133043</v>
      </c>
      <c r="AS68" s="1">
        <f t="shared" si="34"/>
        <v>-30.691887585487034</v>
      </c>
      <c r="AT68" s="1">
        <v>53.094630000000002</v>
      </c>
      <c r="AU68" s="1">
        <f t="shared" si="40"/>
        <v>3.9720757931904127</v>
      </c>
      <c r="AV68" s="1">
        <v>0</v>
      </c>
      <c r="AW68" s="1">
        <v>0</v>
      </c>
      <c r="AX68" s="1">
        <v>35.666670000000003</v>
      </c>
      <c r="AY68" s="1">
        <f t="shared" si="41"/>
        <v>35.666670000000003</v>
      </c>
      <c r="AZ68" s="1">
        <f t="shared" si="42"/>
        <v>0.39629633333333336</v>
      </c>
    </row>
    <row r="69" spans="1:52" ht="14.5" x14ac:dyDescent="0.35">
      <c r="A69" s="4" t="s">
        <v>56</v>
      </c>
      <c r="B69" s="1">
        <v>2012</v>
      </c>
      <c r="C69" s="1">
        <v>207046</v>
      </c>
      <c r="D69" s="1">
        <f t="shared" si="25"/>
        <v>12.240696269782028</v>
      </c>
      <c r="E69" s="2">
        <v>8532000000000</v>
      </c>
      <c r="F69" s="1">
        <f t="shared" si="26"/>
        <v>29.774844916537653</v>
      </c>
      <c r="G69" s="3">
        <v>599000000000</v>
      </c>
      <c r="H69" s="1">
        <f t="shared" si="27"/>
        <v>27.118527435061861</v>
      </c>
      <c r="I69" s="1">
        <v>7927.8450000000003</v>
      </c>
      <c r="J69" s="1">
        <f t="shared" si="28"/>
        <v>8.9781365248600746</v>
      </c>
      <c r="K69" s="1">
        <v>5609.0379999999996</v>
      </c>
      <c r="L69" s="1">
        <v>5864.2179999999998</v>
      </c>
      <c r="M69" s="1">
        <v>111.57</v>
      </c>
      <c r="N69" s="1">
        <f t="shared" si="22"/>
        <v>625800.36965999997</v>
      </c>
      <c r="O69" s="1">
        <f t="shared" si="23"/>
        <v>654270.80225999991</v>
      </c>
      <c r="P69" s="1">
        <f t="shared" si="35"/>
        <v>13.346786700916649</v>
      </c>
      <c r="Q69" s="1">
        <f t="shared" si="36"/>
        <v>13.391276615469652</v>
      </c>
      <c r="R69" s="1">
        <v>28.245000000000001</v>
      </c>
      <c r="S69" s="1">
        <f t="shared" si="29"/>
        <v>3.3409164507772253</v>
      </c>
      <c r="T69" s="1">
        <v>42.1</v>
      </c>
      <c r="U69" s="1">
        <f t="shared" si="37"/>
        <v>3.7400477406883357</v>
      </c>
      <c r="V69" s="1">
        <v>0.7784238</v>
      </c>
      <c r="W69" s="1">
        <f t="shared" si="30"/>
        <v>-0.2504841730381957</v>
      </c>
      <c r="X69" s="1">
        <v>24.016110000000001</v>
      </c>
      <c r="Y69" s="1">
        <f t="shared" si="31"/>
        <v>3.1787248551604304</v>
      </c>
      <c r="Z69" s="1">
        <v>23.439330000000002</v>
      </c>
      <c r="AA69" s="1">
        <f t="shared" si="32"/>
        <v>3.1544153806825452</v>
      </c>
      <c r="AB69" s="1">
        <v>5.0353430000000001</v>
      </c>
      <c r="AC69" s="1">
        <v>38.070569999999996</v>
      </c>
      <c r="AD69" s="1">
        <v>76.989189999999994</v>
      </c>
      <c r="AE69" s="1">
        <f t="shared" si="38"/>
        <v>40.031700999999998</v>
      </c>
      <c r="AF69" s="1">
        <f t="shared" si="39"/>
        <v>3.6896716652318271</v>
      </c>
      <c r="AG69" s="1">
        <v>27.65766</v>
      </c>
      <c r="AH69" s="1">
        <f t="shared" si="33"/>
        <v>3.319902723959459</v>
      </c>
      <c r="AI69" s="1">
        <v>1</v>
      </c>
      <c r="AJ69" s="1">
        <v>-0.79070229999999997</v>
      </c>
      <c r="AK69" s="1">
        <v>-0.52592859999999997</v>
      </c>
      <c r="AL69" s="1">
        <v>-1.3239259999999999</v>
      </c>
      <c r="AM69" s="1">
        <v>-1.425133</v>
      </c>
      <c r="AN69" s="1">
        <v>-0.92</v>
      </c>
      <c r="AO69" s="1">
        <v>-1.6</v>
      </c>
      <c r="AP69" s="1">
        <v>-1.097615</v>
      </c>
      <c r="AQ69" s="1">
        <v>-1.9376089999999999</v>
      </c>
      <c r="AR69" s="1">
        <f t="shared" si="24"/>
        <v>-1.097615</v>
      </c>
      <c r="AS69" s="1">
        <f t="shared" si="34"/>
        <v>-29.765702490635423</v>
      </c>
      <c r="AT69" s="1">
        <v>53.359490000000001</v>
      </c>
      <c r="AU69" s="1">
        <f t="shared" si="40"/>
        <v>3.9770518438405538</v>
      </c>
      <c r="AV69" s="1">
        <v>0</v>
      </c>
      <c r="AW69" s="1">
        <v>0</v>
      </c>
      <c r="AX69" s="1">
        <v>35.666670000000003</v>
      </c>
      <c r="AY69" s="1">
        <f t="shared" si="41"/>
        <v>35.666670000000003</v>
      </c>
      <c r="AZ69" s="1">
        <f t="shared" si="42"/>
        <v>0.39629633333333336</v>
      </c>
    </row>
    <row r="70" spans="1:52" ht="14.5" x14ac:dyDescent="0.35">
      <c r="A70" s="4" t="s">
        <v>56</v>
      </c>
      <c r="B70" s="1">
        <v>2013</v>
      </c>
      <c r="C70" s="1">
        <v>285120</v>
      </c>
      <c r="D70" s="1">
        <f t="shared" si="25"/>
        <v>12.560665423264581</v>
      </c>
      <c r="E70" s="2">
        <v>9570000000000</v>
      </c>
      <c r="F70" s="1">
        <f t="shared" si="26"/>
        <v>29.889654321393412</v>
      </c>
      <c r="G70" s="3">
        <v>460000000000</v>
      </c>
      <c r="H70" s="1">
        <f t="shared" si="27"/>
        <v>26.854492326429551</v>
      </c>
      <c r="I70" s="1">
        <v>6018.3230000000003</v>
      </c>
      <c r="J70" s="1">
        <f t="shared" si="28"/>
        <v>8.702563928066068</v>
      </c>
      <c r="K70" s="1">
        <v>5609.0379999999996</v>
      </c>
      <c r="L70" s="1">
        <v>5864.2179999999998</v>
      </c>
      <c r="M70" s="1">
        <v>108.56</v>
      </c>
      <c r="N70" s="1">
        <f t="shared" si="22"/>
        <v>608917.16527999996</v>
      </c>
      <c r="O70" s="1">
        <f t="shared" si="23"/>
        <v>636619.50607999996</v>
      </c>
      <c r="P70" s="1">
        <f t="shared" si="35"/>
        <v>13.319437519838173</v>
      </c>
      <c r="Q70" s="1">
        <f t="shared" si="36"/>
        <v>13.363927434391178</v>
      </c>
      <c r="R70" s="1">
        <v>27.704999999999998</v>
      </c>
      <c r="S70" s="1">
        <f t="shared" si="29"/>
        <v>3.3216129023193131</v>
      </c>
      <c r="T70" s="1">
        <v>41.73</v>
      </c>
      <c r="U70" s="1">
        <f t="shared" si="37"/>
        <v>3.7312202946034612</v>
      </c>
      <c r="V70" s="1">
        <v>0.66260929999999996</v>
      </c>
      <c r="W70" s="1">
        <f t="shared" si="30"/>
        <v>-0.41156975359757464</v>
      </c>
      <c r="X70" s="1">
        <v>35.567450000000001</v>
      </c>
      <c r="Y70" s="1">
        <f t="shared" si="31"/>
        <v>3.5714308937644503</v>
      </c>
      <c r="Z70" s="1">
        <v>27.581800000000001</v>
      </c>
      <c r="AA70" s="1">
        <f t="shared" si="32"/>
        <v>3.3171561349200629</v>
      </c>
      <c r="AB70" s="1">
        <v>6.7481999999999998</v>
      </c>
      <c r="AC70" s="1">
        <v>38.817729999999997</v>
      </c>
      <c r="AD70" s="1">
        <v>85.309290000000004</v>
      </c>
      <c r="AE70" s="1">
        <f t="shared" si="38"/>
        <v>43.62507333333334</v>
      </c>
      <c r="AF70" s="1">
        <f t="shared" si="39"/>
        <v>3.7756320615144929</v>
      </c>
      <c r="AG70" s="1">
        <v>29.836639999999999</v>
      </c>
      <c r="AH70" s="1">
        <f t="shared" si="33"/>
        <v>3.3957371684594508</v>
      </c>
      <c r="AI70" s="1">
        <v>1</v>
      </c>
      <c r="AJ70" s="1">
        <v>-0.68698769999999998</v>
      </c>
      <c r="AK70" s="1">
        <v>-0.67715700000000001</v>
      </c>
      <c r="AL70" s="1">
        <v>-1.249687</v>
      </c>
      <c r="AM70" s="1">
        <v>-1.493414</v>
      </c>
      <c r="AN70" s="1">
        <v>-1</v>
      </c>
      <c r="AO70" s="1">
        <v>-1.61</v>
      </c>
      <c r="AP70" s="1">
        <v>-1.1195409999999999</v>
      </c>
      <c r="AQ70" s="1">
        <v>-2.017617</v>
      </c>
      <c r="AR70" s="1">
        <f t="shared" si="24"/>
        <v>-1.1195409999999999</v>
      </c>
      <c r="AS70" s="1">
        <f t="shared" si="34"/>
        <v>-30.064705193623261</v>
      </c>
      <c r="AT70" s="1">
        <v>47.743630000000003</v>
      </c>
      <c r="AU70" s="1">
        <f t="shared" si="40"/>
        <v>3.8658456548863875</v>
      </c>
      <c r="AV70" s="1">
        <v>0</v>
      </c>
      <c r="AW70" s="1">
        <v>0</v>
      </c>
      <c r="AX70" s="1">
        <v>35.666670000000003</v>
      </c>
      <c r="AY70" s="1">
        <f t="shared" si="41"/>
        <v>35.666670000000003</v>
      </c>
      <c r="AZ70" s="1">
        <f t="shared" si="42"/>
        <v>0.39629633333333336</v>
      </c>
    </row>
    <row r="71" spans="1:52" ht="14.5" x14ac:dyDescent="0.35">
      <c r="A71" s="4" t="s">
        <v>56</v>
      </c>
      <c r="B71" s="1">
        <v>2014</v>
      </c>
      <c r="C71" s="1">
        <v>348415</v>
      </c>
      <c r="D71" s="1">
        <f t="shared" si="25"/>
        <v>12.761149576994654</v>
      </c>
      <c r="E71" s="2">
        <v>10480000000000</v>
      </c>
      <c r="F71" s="1">
        <f t="shared" si="26"/>
        <v>29.980489794821445</v>
      </c>
      <c r="G71" s="3">
        <v>433000000000</v>
      </c>
      <c r="H71" s="1">
        <f t="shared" si="27"/>
        <v>26.794003564948902</v>
      </c>
      <c r="I71" s="1">
        <v>5585.5249999999996</v>
      </c>
      <c r="J71" s="1">
        <f t="shared" si="28"/>
        <v>8.6279337088759203</v>
      </c>
      <c r="K71" s="1">
        <v>5609.0379999999996</v>
      </c>
      <c r="L71" s="1">
        <v>5864.2179999999998</v>
      </c>
      <c r="M71" s="1">
        <v>98.97</v>
      </c>
      <c r="N71" s="1">
        <f t="shared" si="22"/>
        <v>555126.4908599999</v>
      </c>
      <c r="O71" s="1">
        <f t="shared" si="23"/>
        <v>580381.65545999992</v>
      </c>
      <c r="P71" s="1">
        <f t="shared" si="35"/>
        <v>13.226951278220159</v>
      </c>
      <c r="Q71" s="1">
        <f t="shared" si="36"/>
        <v>13.271441192773162</v>
      </c>
      <c r="R71" s="1">
        <v>27.17</v>
      </c>
      <c r="S71" s="1">
        <f t="shared" si="29"/>
        <v>3.3021134234382563</v>
      </c>
      <c r="T71" s="1">
        <v>41.34</v>
      </c>
      <c r="U71" s="1">
        <f t="shared" si="37"/>
        <v>3.7218305542536223</v>
      </c>
      <c r="V71" s="1">
        <v>0.48660900000000001</v>
      </c>
      <c r="W71" s="1">
        <f t="shared" si="30"/>
        <v>-0.72029435311941747</v>
      </c>
      <c r="X71" s="1">
        <v>10.83811</v>
      </c>
      <c r="Y71" s="1">
        <f t="shared" si="31"/>
        <v>2.3830686265664895</v>
      </c>
      <c r="Z71" s="1">
        <v>27.499120000000001</v>
      </c>
      <c r="AA71" s="1">
        <f t="shared" si="32"/>
        <v>3.3141540041605149</v>
      </c>
      <c r="AB71" s="1">
        <v>7.9328200000000004</v>
      </c>
      <c r="AC71" s="1">
        <v>37.921399999999998</v>
      </c>
      <c r="AD71" s="1">
        <v>88.931079999999994</v>
      </c>
      <c r="AE71" s="1">
        <f t="shared" si="38"/>
        <v>44.928433333333338</v>
      </c>
      <c r="AF71" s="1">
        <f t="shared" si="39"/>
        <v>3.8050708534185613</v>
      </c>
      <c r="AG71" s="1">
        <v>34.728569999999998</v>
      </c>
      <c r="AH71" s="1">
        <f t="shared" si="33"/>
        <v>3.5475626911314282</v>
      </c>
      <c r="AI71" s="1">
        <v>1</v>
      </c>
      <c r="AJ71" s="1">
        <v>-0.61917639999999996</v>
      </c>
      <c r="AK71" s="1">
        <v>-0.42736410000000002</v>
      </c>
      <c r="AL71" s="1">
        <v>-0.87498770000000003</v>
      </c>
      <c r="AM71" s="1">
        <v>-1.457999</v>
      </c>
      <c r="AN71" s="1">
        <v>-1.0564549999999999</v>
      </c>
      <c r="AO71" s="1">
        <v>-1.5807439999999999</v>
      </c>
      <c r="AP71" s="1">
        <v>-1.0027877000000001</v>
      </c>
      <c r="AQ71" s="1">
        <v>-1.7488319999999999</v>
      </c>
      <c r="AR71" s="1">
        <f t="shared" si="24"/>
        <v>-1.0027877000000001</v>
      </c>
      <c r="AS71" s="1">
        <f t="shared" si="34"/>
        <v>-26.86869720868691</v>
      </c>
      <c r="AT71" s="1">
        <v>52.11992</v>
      </c>
      <c r="AU71" s="1">
        <f t="shared" si="40"/>
        <v>3.9535472173360495</v>
      </c>
      <c r="AV71" s="1">
        <v>0</v>
      </c>
      <c r="AW71" s="1">
        <v>0</v>
      </c>
      <c r="AX71" s="1">
        <v>35.666670000000003</v>
      </c>
      <c r="AY71" s="1">
        <f t="shared" si="41"/>
        <v>35.666670000000003</v>
      </c>
      <c r="AZ71" s="1">
        <f t="shared" si="42"/>
        <v>0.39629633333333336</v>
      </c>
    </row>
    <row r="72" spans="1:52" ht="14.5" x14ac:dyDescent="0.35">
      <c r="A72" s="4" t="s">
        <v>56</v>
      </c>
      <c r="B72" s="1">
        <v>2015</v>
      </c>
      <c r="C72" s="1">
        <v>294919</v>
      </c>
      <c r="D72" s="1">
        <f t="shared" si="25"/>
        <v>12.594456021347805</v>
      </c>
      <c r="E72" s="2">
        <v>11060000000000</v>
      </c>
      <c r="F72" s="1">
        <f t="shared" si="26"/>
        <v>30.034356112022738</v>
      </c>
      <c r="G72" s="3">
        <v>385000000000</v>
      </c>
      <c r="H72" s="1">
        <f t="shared" si="27"/>
        <v>26.676509171234194</v>
      </c>
      <c r="I72" s="1">
        <v>4904.3270000000002</v>
      </c>
      <c r="J72" s="1">
        <f t="shared" si="28"/>
        <v>8.4978731556540286</v>
      </c>
      <c r="K72" s="1">
        <v>5609.0379999999996</v>
      </c>
      <c r="L72" s="1">
        <v>5864.2179999999998</v>
      </c>
      <c r="M72" s="1">
        <v>53.03</v>
      </c>
      <c r="N72" s="1">
        <f t="shared" si="22"/>
        <v>297447.28513999999</v>
      </c>
      <c r="O72" s="1">
        <f t="shared" si="23"/>
        <v>310979.48054000002</v>
      </c>
      <c r="P72" s="1">
        <f t="shared" si="35"/>
        <v>12.602992295460599</v>
      </c>
      <c r="Q72" s="1">
        <f t="shared" si="36"/>
        <v>12.647482210013601</v>
      </c>
      <c r="R72" s="1">
        <v>26.641999999999999</v>
      </c>
      <c r="S72" s="1">
        <f t="shared" si="29"/>
        <v>3.2824889179292711</v>
      </c>
      <c r="T72" s="1">
        <v>42.44</v>
      </c>
      <c r="U72" s="1">
        <f t="shared" si="37"/>
        <v>3.7480913137457823</v>
      </c>
      <c r="V72" s="1">
        <v>0.53253470000000003</v>
      </c>
      <c r="W72" s="1">
        <f t="shared" si="30"/>
        <v>-0.63010721920240997</v>
      </c>
      <c r="X72" s="1">
        <v>0.42923739999999999</v>
      </c>
      <c r="Y72" s="1">
        <f t="shared" si="31"/>
        <v>-0.84574513315896294</v>
      </c>
      <c r="Z72" s="1">
        <v>15.816459999999999</v>
      </c>
      <c r="AA72" s="1">
        <f t="shared" si="32"/>
        <v>2.7610511699167919</v>
      </c>
      <c r="AB72" s="1">
        <v>8.4195130000000002</v>
      </c>
      <c r="AC72" s="1">
        <v>38.754130000000004</v>
      </c>
      <c r="AD72" s="1">
        <v>94.555639999999997</v>
      </c>
      <c r="AE72" s="1">
        <f t="shared" si="38"/>
        <v>47.243094333333339</v>
      </c>
      <c r="AF72" s="1">
        <f t="shared" si="39"/>
        <v>3.8553064915830699</v>
      </c>
      <c r="AG72" s="1">
        <v>29.92897</v>
      </c>
      <c r="AH72" s="1">
        <f t="shared" si="33"/>
        <v>3.3988269076406374</v>
      </c>
      <c r="AI72" s="1">
        <v>1</v>
      </c>
      <c r="AJ72" s="1">
        <v>-0.60461830000000005</v>
      </c>
      <c r="AK72" s="1">
        <v>-0.209176</v>
      </c>
      <c r="AL72" s="1">
        <v>-0.92570169999999996</v>
      </c>
      <c r="AM72" s="1">
        <v>-1.311571</v>
      </c>
      <c r="AN72" s="1">
        <v>-0.92354550000000002</v>
      </c>
      <c r="AO72" s="1">
        <v>-1.513593</v>
      </c>
      <c r="AP72" s="1">
        <v>-0.91470092000000003</v>
      </c>
      <c r="AQ72" s="1">
        <v>-1.48159</v>
      </c>
      <c r="AR72" s="1">
        <f t="shared" si="24"/>
        <v>-0.91470092000000003</v>
      </c>
      <c r="AS72" s="1">
        <f t="shared" si="34"/>
        <v>-24.401027481316355</v>
      </c>
      <c r="AT72" s="1">
        <v>59.77834</v>
      </c>
      <c r="AU72" s="1">
        <f t="shared" si="40"/>
        <v>4.0906433879857973</v>
      </c>
      <c r="AV72" s="1">
        <v>0</v>
      </c>
      <c r="AW72" s="1">
        <v>0</v>
      </c>
      <c r="AX72" s="1">
        <v>35.666670000000003</v>
      </c>
      <c r="AY72" s="1">
        <f t="shared" si="41"/>
        <v>35.666670000000003</v>
      </c>
      <c r="AZ72" s="1">
        <f t="shared" si="42"/>
        <v>0.39629633333333336</v>
      </c>
    </row>
    <row r="73" spans="1:52" ht="14.5" x14ac:dyDescent="0.35">
      <c r="A73" s="4" t="s">
        <v>56</v>
      </c>
      <c r="B73" s="1">
        <v>2016</v>
      </c>
      <c r="C73" s="1">
        <v>333081</v>
      </c>
      <c r="D73" s="1">
        <f t="shared" si="25"/>
        <v>12.716140982626984</v>
      </c>
      <c r="E73" s="2">
        <v>11230000000000</v>
      </c>
      <c r="F73" s="1">
        <f t="shared" si="26"/>
        <v>30.049609884678901</v>
      </c>
      <c r="G73" s="3">
        <v>418000000000</v>
      </c>
      <c r="H73" s="1">
        <f t="shared" si="27"/>
        <v>26.758747269471169</v>
      </c>
      <c r="I73" s="1">
        <v>5253.4269999999997</v>
      </c>
      <c r="J73" s="1">
        <f t="shared" si="28"/>
        <v>8.5666359045340474</v>
      </c>
      <c r="K73" s="1">
        <v>5609.0379999999996</v>
      </c>
      <c r="L73" s="1">
        <v>5864.2179999999998</v>
      </c>
      <c r="M73" s="1">
        <v>45.13</v>
      </c>
      <c r="N73" s="1">
        <f t="shared" ref="N73:N132" si="43">K73*M73</f>
        <v>253135.88493999999</v>
      </c>
      <c r="O73" s="1">
        <f t="shared" ref="O73:O132" si="44">L73*M73</f>
        <v>264652.15834000002</v>
      </c>
      <c r="P73" s="1">
        <f t="shared" si="35"/>
        <v>12.44168171815047</v>
      </c>
      <c r="Q73" s="1">
        <f t="shared" si="36"/>
        <v>12.486171632703474</v>
      </c>
      <c r="R73" s="1">
        <v>26.12</v>
      </c>
      <c r="S73" s="1">
        <f t="shared" si="29"/>
        <v>3.2627013044082305</v>
      </c>
      <c r="T73" s="1">
        <v>43.94</v>
      </c>
      <c r="U73" s="1">
        <f t="shared" si="37"/>
        <v>3.7828250669564643</v>
      </c>
      <c r="V73" s="1">
        <v>0.80673030000000001</v>
      </c>
      <c r="W73" s="1">
        <f t="shared" si="30"/>
        <v>-0.21476586731319658</v>
      </c>
      <c r="X73" s="1">
        <v>1.607192</v>
      </c>
      <c r="Y73" s="1">
        <f t="shared" si="31"/>
        <v>0.47448855690540287</v>
      </c>
      <c r="Z73" s="1">
        <v>13.667289999999999</v>
      </c>
      <c r="AA73" s="1">
        <f t="shared" si="32"/>
        <v>2.6150053867522023</v>
      </c>
      <c r="AB73" s="1">
        <v>9.5628189999999993</v>
      </c>
      <c r="AC73" s="1">
        <v>38.798090000000002</v>
      </c>
      <c r="AD73" s="1">
        <v>101.20189999999999</v>
      </c>
      <c r="AE73" s="1">
        <f t="shared" si="38"/>
        <v>49.85426966666666</v>
      </c>
      <c r="AF73" s="1">
        <f t="shared" si="39"/>
        <v>3.909104143024257</v>
      </c>
      <c r="AG73" s="1">
        <v>27.74822</v>
      </c>
      <c r="AH73" s="1">
        <f t="shared" si="33"/>
        <v>3.3231716939909757</v>
      </c>
      <c r="AI73" s="1">
        <v>1</v>
      </c>
      <c r="AJ73" s="1">
        <v>-0.7112541</v>
      </c>
      <c r="AK73" s="1">
        <v>-0.19161130000000001</v>
      </c>
      <c r="AL73" s="1">
        <v>-0.8130754</v>
      </c>
      <c r="AM73" s="1">
        <v>-1.2293689999999999</v>
      </c>
      <c r="AN73" s="1">
        <v>-0.67919430000000003</v>
      </c>
      <c r="AO73" s="1">
        <v>-1.3430260000000001</v>
      </c>
      <c r="AP73" s="1">
        <v>-0.82792167999999999</v>
      </c>
      <c r="AQ73" s="1">
        <v>-1.26081</v>
      </c>
      <c r="AR73" s="1">
        <f t="shared" si="24"/>
        <v>-0.82792167999999999</v>
      </c>
      <c r="AS73" s="1">
        <f t="shared" si="34"/>
        <v>-22.154146994035983</v>
      </c>
      <c r="AT73" s="1">
        <v>66.063640000000007</v>
      </c>
      <c r="AU73" s="1">
        <f t="shared" si="40"/>
        <v>4.1906185198675647</v>
      </c>
      <c r="AV73" s="1">
        <v>0</v>
      </c>
      <c r="AW73" s="1">
        <v>0</v>
      </c>
      <c r="AX73" s="1">
        <v>35.666670000000003</v>
      </c>
      <c r="AY73" s="1">
        <f t="shared" si="41"/>
        <v>35.666670000000003</v>
      </c>
      <c r="AZ73" s="1">
        <f t="shared" si="42"/>
        <v>0.39629633333333336</v>
      </c>
    </row>
    <row r="74" spans="1:52" ht="14.5" x14ac:dyDescent="0.35">
      <c r="A74" s="4" t="s">
        <v>56</v>
      </c>
      <c r="B74" s="1">
        <v>2017</v>
      </c>
      <c r="C74" s="1">
        <v>362350</v>
      </c>
      <c r="D74" s="1">
        <f t="shared" si="25"/>
        <v>12.800365874537427</v>
      </c>
      <c r="E74" s="2">
        <v>12310000000000</v>
      </c>
      <c r="F74" s="1">
        <f t="shared" si="26"/>
        <v>30.14143305612491</v>
      </c>
      <c r="G74" s="3">
        <v>445000000000</v>
      </c>
      <c r="H74" s="1">
        <f t="shared" si="27"/>
        <v>26.821340119112651</v>
      </c>
      <c r="I74" s="1">
        <v>5520.3149999999996</v>
      </c>
      <c r="J74" s="1">
        <f t="shared" si="28"/>
        <v>8.6161902028603752</v>
      </c>
      <c r="K74" s="1">
        <v>5609.0379999999996</v>
      </c>
      <c r="L74" s="1">
        <v>5864.2179999999998</v>
      </c>
      <c r="M74" s="1">
        <v>54.71</v>
      </c>
      <c r="N74" s="1">
        <f t="shared" si="43"/>
        <v>306870.46898000001</v>
      </c>
      <c r="O74" s="1">
        <f t="shared" si="44"/>
        <v>320831.36677999998</v>
      </c>
      <c r="P74" s="1">
        <f t="shared" si="35"/>
        <v>12.634181012387295</v>
      </c>
      <c r="Q74" s="1">
        <f t="shared" si="36"/>
        <v>12.678670926940297</v>
      </c>
      <c r="R74" s="1">
        <v>25.606000000000002</v>
      </c>
      <c r="S74" s="1">
        <f t="shared" si="29"/>
        <v>3.2428266990239871</v>
      </c>
      <c r="T74" s="1">
        <v>44.87</v>
      </c>
      <c r="U74" s="1">
        <f t="shared" si="37"/>
        <v>3.803769419987892</v>
      </c>
      <c r="V74" s="1">
        <v>1.1269910000000001</v>
      </c>
      <c r="W74" s="1">
        <f t="shared" si="30"/>
        <v>0.11955124922273576</v>
      </c>
      <c r="X74" s="1">
        <v>12.249180000000001</v>
      </c>
      <c r="Y74" s="1">
        <f t="shared" si="31"/>
        <v>2.5054589959747262</v>
      </c>
      <c r="Z74" s="1">
        <v>18.174420000000001</v>
      </c>
      <c r="AA74" s="1">
        <f t="shared" si="32"/>
        <v>2.9000151109433978</v>
      </c>
      <c r="AB74" s="1">
        <v>10.66014</v>
      </c>
      <c r="AC74" s="1">
        <v>38.513010000000001</v>
      </c>
      <c r="AD74" s="1">
        <v>107.8998</v>
      </c>
      <c r="AE74" s="1">
        <f t="shared" si="38"/>
        <v>52.35765</v>
      </c>
      <c r="AF74" s="1">
        <f t="shared" si="39"/>
        <v>3.9580980584454912</v>
      </c>
      <c r="AG74" s="1">
        <v>31.944430000000001</v>
      </c>
      <c r="AH74" s="1">
        <f t="shared" si="33"/>
        <v>3.4639978307271706</v>
      </c>
      <c r="AI74" s="1">
        <v>1</v>
      </c>
      <c r="AJ74" s="1">
        <v>-0.81023230000000002</v>
      </c>
      <c r="AK74" s="1">
        <v>-0.19609380000000001</v>
      </c>
      <c r="AL74" s="1">
        <v>-0.93401599999999996</v>
      </c>
      <c r="AM74" s="1">
        <v>-1.1980420000000001</v>
      </c>
      <c r="AN74" s="1">
        <v>-0.68244289999999996</v>
      </c>
      <c r="AO74" s="1">
        <v>-1.299892</v>
      </c>
      <c r="AP74" s="1">
        <v>-0.85345316999999998</v>
      </c>
      <c r="AQ74" s="1">
        <v>-1.3184769999999999</v>
      </c>
      <c r="AR74" s="1">
        <f t="shared" si="24"/>
        <v>-0.85345316999999998</v>
      </c>
      <c r="AS74" s="1">
        <f t="shared" si="34"/>
        <v>-22.890757748304871</v>
      </c>
      <c r="AT74" s="1">
        <v>66.063640000000007</v>
      </c>
      <c r="AU74" s="1">
        <f t="shared" si="40"/>
        <v>4.1906185198675647</v>
      </c>
      <c r="AV74" s="1">
        <v>0</v>
      </c>
      <c r="AW74" s="1">
        <v>0</v>
      </c>
      <c r="AX74" s="1">
        <v>35.666670000000003</v>
      </c>
      <c r="AY74" s="1">
        <f t="shared" si="41"/>
        <v>35.666670000000003</v>
      </c>
      <c r="AZ74" s="1">
        <f t="shared" si="42"/>
        <v>0.39629633333333336</v>
      </c>
    </row>
    <row r="75" spans="1:52" ht="14.5" x14ac:dyDescent="0.35">
      <c r="A75" s="4" t="s">
        <v>56</v>
      </c>
      <c r="B75" s="1">
        <v>2018</v>
      </c>
      <c r="C75" s="1">
        <v>323429</v>
      </c>
      <c r="D75" s="1">
        <f t="shared" si="25"/>
        <v>12.686734894337359</v>
      </c>
      <c r="E75" s="2">
        <v>13890000000000</v>
      </c>
      <c r="F75" s="1">
        <f t="shared" si="26"/>
        <v>30.262190272694802</v>
      </c>
      <c r="G75" s="3">
        <v>294000000000</v>
      </c>
      <c r="H75" s="1">
        <f t="shared" si="27"/>
        <v>26.406845604285092</v>
      </c>
      <c r="I75" s="1">
        <v>3598.4830000000002</v>
      </c>
      <c r="J75" s="1">
        <f t="shared" si="28"/>
        <v>8.1882676467460644</v>
      </c>
      <c r="K75" s="1">
        <v>5609.0379999999996</v>
      </c>
      <c r="L75" s="1">
        <v>5864.2179999999998</v>
      </c>
      <c r="M75" s="1">
        <v>71.34</v>
      </c>
      <c r="N75" s="1">
        <f t="shared" si="43"/>
        <v>400148.77091999998</v>
      </c>
      <c r="O75" s="1">
        <f t="shared" si="44"/>
        <v>418353.31212000002</v>
      </c>
      <c r="P75" s="1">
        <f t="shared" si="35"/>
        <v>12.899591684242306</v>
      </c>
      <c r="Q75" s="1">
        <f t="shared" si="36"/>
        <v>12.944081598795309</v>
      </c>
      <c r="R75" s="1">
        <v>25.102</v>
      </c>
      <c r="S75" s="1">
        <f t="shared" si="29"/>
        <v>3.2229475242382546</v>
      </c>
      <c r="T75" s="1">
        <v>44.95</v>
      </c>
      <c r="U75" s="1">
        <f t="shared" si="37"/>
        <v>3.8055507609176296</v>
      </c>
      <c r="V75" s="1">
        <v>0.80616480000000001</v>
      </c>
      <c r="W75" s="1">
        <f t="shared" si="30"/>
        <v>-0.21546709087469421</v>
      </c>
      <c r="X75" s="1">
        <v>32.898609999999998</v>
      </c>
      <c r="Y75" s="1">
        <f t="shared" si="31"/>
        <v>3.4934304076386802</v>
      </c>
      <c r="Z75" s="1">
        <v>23.646409999999999</v>
      </c>
      <c r="AA75" s="1">
        <f t="shared" si="32"/>
        <v>3.1632113063754361</v>
      </c>
      <c r="AB75" s="1">
        <v>12.70539</v>
      </c>
      <c r="AC75" s="1">
        <v>37.263649999999998</v>
      </c>
      <c r="AD75" s="1">
        <v>108.4624</v>
      </c>
      <c r="AE75" s="1">
        <f t="shared" si="38"/>
        <v>52.810480000000005</v>
      </c>
      <c r="AF75" s="1">
        <f t="shared" si="39"/>
        <v>3.9667096558651895</v>
      </c>
      <c r="AG75" s="1">
        <v>51.901319999999998</v>
      </c>
      <c r="AH75" s="1">
        <f t="shared" si="33"/>
        <v>3.9493442233744278</v>
      </c>
      <c r="AI75" s="1">
        <v>1</v>
      </c>
      <c r="AJ75" s="1">
        <v>-0.95729149999999996</v>
      </c>
      <c r="AK75" s="1">
        <v>-0.43267319999999998</v>
      </c>
      <c r="AL75" s="1">
        <v>-1.3479350000000001</v>
      </c>
      <c r="AM75" s="1">
        <v>-1.3757820000000001</v>
      </c>
      <c r="AN75" s="1">
        <v>-0.69352080000000005</v>
      </c>
      <c r="AO75" s="1">
        <v>-1.3340780000000001</v>
      </c>
      <c r="AP75" s="1">
        <v>-1.0235467</v>
      </c>
      <c r="AQ75" s="1">
        <v>-1.73872</v>
      </c>
      <c r="AR75" s="1">
        <f t="shared" si="24"/>
        <v>-1.0235467</v>
      </c>
      <c r="AS75" s="1">
        <f t="shared" si="34"/>
        <v>-27.028639675675514</v>
      </c>
      <c r="AT75" s="1">
        <v>66.063640000000007</v>
      </c>
      <c r="AU75" s="1">
        <f t="shared" si="40"/>
        <v>4.1906185198675647</v>
      </c>
      <c r="AV75" s="1">
        <v>0</v>
      </c>
      <c r="AW75" s="1">
        <v>0</v>
      </c>
      <c r="AX75" s="1">
        <v>35.666670000000003</v>
      </c>
      <c r="AY75" s="1">
        <f t="shared" si="41"/>
        <v>35.666670000000003</v>
      </c>
      <c r="AZ75" s="1">
        <f t="shared" si="42"/>
        <v>0.39629633333333336</v>
      </c>
    </row>
    <row r="76" spans="1:52" ht="14.5" x14ac:dyDescent="0.35">
      <c r="A76" s="4" t="s">
        <v>56</v>
      </c>
      <c r="B76" s="1">
        <v>2019</v>
      </c>
      <c r="C76" s="1">
        <v>305562</v>
      </c>
      <c r="D76" s="1">
        <f t="shared" si="25"/>
        <v>12.629907982993215</v>
      </c>
      <c r="E76" s="2">
        <v>14280000000000</v>
      </c>
      <c r="F76" s="1">
        <f t="shared" si="26"/>
        <v>30.289881072839986</v>
      </c>
      <c r="G76" s="3">
        <v>258000000000</v>
      </c>
      <c r="H76" s="1">
        <f t="shared" si="27"/>
        <v>26.276225421868027</v>
      </c>
      <c r="I76" s="1">
        <v>3114.623</v>
      </c>
      <c r="J76" s="1">
        <f t="shared" si="28"/>
        <v>8.0438633966098418</v>
      </c>
      <c r="K76" s="1">
        <v>5609.0379999999996</v>
      </c>
      <c r="L76" s="1">
        <v>5864.2179999999998</v>
      </c>
      <c r="M76" s="1">
        <v>64.28</v>
      </c>
      <c r="N76" s="1">
        <f t="shared" si="43"/>
        <v>360548.96263999998</v>
      </c>
      <c r="O76" s="1">
        <f t="shared" si="44"/>
        <v>376951.93303999997</v>
      </c>
      <c r="P76" s="1">
        <f t="shared" si="35"/>
        <v>12.795383045180872</v>
      </c>
      <c r="Q76" s="1">
        <f t="shared" si="36"/>
        <v>12.839872959733874</v>
      </c>
      <c r="R76" s="1">
        <v>24.609000000000002</v>
      </c>
      <c r="S76" s="1">
        <f t="shared" si="29"/>
        <v>3.2031122296887227</v>
      </c>
      <c r="T76" s="1">
        <v>45.16</v>
      </c>
      <c r="U76" s="1">
        <f t="shared" si="37"/>
        <v>3.8102117392814612</v>
      </c>
      <c r="V76" s="1">
        <v>0.58394049999999997</v>
      </c>
      <c r="W76" s="1">
        <f t="shared" si="30"/>
        <v>-0.53795618490603647</v>
      </c>
      <c r="X76" s="1">
        <v>36.910080000000001</v>
      </c>
      <c r="Y76" s="1">
        <f t="shared" si="31"/>
        <v>3.6084846844738578</v>
      </c>
      <c r="Z76" s="1">
        <v>23.646409999999999</v>
      </c>
      <c r="AA76" s="1">
        <f t="shared" si="32"/>
        <v>3.1632113063754361</v>
      </c>
      <c r="AB76" s="1">
        <v>10.403779999999999</v>
      </c>
      <c r="AC76" s="1">
        <v>34.921590000000002</v>
      </c>
      <c r="AD76" s="1">
        <v>142.3904</v>
      </c>
      <c r="AE76" s="1">
        <f t="shared" si="38"/>
        <v>62.571923333333331</v>
      </c>
      <c r="AF76" s="1">
        <f t="shared" si="39"/>
        <v>4.1363166684436008</v>
      </c>
      <c r="AG76" s="1">
        <v>41.644869999999997</v>
      </c>
      <c r="AH76" s="1">
        <f t="shared" si="33"/>
        <v>3.7291781917591873</v>
      </c>
      <c r="AI76" s="1">
        <v>1</v>
      </c>
      <c r="AJ76" s="1">
        <v>-1.0471680000000001</v>
      </c>
      <c r="AK76" s="1">
        <v>-0.55372569999999999</v>
      </c>
      <c r="AL76" s="1">
        <v>-1.7069220000000001</v>
      </c>
      <c r="AM76" s="1">
        <v>-1.4232130000000001</v>
      </c>
      <c r="AN76" s="1">
        <v>-0.74960179999999998</v>
      </c>
      <c r="AO76" s="1">
        <v>-1.38697</v>
      </c>
      <c r="AP76" s="1">
        <v>-1.1446000999999999</v>
      </c>
      <c r="AQ76" s="1">
        <v>-2.0231089999999998</v>
      </c>
      <c r="AR76" s="1">
        <f t="shared" si="24"/>
        <v>-1.1446000999999999</v>
      </c>
      <c r="AS76" s="1">
        <f t="shared" si="34"/>
        <v>-30.075770245492684</v>
      </c>
      <c r="AT76" s="1">
        <v>66.063640000000007</v>
      </c>
      <c r="AU76" s="1">
        <f t="shared" si="40"/>
        <v>4.1906185198675647</v>
      </c>
      <c r="AV76" s="1">
        <v>0</v>
      </c>
      <c r="AW76" s="1">
        <v>0</v>
      </c>
      <c r="AX76" s="1">
        <v>35.666670000000003</v>
      </c>
      <c r="AY76" s="1">
        <f t="shared" si="41"/>
        <v>35.666670000000003</v>
      </c>
      <c r="AZ76" s="1">
        <f t="shared" si="42"/>
        <v>0.39629633333333336</v>
      </c>
    </row>
    <row r="77" spans="1:52" ht="14.5" x14ac:dyDescent="0.35">
      <c r="A77" s="4" t="s">
        <v>57</v>
      </c>
      <c r="B77" s="1">
        <v>2005</v>
      </c>
      <c r="C77" s="1">
        <v>270</v>
      </c>
      <c r="D77" s="1">
        <f t="shared" si="25"/>
        <v>5.598421958998375</v>
      </c>
      <c r="E77" s="2">
        <v>2286000000000</v>
      </c>
      <c r="F77" s="1">
        <f t="shared" si="26"/>
        <v>28.457824681301169</v>
      </c>
      <c r="G77" s="3">
        <v>44500000000</v>
      </c>
      <c r="H77" s="1">
        <f t="shared" si="27"/>
        <v>24.518755026118605</v>
      </c>
      <c r="I77" s="1">
        <v>51455.95</v>
      </c>
      <c r="J77" s="1">
        <f t="shared" si="28"/>
        <v>10.848481380834185</v>
      </c>
      <c r="K77" s="1">
        <v>6164.8909999999996</v>
      </c>
      <c r="L77" s="1">
        <v>6298.9369999999999</v>
      </c>
      <c r="M77" s="1">
        <v>54.57</v>
      </c>
      <c r="N77" s="1">
        <f t="shared" si="43"/>
        <v>336418.10186999995</v>
      </c>
      <c r="O77" s="1">
        <f t="shared" si="44"/>
        <v>343732.99209000001</v>
      </c>
      <c r="P77" s="1">
        <f t="shared" si="35"/>
        <v>12.726110016186107</v>
      </c>
      <c r="Q77" s="1">
        <f t="shared" si="36"/>
        <v>12.7476204491825</v>
      </c>
      <c r="R77" s="1">
        <v>2.6040000000000001</v>
      </c>
      <c r="S77" s="1">
        <f t="shared" si="29"/>
        <v>0.95704872434632282</v>
      </c>
      <c r="T77" s="1">
        <v>80.25</v>
      </c>
      <c r="U77" s="1">
        <f t="shared" si="37"/>
        <v>4.385146762010125</v>
      </c>
      <c r="V77" s="1">
        <v>5.6141300000000003</v>
      </c>
      <c r="W77" s="1">
        <f t="shared" si="30"/>
        <v>1.7252866340663131</v>
      </c>
      <c r="X77" s="1">
        <v>30.5427</v>
      </c>
      <c r="Y77" s="1">
        <f t="shared" si="31"/>
        <v>3.4191257045270733</v>
      </c>
      <c r="Z77" s="1">
        <v>43.096989999999998</v>
      </c>
      <c r="AA77" s="1">
        <f t="shared" si="32"/>
        <v>3.7634531570839371</v>
      </c>
      <c r="AB77" s="1">
        <v>2.959155</v>
      </c>
      <c r="AC77" s="1">
        <v>23.73263</v>
      </c>
      <c r="AD77" s="1">
        <v>82.822940000000003</v>
      </c>
      <c r="AE77" s="1">
        <f t="shared" si="38"/>
        <v>36.504908333333333</v>
      </c>
      <c r="AF77" s="1">
        <f t="shared" si="39"/>
        <v>3.5974467264333536</v>
      </c>
      <c r="AG77" s="1">
        <v>80.445999999999998</v>
      </c>
      <c r="AH77" s="1">
        <f t="shared" si="33"/>
        <v>4.3875861518791135</v>
      </c>
      <c r="AI77" s="1">
        <v>1</v>
      </c>
      <c r="AJ77" s="1">
        <v>0.71257360000000003</v>
      </c>
      <c r="AK77" s="1">
        <v>0.4039587</v>
      </c>
      <c r="AL77" s="1">
        <v>1.027023</v>
      </c>
      <c r="AM77" s="1">
        <v>0.26348539999999998</v>
      </c>
      <c r="AN77" s="1">
        <v>0.58570460000000002</v>
      </c>
      <c r="AO77" s="1">
        <v>-0.51384949999999996</v>
      </c>
      <c r="AP77" s="1">
        <v>0.4131493</v>
      </c>
      <c r="AQ77" s="1">
        <v>2.000213</v>
      </c>
      <c r="AR77" s="1">
        <f t="shared" si="24"/>
        <v>0.4131493</v>
      </c>
      <c r="AS77" s="1">
        <f t="shared" si="34"/>
        <v>10.129906475912383</v>
      </c>
      <c r="AT77" s="1">
        <v>33.721589999999999</v>
      </c>
      <c r="AU77" s="1">
        <f t="shared" si="40"/>
        <v>3.5181382850468967</v>
      </c>
      <c r="AV77" s="1">
        <v>0</v>
      </c>
      <c r="AW77" s="1">
        <v>0</v>
      </c>
      <c r="AX77" s="1">
        <v>25.25</v>
      </c>
      <c r="AY77" s="1">
        <f t="shared" si="41"/>
        <v>25.25</v>
      </c>
      <c r="AZ77" s="1">
        <f t="shared" si="42"/>
        <v>0.28055555555555556</v>
      </c>
    </row>
    <row r="78" spans="1:52" ht="14.5" x14ac:dyDescent="0.35">
      <c r="A78" s="4" t="s">
        <v>57</v>
      </c>
      <c r="B78" s="1">
        <v>2006</v>
      </c>
      <c r="C78" s="1">
        <v>848</v>
      </c>
      <c r="D78" s="1">
        <f t="shared" si="25"/>
        <v>6.7428806357919031</v>
      </c>
      <c r="E78" s="2">
        <v>2752000000000</v>
      </c>
      <c r="F78" s="1">
        <f t="shared" si="26"/>
        <v>28.643349035999645</v>
      </c>
      <c r="G78" s="3">
        <v>60900000000</v>
      </c>
      <c r="H78" s="1">
        <f t="shared" si="27"/>
        <v>24.832499011662261</v>
      </c>
      <c r="I78" s="1">
        <v>59530.559999999998</v>
      </c>
      <c r="J78" s="1">
        <f t="shared" si="28"/>
        <v>10.99424507312486</v>
      </c>
      <c r="K78" s="1">
        <v>6164.8909999999996</v>
      </c>
      <c r="L78" s="1">
        <v>6298.9369999999999</v>
      </c>
      <c r="M78" s="1">
        <v>65.150000000000006</v>
      </c>
      <c r="N78" s="1">
        <f t="shared" si="43"/>
        <v>401642.64864999999</v>
      </c>
      <c r="O78" s="1">
        <f t="shared" si="44"/>
        <v>410375.74555000005</v>
      </c>
      <c r="P78" s="1">
        <f t="shared" si="35"/>
        <v>12.903318038558821</v>
      </c>
      <c r="Q78" s="1">
        <f t="shared" si="36"/>
        <v>12.924828471555214</v>
      </c>
      <c r="R78" s="1">
        <v>2.3290000000000002</v>
      </c>
      <c r="S78" s="1">
        <f t="shared" si="29"/>
        <v>0.84543899090220398</v>
      </c>
      <c r="T78" s="1">
        <v>80.760000000000005</v>
      </c>
      <c r="U78" s="1">
        <f t="shared" si="37"/>
        <v>4.3914817934446368</v>
      </c>
      <c r="V78" s="1">
        <v>5.748812</v>
      </c>
      <c r="W78" s="1">
        <f t="shared" si="30"/>
        <v>1.7489932247670901</v>
      </c>
      <c r="X78" s="1">
        <v>8.3616130000000002</v>
      </c>
      <c r="Y78" s="1">
        <f t="shared" si="31"/>
        <v>2.123651351069316</v>
      </c>
      <c r="Z78" s="1">
        <v>38.980490000000003</v>
      </c>
      <c r="AA78" s="1">
        <f t="shared" si="32"/>
        <v>3.6630612645494058</v>
      </c>
      <c r="AB78" s="1">
        <v>4.5734329999999996</v>
      </c>
      <c r="AC78" s="1">
        <v>22.325659999999999</v>
      </c>
      <c r="AD78" s="1">
        <v>89.934790000000007</v>
      </c>
      <c r="AE78" s="1">
        <f t="shared" si="38"/>
        <v>38.944627666666669</v>
      </c>
      <c r="AF78" s="1">
        <f t="shared" si="39"/>
        <v>3.6621408338349188</v>
      </c>
      <c r="AG78" s="1">
        <v>82.932370000000006</v>
      </c>
      <c r="AH78" s="1">
        <f t="shared" si="33"/>
        <v>4.4180254563738242</v>
      </c>
      <c r="AI78" s="1">
        <v>1</v>
      </c>
      <c r="AJ78" s="1">
        <v>0.9306198</v>
      </c>
      <c r="AK78" s="1">
        <v>0.57942959999999999</v>
      </c>
      <c r="AL78" s="1">
        <v>0.92631540000000001</v>
      </c>
      <c r="AM78" s="1">
        <v>0.30912919999999999</v>
      </c>
      <c r="AN78" s="1">
        <v>0.63422109999999998</v>
      </c>
      <c r="AO78" s="1">
        <v>-0.86573480000000003</v>
      </c>
      <c r="AP78" s="1">
        <v>0.41899671999999999</v>
      </c>
      <c r="AQ78" s="1">
        <v>2.0804209999999999</v>
      </c>
      <c r="AR78" s="1">
        <f t="shared" si="24"/>
        <v>0.41899671999999999</v>
      </c>
      <c r="AS78" s="1">
        <f t="shared" si="34"/>
        <v>10.404735635289729</v>
      </c>
      <c r="AT78" s="1">
        <v>35.997459999999997</v>
      </c>
      <c r="AU78" s="1">
        <f t="shared" si="40"/>
        <v>3.5834483804113941</v>
      </c>
      <c r="AV78" s="1">
        <v>0</v>
      </c>
      <c r="AW78" s="1">
        <v>0</v>
      </c>
      <c r="AX78" s="1">
        <v>25.25</v>
      </c>
      <c r="AY78" s="1">
        <f t="shared" si="41"/>
        <v>25.25</v>
      </c>
      <c r="AZ78" s="1">
        <f t="shared" si="42"/>
        <v>0.28055555555555556</v>
      </c>
    </row>
    <row r="79" spans="1:52" ht="14.5" x14ac:dyDescent="0.35">
      <c r="A79" s="4" t="s">
        <v>57</v>
      </c>
      <c r="B79" s="1">
        <v>2007</v>
      </c>
      <c r="C79" s="1">
        <v>3979</v>
      </c>
      <c r="D79" s="1">
        <f t="shared" si="25"/>
        <v>8.2887858104269281</v>
      </c>
      <c r="E79" s="2">
        <v>3550000000000</v>
      </c>
      <c r="F79" s="1">
        <f t="shared" si="26"/>
        <v>28.897968719415871</v>
      </c>
      <c r="G79" s="3">
        <v>79700000000</v>
      </c>
      <c r="H79" s="1">
        <f t="shared" si="27"/>
        <v>25.101535422742579</v>
      </c>
      <c r="I79" s="1">
        <v>65421.38</v>
      </c>
      <c r="J79" s="1">
        <f t="shared" si="28"/>
        <v>11.088604395336414</v>
      </c>
      <c r="K79" s="1">
        <v>6164.8909999999996</v>
      </c>
      <c r="L79" s="1">
        <v>6298.9369999999999</v>
      </c>
      <c r="M79" s="1">
        <v>72.44</v>
      </c>
      <c r="N79" s="1">
        <f t="shared" si="43"/>
        <v>446584.70403999998</v>
      </c>
      <c r="O79" s="1">
        <f t="shared" si="44"/>
        <v>456294.99627999996</v>
      </c>
      <c r="P79" s="1">
        <f t="shared" si="35"/>
        <v>13.009384368003179</v>
      </c>
      <c r="Q79" s="1">
        <f t="shared" si="36"/>
        <v>13.030894800999572</v>
      </c>
      <c r="R79" s="1">
        <v>2.0830000000000002</v>
      </c>
      <c r="S79" s="1">
        <f t="shared" si="29"/>
        <v>0.73380916227883508</v>
      </c>
      <c r="T79" s="1">
        <v>82.39</v>
      </c>
      <c r="U79" s="1">
        <f t="shared" si="37"/>
        <v>4.411464070327499</v>
      </c>
      <c r="V79" s="1">
        <v>5.8962199999999996</v>
      </c>
      <c r="W79" s="1">
        <f t="shared" si="30"/>
        <v>1.7743114676237424</v>
      </c>
      <c r="X79" s="1">
        <v>10.969860000000001</v>
      </c>
      <c r="Y79" s="1">
        <f t="shared" si="31"/>
        <v>2.3951515121273075</v>
      </c>
      <c r="Z79" s="1">
        <v>35.589120000000001</v>
      </c>
      <c r="AA79" s="1">
        <f t="shared" si="32"/>
        <v>3.5720399731697654</v>
      </c>
      <c r="AB79" s="1">
        <v>7.1955479999999996</v>
      </c>
      <c r="AC79" s="1">
        <v>19.481400000000001</v>
      </c>
      <c r="AD79" s="1">
        <v>103.75660000000001</v>
      </c>
      <c r="AE79" s="1">
        <f t="shared" si="38"/>
        <v>43.477849333333332</v>
      </c>
      <c r="AF79" s="1">
        <f t="shared" si="39"/>
        <v>3.7722515976748574</v>
      </c>
      <c r="AG79" s="1">
        <v>82.106740000000002</v>
      </c>
      <c r="AH79" s="1">
        <f t="shared" si="33"/>
        <v>4.4080201080948624</v>
      </c>
      <c r="AI79" s="1">
        <v>1</v>
      </c>
      <c r="AJ79" s="1">
        <v>0.67720650000000004</v>
      </c>
      <c r="AK79" s="1">
        <v>0.44429610000000003</v>
      </c>
      <c r="AL79" s="1">
        <v>0.95218840000000005</v>
      </c>
      <c r="AM79" s="1">
        <v>0.39989390000000002</v>
      </c>
      <c r="AN79" s="1">
        <v>0.53122740000000002</v>
      </c>
      <c r="AO79" s="1">
        <v>-1.0403230000000001</v>
      </c>
      <c r="AP79" s="1">
        <v>0.32741488000000002</v>
      </c>
      <c r="AQ79" s="1">
        <v>1.817957</v>
      </c>
      <c r="AR79" s="1">
        <f t="shared" si="24"/>
        <v>0.32741488000000002</v>
      </c>
      <c r="AS79" s="1">
        <f t="shared" si="34"/>
        <v>8.2186162082530121</v>
      </c>
      <c r="AT79" s="1">
        <v>41.576839999999997</v>
      </c>
      <c r="AU79" s="1">
        <f t="shared" si="40"/>
        <v>3.7275432814658687</v>
      </c>
      <c r="AV79" s="1">
        <v>0</v>
      </c>
      <c r="AW79" s="1">
        <v>0</v>
      </c>
      <c r="AX79" s="1">
        <v>25.25</v>
      </c>
      <c r="AY79" s="1">
        <f t="shared" si="41"/>
        <v>25.25</v>
      </c>
      <c r="AZ79" s="1">
        <f t="shared" si="42"/>
        <v>0.28055555555555556</v>
      </c>
    </row>
    <row r="80" spans="1:52" ht="14.5" x14ac:dyDescent="0.35">
      <c r="A80" s="4" t="s">
        <v>57</v>
      </c>
      <c r="B80" s="1">
        <v>2008</v>
      </c>
      <c r="C80" s="1">
        <v>4979</v>
      </c>
      <c r="D80" s="1">
        <f t="shared" si="25"/>
        <v>8.5129843466421828</v>
      </c>
      <c r="E80" s="2">
        <v>4594000000000</v>
      </c>
      <c r="F80" s="1">
        <f t="shared" si="26"/>
        <v>29.155772220195455</v>
      </c>
      <c r="G80" s="3">
        <v>115000000000</v>
      </c>
      <c r="H80" s="1">
        <f t="shared" si="27"/>
        <v>25.46819796530966</v>
      </c>
      <c r="I80" s="1">
        <v>80234.19</v>
      </c>
      <c r="J80" s="1">
        <f t="shared" si="28"/>
        <v>11.292705012237578</v>
      </c>
      <c r="K80" s="1">
        <v>6164.8909999999996</v>
      </c>
      <c r="L80" s="1">
        <v>6298.9369999999999</v>
      </c>
      <c r="M80" s="1">
        <v>96.94</v>
      </c>
      <c r="N80" s="1">
        <f t="shared" si="43"/>
        <v>597624.53353999997</v>
      </c>
      <c r="O80" s="1">
        <f t="shared" si="44"/>
        <v>610618.95277999993</v>
      </c>
      <c r="P80" s="1">
        <f t="shared" si="35"/>
        <v>13.300717965405196</v>
      </c>
      <c r="Q80" s="1">
        <f t="shared" si="36"/>
        <v>13.32222839840159</v>
      </c>
      <c r="R80" s="1">
        <v>1.861</v>
      </c>
      <c r="S80" s="1">
        <f t="shared" si="29"/>
        <v>0.62111397766011367</v>
      </c>
      <c r="T80" s="1">
        <v>84.06</v>
      </c>
      <c r="U80" s="1">
        <f t="shared" si="37"/>
        <v>4.4315308295769711</v>
      </c>
      <c r="V80" s="1">
        <v>3.2780640000000001</v>
      </c>
      <c r="W80" s="1">
        <f t="shared" si="30"/>
        <v>1.1872530042311062</v>
      </c>
      <c r="X80" s="1">
        <v>22.899560000000001</v>
      </c>
      <c r="Y80" s="1">
        <f t="shared" si="31"/>
        <v>3.1311176964018039</v>
      </c>
      <c r="Z80" s="1">
        <v>35.855499999999999</v>
      </c>
      <c r="AA80" s="1">
        <f t="shared" si="32"/>
        <v>3.5794969722937844</v>
      </c>
      <c r="AB80" s="1">
        <v>7.3905190000000003</v>
      </c>
      <c r="AC80" s="1">
        <v>18.505710000000001</v>
      </c>
      <c r="AD80" s="1">
        <v>99.500299999999996</v>
      </c>
      <c r="AE80" s="1">
        <f t="shared" si="38"/>
        <v>41.798842999999998</v>
      </c>
      <c r="AF80" s="1">
        <f t="shared" si="39"/>
        <v>3.7328686597217908</v>
      </c>
      <c r="AG80" s="1">
        <v>82.594740000000002</v>
      </c>
      <c r="AH80" s="1">
        <f t="shared" si="33"/>
        <v>4.4139459981118412</v>
      </c>
      <c r="AI80" s="1">
        <v>1</v>
      </c>
      <c r="AJ80" s="1">
        <v>0.94274309999999995</v>
      </c>
      <c r="AK80" s="1">
        <v>0.60131250000000003</v>
      </c>
      <c r="AL80" s="1">
        <v>1.114859</v>
      </c>
      <c r="AM80" s="1">
        <v>0.64557520000000002</v>
      </c>
      <c r="AN80" s="1">
        <v>0.6781047</v>
      </c>
      <c r="AO80" s="1">
        <v>-1.0205979999999999</v>
      </c>
      <c r="AP80" s="1">
        <v>0.49366608000000001</v>
      </c>
      <c r="AQ80" s="1">
        <v>2.281758</v>
      </c>
      <c r="AR80" s="1">
        <f t="shared" si="24"/>
        <v>0.49366608000000001</v>
      </c>
      <c r="AS80" s="1">
        <f t="shared" si="34"/>
        <v>12.572785454198396</v>
      </c>
      <c r="AT80" s="1">
        <v>40.801189999999998</v>
      </c>
      <c r="AU80" s="1">
        <f t="shared" si="40"/>
        <v>3.7087112476514439</v>
      </c>
      <c r="AV80" s="1">
        <v>0</v>
      </c>
      <c r="AW80" s="1">
        <v>0</v>
      </c>
      <c r="AX80" s="1">
        <v>25.25</v>
      </c>
      <c r="AY80" s="1">
        <f t="shared" si="41"/>
        <v>25.25</v>
      </c>
      <c r="AZ80" s="1">
        <f t="shared" si="42"/>
        <v>0.28055555555555556</v>
      </c>
    </row>
    <row r="81" spans="1:52" ht="14.5" x14ac:dyDescent="0.35">
      <c r="A81" s="4" t="s">
        <v>57</v>
      </c>
      <c r="B81" s="1">
        <v>2009</v>
      </c>
      <c r="C81" s="1">
        <v>3628</v>
      </c>
      <c r="D81" s="1">
        <f t="shared" si="25"/>
        <v>8.1964368112350279</v>
      </c>
      <c r="E81" s="2">
        <v>5102000000000</v>
      </c>
      <c r="F81" s="1">
        <f t="shared" si="26"/>
        <v>29.26065373564817</v>
      </c>
      <c r="G81" s="3">
        <v>97800000000</v>
      </c>
      <c r="H81" s="1">
        <f t="shared" si="27"/>
        <v>25.306190413987181</v>
      </c>
      <c r="I81" s="1">
        <v>59094.66</v>
      </c>
      <c r="J81" s="1">
        <f t="shared" si="28"/>
        <v>10.986895843981952</v>
      </c>
      <c r="K81" s="1">
        <v>6164.8909999999996</v>
      </c>
      <c r="L81" s="1">
        <v>6298.9369999999999</v>
      </c>
      <c r="M81" s="1">
        <v>61.74</v>
      </c>
      <c r="N81" s="1">
        <f t="shared" si="43"/>
        <v>380620.37033999996</v>
      </c>
      <c r="O81" s="1">
        <f t="shared" si="44"/>
        <v>388896.37037999998</v>
      </c>
      <c r="P81" s="1">
        <f t="shared" si="35"/>
        <v>12.84955775406198</v>
      </c>
      <c r="Q81" s="1">
        <f t="shared" si="36"/>
        <v>12.871068187058372</v>
      </c>
      <c r="R81" s="1">
        <v>1.6639999999999999</v>
      </c>
      <c r="S81" s="1">
        <f t="shared" si="29"/>
        <v>0.50922434239901682</v>
      </c>
      <c r="T81" s="1">
        <v>85.75</v>
      </c>
      <c r="U81" s="1">
        <f t="shared" si="37"/>
        <v>4.4514360860460496</v>
      </c>
      <c r="V81" s="1">
        <v>8.3076410000000003</v>
      </c>
      <c r="W81" s="1">
        <f t="shared" si="30"/>
        <v>2.117175693717686</v>
      </c>
      <c r="X81" s="1">
        <v>1</v>
      </c>
      <c r="Y81" s="1">
        <f t="shared" si="31"/>
        <v>0</v>
      </c>
      <c r="Z81" s="1">
        <v>29.388919999999999</v>
      </c>
      <c r="AA81" s="1">
        <f t="shared" si="32"/>
        <v>3.3806177325627087</v>
      </c>
      <c r="AB81" s="1">
        <v>8.7470920000000003</v>
      </c>
      <c r="AC81" s="1">
        <v>17.39883</v>
      </c>
      <c r="AD81" s="1">
        <v>117.754</v>
      </c>
      <c r="AE81" s="1">
        <f t="shared" si="38"/>
        <v>47.96664066666667</v>
      </c>
      <c r="AF81" s="1">
        <f t="shared" si="39"/>
        <v>3.8705057831819802</v>
      </c>
      <c r="AG81" s="1">
        <v>74.570790000000002</v>
      </c>
      <c r="AH81" s="1">
        <f t="shared" si="33"/>
        <v>4.3117488755722704</v>
      </c>
      <c r="AI81" s="1">
        <v>1</v>
      </c>
      <c r="AJ81" s="1">
        <v>1.567186</v>
      </c>
      <c r="AK81" s="1">
        <v>0.96548909999999999</v>
      </c>
      <c r="AL81" s="1">
        <v>1.2236229999999999</v>
      </c>
      <c r="AM81" s="1">
        <v>0.68436680000000005</v>
      </c>
      <c r="AN81" s="1">
        <v>0.90848930000000006</v>
      </c>
      <c r="AO81" s="1">
        <v>-1.0035449999999999</v>
      </c>
      <c r="AP81" s="1">
        <v>0.72426820000000003</v>
      </c>
      <c r="AQ81" s="1">
        <v>2.9539019999999998</v>
      </c>
      <c r="AR81" s="1">
        <f t="shared" si="24"/>
        <v>0.72426820000000003</v>
      </c>
      <c r="AS81" s="1">
        <f t="shared" si="34"/>
        <v>18.328468979995751</v>
      </c>
      <c r="AT81" s="1">
        <v>51.735109999999999</v>
      </c>
      <c r="AU81" s="1">
        <f t="shared" si="40"/>
        <v>3.9461366612748141</v>
      </c>
      <c r="AV81" s="1">
        <v>0</v>
      </c>
      <c r="AW81" s="1">
        <v>0</v>
      </c>
      <c r="AX81" s="1">
        <v>25.25</v>
      </c>
      <c r="AY81" s="1">
        <f t="shared" si="41"/>
        <v>25.25</v>
      </c>
      <c r="AZ81" s="1">
        <f t="shared" si="42"/>
        <v>0.28055555555555556</v>
      </c>
    </row>
    <row r="82" spans="1:52" ht="14.5" x14ac:dyDescent="0.35">
      <c r="A82" s="4" t="s">
        <v>57</v>
      </c>
      <c r="B82" s="1">
        <v>2010</v>
      </c>
      <c r="C82" s="1">
        <v>7705</v>
      </c>
      <c r="D82" s="1">
        <f t="shared" si="25"/>
        <v>8.9496247477542159</v>
      </c>
      <c r="E82" s="2">
        <v>6087000000000</v>
      </c>
      <c r="F82" s="1">
        <f t="shared" si="26"/>
        <v>29.437176465440334</v>
      </c>
      <c r="G82" s="3">
        <v>125000000000</v>
      </c>
      <c r="H82" s="1">
        <f t="shared" si="27"/>
        <v>25.551579574248713</v>
      </c>
      <c r="I82" s="1">
        <v>67403.09</v>
      </c>
      <c r="J82" s="1">
        <f t="shared" si="28"/>
        <v>11.118446141546846</v>
      </c>
      <c r="K82" s="1">
        <v>6164.8909999999996</v>
      </c>
      <c r="L82" s="1">
        <v>6298.9369999999999</v>
      </c>
      <c r="M82" s="1">
        <v>79.61</v>
      </c>
      <c r="N82" s="1">
        <f t="shared" si="43"/>
        <v>490786.97250999999</v>
      </c>
      <c r="O82" s="1">
        <f t="shared" si="44"/>
        <v>501458.37456999999</v>
      </c>
      <c r="P82" s="1">
        <f t="shared" si="35"/>
        <v>13.103765448088454</v>
      </c>
      <c r="Q82" s="1">
        <f t="shared" si="36"/>
        <v>13.125275881084846</v>
      </c>
      <c r="R82" s="1">
        <v>1.4990000000000001</v>
      </c>
      <c r="S82" s="1">
        <f t="shared" si="29"/>
        <v>0.40479821912046071</v>
      </c>
      <c r="T82" s="1">
        <v>87.4</v>
      </c>
      <c r="U82" s="1">
        <f t="shared" si="37"/>
        <v>4.4704952826614894</v>
      </c>
      <c r="V82" s="1">
        <v>3.732612</v>
      </c>
      <c r="W82" s="1">
        <f t="shared" si="30"/>
        <v>1.31710825667894</v>
      </c>
      <c r="X82" s="1">
        <v>6.97933</v>
      </c>
      <c r="Y82" s="1">
        <f t="shared" si="31"/>
        <v>1.9429529236284047</v>
      </c>
      <c r="Z82" s="1">
        <v>33.70881</v>
      </c>
      <c r="AA82" s="1">
        <f t="shared" si="32"/>
        <v>3.5177592275252736</v>
      </c>
      <c r="AB82" s="1">
        <v>7.8535190000000004</v>
      </c>
      <c r="AC82" s="1">
        <v>14.54485</v>
      </c>
      <c r="AD82" s="1">
        <v>117.7835</v>
      </c>
      <c r="AE82" s="1">
        <f t="shared" si="38"/>
        <v>46.727289666666671</v>
      </c>
      <c r="AF82" s="1">
        <f t="shared" si="39"/>
        <v>3.8443283551729417</v>
      </c>
      <c r="AG82" s="1">
        <v>78.486400000000003</v>
      </c>
      <c r="AH82" s="1">
        <f t="shared" si="33"/>
        <v>4.3629253613714809</v>
      </c>
      <c r="AI82" s="1">
        <v>1</v>
      </c>
      <c r="AJ82" s="1">
        <v>1.4069689999999999</v>
      </c>
      <c r="AK82" s="1">
        <v>0.84499869999999999</v>
      </c>
      <c r="AL82" s="1">
        <v>1.153856</v>
      </c>
      <c r="AM82" s="1">
        <v>0.59841029999999995</v>
      </c>
      <c r="AN82" s="1">
        <v>0.85198569999999996</v>
      </c>
      <c r="AO82" s="1">
        <v>-1.0121659999999999</v>
      </c>
      <c r="AP82" s="1">
        <v>0.64067562</v>
      </c>
      <c r="AQ82" s="1">
        <v>2.71807</v>
      </c>
      <c r="AR82" s="1">
        <f t="shared" si="24"/>
        <v>0.64067562</v>
      </c>
      <c r="AS82" s="1">
        <f t="shared" si="34"/>
        <v>16.370274085711131</v>
      </c>
      <c r="AT82" s="1">
        <v>44.701799999999999</v>
      </c>
      <c r="AU82" s="1">
        <f t="shared" si="40"/>
        <v>3.8000137692651466</v>
      </c>
      <c r="AV82" s="1">
        <v>0</v>
      </c>
      <c r="AW82" s="1">
        <v>0</v>
      </c>
      <c r="AX82" s="1">
        <v>25.25</v>
      </c>
      <c r="AY82" s="1">
        <f t="shared" si="41"/>
        <v>25.25</v>
      </c>
      <c r="AZ82" s="1">
        <f t="shared" si="42"/>
        <v>0.28055555555555556</v>
      </c>
    </row>
    <row r="83" spans="1:52" ht="14.5" x14ac:dyDescent="0.35">
      <c r="A83" s="4" t="s">
        <v>57</v>
      </c>
      <c r="B83" s="1">
        <v>2011</v>
      </c>
      <c r="C83" s="1">
        <v>13018</v>
      </c>
      <c r="D83" s="1">
        <f t="shared" si="25"/>
        <v>9.4740882941323328</v>
      </c>
      <c r="E83" s="2">
        <v>7552000000000</v>
      </c>
      <c r="F83" s="1">
        <f t="shared" si="26"/>
        <v>29.652833544771749</v>
      </c>
      <c r="G83" s="3">
        <v>168000000000</v>
      </c>
      <c r="H83" s="1">
        <f t="shared" si="27"/>
        <v>25.847229816349671</v>
      </c>
      <c r="I83" s="1">
        <v>82409.95</v>
      </c>
      <c r="J83" s="1">
        <f t="shared" si="28"/>
        <v>11.319461461034759</v>
      </c>
      <c r="K83" s="1">
        <v>6164.8909999999996</v>
      </c>
      <c r="L83" s="1">
        <v>6298.9369999999999</v>
      </c>
      <c r="M83" s="1">
        <v>111.26</v>
      </c>
      <c r="N83" s="1">
        <f t="shared" si="43"/>
        <v>685905.77266000002</v>
      </c>
      <c r="O83" s="1">
        <f t="shared" si="44"/>
        <v>700819.73062000005</v>
      </c>
      <c r="P83" s="1">
        <f t="shared" si="35"/>
        <v>13.438495539635113</v>
      </c>
      <c r="Q83" s="1">
        <f t="shared" si="36"/>
        <v>13.460005972631507</v>
      </c>
      <c r="R83" s="1">
        <v>1.3979999999999999</v>
      </c>
      <c r="S83" s="1">
        <f t="shared" si="29"/>
        <v>0.33504264381161847</v>
      </c>
      <c r="T83" s="1">
        <v>86.82</v>
      </c>
      <c r="U83" s="1">
        <f t="shared" si="37"/>
        <v>4.4638370098714475</v>
      </c>
      <c r="V83" s="1">
        <v>0.55938909999999997</v>
      </c>
      <c r="W83" s="1">
        <f t="shared" si="30"/>
        <v>-0.58090998356679024</v>
      </c>
      <c r="X83" s="1">
        <v>18.27017</v>
      </c>
      <c r="Y83" s="1">
        <f t="shared" si="31"/>
        <v>2.9052696752179989</v>
      </c>
      <c r="Z83" s="1">
        <v>40.645440000000001</v>
      </c>
      <c r="AA83" s="1">
        <f t="shared" si="32"/>
        <v>3.7048866525797246</v>
      </c>
      <c r="AB83" s="1">
        <v>8.0850410000000004</v>
      </c>
      <c r="AC83" s="1">
        <v>15.17778</v>
      </c>
      <c r="AD83" s="1">
        <v>113.083</v>
      </c>
      <c r="AE83" s="1">
        <f t="shared" si="38"/>
        <v>45.448607000000003</v>
      </c>
      <c r="AF83" s="1">
        <f t="shared" si="39"/>
        <v>3.8165821710888892</v>
      </c>
      <c r="AG83" s="1">
        <v>81.523340000000005</v>
      </c>
      <c r="AH83" s="1">
        <f t="shared" si="33"/>
        <v>4.4008893596158849</v>
      </c>
      <c r="AI83" s="1">
        <v>1</v>
      </c>
      <c r="AJ83" s="1">
        <v>1.0082310000000001</v>
      </c>
      <c r="AK83" s="1">
        <v>0.75392300000000001</v>
      </c>
      <c r="AL83" s="1">
        <v>1.174731</v>
      </c>
      <c r="AM83" s="1">
        <v>0.50066359999999999</v>
      </c>
      <c r="AN83" s="1">
        <v>0.76</v>
      </c>
      <c r="AO83" s="1">
        <v>-1.08</v>
      </c>
      <c r="AP83" s="1">
        <v>0.51959142999999997</v>
      </c>
      <c r="AQ83" s="1">
        <v>2.3572540000000002</v>
      </c>
      <c r="AR83" s="1">
        <f t="shared" si="24"/>
        <v>0.51959142999999997</v>
      </c>
      <c r="AS83" s="1">
        <f t="shared" si="34"/>
        <v>13.429999101815762</v>
      </c>
      <c r="AT83" s="1">
        <v>39.753030000000003</v>
      </c>
      <c r="AU83" s="1">
        <f t="shared" si="40"/>
        <v>3.6826860646103499</v>
      </c>
      <c r="AV83" s="1">
        <v>0</v>
      </c>
      <c r="AW83" s="1">
        <v>0</v>
      </c>
      <c r="AX83" s="1">
        <v>25.25</v>
      </c>
      <c r="AY83" s="1">
        <f t="shared" si="41"/>
        <v>25.25</v>
      </c>
      <c r="AZ83" s="1">
        <f t="shared" si="42"/>
        <v>0.28055555555555556</v>
      </c>
    </row>
    <row r="84" spans="1:52" ht="14.5" x14ac:dyDescent="0.35">
      <c r="A84" s="4" t="s">
        <v>57</v>
      </c>
      <c r="B84" s="1">
        <v>2012</v>
      </c>
      <c r="C84" s="1">
        <v>22066</v>
      </c>
      <c r="D84" s="1">
        <f t="shared" si="25"/>
        <v>10.001793241320252</v>
      </c>
      <c r="E84" s="2">
        <v>8532000000000</v>
      </c>
      <c r="F84" s="1">
        <f t="shared" si="26"/>
        <v>29.774844916537653</v>
      </c>
      <c r="G84" s="3">
        <v>187000000000</v>
      </c>
      <c r="H84" s="1">
        <f t="shared" si="27"/>
        <v>25.954374453800998</v>
      </c>
      <c r="I84" s="1">
        <v>85075.98</v>
      </c>
      <c r="J84" s="1">
        <f t="shared" si="28"/>
        <v>11.351300018550482</v>
      </c>
      <c r="K84" s="1">
        <v>6164.8909999999996</v>
      </c>
      <c r="L84" s="1">
        <v>6298.9369999999999</v>
      </c>
      <c r="M84" s="1">
        <v>111.57</v>
      </c>
      <c r="N84" s="1">
        <f t="shared" si="43"/>
        <v>687816.88886999991</v>
      </c>
      <c r="O84" s="1">
        <f t="shared" si="44"/>
        <v>702772.40108999994</v>
      </c>
      <c r="P84" s="1">
        <f t="shared" si="35"/>
        <v>13.441277931593055</v>
      </c>
      <c r="Q84" s="1">
        <f t="shared" si="36"/>
        <v>13.462788364589448</v>
      </c>
      <c r="R84" s="1">
        <v>1.3029999999999999</v>
      </c>
      <c r="S84" s="1">
        <f t="shared" si="29"/>
        <v>0.26466929814270801</v>
      </c>
      <c r="T84" s="1">
        <v>86.55</v>
      </c>
      <c r="U84" s="1">
        <f t="shared" si="37"/>
        <v>4.4607222816222185</v>
      </c>
      <c r="V84" s="1">
        <v>0.21188870000000001</v>
      </c>
      <c r="W84" s="1">
        <f t="shared" si="30"/>
        <v>-1.5516941421708779</v>
      </c>
      <c r="X84" s="1">
        <v>6.3299620000000001</v>
      </c>
      <c r="Y84" s="1">
        <f t="shared" si="31"/>
        <v>1.845294232978508</v>
      </c>
      <c r="Z84" s="1">
        <v>37.419449999999998</v>
      </c>
      <c r="AA84" s="1">
        <f t="shared" si="32"/>
        <v>3.6221906227154785</v>
      </c>
      <c r="AB84" s="1">
        <v>8.4299110000000006</v>
      </c>
      <c r="AC84" s="1">
        <v>17.95965</v>
      </c>
      <c r="AD84" s="1">
        <v>118.4482</v>
      </c>
      <c r="AE84" s="1">
        <f t="shared" si="38"/>
        <v>48.279253666666669</v>
      </c>
      <c r="AF84" s="1">
        <f t="shared" si="39"/>
        <v>3.8770019376729521</v>
      </c>
      <c r="AG84" s="1">
        <v>87.644350000000003</v>
      </c>
      <c r="AH84" s="1">
        <f t="shared" si="33"/>
        <v>4.4732871483654186</v>
      </c>
      <c r="AI84" s="1">
        <v>1</v>
      </c>
      <c r="AJ84" s="1">
        <v>1.060419</v>
      </c>
      <c r="AK84" s="1">
        <v>0.9368938</v>
      </c>
      <c r="AL84" s="1">
        <v>1.2235990000000001</v>
      </c>
      <c r="AM84" s="1">
        <v>0.80135800000000001</v>
      </c>
      <c r="AN84" s="1">
        <v>0.96</v>
      </c>
      <c r="AO84" s="1">
        <v>-0.92</v>
      </c>
      <c r="AP84" s="1">
        <v>0.67704496999999997</v>
      </c>
      <c r="AQ84" s="1">
        <v>2.80118</v>
      </c>
      <c r="AR84" s="1">
        <f t="shared" si="24"/>
        <v>0.67704496999999997</v>
      </c>
      <c r="AS84" s="1">
        <f t="shared" si="34"/>
        <v>17.572278673442462</v>
      </c>
      <c r="AT84" s="1">
        <v>37.128439999999998</v>
      </c>
      <c r="AU84" s="1">
        <f t="shared" si="40"/>
        <v>3.614383252762857</v>
      </c>
      <c r="AV84" s="1">
        <v>0</v>
      </c>
      <c r="AW84" s="1">
        <v>0</v>
      </c>
      <c r="AX84" s="1">
        <v>25.25</v>
      </c>
      <c r="AY84" s="1">
        <f t="shared" si="41"/>
        <v>25.25</v>
      </c>
      <c r="AZ84" s="1">
        <f t="shared" si="42"/>
        <v>0.28055555555555556</v>
      </c>
    </row>
    <row r="85" spans="1:52" ht="14.5" x14ac:dyDescent="0.35">
      <c r="A85" s="4" t="s">
        <v>57</v>
      </c>
      <c r="B85" s="1">
        <v>2013</v>
      </c>
      <c r="C85" s="1">
        <v>25402</v>
      </c>
      <c r="D85" s="1">
        <f t="shared" si="25"/>
        <v>10.142583190064265</v>
      </c>
      <c r="E85" s="2">
        <v>9570000000000</v>
      </c>
      <c r="F85" s="1">
        <f t="shared" si="26"/>
        <v>29.889654321393412</v>
      </c>
      <c r="G85" s="3">
        <v>199000000000</v>
      </c>
      <c r="H85" s="1">
        <f t="shared" si="27"/>
        <v>26.016570661670904</v>
      </c>
      <c r="I85" s="1">
        <v>85050.69</v>
      </c>
      <c r="J85" s="1">
        <f t="shared" si="28"/>
        <v>11.351002710665878</v>
      </c>
      <c r="K85" s="1">
        <v>6164.8909999999996</v>
      </c>
      <c r="L85" s="1">
        <v>6298.9369999999999</v>
      </c>
      <c r="M85" s="1">
        <v>108.56</v>
      </c>
      <c r="N85" s="1">
        <f t="shared" si="43"/>
        <v>669260.56695999997</v>
      </c>
      <c r="O85" s="1">
        <f t="shared" si="44"/>
        <v>683812.60071999999</v>
      </c>
      <c r="P85" s="1">
        <f t="shared" si="35"/>
        <v>13.413928750514581</v>
      </c>
      <c r="Q85" s="1">
        <f t="shared" si="36"/>
        <v>13.435439183510972</v>
      </c>
      <c r="R85" s="1">
        <v>1.2150000000000001</v>
      </c>
      <c r="S85" s="1">
        <f t="shared" si="29"/>
        <v>0.19474407679251185</v>
      </c>
      <c r="T85" s="1">
        <v>86.68</v>
      </c>
      <c r="U85" s="1">
        <f t="shared" si="37"/>
        <v>4.4622231766681582</v>
      </c>
      <c r="V85" s="1">
        <v>1</v>
      </c>
      <c r="W85" s="1">
        <f t="shared" si="30"/>
        <v>0</v>
      </c>
      <c r="X85" s="1">
        <v>0.76748859999999997</v>
      </c>
      <c r="Y85" s="1">
        <f t="shared" si="31"/>
        <v>-0.26463165305129344</v>
      </c>
      <c r="Z85" s="1">
        <v>34.909280000000003</v>
      </c>
      <c r="AA85" s="1">
        <f t="shared" si="32"/>
        <v>3.5527526964413529</v>
      </c>
      <c r="AB85" s="1">
        <v>9.2223480000000002</v>
      </c>
      <c r="AC85" s="1">
        <v>17.65765</v>
      </c>
      <c r="AD85" s="1">
        <v>141.6755</v>
      </c>
      <c r="AE85" s="1">
        <f t="shared" si="38"/>
        <v>56.185166000000002</v>
      </c>
      <c r="AF85" s="1">
        <f t="shared" si="39"/>
        <v>4.0286527718807301</v>
      </c>
      <c r="AG85" s="1">
        <v>82.469149999999999</v>
      </c>
      <c r="AH85" s="1">
        <f t="shared" si="33"/>
        <v>4.4124242840139267</v>
      </c>
      <c r="AI85" s="1">
        <v>1</v>
      </c>
      <c r="AJ85" s="1">
        <v>1.1108389999999999</v>
      </c>
      <c r="AK85" s="1">
        <v>1.057779</v>
      </c>
      <c r="AL85" s="1">
        <v>1.2125459999999999</v>
      </c>
      <c r="AM85" s="1">
        <v>0.74691169999999996</v>
      </c>
      <c r="AN85" s="1">
        <v>0.96</v>
      </c>
      <c r="AO85" s="1">
        <v>-0.98</v>
      </c>
      <c r="AP85" s="1">
        <v>0.68467928</v>
      </c>
      <c r="AQ85" s="1">
        <v>2.833853</v>
      </c>
      <c r="AR85" s="1">
        <f t="shared" si="24"/>
        <v>0.68467928</v>
      </c>
      <c r="AS85" s="1">
        <f t="shared" si="34"/>
        <v>17.813006868701958</v>
      </c>
      <c r="AT85" s="1">
        <v>40.005339999999997</v>
      </c>
      <c r="AU85" s="1">
        <f t="shared" si="40"/>
        <v>3.6890129452036042</v>
      </c>
      <c r="AV85" s="1">
        <v>0</v>
      </c>
      <c r="AW85" s="1">
        <v>0</v>
      </c>
      <c r="AX85" s="1">
        <v>25.25</v>
      </c>
      <c r="AY85" s="1">
        <f t="shared" si="41"/>
        <v>25.25</v>
      </c>
      <c r="AZ85" s="1">
        <f t="shared" si="42"/>
        <v>0.28055555555555556</v>
      </c>
    </row>
    <row r="86" spans="1:52" ht="14.5" x14ac:dyDescent="0.35">
      <c r="A86" s="4" t="s">
        <v>57</v>
      </c>
      <c r="B86" s="1">
        <v>2014</v>
      </c>
      <c r="C86" s="1">
        <v>35387</v>
      </c>
      <c r="D86" s="1">
        <f t="shared" si="25"/>
        <v>10.474099800037397</v>
      </c>
      <c r="E86" s="2">
        <v>10480000000000</v>
      </c>
      <c r="F86" s="1">
        <f t="shared" si="26"/>
        <v>29.980489794821445</v>
      </c>
      <c r="G86" s="3">
        <v>206000000000</v>
      </c>
      <c r="H86" s="1">
        <f t="shared" si="27"/>
        <v>26.051142005735993</v>
      </c>
      <c r="I86" s="1">
        <v>83858.34</v>
      </c>
      <c r="J86" s="1">
        <f t="shared" si="28"/>
        <v>11.336884225632577</v>
      </c>
      <c r="K86" s="1">
        <v>6164.8909999999996</v>
      </c>
      <c r="L86" s="1">
        <v>6298.9369999999999</v>
      </c>
      <c r="M86" s="1">
        <v>98.97</v>
      </c>
      <c r="N86" s="1">
        <f t="shared" si="43"/>
        <v>610139.26226999995</v>
      </c>
      <c r="O86" s="1">
        <f t="shared" si="44"/>
        <v>623405.79489000002</v>
      </c>
      <c r="P86" s="1">
        <f t="shared" si="35"/>
        <v>13.321442508896567</v>
      </c>
      <c r="Q86" s="1">
        <f t="shared" si="36"/>
        <v>13.342952941892959</v>
      </c>
      <c r="R86" s="1">
        <v>1.1319999999999999</v>
      </c>
      <c r="S86" s="1">
        <f t="shared" si="29"/>
        <v>0.1239859797809911</v>
      </c>
      <c r="T86" s="1">
        <v>87.2</v>
      </c>
      <c r="U86" s="1">
        <f t="shared" si="37"/>
        <v>4.4682043309149337</v>
      </c>
      <c r="V86" s="1">
        <v>0.50449100000000002</v>
      </c>
      <c r="W86" s="1">
        <f t="shared" si="30"/>
        <v>-0.68420527879259319</v>
      </c>
      <c r="X86" s="1">
        <v>1</v>
      </c>
      <c r="Y86" s="1">
        <f t="shared" si="31"/>
        <v>0</v>
      </c>
      <c r="Z86" s="1">
        <v>30.51322</v>
      </c>
      <c r="AA86" s="1">
        <f t="shared" si="32"/>
        <v>3.4181600323271981</v>
      </c>
      <c r="AB86" s="1">
        <v>9.1685169999999996</v>
      </c>
      <c r="AC86" s="1">
        <v>16.980699999999999</v>
      </c>
      <c r="AD86" s="1">
        <v>134.42679999999999</v>
      </c>
      <c r="AE86" s="1">
        <f t="shared" si="38"/>
        <v>53.525338999999995</v>
      </c>
      <c r="AF86" s="1">
        <f t="shared" si="39"/>
        <v>3.9801551679447136</v>
      </c>
      <c r="AG86" s="1">
        <v>78.574520000000007</v>
      </c>
      <c r="AH86" s="1">
        <f t="shared" si="33"/>
        <v>4.3640474738517367</v>
      </c>
      <c r="AI86" s="1">
        <v>1</v>
      </c>
      <c r="AJ86" s="1">
        <v>0.98872439999999995</v>
      </c>
      <c r="AK86" s="1">
        <v>0.94461910000000004</v>
      </c>
      <c r="AL86" s="1">
        <v>0.97745780000000004</v>
      </c>
      <c r="AM86" s="1">
        <v>0.57329730000000001</v>
      </c>
      <c r="AN86" s="1">
        <v>0.86393189999999997</v>
      </c>
      <c r="AO86" s="1">
        <v>-1.1334360000000001</v>
      </c>
      <c r="AP86" s="1">
        <v>0.53576575000000004</v>
      </c>
      <c r="AQ86" s="1">
        <v>2.453039</v>
      </c>
      <c r="AR86" s="1">
        <f t="shared" si="24"/>
        <v>0.53576575000000004</v>
      </c>
      <c r="AS86" s="1">
        <f t="shared" si="34"/>
        <v>13.95730963505965</v>
      </c>
      <c r="AT86" s="1">
        <v>46.096809999999998</v>
      </c>
      <c r="AU86" s="1">
        <f t="shared" si="40"/>
        <v>3.8307437502113895</v>
      </c>
      <c r="AV86" s="1">
        <v>0</v>
      </c>
      <c r="AW86" s="1">
        <v>0</v>
      </c>
      <c r="AX86" s="1">
        <v>25.25</v>
      </c>
      <c r="AY86" s="1">
        <f t="shared" si="41"/>
        <v>25.25</v>
      </c>
      <c r="AZ86" s="1">
        <f t="shared" si="42"/>
        <v>0.28055555555555556</v>
      </c>
    </row>
    <row r="87" spans="1:52" ht="14.5" x14ac:dyDescent="0.35">
      <c r="A87" s="4" t="s">
        <v>57</v>
      </c>
      <c r="B87" s="1">
        <v>2015</v>
      </c>
      <c r="C87" s="1">
        <v>44993</v>
      </c>
      <c r="D87" s="1">
        <f t="shared" si="25"/>
        <v>10.714262201096881</v>
      </c>
      <c r="E87" s="2">
        <v>11060000000000</v>
      </c>
      <c r="F87" s="1">
        <f t="shared" si="26"/>
        <v>30.034356112022738</v>
      </c>
      <c r="G87" s="3">
        <v>162000000000</v>
      </c>
      <c r="H87" s="1">
        <f t="shared" si="27"/>
        <v>25.810862172178794</v>
      </c>
      <c r="I87" s="1">
        <v>63039.11</v>
      </c>
      <c r="J87" s="1">
        <f t="shared" si="28"/>
        <v>11.051510606411796</v>
      </c>
      <c r="K87" s="1">
        <v>6164.8909999999996</v>
      </c>
      <c r="L87" s="1">
        <v>6298.9369999999999</v>
      </c>
      <c r="M87" s="1">
        <v>53.03</v>
      </c>
      <c r="N87" s="1">
        <f t="shared" si="43"/>
        <v>326924.16972999997</v>
      </c>
      <c r="O87" s="1">
        <f t="shared" si="44"/>
        <v>334032.62910999998</v>
      </c>
      <c r="P87" s="1">
        <f t="shared" si="35"/>
        <v>12.697483526137006</v>
      </c>
      <c r="Q87" s="1">
        <f t="shared" si="36"/>
        <v>12.718993959133398</v>
      </c>
      <c r="R87" s="1">
        <v>1.0549999999999999</v>
      </c>
      <c r="S87" s="1">
        <f t="shared" si="29"/>
        <v>5.3540766928029761E-2</v>
      </c>
      <c r="T87" s="1">
        <v>87.9</v>
      </c>
      <c r="U87" s="1">
        <f t="shared" si="37"/>
        <v>4.4761998046911318</v>
      </c>
      <c r="V87" s="1">
        <v>0.66209929999999995</v>
      </c>
      <c r="W87" s="1">
        <f t="shared" si="30"/>
        <v>-0.41233973429400406</v>
      </c>
      <c r="X87" s="1">
        <v>1</v>
      </c>
      <c r="Y87" s="1">
        <f t="shared" si="31"/>
        <v>0</v>
      </c>
      <c r="Z87" s="1">
        <v>19.933499999999999</v>
      </c>
      <c r="AA87" s="1">
        <f t="shared" si="32"/>
        <v>2.9924017334575348</v>
      </c>
      <c r="AB87" s="1">
        <v>9.2673760000000005</v>
      </c>
      <c r="AC87" s="1">
        <v>17.92436</v>
      </c>
      <c r="AD87" s="1">
        <v>145.7869</v>
      </c>
      <c r="AE87" s="1">
        <f t="shared" si="38"/>
        <v>57.659545333333334</v>
      </c>
      <c r="AF87" s="1">
        <f t="shared" si="39"/>
        <v>4.0545558068745073</v>
      </c>
      <c r="AG87" s="1">
        <v>68.369619999999998</v>
      </c>
      <c r="AH87" s="1">
        <f t="shared" si="33"/>
        <v>4.2249285739169853</v>
      </c>
      <c r="AI87" s="1">
        <v>1</v>
      </c>
      <c r="AJ87" s="1">
        <v>0.89182280000000003</v>
      </c>
      <c r="AK87" s="1">
        <v>0.95460389999999995</v>
      </c>
      <c r="AL87" s="1">
        <v>0.99663040000000003</v>
      </c>
      <c r="AM87" s="1">
        <v>0.67858859999999999</v>
      </c>
      <c r="AN87" s="1">
        <v>0.77040649999999999</v>
      </c>
      <c r="AO87" s="1">
        <v>-1.1447700000000001</v>
      </c>
      <c r="AP87" s="1">
        <v>0.52454703000000003</v>
      </c>
      <c r="AQ87" s="1">
        <v>2.4137599999999999</v>
      </c>
      <c r="AR87" s="1">
        <f t="shared" si="24"/>
        <v>0.52454703000000003</v>
      </c>
      <c r="AS87" s="1">
        <f t="shared" si="34"/>
        <v>13.539011094155736</v>
      </c>
      <c r="AT87" s="1">
        <v>70.842479999999995</v>
      </c>
      <c r="AU87" s="1">
        <f t="shared" si="40"/>
        <v>4.2604588207716416</v>
      </c>
      <c r="AV87" s="1">
        <v>0</v>
      </c>
      <c r="AW87" s="1">
        <v>0</v>
      </c>
      <c r="AX87" s="1">
        <v>25.25</v>
      </c>
      <c r="AY87" s="1">
        <f t="shared" si="41"/>
        <v>25.25</v>
      </c>
      <c r="AZ87" s="1">
        <f t="shared" si="42"/>
        <v>0.28055555555555556</v>
      </c>
    </row>
    <row r="88" spans="1:52" ht="14.5" x14ac:dyDescent="0.35">
      <c r="A88" s="4" t="s">
        <v>57</v>
      </c>
      <c r="B88" s="1">
        <v>2016</v>
      </c>
      <c r="C88" s="1">
        <v>102565</v>
      </c>
      <c r="D88" s="1">
        <f t="shared" si="25"/>
        <v>11.538252022916238</v>
      </c>
      <c r="E88" s="2">
        <v>11230000000000</v>
      </c>
      <c r="F88" s="1">
        <f t="shared" si="26"/>
        <v>30.049609884678901</v>
      </c>
      <c r="G88" s="3">
        <v>152000000000</v>
      </c>
      <c r="H88" s="1">
        <f t="shared" si="27"/>
        <v>25.747146357792687</v>
      </c>
      <c r="I88" s="1">
        <v>57162.97</v>
      </c>
      <c r="J88" s="1">
        <f t="shared" si="28"/>
        <v>10.953661590106137</v>
      </c>
      <c r="K88" s="1">
        <v>6164.8909999999996</v>
      </c>
      <c r="L88" s="1">
        <v>6298.9369999999999</v>
      </c>
      <c r="M88" s="1">
        <v>45.13</v>
      </c>
      <c r="N88" s="1">
        <f t="shared" si="43"/>
        <v>278221.53083</v>
      </c>
      <c r="O88" s="1">
        <f t="shared" si="44"/>
        <v>284271.02681000001</v>
      </c>
      <c r="P88" s="1">
        <f t="shared" si="35"/>
        <v>12.536172948826877</v>
      </c>
      <c r="Q88" s="1">
        <f t="shared" si="36"/>
        <v>12.557683381823269</v>
      </c>
      <c r="R88" s="1">
        <v>0.98499999999999999</v>
      </c>
      <c r="S88" s="1">
        <f t="shared" si="29"/>
        <v>-1.5113637810048184E-2</v>
      </c>
      <c r="T88" s="1">
        <v>87.3</v>
      </c>
      <c r="U88" s="1">
        <f t="shared" si="37"/>
        <v>4.4693504628455569</v>
      </c>
      <c r="V88" s="1">
        <v>0.51004419999999995</v>
      </c>
      <c r="W88" s="1">
        <f t="shared" si="30"/>
        <v>-0.67325789035243766</v>
      </c>
      <c r="X88" s="1">
        <v>1</v>
      </c>
      <c r="Y88" s="1">
        <f t="shared" si="31"/>
        <v>0</v>
      </c>
      <c r="Z88" s="1">
        <v>15.27971</v>
      </c>
      <c r="AA88" s="1">
        <f t="shared" si="32"/>
        <v>2.7265258045006782</v>
      </c>
      <c r="AB88" s="1">
        <v>9.5584869999999995</v>
      </c>
      <c r="AC88" s="1">
        <v>17.59918</v>
      </c>
      <c r="AD88" s="1">
        <v>137.60599999999999</v>
      </c>
      <c r="AE88" s="1">
        <f t="shared" si="38"/>
        <v>54.921222333333333</v>
      </c>
      <c r="AF88" s="1">
        <f t="shared" si="39"/>
        <v>4.005899837267779</v>
      </c>
      <c r="AG88" s="1">
        <v>58.899169999999998</v>
      </c>
      <c r="AH88" s="1">
        <f t="shared" si="33"/>
        <v>4.0758269988774378</v>
      </c>
      <c r="AI88" s="1">
        <v>1</v>
      </c>
      <c r="AJ88" s="1">
        <v>0.90082229999999996</v>
      </c>
      <c r="AK88" s="1">
        <v>0.73517370000000004</v>
      </c>
      <c r="AL88" s="1">
        <v>0.9002346</v>
      </c>
      <c r="AM88" s="1">
        <v>0.69594440000000002</v>
      </c>
      <c r="AN88" s="1">
        <v>0.79429539999999998</v>
      </c>
      <c r="AO88" s="1">
        <v>-1.1510670000000001</v>
      </c>
      <c r="AP88" s="1">
        <v>0.47923389999999999</v>
      </c>
      <c r="AQ88" s="1">
        <v>2.2988979999999999</v>
      </c>
      <c r="AR88" s="1">
        <f t="shared" ref="AR88:AR147" si="45">AI88*AP88</f>
        <v>0.47923389999999999</v>
      </c>
      <c r="AS88" s="1">
        <f t="shared" si="34"/>
        <v>12.338905362915785</v>
      </c>
      <c r="AT88" s="1">
        <v>79.760589999999993</v>
      </c>
      <c r="AU88" s="1">
        <f t="shared" si="40"/>
        <v>4.379029522817798</v>
      </c>
      <c r="AV88" s="1">
        <v>0</v>
      </c>
      <c r="AW88" s="1">
        <v>0</v>
      </c>
      <c r="AX88" s="1">
        <v>25.25</v>
      </c>
      <c r="AY88" s="1">
        <f t="shared" si="41"/>
        <v>25.25</v>
      </c>
      <c r="AZ88" s="1">
        <f t="shared" si="42"/>
        <v>0.28055555555555556</v>
      </c>
    </row>
    <row r="89" spans="1:52" ht="14.5" x14ac:dyDescent="0.35">
      <c r="A89" s="4" t="s">
        <v>57</v>
      </c>
      <c r="B89" s="1">
        <v>2017</v>
      </c>
      <c r="C89" s="1">
        <v>110549</v>
      </c>
      <c r="D89" s="1">
        <f t="shared" si="25"/>
        <v>11.613214140563992</v>
      </c>
      <c r="E89" s="2">
        <v>12310000000000</v>
      </c>
      <c r="F89" s="1">
        <f t="shared" si="26"/>
        <v>30.14143305612491</v>
      </c>
      <c r="G89" s="3">
        <v>161000000000</v>
      </c>
      <c r="H89" s="1">
        <f t="shared" si="27"/>
        <v>25.804670201930875</v>
      </c>
      <c r="I89" s="1">
        <v>59124.87</v>
      </c>
      <c r="J89" s="1">
        <f t="shared" si="28"/>
        <v>10.987406927060317</v>
      </c>
      <c r="K89" s="1">
        <v>6164.8909999999996</v>
      </c>
      <c r="L89" s="1">
        <v>6298.9369999999999</v>
      </c>
      <c r="M89" s="1">
        <v>54.71</v>
      </c>
      <c r="N89" s="1">
        <f t="shared" si="43"/>
        <v>337281.18660999998</v>
      </c>
      <c r="O89" s="1">
        <f t="shared" si="44"/>
        <v>344614.84327000001</v>
      </c>
      <c r="P89" s="1">
        <f t="shared" si="35"/>
        <v>12.728672243063702</v>
      </c>
      <c r="Q89" s="1">
        <f t="shared" si="36"/>
        <v>12.750182676060094</v>
      </c>
      <c r="R89" s="1">
        <v>0.92200000000000004</v>
      </c>
      <c r="S89" s="1">
        <f t="shared" si="29"/>
        <v>-8.1210055425543173E-2</v>
      </c>
      <c r="T89" s="1">
        <v>86.83</v>
      </c>
      <c r="U89" s="1">
        <f t="shared" si="37"/>
        <v>4.4639521840725536</v>
      </c>
      <c r="V89" s="1">
        <v>0.61203870000000005</v>
      </c>
      <c r="W89" s="1">
        <f t="shared" si="30"/>
        <v>-0.49095976317496015</v>
      </c>
      <c r="X89" s="1">
        <v>7.7875699999999997</v>
      </c>
      <c r="Y89" s="1">
        <f t="shared" si="31"/>
        <v>2.0525288728372177</v>
      </c>
      <c r="Z89" s="1">
        <v>18.400839999999999</v>
      </c>
      <c r="AA89" s="1">
        <f t="shared" si="32"/>
        <v>2.912396315746824</v>
      </c>
      <c r="AB89" s="1">
        <v>9.4159860000000002</v>
      </c>
      <c r="AC89" s="1">
        <v>16.939710000000002</v>
      </c>
      <c r="AD89" s="1">
        <v>146.38390000000001</v>
      </c>
      <c r="AE89" s="1">
        <f t="shared" si="38"/>
        <v>57.579865333333338</v>
      </c>
      <c r="AF89" s="1">
        <f t="shared" si="39"/>
        <v>4.0531729464062574</v>
      </c>
      <c r="AG89" s="1">
        <v>60.455950000000001</v>
      </c>
      <c r="AH89" s="1">
        <f t="shared" si="33"/>
        <v>4.1019150006703065</v>
      </c>
      <c r="AI89" s="1">
        <v>1</v>
      </c>
      <c r="AJ89" s="1">
        <v>0.73644290000000001</v>
      </c>
      <c r="AK89" s="1">
        <v>0.74258199999999996</v>
      </c>
      <c r="AL89" s="1">
        <v>0.6611612</v>
      </c>
      <c r="AM89" s="1">
        <v>0.42022419999999999</v>
      </c>
      <c r="AN89" s="1">
        <v>0.72641650000000002</v>
      </c>
      <c r="AO89" s="1">
        <v>-1.176477</v>
      </c>
      <c r="AP89" s="1">
        <v>0.35172497000000003</v>
      </c>
      <c r="AQ89" s="1">
        <v>1.96922</v>
      </c>
      <c r="AR89" s="1">
        <f t="shared" si="45"/>
        <v>0.35172497000000003</v>
      </c>
      <c r="AS89" s="1">
        <f t="shared" si="34"/>
        <v>9.0761468526340323</v>
      </c>
      <c r="AT89" s="1">
        <v>80.081699999999998</v>
      </c>
      <c r="AU89" s="1">
        <f t="shared" si="40"/>
        <v>4.3830473635528664</v>
      </c>
      <c r="AV89" s="1">
        <v>0</v>
      </c>
      <c r="AW89" s="1">
        <v>0</v>
      </c>
      <c r="AX89" s="1">
        <v>25.25</v>
      </c>
      <c r="AY89" s="1">
        <f t="shared" si="41"/>
        <v>25.25</v>
      </c>
      <c r="AZ89" s="1">
        <f t="shared" si="42"/>
        <v>0.28055555555555556</v>
      </c>
    </row>
    <row r="90" spans="1:52" ht="14.5" x14ac:dyDescent="0.35">
      <c r="A90" s="4" t="s">
        <v>57</v>
      </c>
      <c r="B90" s="1">
        <v>2018</v>
      </c>
      <c r="C90" s="1">
        <v>43598</v>
      </c>
      <c r="D90" s="1">
        <f t="shared" si="25"/>
        <v>10.68276655672536</v>
      </c>
      <c r="E90" s="2">
        <v>13890000000000</v>
      </c>
      <c r="F90" s="1">
        <f t="shared" si="26"/>
        <v>30.262190272694802</v>
      </c>
      <c r="G90" s="3">
        <v>183000000000</v>
      </c>
      <c r="H90" s="1">
        <f t="shared" si="27"/>
        <v>25.932751989787832</v>
      </c>
      <c r="I90" s="1">
        <v>65907.95</v>
      </c>
      <c r="J90" s="1">
        <f t="shared" si="28"/>
        <v>11.096014350543788</v>
      </c>
      <c r="K90" s="1">
        <v>6164.8909999999996</v>
      </c>
      <c r="L90" s="1">
        <v>6298.9369999999999</v>
      </c>
      <c r="M90" s="1">
        <v>71.34</v>
      </c>
      <c r="N90" s="1">
        <f t="shared" si="43"/>
        <v>439803.32393999997</v>
      </c>
      <c r="O90" s="1">
        <f t="shared" si="44"/>
        <v>449366.16558000003</v>
      </c>
      <c r="P90" s="1">
        <f t="shared" si="35"/>
        <v>12.994082914918712</v>
      </c>
      <c r="Q90" s="1">
        <f t="shared" si="36"/>
        <v>13.015593347915106</v>
      </c>
      <c r="R90" s="1">
        <v>0.86499999999999999</v>
      </c>
      <c r="S90" s="1">
        <f t="shared" si="29"/>
        <v>-0.14502577205025774</v>
      </c>
      <c r="T90" s="1">
        <v>86.7</v>
      </c>
      <c r="U90" s="1">
        <f t="shared" si="37"/>
        <v>4.4624538837864964</v>
      </c>
      <c r="V90" s="1">
        <v>1</v>
      </c>
      <c r="W90" s="1">
        <f t="shared" si="30"/>
        <v>0</v>
      </c>
      <c r="X90" s="1">
        <v>12.414400000000001</v>
      </c>
      <c r="Y90" s="1">
        <f t="shared" si="31"/>
        <v>2.5188570891575477</v>
      </c>
      <c r="Z90" s="1">
        <v>22.19538</v>
      </c>
      <c r="AA90" s="1">
        <f t="shared" si="32"/>
        <v>3.0998841591126287</v>
      </c>
      <c r="AB90" s="1">
        <v>9.6310800000000008</v>
      </c>
      <c r="AC90" s="1">
        <v>16.252330000000001</v>
      </c>
      <c r="AD90" s="1">
        <v>141.85579999999999</v>
      </c>
      <c r="AE90" s="1">
        <f t="shared" si="38"/>
        <v>55.913069999999998</v>
      </c>
      <c r="AF90" s="1">
        <f t="shared" si="39"/>
        <v>4.0237981632073385</v>
      </c>
      <c r="AG90" s="1">
        <v>63.263440000000003</v>
      </c>
      <c r="AH90" s="1">
        <f t="shared" si="33"/>
        <v>4.1473075951533787</v>
      </c>
      <c r="AI90" s="1">
        <v>1</v>
      </c>
      <c r="AJ90" s="1">
        <v>0.7255781</v>
      </c>
      <c r="AK90" s="1">
        <v>0.62940529999999995</v>
      </c>
      <c r="AL90" s="1">
        <v>0.66357069999999996</v>
      </c>
      <c r="AM90" s="1">
        <v>0.5984121</v>
      </c>
      <c r="AN90" s="1">
        <v>0.73477250000000005</v>
      </c>
      <c r="AO90" s="1">
        <v>-1.2105840000000001</v>
      </c>
      <c r="AP90" s="1">
        <v>0.35685911999999997</v>
      </c>
      <c r="AQ90" s="1">
        <v>1.9866969999999999</v>
      </c>
      <c r="AR90" s="1">
        <f t="shared" si="45"/>
        <v>0.35685911999999997</v>
      </c>
      <c r="AS90" s="1">
        <f t="shared" si="34"/>
        <v>9.2543390542539345</v>
      </c>
      <c r="AT90" s="1">
        <v>80.436840000000004</v>
      </c>
      <c r="AU90" s="1">
        <f t="shared" si="40"/>
        <v>4.3874722801944781</v>
      </c>
      <c r="AV90" s="1">
        <v>0</v>
      </c>
      <c r="AW90" s="1">
        <v>0</v>
      </c>
      <c r="AX90" s="1">
        <v>25.25</v>
      </c>
      <c r="AY90" s="1">
        <f t="shared" si="41"/>
        <v>25.25</v>
      </c>
      <c r="AZ90" s="1">
        <f t="shared" si="42"/>
        <v>0.28055555555555556</v>
      </c>
    </row>
    <row r="91" spans="1:52" ht="14.5" x14ac:dyDescent="0.35">
      <c r="A91" s="4" t="s">
        <v>57</v>
      </c>
      <c r="B91" s="1">
        <v>2019</v>
      </c>
      <c r="C91" s="1">
        <v>45892</v>
      </c>
      <c r="D91" s="1">
        <f t="shared" si="25"/>
        <v>10.734046088919033</v>
      </c>
      <c r="E91" s="2">
        <v>14280000000000</v>
      </c>
      <c r="F91" s="1">
        <f t="shared" si="26"/>
        <v>30.289881072839986</v>
      </c>
      <c r="G91" s="3">
        <v>176000000000</v>
      </c>
      <c r="H91" s="1">
        <f t="shared" si="27"/>
        <v>25.893749831984564</v>
      </c>
      <c r="I91" s="1">
        <v>62087.97</v>
      </c>
      <c r="J91" s="1">
        <f t="shared" si="28"/>
        <v>11.036307529348701</v>
      </c>
      <c r="K91" s="1">
        <v>6164.8909999999996</v>
      </c>
      <c r="L91" s="1">
        <v>6298.9369999999999</v>
      </c>
      <c r="M91" s="1">
        <v>64.28</v>
      </c>
      <c r="N91" s="1">
        <f t="shared" si="43"/>
        <v>396279.19347999996</v>
      </c>
      <c r="O91" s="1">
        <f t="shared" si="44"/>
        <v>404895.67035999999</v>
      </c>
      <c r="P91" s="1">
        <f t="shared" si="35"/>
        <v>12.889874275857279</v>
      </c>
      <c r="Q91" s="1">
        <f t="shared" si="36"/>
        <v>12.911384708853671</v>
      </c>
      <c r="R91" s="1">
        <v>0.81200000000000006</v>
      </c>
      <c r="S91" s="1">
        <f t="shared" si="29"/>
        <v>-0.20825493882045903</v>
      </c>
      <c r="T91" s="1">
        <v>86.81</v>
      </c>
      <c r="U91" s="1">
        <f t="shared" si="37"/>
        <v>4.4637218224037163</v>
      </c>
      <c r="V91" s="1">
        <v>1</v>
      </c>
      <c r="W91" s="1">
        <f t="shared" si="30"/>
        <v>0</v>
      </c>
      <c r="X91" s="1">
        <v>1</v>
      </c>
      <c r="Y91" s="1">
        <f t="shared" si="31"/>
        <v>0</v>
      </c>
      <c r="Z91" s="1">
        <v>20.724270000000001</v>
      </c>
      <c r="AA91" s="1">
        <f t="shared" si="32"/>
        <v>3.0313054772405743</v>
      </c>
      <c r="AB91" s="1">
        <v>10.05199</v>
      </c>
      <c r="AC91" s="1">
        <v>16.288070000000001</v>
      </c>
      <c r="AD91" s="1">
        <v>138.32900000000001</v>
      </c>
      <c r="AE91" s="1">
        <f t="shared" si="38"/>
        <v>54.88968666666667</v>
      </c>
      <c r="AF91" s="1">
        <f t="shared" si="39"/>
        <v>4.0053254741590347</v>
      </c>
      <c r="AG91" s="1">
        <v>58.07235</v>
      </c>
      <c r="AH91" s="1">
        <f t="shared" si="33"/>
        <v>4.0616896469653412</v>
      </c>
      <c r="AI91" s="1">
        <v>1</v>
      </c>
      <c r="AJ91" s="1">
        <v>0.84938230000000003</v>
      </c>
      <c r="AK91" s="1">
        <v>0.70491380000000003</v>
      </c>
      <c r="AL91" s="1">
        <v>0.70010419999999995</v>
      </c>
      <c r="AM91" s="1">
        <v>0.6793981</v>
      </c>
      <c r="AN91" s="1">
        <v>0.73442189999999996</v>
      </c>
      <c r="AO91" s="1">
        <v>-1.3079179999999999</v>
      </c>
      <c r="AP91" s="1">
        <v>0.39338371999999999</v>
      </c>
      <c r="AQ91" s="1">
        <v>2.099615</v>
      </c>
      <c r="AR91" s="1">
        <f t="shared" si="45"/>
        <v>0.39338371999999999</v>
      </c>
      <c r="AS91" s="1">
        <f t="shared" si="34"/>
        <v>10.186179633655463</v>
      </c>
      <c r="AT91" s="1">
        <v>100.94159999999999</v>
      </c>
      <c r="AU91" s="1">
        <f t="shared" si="40"/>
        <v>4.6145421317870845</v>
      </c>
      <c r="AV91" s="1">
        <v>0</v>
      </c>
      <c r="AW91" s="1">
        <v>0</v>
      </c>
      <c r="AX91" s="1">
        <v>25.25</v>
      </c>
      <c r="AY91" s="1">
        <f t="shared" si="41"/>
        <v>25.25</v>
      </c>
      <c r="AZ91" s="1">
        <f t="shared" si="42"/>
        <v>0.28055555555555556</v>
      </c>
    </row>
    <row r="92" spans="1:52" ht="14.5" x14ac:dyDescent="0.35">
      <c r="A92" s="4" t="s">
        <v>58</v>
      </c>
      <c r="B92" s="1">
        <v>2005</v>
      </c>
      <c r="C92" s="1">
        <v>1462</v>
      </c>
      <c r="D92" s="1">
        <f t="shared" si="25"/>
        <v>7.2875606403097235</v>
      </c>
      <c r="E92" s="2">
        <v>2286000000000</v>
      </c>
      <c r="F92" s="1">
        <f t="shared" si="26"/>
        <v>28.457824681301169</v>
      </c>
      <c r="G92" s="3">
        <v>820000000000</v>
      </c>
      <c r="H92" s="1">
        <f t="shared" si="27"/>
        <v>27.43257017720471</v>
      </c>
      <c r="I92" s="1">
        <v>714.86099999999999</v>
      </c>
      <c r="J92" s="1">
        <f t="shared" si="28"/>
        <v>6.5720881182003854</v>
      </c>
      <c r="K92" s="1">
        <v>3785.0129999999999</v>
      </c>
      <c r="L92" s="1">
        <v>4204.0479999999998</v>
      </c>
      <c r="M92" s="1">
        <v>54.57</v>
      </c>
      <c r="N92" s="1">
        <f t="shared" si="43"/>
        <v>206548.15940999999</v>
      </c>
      <c r="O92" s="1">
        <f t="shared" si="44"/>
        <v>229414.89935999998</v>
      </c>
      <c r="P92" s="1">
        <f t="shared" si="35"/>
        <v>12.238288881674094</v>
      </c>
      <c r="Q92" s="1">
        <f t="shared" si="36"/>
        <v>12.343287430827232</v>
      </c>
      <c r="R92" s="1">
        <v>70.765000000000001</v>
      </c>
      <c r="S92" s="1">
        <f t="shared" si="29"/>
        <v>4.2593645281858024</v>
      </c>
      <c r="T92" s="1">
        <v>58.18</v>
      </c>
      <c r="U92" s="1">
        <f t="shared" si="37"/>
        <v>4.0635416530670554</v>
      </c>
      <c r="V92" s="1">
        <v>0.88610069999999996</v>
      </c>
      <c r="W92" s="1">
        <f t="shared" si="30"/>
        <v>-0.12092467795063468</v>
      </c>
      <c r="X92" s="1">
        <v>5.6219029999999997</v>
      </c>
      <c r="Y92" s="1">
        <f t="shared" si="31"/>
        <v>1.726670218689105</v>
      </c>
      <c r="Z92" s="1">
        <v>3.5522300000000002</v>
      </c>
      <c r="AA92" s="1">
        <f t="shared" si="32"/>
        <v>1.2675755752858393</v>
      </c>
      <c r="AB92" s="1">
        <v>0.1174615</v>
      </c>
      <c r="AC92" s="1">
        <v>4.3722620000000001</v>
      </c>
      <c r="AD92" s="1">
        <v>7.8545850000000002</v>
      </c>
      <c r="AE92" s="1">
        <f t="shared" si="38"/>
        <v>4.1147695000000004</v>
      </c>
      <c r="AF92" s="1">
        <f t="shared" si="39"/>
        <v>1.414582817979356</v>
      </c>
      <c r="AG92" s="1">
        <v>29.55771</v>
      </c>
      <c r="AH92" s="1">
        <f t="shared" si="33"/>
        <v>3.3863446235256296</v>
      </c>
      <c r="AI92" s="1">
        <v>1</v>
      </c>
      <c r="AJ92" s="1">
        <v>-0.36078490000000002</v>
      </c>
      <c r="AK92" s="1">
        <v>-0.1055001</v>
      </c>
      <c r="AL92" s="1">
        <v>-1.0126980000000001</v>
      </c>
      <c r="AM92" s="1">
        <v>-0.28871180000000002</v>
      </c>
      <c r="AN92" s="1">
        <v>0.12790309999999999</v>
      </c>
      <c r="AO92" s="1">
        <v>0.41368569999999999</v>
      </c>
      <c r="AP92" s="1">
        <v>-0.204351</v>
      </c>
      <c r="AQ92" s="1">
        <v>0.44875359999999997</v>
      </c>
      <c r="AR92" s="1">
        <f t="shared" si="45"/>
        <v>-0.204351</v>
      </c>
      <c r="AS92" s="1">
        <f t="shared" si="34"/>
        <v>-5.6058731482819599</v>
      </c>
      <c r="AT92" s="1">
        <v>40.067979999999999</v>
      </c>
      <c r="AU92" s="1">
        <f t="shared" si="40"/>
        <v>3.6905775115979504</v>
      </c>
      <c r="AV92" s="1">
        <v>0</v>
      </c>
      <c r="AW92" s="1">
        <v>1</v>
      </c>
      <c r="AX92" s="1">
        <v>28.616669999999999</v>
      </c>
      <c r="AY92" s="1">
        <f t="shared" si="41"/>
        <v>28.616669999999999</v>
      </c>
      <c r="AZ92" s="1">
        <f t="shared" si="42"/>
        <v>0.317963</v>
      </c>
    </row>
    <row r="93" spans="1:52" ht="14.5" x14ac:dyDescent="0.35">
      <c r="A93" s="4" t="s">
        <v>58</v>
      </c>
      <c r="B93" s="1">
        <v>2006</v>
      </c>
      <c r="C93" s="1">
        <v>2583</v>
      </c>
      <c r="D93" s="1">
        <f t="shared" si="25"/>
        <v>7.8567067930958405</v>
      </c>
      <c r="E93" s="2">
        <v>2752000000000</v>
      </c>
      <c r="F93" s="1">
        <f t="shared" si="26"/>
        <v>28.643349035999645</v>
      </c>
      <c r="G93" s="3">
        <v>940000000000</v>
      </c>
      <c r="H93" s="1">
        <f t="shared" si="27"/>
        <v>27.56914571221046</v>
      </c>
      <c r="I93" s="1">
        <v>806.75329999999997</v>
      </c>
      <c r="J93" s="1">
        <f t="shared" si="28"/>
        <v>6.6930179214102248</v>
      </c>
      <c r="K93" s="1">
        <v>3785.0129999999999</v>
      </c>
      <c r="L93" s="1">
        <v>4204.0479999999998</v>
      </c>
      <c r="M93" s="1">
        <v>65.150000000000006</v>
      </c>
      <c r="N93" s="1">
        <f t="shared" si="43"/>
        <v>246593.59695000001</v>
      </c>
      <c r="O93" s="1">
        <f t="shared" si="44"/>
        <v>273893.72720000002</v>
      </c>
      <c r="P93" s="1">
        <f t="shared" si="35"/>
        <v>12.415496904046808</v>
      </c>
      <c r="Q93" s="1">
        <f t="shared" si="36"/>
        <v>12.520495453199946</v>
      </c>
      <c r="R93" s="1">
        <v>70.430999999999997</v>
      </c>
      <c r="S93" s="1">
        <f t="shared" si="29"/>
        <v>4.2546335071514809</v>
      </c>
      <c r="T93" s="1">
        <v>57.33</v>
      </c>
      <c r="U93" s="1">
        <f t="shared" si="37"/>
        <v>4.0488240469202914</v>
      </c>
      <c r="V93" s="1">
        <v>2.1301679999999998</v>
      </c>
      <c r="W93" s="1">
        <f t="shared" si="30"/>
        <v>0.75620084985043989</v>
      </c>
      <c r="X93" s="1">
        <v>8.400938</v>
      </c>
      <c r="Y93" s="1">
        <f t="shared" si="31"/>
        <v>2.1283433662816766</v>
      </c>
      <c r="Z93" s="1">
        <v>3.9369679999999998</v>
      </c>
      <c r="AA93" s="1">
        <f t="shared" si="32"/>
        <v>1.3704108839123119</v>
      </c>
      <c r="AB93" s="1">
        <v>0.1973425</v>
      </c>
      <c r="AC93" s="1">
        <v>3.4981110000000002</v>
      </c>
      <c r="AD93" s="1">
        <v>14.24727</v>
      </c>
      <c r="AE93" s="1">
        <f t="shared" si="38"/>
        <v>5.9809078333333332</v>
      </c>
      <c r="AF93" s="1">
        <f t="shared" si="39"/>
        <v>1.7885723680345293</v>
      </c>
      <c r="AG93" s="1">
        <v>31.929259999999999</v>
      </c>
      <c r="AH93" s="1">
        <f t="shared" si="33"/>
        <v>3.4635228307612933</v>
      </c>
      <c r="AI93" s="1">
        <v>1</v>
      </c>
      <c r="AJ93" s="1">
        <v>-0.27644400000000002</v>
      </c>
      <c r="AK93" s="1">
        <v>-9.8319900000000002E-2</v>
      </c>
      <c r="AL93" s="1">
        <v>-1.0637220000000001</v>
      </c>
      <c r="AM93" s="1">
        <v>-0.27989550000000002</v>
      </c>
      <c r="AN93" s="1">
        <v>0.17733109999999999</v>
      </c>
      <c r="AO93" s="1">
        <v>0.43719370000000002</v>
      </c>
      <c r="AP93" s="1">
        <v>-0.1839761</v>
      </c>
      <c r="AQ93" s="1">
        <v>0.51847339999999997</v>
      </c>
      <c r="AR93" s="1">
        <f t="shared" si="45"/>
        <v>-0.1839761</v>
      </c>
      <c r="AS93" s="1">
        <f t="shared" si="34"/>
        <v>-5.0720639084642025</v>
      </c>
      <c r="AT93" s="1">
        <v>43.627749999999999</v>
      </c>
      <c r="AU93" s="1">
        <f t="shared" si="40"/>
        <v>3.7756934157851108</v>
      </c>
      <c r="AV93" s="1">
        <v>0</v>
      </c>
      <c r="AW93" s="1">
        <v>1</v>
      </c>
      <c r="AX93" s="1">
        <v>28.616669999999999</v>
      </c>
      <c r="AY93" s="1">
        <f t="shared" si="41"/>
        <v>28.616669999999999</v>
      </c>
      <c r="AZ93" s="1">
        <f t="shared" si="42"/>
        <v>0.317963</v>
      </c>
    </row>
    <row r="94" spans="1:52" ht="14.5" x14ac:dyDescent="0.35">
      <c r="A94" s="4" t="s">
        <v>58</v>
      </c>
      <c r="B94" s="1">
        <v>2007</v>
      </c>
      <c r="C94" s="1">
        <v>12014</v>
      </c>
      <c r="D94" s="1">
        <f t="shared" si="25"/>
        <v>9.3938279154101068</v>
      </c>
      <c r="E94" s="2">
        <v>3550000000000</v>
      </c>
      <c r="F94" s="1">
        <f t="shared" si="26"/>
        <v>28.897968719415871</v>
      </c>
      <c r="G94" s="3">
        <v>1220000000000</v>
      </c>
      <c r="H94" s="1">
        <f t="shared" si="27"/>
        <v>27.829871974673715</v>
      </c>
      <c r="I94" s="1">
        <v>1028.335</v>
      </c>
      <c r="J94" s="1">
        <f t="shared" si="28"/>
        <v>6.935696268415608</v>
      </c>
      <c r="K94" s="1">
        <v>3785.0129999999999</v>
      </c>
      <c r="L94" s="1">
        <v>4204.0479999999998</v>
      </c>
      <c r="M94" s="1">
        <v>72.44</v>
      </c>
      <c r="N94" s="1">
        <f t="shared" si="43"/>
        <v>274186.34171999997</v>
      </c>
      <c r="O94" s="1">
        <f t="shared" si="44"/>
        <v>304541.23711999995</v>
      </c>
      <c r="P94" s="1">
        <f t="shared" si="35"/>
        <v>12.521563233491166</v>
      </c>
      <c r="Q94" s="1">
        <f t="shared" si="36"/>
        <v>12.626561782644304</v>
      </c>
      <c r="R94" s="1">
        <v>70.093999999999994</v>
      </c>
      <c r="S94" s="1">
        <f t="shared" si="29"/>
        <v>4.2498371983659267</v>
      </c>
      <c r="T94" s="1">
        <v>56.52</v>
      </c>
      <c r="U94" s="1">
        <f t="shared" si="37"/>
        <v>4.0345945578163267</v>
      </c>
      <c r="V94" s="1">
        <v>2.0733959999999998</v>
      </c>
      <c r="W94" s="1">
        <f t="shared" si="30"/>
        <v>0.72918784270659565</v>
      </c>
      <c r="X94" s="1">
        <v>6.9444179999999998</v>
      </c>
      <c r="Y94" s="1">
        <f t="shared" si="31"/>
        <v>1.9379381713988859</v>
      </c>
      <c r="Z94" s="1">
        <v>4.4577739999999997</v>
      </c>
      <c r="AA94" s="1">
        <f t="shared" si="32"/>
        <v>1.4946495382995291</v>
      </c>
      <c r="AB94" s="1">
        <v>0.26453470000000001</v>
      </c>
      <c r="AC94" s="1">
        <v>3.3172489999999999</v>
      </c>
      <c r="AD94" s="1">
        <v>19.744599999999998</v>
      </c>
      <c r="AE94" s="1">
        <f t="shared" si="38"/>
        <v>7.7754612333333322</v>
      </c>
      <c r="AF94" s="1">
        <f t="shared" si="39"/>
        <v>2.0509727789210008</v>
      </c>
      <c r="AG94" s="1">
        <v>31.192399999999999</v>
      </c>
      <c r="AH94" s="1">
        <f t="shared" si="33"/>
        <v>3.4401744753990466</v>
      </c>
      <c r="AI94" s="1">
        <v>1</v>
      </c>
      <c r="AJ94" s="1">
        <v>-0.3981131</v>
      </c>
      <c r="AK94" s="1">
        <v>0.1219054</v>
      </c>
      <c r="AL94" s="1">
        <v>-1.1518109999999999</v>
      </c>
      <c r="AM94" s="1">
        <v>-0.30482819999999999</v>
      </c>
      <c r="AN94" s="1">
        <v>9.3781699999999996E-2</v>
      </c>
      <c r="AO94" s="1">
        <v>0.45396389999999998</v>
      </c>
      <c r="AP94" s="1">
        <v>-0.19751688000000001</v>
      </c>
      <c r="AQ94" s="1">
        <v>0.49178660000000002</v>
      </c>
      <c r="AR94" s="1">
        <f t="shared" si="45"/>
        <v>-0.19751688000000001</v>
      </c>
      <c r="AS94" s="1">
        <f t="shared" si="34"/>
        <v>-5.4968694832369911</v>
      </c>
      <c r="AT94" s="1">
        <v>45.627769999999998</v>
      </c>
      <c r="AU94" s="1">
        <f t="shared" si="40"/>
        <v>3.820516522388504</v>
      </c>
      <c r="AV94" s="1">
        <v>0</v>
      </c>
      <c r="AW94" s="1">
        <v>1</v>
      </c>
      <c r="AX94" s="1">
        <v>28.616669999999999</v>
      </c>
      <c r="AY94" s="1">
        <f t="shared" si="41"/>
        <v>28.616669999999999</v>
      </c>
      <c r="AZ94" s="1">
        <f t="shared" si="42"/>
        <v>0.317963</v>
      </c>
    </row>
    <row r="95" spans="1:52" ht="14.5" x14ac:dyDescent="0.35">
      <c r="A95" s="4" t="s">
        <v>58</v>
      </c>
      <c r="B95" s="1">
        <v>2008</v>
      </c>
      <c r="C95" s="1">
        <v>22202</v>
      </c>
      <c r="D95" s="1">
        <f t="shared" si="25"/>
        <v>10.007937653892592</v>
      </c>
      <c r="E95" s="2">
        <v>4594000000000</v>
      </c>
      <c r="F95" s="1">
        <f t="shared" si="26"/>
        <v>29.155772220195455</v>
      </c>
      <c r="G95" s="3">
        <v>1200000000000</v>
      </c>
      <c r="H95" s="1">
        <f t="shared" si="27"/>
        <v>27.813342672722502</v>
      </c>
      <c r="I95" s="1">
        <v>998.52229999999997</v>
      </c>
      <c r="J95" s="1">
        <f t="shared" si="28"/>
        <v>6.9062764861067309</v>
      </c>
      <c r="K95" s="1">
        <v>3785.0129999999999</v>
      </c>
      <c r="L95" s="1">
        <v>4204.0479999999998</v>
      </c>
      <c r="M95" s="1">
        <v>96.94</v>
      </c>
      <c r="N95" s="1">
        <f t="shared" si="43"/>
        <v>366919.16021999996</v>
      </c>
      <c r="O95" s="1">
        <f t="shared" si="44"/>
        <v>407540.41311999998</v>
      </c>
      <c r="P95" s="1">
        <f t="shared" si="35"/>
        <v>12.812896830893184</v>
      </c>
      <c r="Q95" s="1">
        <f t="shared" si="36"/>
        <v>12.917895380046321</v>
      </c>
      <c r="R95" s="1">
        <v>69.754000000000005</v>
      </c>
      <c r="S95" s="1">
        <f t="shared" si="29"/>
        <v>4.2449747667274114</v>
      </c>
      <c r="T95" s="1">
        <v>55.73</v>
      </c>
      <c r="U95" s="1">
        <f t="shared" si="37"/>
        <v>4.0205186015814451</v>
      </c>
      <c r="V95" s="1">
        <v>3.6205219999999998</v>
      </c>
      <c r="W95" s="1">
        <f t="shared" si="30"/>
        <v>1.2866182143370459</v>
      </c>
      <c r="X95" s="1">
        <v>9.1939700000000002</v>
      </c>
      <c r="Y95" s="1">
        <f t="shared" si="31"/>
        <v>2.2185478343811056</v>
      </c>
      <c r="Z95" s="1">
        <v>7.1008940000000003</v>
      </c>
      <c r="AA95" s="1">
        <f t="shared" si="32"/>
        <v>1.9602206916135372</v>
      </c>
      <c r="AB95" s="1">
        <v>0.43975449999999999</v>
      </c>
      <c r="AC95" s="1">
        <v>3.1565720000000002</v>
      </c>
      <c r="AD95" s="1">
        <v>28.891369999999998</v>
      </c>
      <c r="AE95" s="1">
        <f t="shared" si="38"/>
        <v>10.829232166666666</v>
      </c>
      <c r="AF95" s="1">
        <f t="shared" si="39"/>
        <v>2.3822491597613915</v>
      </c>
      <c r="AG95" s="1">
        <v>43.027940000000001</v>
      </c>
      <c r="AH95" s="1">
        <f t="shared" si="33"/>
        <v>3.7618496721279575</v>
      </c>
      <c r="AI95" s="1">
        <v>1</v>
      </c>
      <c r="AJ95" s="1">
        <v>-0.33717639999999999</v>
      </c>
      <c r="AK95" s="1">
        <v>-1.91939E-2</v>
      </c>
      <c r="AL95" s="1">
        <v>-1.1075120000000001</v>
      </c>
      <c r="AM95" s="1">
        <v>-0.38945099999999999</v>
      </c>
      <c r="AN95" s="1">
        <v>8.6038900000000001E-2</v>
      </c>
      <c r="AO95" s="1">
        <v>0.46219310000000002</v>
      </c>
      <c r="AP95" s="1">
        <v>-0.21751688</v>
      </c>
      <c r="AQ95" s="1">
        <v>0.42292170000000001</v>
      </c>
      <c r="AR95" s="1">
        <f t="shared" si="45"/>
        <v>-0.21751688</v>
      </c>
      <c r="AS95" s="1">
        <f t="shared" si="34"/>
        <v>-6.0498715205414593</v>
      </c>
      <c r="AT95" s="1">
        <v>49.559370000000001</v>
      </c>
      <c r="AU95" s="1">
        <f t="shared" si="40"/>
        <v>3.9031713448157386</v>
      </c>
      <c r="AV95" s="1">
        <v>0</v>
      </c>
      <c r="AW95" s="1">
        <v>1</v>
      </c>
      <c r="AX95" s="1">
        <v>28.616669999999999</v>
      </c>
      <c r="AY95" s="1">
        <f t="shared" si="41"/>
        <v>28.616669999999999</v>
      </c>
      <c r="AZ95" s="1">
        <f t="shared" si="42"/>
        <v>0.317963</v>
      </c>
    </row>
    <row r="96" spans="1:52" ht="14.5" x14ac:dyDescent="0.35">
      <c r="A96" s="4" t="s">
        <v>58</v>
      </c>
      <c r="B96" s="1">
        <v>2009</v>
      </c>
      <c r="C96" s="1">
        <v>22127</v>
      </c>
      <c r="D96" s="1">
        <f t="shared" si="25"/>
        <v>10.004553861270931</v>
      </c>
      <c r="E96" s="2">
        <v>5102000000000</v>
      </c>
      <c r="F96" s="1">
        <f t="shared" si="26"/>
        <v>29.26065373564817</v>
      </c>
      <c r="G96" s="3">
        <v>1340000000000</v>
      </c>
      <c r="H96" s="1">
        <f t="shared" si="27"/>
        <v>27.923690729891369</v>
      </c>
      <c r="I96" s="1">
        <v>1101.961</v>
      </c>
      <c r="J96" s="1">
        <f t="shared" si="28"/>
        <v>7.0048465988869753</v>
      </c>
      <c r="K96" s="1">
        <v>3785.0129999999999</v>
      </c>
      <c r="L96" s="1">
        <v>4204.0479999999998</v>
      </c>
      <c r="M96" s="1">
        <v>61.74</v>
      </c>
      <c r="N96" s="1">
        <f t="shared" si="43"/>
        <v>233686.70262</v>
      </c>
      <c r="O96" s="1">
        <f t="shared" si="44"/>
        <v>259557.92351999998</v>
      </c>
      <c r="P96" s="1">
        <f t="shared" si="35"/>
        <v>12.361736619549967</v>
      </c>
      <c r="Q96" s="1">
        <f t="shared" si="36"/>
        <v>12.466735168703105</v>
      </c>
      <c r="R96" s="1">
        <v>69.412999999999997</v>
      </c>
      <c r="S96" s="1">
        <f t="shared" si="29"/>
        <v>4.2400741698553057</v>
      </c>
      <c r="T96" s="1">
        <v>54.97</v>
      </c>
      <c r="U96" s="1">
        <f t="shared" si="37"/>
        <v>4.0067875818725689</v>
      </c>
      <c r="V96" s="1">
        <v>2.6515930000000001</v>
      </c>
      <c r="W96" s="1">
        <f t="shared" si="30"/>
        <v>0.97516059146609213</v>
      </c>
      <c r="X96" s="1">
        <v>7.0403650000000004</v>
      </c>
      <c r="Y96" s="1">
        <f t="shared" si="31"/>
        <v>1.9516600154168722</v>
      </c>
      <c r="Z96" s="1">
        <v>3.3839929999999998</v>
      </c>
      <c r="AA96" s="1">
        <f t="shared" si="32"/>
        <v>1.2190563731839177</v>
      </c>
      <c r="AB96" s="1">
        <v>0.63607979999999997</v>
      </c>
      <c r="AC96" s="1">
        <v>3.043377</v>
      </c>
      <c r="AD96" s="1">
        <v>43.120530000000002</v>
      </c>
      <c r="AE96" s="1">
        <f t="shared" si="38"/>
        <v>15.5999956</v>
      </c>
      <c r="AF96" s="1">
        <f t="shared" si="39"/>
        <v>2.7472706322041693</v>
      </c>
      <c r="AG96" s="1">
        <v>31.456530000000001</v>
      </c>
      <c r="AH96" s="1">
        <f t="shared" si="33"/>
        <v>3.4486065927546559</v>
      </c>
      <c r="AI96" s="1">
        <v>1</v>
      </c>
      <c r="AJ96" s="1">
        <v>-0.45197120000000002</v>
      </c>
      <c r="AK96" s="1">
        <v>-1.2421400000000001E-2</v>
      </c>
      <c r="AL96" s="1">
        <v>-1.3538060000000001</v>
      </c>
      <c r="AM96" s="1">
        <v>-0.32677119999999998</v>
      </c>
      <c r="AN96" s="1">
        <v>1.3823999999999999E-2</v>
      </c>
      <c r="AO96" s="1">
        <v>0.4606846</v>
      </c>
      <c r="AP96" s="1">
        <v>-0.2784102</v>
      </c>
      <c r="AQ96" s="1">
        <v>0.28827029999999998</v>
      </c>
      <c r="AR96" s="1">
        <f t="shared" si="45"/>
        <v>-0.2784102</v>
      </c>
      <c r="AS96" s="1">
        <f t="shared" si="34"/>
        <v>-7.774240320847202</v>
      </c>
      <c r="AT96" s="1">
        <v>48.124450000000003</v>
      </c>
      <c r="AU96" s="1">
        <f t="shared" si="40"/>
        <v>3.8737903639712132</v>
      </c>
      <c r="AV96" s="1">
        <v>0</v>
      </c>
      <c r="AW96" s="1">
        <v>1</v>
      </c>
      <c r="AX96" s="1">
        <v>28.616669999999999</v>
      </c>
      <c r="AY96" s="1">
        <f t="shared" si="41"/>
        <v>28.616669999999999</v>
      </c>
      <c r="AZ96" s="1">
        <f t="shared" si="42"/>
        <v>0.317963</v>
      </c>
    </row>
    <row r="97" spans="1:52" ht="14.5" x14ac:dyDescent="0.35">
      <c r="A97" s="4" t="s">
        <v>58</v>
      </c>
      <c r="B97" s="1">
        <v>2010</v>
      </c>
      <c r="C97" s="1">
        <v>47980</v>
      </c>
      <c r="D97" s="1">
        <f t="shared" si="25"/>
        <v>10.778539536393685</v>
      </c>
      <c r="E97" s="2">
        <v>6087000000000</v>
      </c>
      <c r="F97" s="1">
        <f t="shared" si="26"/>
        <v>29.437176465440334</v>
      </c>
      <c r="G97" s="3">
        <v>1680000000000</v>
      </c>
      <c r="H97" s="1">
        <f t="shared" si="27"/>
        <v>28.149814909343714</v>
      </c>
      <c r="I97" s="1">
        <v>1357.5640000000001</v>
      </c>
      <c r="J97" s="1">
        <f t="shared" si="28"/>
        <v>7.2134471961848066</v>
      </c>
      <c r="K97" s="1">
        <v>3785.0129999999999</v>
      </c>
      <c r="L97" s="1">
        <v>4204.0479999999998</v>
      </c>
      <c r="M97" s="1">
        <v>79.61</v>
      </c>
      <c r="N97" s="1">
        <f t="shared" si="43"/>
        <v>301324.88493</v>
      </c>
      <c r="O97" s="1">
        <f t="shared" si="44"/>
        <v>334684.26127999998</v>
      </c>
      <c r="P97" s="1">
        <f t="shared" si="35"/>
        <v>12.615944313576442</v>
      </c>
      <c r="Q97" s="1">
        <f t="shared" si="36"/>
        <v>12.720942862729578</v>
      </c>
      <c r="R97" s="1">
        <v>69.069999999999993</v>
      </c>
      <c r="S97" s="1">
        <f t="shared" si="29"/>
        <v>4.2351204831008813</v>
      </c>
      <c r="T97" s="1">
        <v>54.21</v>
      </c>
      <c r="U97" s="1">
        <f t="shared" si="37"/>
        <v>3.9928653932722469</v>
      </c>
      <c r="V97" s="1">
        <v>1.6350340000000001</v>
      </c>
      <c r="W97" s="1">
        <f t="shared" si="30"/>
        <v>0.49166359924003517</v>
      </c>
      <c r="X97" s="1">
        <v>10.52603</v>
      </c>
      <c r="Y97" s="1">
        <f t="shared" si="31"/>
        <v>2.3538512370130285</v>
      </c>
      <c r="Z97" s="1">
        <v>4.4430139999999998</v>
      </c>
      <c r="AA97" s="1">
        <f t="shared" si="32"/>
        <v>1.4913329749728896</v>
      </c>
      <c r="AB97" s="1">
        <v>0.89039679999999999</v>
      </c>
      <c r="AC97" s="1">
        <v>2.8429500000000001</v>
      </c>
      <c r="AD97" s="1">
        <v>60.941540000000003</v>
      </c>
      <c r="AE97" s="1">
        <f t="shared" si="38"/>
        <v>21.558295600000005</v>
      </c>
      <c r="AF97" s="1">
        <f t="shared" si="39"/>
        <v>3.0707606891125403</v>
      </c>
      <c r="AG97" s="1">
        <v>34.410290000000003</v>
      </c>
      <c r="AH97" s="1">
        <f t="shared" si="33"/>
        <v>3.538355647556497</v>
      </c>
      <c r="AI97" s="1">
        <v>1</v>
      </c>
      <c r="AJ97" s="1">
        <v>-0.46823870000000001</v>
      </c>
      <c r="AK97" s="1">
        <v>2.5897300000000002E-2</v>
      </c>
      <c r="AL97" s="1">
        <v>-1.277984</v>
      </c>
      <c r="AM97" s="1">
        <v>-0.3786293</v>
      </c>
      <c r="AN97" s="1">
        <v>-3.7379500000000003E-2</v>
      </c>
      <c r="AO97" s="1">
        <v>0.44327240000000001</v>
      </c>
      <c r="AP97" s="1">
        <v>-0.28217697000000003</v>
      </c>
      <c r="AQ97" s="1">
        <v>0.26306239999999997</v>
      </c>
      <c r="AR97" s="1">
        <f t="shared" si="45"/>
        <v>-0.28217697000000003</v>
      </c>
      <c r="AS97" s="1">
        <f t="shared" si="34"/>
        <v>-7.9432294771794343</v>
      </c>
      <c r="AT97" s="1">
        <v>50.555370000000003</v>
      </c>
      <c r="AU97" s="1">
        <f t="shared" si="40"/>
        <v>3.9230691712783252</v>
      </c>
      <c r="AV97" s="1">
        <v>0</v>
      </c>
      <c r="AW97" s="1">
        <v>1</v>
      </c>
      <c r="AX97" s="1">
        <v>28.616669999999999</v>
      </c>
      <c r="AY97" s="1">
        <f t="shared" si="41"/>
        <v>28.616669999999999</v>
      </c>
      <c r="AZ97" s="1">
        <f t="shared" si="42"/>
        <v>0.317963</v>
      </c>
    </row>
    <row r="98" spans="1:52" ht="14.5" x14ac:dyDescent="0.35">
      <c r="A98" s="4" t="s">
        <v>58</v>
      </c>
      <c r="B98" s="1">
        <v>2011</v>
      </c>
      <c r="C98" s="1">
        <v>65738</v>
      </c>
      <c r="D98" s="1">
        <f t="shared" si="25"/>
        <v>11.09343242387742</v>
      </c>
      <c r="E98" s="2">
        <v>7552000000000</v>
      </c>
      <c r="F98" s="1">
        <f t="shared" si="26"/>
        <v>29.652833544771749</v>
      </c>
      <c r="G98" s="3">
        <v>1820000000000</v>
      </c>
      <c r="H98" s="1">
        <f t="shared" si="27"/>
        <v>28.229857617017252</v>
      </c>
      <c r="I98" s="1">
        <v>1458.104</v>
      </c>
      <c r="J98" s="1">
        <f t="shared" si="28"/>
        <v>7.2848922406145471</v>
      </c>
      <c r="K98" s="1">
        <v>3785.0129999999999</v>
      </c>
      <c r="L98" s="1">
        <v>4204.0479999999998</v>
      </c>
      <c r="M98" s="1">
        <v>111.26</v>
      </c>
      <c r="N98" s="1">
        <f t="shared" si="43"/>
        <v>421120.54638000001</v>
      </c>
      <c r="O98" s="1">
        <f t="shared" si="44"/>
        <v>467742.38047999999</v>
      </c>
      <c r="P98" s="1">
        <f t="shared" si="35"/>
        <v>12.950674405123102</v>
      </c>
      <c r="Q98" s="1">
        <f t="shared" si="36"/>
        <v>13.055672954276238</v>
      </c>
      <c r="R98" s="1">
        <v>68.724000000000004</v>
      </c>
      <c r="S98" s="1">
        <f t="shared" si="29"/>
        <v>4.230098483199721</v>
      </c>
      <c r="T98" s="1">
        <v>53.29</v>
      </c>
      <c r="U98" s="1">
        <f t="shared" si="37"/>
        <v>3.975748696308691</v>
      </c>
      <c r="V98" s="1">
        <v>2.0020660000000001</v>
      </c>
      <c r="W98" s="1">
        <f t="shared" si="30"/>
        <v>0.6941796473825953</v>
      </c>
      <c r="X98" s="1">
        <v>8.7335809999999992</v>
      </c>
      <c r="Y98" s="1">
        <f t="shared" si="31"/>
        <v>2.1671754804754646</v>
      </c>
      <c r="Z98" s="1">
        <v>5.3068150000000003</v>
      </c>
      <c r="AA98" s="1">
        <f t="shared" si="32"/>
        <v>1.6689918436187767</v>
      </c>
      <c r="AB98" s="1">
        <v>1.067849</v>
      </c>
      <c r="AC98" s="1">
        <v>2.6262159999999999</v>
      </c>
      <c r="AD98" s="1">
        <v>71.492530000000002</v>
      </c>
      <c r="AE98" s="1">
        <f t="shared" si="38"/>
        <v>25.062198333333331</v>
      </c>
      <c r="AF98" s="1">
        <f t="shared" si="39"/>
        <v>3.2213606684191189</v>
      </c>
      <c r="AG98" s="1">
        <v>42.092480000000002</v>
      </c>
      <c r="AH98" s="1">
        <f t="shared" si="33"/>
        <v>3.7398691024056769</v>
      </c>
      <c r="AI98" s="1">
        <v>1</v>
      </c>
      <c r="AJ98" s="1">
        <v>-0.5362576</v>
      </c>
      <c r="AK98" s="1">
        <v>5.9227999999999998E-3</v>
      </c>
      <c r="AL98" s="1">
        <v>-1.3267949999999999</v>
      </c>
      <c r="AM98" s="1">
        <v>-0.34453810000000001</v>
      </c>
      <c r="AN98" s="1">
        <v>-0.09</v>
      </c>
      <c r="AO98" s="1">
        <v>0.44</v>
      </c>
      <c r="AP98" s="1">
        <v>-0.30861132000000002</v>
      </c>
      <c r="AQ98" s="1">
        <v>0.192634</v>
      </c>
      <c r="AR98" s="1">
        <f t="shared" si="45"/>
        <v>-0.30861132000000002</v>
      </c>
      <c r="AS98" s="1">
        <f t="shared" si="34"/>
        <v>-8.7120536225997487</v>
      </c>
      <c r="AT98" s="1">
        <v>51.289230000000003</v>
      </c>
      <c r="AU98" s="1">
        <f t="shared" si="40"/>
        <v>3.9374807886154501</v>
      </c>
      <c r="AV98" s="1">
        <v>0</v>
      </c>
      <c r="AW98" s="1">
        <v>1</v>
      </c>
      <c r="AX98" s="1">
        <v>28.616669999999999</v>
      </c>
      <c r="AY98" s="1">
        <f t="shared" si="41"/>
        <v>28.616669999999999</v>
      </c>
      <c r="AZ98" s="1">
        <f t="shared" si="42"/>
        <v>0.317963</v>
      </c>
    </row>
    <row r="99" spans="1:52" ht="14.5" x14ac:dyDescent="0.35">
      <c r="A99" s="4" t="s">
        <v>58</v>
      </c>
      <c r="B99" s="1">
        <v>2012</v>
      </c>
      <c r="C99" s="1">
        <v>116910</v>
      </c>
      <c r="D99" s="1">
        <f t="shared" si="25"/>
        <v>11.669159687000864</v>
      </c>
      <c r="E99" s="2">
        <v>8532000000000</v>
      </c>
      <c r="F99" s="1">
        <f t="shared" si="26"/>
        <v>29.774844916537653</v>
      </c>
      <c r="G99" s="3">
        <v>1830000000000</v>
      </c>
      <c r="H99" s="1">
        <f t="shared" si="27"/>
        <v>28.235337082781879</v>
      </c>
      <c r="I99" s="1">
        <v>1443.8820000000001</v>
      </c>
      <c r="J99" s="1">
        <f t="shared" si="28"/>
        <v>7.275090598662195</v>
      </c>
      <c r="K99" s="1">
        <v>3785.0129999999999</v>
      </c>
      <c r="L99" s="1">
        <v>4204.0479999999998</v>
      </c>
      <c r="M99" s="1">
        <v>111.57</v>
      </c>
      <c r="N99" s="1">
        <f t="shared" si="43"/>
        <v>422293.90040999994</v>
      </c>
      <c r="O99" s="1">
        <f t="shared" si="44"/>
        <v>469045.63535999996</v>
      </c>
      <c r="P99" s="1">
        <f t="shared" si="35"/>
        <v>12.953456797081042</v>
      </c>
      <c r="Q99" s="1">
        <f t="shared" si="36"/>
        <v>13.058455346234179</v>
      </c>
      <c r="R99" s="1">
        <v>68.366</v>
      </c>
      <c r="S99" s="1">
        <f t="shared" si="29"/>
        <v>4.2248756250218715</v>
      </c>
      <c r="T99" s="1">
        <v>52.4</v>
      </c>
      <c r="U99" s="1">
        <f t="shared" si="37"/>
        <v>3.9589065913269965</v>
      </c>
      <c r="V99" s="1">
        <v>1.312934</v>
      </c>
      <c r="W99" s="1">
        <f t="shared" si="30"/>
        <v>0.27226432749213497</v>
      </c>
      <c r="X99" s="1">
        <v>7.9343859999999999</v>
      </c>
      <c r="Y99" s="1">
        <f t="shared" si="31"/>
        <v>2.0712059722825327</v>
      </c>
      <c r="Z99" s="1">
        <v>4.0096699999999998</v>
      </c>
      <c r="AA99" s="1">
        <f t="shared" si="32"/>
        <v>1.38870894366778</v>
      </c>
      <c r="AB99" s="1">
        <v>1.183632</v>
      </c>
      <c r="AC99" s="1">
        <v>2.444391</v>
      </c>
      <c r="AD99" s="1">
        <v>68.315250000000006</v>
      </c>
      <c r="AE99" s="1">
        <f t="shared" si="38"/>
        <v>23.981091000000003</v>
      </c>
      <c r="AF99" s="1">
        <f t="shared" si="39"/>
        <v>3.1772656448113179</v>
      </c>
      <c r="AG99" s="1">
        <v>43.034889999999997</v>
      </c>
      <c r="AH99" s="1">
        <f t="shared" si="33"/>
        <v>3.7620111820391493</v>
      </c>
      <c r="AI99" s="1">
        <v>1</v>
      </c>
      <c r="AJ99" s="1">
        <v>-0.51326970000000005</v>
      </c>
      <c r="AK99" s="1">
        <v>-0.17104459999999999</v>
      </c>
      <c r="AL99" s="1">
        <v>-1.28931</v>
      </c>
      <c r="AM99" s="1">
        <v>-0.47278150000000002</v>
      </c>
      <c r="AN99" s="1">
        <v>-7.0000000000000007E-2</v>
      </c>
      <c r="AO99" s="1">
        <v>0.4</v>
      </c>
      <c r="AP99" s="1">
        <v>-0.3527343</v>
      </c>
      <c r="AQ99" s="1">
        <v>5.9463299999999997E-2</v>
      </c>
      <c r="AR99" s="1">
        <f t="shared" si="45"/>
        <v>-0.3527343</v>
      </c>
      <c r="AS99" s="1">
        <f t="shared" si="34"/>
        <v>-9.9595718611591089</v>
      </c>
      <c r="AT99" s="1">
        <v>51.888509999999997</v>
      </c>
      <c r="AU99" s="1">
        <f t="shared" si="40"/>
        <v>3.9490973783788239</v>
      </c>
      <c r="AV99" s="1">
        <v>0</v>
      </c>
      <c r="AW99" s="1">
        <v>1</v>
      </c>
      <c r="AX99" s="1">
        <v>28.616669999999999</v>
      </c>
      <c r="AY99" s="1">
        <f t="shared" si="41"/>
        <v>28.616669999999999</v>
      </c>
      <c r="AZ99" s="1">
        <f t="shared" si="42"/>
        <v>0.317963</v>
      </c>
    </row>
    <row r="100" spans="1:52" ht="14.5" x14ac:dyDescent="0.35">
      <c r="A100" s="4" t="s">
        <v>58</v>
      </c>
      <c r="B100" s="1">
        <v>2013</v>
      </c>
      <c r="C100" s="1">
        <v>244698</v>
      </c>
      <c r="D100" s="1">
        <f t="shared" si="25"/>
        <v>12.407780076123966</v>
      </c>
      <c r="E100" s="2">
        <v>9570000000000</v>
      </c>
      <c r="F100" s="1">
        <f t="shared" si="26"/>
        <v>29.889654321393412</v>
      </c>
      <c r="G100" s="3">
        <v>1860000000000</v>
      </c>
      <c r="H100" s="1">
        <f t="shared" si="27"/>
        <v>28.251597603653657</v>
      </c>
      <c r="I100" s="1">
        <v>1449.61</v>
      </c>
      <c r="J100" s="1">
        <f t="shared" si="28"/>
        <v>7.2790498337196663</v>
      </c>
      <c r="K100" s="1">
        <v>3785.0129999999999</v>
      </c>
      <c r="L100" s="1">
        <v>4204.0479999999998</v>
      </c>
      <c r="M100" s="1">
        <v>108.56</v>
      </c>
      <c r="N100" s="1">
        <f t="shared" si="43"/>
        <v>410901.01127999998</v>
      </c>
      <c r="O100" s="1">
        <f t="shared" si="44"/>
        <v>456391.45087999996</v>
      </c>
      <c r="P100" s="1">
        <f t="shared" si="35"/>
        <v>12.926107616002568</v>
      </c>
      <c r="Q100" s="1">
        <f t="shared" si="36"/>
        <v>13.031106165155705</v>
      </c>
      <c r="R100" s="1">
        <v>67.997</v>
      </c>
      <c r="S100" s="1">
        <f t="shared" si="29"/>
        <v>4.2194635865558361</v>
      </c>
      <c r="T100" s="1">
        <v>51.9</v>
      </c>
      <c r="U100" s="1">
        <f t="shared" si="37"/>
        <v>3.949318790171843</v>
      </c>
      <c r="V100" s="1">
        <v>1.516276</v>
      </c>
      <c r="W100" s="1">
        <f t="shared" si="30"/>
        <v>0.41625732869711812</v>
      </c>
      <c r="X100" s="1">
        <v>6.1865040000000002</v>
      </c>
      <c r="Y100" s="1">
        <f t="shared" si="31"/>
        <v>1.822370145240827</v>
      </c>
      <c r="Z100" s="1">
        <v>3.6276190000000001</v>
      </c>
      <c r="AA100" s="1">
        <f t="shared" si="32"/>
        <v>1.28857651020023</v>
      </c>
      <c r="AB100" s="1">
        <v>1.165457</v>
      </c>
      <c r="AC100" s="1">
        <v>2.2667099999999998</v>
      </c>
      <c r="AD100" s="1">
        <v>69.19699</v>
      </c>
      <c r="AE100" s="1">
        <f t="shared" si="38"/>
        <v>24.209718999999996</v>
      </c>
      <c r="AF100" s="1">
        <f t="shared" si="39"/>
        <v>3.1867541641085477</v>
      </c>
      <c r="AG100" s="1">
        <v>42.022709999999996</v>
      </c>
      <c r="AH100" s="1">
        <f t="shared" si="33"/>
        <v>3.7382101864357882</v>
      </c>
      <c r="AI100" s="1">
        <v>1</v>
      </c>
      <c r="AJ100" s="1">
        <v>-0.51728810000000003</v>
      </c>
      <c r="AK100" s="1">
        <v>-0.1717331</v>
      </c>
      <c r="AL100" s="1">
        <v>-1.229174</v>
      </c>
      <c r="AM100" s="1">
        <v>-0.47063690000000002</v>
      </c>
      <c r="AN100" s="1">
        <v>-0.06</v>
      </c>
      <c r="AO100" s="1">
        <v>0.43</v>
      </c>
      <c r="AP100" s="1">
        <v>-0.33647201999999998</v>
      </c>
      <c r="AQ100" s="1">
        <v>9.2627600000000004E-2</v>
      </c>
      <c r="AR100" s="1">
        <f t="shared" si="45"/>
        <v>-0.33647201999999998</v>
      </c>
      <c r="AS100" s="1">
        <f t="shared" si="34"/>
        <v>-9.5058721139285041</v>
      </c>
      <c r="AT100" s="1">
        <v>52.385710000000003</v>
      </c>
      <c r="AU100" s="1">
        <f t="shared" si="40"/>
        <v>3.9586338442112194</v>
      </c>
      <c r="AV100" s="1">
        <v>0</v>
      </c>
      <c r="AW100" s="1">
        <v>1</v>
      </c>
      <c r="AX100" s="1">
        <v>28.616669999999999</v>
      </c>
      <c r="AY100" s="1">
        <f t="shared" si="41"/>
        <v>28.616669999999999</v>
      </c>
      <c r="AZ100" s="1">
        <f t="shared" si="42"/>
        <v>0.317963</v>
      </c>
    </row>
    <row r="101" spans="1:52" ht="14.5" x14ac:dyDescent="0.35">
      <c r="A101" s="4" t="s">
        <v>58</v>
      </c>
      <c r="B101" s="1">
        <v>2014</v>
      </c>
      <c r="C101" s="1">
        <v>340721</v>
      </c>
      <c r="D101" s="1">
        <f t="shared" si="25"/>
        <v>12.738819239554047</v>
      </c>
      <c r="E101" s="2">
        <v>10480000000000</v>
      </c>
      <c r="F101" s="1">
        <f t="shared" si="26"/>
        <v>29.980489794821445</v>
      </c>
      <c r="G101" s="3">
        <v>2040000000000</v>
      </c>
      <c r="H101" s="1">
        <f t="shared" si="27"/>
        <v>28.343970923784674</v>
      </c>
      <c r="I101" s="1">
        <v>1573.886</v>
      </c>
      <c r="J101" s="1">
        <f t="shared" si="28"/>
        <v>7.3613029994166528</v>
      </c>
      <c r="K101" s="1">
        <v>3785.0129999999999</v>
      </c>
      <c r="L101" s="1">
        <v>4204.0479999999998</v>
      </c>
      <c r="M101" s="1">
        <v>98.97</v>
      </c>
      <c r="N101" s="1">
        <f t="shared" si="43"/>
        <v>374602.73660999996</v>
      </c>
      <c r="O101" s="1">
        <f t="shared" si="44"/>
        <v>416074.63055999996</v>
      </c>
      <c r="P101" s="1">
        <f t="shared" si="35"/>
        <v>12.833621374384554</v>
      </c>
      <c r="Q101" s="1">
        <f t="shared" si="36"/>
        <v>12.938619923537692</v>
      </c>
      <c r="R101" s="1">
        <v>67.616</v>
      </c>
      <c r="S101" s="1">
        <f t="shared" si="29"/>
        <v>4.2138446414336466</v>
      </c>
      <c r="T101" s="1">
        <v>51.4</v>
      </c>
      <c r="U101" s="1">
        <f t="shared" si="37"/>
        <v>3.9396381724611196</v>
      </c>
      <c r="V101" s="1">
        <v>1.695659</v>
      </c>
      <c r="W101" s="1">
        <f t="shared" si="30"/>
        <v>0.52807145583341952</v>
      </c>
      <c r="X101" s="1">
        <v>3.3317570000000001</v>
      </c>
      <c r="Y101" s="1">
        <f t="shared" si="31"/>
        <v>1.2034997924734663</v>
      </c>
      <c r="Z101" s="1">
        <v>2.7937759999999998</v>
      </c>
      <c r="AA101" s="1">
        <f t="shared" si="32"/>
        <v>1.0273940858241326</v>
      </c>
      <c r="AB101" s="1">
        <v>1.215652</v>
      </c>
      <c r="AC101" s="1">
        <v>2.0839829999999999</v>
      </c>
      <c r="AD101" s="1">
        <v>72.862620000000007</v>
      </c>
      <c r="AE101" s="1">
        <f t="shared" si="38"/>
        <v>25.387418333333333</v>
      </c>
      <c r="AF101" s="1">
        <f t="shared" si="39"/>
        <v>3.2342537100951581</v>
      </c>
      <c r="AG101" s="1">
        <v>38.526479999999999</v>
      </c>
      <c r="AH101" s="1">
        <f t="shared" si="33"/>
        <v>3.6513457970808694</v>
      </c>
      <c r="AI101" s="1">
        <v>1</v>
      </c>
      <c r="AJ101" s="1">
        <v>-0.42797649999999998</v>
      </c>
      <c r="AK101" s="1">
        <v>-0.2060476</v>
      </c>
      <c r="AL101" s="1">
        <v>-0.99791200000000002</v>
      </c>
      <c r="AM101" s="1">
        <v>-0.44775910000000002</v>
      </c>
      <c r="AN101" s="1">
        <v>-6.3336299999999998E-2</v>
      </c>
      <c r="AO101" s="1">
        <v>0.41329399999999999</v>
      </c>
      <c r="AP101" s="1">
        <v>-0.28828957999999999</v>
      </c>
      <c r="AQ101" s="1">
        <v>0.19205359999999999</v>
      </c>
      <c r="AR101" s="1">
        <f t="shared" si="45"/>
        <v>-0.28828957999999999</v>
      </c>
      <c r="AS101" s="1">
        <f t="shared" si="34"/>
        <v>-8.1712714731500959</v>
      </c>
      <c r="AT101" s="1">
        <v>51.882190000000001</v>
      </c>
      <c r="AU101" s="1">
        <f t="shared" si="40"/>
        <v>3.9489755713560744</v>
      </c>
      <c r="AV101" s="1">
        <v>0</v>
      </c>
      <c r="AW101" s="1">
        <v>1</v>
      </c>
      <c r="AX101" s="1">
        <v>28.616669999999999</v>
      </c>
      <c r="AY101" s="1">
        <f t="shared" si="41"/>
        <v>28.616669999999999</v>
      </c>
      <c r="AZ101" s="1">
        <f t="shared" si="42"/>
        <v>0.317963</v>
      </c>
    </row>
    <row r="102" spans="1:52" ht="14.5" x14ac:dyDescent="0.35">
      <c r="A102" s="4" t="s">
        <v>58</v>
      </c>
      <c r="B102" s="1">
        <v>2015</v>
      </c>
      <c r="C102" s="1">
        <v>377047</v>
      </c>
      <c r="D102" s="1">
        <f t="shared" si="25"/>
        <v>12.840125127094698</v>
      </c>
      <c r="E102" s="2">
        <v>11060000000000</v>
      </c>
      <c r="F102" s="1">
        <f t="shared" si="26"/>
        <v>30.034356112022738</v>
      </c>
      <c r="G102" s="3">
        <v>2100000000000</v>
      </c>
      <c r="H102" s="1">
        <f t="shared" si="27"/>
        <v>28.372958460657927</v>
      </c>
      <c r="I102" s="1">
        <v>1605.605</v>
      </c>
      <c r="J102" s="1">
        <f t="shared" si="28"/>
        <v>7.3812559115779273</v>
      </c>
      <c r="K102" s="1">
        <v>3785.0129999999999</v>
      </c>
      <c r="L102" s="1">
        <v>4204.0479999999998</v>
      </c>
      <c r="M102" s="1">
        <v>53.03</v>
      </c>
      <c r="N102" s="1">
        <f t="shared" si="43"/>
        <v>200719.23939</v>
      </c>
      <c r="O102" s="1">
        <f t="shared" si="44"/>
        <v>222940.66543999998</v>
      </c>
      <c r="P102" s="1">
        <f t="shared" si="35"/>
        <v>12.209662391624994</v>
      </c>
      <c r="Q102" s="1">
        <f t="shared" si="36"/>
        <v>12.314660940778129</v>
      </c>
      <c r="R102" s="1">
        <v>67.222999999999999</v>
      </c>
      <c r="S102" s="1">
        <f t="shared" si="29"/>
        <v>4.2080154508756209</v>
      </c>
      <c r="T102" s="1">
        <v>50.91</v>
      </c>
      <c r="U102" s="1">
        <f t="shared" si="37"/>
        <v>3.9300593679142444</v>
      </c>
      <c r="V102" s="1">
        <v>2.0921159999999999</v>
      </c>
      <c r="W102" s="1">
        <f t="shared" si="30"/>
        <v>0.73817599399620304</v>
      </c>
      <c r="X102" s="1">
        <v>2.2795879999999999</v>
      </c>
      <c r="Y102" s="1">
        <f t="shared" si="31"/>
        <v>0.82399472488343428</v>
      </c>
      <c r="Z102" s="1">
        <v>1.764173</v>
      </c>
      <c r="AA102" s="1">
        <f t="shared" si="32"/>
        <v>0.56768202533815848</v>
      </c>
      <c r="AB102" s="1">
        <v>1.2931889999999999</v>
      </c>
      <c r="AC102" s="1">
        <v>1.947865</v>
      </c>
      <c r="AD102" s="1">
        <v>76.407600000000002</v>
      </c>
      <c r="AE102" s="1">
        <f t="shared" si="38"/>
        <v>26.549551333333337</v>
      </c>
      <c r="AF102" s="1">
        <f t="shared" si="39"/>
        <v>3.2790128486123282</v>
      </c>
      <c r="AG102" s="1">
        <v>31.473939999999999</v>
      </c>
      <c r="AH102" s="1">
        <f t="shared" si="33"/>
        <v>3.4491599018414676</v>
      </c>
      <c r="AI102" s="1">
        <v>1</v>
      </c>
      <c r="AJ102" s="1">
        <v>-0.35198819999999997</v>
      </c>
      <c r="AK102" s="1">
        <v>9.0068300000000004E-2</v>
      </c>
      <c r="AL102" s="1">
        <v>-0.94849340000000004</v>
      </c>
      <c r="AM102" s="1">
        <v>-0.3914646</v>
      </c>
      <c r="AN102" s="1">
        <v>-4.7409199999999999E-2</v>
      </c>
      <c r="AO102" s="1">
        <v>0.42787019999999998</v>
      </c>
      <c r="AP102" s="1">
        <v>-0.20356948</v>
      </c>
      <c r="AQ102" s="1">
        <v>0.43372719999999998</v>
      </c>
      <c r="AR102" s="1">
        <f t="shared" si="45"/>
        <v>-0.20356948</v>
      </c>
      <c r="AS102" s="1">
        <f t="shared" si="34"/>
        <v>-5.7758683998977345</v>
      </c>
      <c r="AT102" s="1">
        <v>51.867519999999999</v>
      </c>
      <c r="AU102" s="1">
        <f t="shared" si="40"/>
        <v>3.9486927753830008</v>
      </c>
      <c r="AV102" s="1">
        <v>0</v>
      </c>
      <c r="AW102" s="1">
        <v>1</v>
      </c>
      <c r="AX102" s="1">
        <v>28.616669999999999</v>
      </c>
      <c r="AY102" s="1">
        <f t="shared" si="41"/>
        <v>28.616669999999999</v>
      </c>
      <c r="AZ102" s="1">
        <f t="shared" si="42"/>
        <v>0.317963</v>
      </c>
    </row>
    <row r="103" spans="1:52" ht="14.5" x14ac:dyDescent="0.35">
      <c r="A103" s="4" t="s">
        <v>58</v>
      </c>
      <c r="B103" s="1">
        <v>2016</v>
      </c>
      <c r="C103" s="1">
        <v>310751</v>
      </c>
      <c r="D103" s="1">
        <f t="shared" si="25"/>
        <v>12.646747227388698</v>
      </c>
      <c r="E103" s="2">
        <v>11230000000000</v>
      </c>
      <c r="F103" s="1">
        <f t="shared" si="26"/>
        <v>30.049609884678901</v>
      </c>
      <c r="G103" s="3">
        <v>2290000000000</v>
      </c>
      <c r="H103" s="1">
        <f t="shared" si="27"/>
        <v>28.459572933494698</v>
      </c>
      <c r="I103" s="1">
        <v>1732.5540000000001</v>
      </c>
      <c r="J103" s="1">
        <f t="shared" si="28"/>
        <v>7.4573518994094892</v>
      </c>
      <c r="K103" s="1">
        <v>3785.0129999999999</v>
      </c>
      <c r="L103" s="1">
        <v>4204.0479999999998</v>
      </c>
      <c r="M103" s="1">
        <v>45.13</v>
      </c>
      <c r="N103" s="1">
        <f t="shared" si="43"/>
        <v>170817.63669000001</v>
      </c>
      <c r="O103" s="1">
        <f t="shared" si="44"/>
        <v>189728.68624000001</v>
      </c>
      <c r="P103" s="1">
        <f t="shared" si="35"/>
        <v>12.048351814314865</v>
      </c>
      <c r="Q103" s="1">
        <f t="shared" si="36"/>
        <v>12.153350363468002</v>
      </c>
      <c r="R103" s="1">
        <v>66.817999999999998</v>
      </c>
      <c r="S103" s="1">
        <f t="shared" si="29"/>
        <v>4.2019725053223285</v>
      </c>
      <c r="T103" s="1">
        <v>50.41</v>
      </c>
      <c r="U103" s="1">
        <f t="shared" si="37"/>
        <v>3.9201895680945396</v>
      </c>
      <c r="V103" s="1">
        <v>1.9373629999999999</v>
      </c>
      <c r="W103" s="1">
        <f t="shared" si="30"/>
        <v>0.66132777006789856</v>
      </c>
      <c r="X103" s="1">
        <v>3.237975</v>
      </c>
      <c r="Y103" s="1">
        <f t="shared" si="31"/>
        <v>1.1749481344103196</v>
      </c>
      <c r="Z103" s="1">
        <v>1.7296450000000001</v>
      </c>
      <c r="AA103" s="1">
        <f t="shared" si="32"/>
        <v>0.54791618514067375</v>
      </c>
      <c r="AB103" s="1">
        <v>1.40831</v>
      </c>
      <c r="AC103" s="1">
        <v>1.8424830000000001</v>
      </c>
      <c r="AD103" s="1">
        <v>85.148679999999999</v>
      </c>
      <c r="AE103" s="1">
        <f t="shared" si="38"/>
        <v>29.466491000000001</v>
      </c>
      <c r="AF103" s="1">
        <f t="shared" si="39"/>
        <v>3.3832537194192565</v>
      </c>
      <c r="AG103" s="1">
        <v>27.287410000000001</v>
      </c>
      <c r="AH103" s="1">
        <f t="shared" si="33"/>
        <v>3.3064254236571555</v>
      </c>
      <c r="AI103" s="1">
        <v>1</v>
      </c>
      <c r="AJ103" s="1">
        <v>-0.28214739999999999</v>
      </c>
      <c r="AK103" s="1">
        <v>7.4945499999999998E-2</v>
      </c>
      <c r="AL103" s="1">
        <v>-0.95383980000000002</v>
      </c>
      <c r="AM103" s="1">
        <v>-0.30650500000000003</v>
      </c>
      <c r="AN103" s="1">
        <v>-2.8969499999999999E-2</v>
      </c>
      <c r="AO103" s="1">
        <v>0.44098359999999998</v>
      </c>
      <c r="AP103" s="1">
        <v>-0.1759221</v>
      </c>
      <c r="AQ103" s="1">
        <v>0.51584870000000005</v>
      </c>
      <c r="AR103" s="1">
        <f t="shared" si="45"/>
        <v>-0.1759221</v>
      </c>
      <c r="AS103" s="1">
        <f t="shared" si="34"/>
        <v>-5.0066678355635474</v>
      </c>
      <c r="AT103" s="1">
        <v>49.101230000000001</v>
      </c>
      <c r="AU103" s="1">
        <f t="shared" si="40"/>
        <v>3.8938840854032031</v>
      </c>
      <c r="AV103" s="1">
        <v>0</v>
      </c>
      <c r="AW103" s="1">
        <v>1</v>
      </c>
      <c r="AX103" s="1">
        <v>28.616669999999999</v>
      </c>
      <c r="AY103" s="1">
        <f t="shared" si="41"/>
        <v>28.616669999999999</v>
      </c>
      <c r="AZ103" s="1">
        <f t="shared" si="42"/>
        <v>0.317963</v>
      </c>
    </row>
    <row r="104" spans="1:52" ht="14.5" x14ac:dyDescent="0.35">
      <c r="A104" s="4" t="s">
        <v>58</v>
      </c>
      <c r="B104" s="1">
        <v>2017</v>
      </c>
      <c r="C104" s="1">
        <v>474733</v>
      </c>
      <c r="D104" s="1">
        <f t="shared" si="25"/>
        <v>13.07050781971323</v>
      </c>
      <c r="E104" s="2">
        <v>12310000000000</v>
      </c>
      <c r="F104" s="1">
        <f t="shared" si="26"/>
        <v>30.14143305612491</v>
      </c>
      <c r="G104" s="3">
        <v>2650000000000</v>
      </c>
      <c r="H104" s="1">
        <f t="shared" si="27"/>
        <v>28.605580755926677</v>
      </c>
      <c r="I104" s="1">
        <v>1980.6669999999999</v>
      </c>
      <c r="J104" s="1">
        <f t="shared" si="28"/>
        <v>7.5911889356479332</v>
      </c>
      <c r="K104" s="1">
        <v>3785.0129999999999</v>
      </c>
      <c r="L104" s="1">
        <v>4204.0479999999998</v>
      </c>
      <c r="M104" s="1">
        <v>54.71</v>
      </c>
      <c r="N104" s="1">
        <f t="shared" si="43"/>
        <v>207078.06122999999</v>
      </c>
      <c r="O104" s="1">
        <f t="shared" si="44"/>
        <v>230003.46607999998</v>
      </c>
      <c r="P104" s="1">
        <f t="shared" si="35"/>
        <v>12.24085110855169</v>
      </c>
      <c r="Q104" s="1">
        <f t="shared" si="36"/>
        <v>12.345849657704825</v>
      </c>
      <c r="R104" s="1">
        <v>66.400000000000006</v>
      </c>
      <c r="S104" s="1">
        <f t="shared" si="29"/>
        <v>4.1956970564823886</v>
      </c>
      <c r="T104" s="1">
        <v>49.91</v>
      </c>
      <c r="U104" s="1">
        <f t="shared" si="37"/>
        <v>3.9102213834815176</v>
      </c>
      <c r="V104" s="1">
        <v>1.507317</v>
      </c>
      <c r="W104" s="1">
        <f t="shared" si="30"/>
        <v>0.41033124921564679</v>
      </c>
      <c r="X104" s="1">
        <v>3.969258</v>
      </c>
      <c r="Y104" s="1">
        <f t="shared" si="31"/>
        <v>1.3785791754675636</v>
      </c>
      <c r="Z104" s="1">
        <v>1.962666</v>
      </c>
      <c r="AA104" s="1">
        <f t="shared" si="32"/>
        <v>0.67430375308449475</v>
      </c>
      <c r="AB104" s="1">
        <v>1.3338559999999999</v>
      </c>
      <c r="AC104" s="1">
        <v>1.735646</v>
      </c>
      <c r="AD104" s="1">
        <v>87.317729999999997</v>
      </c>
      <c r="AE104" s="1">
        <f t="shared" si="38"/>
        <v>30.129077333333331</v>
      </c>
      <c r="AF104" s="1">
        <f t="shared" si="39"/>
        <v>3.40549072981681</v>
      </c>
      <c r="AG104" s="1">
        <v>28.254709999999999</v>
      </c>
      <c r="AH104" s="1">
        <f t="shared" si="33"/>
        <v>3.3412601693589878</v>
      </c>
      <c r="AI104" s="1">
        <v>1</v>
      </c>
      <c r="AJ104" s="1">
        <v>-0.24195059999999999</v>
      </c>
      <c r="AK104" s="1">
        <v>8.6871500000000004E-2</v>
      </c>
      <c r="AL104" s="1">
        <v>-0.76480190000000003</v>
      </c>
      <c r="AM104" s="1">
        <v>-0.25299189999999999</v>
      </c>
      <c r="AN104" s="1">
        <v>-1.2233000000000001E-3</v>
      </c>
      <c r="AO104" s="1">
        <v>0.3870479</v>
      </c>
      <c r="AP104" s="1">
        <v>-0.13117471999999999</v>
      </c>
      <c r="AQ104" s="1">
        <v>0.61805100000000002</v>
      </c>
      <c r="AR104" s="1">
        <f t="shared" si="45"/>
        <v>-0.13117471999999999</v>
      </c>
      <c r="AS104" s="1">
        <f t="shared" si="34"/>
        <v>-3.7523290460960701</v>
      </c>
      <c r="AT104" s="1">
        <v>48.794020000000003</v>
      </c>
      <c r="AU104" s="1">
        <f t="shared" si="40"/>
        <v>3.8876077643667353</v>
      </c>
      <c r="AV104" s="1">
        <v>0</v>
      </c>
      <c r="AW104" s="1">
        <v>1</v>
      </c>
      <c r="AX104" s="1">
        <v>28.616669999999999</v>
      </c>
      <c r="AY104" s="1">
        <f t="shared" si="41"/>
        <v>28.616669999999999</v>
      </c>
      <c r="AZ104" s="1">
        <f t="shared" si="42"/>
        <v>0.317963</v>
      </c>
    </row>
    <row r="105" spans="1:52" ht="14.5" x14ac:dyDescent="0.35">
      <c r="A105" s="4" t="s">
        <v>58</v>
      </c>
      <c r="B105" s="1">
        <v>2018</v>
      </c>
      <c r="C105" s="1">
        <v>466280</v>
      </c>
      <c r="D105" s="1">
        <f t="shared" si="25"/>
        <v>13.052541591033769</v>
      </c>
      <c r="E105" s="2">
        <v>13890000000000</v>
      </c>
      <c r="F105" s="1">
        <f t="shared" si="26"/>
        <v>30.262190272694802</v>
      </c>
      <c r="G105" s="3">
        <v>2700000000000</v>
      </c>
      <c r="H105" s="1">
        <f t="shared" si="27"/>
        <v>28.624272888938833</v>
      </c>
      <c r="I105" s="1">
        <v>1996.915</v>
      </c>
      <c r="J105" s="1">
        <f t="shared" si="28"/>
        <v>7.5993587686641799</v>
      </c>
      <c r="K105" s="1">
        <v>3785.0129999999999</v>
      </c>
      <c r="L105" s="1">
        <v>4204.0479999999998</v>
      </c>
      <c r="M105" s="1">
        <v>71.34</v>
      </c>
      <c r="N105" s="1">
        <f t="shared" si="43"/>
        <v>270022.82741999999</v>
      </c>
      <c r="O105" s="1">
        <f t="shared" si="44"/>
        <v>299916.78431999998</v>
      </c>
      <c r="P105" s="1">
        <f t="shared" si="35"/>
        <v>12.5062617804067</v>
      </c>
      <c r="Q105" s="1">
        <f t="shared" si="36"/>
        <v>12.611260329559837</v>
      </c>
      <c r="R105" s="1">
        <v>65.97</v>
      </c>
      <c r="S105" s="1">
        <f t="shared" si="29"/>
        <v>4.1892000932347795</v>
      </c>
      <c r="T105" s="1">
        <v>49.42</v>
      </c>
      <c r="U105" s="1">
        <f t="shared" si="37"/>
        <v>3.900355200560464</v>
      </c>
      <c r="V105" s="1">
        <v>1.5592630000000001</v>
      </c>
      <c r="W105" s="1">
        <f t="shared" si="30"/>
        <v>0.44421327373101022</v>
      </c>
      <c r="X105" s="1">
        <v>3.7372519999999998</v>
      </c>
      <c r="Y105" s="1">
        <f t="shared" si="31"/>
        <v>1.3183505820001964</v>
      </c>
      <c r="Z105" s="1">
        <v>2.2332169999999998</v>
      </c>
      <c r="AA105" s="1">
        <f t="shared" si="32"/>
        <v>0.80344314681986395</v>
      </c>
      <c r="AB105" s="1">
        <v>1.343297</v>
      </c>
      <c r="AC105" s="1">
        <v>1.6167020000000001</v>
      </c>
      <c r="AD105" s="1">
        <v>86.942570000000003</v>
      </c>
      <c r="AE105" s="1">
        <f t="shared" si="38"/>
        <v>29.967523</v>
      </c>
      <c r="AF105" s="1">
        <f t="shared" si="39"/>
        <v>3.4001142285969461</v>
      </c>
      <c r="AG105" s="1">
        <v>31.070239999999998</v>
      </c>
      <c r="AH105" s="1">
        <f t="shared" si="33"/>
        <v>3.4362504478682023</v>
      </c>
      <c r="AI105" s="1">
        <v>1</v>
      </c>
      <c r="AJ105" s="1">
        <v>-0.18347869999999999</v>
      </c>
      <c r="AK105" s="1">
        <v>0.2842539</v>
      </c>
      <c r="AL105" s="1">
        <v>-0.98701320000000003</v>
      </c>
      <c r="AM105" s="1">
        <v>-0.2273288</v>
      </c>
      <c r="AN105" s="1">
        <v>2.56504E-2</v>
      </c>
      <c r="AO105" s="1">
        <v>0.35198360000000001</v>
      </c>
      <c r="AP105" s="1">
        <v>-0.12265547</v>
      </c>
      <c r="AQ105" s="1">
        <v>0.69293380000000004</v>
      </c>
      <c r="AR105" s="1">
        <f t="shared" si="45"/>
        <v>-0.12265547</v>
      </c>
      <c r="AS105" s="1">
        <f t="shared" si="34"/>
        <v>-3.5109236446010503</v>
      </c>
      <c r="AT105" s="1">
        <v>50.372039999999998</v>
      </c>
      <c r="AU105" s="1">
        <f t="shared" si="40"/>
        <v>3.9194362592352405</v>
      </c>
      <c r="AV105" s="1">
        <v>0</v>
      </c>
      <c r="AW105" s="1">
        <v>1</v>
      </c>
      <c r="AX105" s="1">
        <v>28.616669999999999</v>
      </c>
      <c r="AY105" s="1">
        <f t="shared" si="41"/>
        <v>28.616669999999999</v>
      </c>
      <c r="AZ105" s="1">
        <f t="shared" si="42"/>
        <v>0.317963</v>
      </c>
    </row>
    <row r="106" spans="1:52" ht="14.5" x14ac:dyDescent="0.35">
      <c r="A106" s="4" t="s">
        <v>58</v>
      </c>
      <c r="B106" s="1">
        <v>2019</v>
      </c>
      <c r="C106" s="1">
        <v>361009</v>
      </c>
      <c r="D106" s="1">
        <f t="shared" si="25"/>
        <v>12.796658167752174</v>
      </c>
      <c r="E106" s="2">
        <v>14280000000000</v>
      </c>
      <c r="F106" s="1">
        <f t="shared" si="26"/>
        <v>30.289881072839986</v>
      </c>
      <c r="G106" s="3">
        <v>2870000000000</v>
      </c>
      <c r="H106" s="1">
        <f t="shared" si="27"/>
        <v>28.685333145700078</v>
      </c>
      <c r="I106" s="1">
        <v>2100.7510000000002</v>
      </c>
      <c r="J106" s="1">
        <f t="shared" si="28"/>
        <v>7.6500501788286837</v>
      </c>
      <c r="K106" s="1">
        <v>3785.0129999999999</v>
      </c>
      <c r="L106" s="1">
        <v>4204.0479999999998</v>
      </c>
      <c r="M106" s="1">
        <v>64.28</v>
      </c>
      <c r="N106" s="1">
        <f t="shared" si="43"/>
        <v>243300.63563999999</v>
      </c>
      <c r="O106" s="1">
        <f t="shared" si="44"/>
        <v>270236.20543999999</v>
      </c>
      <c r="P106" s="1">
        <f t="shared" si="35"/>
        <v>12.402053141345267</v>
      </c>
      <c r="Q106" s="1">
        <f t="shared" si="36"/>
        <v>12.507051690498404</v>
      </c>
      <c r="R106" s="1">
        <v>65.528000000000006</v>
      </c>
      <c r="S106" s="1">
        <f t="shared" si="29"/>
        <v>4.1824775322133014</v>
      </c>
      <c r="T106" s="1">
        <v>49.34</v>
      </c>
      <c r="U106" s="1">
        <f t="shared" si="37"/>
        <v>3.8987351111012107</v>
      </c>
      <c r="V106" s="1">
        <v>1.763128</v>
      </c>
      <c r="W106" s="1">
        <f t="shared" si="30"/>
        <v>0.56708950429695826</v>
      </c>
      <c r="X106" s="1">
        <v>3.566001</v>
      </c>
      <c r="Y106" s="1">
        <f t="shared" si="31"/>
        <v>1.2714447998671572</v>
      </c>
      <c r="Z106" s="1">
        <v>2.0064129999999998</v>
      </c>
      <c r="AA106" s="1">
        <f t="shared" si="32"/>
        <v>0.69634855070182178</v>
      </c>
      <c r="AB106" s="1">
        <v>1.4019550000000001</v>
      </c>
      <c r="AC106" s="1">
        <v>1.5371969999999999</v>
      </c>
      <c r="AD106" s="1">
        <v>84.270009999999999</v>
      </c>
      <c r="AE106" s="1">
        <f t="shared" si="38"/>
        <v>29.069720666666665</v>
      </c>
      <c r="AF106" s="1">
        <f t="shared" si="39"/>
        <v>3.369697105534823</v>
      </c>
      <c r="AG106" s="1">
        <v>28.231940000000002</v>
      </c>
      <c r="AH106" s="1">
        <f t="shared" si="33"/>
        <v>3.340453961122765</v>
      </c>
      <c r="AI106" s="1">
        <v>1</v>
      </c>
      <c r="AJ106" s="1">
        <v>-0.25404719999999997</v>
      </c>
      <c r="AK106" s="1">
        <v>0.1708809</v>
      </c>
      <c r="AL106" s="1">
        <v>-0.77080040000000005</v>
      </c>
      <c r="AM106" s="1">
        <v>-0.1609437</v>
      </c>
      <c r="AN106" s="1">
        <v>-3.0464700000000001E-2</v>
      </c>
      <c r="AO106" s="1">
        <v>0.2690398</v>
      </c>
      <c r="AP106" s="1">
        <v>-0.12938922</v>
      </c>
      <c r="AQ106" s="1">
        <v>0.63690480000000005</v>
      </c>
      <c r="AR106" s="1">
        <f t="shared" si="45"/>
        <v>-0.12938922</v>
      </c>
      <c r="AS106" s="1">
        <f t="shared" si="34"/>
        <v>-3.7115728811622795</v>
      </c>
      <c r="AT106" s="1">
        <v>50.125549999999997</v>
      </c>
      <c r="AU106" s="1">
        <f t="shared" si="40"/>
        <v>3.9145308581351137</v>
      </c>
      <c r="AV106" s="1">
        <v>0</v>
      </c>
      <c r="AW106" s="1">
        <v>1</v>
      </c>
      <c r="AX106" s="1">
        <v>28.616669999999999</v>
      </c>
      <c r="AY106" s="1">
        <f t="shared" si="41"/>
        <v>28.616669999999999</v>
      </c>
      <c r="AZ106" s="1">
        <f t="shared" si="42"/>
        <v>0.317963</v>
      </c>
    </row>
    <row r="107" spans="1:52" ht="14.5" x14ac:dyDescent="0.35">
      <c r="A107" s="4" t="s">
        <v>59</v>
      </c>
      <c r="B107" s="1">
        <v>2005</v>
      </c>
      <c r="C107" s="1">
        <v>14093</v>
      </c>
      <c r="D107" s="1">
        <f t="shared" si="25"/>
        <v>9.5534334991915113</v>
      </c>
      <c r="E107" s="2">
        <v>2286000000000</v>
      </c>
      <c r="F107" s="1">
        <f t="shared" si="26"/>
        <v>28.457824681301169</v>
      </c>
      <c r="G107" s="3">
        <v>286000000000</v>
      </c>
      <c r="H107" s="1">
        <f t="shared" si="27"/>
        <v>26.379257647766263</v>
      </c>
      <c r="I107" s="1">
        <v>1263.287</v>
      </c>
      <c r="J107" s="1">
        <f t="shared" si="28"/>
        <v>7.1414723332740602</v>
      </c>
      <c r="K107" s="1">
        <v>5220.8789999999999</v>
      </c>
      <c r="L107" s="1">
        <v>4684.4409999999998</v>
      </c>
      <c r="M107" s="1">
        <v>54.57</v>
      </c>
      <c r="N107" s="1">
        <f t="shared" si="43"/>
        <v>284903.36703000002</v>
      </c>
      <c r="O107" s="1">
        <f t="shared" si="44"/>
        <v>255629.94537</v>
      </c>
      <c r="P107" s="1">
        <f t="shared" si="35"/>
        <v>12.559905338703283</v>
      </c>
      <c r="Q107" s="1">
        <f t="shared" si="36"/>
        <v>12.451486151782778</v>
      </c>
      <c r="R107" s="1">
        <v>54.058</v>
      </c>
      <c r="S107" s="1">
        <f t="shared" si="29"/>
        <v>3.9900575442334878</v>
      </c>
      <c r="T107" s="1">
        <v>63.91</v>
      </c>
      <c r="U107" s="1">
        <f t="shared" si="37"/>
        <v>4.1574758436621906</v>
      </c>
      <c r="V107" s="1">
        <v>2.916115</v>
      </c>
      <c r="W107" s="1">
        <f t="shared" si="30"/>
        <v>1.0702522509545045</v>
      </c>
      <c r="X107" s="1">
        <v>14.33179</v>
      </c>
      <c r="Y107" s="1">
        <f t="shared" si="31"/>
        <v>2.6624801468095418</v>
      </c>
      <c r="Z107" s="1">
        <v>9.7319530000000007</v>
      </c>
      <c r="AA107" s="1">
        <f t="shared" si="32"/>
        <v>2.2754145954809255</v>
      </c>
      <c r="AB107" s="1">
        <v>4.78149E-2</v>
      </c>
      <c r="AC107" s="1">
        <v>5.9692699999999999</v>
      </c>
      <c r="AD107" s="1">
        <v>20.730070000000001</v>
      </c>
      <c r="AE107" s="1">
        <f t="shared" si="38"/>
        <v>8.9157183</v>
      </c>
      <c r="AF107" s="1">
        <f t="shared" si="39"/>
        <v>2.1878158201388946</v>
      </c>
      <c r="AG107" s="1">
        <v>56.921599999999998</v>
      </c>
      <c r="AH107" s="1">
        <f t="shared" si="33"/>
        <v>4.0416748824541306</v>
      </c>
      <c r="AI107" s="1">
        <v>1</v>
      </c>
      <c r="AJ107" s="1">
        <v>-0.8781987</v>
      </c>
      <c r="AK107" s="1">
        <v>-0.4831279</v>
      </c>
      <c r="AL107" s="1">
        <v>-1.5181830000000001</v>
      </c>
      <c r="AM107" s="1">
        <v>-0.6254227</v>
      </c>
      <c r="AN107" s="1">
        <v>-0.82152820000000004</v>
      </c>
      <c r="AO107" s="1">
        <v>-0.12192550000000001</v>
      </c>
      <c r="AP107" s="1">
        <v>-0.74139767000000001</v>
      </c>
      <c r="AQ107" s="1">
        <v>-1.010974</v>
      </c>
      <c r="AR107" s="1">
        <f t="shared" si="45"/>
        <v>-0.74139767000000001</v>
      </c>
      <c r="AS107" s="1">
        <f t="shared" si="34"/>
        <v>-19.557520156383589</v>
      </c>
      <c r="AT107" s="1">
        <v>27.658709999999999</v>
      </c>
      <c r="AU107" s="1">
        <f t="shared" si="40"/>
        <v>3.3199406874050039</v>
      </c>
      <c r="AV107" s="1">
        <v>0</v>
      </c>
      <c r="AW107" s="1">
        <v>0</v>
      </c>
      <c r="AX107" s="1">
        <v>-6.1333330000000004</v>
      </c>
      <c r="AY107" s="1">
        <f t="shared" si="41"/>
        <v>6.1333330000000004</v>
      </c>
      <c r="AZ107" s="1">
        <f t="shared" si="42"/>
        <v>6.8148144444444447E-2</v>
      </c>
    </row>
    <row r="108" spans="1:52" ht="14.5" x14ac:dyDescent="0.35">
      <c r="A108" s="4" t="s">
        <v>59</v>
      </c>
      <c r="B108" s="1">
        <v>2006</v>
      </c>
      <c r="C108" s="1">
        <v>22551</v>
      </c>
      <c r="D108" s="1">
        <f t="shared" si="25"/>
        <v>10.023534689845578</v>
      </c>
      <c r="E108" s="2">
        <v>2752000000000</v>
      </c>
      <c r="F108" s="1">
        <f t="shared" si="26"/>
        <v>28.643349035999645</v>
      </c>
      <c r="G108" s="3">
        <v>365000000000</v>
      </c>
      <c r="H108" s="1">
        <f t="shared" si="27"/>
        <v>26.623163190528903</v>
      </c>
      <c r="I108" s="1">
        <v>1589.8019999999999</v>
      </c>
      <c r="J108" s="1">
        <f t="shared" si="28"/>
        <v>7.371364759158098</v>
      </c>
      <c r="K108" s="1">
        <v>5220.8789999999999</v>
      </c>
      <c r="L108" s="1">
        <v>4684.4409999999998</v>
      </c>
      <c r="M108" s="1">
        <v>65.150000000000006</v>
      </c>
      <c r="N108" s="1">
        <f t="shared" si="43"/>
        <v>340140.26685000001</v>
      </c>
      <c r="O108" s="1">
        <f t="shared" si="44"/>
        <v>305191.33115000004</v>
      </c>
      <c r="P108" s="1">
        <f t="shared" si="35"/>
        <v>12.737113361075997</v>
      </c>
      <c r="Q108" s="1">
        <f t="shared" si="36"/>
        <v>12.628694174155491</v>
      </c>
      <c r="R108" s="1">
        <v>53.262</v>
      </c>
      <c r="S108" s="1">
        <f t="shared" si="29"/>
        <v>3.9752231313142374</v>
      </c>
      <c r="T108" s="1">
        <v>64.05</v>
      </c>
      <c r="U108" s="1">
        <f t="shared" si="37"/>
        <v>4.1596640283427435</v>
      </c>
      <c r="V108" s="1">
        <v>1.3479429999999999</v>
      </c>
      <c r="W108" s="1">
        <f t="shared" si="30"/>
        <v>0.29857972672961619</v>
      </c>
      <c r="X108" s="1">
        <v>14.08742</v>
      </c>
      <c r="Y108" s="1">
        <f t="shared" si="31"/>
        <v>2.645282200556514</v>
      </c>
      <c r="Z108" s="1">
        <v>9.2913619999999995</v>
      </c>
      <c r="AA108" s="1">
        <f t="shared" si="32"/>
        <v>2.2290851513369261</v>
      </c>
      <c r="AB108" s="1">
        <v>8.4758600000000003E-2</v>
      </c>
      <c r="AC108" s="1">
        <v>6.4629539999999999</v>
      </c>
      <c r="AD108" s="1">
        <v>27.82291</v>
      </c>
      <c r="AE108" s="1">
        <f t="shared" si="38"/>
        <v>11.4568742</v>
      </c>
      <c r="AF108" s="1">
        <f t="shared" si="39"/>
        <v>2.4385899166644207</v>
      </c>
      <c r="AG108" s="1">
        <v>50.518900000000002</v>
      </c>
      <c r="AH108" s="1">
        <f t="shared" si="33"/>
        <v>3.9223475236902154</v>
      </c>
      <c r="AI108" s="1">
        <v>1</v>
      </c>
      <c r="AJ108" s="1">
        <v>-0.83841969999999999</v>
      </c>
      <c r="AK108" s="1">
        <v>-0.33158749999999998</v>
      </c>
      <c r="AL108" s="1">
        <v>-1.4170389999999999</v>
      </c>
      <c r="AM108" s="1">
        <v>-0.38447170000000003</v>
      </c>
      <c r="AN108" s="1">
        <v>-0.71903379999999995</v>
      </c>
      <c r="AO108" s="1">
        <v>-8.4252499999999994E-2</v>
      </c>
      <c r="AP108" s="1">
        <v>-0.62913403000000001</v>
      </c>
      <c r="AQ108" s="1">
        <v>-0.69996990000000003</v>
      </c>
      <c r="AR108" s="1">
        <f t="shared" si="45"/>
        <v>-0.62913403000000001</v>
      </c>
      <c r="AS108" s="1">
        <f t="shared" si="34"/>
        <v>-16.749537949405106</v>
      </c>
      <c r="AT108" s="1">
        <v>27.658709999999999</v>
      </c>
      <c r="AU108" s="1">
        <f t="shared" si="40"/>
        <v>3.3199406874050039</v>
      </c>
      <c r="AV108" s="1">
        <v>0</v>
      </c>
      <c r="AW108" s="1">
        <v>0</v>
      </c>
      <c r="AX108" s="1">
        <v>-6.1333330000000004</v>
      </c>
      <c r="AY108" s="1">
        <f t="shared" si="41"/>
        <v>6.1333330000000004</v>
      </c>
      <c r="AZ108" s="1">
        <f t="shared" si="42"/>
        <v>6.8148144444444447E-2</v>
      </c>
    </row>
    <row r="109" spans="1:52" ht="14.5" x14ac:dyDescent="0.35">
      <c r="A109" s="4" t="s">
        <v>59</v>
      </c>
      <c r="B109" s="1">
        <v>2007</v>
      </c>
      <c r="C109" s="1">
        <v>67948</v>
      </c>
      <c r="D109" s="1">
        <f t="shared" si="25"/>
        <v>11.126497985739201</v>
      </c>
      <c r="E109" s="2">
        <v>3550000000000</v>
      </c>
      <c r="F109" s="1">
        <f t="shared" si="26"/>
        <v>28.897968719415871</v>
      </c>
      <c r="G109" s="3">
        <v>432000000000</v>
      </c>
      <c r="H109" s="1">
        <f t="shared" si="27"/>
        <v>26.791691425190521</v>
      </c>
      <c r="I109" s="1">
        <v>1860.0029999999999</v>
      </c>
      <c r="J109" s="1">
        <f t="shared" si="28"/>
        <v>7.5283333796091716</v>
      </c>
      <c r="K109" s="1">
        <v>5220.8789999999999</v>
      </c>
      <c r="L109" s="1">
        <v>4684.4409999999998</v>
      </c>
      <c r="M109" s="1">
        <v>72.44</v>
      </c>
      <c r="N109" s="1">
        <f t="shared" si="43"/>
        <v>378200.47475999995</v>
      </c>
      <c r="O109" s="1">
        <f t="shared" si="44"/>
        <v>339340.90603999997</v>
      </c>
      <c r="P109" s="1">
        <f t="shared" si="35"/>
        <v>12.843179690520355</v>
      </c>
      <c r="Q109" s="1">
        <f t="shared" si="36"/>
        <v>12.734760503599849</v>
      </c>
      <c r="R109" s="1">
        <v>52.465000000000003</v>
      </c>
      <c r="S109" s="1">
        <f t="shared" si="29"/>
        <v>3.9601462806098744</v>
      </c>
      <c r="T109" s="1">
        <v>66.28</v>
      </c>
      <c r="U109" s="1">
        <f t="shared" si="37"/>
        <v>4.1938881925583624</v>
      </c>
      <c r="V109" s="1">
        <v>1.603011</v>
      </c>
      <c r="W109" s="1">
        <f t="shared" si="30"/>
        <v>0.47188373573737125</v>
      </c>
      <c r="X109" s="1">
        <v>11.25858</v>
      </c>
      <c r="Y109" s="1">
        <f t="shared" si="31"/>
        <v>2.4211305046346601</v>
      </c>
      <c r="Z109" s="1">
        <v>9.9088639999999995</v>
      </c>
      <c r="AA109" s="1">
        <f t="shared" si="32"/>
        <v>2.2934297100860164</v>
      </c>
      <c r="AB109" s="1">
        <v>0.33513609999999999</v>
      </c>
      <c r="AC109" s="1">
        <v>8.4043340000000004</v>
      </c>
      <c r="AD109" s="1">
        <v>40.188139999999997</v>
      </c>
      <c r="AE109" s="1">
        <f t="shared" si="38"/>
        <v>16.309203366666665</v>
      </c>
      <c r="AF109" s="1">
        <f t="shared" si="39"/>
        <v>2.7917295721945994</v>
      </c>
      <c r="AG109" s="1">
        <v>48.844470000000001</v>
      </c>
      <c r="AH109" s="1">
        <f t="shared" si="33"/>
        <v>3.8886411683960218</v>
      </c>
      <c r="AI109" s="1">
        <v>1</v>
      </c>
      <c r="AJ109" s="1">
        <v>-0.61901620000000002</v>
      </c>
      <c r="AK109" s="1">
        <v>-0.27719569999999999</v>
      </c>
      <c r="AL109" s="1">
        <v>-1.196296</v>
      </c>
      <c r="AM109" s="1">
        <v>-0.34498519999999999</v>
      </c>
      <c r="AN109" s="1">
        <v>-0.68146660000000003</v>
      </c>
      <c r="AO109" s="1">
        <v>-1.9804800000000001E-2</v>
      </c>
      <c r="AP109" s="1">
        <v>-0.52312742000000001</v>
      </c>
      <c r="AQ109" s="1">
        <v>-0.4338495</v>
      </c>
      <c r="AR109" s="1">
        <f t="shared" si="45"/>
        <v>-0.52312742000000001</v>
      </c>
      <c r="AS109" s="1">
        <f t="shared" si="34"/>
        <v>-14.015468412696041</v>
      </c>
      <c r="AT109" s="1">
        <v>27.658709999999999</v>
      </c>
      <c r="AU109" s="1">
        <f t="shared" si="40"/>
        <v>3.3199406874050039</v>
      </c>
      <c r="AV109" s="1">
        <v>0</v>
      </c>
      <c r="AW109" s="1">
        <v>0</v>
      </c>
      <c r="AX109" s="1">
        <v>-6.1333330000000004</v>
      </c>
      <c r="AY109" s="1">
        <f t="shared" si="41"/>
        <v>6.1333330000000004</v>
      </c>
      <c r="AZ109" s="1">
        <f t="shared" si="42"/>
        <v>6.8148144444444447E-2</v>
      </c>
    </row>
    <row r="110" spans="1:52" ht="14.5" x14ac:dyDescent="0.35">
      <c r="A110" s="4" t="s">
        <v>59</v>
      </c>
      <c r="B110" s="1">
        <v>2008</v>
      </c>
      <c r="C110" s="1">
        <v>54333</v>
      </c>
      <c r="D110" s="1">
        <f t="shared" si="25"/>
        <v>10.902887056132645</v>
      </c>
      <c r="E110" s="2">
        <v>4594000000000</v>
      </c>
      <c r="F110" s="1">
        <f t="shared" si="26"/>
        <v>29.155772220195455</v>
      </c>
      <c r="G110" s="3">
        <v>510000000000</v>
      </c>
      <c r="H110" s="1">
        <f t="shared" si="27"/>
        <v>26.957676562664783</v>
      </c>
      <c r="I110" s="1">
        <v>2166.8539999999998</v>
      </c>
      <c r="J110" s="1">
        <f t="shared" si="28"/>
        <v>7.6810316250164972</v>
      </c>
      <c r="K110" s="1">
        <v>5220.8789999999999</v>
      </c>
      <c r="L110" s="1">
        <v>4684.4409999999998</v>
      </c>
      <c r="M110" s="1">
        <v>96.94</v>
      </c>
      <c r="N110" s="1">
        <f t="shared" si="43"/>
        <v>506112.01025999995</v>
      </c>
      <c r="O110" s="1">
        <f t="shared" si="44"/>
        <v>454109.71053999994</v>
      </c>
      <c r="P110" s="1">
        <f t="shared" si="35"/>
        <v>13.134513287922372</v>
      </c>
      <c r="Q110" s="1">
        <f t="shared" si="36"/>
        <v>13.026094101001867</v>
      </c>
      <c r="R110" s="1">
        <v>51.664999999999999</v>
      </c>
      <c r="S110" s="1">
        <f t="shared" si="29"/>
        <v>3.9447805696663183</v>
      </c>
      <c r="T110" s="1">
        <v>66.64</v>
      </c>
      <c r="U110" s="1">
        <f t="shared" si="37"/>
        <v>4.1993049978585875</v>
      </c>
      <c r="V110" s="1">
        <v>1.8263290000000001</v>
      </c>
      <c r="W110" s="1">
        <f t="shared" si="30"/>
        <v>0.60230794118960673</v>
      </c>
      <c r="X110" s="1">
        <v>18.149750000000001</v>
      </c>
      <c r="Y110" s="1">
        <f t="shared" si="31"/>
        <v>2.8986567865113129</v>
      </c>
      <c r="Z110" s="1">
        <v>11.295339999999999</v>
      </c>
      <c r="AA110" s="1">
        <f t="shared" si="32"/>
        <v>2.4243902512818782</v>
      </c>
      <c r="AB110" s="1">
        <v>0.41685270000000002</v>
      </c>
      <c r="AC110" s="1">
        <v>12.90105</v>
      </c>
      <c r="AD110" s="1">
        <v>59.701189999999997</v>
      </c>
      <c r="AE110" s="1">
        <f t="shared" si="38"/>
        <v>24.339697566666668</v>
      </c>
      <c r="AF110" s="1">
        <f t="shared" si="39"/>
        <v>3.1921086621192716</v>
      </c>
      <c r="AG110" s="1">
        <v>52.357700000000001</v>
      </c>
      <c r="AH110" s="1">
        <f t="shared" si="33"/>
        <v>3.9580990134153216</v>
      </c>
      <c r="AI110" s="1">
        <v>1</v>
      </c>
      <c r="AJ110" s="1">
        <v>-0.59370000000000001</v>
      </c>
      <c r="AK110" s="1">
        <v>-0.23720179999999999</v>
      </c>
      <c r="AL110" s="1">
        <v>-1.058376</v>
      </c>
      <c r="AM110" s="1">
        <v>-0.34828619999999999</v>
      </c>
      <c r="AN110" s="1">
        <v>-0.65387059999999997</v>
      </c>
      <c r="AO110" s="1">
        <v>-1.1261500000000001E-2</v>
      </c>
      <c r="AP110" s="1">
        <v>-0.48378268000000002</v>
      </c>
      <c r="AQ110" s="1">
        <v>-0.3443544</v>
      </c>
      <c r="AR110" s="1">
        <f t="shared" si="45"/>
        <v>-0.48378268000000002</v>
      </c>
      <c r="AS110" s="1">
        <f t="shared" si="34"/>
        <v>-13.041657014059158</v>
      </c>
      <c r="AT110" s="1">
        <v>27.658709999999999</v>
      </c>
      <c r="AU110" s="1">
        <f t="shared" si="40"/>
        <v>3.3199406874050039</v>
      </c>
      <c r="AV110" s="1">
        <v>0</v>
      </c>
      <c r="AW110" s="1">
        <v>0</v>
      </c>
      <c r="AX110" s="1">
        <v>-6.1333330000000004</v>
      </c>
      <c r="AY110" s="1">
        <f t="shared" si="41"/>
        <v>6.1333330000000004</v>
      </c>
      <c r="AZ110" s="1">
        <f t="shared" si="42"/>
        <v>6.8148144444444447E-2</v>
      </c>
    </row>
    <row r="111" spans="1:52" ht="14.5" x14ac:dyDescent="0.35">
      <c r="A111" s="4" t="s">
        <v>59</v>
      </c>
      <c r="B111" s="1">
        <v>2009</v>
      </c>
      <c r="C111" s="1">
        <v>79906</v>
      </c>
      <c r="D111" s="1">
        <f t="shared" si="25"/>
        <v>11.288606222802297</v>
      </c>
      <c r="E111" s="2">
        <v>5102000000000</v>
      </c>
      <c r="F111" s="1">
        <f t="shared" si="26"/>
        <v>29.26065373564817</v>
      </c>
      <c r="G111" s="3">
        <v>540000000000</v>
      </c>
      <c r="H111" s="1">
        <f t="shared" si="27"/>
        <v>27.01483497650473</v>
      </c>
      <c r="I111" s="1">
        <v>2261.2469999999998</v>
      </c>
      <c r="J111" s="1">
        <f t="shared" si="28"/>
        <v>7.7236717100087908</v>
      </c>
      <c r="K111" s="1">
        <v>5220.8789999999999</v>
      </c>
      <c r="L111" s="1">
        <v>4684.4409999999998</v>
      </c>
      <c r="M111" s="1">
        <v>61.74</v>
      </c>
      <c r="N111" s="1">
        <f t="shared" si="43"/>
        <v>322337.06946000003</v>
      </c>
      <c r="O111" s="1">
        <f t="shared" si="44"/>
        <v>289217.38734000002</v>
      </c>
      <c r="P111" s="1">
        <f t="shared" si="35"/>
        <v>12.683353076579156</v>
      </c>
      <c r="Q111" s="1">
        <f t="shared" si="36"/>
        <v>12.57493388965865</v>
      </c>
      <c r="R111" s="1">
        <v>50.866</v>
      </c>
      <c r="S111" s="1">
        <f t="shared" si="29"/>
        <v>3.9291947239364653</v>
      </c>
      <c r="T111" s="1">
        <v>66.66</v>
      </c>
      <c r="U111" s="1">
        <f t="shared" si="37"/>
        <v>4.1996050728795939</v>
      </c>
      <c r="V111" s="1">
        <v>0.90391940000000004</v>
      </c>
      <c r="W111" s="1">
        <f t="shared" si="30"/>
        <v>-0.10101508185692186</v>
      </c>
      <c r="X111" s="1">
        <v>8.2747530000000005</v>
      </c>
      <c r="Y111" s="1">
        <f t="shared" si="31"/>
        <v>2.11320907187504</v>
      </c>
      <c r="Z111" s="1">
        <v>6.6887119999999998</v>
      </c>
      <c r="AA111" s="1">
        <f t="shared" si="32"/>
        <v>1.9004213294461516</v>
      </c>
      <c r="AB111" s="1">
        <v>0.78108149999999998</v>
      </c>
      <c r="AC111" s="1">
        <v>14.587859999999999</v>
      </c>
      <c r="AD111" s="1">
        <v>68.592979999999997</v>
      </c>
      <c r="AE111" s="1">
        <f t="shared" si="38"/>
        <v>27.987307166666664</v>
      </c>
      <c r="AF111" s="1">
        <f t="shared" si="39"/>
        <v>3.3317510919204909</v>
      </c>
      <c r="AG111" s="1">
        <v>39.555199999999999</v>
      </c>
      <c r="AH111" s="1">
        <f t="shared" si="33"/>
        <v>3.677697164711367</v>
      </c>
      <c r="AI111" s="1">
        <v>1</v>
      </c>
      <c r="AJ111" s="1">
        <v>-0.83864559999999999</v>
      </c>
      <c r="AK111" s="1">
        <v>-0.2981317</v>
      </c>
      <c r="AL111" s="1">
        <v>-0.75138629999999995</v>
      </c>
      <c r="AM111" s="1">
        <v>-0.36179660000000002</v>
      </c>
      <c r="AN111" s="1">
        <v>-0.60261880000000001</v>
      </c>
      <c r="AO111" s="1">
        <v>-1.0406E-3</v>
      </c>
      <c r="AP111" s="1">
        <v>-0.47560327000000002</v>
      </c>
      <c r="AQ111" s="1">
        <v>-0.38272790000000001</v>
      </c>
      <c r="AR111" s="1">
        <f t="shared" si="45"/>
        <v>-0.47560327000000002</v>
      </c>
      <c r="AS111" s="1">
        <f t="shared" si="34"/>
        <v>-12.848343853336024</v>
      </c>
      <c r="AT111" s="1">
        <v>27.658709999999999</v>
      </c>
      <c r="AU111" s="1">
        <f t="shared" si="40"/>
        <v>3.3199406874050039</v>
      </c>
      <c r="AV111" s="1">
        <v>0</v>
      </c>
      <c r="AW111" s="1">
        <v>0</v>
      </c>
      <c r="AX111" s="1">
        <v>-6.1333330000000004</v>
      </c>
      <c r="AY111" s="1">
        <f t="shared" si="41"/>
        <v>6.1333330000000004</v>
      </c>
      <c r="AZ111" s="1">
        <f t="shared" si="42"/>
        <v>6.8148144444444447E-2</v>
      </c>
    </row>
    <row r="112" spans="1:52" ht="14.5" x14ac:dyDescent="0.35">
      <c r="A112" s="4" t="s">
        <v>59</v>
      </c>
      <c r="B112" s="1">
        <v>2010</v>
      </c>
      <c r="C112" s="1">
        <v>115044</v>
      </c>
      <c r="D112" s="1">
        <f t="shared" si="25"/>
        <v>11.653069942864997</v>
      </c>
      <c r="E112" s="2">
        <v>6087000000000</v>
      </c>
      <c r="F112" s="1">
        <f t="shared" si="26"/>
        <v>29.437176465440334</v>
      </c>
      <c r="G112" s="3">
        <v>755000000000</v>
      </c>
      <c r="H112" s="1">
        <f t="shared" si="27"/>
        <v>27.349983586195435</v>
      </c>
      <c r="I112" s="1">
        <v>3122.3629999999998</v>
      </c>
      <c r="J112" s="1">
        <f t="shared" si="28"/>
        <v>8.0463453659371122</v>
      </c>
      <c r="K112" s="1">
        <v>5220.8789999999999</v>
      </c>
      <c r="L112" s="1">
        <v>4684.4409999999998</v>
      </c>
      <c r="M112" s="1">
        <v>79.61</v>
      </c>
      <c r="N112" s="1">
        <f t="shared" si="43"/>
        <v>415634.17719000002</v>
      </c>
      <c r="O112" s="1">
        <f t="shared" si="44"/>
        <v>372928.34800999996</v>
      </c>
      <c r="P112" s="1">
        <f t="shared" si="35"/>
        <v>12.937560770605629</v>
      </c>
      <c r="Q112" s="1">
        <f t="shared" si="36"/>
        <v>12.829141583685123</v>
      </c>
      <c r="R112" s="1">
        <v>50.085999999999999</v>
      </c>
      <c r="S112" s="1">
        <f t="shared" si="29"/>
        <v>3.9137415279221104</v>
      </c>
      <c r="T112" s="1">
        <v>67.19</v>
      </c>
      <c r="U112" s="1">
        <f t="shared" si="37"/>
        <v>4.2075244269320589</v>
      </c>
      <c r="V112" s="1">
        <v>2.0251790000000001</v>
      </c>
      <c r="W112" s="1">
        <f t="shared" si="30"/>
        <v>0.7056580917136176</v>
      </c>
      <c r="X112" s="1">
        <v>15.264290000000001</v>
      </c>
      <c r="Y112" s="1">
        <f t="shared" si="31"/>
        <v>2.725516113477235</v>
      </c>
      <c r="Z112" s="1">
        <v>7.0703810000000002</v>
      </c>
      <c r="AA112" s="1">
        <f t="shared" si="32"/>
        <v>1.9559143681311668</v>
      </c>
      <c r="AB112" s="1">
        <v>0.94292529999999997</v>
      </c>
      <c r="AC112" s="1">
        <v>16.925260000000002</v>
      </c>
      <c r="AD112" s="1">
        <v>87.369870000000006</v>
      </c>
      <c r="AE112" s="1">
        <f t="shared" si="38"/>
        <v>35.079351766666669</v>
      </c>
      <c r="AF112" s="1">
        <f t="shared" si="39"/>
        <v>3.5576126886179313</v>
      </c>
      <c r="AG112" s="1">
        <v>38.861640000000001</v>
      </c>
      <c r="AH112" s="1">
        <f t="shared" si="33"/>
        <v>3.6600076458379891</v>
      </c>
      <c r="AI112" s="1">
        <v>1</v>
      </c>
      <c r="AJ112" s="1">
        <v>-0.75156210000000001</v>
      </c>
      <c r="AK112" s="1">
        <v>-0.2143717</v>
      </c>
      <c r="AL112" s="1">
        <v>-0.85391620000000001</v>
      </c>
      <c r="AM112" s="1">
        <v>-0.41585699999999998</v>
      </c>
      <c r="AN112" s="1">
        <v>-0.63998440000000001</v>
      </c>
      <c r="AO112" s="1">
        <v>-3.7774200000000001E-2</v>
      </c>
      <c r="AP112" s="1">
        <v>-0.4855776</v>
      </c>
      <c r="AQ112" s="1">
        <v>-0.38759189999999999</v>
      </c>
      <c r="AR112" s="1">
        <f t="shared" si="45"/>
        <v>-0.4855776</v>
      </c>
      <c r="AS112" s="1">
        <f t="shared" si="34"/>
        <v>-13.280539389824172</v>
      </c>
      <c r="AT112" s="1">
        <v>27.253039999999999</v>
      </c>
      <c r="AU112" s="1">
        <f t="shared" si="40"/>
        <v>3.3051650745199677</v>
      </c>
      <c r="AV112" s="1">
        <v>0</v>
      </c>
      <c r="AW112" s="1">
        <v>0</v>
      </c>
      <c r="AX112" s="1">
        <v>-6.1333330000000004</v>
      </c>
      <c r="AY112" s="1">
        <f t="shared" si="41"/>
        <v>6.1333330000000004</v>
      </c>
      <c r="AZ112" s="1">
        <f t="shared" si="42"/>
        <v>6.8148144444444447E-2</v>
      </c>
    </row>
    <row r="113" spans="1:52" ht="14.5" x14ac:dyDescent="0.35">
      <c r="A113" s="4" t="s">
        <v>59</v>
      </c>
      <c r="B113" s="1">
        <v>2011</v>
      </c>
      <c r="C113" s="1">
        <v>168791</v>
      </c>
      <c r="D113" s="1">
        <f t="shared" si="25"/>
        <v>12.036416542187018</v>
      </c>
      <c r="E113" s="2">
        <v>7552000000000</v>
      </c>
      <c r="F113" s="1">
        <f t="shared" si="26"/>
        <v>29.652833544771749</v>
      </c>
      <c r="G113" s="3">
        <v>893000000000</v>
      </c>
      <c r="H113" s="1">
        <f t="shared" si="27"/>
        <v>27.517852417822912</v>
      </c>
      <c r="I113" s="1">
        <v>3643.047</v>
      </c>
      <c r="J113" s="1">
        <f t="shared" si="28"/>
        <v>8.2005756983801863</v>
      </c>
      <c r="K113" s="1">
        <v>5220.8789999999999</v>
      </c>
      <c r="L113" s="1">
        <v>4684.4409999999998</v>
      </c>
      <c r="M113" s="1">
        <v>111.26</v>
      </c>
      <c r="N113" s="1">
        <f t="shared" si="43"/>
        <v>580874.99754000001</v>
      </c>
      <c r="O113" s="1">
        <f t="shared" si="44"/>
        <v>521190.90565999999</v>
      </c>
      <c r="P113" s="1">
        <f t="shared" si="35"/>
        <v>13.272290862152289</v>
      </c>
      <c r="Q113" s="1">
        <f t="shared" si="36"/>
        <v>13.163871675231784</v>
      </c>
      <c r="R113" s="1">
        <v>49.405000000000001</v>
      </c>
      <c r="S113" s="1">
        <f t="shared" si="29"/>
        <v>3.900051633646926</v>
      </c>
      <c r="T113" s="1">
        <v>67.27</v>
      </c>
      <c r="U113" s="1">
        <f t="shared" si="37"/>
        <v>4.2087143720375142</v>
      </c>
      <c r="V113" s="1">
        <v>2.3029839999999999</v>
      </c>
      <c r="W113" s="1">
        <f t="shared" si="30"/>
        <v>0.8342056733545794</v>
      </c>
      <c r="X113" s="1">
        <v>7.4659430000000002</v>
      </c>
      <c r="Y113" s="1">
        <f t="shared" si="31"/>
        <v>2.0103517458530153</v>
      </c>
      <c r="Z113" s="1">
        <v>8.3973910000000007</v>
      </c>
      <c r="AA113" s="1">
        <f t="shared" si="32"/>
        <v>2.1279210623664819</v>
      </c>
      <c r="AB113" s="1">
        <v>1.1163609999999999</v>
      </c>
      <c r="AC113" s="1">
        <v>15.75478</v>
      </c>
      <c r="AD113" s="1">
        <v>101.9132</v>
      </c>
      <c r="AE113" s="1">
        <f t="shared" si="38"/>
        <v>39.59478033333334</v>
      </c>
      <c r="AF113" s="1">
        <f t="shared" si="39"/>
        <v>3.6786972998084551</v>
      </c>
      <c r="AG113" s="1">
        <v>42.659149999999997</v>
      </c>
      <c r="AH113" s="1">
        <f t="shared" si="33"/>
        <v>3.7532417878564197</v>
      </c>
      <c r="AI113" s="1">
        <v>1</v>
      </c>
      <c r="AJ113" s="1">
        <v>-0.70185310000000001</v>
      </c>
      <c r="AK113" s="1">
        <v>-0.25944840000000002</v>
      </c>
      <c r="AL113" s="1">
        <v>-0.77011419999999997</v>
      </c>
      <c r="AM113" s="1">
        <v>-0.35191410000000001</v>
      </c>
      <c r="AN113" s="1">
        <v>-0.59</v>
      </c>
      <c r="AO113" s="1">
        <v>-0.01</v>
      </c>
      <c r="AP113" s="1">
        <v>-0.44722162999999998</v>
      </c>
      <c r="AQ113" s="1">
        <v>-0.29238180000000003</v>
      </c>
      <c r="AR113" s="1">
        <f t="shared" si="45"/>
        <v>-0.44722162999999998</v>
      </c>
      <c r="AS113" s="1">
        <f t="shared" si="34"/>
        <v>-12.306578812398204</v>
      </c>
      <c r="AT113" s="1">
        <v>30.0822</v>
      </c>
      <c r="AU113" s="1">
        <f t="shared" si="40"/>
        <v>3.4039336347050364</v>
      </c>
      <c r="AV113" s="1">
        <v>0</v>
      </c>
      <c r="AW113" s="1">
        <v>0</v>
      </c>
      <c r="AX113" s="1">
        <v>-6.1333330000000004</v>
      </c>
      <c r="AY113" s="1">
        <f t="shared" si="41"/>
        <v>6.1333330000000004</v>
      </c>
      <c r="AZ113" s="1">
        <f t="shared" si="42"/>
        <v>6.8148144444444447E-2</v>
      </c>
    </row>
    <row r="114" spans="1:52" ht="14.5" x14ac:dyDescent="0.35">
      <c r="A114" s="4" t="s">
        <v>59</v>
      </c>
      <c r="B114" s="1">
        <v>2012</v>
      </c>
      <c r="C114" s="1">
        <v>309804</v>
      </c>
      <c r="D114" s="1">
        <f t="shared" si="25"/>
        <v>12.643695118437394</v>
      </c>
      <c r="E114" s="2">
        <v>8532000000000</v>
      </c>
      <c r="F114" s="1">
        <f t="shared" si="26"/>
        <v>29.774844916537653</v>
      </c>
      <c r="G114" s="3">
        <v>918000000000</v>
      </c>
      <c r="H114" s="1">
        <f t="shared" si="27"/>
        <v>27.545463227566902</v>
      </c>
      <c r="I114" s="1">
        <v>3694.3589999999999</v>
      </c>
      <c r="J114" s="1">
        <f t="shared" si="28"/>
        <v>8.2145623406607804</v>
      </c>
      <c r="K114" s="1">
        <v>5220.8789999999999</v>
      </c>
      <c r="L114" s="1">
        <v>4684.4409999999998</v>
      </c>
      <c r="M114" s="1">
        <v>111.57</v>
      </c>
      <c r="N114" s="1">
        <f t="shared" si="43"/>
        <v>582493.47002999997</v>
      </c>
      <c r="O114" s="1">
        <f t="shared" si="44"/>
        <v>522643.08236999996</v>
      </c>
      <c r="P114" s="1">
        <f t="shared" si="35"/>
        <v>13.275073254110231</v>
      </c>
      <c r="Q114" s="1">
        <f t="shared" si="36"/>
        <v>13.166654067189725</v>
      </c>
      <c r="R114" s="1">
        <v>48.723999999999997</v>
      </c>
      <c r="S114" s="1">
        <f t="shared" si="29"/>
        <v>3.8861717218377123</v>
      </c>
      <c r="T114" s="1">
        <v>67.73</v>
      </c>
      <c r="U114" s="1">
        <f t="shared" si="37"/>
        <v>4.2155292132268123</v>
      </c>
      <c r="V114" s="1">
        <v>2.3097799999999999</v>
      </c>
      <c r="W114" s="1">
        <f t="shared" si="30"/>
        <v>0.83715228190302871</v>
      </c>
      <c r="X114" s="1">
        <v>3.753879</v>
      </c>
      <c r="Y114" s="1">
        <f t="shared" si="31"/>
        <v>1.3227897053592836</v>
      </c>
      <c r="Z114" s="1">
        <v>6.0489819999999996</v>
      </c>
      <c r="AA114" s="1">
        <f t="shared" si="32"/>
        <v>1.7998899934218873</v>
      </c>
      <c r="AB114" s="1">
        <v>1.200636</v>
      </c>
      <c r="AC114" s="1">
        <v>15.28782</v>
      </c>
      <c r="AD114" s="1">
        <v>113.4883</v>
      </c>
      <c r="AE114" s="1">
        <f t="shared" si="38"/>
        <v>43.325585333333329</v>
      </c>
      <c r="AF114" s="1">
        <f t="shared" si="39"/>
        <v>3.7687433458008468</v>
      </c>
      <c r="AG114" s="1">
        <v>41.587919999999997</v>
      </c>
      <c r="AH114" s="1">
        <f t="shared" si="33"/>
        <v>3.7278097404820567</v>
      </c>
      <c r="AI114" s="1">
        <v>1</v>
      </c>
      <c r="AJ114" s="1">
        <v>-0.63979470000000005</v>
      </c>
      <c r="AK114" s="1">
        <v>-0.27300099999999999</v>
      </c>
      <c r="AL114" s="1">
        <v>-0.59326279999999998</v>
      </c>
      <c r="AM114" s="1">
        <v>-0.27876250000000002</v>
      </c>
      <c r="AN114" s="1">
        <v>-0.57999999999999996</v>
      </c>
      <c r="AO114" s="1">
        <v>7.0000000000000007E-2</v>
      </c>
      <c r="AP114" s="1">
        <v>-0.38247017</v>
      </c>
      <c r="AQ114" s="1">
        <v>-0.1439838</v>
      </c>
      <c r="AR114" s="1">
        <f t="shared" si="45"/>
        <v>-0.38247017</v>
      </c>
      <c r="AS114" s="1">
        <f t="shared" si="34"/>
        <v>-10.535318003376261</v>
      </c>
      <c r="AT114" s="1">
        <v>33.434170000000002</v>
      </c>
      <c r="AU114" s="1">
        <f t="shared" si="40"/>
        <v>3.5095784309118865</v>
      </c>
      <c r="AV114" s="1">
        <v>0</v>
      </c>
      <c r="AW114" s="1">
        <v>0</v>
      </c>
      <c r="AX114" s="1">
        <v>-6.1333330000000004</v>
      </c>
      <c r="AY114" s="1">
        <f t="shared" si="41"/>
        <v>6.1333330000000004</v>
      </c>
      <c r="AZ114" s="1">
        <f t="shared" si="42"/>
        <v>6.8148144444444447E-2</v>
      </c>
    </row>
    <row r="115" spans="1:52" ht="14.5" x14ac:dyDescent="0.35">
      <c r="A115" s="4" t="s">
        <v>59</v>
      </c>
      <c r="B115" s="1">
        <v>2013</v>
      </c>
      <c r="C115" s="1">
        <v>465665</v>
      </c>
      <c r="D115" s="1">
        <f t="shared" si="25"/>
        <v>13.051221770466517</v>
      </c>
      <c r="E115" s="2">
        <v>9570000000000</v>
      </c>
      <c r="F115" s="1">
        <f t="shared" si="26"/>
        <v>29.889654321393412</v>
      </c>
      <c r="G115" s="3">
        <v>913000000000</v>
      </c>
      <c r="H115" s="1">
        <f t="shared" si="27"/>
        <v>27.540001717541379</v>
      </c>
      <c r="I115" s="1">
        <v>3623.9270000000001</v>
      </c>
      <c r="J115" s="1">
        <f t="shared" si="28"/>
        <v>8.1953135234721284</v>
      </c>
      <c r="K115" s="1">
        <v>5220.8789999999999</v>
      </c>
      <c r="L115" s="1">
        <v>4684.4409999999998</v>
      </c>
      <c r="M115" s="1">
        <v>108.56</v>
      </c>
      <c r="N115" s="1">
        <f t="shared" si="43"/>
        <v>566778.62424000003</v>
      </c>
      <c r="O115" s="1">
        <f t="shared" si="44"/>
        <v>508542.91495999997</v>
      </c>
      <c r="P115" s="1">
        <f t="shared" si="35"/>
        <v>13.247724073031756</v>
      </c>
      <c r="Q115" s="1">
        <f t="shared" si="36"/>
        <v>13.139304886111249</v>
      </c>
      <c r="R115" s="1">
        <v>48.045000000000002</v>
      </c>
      <c r="S115" s="1">
        <f t="shared" si="29"/>
        <v>3.8721380717292311</v>
      </c>
      <c r="T115" s="1">
        <v>67.05</v>
      </c>
      <c r="U115" s="1">
        <f t="shared" si="37"/>
        <v>4.2054386097276879</v>
      </c>
      <c r="V115" s="1">
        <v>2.5513560000000002</v>
      </c>
      <c r="W115" s="1">
        <f t="shared" si="30"/>
        <v>0.93662498253946902</v>
      </c>
      <c r="X115" s="1">
        <v>4.9659899999999997</v>
      </c>
      <c r="Y115" s="1">
        <f t="shared" si="31"/>
        <v>1.6026126733908341</v>
      </c>
      <c r="Z115" s="1">
        <v>5.518885</v>
      </c>
      <c r="AA115" s="1">
        <f t="shared" si="32"/>
        <v>1.7081758471320969</v>
      </c>
      <c r="AB115" s="1">
        <v>1.2913950000000001</v>
      </c>
      <c r="AC115" s="1">
        <v>12.200950000000001</v>
      </c>
      <c r="AD115" s="1">
        <v>124.3925</v>
      </c>
      <c r="AE115" s="1">
        <f t="shared" si="38"/>
        <v>45.961614999999995</v>
      </c>
      <c r="AF115" s="1">
        <f t="shared" si="39"/>
        <v>3.827806591614709</v>
      </c>
      <c r="AG115" s="1">
        <v>40.457120000000003</v>
      </c>
      <c r="AH115" s="1">
        <f t="shared" si="33"/>
        <v>3.7002426477923405</v>
      </c>
      <c r="AI115" s="1">
        <v>1</v>
      </c>
      <c r="AJ115" s="1">
        <v>-0.61365709999999996</v>
      </c>
      <c r="AK115" s="1">
        <v>-0.19895080000000001</v>
      </c>
      <c r="AL115" s="1">
        <v>-0.51926459999999997</v>
      </c>
      <c r="AM115" s="1">
        <v>-0.1954409</v>
      </c>
      <c r="AN115" s="1">
        <v>-0.53</v>
      </c>
      <c r="AO115" s="1">
        <v>0.04</v>
      </c>
      <c r="AP115" s="1">
        <v>-0.33621889999999999</v>
      </c>
      <c r="AQ115" s="1">
        <v>-1.67355E-2</v>
      </c>
      <c r="AR115" s="1">
        <f t="shared" si="45"/>
        <v>-0.33621889999999999</v>
      </c>
      <c r="AS115" s="1">
        <f t="shared" si="34"/>
        <v>-9.2594690834698721</v>
      </c>
      <c r="AT115" s="1">
        <v>36.058140000000002</v>
      </c>
      <c r="AU115" s="1">
        <f t="shared" si="40"/>
        <v>3.5851326357460058</v>
      </c>
      <c r="AV115" s="1">
        <v>0</v>
      </c>
      <c r="AW115" s="1">
        <v>0</v>
      </c>
      <c r="AX115" s="1">
        <v>-6.1333330000000004</v>
      </c>
      <c r="AY115" s="1">
        <f t="shared" si="41"/>
        <v>6.1333330000000004</v>
      </c>
      <c r="AZ115" s="1">
        <f t="shared" si="42"/>
        <v>6.8148144444444447E-2</v>
      </c>
    </row>
    <row r="116" spans="1:52" ht="14.5" x14ac:dyDescent="0.35">
      <c r="A116" s="4" t="s">
        <v>59</v>
      </c>
      <c r="B116" s="1">
        <v>2014</v>
      </c>
      <c r="C116" s="1">
        <v>679350</v>
      </c>
      <c r="D116" s="1">
        <f t="shared" si="25"/>
        <v>13.428891737652469</v>
      </c>
      <c r="E116" s="2">
        <v>10480000000000</v>
      </c>
      <c r="F116" s="1">
        <f t="shared" si="26"/>
        <v>29.980489794821445</v>
      </c>
      <c r="G116" s="3">
        <v>891000000000</v>
      </c>
      <c r="H116" s="1">
        <f t="shared" si="27"/>
        <v>27.515610264417219</v>
      </c>
      <c r="I116" s="1">
        <v>3491.6370000000002</v>
      </c>
      <c r="J116" s="1">
        <f t="shared" si="28"/>
        <v>8.1581259596660871</v>
      </c>
      <c r="K116" s="1">
        <v>5220.8789999999999</v>
      </c>
      <c r="L116" s="1">
        <v>4684.4409999999998</v>
      </c>
      <c r="M116" s="1">
        <v>98.97</v>
      </c>
      <c r="N116" s="1">
        <f t="shared" si="43"/>
        <v>516710.39463</v>
      </c>
      <c r="O116" s="1">
        <f t="shared" si="44"/>
        <v>463619.12576999998</v>
      </c>
      <c r="P116" s="1">
        <f t="shared" si="35"/>
        <v>13.155237831413741</v>
      </c>
      <c r="Q116" s="1">
        <f t="shared" si="36"/>
        <v>13.046818644493236</v>
      </c>
      <c r="R116" s="1">
        <v>47.365000000000002</v>
      </c>
      <c r="S116" s="1">
        <f t="shared" si="29"/>
        <v>3.8578835593274978</v>
      </c>
      <c r="T116" s="1">
        <v>66.81</v>
      </c>
      <c r="U116" s="1">
        <f t="shared" si="37"/>
        <v>4.2018527699373855</v>
      </c>
      <c r="V116" s="1">
        <v>2.8199730000000001</v>
      </c>
      <c r="W116" s="1">
        <f t="shared" si="30"/>
        <v>1.0367273104361017</v>
      </c>
      <c r="X116" s="1">
        <v>5.443174</v>
      </c>
      <c r="Y116" s="1">
        <f t="shared" si="31"/>
        <v>1.6943623466059987</v>
      </c>
      <c r="Z116" s="1">
        <v>4.7652340000000004</v>
      </c>
      <c r="AA116" s="1">
        <f t="shared" si="32"/>
        <v>1.5613466439801513</v>
      </c>
      <c r="AB116" s="1">
        <v>1.3326640000000001</v>
      </c>
      <c r="AC116" s="1">
        <v>10.27914</v>
      </c>
      <c r="AD116" s="1">
        <v>127.61539999999999</v>
      </c>
      <c r="AE116" s="1">
        <f t="shared" si="38"/>
        <v>46.409067999999998</v>
      </c>
      <c r="AF116" s="1">
        <f t="shared" si="39"/>
        <v>3.8374948711725354</v>
      </c>
      <c r="AG116" s="1">
        <v>39.791890000000002</v>
      </c>
      <c r="AH116" s="1">
        <f t="shared" si="33"/>
        <v>3.6836631226824794</v>
      </c>
      <c r="AI116" s="1">
        <v>1</v>
      </c>
      <c r="AJ116" s="1">
        <v>-0.56173220000000001</v>
      </c>
      <c r="AK116" s="1">
        <v>-3.7572500000000002E-2</v>
      </c>
      <c r="AL116" s="1">
        <v>-0.41682399999999997</v>
      </c>
      <c r="AM116" s="1">
        <v>-0.1076597</v>
      </c>
      <c r="AN116" s="1">
        <v>-0.34227610000000003</v>
      </c>
      <c r="AO116" s="1">
        <v>0.15390490000000001</v>
      </c>
      <c r="AP116" s="1">
        <v>-0.21869327</v>
      </c>
      <c r="AQ116" s="1">
        <v>0.30396139999999999</v>
      </c>
      <c r="AR116" s="1">
        <f t="shared" si="45"/>
        <v>-0.21869327</v>
      </c>
      <c r="AS116" s="1">
        <f t="shared" si="34"/>
        <v>-6.0174787847709661</v>
      </c>
      <c r="AT116" s="1">
        <v>36.423549999999999</v>
      </c>
      <c r="AU116" s="1">
        <f t="shared" si="40"/>
        <v>3.5952155434646196</v>
      </c>
      <c r="AV116" s="1">
        <v>0</v>
      </c>
      <c r="AW116" s="1">
        <v>0</v>
      </c>
      <c r="AX116" s="1">
        <v>-6.1333330000000004</v>
      </c>
      <c r="AY116" s="1">
        <f t="shared" si="41"/>
        <v>6.1333330000000004</v>
      </c>
      <c r="AZ116" s="1">
        <f t="shared" si="42"/>
        <v>6.8148144444444447E-2</v>
      </c>
    </row>
    <row r="117" spans="1:52" ht="14.5" x14ac:dyDescent="0.35">
      <c r="A117" s="4" t="s">
        <v>59</v>
      </c>
      <c r="B117" s="1">
        <v>2015</v>
      </c>
      <c r="C117" s="1">
        <v>812514</v>
      </c>
      <c r="D117" s="1">
        <f t="shared" si="25"/>
        <v>13.607888423806813</v>
      </c>
      <c r="E117" s="2">
        <v>11060000000000</v>
      </c>
      <c r="F117" s="1">
        <f t="shared" si="26"/>
        <v>30.034356112022738</v>
      </c>
      <c r="G117" s="3">
        <v>861000000000</v>
      </c>
      <c r="H117" s="1">
        <f t="shared" si="27"/>
        <v>27.481360341374142</v>
      </c>
      <c r="I117" s="1">
        <v>3331.6950000000002</v>
      </c>
      <c r="J117" s="1">
        <f t="shared" si="28"/>
        <v>8.1112364624823563</v>
      </c>
      <c r="K117" s="1">
        <v>5220.8789999999999</v>
      </c>
      <c r="L117" s="1">
        <v>4684.4409999999998</v>
      </c>
      <c r="M117" s="1">
        <v>53.03</v>
      </c>
      <c r="N117" s="1">
        <f t="shared" si="43"/>
        <v>276863.21337000001</v>
      </c>
      <c r="O117" s="1">
        <f t="shared" si="44"/>
        <v>248415.90622999999</v>
      </c>
      <c r="P117" s="1">
        <f t="shared" si="35"/>
        <v>12.53127884865418</v>
      </c>
      <c r="Q117" s="1">
        <f t="shared" si="36"/>
        <v>12.422859661733675</v>
      </c>
      <c r="R117" s="1">
        <v>46.686999999999998</v>
      </c>
      <c r="S117" s="1">
        <f t="shared" si="29"/>
        <v>3.8434657533310035</v>
      </c>
      <c r="T117" s="1">
        <v>66.5</v>
      </c>
      <c r="U117" s="1">
        <f t="shared" si="37"/>
        <v>4.1972019476618083</v>
      </c>
      <c r="V117" s="1">
        <v>2.2976160000000001</v>
      </c>
      <c r="W117" s="1">
        <f t="shared" si="30"/>
        <v>0.83187206363582178</v>
      </c>
      <c r="X117" s="1">
        <v>3.9802430000000002</v>
      </c>
      <c r="Y117" s="1">
        <f t="shared" si="31"/>
        <v>1.3813428727089307</v>
      </c>
      <c r="Z117" s="1">
        <v>3.1169020000000001</v>
      </c>
      <c r="AA117" s="1">
        <f t="shared" si="32"/>
        <v>1.1368395598032892</v>
      </c>
      <c r="AB117" s="1">
        <v>1.541509</v>
      </c>
      <c r="AC117" s="1">
        <v>4.0165290000000002</v>
      </c>
      <c r="AD117" s="1">
        <v>131.18049999999999</v>
      </c>
      <c r="AE117" s="1">
        <f t="shared" si="38"/>
        <v>45.579512666666666</v>
      </c>
      <c r="AF117" s="1">
        <f t="shared" si="39"/>
        <v>3.819458331936481</v>
      </c>
      <c r="AG117" s="1">
        <v>34.043050000000001</v>
      </c>
      <c r="AH117" s="1">
        <f t="shared" si="33"/>
        <v>3.5276259001613264</v>
      </c>
      <c r="AI117" s="1">
        <v>1</v>
      </c>
      <c r="AJ117" s="1">
        <v>-0.4583642</v>
      </c>
      <c r="AK117" s="1">
        <v>-0.24088010000000001</v>
      </c>
      <c r="AL117" s="1">
        <v>-0.61506070000000002</v>
      </c>
      <c r="AM117" s="1">
        <v>-0.2175578</v>
      </c>
      <c r="AN117" s="1">
        <v>-0.4221742</v>
      </c>
      <c r="AO117" s="1">
        <v>0.18485799999999999</v>
      </c>
      <c r="AP117" s="1">
        <v>-0.29486317000000001</v>
      </c>
      <c r="AQ117" s="1">
        <v>0.11233360000000001</v>
      </c>
      <c r="AR117" s="1">
        <f t="shared" si="45"/>
        <v>-0.29486317000000001</v>
      </c>
      <c r="AS117" s="1">
        <f t="shared" si="34"/>
        <v>-8.1032410261698615</v>
      </c>
      <c r="AT117" s="1">
        <v>39.1188</v>
      </c>
      <c r="AU117" s="1">
        <f t="shared" si="40"/>
        <v>3.6666031698495081</v>
      </c>
      <c r="AV117" s="1">
        <v>0</v>
      </c>
      <c r="AW117" s="1">
        <v>0</v>
      </c>
      <c r="AX117" s="1">
        <v>-6.1333330000000004</v>
      </c>
      <c r="AY117" s="1">
        <f t="shared" si="41"/>
        <v>6.1333330000000004</v>
      </c>
      <c r="AZ117" s="1">
        <f t="shared" si="42"/>
        <v>6.8148144444444447E-2</v>
      </c>
    </row>
    <row r="118" spans="1:52" ht="14.5" x14ac:dyDescent="0.35">
      <c r="A118" s="4" t="s">
        <v>59</v>
      </c>
      <c r="B118" s="1">
        <v>2016</v>
      </c>
      <c r="C118" s="1">
        <v>954554</v>
      </c>
      <c r="D118" s="1">
        <f t="shared" si="25"/>
        <v>13.768999494670261</v>
      </c>
      <c r="E118" s="2">
        <v>11230000000000</v>
      </c>
      <c r="F118" s="1">
        <f t="shared" si="26"/>
        <v>30.049609884678901</v>
      </c>
      <c r="G118" s="3">
        <v>932000000000</v>
      </c>
      <c r="H118" s="1">
        <f t="shared" si="27"/>
        <v>27.560598651632002</v>
      </c>
      <c r="I118" s="1">
        <v>3562.8159999999998</v>
      </c>
      <c r="J118" s="1">
        <f t="shared" si="28"/>
        <v>8.1783065223975235</v>
      </c>
      <c r="K118" s="1">
        <v>5220.8789999999999</v>
      </c>
      <c r="L118" s="1">
        <v>4684.4409999999998</v>
      </c>
      <c r="M118" s="1">
        <v>45.13</v>
      </c>
      <c r="N118" s="1">
        <f t="shared" si="43"/>
        <v>235618.26927000002</v>
      </c>
      <c r="O118" s="1">
        <f t="shared" si="44"/>
        <v>211408.82233</v>
      </c>
      <c r="P118" s="1">
        <f t="shared" si="35"/>
        <v>12.369968271344051</v>
      </c>
      <c r="Q118" s="1">
        <f t="shared" si="36"/>
        <v>12.261549084423546</v>
      </c>
      <c r="R118" s="1">
        <v>46.011000000000003</v>
      </c>
      <c r="S118" s="1">
        <f t="shared" si="29"/>
        <v>3.8288804983367526</v>
      </c>
      <c r="T118" s="1">
        <v>66.180000000000007</v>
      </c>
      <c r="U118" s="1">
        <f t="shared" si="37"/>
        <v>4.1923783024934664</v>
      </c>
      <c r="V118" s="1">
        <v>0.48737249999999999</v>
      </c>
      <c r="W118" s="1">
        <f t="shared" si="30"/>
        <v>-0.71872656121292156</v>
      </c>
      <c r="X118" s="1">
        <v>2.4389240000000001</v>
      </c>
      <c r="Y118" s="1">
        <f t="shared" si="31"/>
        <v>0.89155695843668759</v>
      </c>
      <c r="Z118" s="1">
        <v>2.6265290000000001</v>
      </c>
      <c r="AA118" s="1">
        <f t="shared" si="32"/>
        <v>0.9656632026606522</v>
      </c>
      <c r="AB118" s="1">
        <v>1.998572</v>
      </c>
      <c r="AC118" s="1">
        <v>4.1111259999999996</v>
      </c>
      <c r="AD118" s="1">
        <v>147.41499999999999</v>
      </c>
      <c r="AE118" s="1">
        <f t="shared" si="38"/>
        <v>51.174899333333336</v>
      </c>
      <c r="AF118" s="1">
        <f t="shared" si="39"/>
        <v>3.9352491644390839</v>
      </c>
      <c r="AG118" s="1">
        <v>30.06222</v>
      </c>
      <c r="AH118" s="1">
        <f t="shared" si="33"/>
        <v>3.4032692338932913</v>
      </c>
      <c r="AI118" s="1">
        <v>1</v>
      </c>
      <c r="AJ118" s="1">
        <v>-0.39920990000000001</v>
      </c>
      <c r="AK118" s="1">
        <v>7.4111000000000003E-3</v>
      </c>
      <c r="AL118" s="1">
        <v>-0.37295240000000002</v>
      </c>
      <c r="AM118" s="1">
        <v>-0.12234390000000001</v>
      </c>
      <c r="AN118" s="1">
        <v>-0.34488570000000002</v>
      </c>
      <c r="AO118" s="1">
        <v>0.16794690000000001</v>
      </c>
      <c r="AP118" s="1">
        <v>-0.17733898000000001</v>
      </c>
      <c r="AQ118" s="1">
        <v>0.41777160000000002</v>
      </c>
      <c r="AR118" s="1">
        <f t="shared" si="45"/>
        <v>-0.17733898000000001</v>
      </c>
      <c r="AS118" s="1">
        <f t="shared" si="34"/>
        <v>-4.8875684530697949</v>
      </c>
      <c r="AT118" s="1">
        <v>39.402419999999999</v>
      </c>
      <c r="AU118" s="1">
        <f t="shared" si="40"/>
        <v>3.6738272357374728</v>
      </c>
      <c r="AV118" s="1">
        <v>0</v>
      </c>
      <c r="AW118" s="1">
        <v>0</v>
      </c>
      <c r="AX118" s="1">
        <v>-6.1333330000000004</v>
      </c>
      <c r="AY118" s="1">
        <f t="shared" si="41"/>
        <v>6.1333330000000004</v>
      </c>
      <c r="AZ118" s="1">
        <f t="shared" si="42"/>
        <v>6.8148144444444447E-2</v>
      </c>
    </row>
    <row r="119" spans="1:52" ht="14.5" x14ac:dyDescent="0.35">
      <c r="A119" s="4" t="s">
        <v>59</v>
      </c>
      <c r="B119" s="1">
        <v>2017</v>
      </c>
      <c r="C119" s="1">
        <v>1053880</v>
      </c>
      <c r="D119" s="1">
        <f t="shared" si="25"/>
        <v>13.867989149609405</v>
      </c>
      <c r="E119" s="2">
        <v>12310000000000</v>
      </c>
      <c r="F119" s="1">
        <f t="shared" si="26"/>
        <v>30.14143305612491</v>
      </c>
      <c r="G119" s="3">
        <v>1020000000000</v>
      </c>
      <c r="H119" s="1">
        <f t="shared" si="27"/>
        <v>27.650823743224727</v>
      </c>
      <c r="I119" s="1">
        <v>3837.578</v>
      </c>
      <c r="J119" s="1">
        <f t="shared" si="28"/>
        <v>8.2525967174217865</v>
      </c>
      <c r="K119" s="1">
        <v>5220.8789999999999</v>
      </c>
      <c r="L119" s="1">
        <v>4684.4409999999998</v>
      </c>
      <c r="M119" s="1">
        <v>54.71</v>
      </c>
      <c r="N119" s="1">
        <f t="shared" si="43"/>
        <v>285634.29009000002</v>
      </c>
      <c r="O119" s="1">
        <f t="shared" si="44"/>
        <v>256285.76710999999</v>
      </c>
      <c r="P119" s="1">
        <f t="shared" si="35"/>
        <v>12.562467565580876</v>
      </c>
      <c r="Q119" s="1">
        <f t="shared" si="36"/>
        <v>12.454048378660371</v>
      </c>
      <c r="R119" s="1">
        <v>45.341000000000001</v>
      </c>
      <c r="S119" s="1">
        <f t="shared" si="29"/>
        <v>3.8142117004162239</v>
      </c>
      <c r="T119" s="1">
        <v>66.8</v>
      </c>
      <c r="U119" s="1">
        <f t="shared" si="37"/>
        <v>4.2017030805426003</v>
      </c>
      <c r="V119" s="1">
        <v>2.0194890000000001</v>
      </c>
      <c r="W119" s="1">
        <f t="shared" si="30"/>
        <v>0.70284450911370089</v>
      </c>
      <c r="X119" s="1">
        <v>4.2926780000000004</v>
      </c>
      <c r="Y119" s="1">
        <f t="shared" si="31"/>
        <v>1.4569107806059127</v>
      </c>
      <c r="Z119" s="1">
        <v>3.0965699999999998</v>
      </c>
      <c r="AA119" s="1">
        <f t="shared" si="32"/>
        <v>1.1302950473087174</v>
      </c>
      <c r="AB119" s="1">
        <v>2.348725</v>
      </c>
      <c r="AC119" s="1">
        <v>4.1765590000000001</v>
      </c>
      <c r="AD119" s="1">
        <v>164.44059999999999</v>
      </c>
      <c r="AE119" s="1">
        <f t="shared" si="38"/>
        <v>56.988627999999999</v>
      </c>
      <c r="AF119" s="1">
        <f t="shared" si="39"/>
        <v>4.042851739158098</v>
      </c>
      <c r="AG119" s="1">
        <v>32.072670000000002</v>
      </c>
      <c r="AH119" s="1">
        <f t="shared" si="33"/>
        <v>3.4680042656183856</v>
      </c>
      <c r="AI119" s="1">
        <v>1</v>
      </c>
      <c r="AJ119" s="1">
        <v>-0.25485419999999998</v>
      </c>
      <c r="AK119" s="1">
        <v>3.8375699999999999E-2</v>
      </c>
      <c r="AL119" s="1">
        <v>-0.4979034</v>
      </c>
      <c r="AM119" s="1">
        <v>-0.10515620000000001</v>
      </c>
      <c r="AN119" s="1">
        <v>-0.34967599999999999</v>
      </c>
      <c r="AO119" s="1">
        <v>0.131601</v>
      </c>
      <c r="AP119" s="1">
        <v>-0.17293552000000001</v>
      </c>
      <c r="AQ119" s="1">
        <v>0.4606576</v>
      </c>
      <c r="AR119" s="1">
        <f t="shared" si="45"/>
        <v>-0.17293552000000001</v>
      </c>
      <c r="AS119" s="1">
        <f t="shared" si="34"/>
        <v>-4.7818095824629152</v>
      </c>
      <c r="AT119" s="1">
        <v>38.732349999999997</v>
      </c>
      <c r="AU119" s="1">
        <f t="shared" si="40"/>
        <v>3.6566751681640999</v>
      </c>
      <c r="AV119" s="1">
        <v>0</v>
      </c>
      <c r="AW119" s="1">
        <v>0</v>
      </c>
      <c r="AX119" s="1">
        <v>-6.1333330000000004</v>
      </c>
      <c r="AY119" s="1">
        <f t="shared" si="41"/>
        <v>6.1333330000000004</v>
      </c>
      <c r="AZ119" s="1">
        <f t="shared" si="42"/>
        <v>6.8148144444444447E-2</v>
      </c>
    </row>
    <row r="120" spans="1:52" ht="14.5" x14ac:dyDescent="0.35">
      <c r="A120" s="4" t="s">
        <v>59</v>
      </c>
      <c r="B120" s="1">
        <v>2018</v>
      </c>
      <c r="C120" s="1">
        <v>1281128</v>
      </c>
      <c r="D120" s="1">
        <f t="shared" si="25"/>
        <v>14.063251497822995</v>
      </c>
      <c r="E120" s="2">
        <v>13890000000000</v>
      </c>
      <c r="F120" s="1">
        <f t="shared" si="26"/>
        <v>30.262190272694802</v>
      </c>
      <c r="G120" s="3">
        <v>1040000000000</v>
      </c>
      <c r="H120" s="1">
        <f t="shared" si="27"/>
        <v>27.670241829081828</v>
      </c>
      <c r="I120" s="1">
        <v>3893.86</v>
      </c>
      <c r="J120" s="1">
        <f t="shared" si="28"/>
        <v>8.2671562325380119</v>
      </c>
      <c r="K120" s="1">
        <v>5220.8789999999999</v>
      </c>
      <c r="L120" s="1">
        <v>4684.4409999999998</v>
      </c>
      <c r="M120" s="1">
        <v>71.34</v>
      </c>
      <c r="N120" s="1">
        <f t="shared" si="43"/>
        <v>372457.50786000001</v>
      </c>
      <c r="O120" s="1">
        <f t="shared" si="44"/>
        <v>334188.02094000002</v>
      </c>
      <c r="P120" s="1">
        <f t="shared" si="35"/>
        <v>12.827878237435888</v>
      </c>
      <c r="Q120" s="1">
        <f t="shared" si="36"/>
        <v>12.719459050515383</v>
      </c>
      <c r="R120" s="1">
        <v>44.674999999999997</v>
      </c>
      <c r="S120" s="1">
        <f t="shared" si="29"/>
        <v>3.7994140610454918</v>
      </c>
      <c r="T120" s="1">
        <v>67.44</v>
      </c>
      <c r="U120" s="1">
        <f t="shared" si="37"/>
        <v>4.2112383136935998</v>
      </c>
      <c r="V120" s="1">
        <v>1.81429</v>
      </c>
      <c r="W120" s="1">
        <f t="shared" si="30"/>
        <v>0.59569420661116668</v>
      </c>
      <c r="X120" s="1">
        <v>3.8183240000000001</v>
      </c>
      <c r="Y120" s="1">
        <f t="shared" si="31"/>
        <v>1.3398115828869153</v>
      </c>
      <c r="Z120" s="1">
        <v>4.4636129999999996</v>
      </c>
      <c r="AA120" s="1">
        <f t="shared" si="32"/>
        <v>1.4959585277725198</v>
      </c>
      <c r="AB120" s="1">
        <v>3.3153130000000002</v>
      </c>
      <c r="AC120" s="1">
        <v>3.1021390000000002</v>
      </c>
      <c r="AD120" s="1">
        <v>119.3387</v>
      </c>
      <c r="AE120" s="1">
        <f t="shared" si="38"/>
        <v>41.918717333333333</v>
      </c>
      <c r="AF120" s="1">
        <f t="shared" si="39"/>
        <v>3.7357324415802831</v>
      </c>
      <c r="AG120" s="1">
        <v>35.395960000000002</v>
      </c>
      <c r="AH120" s="1">
        <f t="shared" si="33"/>
        <v>3.5665976893332707</v>
      </c>
      <c r="AI120" s="1">
        <v>1</v>
      </c>
      <c r="AJ120" s="1">
        <v>-0.24973919999999999</v>
      </c>
      <c r="AK120" s="1">
        <v>0.18058279999999999</v>
      </c>
      <c r="AL120" s="1">
        <v>-0.54590810000000001</v>
      </c>
      <c r="AM120" s="1">
        <v>-0.14696960000000001</v>
      </c>
      <c r="AN120" s="1">
        <v>-0.31549300000000002</v>
      </c>
      <c r="AO120" s="1">
        <v>0.15435170000000001</v>
      </c>
      <c r="AP120" s="1">
        <v>-0.15386257</v>
      </c>
      <c r="AQ120" s="1">
        <v>0.52575689999999997</v>
      </c>
      <c r="AR120" s="1">
        <f t="shared" si="45"/>
        <v>-0.15386257</v>
      </c>
      <c r="AS120" s="1">
        <f t="shared" si="34"/>
        <v>-4.2574145203440308</v>
      </c>
      <c r="AT120" s="1">
        <v>38.80545</v>
      </c>
      <c r="AU120" s="1">
        <f t="shared" si="40"/>
        <v>3.6585607006826213</v>
      </c>
      <c r="AV120" s="1">
        <v>0</v>
      </c>
      <c r="AW120" s="1">
        <v>0</v>
      </c>
      <c r="AX120" s="1">
        <v>-6.1333330000000004</v>
      </c>
      <c r="AY120" s="1">
        <f t="shared" si="41"/>
        <v>6.1333330000000004</v>
      </c>
      <c r="AZ120" s="1">
        <f t="shared" si="42"/>
        <v>6.8148144444444447E-2</v>
      </c>
    </row>
    <row r="121" spans="1:52" ht="14.5" x14ac:dyDescent="0.35">
      <c r="A121" s="4" t="s">
        <v>59</v>
      </c>
      <c r="B121" s="1">
        <v>2019</v>
      </c>
      <c r="C121" s="1">
        <v>1513255</v>
      </c>
      <c r="D121" s="1">
        <f t="shared" si="25"/>
        <v>14.229773517895179</v>
      </c>
      <c r="E121" s="2">
        <v>14280000000000</v>
      </c>
      <c r="F121" s="1">
        <f t="shared" si="26"/>
        <v>30.289881072839986</v>
      </c>
      <c r="G121" s="3">
        <v>1120000000000</v>
      </c>
      <c r="H121" s="1">
        <f t="shared" si="27"/>
        <v>27.744349801235551</v>
      </c>
      <c r="I121" s="1">
        <v>4135.2020000000002</v>
      </c>
      <c r="J121" s="1">
        <f t="shared" si="28"/>
        <v>8.3272914575342565</v>
      </c>
      <c r="K121" s="1">
        <v>5220.8789999999999</v>
      </c>
      <c r="L121" s="1">
        <v>4684.4409999999998</v>
      </c>
      <c r="M121" s="1">
        <v>64.28</v>
      </c>
      <c r="N121" s="1">
        <f t="shared" si="43"/>
        <v>335598.10212</v>
      </c>
      <c r="O121" s="1">
        <f t="shared" si="44"/>
        <v>301115.86748000002</v>
      </c>
      <c r="P121" s="1">
        <f t="shared" si="35"/>
        <v>12.723669598374453</v>
      </c>
      <c r="Q121" s="1">
        <f t="shared" si="36"/>
        <v>12.615250411453948</v>
      </c>
      <c r="R121" s="1">
        <v>44.015000000000001</v>
      </c>
      <c r="S121" s="1">
        <f t="shared" si="29"/>
        <v>3.7845304849128696</v>
      </c>
      <c r="T121" s="1">
        <v>68.010000000000005</v>
      </c>
      <c r="U121" s="1">
        <f t="shared" si="37"/>
        <v>4.2196547531875472</v>
      </c>
      <c r="V121" s="1">
        <v>2.2333789999999998</v>
      </c>
      <c r="W121" s="1">
        <f t="shared" si="30"/>
        <v>0.80351568528095196</v>
      </c>
      <c r="X121" s="1">
        <v>1.5987979999999999</v>
      </c>
      <c r="Y121" s="1">
        <f t="shared" si="31"/>
        <v>0.4692520969160453</v>
      </c>
      <c r="Z121" s="1">
        <v>2.9430749999999999</v>
      </c>
      <c r="AA121" s="1">
        <f t="shared" si="32"/>
        <v>1.079454953126415</v>
      </c>
      <c r="AB121" s="1">
        <v>3.8002189999999998</v>
      </c>
      <c r="AC121" s="1">
        <v>3.5702970000000001</v>
      </c>
      <c r="AD121" s="1">
        <v>126.1069</v>
      </c>
      <c r="AE121" s="1">
        <f t="shared" si="38"/>
        <v>44.492471999999999</v>
      </c>
      <c r="AF121" s="1">
        <f t="shared" si="39"/>
        <v>3.7953200063222572</v>
      </c>
      <c r="AG121" s="1">
        <v>30.28877</v>
      </c>
      <c r="AH121" s="1">
        <f t="shared" si="33"/>
        <v>3.4107770167534324</v>
      </c>
      <c r="AI121" s="1">
        <v>1</v>
      </c>
      <c r="AJ121" s="1">
        <v>-0.41603289999999998</v>
      </c>
      <c r="AK121" s="1">
        <v>0.1820512</v>
      </c>
      <c r="AL121" s="1">
        <v>-0.49340460000000003</v>
      </c>
      <c r="AM121" s="1">
        <v>-9.4393599999999994E-2</v>
      </c>
      <c r="AN121" s="1">
        <v>-0.34242129999999998</v>
      </c>
      <c r="AO121" s="1">
        <v>0.13210910000000001</v>
      </c>
      <c r="AP121" s="1">
        <v>-0.17201535000000001</v>
      </c>
      <c r="AQ121" s="1">
        <v>0.46186939999999999</v>
      </c>
      <c r="AR121" s="1">
        <f t="shared" si="45"/>
        <v>-0.17201535000000001</v>
      </c>
      <c r="AS121" s="1">
        <f t="shared" si="34"/>
        <v>-4.7724540415819643</v>
      </c>
      <c r="AT121" s="1">
        <v>37.755009999999999</v>
      </c>
      <c r="AU121" s="1">
        <f t="shared" si="40"/>
        <v>3.6311181821209346</v>
      </c>
      <c r="AV121" s="1">
        <v>0</v>
      </c>
      <c r="AW121" s="1">
        <v>0</v>
      </c>
      <c r="AX121" s="1">
        <v>-6.1333330000000004</v>
      </c>
      <c r="AY121" s="1">
        <f t="shared" si="41"/>
        <v>6.1333330000000004</v>
      </c>
      <c r="AZ121" s="1">
        <f t="shared" si="42"/>
        <v>6.8148144444444447E-2</v>
      </c>
    </row>
    <row r="122" spans="1:52" ht="14.5" x14ac:dyDescent="0.35">
      <c r="A122" s="4" t="s">
        <v>60</v>
      </c>
      <c r="B122" s="1">
        <v>2005</v>
      </c>
      <c r="C122" s="1">
        <v>4506</v>
      </c>
      <c r="D122" s="1">
        <f t="shared" si="25"/>
        <v>8.4131651209921898</v>
      </c>
      <c r="E122" s="2">
        <v>2286000000000</v>
      </c>
      <c r="F122" s="1">
        <f t="shared" si="26"/>
        <v>28.457824681301169</v>
      </c>
      <c r="G122" s="3">
        <v>2460000000</v>
      </c>
      <c r="H122" s="1">
        <f t="shared" si="27"/>
        <v>21.623427186890684</v>
      </c>
      <c r="I122" s="1">
        <v>476.5521</v>
      </c>
      <c r="J122" s="1">
        <f t="shared" si="28"/>
        <v>6.1665770560468873</v>
      </c>
      <c r="K122" s="1">
        <v>3471.8020000000001</v>
      </c>
      <c r="L122" s="1">
        <v>3786.58</v>
      </c>
      <c r="M122" s="1">
        <v>54.57</v>
      </c>
      <c r="N122" s="1">
        <f t="shared" si="43"/>
        <v>189456.23514</v>
      </c>
      <c r="O122" s="1">
        <f t="shared" si="44"/>
        <v>206633.67059999998</v>
      </c>
      <c r="P122" s="1">
        <f t="shared" si="35"/>
        <v>12.151913327702474</v>
      </c>
      <c r="Q122" s="1">
        <f t="shared" si="36"/>
        <v>12.238702797219311</v>
      </c>
      <c r="R122" s="1">
        <v>64.709999999999994</v>
      </c>
      <c r="S122" s="1">
        <f t="shared" si="29"/>
        <v>4.1699157490691743</v>
      </c>
      <c r="T122" s="1">
        <v>64.849999999999994</v>
      </c>
      <c r="U122" s="1">
        <f t="shared" si="37"/>
        <v>4.1720769107624527</v>
      </c>
      <c r="V122" s="1">
        <v>1.7301200000000001</v>
      </c>
      <c r="W122" s="1">
        <f t="shared" si="30"/>
        <v>0.54819077026595509</v>
      </c>
      <c r="X122" s="1">
        <v>7.128622</v>
      </c>
      <c r="Y122" s="1">
        <f t="shared" si="31"/>
        <v>1.9641179478653727</v>
      </c>
      <c r="Z122" s="1">
        <v>3.078246</v>
      </c>
      <c r="AA122" s="1">
        <f t="shared" si="32"/>
        <v>1.1243599542503828</v>
      </c>
      <c r="AB122" s="1">
        <v>4.5159499999999998E-2</v>
      </c>
      <c r="AC122" s="1">
        <v>8.6769049999999996</v>
      </c>
      <c r="AD122" s="1">
        <v>10.672219999999999</v>
      </c>
      <c r="AE122" s="1">
        <f t="shared" si="38"/>
        <v>6.4647614999999989</v>
      </c>
      <c r="AF122" s="1">
        <f t="shared" si="39"/>
        <v>1.8663661205920568</v>
      </c>
      <c r="AG122" s="1">
        <v>72.106549999999999</v>
      </c>
      <c r="AH122" s="1">
        <f t="shared" si="33"/>
        <v>4.2781448862118081</v>
      </c>
      <c r="AI122" s="1">
        <v>1</v>
      </c>
      <c r="AJ122" s="1">
        <v>-1.2533859999999999</v>
      </c>
      <c r="AK122" s="1">
        <v>-0.87841069999999999</v>
      </c>
      <c r="AL122" s="1">
        <v>-1.1751210000000001</v>
      </c>
      <c r="AM122" s="1">
        <v>-1.0052099999999999</v>
      </c>
      <c r="AN122" s="1">
        <v>-1.1144229999999999</v>
      </c>
      <c r="AO122" s="1">
        <v>-0.88755070000000003</v>
      </c>
      <c r="AP122" s="1">
        <v>-1.0523502</v>
      </c>
      <c r="AQ122" s="1">
        <v>-1.924617</v>
      </c>
      <c r="AR122" s="1">
        <f t="shared" si="45"/>
        <v>-1.0523502</v>
      </c>
      <c r="AS122" s="1">
        <f t="shared" si="34"/>
        <v>-22.755417924809848</v>
      </c>
      <c r="AT122" s="1">
        <v>7.9467049999999997</v>
      </c>
      <c r="AU122" s="1">
        <f t="shared" si="40"/>
        <v>2.0727573773429082</v>
      </c>
      <c r="AV122" s="1">
        <v>1</v>
      </c>
      <c r="AW122" s="1">
        <v>1</v>
      </c>
      <c r="AX122" s="1">
        <v>42.9</v>
      </c>
      <c r="AY122" s="1">
        <f t="shared" si="41"/>
        <v>42.9</v>
      </c>
      <c r="AZ122" s="1">
        <f t="shared" si="42"/>
        <v>0.47666666666666663</v>
      </c>
    </row>
    <row r="123" spans="1:52" ht="14.5" x14ac:dyDescent="0.35">
      <c r="A123" s="4" t="s">
        <v>60</v>
      </c>
      <c r="B123" s="1">
        <v>2006</v>
      </c>
      <c r="C123" s="1">
        <v>12476</v>
      </c>
      <c r="D123" s="1">
        <f t="shared" ref="D123:D182" si="46">LN(C123)</f>
        <v>9.4315620777276941</v>
      </c>
      <c r="E123" s="2">
        <v>2752000000000</v>
      </c>
      <c r="F123" s="1">
        <f t="shared" ref="F123:F182" si="47">LN(E123)</f>
        <v>28.643349035999645</v>
      </c>
      <c r="G123" s="3">
        <v>2830000000</v>
      </c>
      <c r="H123" s="1">
        <f t="shared" ref="H123:H182" si="48">LN(G123)</f>
        <v>21.763542548601556</v>
      </c>
      <c r="I123" s="1">
        <v>543.11069999999995</v>
      </c>
      <c r="J123" s="1">
        <f t="shared" ref="J123:J182" si="49">LN(I123)</f>
        <v>6.2973131665591149</v>
      </c>
      <c r="K123" s="1">
        <v>3471.8020000000001</v>
      </c>
      <c r="L123" s="1">
        <v>3786.58</v>
      </c>
      <c r="M123" s="1">
        <v>65.150000000000006</v>
      </c>
      <c r="N123" s="1">
        <f t="shared" si="43"/>
        <v>226187.90030000004</v>
      </c>
      <c r="O123" s="1">
        <f t="shared" si="44"/>
        <v>246695.68700000001</v>
      </c>
      <c r="P123" s="1">
        <f t="shared" si="35"/>
        <v>12.329121350075187</v>
      </c>
      <c r="Q123" s="1">
        <f t="shared" si="36"/>
        <v>12.415910819592025</v>
      </c>
      <c r="R123" s="1">
        <v>64.710999999999999</v>
      </c>
      <c r="S123" s="1">
        <f t="shared" ref="S123:S182" si="50">LN(R123)</f>
        <v>4.1699312025118154</v>
      </c>
      <c r="T123" s="1">
        <v>65.680000000000007</v>
      </c>
      <c r="U123" s="1">
        <f t="shared" si="37"/>
        <v>4.1847944651441731</v>
      </c>
      <c r="V123" s="1">
        <v>6.4224439999999996</v>
      </c>
      <c r="W123" s="1">
        <f t="shared" ref="W123:W182" si="51">LN(V123)</f>
        <v>1.8597987306178387</v>
      </c>
      <c r="X123" s="1">
        <v>9.3916179999999994</v>
      </c>
      <c r="Y123" s="1">
        <f t="shared" ref="Y123:Y182" si="52">LN(X123)</f>
        <v>2.2398175893454577</v>
      </c>
      <c r="Z123" s="1">
        <v>1.8393649999999999</v>
      </c>
      <c r="AA123" s="1">
        <f t="shared" ref="AA123:AA182" si="53">LN(Z123)</f>
        <v>0.6094204033615318</v>
      </c>
      <c r="AB123" s="1">
        <v>5.3899200000000001E-2</v>
      </c>
      <c r="AC123" s="1">
        <v>8.954758</v>
      </c>
      <c r="AD123" s="1">
        <v>24.622620000000001</v>
      </c>
      <c r="AE123" s="1">
        <f t="shared" si="38"/>
        <v>11.210425733333333</v>
      </c>
      <c r="AF123" s="1">
        <f t="shared" si="39"/>
        <v>2.4168442143587598</v>
      </c>
      <c r="AG123" s="1">
        <v>99.570629999999994</v>
      </c>
      <c r="AH123" s="1">
        <f t="shared" ref="AH123:AH182" si="54">LN(AG123)</f>
        <v>4.6008672415869665</v>
      </c>
      <c r="AI123" s="1">
        <v>1</v>
      </c>
      <c r="AJ123" s="1">
        <v>-1.317895</v>
      </c>
      <c r="AK123" s="1">
        <v>-0.80585470000000003</v>
      </c>
      <c r="AL123" s="1">
        <v>-1.3860159999999999</v>
      </c>
      <c r="AM123" s="1">
        <v>-0.66351959999999999</v>
      </c>
      <c r="AN123" s="1">
        <v>-1.313625</v>
      </c>
      <c r="AO123" s="1">
        <v>-0.75908209999999998</v>
      </c>
      <c r="AP123" s="1">
        <v>-1.0409987000000001</v>
      </c>
      <c r="AQ123" s="1">
        <v>-1.87042</v>
      </c>
      <c r="AR123" s="1">
        <f t="shared" si="45"/>
        <v>-1.0409987000000001</v>
      </c>
      <c r="AS123" s="1">
        <f t="shared" si="34"/>
        <v>-22.655819500488906</v>
      </c>
      <c r="AT123" s="1">
        <v>10.557550000000001</v>
      </c>
      <c r="AU123" s="1">
        <f t="shared" si="40"/>
        <v>2.3568412437844368</v>
      </c>
      <c r="AV123" s="1">
        <v>1</v>
      </c>
      <c r="AW123" s="1">
        <v>1</v>
      </c>
      <c r="AX123" s="1">
        <v>42.9</v>
      </c>
      <c r="AY123" s="1">
        <f t="shared" si="41"/>
        <v>42.9</v>
      </c>
      <c r="AZ123" s="1">
        <f t="shared" si="42"/>
        <v>0.47666666666666663</v>
      </c>
    </row>
    <row r="124" spans="1:52" ht="14.5" x14ac:dyDescent="0.35">
      <c r="A124" s="4" t="s">
        <v>60</v>
      </c>
      <c r="B124" s="1">
        <v>2007</v>
      </c>
      <c r="C124" s="1">
        <v>13975</v>
      </c>
      <c r="D124" s="1">
        <f t="shared" si="46"/>
        <v>9.5450252980232992</v>
      </c>
      <c r="E124" s="2">
        <v>3550000000000</v>
      </c>
      <c r="F124" s="1">
        <f t="shared" si="47"/>
        <v>28.897968719415871</v>
      </c>
      <c r="G124" s="3">
        <v>3800000000</v>
      </c>
      <c r="H124" s="1">
        <f t="shared" si="48"/>
        <v>22.058266903678753</v>
      </c>
      <c r="I124" s="1">
        <v>721.76869999999997</v>
      </c>
      <c r="J124" s="1">
        <f t="shared" si="49"/>
        <v>6.5817047274557607</v>
      </c>
      <c r="K124" s="1">
        <v>3471.8020000000001</v>
      </c>
      <c r="L124" s="1">
        <v>3786.58</v>
      </c>
      <c r="M124" s="1">
        <v>72.44</v>
      </c>
      <c r="N124" s="1">
        <f t="shared" si="43"/>
        <v>251497.33687999999</v>
      </c>
      <c r="O124" s="1">
        <f t="shared" si="44"/>
        <v>274299.85519999999</v>
      </c>
      <c r="P124" s="1">
        <f t="shared" si="35"/>
        <v>12.435187679519546</v>
      </c>
      <c r="Q124" s="1">
        <f t="shared" si="36"/>
        <v>12.521977149036383</v>
      </c>
      <c r="R124" s="1">
        <v>64.712999999999994</v>
      </c>
      <c r="S124" s="1">
        <f t="shared" si="50"/>
        <v>4.1699621086806893</v>
      </c>
      <c r="T124" s="1">
        <v>65.13</v>
      </c>
      <c r="U124" s="1">
        <f t="shared" si="37"/>
        <v>4.1763852725583099</v>
      </c>
      <c r="V124" s="1">
        <v>5.467873</v>
      </c>
      <c r="W124" s="1">
        <f t="shared" si="51"/>
        <v>1.6988896925495458</v>
      </c>
      <c r="X124" s="1">
        <v>14.87655</v>
      </c>
      <c r="Y124" s="1">
        <f t="shared" si="52"/>
        <v>2.6997861476837479</v>
      </c>
      <c r="Z124" s="1">
        <v>1.0770919999999999</v>
      </c>
      <c r="AA124" s="1">
        <f t="shared" si="53"/>
        <v>7.426481699578362E-2</v>
      </c>
      <c r="AB124" s="1">
        <v>6.0084199999999997E-2</v>
      </c>
      <c r="AC124" s="1">
        <v>9.2972330000000003</v>
      </c>
      <c r="AD124" s="1">
        <v>41.824170000000002</v>
      </c>
      <c r="AE124" s="1">
        <f t="shared" si="38"/>
        <v>17.060495733333337</v>
      </c>
      <c r="AF124" s="1">
        <f t="shared" si="39"/>
        <v>2.8367655998672205</v>
      </c>
      <c r="AG124" s="1">
        <v>108.0849</v>
      </c>
      <c r="AH124" s="1">
        <f t="shared" si="54"/>
        <v>4.6829170294118274</v>
      </c>
      <c r="AI124" s="1">
        <v>1</v>
      </c>
      <c r="AJ124" s="1">
        <v>-1.31999</v>
      </c>
      <c r="AK124" s="1">
        <v>-0.77812910000000002</v>
      </c>
      <c r="AL124" s="1">
        <v>-0.98946420000000002</v>
      </c>
      <c r="AM124" s="1">
        <v>-0.41478379999999998</v>
      </c>
      <c r="AN124" s="1">
        <v>-1.3184990000000001</v>
      </c>
      <c r="AO124" s="1">
        <v>-0.96273569999999997</v>
      </c>
      <c r="AP124" s="1">
        <v>-0.96393362999999999</v>
      </c>
      <c r="AQ124" s="1">
        <v>-1.6984969999999999</v>
      </c>
      <c r="AR124" s="1">
        <f t="shared" si="45"/>
        <v>-0.96393362999999999</v>
      </c>
      <c r="AS124" s="1">
        <f t="shared" si="34"/>
        <v>-21.262705287971919</v>
      </c>
      <c r="AT124" s="1">
        <v>6.3510540000000004</v>
      </c>
      <c r="AU124" s="1">
        <f t="shared" si="40"/>
        <v>1.8486207833827071</v>
      </c>
      <c r="AV124" s="1">
        <v>1</v>
      </c>
      <c r="AW124" s="1">
        <v>1</v>
      </c>
      <c r="AX124" s="1">
        <v>42.9</v>
      </c>
      <c r="AY124" s="1">
        <f t="shared" si="41"/>
        <v>42.9</v>
      </c>
      <c r="AZ124" s="1">
        <f t="shared" si="42"/>
        <v>0.47666666666666663</v>
      </c>
    </row>
    <row r="125" spans="1:52" ht="14.5" x14ac:dyDescent="0.35">
      <c r="A125" s="4" t="s">
        <v>60</v>
      </c>
      <c r="B125" s="1">
        <v>2008</v>
      </c>
      <c r="C125" s="1">
        <v>14681</v>
      </c>
      <c r="D125" s="1">
        <f t="shared" si="46"/>
        <v>9.5943094197394601</v>
      </c>
      <c r="E125" s="2">
        <v>4594000000000</v>
      </c>
      <c r="F125" s="1">
        <f t="shared" si="47"/>
        <v>29.155772220195455</v>
      </c>
      <c r="G125" s="3">
        <v>5140000000</v>
      </c>
      <c r="H125" s="1">
        <f t="shared" si="48"/>
        <v>22.360318916413483</v>
      </c>
      <c r="I125" s="1">
        <v>966.39359999999999</v>
      </c>
      <c r="J125" s="1">
        <f t="shared" si="49"/>
        <v>6.8735712046420652</v>
      </c>
      <c r="K125" s="1">
        <v>3471.8020000000001</v>
      </c>
      <c r="L125" s="1">
        <v>3786.58</v>
      </c>
      <c r="M125" s="1">
        <v>96.94</v>
      </c>
      <c r="N125" s="1">
        <f t="shared" si="43"/>
        <v>336556.48587999999</v>
      </c>
      <c r="O125" s="1">
        <f t="shared" si="44"/>
        <v>367071.06520000001</v>
      </c>
      <c r="P125" s="1">
        <f t="shared" si="35"/>
        <v>12.726521276921563</v>
      </c>
      <c r="Q125" s="1">
        <f t="shared" si="36"/>
        <v>12.8133107464384</v>
      </c>
      <c r="R125" s="1">
        <v>64.715000000000003</v>
      </c>
      <c r="S125" s="1">
        <f t="shared" si="50"/>
        <v>4.1699930138944019</v>
      </c>
      <c r="T125" s="1">
        <v>64.53</v>
      </c>
      <c r="U125" s="1">
        <f t="shared" si="37"/>
        <v>4.1671302319477483</v>
      </c>
      <c r="V125" s="1">
        <v>7.3345380000000002</v>
      </c>
      <c r="W125" s="1">
        <f t="shared" si="51"/>
        <v>1.9925944239261919</v>
      </c>
      <c r="X125" s="1">
        <v>22.215990000000001</v>
      </c>
      <c r="Y125" s="1">
        <f t="shared" si="52"/>
        <v>3.100812299878362</v>
      </c>
      <c r="Z125" s="1">
        <v>4.2892089999999996</v>
      </c>
      <c r="AA125" s="1">
        <f t="shared" si="53"/>
        <v>1.45610233365504</v>
      </c>
      <c r="AB125" s="1">
        <v>0.36217080000000001</v>
      </c>
      <c r="AC125" s="1">
        <v>9.4101800000000004</v>
      </c>
      <c r="AD125" s="1">
        <v>64.586669999999998</v>
      </c>
      <c r="AE125" s="1">
        <f t="shared" si="38"/>
        <v>24.786340266666667</v>
      </c>
      <c r="AF125" s="1">
        <f t="shared" si="39"/>
        <v>3.2102927057283384</v>
      </c>
      <c r="AG125" s="1">
        <v>115.3317</v>
      </c>
      <c r="AH125" s="1">
        <f t="shared" si="54"/>
        <v>4.7478123244396233</v>
      </c>
      <c r="AI125" s="1">
        <v>1</v>
      </c>
      <c r="AJ125" s="1">
        <v>-1.2224489999999999</v>
      </c>
      <c r="AK125" s="1">
        <v>-0.78839150000000002</v>
      </c>
      <c r="AL125" s="1">
        <v>-0.56957409999999997</v>
      </c>
      <c r="AM125" s="1">
        <v>-0.35038629999999998</v>
      </c>
      <c r="AN125" s="1">
        <v>-1.3715630000000001</v>
      </c>
      <c r="AO125" s="1">
        <v>-1.0917650000000001</v>
      </c>
      <c r="AP125" s="1">
        <v>-0.89902148000000004</v>
      </c>
      <c r="AQ125" s="1">
        <v>-1.575359</v>
      </c>
      <c r="AR125" s="1">
        <f t="shared" si="45"/>
        <v>-0.89902148000000004</v>
      </c>
      <c r="AS125" s="1">
        <f t="shared" si="34"/>
        <v>-20.102407005506048</v>
      </c>
      <c r="AT125" s="1">
        <v>13.773849999999999</v>
      </c>
      <c r="AU125" s="1">
        <f t="shared" si="40"/>
        <v>2.6227718669804445</v>
      </c>
      <c r="AV125" s="1">
        <v>1</v>
      </c>
      <c r="AW125" s="1">
        <v>1</v>
      </c>
      <c r="AX125" s="1">
        <v>42.9</v>
      </c>
      <c r="AY125" s="1">
        <f t="shared" si="41"/>
        <v>42.9</v>
      </c>
      <c r="AZ125" s="1">
        <f t="shared" si="42"/>
        <v>0.47666666666666663</v>
      </c>
    </row>
    <row r="126" spans="1:52" ht="14.5" x14ac:dyDescent="0.35">
      <c r="A126" s="4" t="s">
        <v>60</v>
      </c>
      <c r="B126" s="1">
        <v>2009</v>
      </c>
      <c r="C126" s="1">
        <v>28372</v>
      </c>
      <c r="D126" s="1">
        <f t="shared" si="46"/>
        <v>10.253158022321978</v>
      </c>
      <c r="E126" s="2">
        <v>5102000000000</v>
      </c>
      <c r="F126" s="1">
        <f t="shared" si="47"/>
        <v>29.26065373564817</v>
      </c>
      <c r="G126" s="3">
        <v>4690000000</v>
      </c>
      <c r="H126" s="1">
        <f t="shared" si="48"/>
        <v>22.2686984194046</v>
      </c>
      <c r="I126" s="1">
        <v>871.22439999999995</v>
      </c>
      <c r="J126" s="1">
        <f t="shared" si="49"/>
        <v>6.7698995785727414</v>
      </c>
      <c r="K126" s="1">
        <v>3471.8020000000001</v>
      </c>
      <c r="L126" s="1">
        <v>3786.58</v>
      </c>
      <c r="M126" s="1">
        <v>61.74</v>
      </c>
      <c r="N126" s="1">
        <f t="shared" si="43"/>
        <v>214349.05548000001</v>
      </c>
      <c r="O126" s="1">
        <f t="shared" si="44"/>
        <v>233783.4492</v>
      </c>
      <c r="P126" s="1">
        <f t="shared" si="35"/>
        <v>12.275361065578346</v>
      </c>
      <c r="Q126" s="1">
        <f t="shared" si="36"/>
        <v>12.362150535095184</v>
      </c>
      <c r="R126" s="1">
        <v>64.715999999999994</v>
      </c>
      <c r="S126" s="1">
        <f t="shared" si="50"/>
        <v>4.1700084661430905</v>
      </c>
      <c r="T126" s="1">
        <v>63.85</v>
      </c>
      <c r="U126" s="1">
        <f t="shared" si="37"/>
        <v>4.1565365824785481</v>
      </c>
      <c r="V126" s="1">
        <v>4.0378439999999998</v>
      </c>
      <c r="W126" s="1">
        <f t="shared" si="51"/>
        <v>1.3957108861577456</v>
      </c>
      <c r="X126" s="1">
        <v>4.035304</v>
      </c>
      <c r="Y126" s="1">
        <f t="shared" si="52"/>
        <v>1.3950816396522165</v>
      </c>
      <c r="Z126" s="1">
        <v>4.4504650000000003</v>
      </c>
      <c r="AA126" s="1">
        <f t="shared" si="53"/>
        <v>1.4930085851010138</v>
      </c>
      <c r="AB126" s="1">
        <v>0.32532230000000001</v>
      </c>
      <c r="AC126" s="1">
        <v>9.3412389999999998</v>
      </c>
      <c r="AD126" s="1">
        <v>84.111850000000004</v>
      </c>
      <c r="AE126" s="1">
        <f t="shared" si="38"/>
        <v>31.259470433333334</v>
      </c>
      <c r="AF126" s="1">
        <f t="shared" si="39"/>
        <v>3.4423223841375297</v>
      </c>
      <c r="AG126" s="1">
        <v>100.48909999999999</v>
      </c>
      <c r="AH126" s="1">
        <f t="shared" si="54"/>
        <v>4.6100492639057249</v>
      </c>
      <c r="AI126" s="1">
        <v>1</v>
      </c>
      <c r="AJ126" s="1">
        <v>-1.3058879999999999</v>
      </c>
      <c r="AK126" s="1">
        <v>-0.96485969999999999</v>
      </c>
      <c r="AL126" s="1">
        <v>-0.62497199999999997</v>
      </c>
      <c r="AM126" s="1">
        <v>-0.33176899999999998</v>
      </c>
      <c r="AN126" s="1">
        <v>-1.325342</v>
      </c>
      <c r="AO126" s="1">
        <v>-1.019887</v>
      </c>
      <c r="AP126" s="1">
        <v>-0.92878627999999996</v>
      </c>
      <c r="AQ126" s="1">
        <v>-1.661025</v>
      </c>
      <c r="AR126" s="1">
        <f t="shared" si="45"/>
        <v>-0.92878627999999996</v>
      </c>
      <c r="AS126" s="1">
        <f t="shared" si="34"/>
        <v>-20.682861565400678</v>
      </c>
      <c r="AT126" s="1">
        <v>13.72828</v>
      </c>
      <c r="AU126" s="1">
        <f t="shared" si="40"/>
        <v>2.6194579388080017</v>
      </c>
      <c r="AV126" s="1">
        <v>1</v>
      </c>
      <c r="AW126" s="1">
        <v>1</v>
      </c>
      <c r="AX126" s="1">
        <v>42.9</v>
      </c>
      <c r="AY126" s="1">
        <f t="shared" si="41"/>
        <v>42.9</v>
      </c>
      <c r="AZ126" s="1">
        <f t="shared" si="42"/>
        <v>0.47666666666666663</v>
      </c>
    </row>
    <row r="127" spans="1:52" ht="14.5" x14ac:dyDescent="0.35">
      <c r="A127" s="4" t="s">
        <v>60</v>
      </c>
      <c r="B127" s="1">
        <v>2010</v>
      </c>
      <c r="C127" s="1">
        <v>39432</v>
      </c>
      <c r="D127" s="1">
        <f t="shared" si="46"/>
        <v>10.582332948385213</v>
      </c>
      <c r="E127" s="2">
        <v>6087000000000</v>
      </c>
      <c r="F127" s="1">
        <f t="shared" si="47"/>
        <v>29.437176465440334</v>
      </c>
      <c r="G127" s="3">
        <v>4790000000</v>
      </c>
      <c r="H127" s="1">
        <f t="shared" si="48"/>
        <v>22.289796248369235</v>
      </c>
      <c r="I127" s="1">
        <v>880.03779999999995</v>
      </c>
      <c r="J127" s="1">
        <f t="shared" si="49"/>
        <v>6.7799648610951868</v>
      </c>
      <c r="K127" s="1">
        <v>3471.8020000000001</v>
      </c>
      <c r="L127" s="1">
        <v>3786.58</v>
      </c>
      <c r="M127" s="1">
        <v>79.61</v>
      </c>
      <c r="N127" s="1">
        <f t="shared" si="43"/>
        <v>276390.15721999999</v>
      </c>
      <c r="O127" s="1">
        <f t="shared" si="44"/>
        <v>301449.63380000001</v>
      </c>
      <c r="P127" s="1">
        <f t="shared" si="35"/>
        <v>12.529568759604819</v>
      </c>
      <c r="Q127" s="1">
        <f t="shared" si="36"/>
        <v>12.616358229121657</v>
      </c>
      <c r="R127" s="1">
        <v>64.694000000000003</v>
      </c>
      <c r="S127" s="1">
        <f t="shared" si="50"/>
        <v>4.1696684615033881</v>
      </c>
      <c r="T127" s="1">
        <v>64.08</v>
      </c>
      <c r="U127" s="1">
        <f t="shared" si="37"/>
        <v>4.160132302760104</v>
      </c>
      <c r="V127" s="1">
        <v>9.8609299999999998</v>
      </c>
      <c r="W127" s="1">
        <f t="shared" si="51"/>
        <v>2.2885804846534619</v>
      </c>
      <c r="X127" s="1">
        <v>10.033899999999999</v>
      </c>
      <c r="Y127" s="1">
        <f t="shared" si="52"/>
        <v>2.3059693598971909</v>
      </c>
      <c r="Z127" s="1">
        <v>9.8636820000000007</v>
      </c>
      <c r="AA127" s="1">
        <f t="shared" si="53"/>
        <v>2.2888595268995511</v>
      </c>
      <c r="AB127" s="1">
        <v>0.42515219999999998</v>
      </c>
      <c r="AC127" s="1">
        <v>9.0192840000000007</v>
      </c>
      <c r="AD127" s="1">
        <v>97.292370000000005</v>
      </c>
      <c r="AE127" s="1">
        <f t="shared" si="38"/>
        <v>35.578935399999999</v>
      </c>
      <c r="AF127" s="1">
        <f t="shared" si="39"/>
        <v>3.5717537604859344</v>
      </c>
      <c r="AG127" s="1">
        <v>103.85120000000001</v>
      </c>
      <c r="AH127" s="1">
        <f t="shared" si="54"/>
        <v>4.6429591053829489</v>
      </c>
      <c r="AI127" s="1">
        <v>1</v>
      </c>
      <c r="AJ127" s="1">
        <v>-1.1735519999999999</v>
      </c>
      <c r="AK127" s="1">
        <v>-0.65171500000000004</v>
      </c>
      <c r="AL127" s="1">
        <v>-1.039652</v>
      </c>
      <c r="AM127" s="1">
        <v>-0.25127260000000001</v>
      </c>
      <c r="AN127" s="1">
        <v>-1.2668459999999999</v>
      </c>
      <c r="AO127" s="1">
        <v>-0.93433489999999997</v>
      </c>
      <c r="AP127" s="1">
        <v>-0.88622875000000001</v>
      </c>
      <c r="AQ127" s="1">
        <v>-1.459195</v>
      </c>
      <c r="AR127" s="1">
        <f t="shared" si="45"/>
        <v>-0.88622875000000001</v>
      </c>
      <c r="AS127" s="1">
        <f t="shared" si="34"/>
        <v>-19.753858266946956</v>
      </c>
      <c r="AT127" s="1">
        <v>13.64448</v>
      </c>
      <c r="AU127" s="1">
        <f t="shared" si="40"/>
        <v>2.6133350442366194</v>
      </c>
      <c r="AV127" s="1">
        <v>1</v>
      </c>
      <c r="AW127" s="1">
        <v>1</v>
      </c>
      <c r="AX127" s="1">
        <v>42.9</v>
      </c>
      <c r="AY127" s="1">
        <f t="shared" si="41"/>
        <v>42.9</v>
      </c>
      <c r="AZ127" s="1">
        <f t="shared" si="42"/>
        <v>0.47666666666666663</v>
      </c>
    </row>
    <row r="128" spans="1:52" ht="14.5" x14ac:dyDescent="0.35">
      <c r="A128" s="4" t="s">
        <v>60</v>
      </c>
      <c r="B128" s="1">
        <v>2011</v>
      </c>
      <c r="C128" s="1">
        <v>52505</v>
      </c>
      <c r="D128" s="1">
        <f t="shared" si="46"/>
        <v>10.868663682140093</v>
      </c>
      <c r="E128" s="2">
        <v>7552000000000</v>
      </c>
      <c r="F128" s="1">
        <f t="shared" si="47"/>
        <v>29.652833544771749</v>
      </c>
      <c r="G128" s="3">
        <v>6200000000</v>
      </c>
      <c r="H128" s="1">
        <f t="shared" si="48"/>
        <v>22.547815128997456</v>
      </c>
      <c r="I128" s="1">
        <v>1123.883</v>
      </c>
      <c r="J128" s="1">
        <f t="shared" si="49"/>
        <v>7.0245449325089426</v>
      </c>
      <c r="K128" s="1">
        <v>3471.8020000000001</v>
      </c>
      <c r="L128" s="1">
        <v>3786.58</v>
      </c>
      <c r="M128" s="1">
        <v>111.26</v>
      </c>
      <c r="N128" s="1">
        <f t="shared" si="43"/>
        <v>386272.69052</v>
      </c>
      <c r="O128" s="1">
        <f t="shared" si="44"/>
        <v>421294.89079999999</v>
      </c>
      <c r="P128" s="1">
        <f t="shared" si="35"/>
        <v>12.86429885115148</v>
      </c>
      <c r="Q128" s="1">
        <f t="shared" si="36"/>
        <v>12.951088320668317</v>
      </c>
      <c r="R128" s="1">
        <v>64.647999999999996</v>
      </c>
      <c r="S128" s="1">
        <f t="shared" si="50"/>
        <v>4.1689571689311462</v>
      </c>
      <c r="T128" s="1">
        <v>64.53</v>
      </c>
      <c r="U128" s="1">
        <f t="shared" si="37"/>
        <v>4.1671302319477483</v>
      </c>
      <c r="V128" s="1">
        <v>11.064640000000001</v>
      </c>
      <c r="W128" s="1">
        <f t="shared" si="51"/>
        <v>2.4037544379534035</v>
      </c>
      <c r="X128" s="1">
        <v>22.481839999999998</v>
      </c>
      <c r="Y128" s="1">
        <f t="shared" si="52"/>
        <v>3.1127078722097261</v>
      </c>
      <c r="Z128" s="1">
        <v>10.2456</v>
      </c>
      <c r="AA128" s="1">
        <f t="shared" si="53"/>
        <v>2.3268483451297248</v>
      </c>
      <c r="AB128" s="1">
        <v>0.70751269999999999</v>
      </c>
      <c r="AC128" s="1">
        <v>9.0979899999999994</v>
      </c>
      <c r="AD128" s="1">
        <v>113.7586</v>
      </c>
      <c r="AE128" s="1">
        <f t="shared" si="38"/>
        <v>41.188034233333333</v>
      </c>
      <c r="AF128" s="1">
        <f t="shared" si="39"/>
        <v>3.7181477829423897</v>
      </c>
      <c r="AG128" s="1">
        <v>100.6814</v>
      </c>
      <c r="AH128" s="1">
        <f t="shared" si="54"/>
        <v>4.6119610756134231</v>
      </c>
      <c r="AI128" s="1">
        <v>1</v>
      </c>
      <c r="AJ128" s="1">
        <v>-1.218826</v>
      </c>
      <c r="AK128" s="1">
        <v>-0.63798730000000003</v>
      </c>
      <c r="AL128" s="1">
        <v>-1.098031</v>
      </c>
      <c r="AM128" s="1">
        <v>-0.21001500000000001</v>
      </c>
      <c r="AN128" s="1">
        <v>-1.19</v>
      </c>
      <c r="AO128" s="1">
        <v>-0.68</v>
      </c>
      <c r="AP128" s="1">
        <v>-0.83914321999999997</v>
      </c>
      <c r="AQ128" s="1">
        <v>-1.335248</v>
      </c>
      <c r="AR128" s="1">
        <f t="shared" si="45"/>
        <v>-0.83914321999999997</v>
      </c>
      <c r="AS128" s="1">
        <f t="shared" si="34"/>
        <v>-18.920846191311639</v>
      </c>
      <c r="AT128" s="1">
        <v>11.48827</v>
      </c>
      <c r="AU128" s="1">
        <f t="shared" si="40"/>
        <v>2.4413265148151977</v>
      </c>
      <c r="AV128" s="1">
        <v>1</v>
      </c>
      <c r="AW128" s="1">
        <v>1</v>
      </c>
      <c r="AX128" s="1">
        <v>42.9</v>
      </c>
      <c r="AY128" s="1">
        <f t="shared" si="41"/>
        <v>42.9</v>
      </c>
      <c r="AZ128" s="1">
        <f t="shared" si="42"/>
        <v>0.47666666666666663</v>
      </c>
    </row>
    <row r="129" spans="1:52" ht="14.5" x14ac:dyDescent="0.35">
      <c r="A129" s="4" t="s">
        <v>60</v>
      </c>
      <c r="B129" s="1">
        <v>2012</v>
      </c>
      <c r="C129" s="1">
        <v>66219</v>
      </c>
      <c r="D129" s="1">
        <f t="shared" si="46"/>
        <v>11.100722709809322</v>
      </c>
      <c r="E129" s="2">
        <v>8532000000000</v>
      </c>
      <c r="F129" s="1">
        <f t="shared" si="47"/>
        <v>29.774844916537653</v>
      </c>
      <c r="G129" s="3">
        <v>6610000000</v>
      </c>
      <c r="H129" s="1">
        <f t="shared" si="48"/>
        <v>22.611849490810005</v>
      </c>
      <c r="I129" s="1">
        <v>1177.9749999999999</v>
      </c>
      <c r="J129" s="1">
        <f t="shared" si="49"/>
        <v>7.0715521415754674</v>
      </c>
      <c r="K129" s="1">
        <v>3471.8020000000001</v>
      </c>
      <c r="L129" s="1">
        <v>3786.58</v>
      </c>
      <c r="M129" s="1">
        <v>111.57</v>
      </c>
      <c r="N129" s="1">
        <f t="shared" si="43"/>
        <v>387348.94913999998</v>
      </c>
      <c r="O129" s="1">
        <f t="shared" si="44"/>
        <v>422468.73059999995</v>
      </c>
      <c r="P129" s="1">
        <f t="shared" si="35"/>
        <v>12.867081243109421</v>
      </c>
      <c r="Q129" s="1">
        <f t="shared" si="36"/>
        <v>12.953870712626259</v>
      </c>
      <c r="R129" s="1">
        <v>64.576999999999998</v>
      </c>
      <c r="S129" s="1">
        <f t="shared" si="50"/>
        <v>4.1678583102405788</v>
      </c>
      <c r="T129" s="1">
        <v>63.92</v>
      </c>
      <c r="U129" s="1">
        <f t="shared" si="37"/>
        <v>4.157632301458019</v>
      </c>
      <c r="V129" s="1">
        <v>3.9503710000000001</v>
      </c>
      <c r="W129" s="1">
        <f t="shared" si="51"/>
        <v>1.373809498553076</v>
      </c>
      <c r="X129" s="1">
        <v>8.6563169999999996</v>
      </c>
      <c r="Y129" s="1">
        <f t="shared" si="52"/>
        <v>2.15828934342986</v>
      </c>
      <c r="Z129" s="1">
        <v>3.627945</v>
      </c>
      <c r="AA129" s="1">
        <f t="shared" si="53"/>
        <v>1.2886663722702825</v>
      </c>
      <c r="AB129" s="1">
        <v>0.97150689999999995</v>
      </c>
      <c r="AC129" s="1">
        <v>8.6960130000000007</v>
      </c>
      <c r="AD129" s="1">
        <v>120.9243</v>
      </c>
      <c r="AE129" s="1">
        <f t="shared" si="38"/>
        <v>43.530606633333328</v>
      </c>
      <c r="AF129" s="1">
        <f t="shared" si="39"/>
        <v>3.7734642914499483</v>
      </c>
      <c r="AG129" s="1">
        <v>110.0355</v>
      </c>
      <c r="AH129" s="1">
        <f t="shared" si="54"/>
        <v>4.7008030409998991</v>
      </c>
      <c r="AI129" s="1">
        <v>1</v>
      </c>
      <c r="AJ129" s="1">
        <v>-1.1494930000000001</v>
      </c>
      <c r="AK129" s="1">
        <v>-0.64957799999999999</v>
      </c>
      <c r="AL129" s="1">
        <v>-0.91125140000000004</v>
      </c>
      <c r="AM129" s="1">
        <v>-0.33207809999999999</v>
      </c>
      <c r="AN129" s="1">
        <v>-1.1299999999999999</v>
      </c>
      <c r="AO129" s="1">
        <v>-0.61</v>
      </c>
      <c r="AP129" s="1">
        <v>-0.79706675000000005</v>
      </c>
      <c r="AQ129" s="1">
        <v>-1.2527470000000001</v>
      </c>
      <c r="AR129" s="1">
        <f t="shared" si="45"/>
        <v>-0.79706675000000005</v>
      </c>
      <c r="AS129" s="1">
        <f t="shared" si="34"/>
        <v>-18.023153385129088</v>
      </c>
      <c r="AT129" s="1">
        <v>13.37111</v>
      </c>
      <c r="AU129" s="1">
        <f t="shared" si="40"/>
        <v>2.5930964093580937</v>
      </c>
      <c r="AV129" s="1">
        <v>1</v>
      </c>
      <c r="AW129" s="1">
        <v>1</v>
      </c>
      <c r="AX129" s="1">
        <v>42.9</v>
      </c>
      <c r="AY129" s="1">
        <f t="shared" si="41"/>
        <v>42.9</v>
      </c>
      <c r="AZ129" s="1">
        <f t="shared" si="42"/>
        <v>0.47666666666666663</v>
      </c>
    </row>
    <row r="130" spans="1:52" ht="14.5" x14ac:dyDescent="0.35">
      <c r="A130" s="4" t="s">
        <v>60</v>
      </c>
      <c r="B130" s="1">
        <v>2013</v>
      </c>
      <c r="C130" s="1">
        <v>88582</v>
      </c>
      <c r="D130" s="1">
        <f t="shared" si="46"/>
        <v>11.391683955682449</v>
      </c>
      <c r="E130" s="2">
        <v>9570000000000</v>
      </c>
      <c r="F130" s="1">
        <f t="shared" si="47"/>
        <v>29.889654321393412</v>
      </c>
      <c r="G130" s="3">
        <v>7340000000</v>
      </c>
      <c r="H130" s="1">
        <f t="shared" si="48"/>
        <v>22.716604679572836</v>
      </c>
      <c r="I130" s="1">
        <v>1282.4369999999999</v>
      </c>
      <c r="J130" s="1">
        <f t="shared" si="49"/>
        <v>7.1565174530313422</v>
      </c>
      <c r="K130" s="1">
        <v>3471.8020000000001</v>
      </c>
      <c r="L130" s="1">
        <v>3786.58</v>
      </c>
      <c r="M130" s="1">
        <v>108.56</v>
      </c>
      <c r="N130" s="1">
        <f t="shared" si="43"/>
        <v>376898.82511999999</v>
      </c>
      <c r="O130" s="1">
        <f t="shared" si="44"/>
        <v>411071.12479999999</v>
      </c>
      <c r="P130" s="1">
        <f t="shared" si="35"/>
        <v>12.839732062030947</v>
      </c>
      <c r="Q130" s="1">
        <f t="shared" si="36"/>
        <v>12.926521531547785</v>
      </c>
      <c r="R130" s="1">
        <v>64.483000000000004</v>
      </c>
      <c r="S130" s="1">
        <f t="shared" si="50"/>
        <v>4.1664016231706604</v>
      </c>
      <c r="T130" s="1">
        <v>62.5</v>
      </c>
      <c r="U130" s="1">
        <f t="shared" si="37"/>
        <v>4.1351665567423561</v>
      </c>
      <c r="V130" s="1">
        <v>8.3437579999999993</v>
      </c>
      <c r="W130" s="1">
        <f t="shared" si="51"/>
        <v>2.1215137144015612</v>
      </c>
      <c r="X130" s="1">
        <v>3.1751879999999999</v>
      </c>
      <c r="Y130" s="1">
        <f t="shared" si="52"/>
        <v>1.1553668431900834</v>
      </c>
      <c r="Z130" s="1">
        <v>5.7472399999999997</v>
      </c>
      <c r="AA130" s="1">
        <f t="shared" si="53"/>
        <v>1.7487197395723817</v>
      </c>
      <c r="AB130" s="1">
        <v>2.376423</v>
      </c>
      <c r="AC130" s="1">
        <v>8.0483790000000006</v>
      </c>
      <c r="AD130" s="1">
        <v>117.55589999999999</v>
      </c>
      <c r="AE130" s="1">
        <f t="shared" si="38"/>
        <v>42.660233999999996</v>
      </c>
      <c r="AF130" s="1">
        <f t="shared" si="39"/>
        <v>3.7532671982602279</v>
      </c>
      <c r="AG130" s="1">
        <v>110.8108</v>
      </c>
      <c r="AH130" s="1">
        <f t="shared" si="54"/>
        <v>4.7078242424871943</v>
      </c>
      <c r="AI130" s="1">
        <v>1</v>
      </c>
      <c r="AJ130" s="1">
        <v>-1.1626609999999999</v>
      </c>
      <c r="AK130" s="1">
        <v>-0.65220239999999996</v>
      </c>
      <c r="AL130" s="1">
        <v>-0.91177379999999997</v>
      </c>
      <c r="AM130" s="1">
        <v>-0.3130327</v>
      </c>
      <c r="AN130" s="1">
        <v>-1.1100000000000001</v>
      </c>
      <c r="AO130" s="1">
        <v>-0.54</v>
      </c>
      <c r="AP130" s="1">
        <v>-0.78161164999999999</v>
      </c>
      <c r="AQ130" s="1">
        <v>-1.2143969999999999</v>
      </c>
      <c r="AR130" s="1">
        <f t="shared" si="45"/>
        <v>-0.78161164999999999</v>
      </c>
      <c r="AS130" s="1">
        <f t="shared" ref="AS130:AS193" si="55">H130*AP130</f>
        <v>-17.755562865998645</v>
      </c>
      <c r="AT130" s="1">
        <v>15.66249</v>
      </c>
      <c r="AU130" s="1">
        <f t="shared" si="40"/>
        <v>2.7512686817543055</v>
      </c>
      <c r="AV130" s="1">
        <v>1</v>
      </c>
      <c r="AW130" s="1">
        <v>1</v>
      </c>
      <c r="AX130" s="1">
        <v>42.9</v>
      </c>
      <c r="AY130" s="1">
        <f t="shared" si="41"/>
        <v>42.9</v>
      </c>
      <c r="AZ130" s="1">
        <f t="shared" si="42"/>
        <v>0.47666666666666663</v>
      </c>
    </row>
    <row r="131" spans="1:52" ht="14.5" x14ac:dyDescent="0.35">
      <c r="A131" s="4" t="s">
        <v>60</v>
      </c>
      <c r="B131" s="1">
        <v>2014</v>
      </c>
      <c r="C131" s="1">
        <v>98419</v>
      </c>
      <c r="D131" s="1">
        <f t="shared" si="46"/>
        <v>11.496989153831874</v>
      </c>
      <c r="E131" s="2">
        <v>10480000000000</v>
      </c>
      <c r="F131" s="1">
        <f t="shared" si="47"/>
        <v>29.980489794821445</v>
      </c>
      <c r="G131" s="3">
        <v>7470000000</v>
      </c>
      <c r="H131" s="1">
        <f t="shared" si="48"/>
        <v>22.734160836091139</v>
      </c>
      <c r="I131" s="1">
        <v>1279.77</v>
      </c>
      <c r="J131" s="1">
        <f t="shared" si="49"/>
        <v>7.1544356532679299</v>
      </c>
      <c r="K131" s="1">
        <v>3471.8020000000001</v>
      </c>
      <c r="L131" s="1">
        <v>3786.58</v>
      </c>
      <c r="M131" s="1">
        <v>98.97</v>
      </c>
      <c r="N131" s="1">
        <f t="shared" si="43"/>
        <v>343604.24394000001</v>
      </c>
      <c r="O131" s="1">
        <f t="shared" si="44"/>
        <v>374757.82260000001</v>
      </c>
      <c r="P131" s="1">
        <f t="shared" ref="P131:P194" si="56">LN(N131)</f>
        <v>12.747245820412934</v>
      </c>
      <c r="Q131" s="1">
        <f t="shared" ref="Q131:Q194" si="57">LN(O131)</f>
        <v>12.834035289929769</v>
      </c>
      <c r="R131" s="1">
        <v>64.364999999999995</v>
      </c>
      <c r="S131" s="1">
        <f t="shared" si="50"/>
        <v>4.1645700071115979</v>
      </c>
      <c r="T131" s="1">
        <v>62.4</v>
      </c>
      <c r="U131" s="1">
        <f t="shared" ref="U131:U194" si="58">LN(T131)</f>
        <v>4.133565275375382</v>
      </c>
      <c r="V131" s="1">
        <v>4.5930140000000002</v>
      </c>
      <c r="W131" s="1">
        <f t="shared" si="51"/>
        <v>1.5245364534557102</v>
      </c>
      <c r="X131" s="1">
        <v>8.4152249999999995</v>
      </c>
      <c r="Y131" s="1">
        <f t="shared" si="52"/>
        <v>2.1300425652532304</v>
      </c>
      <c r="Z131" s="1">
        <v>4.0777749999999999</v>
      </c>
      <c r="AA131" s="1">
        <f t="shared" si="53"/>
        <v>1.405551496525163</v>
      </c>
      <c r="AB131" s="1">
        <v>2.9207809999999998</v>
      </c>
      <c r="AC131" s="1">
        <v>7.5828819999999997</v>
      </c>
      <c r="AD131" s="1">
        <v>129.41059999999999</v>
      </c>
      <c r="AE131" s="1">
        <f t="shared" ref="AE131:AE194" si="59">SUM(AB131:AD131)/3</f>
        <v>46.638087666666657</v>
      </c>
      <c r="AF131" s="1">
        <f t="shared" ref="AF131:AF194" si="60">LN(AE131)</f>
        <v>3.842417539200488</v>
      </c>
      <c r="AG131" s="1">
        <v>102.1545</v>
      </c>
      <c r="AH131" s="1">
        <f t="shared" si="54"/>
        <v>4.6264863731567685</v>
      </c>
      <c r="AI131" s="1">
        <v>1</v>
      </c>
      <c r="AJ131" s="1">
        <v>-1.127966</v>
      </c>
      <c r="AK131" s="1">
        <v>-0.86593779999999998</v>
      </c>
      <c r="AL131" s="1">
        <v>-0.80461570000000004</v>
      </c>
      <c r="AM131" s="1">
        <v>-0.43467299999999998</v>
      </c>
      <c r="AN131" s="1">
        <v>-0.92701719999999999</v>
      </c>
      <c r="AO131" s="1">
        <v>-0.4624974</v>
      </c>
      <c r="AP131" s="1">
        <v>-0.77045118000000001</v>
      </c>
      <c r="AQ131" s="1">
        <v>-1.206682</v>
      </c>
      <c r="AR131" s="1">
        <f t="shared" si="45"/>
        <v>-0.77045118000000001</v>
      </c>
      <c r="AS131" s="1">
        <f t="shared" si="55"/>
        <v>-17.515561042476204</v>
      </c>
      <c r="AT131" s="1">
        <v>20.051960000000001</v>
      </c>
      <c r="AU131" s="1">
        <f t="shared" ref="AU131:AU194" si="61">LN(AT131)</f>
        <v>2.9983269045857823</v>
      </c>
      <c r="AV131" s="1">
        <v>1</v>
      </c>
      <c r="AW131" s="1">
        <v>1</v>
      </c>
      <c r="AX131" s="1">
        <v>42.9</v>
      </c>
      <c r="AY131" s="1">
        <f t="shared" ref="AY131:AY194" si="62">ABS(AX131)</f>
        <v>42.9</v>
      </c>
      <c r="AZ131" s="1">
        <f t="shared" ref="AZ131:AZ194" si="63">AY131/90</f>
        <v>0.47666666666666663</v>
      </c>
    </row>
    <row r="132" spans="1:52" ht="14.5" x14ac:dyDescent="0.35">
      <c r="A132" s="4" t="s">
        <v>60</v>
      </c>
      <c r="B132" s="1">
        <v>2015</v>
      </c>
      <c r="C132" s="1">
        <v>107059</v>
      </c>
      <c r="D132" s="1">
        <f t="shared" si="46"/>
        <v>11.581135363347052</v>
      </c>
      <c r="E132" s="2">
        <v>11060000000000</v>
      </c>
      <c r="F132" s="1">
        <f t="shared" si="47"/>
        <v>30.034356112022738</v>
      </c>
      <c r="G132" s="3">
        <v>6680000000</v>
      </c>
      <c r="H132" s="1">
        <f t="shared" si="48"/>
        <v>22.622383824494964</v>
      </c>
      <c r="I132" s="1">
        <v>1121.0830000000001</v>
      </c>
      <c r="J132" s="1">
        <f t="shared" si="49"/>
        <v>7.0220504613660486</v>
      </c>
      <c r="K132" s="1">
        <v>3471.8020000000001</v>
      </c>
      <c r="L132" s="1">
        <v>3786.58</v>
      </c>
      <c r="M132" s="1">
        <v>53.03</v>
      </c>
      <c r="N132" s="1">
        <f t="shared" si="43"/>
        <v>184109.66006000002</v>
      </c>
      <c r="O132" s="1">
        <f t="shared" si="44"/>
        <v>200802.33739999999</v>
      </c>
      <c r="P132" s="1">
        <f t="shared" si="56"/>
        <v>12.123286837653371</v>
      </c>
      <c r="Q132" s="1">
        <f t="shared" si="57"/>
        <v>12.210076307170208</v>
      </c>
      <c r="R132" s="1">
        <v>64.222999999999999</v>
      </c>
      <c r="S132" s="1">
        <f t="shared" si="50"/>
        <v>4.1623614019894672</v>
      </c>
      <c r="T132" s="1">
        <v>62.38</v>
      </c>
      <c r="U132" s="1">
        <f t="shared" si="58"/>
        <v>4.1332447111796569</v>
      </c>
      <c r="V132" s="1">
        <v>17.131229999999999</v>
      </c>
      <c r="W132" s="1">
        <f t="shared" si="51"/>
        <v>2.8409031136111449</v>
      </c>
      <c r="X132" s="1">
        <v>3.4272879999999999</v>
      </c>
      <c r="Y132" s="1">
        <f t="shared" si="52"/>
        <v>1.2317692778790872</v>
      </c>
      <c r="Z132" s="1">
        <v>4.3368779999999996</v>
      </c>
      <c r="AA132" s="1">
        <f t="shared" si="53"/>
        <v>1.467154734413763</v>
      </c>
      <c r="AB132" s="1">
        <v>3.549534</v>
      </c>
      <c r="AC132" s="1">
        <v>6.8472679999999997</v>
      </c>
      <c r="AD132" s="1">
        <v>127.1906</v>
      </c>
      <c r="AE132" s="1">
        <f t="shared" si="59"/>
        <v>45.862467333333335</v>
      </c>
      <c r="AF132" s="1">
        <f t="shared" si="60"/>
        <v>3.8256470774071394</v>
      </c>
      <c r="AG132" s="1">
        <v>82.522509999999997</v>
      </c>
      <c r="AH132" s="1">
        <f t="shared" si="54"/>
        <v>4.4130711046091058</v>
      </c>
      <c r="AI132" s="1">
        <v>1</v>
      </c>
      <c r="AJ132" s="1">
        <v>-1.1498870000000001</v>
      </c>
      <c r="AK132" s="1">
        <v>-0.91473139999999997</v>
      </c>
      <c r="AL132" s="1">
        <v>-0.8824379</v>
      </c>
      <c r="AM132" s="1">
        <v>-0.50265959999999998</v>
      </c>
      <c r="AN132" s="1">
        <v>-0.98930410000000002</v>
      </c>
      <c r="AO132" s="1">
        <v>-0.40416099999999999</v>
      </c>
      <c r="AP132" s="1">
        <v>-0.80719682999999998</v>
      </c>
      <c r="AQ132" s="1">
        <v>-1.3084210000000001</v>
      </c>
      <c r="AR132" s="1">
        <f t="shared" si="45"/>
        <v>-0.80719682999999998</v>
      </c>
      <c r="AS132" s="1">
        <f t="shared" si="55"/>
        <v>-18.260716510175612</v>
      </c>
      <c r="AT132" s="1">
        <v>22.815259999999999</v>
      </c>
      <c r="AU132" s="1">
        <f t="shared" si="61"/>
        <v>3.1274296103258279</v>
      </c>
      <c r="AV132" s="1">
        <v>1</v>
      </c>
      <c r="AW132" s="1">
        <v>1</v>
      </c>
      <c r="AX132" s="1">
        <v>42.9</v>
      </c>
      <c r="AY132" s="1">
        <f t="shared" si="62"/>
        <v>42.9</v>
      </c>
      <c r="AZ132" s="1">
        <f t="shared" si="63"/>
        <v>0.47666666666666663</v>
      </c>
    </row>
    <row r="133" spans="1:52" ht="14.5" x14ac:dyDescent="0.35">
      <c r="A133" s="4" t="s">
        <v>60</v>
      </c>
      <c r="B133" s="1">
        <v>2016</v>
      </c>
      <c r="C133" s="1">
        <v>123782</v>
      </c>
      <c r="D133" s="1">
        <f t="shared" si="46"/>
        <v>11.726277232861962</v>
      </c>
      <c r="E133" s="2">
        <v>11230000000000</v>
      </c>
      <c r="F133" s="1">
        <f t="shared" si="47"/>
        <v>30.049609884678901</v>
      </c>
      <c r="G133" s="3">
        <v>6810000000</v>
      </c>
      <c r="H133" s="1">
        <f t="shared" si="48"/>
        <v>22.641657957107832</v>
      </c>
      <c r="I133" s="1">
        <v>1120.6669999999999</v>
      </c>
      <c r="J133" s="1">
        <f t="shared" si="49"/>
        <v>7.0216793227424059</v>
      </c>
      <c r="K133" s="1">
        <v>3471.8020000000001</v>
      </c>
      <c r="L133" s="1">
        <v>3786.58</v>
      </c>
      <c r="M133" s="1">
        <v>45.13</v>
      </c>
      <c r="N133" s="1">
        <f t="shared" ref="N133:N192" si="64">K133*M133</f>
        <v>156682.42426000003</v>
      </c>
      <c r="O133" s="1">
        <f t="shared" ref="O133:O192" si="65">L133*M133</f>
        <v>170888.3554</v>
      </c>
      <c r="P133" s="1">
        <f t="shared" si="56"/>
        <v>11.961976260343244</v>
      </c>
      <c r="Q133" s="1">
        <f t="shared" si="57"/>
        <v>12.048765729860079</v>
      </c>
      <c r="R133" s="1">
        <v>64.055999999999997</v>
      </c>
      <c r="S133" s="1">
        <f t="shared" si="50"/>
        <v>4.1597577007703324</v>
      </c>
      <c r="T133" s="1">
        <v>61.57</v>
      </c>
      <c r="U133" s="1">
        <f t="shared" si="58"/>
        <v>4.1201747389231187</v>
      </c>
      <c r="V133" s="1">
        <v>9.0886879999999994</v>
      </c>
      <c r="W133" s="1">
        <f t="shared" si="51"/>
        <v>2.2070305633387273</v>
      </c>
      <c r="X133" s="1">
        <v>6.0505639999999996</v>
      </c>
      <c r="Y133" s="1">
        <f t="shared" si="52"/>
        <v>1.800151490838239</v>
      </c>
      <c r="Z133" s="1">
        <v>5.6425799999999997</v>
      </c>
      <c r="AA133" s="1">
        <f t="shared" si="53"/>
        <v>1.730341407721584</v>
      </c>
      <c r="AB133" s="1">
        <v>3.9654250000000002</v>
      </c>
      <c r="AC133" s="1">
        <v>6.2912129999999999</v>
      </c>
      <c r="AD133" s="1">
        <v>125.3394</v>
      </c>
      <c r="AE133" s="1">
        <f t="shared" si="59"/>
        <v>45.198679333333331</v>
      </c>
      <c r="AF133" s="1">
        <f t="shared" si="60"/>
        <v>3.8110678681222372</v>
      </c>
      <c r="AG133" s="1">
        <v>81.798389999999998</v>
      </c>
      <c r="AH133" s="1">
        <f t="shared" si="54"/>
        <v>4.4042575612634156</v>
      </c>
      <c r="AI133" s="1">
        <v>1</v>
      </c>
      <c r="AJ133" s="1">
        <v>-1.0791519999999999</v>
      </c>
      <c r="AK133" s="1">
        <v>-0.89570959999999999</v>
      </c>
      <c r="AL133" s="1">
        <v>-0.64686189999999999</v>
      </c>
      <c r="AM133" s="1">
        <v>-0.3526321</v>
      </c>
      <c r="AN133" s="1">
        <v>-1.023083</v>
      </c>
      <c r="AO133" s="1">
        <v>-0.41867650000000001</v>
      </c>
      <c r="AP133" s="1">
        <v>-0.73601918</v>
      </c>
      <c r="AQ133" s="1">
        <v>-1.1431709999999999</v>
      </c>
      <c r="AR133" s="1">
        <f t="shared" si="45"/>
        <v>-0.73601918</v>
      </c>
      <c r="AS133" s="1">
        <f t="shared" si="55"/>
        <v>-16.664694523430981</v>
      </c>
      <c r="AT133" s="1">
        <v>20.613389999999999</v>
      </c>
      <c r="AU133" s="1">
        <f t="shared" si="61"/>
        <v>3.0259408646370325</v>
      </c>
      <c r="AV133" s="1">
        <v>1</v>
      </c>
      <c r="AW133" s="1">
        <v>1</v>
      </c>
      <c r="AX133" s="1">
        <v>42.9</v>
      </c>
      <c r="AY133" s="1">
        <f t="shared" si="62"/>
        <v>42.9</v>
      </c>
      <c r="AZ133" s="1">
        <f t="shared" si="63"/>
        <v>0.47666666666666663</v>
      </c>
    </row>
    <row r="134" spans="1:52" ht="14.5" x14ac:dyDescent="0.35">
      <c r="A134" s="4" t="s">
        <v>60</v>
      </c>
      <c r="B134" s="1">
        <v>2017</v>
      </c>
      <c r="C134" s="1">
        <v>129938</v>
      </c>
      <c r="D134" s="1">
        <f t="shared" si="46"/>
        <v>11.774812692596813</v>
      </c>
      <c r="E134" s="2">
        <v>12310000000000</v>
      </c>
      <c r="F134" s="1">
        <f t="shared" si="47"/>
        <v>30.14143305612491</v>
      </c>
      <c r="G134" s="3">
        <v>7700000000</v>
      </c>
      <c r="H134" s="1">
        <f t="shared" si="48"/>
        <v>22.764486165806048</v>
      </c>
      <c r="I134" s="1">
        <v>1242.77</v>
      </c>
      <c r="J134" s="1">
        <f t="shared" si="49"/>
        <v>7.1250980381866658</v>
      </c>
      <c r="K134" s="1">
        <v>3471.8020000000001</v>
      </c>
      <c r="L134" s="1">
        <v>3786.58</v>
      </c>
      <c r="M134" s="1">
        <v>54.71</v>
      </c>
      <c r="N134" s="1">
        <f t="shared" si="64"/>
        <v>189942.28742000001</v>
      </c>
      <c r="O134" s="1">
        <f t="shared" si="65"/>
        <v>207163.79180000001</v>
      </c>
      <c r="P134" s="1">
        <f t="shared" si="56"/>
        <v>12.154475554580067</v>
      </c>
      <c r="Q134" s="1">
        <f t="shared" si="57"/>
        <v>12.241265024096904</v>
      </c>
      <c r="R134" s="1">
        <v>63.865000000000002</v>
      </c>
      <c r="S134" s="1">
        <f t="shared" si="50"/>
        <v>4.15677148049474</v>
      </c>
      <c r="T134" s="1">
        <v>60.2</v>
      </c>
      <c r="U134" s="1">
        <f t="shared" si="58"/>
        <v>4.0976723523147758</v>
      </c>
      <c r="V134" s="1">
        <v>1</v>
      </c>
      <c r="W134" s="1">
        <f t="shared" si="51"/>
        <v>0</v>
      </c>
      <c r="X134" s="1">
        <v>6.3271459999999999</v>
      </c>
      <c r="Y134" s="1">
        <f t="shared" si="52"/>
        <v>1.8448492656057933</v>
      </c>
      <c r="Z134" s="1">
        <v>8.7578130000000005</v>
      </c>
      <c r="AA134" s="1">
        <f t="shared" si="53"/>
        <v>2.1699462162444236</v>
      </c>
      <c r="AB134" s="1">
        <v>4.1684029999999996</v>
      </c>
      <c r="AC134" s="1">
        <v>5.8530470000000001</v>
      </c>
      <c r="AD134" s="1">
        <v>136.8066</v>
      </c>
      <c r="AE134" s="1">
        <f t="shared" si="59"/>
        <v>48.942683333333328</v>
      </c>
      <c r="AF134" s="1">
        <f t="shared" si="60"/>
        <v>3.8906498855538332</v>
      </c>
      <c r="AG134" s="1">
        <v>81.254750000000001</v>
      </c>
      <c r="AH134" s="1">
        <f t="shared" si="54"/>
        <v>4.3975892810394992</v>
      </c>
      <c r="AI134" s="1">
        <v>1</v>
      </c>
      <c r="AJ134" s="1">
        <v>-1.0562210000000001</v>
      </c>
      <c r="AK134" s="1">
        <v>-0.70850570000000002</v>
      </c>
      <c r="AL134" s="1">
        <v>-0.375253</v>
      </c>
      <c r="AM134" s="1">
        <v>-0.34958329999999999</v>
      </c>
      <c r="AN134" s="1">
        <v>-0.92455949999999998</v>
      </c>
      <c r="AO134" s="1">
        <v>-0.4308959</v>
      </c>
      <c r="AP134" s="1">
        <v>-0.64083639999999997</v>
      </c>
      <c r="AQ134" s="1">
        <v>-0.90991520000000004</v>
      </c>
      <c r="AR134" s="1">
        <f t="shared" si="45"/>
        <v>-0.64083639999999997</v>
      </c>
      <c r="AS134" s="1">
        <f t="shared" si="55"/>
        <v>-14.58831136234495</v>
      </c>
      <c r="AT134" s="1">
        <v>21.40147</v>
      </c>
      <c r="AU134" s="1">
        <f t="shared" si="61"/>
        <v>3.0634596112574317</v>
      </c>
      <c r="AV134" s="1">
        <v>1</v>
      </c>
      <c r="AW134" s="1">
        <v>1</v>
      </c>
      <c r="AX134" s="1">
        <v>42.9</v>
      </c>
      <c r="AY134" s="1">
        <f t="shared" si="62"/>
        <v>42.9</v>
      </c>
      <c r="AZ134" s="1">
        <f t="shared" si="63"/>
        <v>0.47666666666666663</v>
      </c>
    </row>
    <row r="135" spans="1:52" ht="14.5" x14ac:dyDescent="0.35">
      <c r="A135" s="4" t="s">
        <v>60</v>
      </c>
      <c r="B135" s="1">
        <v>2018</v>
      </c>
      <c r="C135" s="1">
        <v>139308</v>
      </c>
      <c r="D135" s="1">
        <f t="shared" si="46"/>
        <v>11.844442588126036</v>
      </c>
      <c r="E135" s="2">
        <v>13890000000000</v>
      </c>
      <c r="F135" s="1">
        <f t="shared" si="47"/>
        <v>30.262190272694802</v>
      </c>
      <c r="G135" s="3">
        <v>8270000000</v>
      </c>
      <c r="H135" s="1">
        <f t="shared" si="48"/>
        <v>22.835900345982012</v>
      </c>
      <c r="I135" s="1">
        <v>1308.1400000000001</v>
      </c>
      <c r="J135" s="1">
        <f t="shared" si="49"/>
        <v>7.1763615599285968</v>
      </c>
      <c r="K135" s="1">
        <v>3471.8020000000001</v>
      </c>
      <c r="L135" s="1">
        <v>3786.58</v>
      </c>
      <c r="M135" s="1">
        <v>71.34</v>
      </c>
      <c r="N135" s="1">
        <f t="shared" si="64"/>
        <v>247678.35468000002</v>
      </c>
      <c r="O135" s="1">
        <f t="shared" si="65"/>
        <v>270134.61719999998</v>
      </c>
      <c r="P135" s="1">
        <f t="shared" si="56"/>
        <v>12.419886226435079</v>
      </c>
      <c r="Q135" s="1">
        <f t="shared" si="57"/>
        <v>12.506675695951916</v>
      </c>
      <c r="R135" s="1">
        <v>63.649000000000001</v>
      </c>
      <c r="S135" s="1">
        <f t="shared" si="50"/>
        <v>4.1533836139609086</v>
      </c>
      <c r="T135" s="1">
        <v>59.06</v>
      </c>
      <c r="U135" s="1">
        <f t="shared" si="58"/>
        <v>4.0785538763157767</v>
      </c>
      <c r="V135" s="1">
        <v>1.743692</v>
      </c>
      <c r="W135" s="1">
        <f t="shared" si="51"/>
        <v>0.55600470438561234</v>
      </c>
      <c r="X135" s="1">
        <v>3.4474450000000001</v>
      </c>
      <c r="Y135" s="1">
        <f t="shared" si="52"/>
        <v>1.2376333769685024</v>
      </c>
      <c r="Z135" s="1">
        <v>4.6527919999999998</v>
      </c>
      <c r="AA135" s="1">
        <f t="shared" si="53"/>
        <v>1.5374674695207573</v>
      </c>
      <c r="AB135" s="1">
        <v>3.975425</v>
      </c>
      <c r="AC135" s="1">
        <v>5.2528309999999996</v>
      </c>
      <c r="AD135" s="1">
        <v>138.56610000000001</v>
      </c>
      <c r="AE135" s="1">
        <f t="shared" si="59"/>
        <v>49.264785333333329</v>
      </c>
      <c r="AF135" s="1">
        <f t="shared" si="60"/>
        <v>3.8972095323780231</v>
      </c>
      <c r="AG135" s="1">
        <v>86.191609999999997</v>
      </c>
      <c r="AH135" s="1">
        <f t="shared" si="54"/>
        <v>4.456572841146059</v>
      </c>
      <c r="AI135" s="1">
        <v>1</v>
      </c>
      <c r="AJ135" s="1">
        <v>-0.94930440000000005</v>
      </c>
      <c r="AK135" s="1">
        <v>-0.60726060000000004</v>
      </c>
      <c r="AL135" s="1">
        <v>-0.53886719999999999</v>
      </c>
      <c r="AM135" s="1">
        <v>-0.35271059999999999</v>
      </c>
      <c r="AN135" s="1">
        <v>-0.90446590000000004</v>
      </c>
      <c r="AO135" s="1">
        <v>-0.35729860000000002</v>
      </c>
      <c r="AP135" s="1">
        <v>-0.61831787999999999</v>
      </c>
      <c r="AQ135" s="1">
        <v>-0.81736229999999999</v>
      </c>
      <c r="AR135" s="1">
        <f t="shared" si="45"/>
        <v>-0.61831787999999999</v>
      </c>
      <c r="AS135" s="1">
        <f t="shared" si="55"/>
        <v>-14.119845489818864</v>
      </c>
      <c r="AT135" s="1">
        <v>23.37481</v>
      </c>
      <c r="AU135" s="1">
        <f t="shared" si="61"/>
        <v>3.1516589467994693</v>
      </c>
      <c r="AV135" s="1">
        <v>1</v>
      </c>
      <c r="AW135" s="1">
        <v>1</v>
      </c>
      <c r="AX135" s="1">
        <v>42.9</v>
      </c>
      <c r="AY135" s="1">
        <f t="shared" si="62"/>
        <v>42.9</v>
      </c>
      <c r="AZ135" s="1">
        <f t="shared" si="63"/>
        <v>0.47666666666666663</v>
      </c>
    </row>
    <row r="136" spans="1:52" ht="14.5" x14ac:dyDescent="0.35">
      <c r="A136" s="4" t="s">
        <v>60</v>
      </c>
      <c r="B136" s="1">
        <v>2019</v>
      </c>
      <c r="C136" s="1">
        <v>155003</v>
      </c>
      <c r="D136" s="1">
        <f t="shared" si="46"/>
        <v>11.95119975055279</v>
      </c>
      <c r="E136" s="2">
        <v>14280000000000</v>
      </c>
      <c r="F136" s="1">
        <f t="shared" si="47"/>
        <v>30.289881072839986</v>
      </c>
      <c r="G136" s="3">
        <v>8870000000</v>
      </c>
      <c r="H136" s="1">
        <f t="shared" si="48"/>
        <v>22.9059406332679</v>
      </c>
      <c r="I136" s="1">
        <v>1374.0309999999999</v>
      </c>
      <c r="J136" s="1">
        <f t="shared" si="49"/>
        <v>7.2255040343909531</v>
      </c>
      <c r="K136" s="1">
        <v>3471.8020000000001</v>
      </c>
      <c r="L136" s="1">
        <v>3786.58</v>
      </c>
      <c r="M136" s="1">
        <v>64.28</v>
      </c>
      <c r="N136" s="1">
        <f t="shared" si="64"/>
        <v>223167.43256000002</v>
      </c>
      <c r="O136" s="1">
        <f t="shared" si="65"/>
        <v>243401.36240000001</v>
      </c>
      <c r="P136" s="1">
        <f t="shared" si="56"/>
        <v>12.315677587373646</v>
      </c>
      <c r="Q136" s="1">
        <f t="shared" si="57"/>
        <v>12.402467056890481</v>
      </c>
      <c r="R136" s="1">
        <v>63.408999999999999</v>
      </c>
      <c r="S136" s="1">
        <f t="shared" si="50"/>
        <v>4.1496058072043658</v>
      </c>
      <c r="T136" s="1">
        <v>58.86</v>
      </c>
      <c r="U136" s="1">
        <f t="shared" si="58"/>
        <v>4.0751617428053271</v>
      </c>
      <c r="V136" s="1">
        <v>3.1434839999999999</v>
      </c>
      <c r="W136" s="1">
        <f t="shared" si="51"/>
        <v>1.1453317389600437</v>
      </c>
      <c r="X136" s="1">
        <v>3.9493879999999999</v>
      </c>
      <c r="Y136" s="1">
        <f t="shared" si="52"/>
        <v>1.3735606302002379</v>
      </c>
      <c r="Z136" s="1">
        <v>0.55283610000000005</v>
      </c>
      <c r="AA136" s="1">
        <f t="shared" si="53"/>
        <v>-0.59269370475350358</v>
      </c>
      <c r="AB136" s="1">
        <v>4.1941600000000001</v>
      </c>
      <c r="AC136" s="1">
        <v>4.6580729999999999</v>
      </c>
      <c r="AD136" s="1">
        <v>134.3947</v>
      </c>
      <c r="AE136" s="1">
        <f t="shared" si="59"/>
        <v>47.748977666666669</v>
      </c>
      <c r="AF136" s="1">
        <f t="shared" si="60"/>
        <v>3.8659576565753753</v>
      </c>
      <c r="AG136" s="1">
        <v>78.626810000000006</v>
      </c>
      <c r="AH136" s="1">
        <f t="shared" si="54"/>
        <v>4.3647127354233595</v>
      </c>
      <c r="AI136" s="1">
        <v>1</v>
      </c>
      <c r="AJ136" s="1">
        <v>-0.94953520000000002</v>
      </c>
      <c r="AK136" s="1">
        <v>-0.68162020000000001</v>
      </c>
      <c r="AL136" s="1">
        <v>-0.2417716</v>
      </c>
      <c r="AM136" s="1">
        <v>-0.34748069999999998</v>
      </c>
      <c r="AN136" s="1">
        <v>-0.88616779999999995</v>
      </c>
      <c r="AO136" s="1">
        <v>-0.4542003</v>
      </c>
      <c r="AP136" s="1">
        <v>-0.59346262999999999</v>
      </c>
      <c r="AQ136" s="1">
        <v>-0.79132590000000003</v>
      </c>
      <c r="AR136" s="1">
        <f t="shared" si="45"/>
        <v>-0.59346262999999999</v>
      </c>
      <c r="AS136" s="1">
        <f t="shared" si="55"/>
        <v>-13.593819770843034</v>
      </c>
      <c r="AT136" s="1">
        <v>24.614139999999999</v>
      </c>
      <c r="AU136" s="1">
        <f t="shared" si="61"/>
        <v>3.2033210745539091</v>
      </c>
      <c r="AV136" s="1">
        <v>1</v>
      </c>
      <c r="AW136" s="1">
        <v>1</v>
      </c>
      <c r="AX136" s="1">
        <v>42.9</v>
      </c>
      <c r="AY136" s="1">
        <f t="shared" si="62"/>
        <v>42.9</v>
      </c>
      <c r="AZ136" s="1">
        <f t="shared" si="63"/>
        <v>0.47666666666666663</v>
      </c>
    </row>
    <row r="137" spans="1:52" ht="14.5" x14ac:dyDescent="0.35">
      <c r="A137" s="4" t="s">
        <v>61</v>
      </c>
      <c r="B137" s="1">
        <v>2005</v>
      </c>
      <c r="C137" s="1">
        <v>24524</v>
      </c>
      <c r="D137" s="1">
        <f t="shared" si="46"/>
        <v>10.107407508882579</v>
      </c>
      <c r="E137" s="2">
        <v>2286000000000</v>
      </c>
      <c r="F137" s="1">
        <f t="shared" si="47"/>
        <v>28.457824681301169</v>
      </c>
      <c r="G137" s="3">
        <v>57100000000</v>
      </c>
      <c r="H137" s="1">
        <f t="shared" si="48"/>
        <v>24.768069953608375</v>
      </c>
      <c r="I137" s="1">
        <v>3771.279</v>
      </c>
      <c r="J137" s="1">
        <f t="shared" si="49"/>
        <v>8.2351694802017423</v>
      </c>
      <c r="K137" s="1">
        <v>3655.6579999999999</v>
      </c>
      <c r="L137" s="1">
        <v>4007.8510000000001</v>
      </c>
      <c r="M137" s="1">
        <v>54.57</v>
      </c>
      <c r="N137" s="1">
        <f t="shared" si="64"/>
        <v>199489.25706</v>
      </c>
      <c r="O137" s="1">
        <f t="shared" si="65"/>
        <v>218708.42907000001</v>
      </c>
      <c r="P137" s="1">
        <f t="shared" si="56"/>
        <v>12.20351566453882</v>
      </c>
      <c r="Q137" s="1">
        <f t="shared" si="57"/>
        <v>12.295494747623108</v>
      </c>
      <c r="R137" s="1">
        <v>43.536999999999999</v>
      </c>
      <c r="S137" s="1">
        <f t="shared" si="50"/>
        <v>3.7736111512736041</v>
      </c>
      <c r="T137" s="1">
        <v>69.52</v>
      </c>
      <c r="U137" s="1">
        <f t="shared" si="58"/>
        <v>4.2416144809571366</v>
      </c>
      <c r="V137" s="1">
        <v>4.4571110000000003</v>
      </c>
      <c r="W137" s="1">
        <f t="shared" si="51"/>
        <v>1.4945007982986829</v>
      </c>
      <c r="X137" s="1">
        <v>17.874829999999999</v>
      </c>
      <c r="Y137" s="1">
        <f t="shared" si="52"/>
        <v>2.8833935780453359</v>
      </c>
      <c r="Z137" s="1">
        <v>29.79712</v>
      </c>
      <c r="AA137" s="1">
        <f t="shared" si="53"/>
        <v>3.3944117445456961</v>
      </c>
      <c r="AB137" s="1">
        <v>1.9451E-2</v>
      </c>
      <c r="AC137" s="1">
        <v>17.581209999999999</v>
      </c>
      <c r="AD137" s="1">
        <v>35.045560000000002</v>
      </c>
      <c r="AE137" s="1">
        <f t="shared" si="59"/>
        <v>17.548740333333331</v>
      </c>
      <c r="AF137" s="1">
        <f t="shared" si="60"/>
        <v>2.8649821714574206</v>
      </c>
      <c r="AG137" s="1">
        <v>79.130070000000003</v>
      </c>
      <c r="AH137" s="1">
        <f t="shared" si="54"/>
        <v>4.3710929542409556</v>
      </c>
      <c r="AI137" s="1">
        <v>1</v>
      </c>
      <c r="AJ137" s="1">
        <v>-1.014119</v>
      </c>
      <c r="AK137" s="1">
        <v>-0.6191217</v>
      </c>
      <c r="AL137" s="1">
        <v>0.18895200000000001</v>
      </c>
      <c r="AM137" s="1">
        <v>-0.299068</v>
      </c>
      <c r="AN137" s="1">
        <v>-0.86543159999999997</v>
      </c>
      <c r="AO137" s="1">
        <v>-1.031668</v>
      </c>
      <c r="AP137" s="1">
        <v>-0.60674271999999996</v>
      </c>
      <c r="AQ137" s="1">
        <v>-0.85079859999999996</v>
      </c>
      <c r="AR137" s="1">
        <f t="shared" si="45"/>
        <v>-0.60674271999999996</v>
      </c>
      <c r="AS137" s="1">
        <f t="shared" si="55"/>
        <v>-15.027846132802619</v>
      </c>
      <c r="AT137" s="1">
        <v>37.729109999999999</v>
      </c>
      <c r="AU137" s="1">
        <f t="shared" si="61"/>
        <v>3.6304319450417606</v>
      </c>
      <c r="AV137" s="1">
        <v>1</v>
      </c>
      <c r="AW137" s="1">
        <v>1</v>
      </c>
      <c r="AX137" s="1">
        <v>51.17</v>
      </c>
      <c r="AY137" s="1">
        <f t="shared" si="62"/>
        <v>51.17</v>
      </c>
      <c r="AZ137" s="1">
        <f t="shared" si="63"/>
        <v>0.56855555555555559</v>
      </c>
    </row>
    <row r="138" spans="1:52" ht="14.5" x14ac:dyDescent="0.35">
      <c r="A138" s="4" t="s">
        <v>61</v>
      </c>
      <c r="B138" s="1">
        <v>2006</v>
      </c>
      <c r="C138" s="1">
        <v>27624</v>
      </c>
      <c r="D138" s="1">
        <f t="shared" si="46"/>
        <v>10.226440239069829</v>
      </c>
      <c r="E138" s="2">
        <v>2752000000000</v>
      </c>
      <c r="F138" s="1">
        <f t="shared" si="47"/>
        <v>28.643349035999645</v>
      </c>
      <c r="G138" s="3">
        <v>81000000000</v>
      </c>
      <c r="H138" s="1">
        <f t="shared" si="48"/>
        <v>25.11771499161885</v>
      </c>
      <c r="I138" s="1">
        <v>5291.5749999999998</v>
      </c>
      <c r="J138" s="1">
        <f t="shared" si="49"/>
        <v>8.5738712121080951</v>
      </c>
      <c r="K138" s="1">
        <v>3655.6579999999999</v>
      </c>
      <c r="L138" s="1">
        <v>4007.8510000000001</v>
      </c>
      <c r="M138" s="1">
        <v>65.150000000000006</v>
      </c>
      <c r="N138" s="1">
        <f t="shared" si="64"/>
        <v>238166.11870000002</v>
      </c>
      <c r="O138" s="1">
        <f t="shared" si="65"/>
        <v>261111.49265000003</v>
      </c>
      <c r="P138" s="1">
        <f t="shared" si="56"/>
        <v>12.380723686911534</v>
      </c>
      <c r="Q138" s="1">
        <f t="shared" si="57"/>
        <v>12.47270276999582</v>
      </c>
      <c r="R138" s="1">
        <v>43.463999999999999</v>
      </c>
      <c r="S138" s="1">
        <f t="shared" si="50"/>
        <v>3.771933009249222</v>
      </c>
      <c r="T138" s="1">
        <v>69.72</v>
      </c>
      <c r="U138" s="1">
        <f t="shared" si="58"/>
        <v>4.2444872206518198</v>
      </c>
      <c r="V138" s="1">
        <v>9.3960530000000002</v>
      </c>
      <c r="W138" s="1">
        <f t="shared" si="51"/>
        <v>2.2402897074789272</v>
      </c>
      <c r="X138" s="1">
        <v>21.55171</v>
      </c>
      <c r="Y138" s="1">
        <f t="shared" si="52"/>
        <v>3.0704551637497124</v>
      </c>
      <c r="Z138" s="1">
        <v>29.179649999999999</v>
      </c>
      <c r="AA138" s="1">
        <f t="shared" si="53"/>
        <v>3.3734715485059126</v>
      </c>
      <c r="AB138" s="1">
        <v>0.19612550000000001</v>
      </c>
      <c r="AC138" s="1">
        <v>18.83062</v>
      </c>
      <c r="AD138" s="1">
        <v>50.000660000000003</v>
      </c>
      <c r="AE138" s="1">
        <f t="shared" si="59"/>
        <v>23.009135166666667</v>
      </c>
      <c r="AF138" s="1">
        <f t="shared" si="60"/>
        <v>3.1358913182330124</v>
      </c>
      <c r="AG138" s="1">
        <v>76.449420000000003</v>
      </c>
      <c r="AH138" s="1">
        <f t="shared" si="54"/>
        <v>4.3366293456883458</v>
      </c>
      <c r="AI138" s="1">
        <v>1</v>
      </c>
      <c r="AJ138" s="1">
        <v>-0.99210180000000003</v>
      </c>
      <c r="AK138" s="1">
        <v>-0.42630950000000001</v>
      </c>
      <c r="AL138" s="1">
        <v>0.20821890000000001</v>
      </c>
      <c r="AM138" s="1">
        <v>-0.3637764</v>
      </c>
      <c r="AN138" s="1">
        <v>-1.015587</v>
      </c>
      <c r="AO138" s="1">
        <v>-1.1896260000000001</v>
      </c>
      <c r="AP138" s="1">
        <v>-0.62986363000000001</v>
      </c>
      <c r="AQ138" s="1">
        <v>-0.90790159999999998</v>
      </c>
      <c r="AR138" s="1">
        <f t="shared" si="45"/>
        <v>-0.62986363000000001</v>
      </c>
      <c r="AS138" s="1">
        <f t="shared" si="55"/>
        <v>-15.82073514192647</v>
      </c>
      <c r="AT138" s="1">
        <v>37.729109999999999</v>
      </c>
      <c r="AU138" s="1">
        <f t="shared" si="61"/>
        <v>3.6304319450417606</v>
      </c>
      <c r="AV138" s="1">
        <v>1</v>
      </c>
      <c r="AW138" s="1">
        <v>1</v>
      </c>
      <c r="AX138" s="1">
        <v>51.17</v>
      </c>
      <c r="AY138" s="1">
        <f t="shared" si="62"/>
        <v>51.17</v>
      </c>
      <c r="AZ138" s="1">
        <f t="shared" si="63"/>
        <v>0.56855555555555559</v>
      </c>
    </row>
    <row r="139" spans="1:52" ht="14.5" x14ac:dyDescent="0.35">
      <c r="A139" s="4" t="s">
        <v>61</v>
      </c>
      <c r="B139" s="1">
        <v>2007</v>
      </c>
      <c r="C139" s="1">
        <v>60993</v>
      </c>
      <c r="D139" s="1">
        <f t="shared" si="46"/>
        <v>11.018514382472333</v>
      </c>
      <c r="E139" s="2">
        <v>3550000000000</v>
      </c>
      <c r="F139" s="1">
        <f t="shared" si="47"/>
        <v>28.897968719415871</v>
      </c>
      <c r="G139" s="3">
        <v>105000000000</v>
      </c>
      <c r="H139" s="1">
        <f t="shared" si="48"/>
        <v>25.377226187103936</v>
      </c>
      <c r="I139" s="1">
        <v>6771.415</v>
      </c>
      <c r="J139" s="1">
        <f t="shared" si="49"/>
        <v>8.8204653544064371</v>
      </c>
      <c r="K139" s="1">
        <v>3655.6579999999999</v>
      </c>
      <c r="L139" s="1">
        <v>4007.8510000000001</v>
      </c>
      <c r="M139" s="1">
        <v>72.44</v>
      </c>
      <c r="N139" s="1">
        <f t="shared" si="64"/>
        <v>264815.86551999999</v>
      </c>
      <c r="O139" s="1">
        <f t="shared" si="65"/>
        <v>290328.72644</v>
      </c>
      <c r="P139" s="1">
        <f t="shared" si="56"/>
        <v>12.486790016355892</v>
      </c>
      <c r="Q139" s="1">
        <f t="shared" si="57"/>
        <v>12.57876909944018</v>
      </c>
      <c r="R139" s="1">
        <v>43.390999999999998</v>
      </c>
      <c r="S139" s="1">
        <f t="shared" si="50"/>
        <v>3.7702520463296598</v>
      </c>
      <c r="T139" s="1">
        <v>70</v>
      </c>
      <c r="U139" s="1">
        <f t="shared" si="58"/>
        <v>4.2484952420493594</v>
      </c>
      <c r="V139" s="1">
        <v>11.419029999999999</v>
      </c>
      <c r="W139" s="1">
        <f t="shared" si="51"/>
        <v>2.43528126191634</v>
      </c>
      <c r="X139" s="1">
        <v>15.527100000000001</v>
      </c>
      <c r="Y139" s="1">
        <f t="shared" si="52"/>
        <v>2.7425868843724457</v>
      </c>
      <c r="Z139" s="1">
        <v>26.573519999999998</v>
      </c>
      <c r="AA139" s="1">
        <f t="shared" si="53"/>
        <v>3.279915231237863</v>
      </c>
      <c r="AB139" s="1">
        <v>1.7218709999999999</v>
      </c>
      <c r="AC139" s="1">
        <v>20.614439999999998</v>
      </c>
      <c r="AD139" s="1">
        <v>78.477869999999996</v>
      </c>
      <c r="AE139" s="1">
        <f t="shared" si="59"/>
        <v>33.604726999999997</v>
      </c>
      <c r="AF139" s="1">
        <f t="shared" si="60"/>
        <v>3.5146667415978285</v>
      </c>
      <c r="AG139" s="1">
        <v>76.786919999999995</v>
      </c>
      <c r="AH139" s="1">
        <f t="shared" si="54"/>
        <v>4.3410343131488061</v>
      </c>
      <c r="AI139" s="1">
        <v>1</v>
      </c>
      <c r="AJ139" s="1">
        <v>-0.99006970000000005</v>
      </c>
      <c r="AK139" s="1">
        <v>-0.57989570000000001</v>
      </c>
      <c r="AL139" s="1">
        <v>0.64741859999999996</v>
      </c>
      <c r="AM139" s="1">
        <v>-0.38176359999999998</v>
      </c>
      <c r="AN139" s="1">
        <v>-0.94774910000000001</v>
      </c>
      <c r="AO139" s="1">
        <v>-1.1635789999999999</v>
      </c>
      <c r="AP139" s="1">
        <v>-0.56927307999999999</v>
      </c>
      <c r="AQ139" s="1">
        <v>-0.81677979999999994</v>
      </c>
      <c r="AR139" s="1">
        <f t="shared" si="45"/>
        <v>-0.56927307999999999</v>
      </c>
      <c r="AS139" s="1">
        <f t="shared" si="55"/>
        <v>-14.446571713389314</v>
      </c>
      <c r="AT139" s="1">
        <v>37.729109999999999</v>
      </c>
      <c r="AU139" s="1">
        <f t="shared" si="61"/>
        <v>3.6304319450417606</v>
      </c>
      <c r="AV139" s="1">
        <v>1</v>
      </c>
      <c r="AW139" s="1">
        <v>1</v>
      </c>
      <c r="AX139" s="1">
        <v>51.17</v>
      </c>
      <c r="AY139" s="1">
        <f t="shared" si="62"/>
        <v>51.17</v>
      </c>
      <c r="AZ139" s="1">
        <f t="shared" si="63"/>
        <v>0.56855555555555559</v>
      </c>
    </row>
    <row r="140" spans="1:52" ht="14.5" x14ac:dyDescent="0.35">
      <c r="A140" s="4" t="s">
        <v>61</v>
      </c>
      <c r="B140" s="1">
        <v>2008</v>
      </c>
      <c r="C140" s="1">
        <v>140230</v>
      </c>
      <c r="D140" s="1">
        <f t="shared" si="46"/>
        <v>11.851039210720696</v>
      </c>
      <c r="E140" s="2">
        <v>4594000000000</v>
      </c>
      <c r="F140" s="1">
        <f t="shared" si="47"/>
        <v>29.155772220195455</v>
      </c>
      <c r="G140" s="3">
        <v>133000000000</v>
      </c>
      <c r="H140" s="1">
        <f t="shared" si="48"/>
        <v>25.613614965168164</v>
      </c>
      <c r="I140" s="1">
        <v>8458.018</v>
      </c>
      <c r="J140" s="1">
        <f t="shared" si="49"/>
        <v>9.0428701461928558</v>
      </c>
      <c r="K140" s="1">
        <v>3655.6579999999999</v>
      </c>
      <c r="L140" s="1">
        <v>4007.8510000000001</v>
      </c>
      <c r="M140" s="1">
        <v>96.94</v>
      </c>
      <c r="N140" s="1">
        <f t="shared" si="64"/>
        <v>354379.48651999998</v>
      </c>
      <c r="O140" s="1">
        <f t="shared" si="65"/>
        <v>388521.07594000001</v>
      </c>
      <c r="P140" s="1">
        <f t="shared" si="56"/>
        <v>12.778123613757909</v>
      </c>
      <c r="Q140" s="1">
        <f t="shared" si="57"/>
        <v>12.870102696842196</v>
      </c>
      <c r="R140" s="1">
        <v>43.317999999999998</v>
      </c>
      <c r="S140" s="1">
        <f t="shared" si="50"/>
        <v>3.7685682530153044</v>
      </c>
      <c r="T140" s="1">
        <v>70.349999999999994</v>
      </c>
      <c r="U140" s="1">
        <f t="shared" si="58"/>
        <v>4.2534827835603979</v>
      </c>
      <c r="V140" s="1">
        <v>12.60393</v>
      </c>
      <c r="W140" s="1">
        <f t="shared" si="51"/>
        <v>2.5340086700871591</v>
      </c>
      <c r="X140" s="1">
        <v>20.936540000000001</v>
      </c>
      <c r="Y140" s="1">
        <f t="shared" si="52"/>
        <v>3.0414959577878391</v>
      </c>
      <c r="Z140" s="1">
        <v>32.008830000000003</v>
      </c>
      <c r="AA140" s="1">
        <f t="shared" si="53"/>
        <v>3.4660118022359767</v>
      </c>
      <c r="AB140" s="1">
        <v>2.126449</v>
      </c>
      <c r="AC140" s="1">
        <v>21.803129999999999</v>
      </c>
      <c r="AD140" s="1">
        <v>94.00112</v>
      </c>
      <c r="AE140" s="1">
        <f t="shared" si="59"/>
        <v>39.310233000000004</v>
      </c>
      <c r="AF140" s="1">
        <f t="shared" si="60"/>
        <v>3.6714848666611788</v>
      </c>
      <c r="AG140" s="1">
        <v>81.729380000000006</v>
      </c>
      <c r="AH140" s="1">
        <f t="shared" si="54"/>
        <v>4.403413545545515</v>
      </c>
      <c r="AI140" s="1">
        <v>1</v>
      </c>
      <c r="AJ140" s="1">
        <v>-0.97828910000000002</v>
      </c>
      <c r="AK140" s="1">
        <v>-0.4615707</v>
      </c>
      <c r="AL140" s="1">
        <v>0.62393480000000001</v>
      </c>
      <c r="AM140" s="1">
        <v>-0.3405128</v>
      </c>
      <c r="AN140" s="1">
        <v>-0.82409840000000001</v>
      </c>
      <c r="AO140" s="1">
        <v>-1.09226</v>
      </c>
      <c r="AP140" s="1">
        <v>-0.5121327</v>
      </c>
      <c r="AQ140" s="1">
        <v>-0.64731300000000003</v>
      </c>
      <c r="AR140" s="1">
        <f t="shared" si="45"/>
        <v>-0.5121327</v>
      </c>
      <c r="AS140" s="1">
        <f t="shared" si="55"/>
        <v>-13.117569788871977</v>
      </c>
      <c r="AT140" s="1">
        <v>37.729109999999999</v>
      </c>
      <c r="AU140" s="1">
        <f t="shared" si="61"/>
        <v>3.6304319450417606</v>
      </c>
      <c r="AV140" s="1">
        <v>1</v>
      </c>
      <c r="AW140" s="1">
        <v>1</v>
      </c>
      <c r="AX140" s="1">
        <v>51.17</v>
      </c>
      <c r="AY140" s="1">
        <f t="shared" si="62"/>
        <v>51.17</v>
      </c>
      <c r="AZ140" s="1">
        <f t="shared" si="63"/>
        <v>0.56855555555555559</v>
      </c>
    </row>
    <row r="141" spans="1:52" ht="14.5" x14ac:dyDescent="0.35">
      <c r="A141" s="4" t="s">
        <v>61</v>
      </c>
      <c r="B141" s="1">
        <v>2009</v>
      </c>
      <c r="C141" s="1">
        <v>151621</v>
      </c>
      <c r="D141" s="1">
        <f t="shared" si="46"/>
        <v>11.929139265024503</v>
      </c>
      <c r="E141" s="2">
        <v>5102000000000</v>
      </c>
      <c r="F141" s="1">
        <f t="shared" si="47"/>
        <v>29.26065373564817</v>
      </c>
      <c r="G141" s="3">
        <v>115000000000</v>
      </c>
      <c r="H141" s="1">
        <f t="shared" si="48"/>
        <v>25.46819796530966</v>
      </c>
      <c r="I141" s="1">
        <v>7165.223</v>
      </c>
      <c r="J141" s="1">
        <f t="shared" si="49"/>
        <v>8.876994463295043</v>
      </c>
      <c r="K141" s="1">
        <v>3655.6579999999999</v>
      </c>
      <c r="L141" s="1">
        <v>4007.8510000000001</v>
      </c>
      <c r="M141" s="1">
        <v>61.74</v>
      </c>
      <c r="N141" s="1">
        <f t="shared" si="64"/>
        <v>225700.32492000001</v>
      </c>
      <c r="O141" s="1">
        <f t="shared" si="65"/>
        <v>247444.72074000002</v>
      </c>
      <c r="P141" s="1">
        <f t="shared" si="56"/>
        <v>12.326963402414693</v>
      </c>
      <c r="Q141" s="1">
        <f t="shared" si="57"/>
        <v>12.418942485498979</v>
      </c>
      <c r="R141" s="1">
        <v>43.244999999999997</v>
      </c>
      <c r="S141" s="1">
        <f t="shared" si="50"/>
        <v>3.7668816197584754</v>
      </c>
      <c r="T141" s="1">
        <v>70.040000000000006</v>
      </c>
      <c r="U141" s="1">
        <f t="shared" si="58"/>
        <v>4.249066507417651</v>
      </c>
      <c r="V141" s="1">
        <v>12.38059</v>
      </c>
      <c r="W141" s="1">
        <f t="shared" si="51"/>
        <v>2.5161299236329833</v>
      </c>
      <c r="X141" s="1">
        <v>4.6910850000000002</v>
      </c>
      <c r="Y141" s="1">
        <f t="shared" si="52"/>
        <v>1.5456638989860392</v>
      </c>
      <c r="Z141" s="1">
        <v>20.875679999999999</v>
      </c>
      <c r="AA141" s="1">
        <f t="shared" si="53"/>
        <v>3.0385848450566697</v>
      </c>
      <c r="AB141" s="1">
        <v>3.5987269999999998</v>
      </c>
      <c r="AC141" s="1">
        <v>24.038509999999999</v>
      </c>
      <c r="AD141" s="1">
        <v>106.3591</v>
      </c>
      <c r="AE141" s="1">
        <f t="shared" si="59"/>
        <v>44.665445666666663</v>
      </c>
      <c r="AF141" s="1">
        <f t="shared" si="60"/>
        <v>3.7992001750882758</v>
      </c>
      <c r="AG141" s="1">
        <v>62.098550000000003</v>
      </c>
      <c r="AH141" s="1">
        <f t="shared" si="54"/>
        <v>4.1287226392304381</v>
      </c>
      <c r="AI141" s="1">
        <v>1</v>
      </c>
      <c r="AJ141" s="1">
        <v>-0.93312349999999999</v>
      </c>
      <c r="AK141" s="1">
        <v>-0.3915207</v>
      </c>
      <c r="AL141" s="1">
        <v>0.77681140000000004</v>
      </c>
      <c r="AM141" s="1">
        <v>-0.3186216</v>
      </c>
      <c r="AN141" s="1">
        <v>-0.64567989999999997</v>
      </c>
      <c r="AO141" s="1">
        <v>-1.0755110000000001</v>
      </c>
      <c r="AP141" s="1">
        <v>-0.43127421999999999</v>
      </c>
      <c r="AQ141" s="1">
        <v>-0.4347123</v>
      </c>
      <c r="AR141" s="1">
        <f t="shared" si="45"/>
        <v>-0.43127421999999999</v>
      </c>
      <c r="AS141" s="1">
        <f t="shared" si="55"/>
        <v>-10.983777212294511</v>
      </c>
      <c r="AT141" s="1">
        <v>37.729109999999999</v>
      </c>
      <c r="AU141" s="1">
        <f t="shared" si="61"/>
        <v>3.6304319450417606</v>
      </c>
      <c r="AV141" s="1">
        <v>1</v>
      </c>
      <c r="AW141" s="1">
        <v>1</v>
      </c>
      <c r="AX141" s="1">
        <v>51.17</v>
      </c>
      <c r="AY141" s="1">
        <f t="shared" si="62"/>
        <v>51.17</v>
      </c>
      <c r="AZ141" s="1">
        <f t="shared" si="63"/>
        <v>0.56855555555555559</v>
      </c>
    </row>
    <row r="142" spans="1:52" ht="14.5" x14ac:dyDescent="0.35">
      <c r="A142" s="4" t="s">
        <v>61</v>
      </c>
      <c r="B142" s="1">
        <v>2010</v>
      </c>
      <c r="C142" s="1">
        <v>159054</v>
      </c>
      <c r="D142" s="1">
        <f t="shared" si="46"/>
        <v>11.976999046185163</v>
      </c>
      <c r="E142" s="2">
        <v>6087000000000</v>
      </c>
      <c r="F142" s="1">
        <f t="shared" si="47"/>
        <v>29.437176465440334</v>
      </c>
      <c r="G142" s="3">
        <v>148000000000</v>
      </c>
      <c r="H142" s="1">
        <f t="shared" si="48"/>
        <v>25.720478110710527</v>
      </c>
      <c r="I142" s="1">
        <v>9070.4879999999994</v>
      </c>
      <c r="J142" s="1">
        <f t="shared" si="49"/>
        <v>9.1127813454104345</v>
      </c>
      <c r="K142" s="1">
        <v>3655.6579999999999</v>
      </c>
      <c r="L142" s="1">
        <v>4007.8510000000001</v>
      </c>
      <c r="M142" s="1">
        <v>79.61</v>
      </c>
      <c r="N142" s="1">
        <f t="shared" si="64"/>
        <v>291026.93338</v>
      </c>
      <c r="O142" s="1">
        <f t="shared" si="65"/>
        <v>319065.01811</v>
      </c>
      <c r="P142" s="1">
        <f t="shared" si="56"/>
        <v>12.581171096441166</v>
      </c>
      <c r="Q142" s="1">
        <f t="shared" si="57"/>
        <v>12.673150179525454</v>
      </c>
      <c r="R142" s="1">
        <v>43.173000000000002</v>
      </c>
      <c r="S142" s="1">
        <f t="shared" si="50"/>
        <v>3.7652152998561461</v>
      </c>
      <c r="T142" s="1">
        <v>70.36</v>
      </c>
      <c r="U142" s="1">
        <f t="shared" si="58"/>
        <v>4.253624919869357</v>
      </c>
      <c r="V142" s="1">
        <v>5.0363059999999997</v>
      </c>
      <c r="W142" s="1">
        <f t="shared" si="51"/>
        <v>1.6166728768460628</v>
      </c>
      <c r="X142" s="1">
        <v>19.542290000000001</v>
      </c>
      <c r="Y142" s="1">
        <f t="shared" si="52"/>
        <v>2.9725808352441985</v>
      </c>
      <c r="Z142" s="1">
        <v>24.211939999999998</v>
      </c>
      <c r="AA142" s="1">
        <f t="shared" si="53"/>
        <v>3.1868458999163423</v>
      </c>
      <c r="AB142" s="1">
        <v>5.3506340000000003</v>
      </c>
      <c r="AC142" s="1">
        <v>24.966339999999999</v>
      </c>
      <c r="AD142" s="1">
        <v>119.3839</v>
      </c>
      <c r="AE142" s="1">
        <f t="shared" si="59"/>
        <v>49.900291333333335</v>
      </c>
      <c r="AF142" s="1">
        <f t="shared" si="60"/>
        <v>3.9100268410837833</v>
      </c>
      <c r="AG142" s="1">
        <v>61.519509999999997</v>
      </c>
      <c r="AH142" s="1">
        <f t="shared" si="54"/>
        <v>4.1193543602762022</v>
      </c>
      <c r="AI142" s="1">
        <v>1</v>
      </c>
      <c r="AJ142" s="1">
        <v>-0.99812849999999997</v>
      </c>
      <c r="AK142" s="1">
        <v>-0.43614459999999999</v>
      </c>
      <c r="AL142" s="1">
        <v>0.52297179999999999</v>
      </c>
      <c r="AM142" s="1">
        <v>-0.33002330000000002</v>
      </c>
      <c r="AN142" s="1">
        <v>-0.61589190000000005</v>
      </c>
      <c r="AO142" s="1">
        <v>-1.1322220000000001</v>
      </c>
      <c r="AP142" s="1">
        <v>-0.49823974999999998</v>
      </c>
      <c r="AQ142" s="1">
        <v>-0.57662000000000002</v>
      </c>
      <c r="AR142" s="1">
        <f t="shared" si="45"/>
        <v>-0.49823974999999998</v>
      </c>
      <c r="AS142" s="1">
        <f t="shared" si="55"/>
        <v>-12.814964583760885</v>
      </c>
      <c r="AT142" s="1">
        <v>37.729109999999999</v>
      </c>
      <c r="AU142" s="1">
        <f t="shared" si="61"/>
        <v>3.6304319450417606</v>
      </c>
      <c r="AV142" s="1">
        <v>1</v>
      </c>
      <c r="AW142" s="1">
        <v>1</v>
      </c>
      <c r="AX142" s="1">
        <v>51.17</v>
      </c>
      <c r="AY142" s="1">
        <f t="shared" si="62"/>
        <v>51.17</v>
      </c>
      <c r="AZ142" s="1">
        <f t="shared" si="63"/>
        <v>0.56855555555555559</v>
      </c>
    </row>
    <row r="143" spans="1:52" ht="14.5" x14ac:dyDescent="0.35">
      <c r="A143" s="4" t="s">
        <v>61</v>
      </c>
      <c r="B143" s="1">
        <v>2011</v>
      </c>
      <c r="C143" s="1">
        <v>285845</v>
      </c>
      <c r="D143" s="1">
        <f t="shared" si="46"/>
        <v>12.563204984847689</v>
      </c>
      <c r="E143" s="2">
        <v>7552000000000</v>
      </c>
      <c r="F143" s="1">
        <f t="shared" si="47"/>
        <v>29.652833544771749</v>
      </c>
      <c r="G143" s="3">
        <v>193000000000</v>
      </c>
      <c r="H143" s="1">
        <f t="shared" si="48"/>
        <v>25.985956025851298</v>
      </c>
      <c r="I143" s="1">
        <v>11634</v>
      </c>
      <c r="J143" s="1">
        <f t="shared" si="49"/>
        <v>9.3616871244707074</v>
      </c>
      <c r="K143" s="1">
        <v>3655.6579999999999</v>
      </c>
      <c r="L143" s="1">
        <v>4007.8510000000001</v>
      </c>
      <c r="M143" s="1">
        <v>111.26</v>
      </c>
      <c r="N143" s="1">
        <f t="shared" si="64"/>
        <v>406728.50907999999</v>
      </c>
      <c r="O143" s="1">
        <f t="shared" si="65"/>
        <v>445913.50226000004</v>
      </c>
      <c r="P143" s="1">
        <f t="shared" si="56"/>
        <v>12.915901187987826</v>
      </c>
      <c r="Q143" s="1">
        <f t="shared" si="57"/>
        <v>13.007880271072114</v>
      </c>
      <c r="R143" s="1">
        <v>43.1</v>
      </c>
      <c r="S143" s="1">
        <f t="shared" si="50"/>
        <v>3.763522997109702</v>
      </c>
      <c r="T143" s="1">
        <v>70.38</v>
      </c>
      <c r="U143" s="1">
        <f t="shared" si="58"/>
        <v>4.2539091318934394</v>
      </c>
      <c r="V143" s="1">
        <v>7.1435089999999999</v>
      </c>
      <c r="W143" s="1">
        <f t="shared" si="51"/>
        <v>1.9662041122088922</v>
      </c>
      <c r="X143" s="1">
        <v>20.542960000000001</v>
      </c>
      <c r="Y143" s="1">
        <f t="shared" si="52"/>
        <v>3.022518303173201</v>
      </c>
      <c r="Z143" s="1">
        <v>27.192309999999999</v>
      </c>
      <c r="AA143" s="1">
        <f t="shared" si="53"/>
        <v>3.3029342127407166</v>
      </c>
      <c r="AB143" s="1">
        <v>7.2368189999999997</v>
      </c>
      <c r="AC143" s="1">
        <v>25.86796</v>
      </c>
      <c r="AD143" s="1">
        <v>153.06110000000001</v>
      </c>
      <c r="AE143" s="1">
        <f t="shared" si="59"/>
        <v>62.055293000000006</v>
      </c>
      <c r="AF143" s="1">
        <f t="shared" si="60"/>
        <v>4.128025810188257</v>
      </c>
      <c r="AG143" s="1">
        <v>62.941490000000002</v>
      </c>
      <c r="AH143" s="1">
        <f t="shared" si="54"/>
        <v>4.1422055646957405</v>
      </c>
      <c r="AI143" s="1">
        <v>1</v>
      </c>
      <c r="AJ143" s="1">
        <v>-0.99147350000000001</v>
      </c>
      <c r="AK143" s="1">
        <v>-0.4098542</v>
      </c>
      <c r="AL143" s="1">
        <v>-0.3385706</v>
      </c>
      <c r="AM143" s="1">
        <v>-0.24475630000000001</v>
      </c>
      <c r="AN143" s="1">
        <v>-0.56999999999999995</v>
      </c>
      <c r="AO143" s="1">
        <v>-1.1200000000000001</v>
      </c>
      <c r="AP143" s="1">
        <v>-0.61244242999999998</v>
      </c>
      <c r="AQ143" s="1">
        <v>-0.7454636</v>
      </c>
      <c r="AR143" s="1">
        <f t="shared" si="45"/>
        <v>-0.61244242999999998</v>
      </c>
      <c r="AS143" s="1">
        <f t="shared" si="55"/>
        <v>-15.914902054345511</v>
      </c>
      <c r="AT143" s="1">
        <v>37.729109999999999</v>
      </c>
      <c r="AU143" s="1">
        <f t="shared" si="61"/>
        <v>3.6304319450417606</v>
      </c>
      <c r="AV143" s="1">
        <v>1</v>
      </c>
      <c r="AW143" s="1">
        <v>1</v>
      </c>
      <c r="AX143" s="1">
        <v>51.17</v>
      </c>
      <c r="AY143" s="1">
        <f t="shared" si="62"/>
        <v>51.17</v>
      </c>
      <c r="AZ143" s="1">
        <f t="shared" si="63"/>
        <v>0.56855555555555559</v>
      </c>
    </row>
    <row r="144" spans="1:52" ht="14.5" x14ac:dyDescent="0.35">
      <c r="A144" s="4" t="s">
        <v>61</v>
      </c>
      <c r="B144" s="1">
        <v>2012</v>
      </c>
      <c r="C144" s="1">
        <v>625139</v>
      </c>
      <c r="D144" s="1">
        <f t="shared" si="46"/>
        <v>13.345729303991325</v>
      </c>
      <c r="E144" s="2">
        <v>8532000000000</v>
      </c>
      <c r="F144" s="1">
        <f t="shared" si="47"/>
        <v>29.774844916537653</v>
      </c>
      <c r="G144" s="3">
        <v>208000000000</v>
      </c>
      <c r="H144" s="1">
        <f t="shared" si="48"/>
        <v>26.060803916647728</v>
      </c>
      <c r="I144" s="1">
        <v>12386.7</v>
      </c>
      <c r="J144" s="1">
        <f t="shared" si="49"/>
        <v>9.4243785953217056</v>
      </c>
      <c r="K144" s="1">
        <v>3655.6579999999999</v>
      </c>
      <c r="L144" s="1">
        <v>4007.8510000000001</v>
      </c>
      <c r="M144" s="1">
        <v>111.57</v>
      </c>
      <c r="N144" s="1">
        <f t="shared" si="64"/>
        <v>407861.76305999997</v>
      </c>
      <c r="O144" s="1">
        <f t="shared" si="65"/>
        <v>447155.93607</v>
      </c>
      <c r="P144" s="1">
        <f t="shared" si="56"/>
        <v>12.918683579945768</v>
      </c>
      <c r="Q144" s="1">
        <f t="shared" si="57"/>
        <v>13.010662663030056</v>
      </c>
      <c r="R144" s="1">
        <v>43.027000000000001</v>
      </c>
      <c r="S144" s="1">
        <f t="shared" si="50"/>
        <v>3.761827825619203</v>
      </c>
      <c r="T144" s="1">
        <v>70.48</v>
      </c>
      <c r="U144" s="1">
        <f t="shared" si="58"/>
        <v>4.2553289816279243</v>
      </c>
      <c r="V144" s="1">
        <v>6.5616479999999999</v>
      </c>
      <c r="W144" s="1">
        <f t="shared" si="51"/>
        <v>1.8812417909178552</v>
      </c>
      <c r="X144" s="1">
        <v>4.7855699999999999</v>
      </c>
      <c r="Y144" s="1">
        <f t="shared" si="52"/>
        <v>1.5656051400674782</v>
      </c>
      <c r="Z144" s="1">
        <v>23.391179999999999</v>
      </c>
      <c r="AA144" s="1">
        <f t="shared" si="53"/>
        <v>3.1523590282333744</v>
      </c>
      <c r="AB144" s="1">
        <v>9.7740349999999996</v>
      </c>
      <c r="AC144" s="1">
        <v>26.03584</v>
      </c>
      <c r="AD144" s="1">
        <v>180.49340000000001</v>
      </c>
      <c r="AE144" s="1">
        <f t="shared" si="59"/>
        <v>72.101091666666676</v>
      </c>
      <c r="AF144" s="1">
        <f t="shared" si="60"/>
        <v>4.2780691851841395</v>
      </c>
      <c r="AG144" s="1">
        <v>63.849960000000003</v>
      </c>
      <c r="AH144" s="1">
        <f t="shared" si="54"/>
        <v>4.1565359560100674</v>
      </c>
      <c r="AI144" s="1">
        <v>1</v>
      </c>
      <c r="AJ144" s="1">
        <v>-0.9190874</v>
      </c>
      <c r="AK144" s="1">
        <v>-0.4403299</v>
      </c>
      <c r="AL144" s="1">
        <v>-0.40845500000000001</v>
      </c>
      <c r="AM144" s="1">
        <v>-0.37508180000000002</v>
      </c>
      <c r="AN144" s="1">
        <v>-0.68</v>
      </c>
      <c r="AO144" s="1">
        <v>-1.18</v>
      </c>
      <c r="AP144" s="1">
        <v>-0.66715902000000005</v>
      </c>
      <c r="AQ144" s="1">
        <v>-0.88883820000000002</v>
      </c>
      <c r="AR144" s="1">
        <f t="shared" si="45"/>
        <v>-0.66715902000000005</v>
      </c>
      <c r="AS144" s="1">
        <f t="shared" si="55"/>
        <v>-17.386700401442862</v>
      </c>
      <c r="AT144" s="1">
        <v>37.729109999999999</v>
      </c>
      <c r="AU144" s="1">
        <f t="shared" si="61"/>
        <v>3.6304319450417606</v>
      </c>
      <c r="AV144" s="1">
        <v>1</v>
      </c>
      <c r="AW144" s="1">
        <v>1</v>
      </c>
      <c r="AX144" s="1">
        <v>51.17</v>
      </c>
      <c r="AY144" s="1">
        <f t="shared" si="62"/>
        <v>51.17</v>
      </c>
      <c r="AZ144" s="1">
        <f t="shared" si="63"/>
        <v>0.56855555555555559</v>
      </c>
    </row>
    <row r="145" spans="1:52" ht="14.5" x14ac:dyDescent="0.35">
      <c r="A145" s="4" t="s">
        <v>61</v>
      </c>
      <c r="B145" s="1">
        <v>2013</v>
      </c>
      <c r="C145" s="1">
        <v>695669</v>
      </c>
      <c r="D145" s="1">
        <f t="shared" si="46"/>
        <v>13.452629251482392</v>
      </c>
      <c r="E145" s="2">
        <v>9570000000000</v>
      </c>
      <c r="F145" s="1">
        <f t="shared" si="47"/>
        <v>29.889654321393412</v>
      </c>
      <c r="G145" s="3">
        <v>237000000000</v>
      </c>
      <c r="H145" s="1">
        <f t="shared" si="48"/>
        <v>26.191325978081544</v>
      </c>
      <c r="I145" s="1">
        <v>13890.63</v>
      </c>
      <c r="J145" s="1">
        <f t="shared" si="49"/>
        <v>9.5389697910913114</v>
      </c>
      <c r="K145" s="1">
        <v>3655.6579999999999</v>
      </c>
      <c r="L145" s="1">
        <v>4007.8510000000001</v>
      </c>
      <c r="M145" s="1">
        <v>108.56</v>
      </c>
      <c r="N145" s="1">
        <f t="shared" si="64"/>
        <v>396858.23248000001</v>
      </c>
      <c r="O145" s="1">
        <f t="shared" si="65"/>
        <v>435092.30456000002</v>
      </c>
      <c r="P145" s="1">
        <f t="shared" si="56"/>
        <v>12.891334398867293</v>
      </c>
      <c r="Q145" s="1">
        <f t="shared" si="57"/>
        <v>12.98331348195158</v>
      </c>
      <c r="R145" s="1">
        <v>42.954000000000001</v>
      </c>
      <c r="S145" s="1">
        <f t="shared" si="50"/>
        <v>3.760129775642103</v>
      </c>
      <c r="T145" s="1">
        <v>70.61</v>
      </c>
      <c r="U145" s="1">
        <f t="shared" si="58"/>
        <v>4.2571717775282556</v>
      </c>
      <c r="V145" s="1">
        <v>4.2306980000000003</v>
      </c>
      <c r="W145" s="1">
        <f t="shared" si="51"/>
        <v>1.4423669912655648</v>
      </c>
      <c r="X145" s="1">
        <v>9.4990819999999996</v>
      </c>
      <c r="Y145" s="1">
        <f t="shared" si="52"/>
        <v>2.2511951623584161</v>
      </c>
      <c r="Z145" s="1">
        <v>19.204049999999999</v>
      </c>
      <c r="AA145" s="1">
        <f t="shared" si="53"/>
        <v>2.9551211942895494</v>
      </c>
      <c r="AB145" s="1">
        <v>11.504810000000001</v>
      </c>
      <c r="AC145" s="1">
        <v>25.795660000000002</v>
      </c>
      <c r="AD145" s="1">
        <v>178.34309999999999</v>
      </c>
      <c r="AE145" s="1">
        <f t="shared" si="59"/>
        <v>71.881190000000004</v>
      </c>
      <c r="AF145" s="1">
        <f t="shared" si="60"/>
        <v>4.2750146171483809</v>
      </c>
      <c r="AG145" s="1">
        <v>56.418640000000003</v>
      </c>
      <c r="AH145" s="1">
        <f t="shared" si="54"/>
        <v>4.0327996003559914</v>
      </c>
      <c r="AI145" s="1">
        <v>1</v>
      </c>
      <c r="AJ145" s="1">
        <v>-0.92880220000000002</v>
      </c>
      <c r="AK145" s="1">
        <v>-0.53305040000000004</v>
      </c>
      <c r="AL145" s="1">
        <v>-0.4024739</v>
      </c>
      <c r="AM145" s="1">
        <v>-0.36689119999999997</v>
      </c>
      <c r="AN145" s="1">
        <v>-0.69</v>
      </c>
      <c r="AO145" s="1">
        <v>-1.24</v>
      </c>
      <c r="AP145" s="1">
        <v>-0.69353628</v>
      </c>
      <c r="AQ145" s="1">
        <v>-0.96219639999999995</v>
      </c>
      <c r="AR145" s="1">
        <f t="shared" si="45"/>
        <v>-0.69353628</v>
      </c>
      <c r="AS145" s="1">
        <f t="shared" si="55"/>
        <v>-18.164634787106035</v>
      </c>
      <c r="AT145" s="1">
        <v>37.729109999999999</v>
      </c>
      <c r="AU145" s="1">
        <f t="shared" si="61"/>
        <v>3.6304319450417606</v>
      </c>
      <c r="AV145" s="1">
        <v>1</v>
      </c>
      <c r="AW145" s="1">
        <v>1</v>
      </c>
      <c r="AX145" s="1">
        <v>51.17</v>
      </c>
      <c r="AY145" s="1">
        <f t="shared" si="62"/>
        <v>51.17</v>
      </c>
      <c r="AZ145" s="1">
        <f t="shared" si="63"/>
        <v>0.56855555555555559</v>
      </c>
    </row>
    <row r="146" spans="1:52" ht="14.5" x14ac:dyDescent="0.35">
      <c r="A146" s="4" t="s">
        <v>61</v>
      </c>
      <c r="B146" s="1">
        <v>2014</v>
      </c>
      <c r="C146" s="1">
        <v>754107</v>
      </c>
      <c r="D146" s="1">
        <f t="shared" si="46"/>
        <v>13.533289546736171</v>
      </c>
      <c r="E146" s="2">
        <v>10480000000000</v>
      </c>
      <c r="F146" s="1">
        <f t="shared" si="47"/>
        <v>29.980489794821445</v>
      </c>
      <c r="G146" s="3">
        <v>221000000000</v>
      </c>
      <c r="H146" s="1">
        <f t="shared" si="48"/>
        <v>26.121428538464166</v>
      </c>
      <c r="I146" s="1">
        <v>12807.26</v>
      </c>
      <c r="J146" s="1">
        <f t="shared" si="49"/>
        <v>9.4577674766176738</v>
      </c>
      <c r="K146" s="1">
        <v>3655.6579999999999</v>
      </c>
      <c r="L146" s="1">
        <v>4007.8510000000001</v>
      </c>
      <c r="M146" s="1">
        <v>98.97</v>
      </c>
      <c r="N146" s="1">
        <f t="shared" si="64"/>
        <v>361800.47226000001</v>
      </c>
      <c r="O146" s="1">
        <f t="shared" si="65"/>
        <v>396657.01347000001</v>
      </c>
      <c r="P146" s="1">
        <f t="shared" si="56"/>
        <v>12.79884815724928</v>
      </c>
      <c r="Q146" s="1">
        <f t="shared" si="57"/>
        <v>12.890827240333566</v>
      </c>
      <c r="R146" s="1">
        <v>42.881999999999998</v>
      </c>
      <c r="S146" s="1">
        <f t="shared" si="50"/>
        <v>3.7584521574658969</v>
      </c>
      <c r="T146" s="1">
        <v>70.87</v>
      </c>
      <c r="U146" s="1">
        <f t="shared" si="58"/>
        <v>4.2608472128221644</v>
      </c>
      <c r="V146" s="1">
        <v>3.3006319999999998</v>
      </c>
      <c r="W146" s="1">
        <f t="shared" si="51"/>
        <v>1.1941139652872641</v>
      </c>
      <c r="X146" s="1">
        <v>5.7712399999999997</v>
      </c>
      <c r="Y146" s="1">
        <f t="shared" si="52"/>
        <v>1.7528869621106815</v>
      </c>
      <c r="Z146" s="1">
        <v>17.613579999999999</v>
      </c>
      <c r="AA146" s="1">
        <f t="shared" si="53"/>
        <v>2.8686701954299658</v>
      </c>
      <c r="AB146" s="1">
        <v>12.41431</v>
      </c>
      <c r="AC146" s="1">
        <v>25.160360000000001</v>
      </c>
      <c r="AD146" s="1">
        <v>165.26750000000001</v>
      </c>
      <c r="AE146" s="1">
        <f t="shared" si="59"/>
        <v>67.61405666666667</v>
      </c>
      <c r="AF146" s="1">
        <f t="shared" si="60"/>
        <v>4.2138159002886466</v>
      </c>
      <c r="AG146" s="1">
        <v>54.538170000000001</v>
      </c>
      <c r="AH146" s="1">
        <f t="shared" si="54"/>
        <v>3.9989008234991807</v>
      </c>
      <c r="AI146" s="1">
        <v>1</v>
      </c>
      <c r="AJ146" s="1">
        <v>-0.83043560000000005</v>
      </c>
      <c r="AK146" s="1">
        <v>-4.3055499999999997E-2</v>
      </c>
      <c r="AL146" s="1">
        <v>3.60182E-2</v>
      </c>
      <c r="AM146" s="1">
        <v>-0.25158770000000003</v>
      </c>
      <c r="AN146" s="1">
        <v>-0.59815130000000005</v>
      </c>
      <c r="AO146" s="1">
        <v>-1.183921</v>
      </c>
      <c r="AP146" s="1">
        <v>-0.47852214999999998</v>
      </c>
      <c r="AQ146" s="1">
        <v>-0.41320370000000001</v>
      </c>
      <c r="AR146" s="1">
        <f t="shared" si="45"/>
        <v>-0.47852214999999998</v>
      </c>
      <c r="AS146" s="1">
        <f t="shared" si="55"/>
        <v>-12.49968214529723</v>
      </c>
      <c r="AT146" s="1">
        <v>37.729109999999999</v>
      </c>
      <c r="AU146" s="1">
        <f t="shared" si="61"/>
        <v>3.6304319450417606</v>
      </c>
      <c r="AV146" s="1">
        <v>1</v>
      </c>
      <c r="AW146" s="1">
        <v>1</v>
      </c>
      <c r="AX146" s="1">
        <v>51.17</v>
      </c>
      <c r="AY146" s="1">
        <f t="shared" si="62"/>
        <v>51.17</v>
      </c>
      <c r="AZ146" s="1">
        <f t="shared" si="63"/>
        <v>0.56855555555555559</v>
      </c>
    </row>
    <row r="147" spans="1:52" ht="14.5" x14ac:dyDescent="0.35">
      <c r="A147" s="4" t="s">
        <v>61</v>
      </c>
      <c r="B147" s="1">
        <v>2015</v>
      </c>
      <c r="C147" s="1">
        <v>509546</v>
      </c>
      <c r="D147" s="1">
        <f t="shared" si="46"/>
        <v>13.141275412162246</v>
      </c>
      <c r="E147" s="2">
        <v>11060000000000</v>
      </c>
      <c r="F147" s="1">
        <f t="shared" si="47"/>
        <v>30.034356112022738</v>
      </c>
      <c r="G147" s="3">
        <v>184000000000</v>
      </c>
      <c r="H147" s="1">
        <f t="shared" si="48"/>
        <v>25.938201594555398</v>
      </c>
      <c r="I147" s="1">
        <v>10510.77</v>
      </c>
      <c r="J147" s="1">
        <f t="shared" si="49"/>
        <v>9.2601557247458697</v>
      </c>
      <c r="K147" s="1">
        <v>3655.6579999999999</v>
      </c>
      <c r="L147" s="1">
        <v>4007.8510000000001</v>
      </c>
      <c r="M147" s="1">
        <v>53.03</v>
      </c>
      <c r="N147" s="1">
        <f t="shared" si="64"/>
        <v>193859.54373999999</v>
      </c>
      <c r="O147" s="1">
        <f t="shared" si="65"/>
        <v>212536.33853000001</v>
      </c>
      <c r="P147" s="1">
        <f t="shared" si="56"/>
        <v>12.174889174489719</v>
      </c>
      <c r="Q147" s="1">
        <f t="shared" si="57"/>
        <v>12.266868257574005</v>
      </c>
      <c r="R147" s="1">
        <v>42.808999999999997</v>
      </c>
      <c r="S147" s="1">
        <f t="shared" si="50"/>
        <v>3.7567483608557639</v>
      </c>
      <c r="T147" s="1">
        <v>70.89</v>
      </c>
      <c r="U147" s="1">
        <f t="shared" si="58"/>
        <v>4.2611293798669259</v>
      </c>
      <c r="V147" s="1">
        <v>3.567374</v>
      </c>
      <c r="W147" s="1">
        <f t="shared" si="51"/>
        <v>1.2718297508943934</v>
      </c>
      <c r="X147" s="1">
        <v>1.82355</v>
      </c>
      <c r="Y147" s="1">
        <f t="shared" si="52"/>
        <v>0.6007851506877756</v>
      </c>
      <c r="Z147" s="1">
        <v>9.5526920000000004</v>
      </c>
      <c r="AA147" s="1">
        <f t="shared" si="53"/>
        <v>2.2568229995873326</v>
      </c>
      <c r="AB147" s="1">
        <v>13.09468</v>
      </c>
      <c r="AC147" s="1">
        <v>23.604579999999999</v>
      </c>
      <c r="AD147" s="1">
        <v>149.7227</v>
      </c>
      <c r="AE147" s="1">
        <f t="shared" si="59"/>
        <v>62.14065333333334</v>
      </c>
      <c r="AF147" s="1">
        <f t="shared" si="60"/>
        <v>4.1294004178029899</v>
      </c>
      <c r="AG147" s="1">
        <v>41.501519999999999</v>
      </c>
      <c r="AH147" s="1">
        <f t="shared" si="54"/>
        <v>3.7257300530719424</v>
      </c>
      <c r="AI147" s="1">
        <v>1</v>
      </c>
      <c r="AJ147" s="1">
        <v>-0.85273889999999997</v>
      </c>
      <c r="AK147" s="1">
        <v>-7.3581800000000003E-2</v>
      </c>
      <c r="AL147" s="1">
        <v>-3.5000299999999998E-2</v>
      </c>
      <c r="AM147" s="1">
        <v>-3.2958399999999999E-2</v>
      </c>
      <c r="AN147" s="1">
        <v>-0.4394074</v>
      </c>
      <c r="AO147" s="1">
        <v>-1.163788</v>
      </c>
      <c r="AP147" s="1">
        <v>-0.43291246999999999</v>
      </c>
      <c r="AQ147" s="1">
        <v>-0.2635344</v>
      </c>
      <c r="AR147" s="1">
        <f t="shared" si="45"/>
        <v>-0.43291246999999999</v>
      </c>
      <c r="AS147" s="1">
        <f t="shared" si="55"/>
        <v>-11.228970919656916</v>
      </c>
      <c r="AT147" s="1">
        <v>37.729109999999999</v>
      </c>
      <c r="AU147" s="1">
        <f t="shared" si="61"/>
        <v>3.6304319450417606</v>
      </c>
      <c r="AV147" s="1">
        <v>1</v>
      </c>
      <c r="AW147" s="1">
        <v>1</v>
      </c>
      <c r="AX147" s="1">
        <v>51.17</v>
      </c>
      <c r="AY147" s="1">
        <f t="shared" si="62"/>
        <v>51.17</v>
      </c>
      <c r="AZ147" s="1">
        <f t="shared" si="63"/>
        <v>0.56855555555555559</v>
      </c>
    </row>
    <row r="148" spans="1:52" ht="14.5" x14ac:dyDescent="0.35">
      <c r="A148" s="4" t="s">
        <v>61</v>
      </c>
      <c r="B148" s="1">
        <v>2016</v>
      </c>
      <c r="C148" s="1">
        <v>543227</v>
      </c>
      <c r="D148" s="1">
        <f t="shared" si="46"/>
        <v>13.205282559440539</v>
      </c>
      <c r="E148" s="2">
        <v>11230000000000</v>
      </c>
      <c r="F148" s="1">
        <f t="shared" si="47"/>
        <v>30.049609884678901</v>
      </c>
      <c r="G148" s="3">
        <v>137000000000</v>
      </c>
      <c r="H148" s="1">
        <f t="shared" si="48"/>
        <v>25.643246762774535</v>
      </c>
      <c r="I148" s="1">
        <v>7714.8419999999996</v>
      </c>
      <c r="J148" s="1">
        <f t="shared" si="49"/>
        <v>8.9509012850023275</v>
      </c>
      <c r="K148" s="1">
        <v>3655.6579999999999</v>
      </c>
      <c r="L148" s="1">
        <v>4007.8510000000001</v>
      </c>
      <c r="M148" s="1">
        <v>45.13</v>
      </c>
      <c r="N148" s="1">
        <f t="shared" si="64"/>
        <v>164979.84554000001</v>
      </c>
      <c r="O148" s="1">
        <f t="shared" si="65"/>
        <v>180874.31563000003</v>
      </c>
      <c r="P148" s="1">
        <f t="shared" si="56"/>
        <v>12.01357859717959</v>
      </c>
      <c r="Q148" s="1">
        <f t="shared" si="57"/>
        <v>12.105557680263876</v>
      </c>
      <c r="R148" s="1">
        <v>42.735999999999997</v>
      </c>
      <c r="S148" s="1">
        <f t="shared" si="50"/>
        <v>3.755041656367605</v>
      </c>
      <c r="T148" s="1">
        <v>70.13</v>
      </c>
      <c r="U148" s="1">
        <f t="shared" si="58"/>
        <v>4.2503506625488194</v>
      </c>
      <c r="V148" s="1">
        <v>12.544560000000001</v>
      </c>
      <c r="W148" s="1">
        <f t="shared" si="51"/>
        <v>2.529287105468732</v>
      </c>
      <c r="X148" s="1">
        <v>13.63843</v>
      </c>
      <c r="Y148" s="1">
        <f t="shared" si="52"/>
        <v>2.6128915431512025</v>
      </c>
      <c r="Z148" s="1">
        <v>11.50062</v>
      </c>
      <c r="AA148" s="1">
        <f t="shared" si="53"/>
        <v>2.4424009469594266</v>
      </c>
      <c r="AB148" s="1">
        <v>13.17881</v>
      </c>
      <c r="AC148" s="1">
        <v>22.046559999999999</v>
      </c>
      <c r="AD148" s="1">
        <v>143.20529999999999</v>
      </c>
      <c r="AE148" s="1">
        <f t="shared" si="59"/>
        <v>59.476889999999997</v>
      </c>
      <c r="AF148" s="1">
        <f t="shared" si="60"/>
        <v>4.0855878337421174</v>
      </c>
      <c r="AG148" s="1">
        <v>44.930619999999998</v>
      </c>
      <c r="AH148" s="1">
        <f t="shared" si="54"/>
        <v>3.8051195222301271</v>
      </c>
      <c r="AI148" s="1">
        <v>1</v>
      </c>
      <c r="AJ148" s="1">
        <v>-0.81657679999999999</v>
      </c>
      <c r="AK148" s="1">
        <v>-6.7261199999999993E-2</v>
      </c>
      <c r="AL148" s="1">
        <v>8.4574999999999997E-3</v>
      </c>
      <c r="AM148" s="1">
        <v>-9.9700700000000003E-2</v>
      </c>
      <c r="AN148" s="1">
        <v>-0.43523539999999999</v>
      </c>
      <c r="AO148" s="1">
        <v>-1.205579</v>
      </c>
      <c r="AP148" s="1">
        <v>-0.4359826</v>
      </c>
      <c r="AQ148" s="1">
        <v>-0.27581549999999999</v>
      </c>
      <c r="AR148" s="1">
        <f t="shared" ref="AR148:AR207" si="66">AI148*AP148</f>
        <v>-0.4359826</v>
      </c>
      <c r="AS148" s="1">
        <f t="shared" si="55"/>
        <v>-11.180009396076025</v>
      </c>
      <c r="AT148" s="1">
        <v>33.030230000000003</v>
      </c>
      <c r="AU148" s="1">
        <f t="shared" si="61"/>
        <v>3.4974232027450904</v>
      </c>
      <c r="AV148" s="1">
        <v>1</v>
      </c>
      <c r="AW148" s="1">
        <v>1</v>
      </c>
      <c r="AX148" s="1">
        <v>51.17</v>
      </c>
      <c r="AY148" s="1">
        <f t="shared" si="62"/>
        <v>51.17</v>
      </c>
      <c r="AZ148" s="1">
        <f t="shared" si="63"/>
        <v>0.56855555555555559</v>
      </c>
    </row>
    <row r="149" spans="1:52" ht="14.5" x14ac:dyDescent="0.35">
      <c r="A149" s="4" t="s">
        <v>61</v>
      </c>
      <c r="B149" s="1">
        <v>2017</v>
      </c>
      <c r="C149" s="1">
        <v>756145</v>
      </c>
      <c r="D149" s="1">
        <f t="shared" si="46"/>
        <v>13.535988435712403</v>
      </c>
      <c r="E149" s="2">
        <v>12310000000000</v>
      </c>
      <c r="F149" s="1">
        <f t="shared" si="47"/>
        <v>30.14143305612491</v>
      </c>
      <c r="G149" s="3">
        <v>167000000000</v>
      </c>
      <c r="H149" s="1">
        <f t="shared" si="48"/>
        <v>25.841259649363167</v>
      </c>
      <c r="I149" s="1">
        <v>9247.5810000000001</v>
      </c>
      <c r="J149" s="1">
        <f t="shared" si="49"/>
        <v>9.1321172827923363</v>
      </c>
      <c r="K149" s="1">
        <v>3655.6579999999999</v>
      </c>
      <c r="L149" s="1">
        <v>4007.8510000000001</v>
      </c>
      <c r="M149" s="1">
        <v>54.71</v>
      </c>
      <c r="N149" s="1">
        <f t="shared" si="64"/>
        <v>200001.04918</v>
      </c>
      <c r="O149" s="1">
        <f t="shared" si="65"/>
        <v>219269.52821000002</v>
      </c>
      <c r="P149" s="1">
        <f t="shared" si="56"/>
        <v>12.206077891416413</v>
      </c>
      <c r="Q149" s="1">
        <f t="shared" si="57"/>
        <v>12.298056974500701</v>
      </c>
      <c r="R149" s="1">
        <v>42.664000000000001</v>
      </c>
      <c r="S149" s="1">
        <f t="shared" si="50"/>
        <v>3.753355473298301</v>
      </c>
      <c r="T149" s="1">
        <v>69.25</v>
      </c>
      <c r="U149" s="1">
        <f t="shared" si="58"/>
        <v>4.2377231450674477</v>
      </c>
      <c r="V149" s="1">
        <v>2.8252199999999998</v>
      </c>
      <c r="W149" s="1">
        <f t="shared" si="51"/>
        <v>1.0385862376724124</v>
      </c>
      <c r="X149" s="1">
        <v>11.21111</v>
      </c>
      <c r="Y149" s="1">
        <f t="shared" si="52"/>
        <v>2.4169052509153111</v>
      </c>
      <c r="Z149" s="1">
        <v>15.674519999999999</v>
      </c>
      <c r="AA149" s="1">
        <f t="shared" si="53"/>
        <v>2.7520364640405517</v>
      </c>
      <c r="AB149" s="1">
        <v>14.248329999999999</v>
      </c>
      <c r="AC149" s="1">
        <v>20.390460000000001</v>
      </c>
      <c r="AD149" s="1">
        <v>147.63980000000001</v>
      </c>
      <c r="AE149" s="1">
        <f t="shared" si="59"/>
        <v>60.759530000000005</v>
      </c>
      <c r="AF149" s="1">
        <f t="shared" si="60"/>
        <v>4.1069239423454489</v>
      </c>
      <c r="AG149" s="1">
        <v>46.50318</v>
      </c>
      <c r="AH149" s="1">
        <f t="shared" si="54"/>
        <v>3.8395206973517939</v>
      </c>
      <c r="AI149" s="1">
        <v>1</v>
      </c>
      <c r="AJ149" s="1">
        <v>-0.82071400000000005</v>
      </c>
      <c r="AK149" s="1">
        <v>3.6757000000000001E-3</v>
      </c>
      <c r="AL149" s="1">
        <v>2.8801299999999998E-2</v>
      </c>
      <c r="AM149" s="1">
        <v>0.1709108</v>
      </c>
      <c r="AN149" s="1">
        <v>-0.41409190000000001</v>
      </c>
      <c r="AO149" s="1">
        <v>-1.2471890000000001</v>
      </c>
      <c r="AP149" s="1">
        <v>-0.37976785000000002</v>
      </c>
      <c r="AQ149" s="1">
        <v>-0.108913</v>
      </c>
      <c r="AR149" s="1">
        <f t="shared" si="66"/>
        <v>-0.37976785000000002</v>
      </c>
      <c r="AS149" s="1">
        <f t="shared" si="55"/>
        <v>-9.8136796183304043</v>
      </c>
      <c r="AT149" s="1">
        <v>29.1876</v>
      </c>
      <c r="AU149" s="1">
        <f t="shared" si="61"/>
        <v>3.373743961547444</v>
      </c>
      <c r="AV149" s="1">
        <v>1</v>
      </c>
      <c r="AW149" s="1">
        <v>1</v>
      </c>
      <c r="AX149" s="1">
        <v>51.17</v>
      </c>
      <c r="AY149" s="1">
        <f t="shared" si="62"/>
        <v>51.17</v>
      </c>
      <c r="AZ149" s="1">
        <f t="shared" si="63"/>
        <v>0.56855555555555559</v>
      </c>
    </row>
    <row r="150" spans="1:52" ht="14.5" x14ac:dyDescent="0.35">
      <c r="A150" s="4" t="s">
        <v>61</v>
      </c>
      <c r="B150" s="1">
        <v>2018</v>
      </c>
      <c r="C150" s="1">
        <v>734108</v>
      </c>
      <c r="D150" s="1">
        <f t="shared" si="46"/>
        <v>13.506411435737354</v>
      </c>
      <c r="E150" s="2">
        <v>13890000000000</v>
      </c>
      <c r="F150" s="1">
        <f t="shared" si="47"/>
        <v>30.262190272694802</v>
      </c>
      <c r="G150" s="3">
        <v>179000000000</v>
      </c>
      <c r="H150" s="1">
        <f t="shared" si="48"/>
        <v>25.910651642787165</v>
      </c>
      <c r="I150" s="1">
        <v>9812.6260000000002</v>
      </c>
      <c r="J150" s="1">
        <f t="shared" si="49"/>
        <v>9.1914252027725531</v>
      </c>
      <c r="K150" s="1">
        <v>3655.6579999999999</v>
      </c>
      <c r="L150" s="1">
        <v>4007.8510000000001</v>
      </c>
      <c r="M150" s="1">
        <v>71.34</v>
      </c>
      <c r="N150" s="1">
        <f t="shared" si="64"/>
        <v>260794.64172000001</v>
      </c>
      <c r="O150" s="1">
        <f t="shared" si="65"/>
        <v>285920.09034</v>
      </c>
      <c r="P150" s="1">
        <f t="shared" si="56"/>
        <v>12.471488563271425</v>
      </c>
      <c r="Q150" s="1">
        <f t="shared" si="57"/>
        <v>12.563467646355711</v>
      </c>
      <c r="R150" s="1">
        <v>42.572000000000003</v>
      </c>
      <c r="S150" s="1">
        <f t="shared" si="50"/>
        <v>3.7511967601787979</v>
      </c>
      <c r="T150" s="1">
        <v>69.099999999999994</v>
      </c>
      <c r="U150" s="1">
        <f t="shared" si="58"/>
        <v>4.2355547307736243</v>
      </c>
      <c r="V150" s="1">
        <v>4.6508899999999999E-2</v>
      </c>
      <c r="W150" s="1">
        <f t="shared" si="51"/>
        <v>-3.0681115868535955</v>
      </c>
      <c r="X150" s="1">
        <v>9.2056059999999995</v>
      </c>
      <c r="Y150" s="1">
        <f t="shared" si="52"/>
        <v>2.2198126463040784</v>
      </c>
      <c r="Z150" s="1">
        <v>21.784479999999999</v>
      </c>
      <c r="AA150" s="1">
        <f t="shared" si="53"/>
        <v>3.0811977896494511</v>
      </c>
      <c r="AB150" s="1">
        <v>13.435320000000001</v>
      </c>
      <c r="AC150" s="1">
        <v>17.500910000000001</v>
      </c>
      <c r="AD150" s="1">
        <v>142.2824</v>
      </c>
      <c r="AE150" s="1">
        <f t="shared" si="59"/>
        <v>57.73954333333333</v>
      </c>
      <c r="AF150" s="1">
        <f t="shared" si="60"/>
        <v>4.0559422651860784</v>
      </c>
      <c r="AG150" s="1">
        <v>52.130040000000001</v>
      </c>
      <c r="AH150" s="1">
        <f t="shared" si="54"/>
        <v>3.9537413660922081</v>
      </c>
      <c r="AI150" s="1">
        <v>1</v>
      </c>
      <c r="AJ150" s="1">
        <v>-0.49538959999999999</v>
      </c>
      <c r="AK150" s="1">
        <v>2.1726100000000002E-2</v>
      </c>
      <c r="AL150" s="1">
        <v>-4.5263600000000001E-2</v>
      </c>
      <c r="AM150" s="1">
        <v>0.1237323</v>
      </c>
      <c r="AN150" s="1">
        <v>-0.42955680000000002</v>
      </c>
      <c r="AO150" s="1">
        <v>-1.2113430000000001</v>
      </c>
      <c r="AP150" s="1">
        <v>-0.33934910000000001</v>
      </c>
      <c r="AQ150" s="1">
        <v>2.3965400000000001E-2</v>
      </c>
      <c r="AR150" s="1">
        <f t="shared" si="66"/>
        <v>-0.33934910000000001</v>
      </c>
      <c r="AS150" s="1">
        <f t="shared" si="55"/>
        <v>-8.7927563153933459</v>
      </c>
      <c r="AT150" s="1">
        <v>25.93253</v>
      </c>
      <c r="AU150" s="1">
        <f t="shared" si="61"/>
        <v>3.25549816517269</v>
      </c>
      <c r="AV150" s="1">
        <v>1</v>
      </c>
      <c r="AW150" s="1">
        <v>1</v>
      </c>
      <c r="AX150" s="1">
        <v>51.17</v>
      </c>
      <c r="AY150" s="1">
        <f t="shared" si="62"/>
        <v>51.17</v>
      </c>
      <c r="AZ150" s="1">
        <f t="shared" si="63"/>
        <v>0.56855555555555559</v>
      </c>
    </row>
    <row r="151" spans="1:52" ht="14.5" x14ac:dyDescent="0.35">
      <c r="A151" s="4" t="s">
        <v>61</v>
      </c>
      <c r="B151" s="1">
        <v>2019</v>
      </c>
      <c r="C151" s="1">
        <v>725413</v>
      </c>
      <c r="D151" s="1">
        <f t="shared" si="46"/>
        <v>13.49449642681731</v>
      </c>
      <c r="E151" s="2">
        <v>14280000000000</v>
      </c>
      <c r="F151" s="1">
        <f t="shared" si="47"/>
        <v>30.289881072839986</v>
      </c>
      <c r="G151" s="3">
        <v>182000000000</v>
      </c>
      <c r="H151" s="1">
        <f t="shared" si="48"/>
        <v>25.927272524023206</v>
      </c>
      <c r="I151" s="1">
        <v>9812.5959999999995</v>
      </c>
      <c r="J151" s="1">
        <f t="shared" si="49"/>
        <v>9.1914221454822975</v>
      </c>
      <c r="K151" s="1">
        <v>3655.6579999999999</v>
      </c>
      <c r="L151" s="1">
        <v>4007.8510000000001</v>
      </c>
      <c r="M151" s="1">
        <v>64.28</v>
      </c>
      <c r="N151" s="1">
        <f t="shared" si="64"/>
        <v>234985.69623999999</v>
      </c>
      <c r="O151" s="1">
        <f t="shared" si="65"/>
        <v>257624.66228000002</v>
      </c>
      <c r="P151" s="1">
        <f t="shared" si="56"/>
        <v>12.367279924209992</v>
      </c>
      <c r="Q151" s="1">
        <f t="shared" si="57"/>
        <v>12.459259007294278</v>
      </c>
      <c r="R151" s="1">
        <v>42.46</v>
      </c>
      <c r="S151" s="1">
        <f t="shared" si="50"/>
        <v>3.7485624562751099</v>
      </c>
      <c r="T151" s="1">
        <v>68.81</v>
      </c>
      <c r="U151" s="1">
        <f t="shared" si="58"/>
        <v>4.231349083214389</v>
      </c>
      <c r="V151" s="1">
        <v>1.8278730000000001</v>
      </c>
      <c r="W151" s="1">
        <f t="shared" si="51"/>
        <v>0.60315299578258386</v>
      </c>
      <c r="X151" s="1">
        <v>7.633286</v>
      </c>
      <c r="Y151" s="1">
        <f t="shared" si="52"/>
        <v>2.0325184209994962</v>
      </c>
      <c r="Z151" s="1">
        <v>17.62453</v>
      </c>
      <c r="AA151" s="1">
        <f t="shared" si="53"/>
        <v>2.8692916816761036</v>
      </c>
      <c r="AB151" s="1">
        <v>13.546670000000001</v>
      </c>
      <c r="AC151" s="1">
        <v>16.562069999999999</v>
      </c>
      <c r="AD151" s="1">
        <v>138.6292</v>
      </c>
      <c r="AE151" s="1">
        <f t="shared" si="59"/>
        <v>56.245979999999996</v>
      </c>
      <c r="AF151" s="1">
        <f t="shared" si="60"/>
        <v>4.0297345718639992</v>
      </c>
      <c r="AG151" s="1">
        <v>52.32976</v>
      </c>
      <c r="AH151" s="1">
        <f t="shared" si="54"/>
        <v>3.9575652340942185</v>
      </c>
      <c r="AI151" s="1">
        <v>1</v>
      </c>
      <c r="AJ151" s="1">
        <v>-0.30519000000000002</v>
      </c>
      <c r="AK151" s="1">
        <v>0.1240962</v>
      </c>
      <c r="AL151" s="1">
        <v>-0.16848830000000001</v>
      </c>
      <c r="AM151" s="1">
        <v>0.1369649</v>
      </c>
      <c r="AN151" s="1">
        <v>-0.43216939999999998</v>
      </c>
      <c r="AO151" s="1">
        <v>-1.230227</v>
      </c>
      <c r="AP151" s="1">
        <v>-0.31250227000000003</v>
      </c>
      <c r="AQ151" s="1">
        <v>0.13179579999999999</v>
      </c>
      <c r="AR151" s="1">
        <f t="shared" si="66"/>
        <v>-0.31250227000000003</v>
      </c>
      <c r="AS151" s="1">
        <f t="shared" si="55"/>
        <v>-8.1023315186658813</v>
      </c>
      <c r="AT151" s="1">
        <v>24.266480000000001</v>
      </c>
      <c r="AU151" s="1">
        <f t="shared" si="61"/>
        <v>3.1890959741972522</v>
      </c>
      <c r="AV151" s="1">
        <v>1</v>
      </c>
      <c r="AW151" s="1">
        <v>1</v>
      </c>
      <c r="AX151" s="1">
        <v>51.17</v>
      </c>
      <c r="AY151" s="1">
        <f t="shared" si="62"/>
        <v>51.17</v>
      </c>
      <c r="AZ151" s="1">
        <f t="shared" si="63"/>
        <v>0.56855555555555559</v>
      </c>
    </row>
    <row r="152" spans="1:52" ht="14.5" x14ac:dyDescent="0.35">
      <c r="A152" s="4" t="s">
        <v>62</v>
      </c>
      <c r="B152" s="1">
        <v>2005</v>
      </c>
      <c r="C152" s="1">
        <v>20</v>
      </c>
      <c r="D152" s="1">
        <f t="shared" si="46"/>
        <v>2.9957322735539909</v>
      </c>
      <c r="E152" s="2">
        <v>2286000000000</v>
      </c>
      <c r="F152" s="1">
        <f t="shared" si="47"/>
        <v>28.457824681301169</v>
      </c>
      <c r="G152" s="3">
        <v>8100000000</v>
      </c>
      <c r="H152" s="1">
        <f t="shared" si="48"/>
        <v>22.815129898624804</v>
      </c>
      <c r="I152" s="1">
        <v>1704.415</v>
      </c>
      <c r="J152" s="1">
        <f t="shared" si="49"/>
        <v>7.4409772223380282</v>
      </c>
      <c r="K152" s="1">
        <v>4939.9870000000001</v>
      </c>
      <c r="L152" s="1">
        <v>5075.7049999999999</v>
      </c>
      <c r="M152" s="1">
        <v>54.57</v>
      </c>
      <c r="N152" s="1">
        <f t="shared" si="64"/>
        <v>269575.09058999998</v>
      </c>
      <c r="O152" s="1">
        <f t="shared" si="65"/>
        <v>276981.22184999997</v>
      </c>
      <c r="P152" s="1">
        <f t="shared" si="56"/>
        <v>12.504602259797698</v>
      </c>
      <c r="Q152" s="1">
        <f t="shared" si="57"/>
        <v>12.531704991716317</v>
      </c>
      <c r="R152" s="1">
        <v>52.948</v>
      </c>
      <c r="S152" s="1">
        <f t="shared" si="50"/>
        <v>3.9693102998515242</v>
      </c>
      <c r="T152" s="1">
        <v>60.72</v>
      </c>
      <c r="U152" s="1">
        <f t="shared" si="58"/>
        <v>4.1062731330873747</v>
      </c>
      <c r="V152" s="1">
        <v>5.1604770000000002</v>
      </c>
      <c r="W152" s="1">
        <f t="shared" si="51"/>
        <v>1.641029017081451</v>
      </c>
      <c r="X152" s="1">
        <v>7.0267910000000002</v>
      </c>
      <c r="Y152" s="1">
        <f t="shared" si="52"/>
        <v>1.9497301293456599</v>
      </c>
      <c r="Z152" s="1">
        <v>54.346150000000002</v>
      </c>
      <c r="AA152" s="1">
        <f t="shared" si="53"/>
        <v>3.9953737738916346</v>
      </c>
      <c r="AB152" s="1">
        <v>1.5195E-3</v>
      </c>
      <c r="AC152" s="1">
        <v>8.3728630000000006</v>
      </c>
      <c r="AD152" s="1">
        <v>2.2083659999999998</v>
      </c>
      <c r="AE152" s="1">
        <f t="shared" si="59"/>
        <v>3.5275828333333337</v>
      </c>
      <c r="AF152" s="1">
        <f t="shared" si="60"/>
        <v>1.2606128866330804</v>
      </c>
      <c r="AG152" s="1">
        <v>97.37285</v>
      </c>
      <c r="AH152" s="1">
        <f t="shared" si="54"/>
        <v>4.5785474243579376</v>
      </c>
      <c r="AI152" s="1">
        <v>1</v>
      </c>
      <c r="AJ152" s="1">
        <v>-1.4644839999999999</v>
      </c>
      <c r="AK152" s="1">
        <v>-1.6079239999999999</v>
      </c>
      <c r="AL152" s="1">
        <v>7.1198700000000004E-2</v>
      </c>
      <c r="AM152" s="1">
        <v>-1.84537</v>
      </c>
      <c r="AN152" s="1">
        <v>-1.6143559999999999</v>
      </c>
      <c r="AO152" s="1">
        <v>-2.001131</v>
      </c>
      <c r="AP152" s="1">
        <v>-1.4103444000000001</v>
      </c>
      <c r="AQ152" s="1">
        <v>-3.1201590000000001</v>
      </c>
      <c r="AR152" s="1">
        <f t="shared" si="66"/>
        <v>-1.4103444000000001</v>
      </c>
      <c r="AS152" s="1">
        <f t="shared" si="55"/>
        <v>-32.17719068779806</v>
      </c>
      <c r="AT152" s="1">
        <v>9.8932090000000006</v>
      </c>
      <c r="AU152" s="1">
        <f t="shared" si="61"/>
        <v>2.2918485621666549</v>
      </c>
      <c r="AV152" s="1">
        <v>1</v>
      </c>
      <c r="AW152" s="1">
        <v>0</v>
      </c>
      <c r="AX152" s="1">
        <v>37.950000000000003</v>
      </c>
      <c r="AY152" s="1">
        <f t="shared" si="62"/>
        <v>37.950000000000003</v>
      </c>
      <c r="AZ152" s="1">
        <f t="shared" si="63"/>
        <v>0.42166666666666669</v>
      </c>
    </row>
    <row r="153" spans="1:52" ht="14.5" x14ac:dyDescent="0.35">
      <c r="A153" s="4" t="s">
        <v>62</v>
      </c>
      <c r="B153" s="1">
        <v>2006</v>
      </c>
      <c r="C153" s="1">
        <v>16</v>
      </c>
      <c r="D153" s="1">
        <f t="shared" si="46"/>
        <v>2.7725887222397811</v>
      </c>
      <c r="E153" s="2">
        <v>2752000000000</v>
      </c>
      <c r="F153" s="1">
        <f t="shared" si="47"/>
        <v>28.643349035999645</v>
      </c>
      <c r="G153" s="3">
        <v>10300000000</v>
      </c>
      <c r="H153" s="1">
        <f t="shared" si="48"/>
        <v>23.055409732182</v>
      </c>
      <c r="I153" s="1">
        <v>2136.4720000000002</v>
      </c>
      <c r="J153" s="1">
        <f t="shared" si="49"/>
        <v>7.6669111494517468</v>
      </c>
      <c r="K153" s="1">
        <v>4939.9870000000001</v>
      </c>
      <c r="L153" s="1">
        <v>5075.7049999999999</v>
      </c>
      <c r="M153" s="1">
        <v>65.150000000000006</v>
      </c>
      <c r="N153" s="1">
        <f t="shared" si="64"/>
        <v>321840.15305000002</v>
      </c>
      <c r="O153" s="1">
        <f t="shared" si="65"/>
        <v>330682.18075</v>
      </c>
      <c r="P153" s="1">
        <f t="shared" si="56"/>
        <v>12.681810282170412</v>
      </c>
      <c r="Q153" s="1">
        <f t="shared" si="57"/>
        <v>12.708913014089029</v>
      </c>
      <c r="R153" s="1">
        <v>52.692</v>
      </c>
      <c r="S153" s="1">
        <f t="shared" si="50"/>
        <v>3.9644636413675807</v>
      </c>
      <c r="T153" s="1">
        <v>60.17</v>
      </c>
      <c r="U153" s="1">
        <f t="shared" si="58"/>
        <v>4.09717388923226</v>
      </c>
      <c r="V153" s="1">
        <v>7.1122230000000002</v>
      </c>
      <c r="W153" s="1">
        <f t="shared" si="51"/>
        <v>1.9618148531755994</v>
      </c>
      <c r="X153" s="1">
        <v>12.24996</v>
      </c>
      <c r="Y153" s="1">
        <f t="shared" si="52"/>
        <v>2.5055226716792824</v>
      </c>
      <c r="Z153" s="1">
        <v>67.99776</v>
      </c>
      <c r="AA153" s="1">
        <f t="shared" si="53"/>
        <v>4.2194747634570637</v>
      </c>
      <c r="AB153" s="1">
        <v>1.5195E-3</v>
      </c>
      <c r="AC153" s="1">
        <v>8.8108190000000004</v>
      </c>
      <c r="AD153" s="1">
        <v>4.5085879999999996</v>
      </c>
      <c r="AE153" s="1">
        <f t="shared" si="59"/>
        <v>4.4403088333333338</v>
      </c>
      <c r="AF153" s="1">
        <f t="shared" si="60"/>
        <v>1.4907239310822107</v>
      </c>
      <c r="AG153" s="1">
        <v>94.544200000000004</v>
      </c>
      <c r="AH153" s="1">
        <f t="shared" si="54"/>
        <v>4.5490674500182413</v>
      </c>
      <c r="AI153" s="1">
        <v>1</v>
      </c>
      <c r="AJ153" s="1">
        <v>-1.523663</v>
      </c>
      <c r="AK153" s="1">
        <v>-1.5260400000000001</v>
      </c>
      <c r="AL153" s="1">
        <v>-0.24665000000000001</v>
      </c>
      <c r="AM153" s="1">
        <v>-2.133038</v>
      </c>
      <c r="AN153" s="1">
        <v>-1.6405110000000001</v>
      </c>
      <c r="AO153" s="1">
        <v>-2.0887159999999998</v>
      </c>
      <c r="AP153" s="1">
        <v>-1.5264363000000001</v>
      </c>
      <c r="AQ153" s="1">
        <v>-3.3912300000000002</v>
      </c>
      <c r="AR153" s="1">
        <f t="shared" si="66"/>
        <v>-1.5264363000000001</v>
      </c>
      <c r="AS153" s="1">
        <f t="shared" si="55"/>
        <v>-35.192614326575885</v>
      </c>
      <c r="AT153" s="1">
        <v>9.8932090000000006</v>
      </c>
      <c r="AU153" s="1">
        <f t="shared" si="61"/>
        <v>2.2918485621666549</v>
      </c>
      <c r="AV153" s="1">
        <v>1</v>
      </c>
      <c r="AW153" s="1">
        <v>0</v>
      </c>
      <c r="AX153" s="1">
        <v>37.950000000000003</v>
      </c>
      <c r="AY153" s="1">
        <f t="shared" si="62"/>
        <v>37.950000000000003</v>
      </c>
      <c r="AZ153" s="1">
        <f t="shared" si="63"/>
        <v>0.42166666666666669</v>
      </c>
    </row>
    <row r="154" spans="1:52" ht="14.5" x14ac:dyDescent="0.35">
      <c r="A154" s="4" t="s">
        <v>62</v>
      </c>
      <c r="B154" s="1">
        <v>2007</v>
      </c>
      <c r="C154" s="1">
        <v>142</v>
      </c>
      <c r="D154" s="1">
        <f t="shared" si="46"/>
        <v>4.9558270576012609</v>
      </c>
      <c r="E154" s="2">
        <v>3550000000000</v>
      </c>
      <c r="F154" s="1">
        <f t="shared" si="47"/>
        <v>28.897968719415871</v>
      </c>
      <c r="G154" s="3">
        <v>12700000000</v>
      </c>
      <c r="H154" s="1">
        <f t="shared" si="48"/>
        <v>23.264867830410957</v>
      </c>
      <c r="I154" s="1">
        <v>2600.3690000000001</v>
      </c>
      <c r="J154" s="1">
        <f t="shared" si="49"/>
        <v>7.8634086370163692</v>
      </c>
      <c r="K154" s="1">
        <v>4939.9870000000001</v>
      </c>
      <c r="L154" s="1">
        <v>5075.7049999999999</v>
      </c>
      <c r="M154" s="1">
        <v>72.44</v>
      </c>
      <c r="N154" s="1">
        <f t="shared" si="64"/>
        <v>357852.65827999997</v>
      </c>
      <c r="O154" s="1">
        <f t="shared" si="65"/>
        <v>367684.07019999996</v>
      </c>
      <c r="P154" s="1">
        <f t="shared" si="56"/>
        <v>12.78787661161477</v>
      </c>
      <c r="Q154" s="1">
        <f t="shared" si="57"/>
        <v>12.814979343533389</v>
      </c>
      <c r="R154" s="1">
        <v>52.418999999999997</v>
      </c>
      <c r="S154" s="1">
        <f t="shared" si="50"/>
        <v>3.9592691210250108</v>
      </c>
      <c r="T154" s="1">
        <v>59.66</v>
      </c>
      <c r="U154" s="1">
        <f t="shared" si="58"/>
        <v>4.0886617790866024</v>
      </c>
      <c r="V154" s="1">
        <v>6.7592299999999996</v>
      </c>
      <c r="W154" s="1">
        <f t="shared" si="51"/>
        <v>1.9109089782417246</v>
      </c>
      <c r="X154" s="1">
        <v>9.2693440000000002</v>
      </c>
      <c r="Y154" s="1">
        <f t="shared" si="52"/>
        <v>2.226712611162196</v>
      </c>
      <c r="Z154" s="1">
        <v>63.879399999999997</v>
      </c>
      <c r="AA154" s="1">
        <f t="shared" si="53"/>
        <v>4.1569969306915553</v>
      </c>
      <c r="AB154" s="1">
        <v>1.5195E-3</v>
      </c>
      <c r="AC154" s="1">
        <v>9.4079409999999992</v>
      </c>
      <c r="AD154" s="1">
        <v>7.8369390000000001</v>
      </c>
      <c r="AE154" s="1">
        <f t="shared" si="59"/>
        <v>5.748799833333333</v>
      </c>
      <c r="AF154" s="1">
        <f t="shared" si="60"/>
        <v>1.7489911083855592</v>
      </c>
      <c r="AG154" s="1">
        <v>99.106409999999997</v>
      </c>
      <c r="AH154" s="1">
        <f t="shared" si="54"/>
        <v>4.5961941213833963</v>
      </c>
      <c r="AI154" s="1">
        <v>1</v>
      </c>
      <c r="AJ154" s="1">
        <v>-1.5232840000000001</v>
      </c>
      <c r="AK154" s="1">
        <v>-1.4318</v>
      </c>
      <c r="AL154" s="1">
        <v>0.27623320000000001</v>
      </c>
      <c r="AM154" s="1">
        <v>-2.0523340000000001</v>
      </c>
      <c r="AN154" s="1">
        <v>-1.5719099999999999</v>
      </c>
      <c r="AO154" s="1">
        <v>-2.1561279999999998</v>
      </c>
      <c r="AP154" s="1">
        <v>-1.4098705</v>
      </c>
      <c r="AQ154" s="1">
        <v>-3.139634</v>
      </c>
      <c r="AR154" s="1">
        <f t="shared" si="66"/>
        <v>-1.4098705</v>
      </c>
      <c r="AS154" s="1">
        <f t="shared" si="55"/>
        <v>-32.800450840495408</v>
      </c>
      <c r="AT154" s="1">
        <v>9.8932090000000006</v>
      </c>
      <c r="AU154" s="1">
        <f t="shared" si="61"/>
        <v>2.2918485621666549</v>
      </c>
      <c r="AV154" s="1">
        <v>1</v>
      </c>
      <c r="AW154" s="1">
        <v>0</v>
      </c>
      <c r="AX154" s="1">
        <v>37.950000000000003</v>
      </c>
      <c r="AY154" s="1">
        <f t="shared" si="62"/>
        <v>37.950000000000003</v>
      </c>
      <c r="AZ154" s="1">
        <f t="shared" si="63"/>
        <v>0.42166666666666669</v>
      </c>
    </row>
    <row r="155" spans="1:52" ht="14.5" x14ac:dyDescent="0.35">
      <c r="A155" s="4" t="s">
        <v>62</v>
      </c>
      <c r="B155" s="1">
        <v>2008</v>
      </c>
      <c r="C155" s="1">
        <v>8813</v>
      </c>
      <c r="D155" s="1">
        <f t="shared" si="46"/>
        <v>9.0839831830996598</v>
      </c>
      <c r="E155" s="2">
        <v>4594000000000</v>
      </c>
      <c r="F155" s="1">
        <f t="shared" si="47"/>
        <v>29.155772220195455</v>
      </c>
      <c r="G155" s="3">
        <v>19300000000</v>
      </c>
      <c r="H155" s="1">
        <f t="shared" si="48"/>
        <v>23.683370932857251</v>
      </c>
      <c r="I155" s="1">
        <v>3904.4650000000001</v>
      </c>
      <c r="J155" s="1">
        <f t="shared" si="49"/>
        <v>8.2698760490466743</v>
      </c>
      <c r="K155" s="1">
        <v>4939.9870000000001</v>
      </c>
      <c r="L155" s="1">
        <v>5075.7049999999999</v>
      </c>
      <c r="M155" s="1">
        <v>96.94</v>
      </c>
      <c r="N155" s="1">
        <f t="shared" si="64"/>
        <v>478882.33977999998</v>
      </c>
      <c r="O155" s="1">
        <f t="shared" si="65"/>
        <v>492038.84269999998</v>
      </c>
      <c r="P155" s="1">
        <f t="shared" si="56"/>
        <v>13.079210209016788</v>
      </c>
      <c r="Q155" s="1">
        <f t="shared" si="57"/>
        <v>13.106312940935405</v>
      </c>
      <c r="R155" s="1">
        <v>52.131999999999998</v>
      </c>
      <c r="S155" s="1">
        <f t="shared" si="50"/>
        <v>3.9537789636684733</v>
      </c>
      <c r="T155" s="1">
        <v>59.03</v>
      </c>
      <c r="U155" s="1">
        <f t="shared" si="58"/>
        <v>4.0780457892525979</v>
      </c>
      <c r="V155" s="1">
        <v>6.6263579999999997</v>
      </c>
      <c r="W155" s="1">
        <f t="shared" si="51"/>
        <v>1.8910553319985997</v>
      </c>
      <c r="X155" s="1">
        <v>59.740389999999998</v>
      </c>
      <c r="Y155" s="1">
        <f t="shared" si="52"/>
        <v>4.090008341055908</v>
      </c>
      <c r="Z155" s="1">
        <v>63.110570000000003</v>
      </c>
      <c r="AA155" s="1">
        <f t="shared" si="53"/>
        <v>4.1448882674045135</v>
      </c>
      <c r="AB155" s="1">
        <v>1.5195E-3</v>
      </c>
      <c r="AC155" s="1">
        <v>9.6777259999999998</v>
      </c>
      <c r="AD155" s="1">
        <v>22.998449999999998</v>
      </c>
      <c r="AE155" s="1">
        <f t="shared" si="59"/>
        <v>10.892565166666666</v>
      </c>
      <c r="AF155" s="1">
        <f t="shared" si="60"/>
        <v>2.3880804617013793</v>
      </c>
      <c r="AG155" s="1">
        <v>91.041070000000005</v>
      </c>
      <c r="AH155" s="1">
        <f t="shared" si="54"/>
        <v>4.5113107233845255</v>
      </c>
      <c r="AI155" s="1">
        <v>1</v>
      </c>
      <c r="AJ155" s="1">
        <v>-1.498502</v>
      </c>
      <c r="AK155" s="1">
        <v>-1.424742</v>
      </c>
      <c r="AL155" s="1">
        <v>0.53254679999999999</v>
      </c>
      <c r="AM155" s="1">
        <v>-2.0238390000000002</v>
      </c>
      <c r="AN155" s="1">
        <v>-1.471751</v>
      </c>
      <c r="AO155" s="1">
        <v>-2.1097070000000002</v>
      </c>
      <c r="AP155" s="1">
        <v>-1.3326657</v>
      </c>
      <c r="AQ155" s="1">
        <v>-2.9640140000000001</v>
      </c>
      <c r="AR155" s="1">
        <f t="shared" si="66"/>
        <v>-1.3326657</v>
      </c>
      <c r="AS155" s="1">
        <f t="shared" si="55"/>
        <v>-31.562016102595859</v>
      </c>
      <c r="AT155" s="1">
        <v>9.8932090000000006</v>
      </c>
      <c r="AU155" s="1">
        <f t="shared" si="61"/>
        <v>2.2918485621666549</v>
      </c>
      <c r="AV155" s="1">
        <v>1</v>
      </c>
      <c r="AW155" s="1">
        <v>0</v>
      </c>
      <c r="AX155" s="1">
        <v>37.950000000000003</v>
      </c>
      <c r="AY155" s="1">
        <f t="shared" si="62"/>
        <v>37.950000000000003</v>
      </c>
      <c r="AZ155" s="1">
        <f t="shared" si="63"/>
        <v>0.42166666666666669</v>
      </c>
    </row>
    <row r="156" spans="1:52" ht="14.5" x14ac:dyDescent="0.35">
      <c r="A156" s="4" t="s">
        <v>62</v>
      </c>
      <c r="B156" s="1">
        <v>2009</v>
      </c>
      <c r="C156" s="1">
        <v>20797</v>
      </c>
      <c r="D156" s="1">
        <f t="shared" si="46"/>
        <v>9.942564024517921</v>
      </c>
      <c r="E156" s="2">
        <v>5102000000000</v>
      </c>
      <c r="F156" s="1">
        <f t="shared" si="47"/>
        <v>29.26065373564817</v>
      </c>
      <c r="G156" s="3">
        <v>20200000000</v>
      </c>
      <c r="H156" s="1">
        <f t="shared" si="48"/>
        <v>23.72894844135357</v>
      </c>
      <c r="I156" s="1">
        <v>4036.4569999999999</v>
      </c>
      <c r="J156" s="1">
        <f t="shared" si="49"/>
        <v>8.3031226059850667</v>
      </c>
      <c r="K156" s="1">
        <v>4939.9870000000001</v>
      </c>
      <c r="L156" s="1">
        <v>5075.7049999999999</v>
      </c>
      <c r="M156" s="1">
        <v>61.74</v>
      </c>
      <c r="N156" s="1">
        <f t="shared" si="64"/>
        <v>304994.79738</v>
      </c>
      <c r="O156" s="1">
        <f t="shared" si="65"/>
        <v>313374.02669999999</v>
      </c>
      <c r="P156" s="1">
        <f t="shared" si="56"/>
        <v>12.628049997673571</v>
      </c>
      <c r="Q156" s="1">
        <f t="shared" si="57"/>
        <v>12.655152729592189</v>
      </c>
      <c r="R156" s="1">
        <v>51.828000000000003</v>
      </c>
      <c r="S156" s="1">
        <f t="shared" si="50"/>
        <v>3.9479305437665646</v>
      </c>
      <c r="T156" s="1">
        <v>58.95</v>
      </c>
      <c r="U156" s="1">
        <f t="shared" si="58"/>
        <v>4.0766896269833799</v>
      </c>
      <c r="V156" s="1">
        <v>22.52356</v>
      </c>
      <c r="W156" s="1">
        <f t="shared" si="51"/>
        <v>3.1145618724830446</v>
      </c>
      <c r="X156" s="1">
        <v>9.7610159999999997</v>
      </c>
      <c r="Y156" s="1">
        <f t="shared" si="52"/>
        <v>2.2783964933677985</v>
      </c>
      <c r="Z156" s="1">
        <v>29.687570000000001</v>
      </c>
      <c r="AA156" s="1">
        <f t="shared" si="53"/>
        <v>3.3907284396868169</v>
      </c>
      <c r="AB156" s="1">
        <v>9.2852000000000004E-3</v>
      </c>
      <c r="AC156" s="1">
        <v>9.8705379999999998</v>
      </c>
      <c r="AD156" s="1">
        <v>42.590049999999998</v>
      </c>
      <c r="AE156" s="1">
        <f t="shared" si="59"/>
        <v>17.48995773333333</v>
      </c>
      <c r="AF156" s="1">
        <f t="shared" si="60"/>
        <v>2.8616268724085701</v>
      </c>
      <c r="AG156" s="1">
        <v>58.374270000000003</v>
      </c>
      <c r="AH156" s="1">
        <f t="shared" si="54"/>
        <v>4.0668752105575496</v>
      </c>
      <c r="AI156" s="1">
        <v>1</v>
      </c>
      <c r="AJ156" s="1">
        <v>-1.5286960000000001</v>
      </c>
      <c r="AK156" s="1">
        <v>-1.4450989999999999</v>
      </c>
      <c r="AL156" s="1">
        <v>0.48312579999999999</v>
      </c>
      <c r="AM156" s="1">
        <v>-1.9862390000000001</v>
      </c>
      <c r="AN156" s="1">
        <v>-1.4700470000000001</v>
      </c>
      <c r="AO156" s="1">
        <v>-2.0825130000000001</v>
      </c>
      <c r="AP156" s="1">
        <v>-1.3382447</v>
      </c>
      <c r="AQ156" s="1">
        <v>-2.9742899999999999</v>
      </c>
      <c r="AR156" s="1">
        <f t="shared" si="66"/>
        <v>-1.3382447</v>
      </c>
      <c r="AS156" s="1">
        <f t="shared" si="55"/>
        <v>-31.755139488214674</v>
      </c>
      <c r="AT156" s="1">
        <v>9.8932090000000006</v>
      </c>
      <c r="AU156" s="1">
        <f t="shared" si="61"/>
        <v>2.2918485621666549</v>
      </c>
      <c r="AV156" s="1">
        <v>1</v>
      </c>
      <c r="AW156" s="1">
        <v>0</v>
      </c>
      <c r="AX156" s="1">
        <v>37.950000000000003</v>
      </c>
      <c r="AY156" s="1">
        <f t="shared" si="62"/>
        <v>37.950000000000003</v>
      </c>
      <c r="AZ156" s="1">
        <f t="shared" si="63"/>
        <v>0.42166666666666669</v>
      </c>
    </row>
    <row r="157" spans="1:52" ht="14.5" x14ac:dyDescent="0.35">
      <c r="A157" s="4" t="s">
        <v>62</v>
      </c>
      <c r="B157" s="1">
        <v>2010</v>
      </c>
      <c r="C157" s="1">
        <v>65848</v>
      </c>
      <c r="D157" s="1">
        <f t="shared" si="46"/>
        <v>11.095104334652479</v>
      </c>
      <c r="E157" s="2">
        <v>6087000000000</v>
      </c>
      <c r="F157" s="1">
        <f t="shared" si="47"/>
        <v>29.437176465440334</v>
      </c>
      <c r="G157" s="3">
        <v>22600000000</v>
      </c>
      <c r="H157" s="1">
        <f t="shared" si="48"/>
        <v>23.841215743224652</v>
      </c>
      <c r="I157" s="1">
        <v>4439.2020000000002</v>
      </c>
      <c r="J157" s="1">
        <f t="shared" si="49"/>
        <v>8.3982299095432182</v>
      </c>
      <c r="K157" s="1">
        <v>4939.9870000000001</v>
      </c>
      <c r="L157" s="1">
        <v>5075.7049999999999</v>
      </c>
      <c r="M157" s="1">
        <v>79.61</v>
      </c>
      <c r="N157" s="1">
        <f t="shared" si="64"/>
        <v>393272.36507</v>
      </c>
      <c r="O157" s="1">
        <f t="shared" si="65"/>
        <v>404076.87504999997</v>
      </c>
      <c r="P157" s="1">
        <f t="shared" si="56"/>
        <v>12.882257691700046</v>
      </c>
      <c r="Q157" s="1">
        <f t="shared" si="57"/>
        <v>12.909360423618663</v>
      </c>
      <c r="R157" s="1">
        <v>51.509</v>
      </c>
      <c r="S157" s="1">
        <f t="shared" si="50"/>
        <v>3.9417565496829687</v>
      </c>
      <c r="T157" s="1">
        <v>58.77</v>
      </c>
      <c r="U157" s="1">
        <f t="shared" si="58"/>
        <v>4.0736315206245592</v>
      </c>
      <c r="V157" s="1">
        <v>16.084109999999999</v>
      </c>
      <c r="W157" s="1">
        <f t="shared" si="51"/>
        <v>2.7778318281063936</v>
      </c>
      <c r="X157" s="1">
        <v>2.3060879999999999</v>
      </c>
      <c r="Y157" s="1">
        <f t="shared" si="52"/>
        <v>0.83555258243704278</v>
      </c>
      <c r="Z157" s="1">
        <v>30.4206</v>
      </c>
      <c r="AA157" s="1">
        <f t="shared" si="53"/>
        <v>3.4151200105025117</v>
      </c>
      <c r="AB157" s="1">
        <v>1.42121E-2</v>
      </c>
      <c r="AC157" s="1">
        <v>10.22175</v>
      </c>
      <c r="AD157" s="1">
        <v>62.856110000000001</v>
      </c>
      <c r="AE157" s="1">
        <f t="shared" si="59"/>
        <v>24.364024033333333</v>
      </c>
      <c r="AF157" s="1">
        <f t="shared" si="60"/>
        <v>3.1931076194018151</v>
      </c>
      <c r="AG157" s="1">
        <v>54.022559999999999</v>
      </c>
      <c r="AH157" s="1">
        <f t="shared" si="54"/>
        <v>3.9894017370972148</v>
      </c>
      <c r="AI157" s="1">
        <v>1</v>
      </c>
      <c r="AJ157" s="1">
        <v>-1.532135</v>
      </c>
      <c r="AK157" s="1">
        <v>-1.563445</v>
      </c>
      <c r="AL157" s="1">
        <v>0.3341056</v>
      </c>
      <c r="AM157" s="1">
        <v>-2.0368580000000001</v>
      </c>
      <c r="AN157" s="1">
        <v>-1.487252</v>
      </c>
      <c r="AO157" s="1">
        <v>-2.040295</v>
      </c>
      <c r="AP157" s="1">
        <v>-1.3876466000000001</v>
      </c>
      <c r="AQ157" s="1">
        <v>-3.0967579999999999</v>
      </c>
      <c r="AR157" s="1">
        <f t="shared" si="66"/>
        <v>-1.3876466000000001</v>
      </c>
      <c r="AS157" s="1">
        <f t="shared" si="55"/>
        <v>-33.083181965952164</v>
      </c>
      <c r="AT157" s="1">
        <v>9.8932090000000006</v>
      </c>
      <c r="AU157" s="1">
        <f t="shared" si="61"/>
        <v>2.2918485621666549</v>
      </c>
      <c r="AV157" s="1">
        <v>1</v>
      </c>
      <c r="AW157" s="1">
        <v>0</v>
      </c>
      <c r="AX157" s="1">
        <v>37.950000000000003</v>
      </c>
      <c r="AY157" s="1">
        <f t="shared" si="62"/>
        <v>37.950000000000003</v>
      </c>
      <c r="AZ157" s="1">
        <f t="shared" si="63"/>
        <v>0.42166666666666669</v>
      </c>
    </row>
    <row r="158" spans="1:52" ht="14.5" x14ac:dyDescent="0.35">
      <c r="A158" s="4" t="s">
        <v>62</v>
      </c>
      <c r="B158" s="1">
        <v>2011</v>
      </c>
      <c r="C158" s="1">
        <v>27648</v>
      </c>
      <c r="D158" s="1">
        <f t="shared" si="46"/>
        <v>10.227308671603781</v>
      </c>
      <c r="E158" s="2">
        <v>7552000000000</v>
      </c>
      <c r="F158" s="1">
        <f t="shared" si="47"/>
        <v>29.652833544771749</v>
      </c>
      <c r="G158" s="3">
        <v>29200000000</v>
      </c>
      <c r="H158" s="1">
        <f t="shared" si="48"/>
        <v>24.097434546220647</v>
      </c>
      <c r="I158" s="1">
        <v>5649.9620000000004</v>
      </c>
      <c r="J158" s="1">
        <f t="shared" si="49"/>
        <v>8.6394040984541522</v>
      </c>
      <c r="K158" s="1">
        <v>4939.9870000000001</v>
      </c>
      <c r="L158" s="1">
        <v>5075.7049999999999</v>
      </c>
      <c r="M158" s="1">
        <v>111.26</v>
      </c>
      <c r="N158" s="1">
        <f t="shared" si="64"/>
        <v>549622.95362000004</v>
      </c>
      <c r="O158" s="1">
        <f t="shared" si="65"/>
        <v>564722.93830000004</v>
      </c>
      <c r="P158" s="1">
        <f t="shared" si="56"/>
        <v>13.216987783246706</v>
      </c>
      <c r="Q158" s="1">
        <f t="shared" si="57"/>
        <v>13.244090515165324</v>
      </c>
      <c r="R158" s="1">
        <v>51.174999999999997</v>
      </c>
      <c r="S158" s="1">
        <f t="shared" si="50"/>
        <v>3.9352511315473531</v>
      </c>
      <c r="T158" s="1">
        <v>58.42</v>
      </c>
      <c r="U158" s="1">
        <f t="shared" si="58"/>
        <v>4.0676582969595954</v>
      </c>
      <c r="V158" s="1">
        <v>11.6</v>
      </c>
      <c r="W158" s="1">
        <f t="shared" si="51"/>
        <v>2.451005098112319</v>
      </c>
      <c r="X158" s="1">
        <v>12.85745</v>
      </c>
      <c r="Y158" s="1">
        <f t="shared" si="52"/>
        <v>2.5539234098785055</v>
      </c>
      <c r="Z158" s="1">
        <v>43.790210000000002</v>
      </c>
      <c r="AA158" s="1">
        <f t="shared" si="53"/>
        <v>3.7794102764172455</v>
      </c>
      <c r="AB158" s="1">
        <v>2.1259799999999999E-2</v>
      </c>
      <c r="AC158" s="1">
        <v>10.57192</v>
      </c>
      <c r="AD158" s="1">
        <v>102.4336</v>
      </c>
      <c r="AE158" s="1">
        <f t="shared" si="59"/>
        <v>37.675593266666667</v>
      </c>
      <c r="AF158" s="1">
        <f t="shared" si="60"/>
        <v>3.6290124913472144</v>
      </c>
      <c r="AG158" s="1">
        <v>70.467510000000004</v>
      </c>
      <c r="AH158" s="1">
        <f t="shared" si="54"/>
        <v>4.2551517525299047</v>
      </c>
      <c r="AI158" s="1">
        <v>1</v>
      </c>
      <c r="AJ158" s="1">
        <v>-1.5433600000000001</v>
      </c>
      <c r="AK158" s="1">
        <v>-1.6038110000000001</v>
      </c>
      <c r="AL158" s="1">
        <v>0.23412910000000001</v>
      </c>
      <c r="AM158" s="1">
        <v>-2.0158680000000002</v>
      </c>
      <c r="AN158" s="1">
        <v>-1.46</v>
      </c>
      <c r="AO158" s="1">
        <v>-2.17</v>
      </c>
      <c r="AP158" s="1">
        <v>-1.426485</v>
      </c>
      <c r="AQ158" s="1">
        <v>-3.1772279999999999</v>
      </c>
      <c r="AR158" s="1">
        <f t="shared" si="66"/>
        <v>-1.426485</v>
      </c>
      <c r="AS158" s="1">
        <f t="shared" si="55"/>
        <v>-34.374628918665557</v>
      </c>
      <c r="AT158" s="1">
        <v>9.8932090000000006</v>
      </c>
      <c r="AU158" s="1">
        <f t="shared" si="61"/>
        <v>2.2918485621666549</v>
      </c>
      <c r="AV158" s="1">
        <v>1</v>
      </c>
      <c r="AW158" s="1">
        <v>0</v>
      </c>
      <c r="AX158" s="1">
        <v>37.950000000000003</v>
      </c>
      <c r="AY158" s="1">
        <f t="shared" si="62"/>
        <v>37.950000000000003</v>
      </c>
      <c r="AZ158" s="1">
        <f t="shared" si="63"/>
        <v>0.42166666666666669</v>
      </c>
    </row>
    <row r="159" spans="1:52" ht="14.5" x14ac:dyDescent="0.35">
      <c r="A159" s="4" t="s">
        <v>62</v>
      </c>
      <c r="B159" s="1">
        <v>2012</v>
      </c>
      <c r="C159" s="1">
        <v>28777</v>
      </c>
      <c r="D159" s="1">
        <f t="shared" si="46"/>
        <v>10.267331735953192</v>
      </c>
      <c r="E159" s="2">
        <v>8532000000000</v>
      </c>
      <c r="F159" s="1">
        <f t="shared" si="47"/>
        <v>29.774844916537653</v>
      </c>
      <c r="G159" s="3">
        <v>35200000000</v>
      </c>
      <c r="H159" s="1">
        <f t="shared" si="48"/>
        <v>24.284311919550461</v>
      </c>
      <c r="I159" s="1">
        <v>6675.1779999999999</v>
      </c>
      <c r="J159" s="1">
        <f t="shared" si="49"/>
        <v>8.8061511495795681</v>
      </c>
      <c r="K159" s="1">
        <v>4939.9870000000001</v>
      </c>
      <c r="L159" s="1">
        <v>5075.7049999999999</v>
      </c>
      <c r="M159" s="1">
        <v>111.57</v>
      </c>
      <c r="N159" s="1">
        <f t="shared" si="64"/>
        <v>551154.34959</v>
      </c>
      <c r="O159" s="1">
        <f t="shared" si="65"/>
        <v>566296.40684999991</v>
      </c>
      <c r="P159" s="1">
        <f t="shared" si="56"/>
        <v>13.219770175204646</v>
      </c>
      <c r="Q159" s="1">
        <f t="shared" si="57"/>
        <v>13.246872907123265</v>
      </c>
      <c r="R159" s="1">
        <v>50.825000000000003</v>
      </c>
      <c r="S159" s="1">
        <f t="shared" si="50"/>
        <v>3.9283883595144102</v>
      </c>
      <c r="T159" s="1">
        <v>58.33</v>
      </c>
      <c r="U159" s="1">
        <f t="shared" si="58"/>
        <v>4.0661165407655462</v>
      </c>
      <c r="V159" s="1">
        <v>8.9</v>
      </c>
      <c r="W159" s="1">
        <f t="shared" si="51"/>
        <v>2.1860512767380942</v>
      </c>
      <c r="X159" s="1">
        <v>8.2700840000000007</v>
      </c>
      <c r="Y159" s="1">
        <f t="shared" si="52"/>
        <v>2.1126446661786957</v>
      </c>
      <c r="Z159" s="1">
        <v>38.67353</v>
      </c>
      <c r="AA159" s="1">
        <f t="shared" si="53"/>
        <v>3.6551553866869937</v>
      </c>
      <c r="AB159" s="1">
        <v>2.6576099999999998E-2</v>
      </c>
      <c r="AC159" s="1">
        <v>10.91517</v>
      </c>
      <c r="AD159" s="1">
        <v>111.9991</v>
      </c>
      <c r="AE159" s="1">
        <f t="shared" si="59"/>
        <v>40.980282033333332</v>
      </c>
      <c r="AF159" s="1">
        <f t="shared" si="60"/>
        <v>3.7130910250060398</v>
      </c>
      <c r="AG159" s="1">
        <v>75.076329999999999</v>
      </c>
      <c r="AH159" s="1">
        <f t="shared" si="54"/>
        <v>4.3185053293301898</v>
      </c>
      <c r="AI159" s="1">
        <v>1</v>
      </c>
      <c r="AJ159" s="1">
        <v>-1.431173</v>
      </c>
      <c r="AK159" s="1">
        <v>-1.2571589999999999</v>
      </c>
      <c r="AL159" s="1">
        <v>0.42808790000000002</v>
      </c>
      <c r="AM159" s="1">
        <v>-2.0675150000000002</v>
      </c>
      <c r="AN159" s="1">
        <v>-1.4</v>
      </c>
      <c r="AO159" s="1">
        <v>-2.25</v>
      </c>
      <c r="AP159" s="1">
        <v>-1.3296265</v>
      </c>
      <c r="AQ159" s="1">
        <v>-2.9154330000000002</v>
      </c>
      <c r="AR159" s="1">
        <f t="shared" si="66"/>
        <v>-1.3296265</v>
      </c>
      <c r="AS159" s="1">
        <f t="shared" si="55"/>
        <v>-32.289064662500159</v>
      </c>
      <c r="AT159" s="1">
        <v>9.8932090000000006</v>
      </c>
      <c r="AU159" s="1">
        <f t="shared" si="61"/>
        <v>2.2918485621666549</v>
      </c>
      <c r="AV159" s="1">
        <v>1</v>
      </c>
      <c r="AW159" s="1">
        <v>0</v>
      </c>
      <c r="AX159" s="1">
        <v>37.950000000000003</v>
      </c>
      <c r="AY159" s="1">
        <f t="shared" si="62"/>
        <v>37.950000000000003</v>
      </c>
      <c r="AZ159" s="1">
        <f t="shared" si="63"/>
        <v>0.42166666666666669</v>
      </c>
    </row>
    <row r="160" spans="1:52" ht="14.5" x14ac:dyDescent="0.35">
      <c r="A160" s="4" t="s">
        <v>62</v>
      </c>
      <c r="B160" s="1">
        <v>2013</v>
      </c>
      <c r="C160" s="1">
        <v>25323</v>
      </c>
      <c r="D160" s="1">
        <f t="shared" si="46"/>
        <v>10.13946835265183</v>
      </c>
      <c r="E160" s="2">
        <v>9570000000000</v>
      </c>
      <c r="F160" s="1">
        <f t="shared" si="47"/>
        <v>29.889654321393412</v>
      </c>
      <c r="G160" s="3">
        <v>39200000000</v>
      </c>
      <c r="H160" s="1">
        <f t="shared" si="48"/>
        <v>24.391942583742829</v>
      </c>
      <c r="I160" s="1">
        <v>7304.2860000000001</v>
      </c>
      <c r="J160" s="1">
        <f t="shared" si="49"/>
        <v>8.8962165781347089</v>
      </c>
      <c r="K160" s="1">
        <v>4939.9870000000001</v>
      </c>
      <c r="L160" s="1">
        <v>5075.7049999999999</v>
      </c>
      <c r="M160" s="1">
        <v>108.56</v>
      </c>
      <c r="N160" s="1">
        <f t="shared" si="64"/>
        <v>536284.98872000002</v>
      </c>
      <c r="O160" s="1">
        <f t="shared" si="65"/>
        <v>551018.53480000002</v>
      </c>
      <c r="P160" s="1">
        <f t="shared" si="56"/>
        <v>13.192420994126172</v>
      </c>
      <c r="Q160" s="1">
        <f t="shared" si="57"/>
        <v>13.219523726044789</v>
      </c>
      <c r="R160" s="1">
        <v>50.459000000000003</v>
      </c>
      <c r="S160" s="1">
        <f t="shared" si="50"/>
        <v>3.9211611253391707</v>
      </c>
      <c r="T160" s="1">
        <v>58.32</v>
      </c>
      <c r="U160" s="1">
        <f t="shared" si="58"/>
        <v>4.0659450877004026</v>
      </c>
      <c r="V160" s="1">
        <v>7.3</v>
      </c>
      <c r="W160" s="1">
        <f t="shared" si="51"/>
        <v>1.9878743481543455</v>
      </c>
      <c r="X160" s="1">
        <v>1.1524460000000001</v>
      </c>
      <c r="Y160" s="1">
        <f t="shared" si="52"/>
        <v>0.14188664012717814</v>
      </c>
      <c r="Z160" s="1">
        <v>33.123420000000003</v>
      </c>
      <c r="AA160" s="1">
        <f t="shared" si="53"/>
        <v>3.5002405850555878</v>
      </c>
      <c r="AB160" s="1">
        <v>3.3542200000000001E-2</v>
      </c>
      <c r="AC160" s="1">
        <v>11.21799</v>
      </c>
      <c r="AD160" s="1">
        <v>114.1422</v>
      </c>
      <c r="AE160" s="1">
        <f t="shared" si="59"/>
        <v>41.797910733333332</v>
      </c>
      <c r="AF160" s="1">
        <f t="shared" si="60"/>
        <v>3.7328463558254055</v>
      </c>
      <c r="AG160" s="1">
        <v>68.371629999999996</v>
      </c>
      <c r="AH160" s="1">
        <f t="shared" si="54"/>
        <v>4.22495797250739</v>
      </c>
      <c r="AI160" s="1">
        <v>1</v>
      </c>
      <c r="AJ160" s="1">
        <v>-1.4078630000000001</v>
      </c>
      <c r="AK160" s="1">
        <v>-1.2823119999999999</v>
      </c>
      <c r="AL160" s="1">
        <v>0.2490955</v>
      </c>
      <c r="AM160" s="1">
        <v>-2.0906259999999999</v>
      </c>
      <c r="AN160" s="1">
        <v>-1.39</v>
      </c>
      <c r="AO160" s="1">
        <v>-2.2200000000000002</v>
      </c>
      <c r="AP160" s="1">
        <v>-1.3569509</v>
      </c>
      <c r="AQ160" s="1">
        <v>-2.9640230000000001</v>
      </c>
      <c r="AR160" s="1">
        <f t="shared" si="66"/>
        <v>-1.3569509</v>
      </c>
      <c r="AS160" s="1">
        <f t="shared" si="55"/>
        <v>-33.098668441758157</v>
      </c>
      <c r="AT160" s="1">
        <v>9.8932090000000006</v>
      </c>
      <c r="AU160" s="1">
        <f t="shared" si="61"/>
        <v>2.2918485621666549</v>
      </c>
      <c r="AV160" s="1">
        <v>1</v>
      </c>
      <c r="AW160" s="1">
        <v>0</v>
      </c>
      <c r="AX160" s="1">
        <v>37.950000000000003</v>
      </c>
      <c r="AY160" s="1">
        <f t="shared" si="62"/>
        <v>37.950000000000003</v>
      </c>
      <c r="AZ160" s="1">
        <f t="shared" si="63"/>
        <v>0.42166666666666669</v>
      </c>
    </row>
    <row r="161" spans="1:52" ht="14.5" x14ac:dyDescent="0.35">
      <c r="A161" s="4" t="s">
        <v>62</v>
      </c>
      <c r="B161" s="1">
        <v>2014</v>
      </c>
      <c r="C161" s="1">
        <v>44760</v>
      </c>
      <c r="D161" s="1">
        <f t="shared" si="46"/>
        <v>10.709070162425862</v>
      </c>
      <c r="E161" s="2">
        <v>10480000000000</v>
      </c>
      <c r="F161" s="1">
        <f t="shared" si="47"/>
        <v>29.980489794821445</v>
      </c>
      <c r="G161" s="3">
        <v>43500000000</v>
      </c>
      <c r="H161" s="1">
        <f t="shared" si="48"/>
        <v>24.496026775041049</v>
      </c>
      <c r="I161" s="1">
        <v>7962.2449999999999</v>
      </c>
      <c r="J161" s="1">
        <f t="shared" si="49"/>
        <v>8.9824662742498642</v>
      </c>
      <c r="K161" s="1">
        <v>4939.9870000000001</v>
      </c>
      <c r="L161" s="1">
        <v>5075.7049999999999</v>
      </c>
      <c r="M161" s="1">
        <v>98.97</v>
      </c>
      <c r="N161" s="1">
        <f t="shared" si="64"/>
        <v>488910.51338999998</v>
      </c>
      <c r="O161" s="1">
        <f t="shared" si="65"/>
        <v>502342.52385</v>
      </c>
      <c r="P161" s="1">
        <f t="shared" si="56"/>
        <v>13.099934752508158</v>
      </c>
      <c r="Q161" s="1">
        <f t="shared" si="57"/>
        <v>13.127037484426776</v>
      </c>
      <c r="R161" s="1">
        <v>50.079000000000001</v>
      </c>
      <c r="S161" s="1">
        <f t="shared" si="50"/>
        <v>3.9136017585413607</v>
      </c>
      <c r="T161" s="1">
        <v>58.31</v>
      </c>
      <c r="U161" s="1">
        <f t="shared" si="58"/>
        <v>4.0657736052340647</v>
      </c>
      <c r="V161" s="1">
        <v>8.800001</v>
      </c>
      <c r="W161" s="1">
        <f t="shared" si="51"/>
        <v>2.1747518351205182</v>
      </c>
      <c r="X161" s="1">
        <v>0.66918100000000003</v>
      </c>
      <c r="Y161" s="1">
        <f t="shared" si="52"/>
        <v>-0.40170070238251376</v>
      </c>
      <c r="Z161" s="1">
        <v>24.956969999999998</v>
      </c>
      <c r="AA161" s="1">
        <f t="shared" si="53"/>
        <v>3.2171531419015817</v>
      </c>
      <c r="AB161" s="1">
        <v>4.2075799999999997E-2</v>
      </c>
      <c r="AC161" s="1">
        <v>11.42266</v>
      </c>
      <c r="AD161" s="1">
        <v>131.8271</v>
      </c>
      <c r="AE161" s="1">
        <f t="shared" si="59"/>
        <v>47.763945266666667</v>
      </c>
      <c r="AF161" s="1">
        <f t="shared" si="60"/>
        <v>3.8662710717586375</v>
      </c>
      <c r="AG161" s="1">
        <v>63.183219999999999</v>
      </c>
      <c r="AH161" s="1">
        <f t="shared" si="54"/>
        <v>4.1460387595706525</v>
      </c>
      <c r="AI161" s="1">
        <v>1</v>
      </c>
      <c r="AJ161" s="1">
        <v>-1.3144020000000001</v>
      </c>
      <c r="AK161" s="1">
        <v>-0.8427268</v>
      </c>
      <c r="AL161" s="1">
        <v>7.4205999999999994E-2</v>
      </c>
      <c r="AM161" s="1">
        <v>-2.0585270000000002</v>
      </c>
      <c r="AN161" s="1">
        <v>-1.364684</v>
      </c>
      <c r="AO161" s="1">
        <v>-2.2591589999999999</v>
      </c>
      <c r="AP161" s="1">
        <v>-1.2942155</v>
      </c>
      <c r="AQ161" s="1">
        <v>-2.7361360000000001</v>
      </c>
      <c r="AR161" s="1">
        <f t="shared" si="66"/>
        <v>-1.2942155</v>
      </c>
      <c r="AS161" s="1">
        <f t="shared" si="55"/>
        <v>-31.703137540673136</v>
      </c>
      <c r="AT161" s="1">
        <v>10.57752</v>
      </c>
      <c r="AU161" s="1">
        <f t="shared" si="61"/>
        <v>2.3587309944162538</v>
      </c>
      <c r="AV161" s="1">
        <v>1</v>
      </c>
      <c r="AW161" s="1">
        <v>0</v>
      </c>
      <c r="AX161" s="1">
        <v>37.950000000000003</v>
      </c>
      <c r="AY161" s="1">
        <f t="shared" si="62"/>
        <v>37.950000000000003</v>
      </c>
      <c r="AZ161" s="1">
        <f t="shared" si="63"/>
        <v>0.42166666666666669</v>
      </c>
    </row>
    <row r="162" spans="1:52" ht="14.5" x14ac:dyDescent="0.35">
      <c r="A162" s="4" t="s">
        <v>62</v>
      </c>
      <c r="B162" s="1">
        <v>2015</v>
      </c>
      <c r="C162" s="1">
        <v>13304</v>
      </c>
      <c r="D162" s="1">
        <f t="shared" si="46"/>
        <v>9.4958200208727632</v>
      </c>
      <c r="E162" s="2">
        <v>11060000000000</v>
      </c>
      <c r="F162" s="1">
        <f t="shared" si="47"/>
        <v>30.034356112022738</v>
      </c>
      <c r="G162" s="3">
        <v>35800000000</v>
      </c>
      <c r="H162" s="1">
        <f t="shared" si="48"/>
        <v>24.301213730353066</v>
      </c>
      <c r="I162" s="1">
        <v>6432.6859999999997</v>
      </c>
      <c r="J162" s="1">
        <f t="shared" si="49"/>
        <v>8.7691474594005001</v>
      </c>
      <c r="K162" s="1">
        <v>4939.9870000000001</v>
      </c>
      <c r="L162" s="1">
        <v>5075.7049999999999</v>
      </c>
      <c r="M162" s="1">
        <v>53.03</v>
      </c>
      <c r="N162" s="1">
        <f t="shared" si="64"/>
        <v>261967.51061</v>
      </c>
      <c r="O162" s="1">
        <f t="shared" si="65"/>
        <v>269164.63614999998</v>
      </c>
      <c r="P162" s="1">
        <f t="shared" si="56"/>
        <v>12.475975769748597</v>
      </c>
      <c r="Q162" s="1">
        <f t="shared" si="57"/>
        <v>12.503078501667215</v>
      </c>
      <c r="R162" s="1">
        <v>49.683</v>
      </c>
      <c r="S162" s="1">
        <f t="shared" si="50"/>
        <v>3.9056628222754637</v>
      </c>
      <c r="T162" s="1">
        <v>58.34</v>
      </c>
      <c r="U162" s="1">
        <f t="shared" si="58"/>
        <v>4.0662879644395753</v>
      </c>
      <c r="V162" s="1">
        <v>8.4999780000000005</v>
      </c>
      <c r="W162" s="1">
        <f t="shared" si="51"/>
        <v>2.1400635752576274</v>
      </c>
      <c r="X162" s="1">
        <v>1</v>
      </c>
      <c r="Y162" s="1">
        <f t="shared" si="52"/>
        <v>0</v>
      </c>
      <c r="Z162" s="1">
        <v>17.996030000000001</v>
      </c>
      <c r="AA162" s="1">
        <f t="shared" si="53"/>
        <v>2.8901511780146558</v>
      </c>
      <c r="AB162" s="1">
        <v>5.3905599999999998E-2</v>
      </c>
      <c r="AC162" s="1">
        <v>11.643599999999999</v>
      </c>
      <c r="AD162" s="1">
        <v>140.9092</v>
      </c>
      <c r="AE162" s="1">
        <f t="shared" si="59"/>
        <v>50.868901866666668</v>
      </c>
      <c r="AF162" s="1">
        <f t="shared" si="60"/>
        <v>3.9292517715497075</v>
      </c>
      <c r="AG162" s="1">
        <v>47.486409999999999</v>
      </c>
      <c r="AH162" s="1">
        <f t="shared" si="54"/>
        <v>3.8604435648415185</v>
      </c>
      <c r="AI162" s="1">
        <v>1</v>
      </c>
      <c r="AJ162" s="1">
        <v>-1.346857</v>
      </c>
      <c r="AK162" s="1">
        <v>-0.85070590000000001</v>
      </c>
      <c r="AL162" s="1">
        <v>-8.7798899999999999E-2</v>
      </c>
      <c r="AM162" s="1">
        <v>-2.0738409999999998</v>
      </c>
      <c r="AN162" s="1">
        <v>-1.4178839999999999</v>
      </c>
      <c r="AO162" s="1">
        <v>-2.2375349999999998</v>
      </c>
      <c r="AP162" s="1">
        <v>-1.3357703000000001</v>
      </c>
      <c r="AQ162" s="1">
        <v>-2.8313030000000001</v>
      </c>
      <c r="AR162" s="1">
        <f t="shared" si="66"/>
        <v>-1.3357703000000001</v>
      </c>
      <c r="AS162" s="1">
        <f t="shared" si="55"/>
        <v>-32.460839554957836</v>
      </c>
      <c r="AT162" s="1">
        <v>10.85741</v>
      </c>
      <c r="AU162" s="1">
        <f t="shared" si="61"/>
        <v>2.3848477961914711</v>
      </c>
      <c r="AV162" s="1">
        <v>1</v>
      </c>
      <c r="AW162" s="1">
        <v>0</v>
      </c>
      <c r="AX162" s="1">
        <v>37.950000000000003</v>
      </c>
      <c r="AY162" s="1">
        <f t="shared" si="62"/>
        <v>37.950000000000003</v>
      </c>
      <c r="AZ162" s="1">
        <f t="shared" si="63"/>
        <v>0.42166666666666669</v>
      </c>
    </row>
    <row r="163" spans="1:52" ht="14.5" x14ac:dyDescent="0.35">
      <c r="A163" s="4" t="s">
        <v>62</v>
      </c>
      <c r="B163" s="1">
        <v>2016</v>
      </c>
      <c r="C163" s="1">
        <v>24908</v>
      </c>
      <c r="D163" s="1">
        <f t="shared" si="46"/>
        <v>10.122944315992342</v>
      </c>
      <c r="E163" s="2">
        <v>11230000000000</v>
      </c>
      <c r="F163" s="1">
        <f t="shared" si="47"/>
        <v>30.049609884678901</v>
      </c>
      <c r="G163" s="3">
        <v>36200000000</v>
      </c>
      <c r="H163" s="1">
        <f t="shared" si="48"/>
        <v>24.312324955778138</v>
      </c>
      <c r="I163" s="1">
        <v>6387.683</v>
      </c>
      <c r="J163" s="1">
        <f t="shared" si="49"/>
        <v>8.7621268838080226</v>
      </c>
      <c r="K163" s="1">
        <v>4939.9870000000001</v>
      </c>
      <c r="L163" s="1">
        <v>5075.7049999999999</v>
      </c>
      <c r="M163" s="1">
        <v>45.13</v>
      </c>
      <c r="N163" s="1">
        <f t="shared" si="64"/>
        <v>222941.61331000002</v>
      </c>
      <c r="O163" s="1">
        <f t="shared" si="65"/>
        <v>229066.56665000002</v>
      </c>
      <c r="P163" s="1">
        <f t="shared" si="56"/>
        <v>12.314665192438468</v>
      </c>
      <c r="Q163" s="1">
        <f t="shared" si="57"/>
        <v>12.341767924357086</v>
      </c>
      <c r="R163" s="1">
        <v>49.271999999999998</v>
      </c>
      <c r="S163" s="1">
        <f t="shared" si="50"/>
        <v>3.8973559683847423</v>
      </c>
      <c r="T163" s="1">
        <v>58.29</v>
      </c>
      <c r="U163" s="1">
        <f t="shared" si="58"/>
        <v>4.0654305520574585</v>
      </c>
      <c r="V163" s="1">
        <v>6.2018120000000003</v>
      </c>
      <c r="W163" s="1">
        <f t="shared" si="51"/>
        <v>1.8248415074164932</v>
      </c>
      <c r="X163" s="1">
        <v>1</v>
      </c>
      <c r="Y163" s="1">
        <f t="shared" si="52"/>
        <v>0</v>
      </c>
      <c r="Z163" s="1">
        <v>11.7697</v>
      </c>
      <c r="AA163" s="1">
        <f t="shared" si="53"/>
        <v>2.465528432417186</v>
      </c>
      <c r="AB163" s="1">
        <v>7.0641800000000005E-2</v>
      </c>
      <c r="AC163" s="1">
        <v>11.744199999999999</v>
      </c>
      <c r="AD163" s="1">
        <v>151.4384</v>
      </c>
      <c r="AE163" s="1">
        <f t="shared" si="59"/>
        <v>54.417747266666673</v>
      </c>
      <c r="AF163" s="1">
        <f t="shared" si="60"/>
        <v>3.9966903371779425</v>
      </c>
      <c r="AG163" s="1">
        <v>33.061070000000001</v>
      </c>
      <c r="AH163" s="1">
        <f t="shared" si="54"/>
        <v>3.4983564572653791</v>
      </c>
      <c r="AI163" s="1">
        <v>1</v>
      </c>
      <c r="AJ163" s="1">
        <v>-1.518446</v>
      </c>
      <c r="AK163" s="1">
        <v>-1.126665</v>
      </c>
      <c r="AL163" s="1">
        <v>-0.18969249999999999</v>
      </c>
      <c r="AM163" s="1">
        <v>-2.0909879999999998</v>
      </c>
      <c r="AN163" s="1">
        <v>-1.4901120000000001</v>
      </c>
      <c r="AO163" s="1">
        <v>-2.1708430000000001</v>
      </c>
      <c r="AP163" s="1">
        <v>-1.4311244000000001</v>
      </c>
      <c r="AQ163" s="1">
        <v>-3.1055190000000001</v>
      </c>
      <c r="AR163" s="1">
        <f t="shared" si="66"/>
        <v>-1.4311244000000001</v>
      </c>
      <c r="AS163" s="1">
        <f t="shared" si="55"/>
        <v>-34.793961464943017</v>
      </c>
      <c r="AT163" s="1">
        <v>12.38031</v>
      </c>
      <c r="AU163" s="1">
        <f t="shared" si="61"/>
        <v>2.516107307330667</v>
      </c>
      <c r="AV163" s="1">
        <v>1</v>
      </c>
      <c r="AW163" s="1">
        <v>0</v>
      </c>
      <c r="AX163" s="1">
        <v>37.950000000000003</v>
      </c>
      <c r="AY163" s="1">
        <f t="shared" si="62"/>
        <v>37.950000000000003</v>
      </c>
      <c r="AZ163" s="1">
        <f t="shared" si="63"/>
        <v>0.42166666666666669</v>
      </c>
    </row>
    <row r="164" spans="1:52" ht="14.5" x14ac:dyDescent="0.35">
      <c r="A164" s="4" t="s">
        <v>62</v>
      </c>
      <c r="B164" s="1">
        <v>2017</v>
      </c>
      <c r="C164" s="1">
        <v>34272</v>
      </c>
      <c r="D164" s="1">
        <f t="shared" si="46"/>
        <v>10.442083973247476</v>
      </c>
      <c r="E164" s="2">
        <v>12310000000000</v>
      </c>
      <c r="F164" s="1">
        <f t="shared" si="47"/>
        <v>30.14143305612491</v>
      </c>
      <c r="G164" s="3">
        <v>37900000000</v>
      </c>
      <c r="H164" s="1">
        <f t="shared" si="48"/>
        <v>24.358216949034791</v>
      </c>
      <c r="I164" s="1">
        <v>6587.0929999999998</v>
      </c>
      <c r="J164" s="1">
        <f t="shared" si="49"/>
        <v>8.7928674072597133</v>
      </c>
      <c r="K164" s="1">
        <v>4939.9870000000001</v>
      </c>
      <c r="L164" s="1">
        <v>5075.7049999999999</v>
      </c>
      <c r="M164" s="1">
        <v>54.71</v>
      </c>
      <c r="N164" s="1">
        <f t="shared" si="64"/>
        <v>270266.68877000001</v>
      </c>
      <c r="O164" s="1">
        <f t="shared" si="65"/>
        <v>277691.82055</v>
      </c>
      <c r="P164" s="1">
        <f t="shared" si="56"/>
        <v>12.507164486675293</v>
      </c>
      <c r="Q164" s="1">
        <f t="shared" si="57"/>
        <v>12.534267218593911</v>
      </c>
      <c r="R164" s="1">
        <v>48.847000000000001</v>
      </c>
      <c r="S164" s="1">
        <f t="shared" si="50"/>
        <v>3.8886929641157622</v>
      </c>
      <c r="T164" s="1">
        <v>58.17</v>
      </c>
      <c r="U164" s="1">
        <f t="shared" si="58"/>
        <v>4.0633697579226702</v>
      </c>
      <c r="V164" s="1">
        <v>5.4999960000000003</v>
      </c>
      <c r="W164" s="1">
        <f t="shared" si="51"/>
        <v>1.7047473649654337</v>
      </c>
      <c r="X164" s="1">
        <v>1</v>
      </c>
      <c r="Y164" s="1">
        <f t="shared" si="52"/>
        <v>0</v>
      </c>
      <c r="Z164" s="1">
        <v>16.548819999999999</v>
      </c>
      <c r="AA164" s="1">
        <f t="shared" si="53"/>
        <v>2.8063148001875149</v>
      </c>
      <c r="AB164" s="1">
        <v>8.6840700000000007E-2</v>
      </c>
      <c r="AC164" s="1">
        <v>11.845079999999999</v>
      </c>
      <c r="AD164" s="1">
        <v>162.86109999999999</v>
      </c>
      <c r="AE164" s="1">
        <f t="shared" si="59"/>
        <v>58.264340233333336</v>
      </c>
      <c r="AF164" s="1">
        <f t="shared" si="60"/>
        <v>4.0649902464106704</v>
      </c>
      <c r="AG164" s="1">
        <v>31.71679</v>
      </c>
      <c r="AH164" s="1">
        <f t="shared" si="54"/>
        <v>3.4568461936634405</v>
      </c>
      <c r="AI164" s="1">
        <v>1</v>
      </c>
      <c r="AJ164" s="1">
        <v>-1.4756020000000001</v>
      </c>
      <c r="AK164" s="1">
        <v>-1.214653</v>
      </c>
      <c r="AL164" s="1">
        <v>-0.12590229999999999</v>
      </c>
      <c r="AM164" s="1">
        <v>-1.9963310000000001</v>
      </c>
      <c r="AN164" s="1">
        <v>-1.481706</v>
      </c>
      <c r="AO164" s="1">
        <v>-2.1599490000000001</v>
      </c>
      <c r="AP164" s="1">
        <v>-1.4090239</v>
      </c>
      <c r="AQ164" s="1">
        <v>-3.0540389999999999</v>
      </c>
      <c r="AR164" s="1">
        <f t="shared" si="66"/>
        <v>-1.4090239</v>
      </c>
      <c r="AS164" s="1">
        <f t="shared" si="55"/>
        <v>-34.321309842575104</v>
      </c>
      <c r="AT164" s="1">
        <v>16.56964</v>
      </c>
      <c r="AU164" s="1">
        <f t="shared" si="61"/>
        <v>2.8075721051915954</v>
      </c>
      <c r="AV164" s="1">
        <v>1</v>
      </c>
      <c r="AW164" s="1">
        <v>0</v>
      </c>
      <c r="AX164" s="1">
        <v>37.950000000000003</v>
      </c>
      <c r="AY164" s="1">
        <f t="shared" si="62"/>
        <v>37.950000000000003</v>
      </c>
      <c r="AZ164" s="1">
        <f t="shared" si="63"/>
        <v>0.42166666666666669</v>
      </c>
    </row>
    <row r="165" spans="1:52" ht="14.5" x14ac:dyDescent="0.35">
      <c r="A165" s="4" t="s">
        <v>62</v>
      </c>
      <c r="B165" s="1">
        <v>2018</v>
      </c>
      <c r="C165" s="1">
        <v>31193</v>
      </c>
      <c r="D165" s="1">
        <f t="shared" si="46"/>
        <v>10.347948989650975</v>
      </c>
      <c r="E165" s="2">
        <v>13890000000000</v>
      </c>
      <c r="F165" s="1">
        <f t="shared" si="47"/>
        <v>30.262190272694802</v>
      </c>
      <c r="G165" s="3">
        <v>40800000000</v>
      </c>
      <c r="H165" s="1">
        <f t="shared" si="48"/>
        <v>24.431947918356528</v>
      </c>
      <c r="I165" s="1">
        <v>6967.375</v>
      </c>
      <c r="J165" s="1">
        <f t="shared" si="49"/>
        <v>8.8489938187574246</v>
      </c>
      <c r="K165" s="1">
        <v>4939.9870000000001</v>
      </c>
      <c r="L165" s="1">
        <v>5075.7049999999999</v>
      </c>
      <c r="M165" s="1">
        <v>71.34</v>
      </c>
      <c r="N165" s="1">
        <f t="shared" si="64"/>
        <v>352418.67258000001</v>
      </c>
      <c r="O165" s="1">
        <f t="shared" si="65"/>
        <v>362100.79470000003</v>
      </c>
      <c r="P165" s="1">
        <f t="shared" si="56"/>
        <v>12.772575158530303</v>
      </c>
      <c r="Q165" s="1">
        <f t="shared" si="57"/>
        <v>12.799677890448921</v>
      </c>
      <c r="R165" s="1">
        <v>48.406999999999996</v>
      </c>
      <c r="S165" s="1">
        <f t="shared" si="50"/>
        <v>3.8796444313641243</v>
      </c>
      <c r="T165" s="1">
        <v>58.02</v>
      </c>
      <c r="U165" s="1">
        <f t="shared" si="58"/>
        <v>4.0607877786932578</v>
      </c>
      <c r="V165" s="1">
        <v>4.8696830000000002</v>
      </c>
      <c r="W165" s="1">
        <f t="shared" si="51"/>
        <v>1.583028842573432</v>
      </c>
      <c r="X165" s="1">
        <v>1.2108760000000001</v>
      </c>
      <c r="Y165" s="1">
        <f t="shared" si="52"/>
        <v>0.19134406461314704</v>
      </c>
      <c r="Z165" s="1">
        <v>24.071719999999999</v>
      </c>
      <c r="AA165" s="1">
        <f t="shared" si="53"/>
        <v>3.1810377074887417</v>
      </c>
      <c r="AB165" s="1">
        <v>8.6840700000000007E-2</v>
      </c>
      <c r="AC165" s="1">
        <v>11.845079999999999</v>
      </c>
      <c r="AD165" s="1">
        <v>162.86109999999999</v>
      </c>
      <c r="AE165" s="1">
        <f t="shared" si="59"/>
        <v>58.264340233333336</v>
      </c>
      <c r="AF165" s="1">
        <f t="shared" si="60"/>
        <v>4.0649902464106704</v>
      </c>
      <c r="AG165" s="1">
        <v>29.25027</v>
      </c>
      <c r="AH165" s="1">
        <f t="shared" si="54"/>
        <v>3.375888804404493</v>
      </c>
      <c r="AI165" s="1">
        <v>1</v>
      </c>
      <c r="AJ165" s="1">
        <v>-1.4999610000000001</v>
      </c>
      <c r="AK165" s="1">
        <v>-1.282505</v>
      </c>
      <c r="AL165" s="1">
        <v>-1.28366E-2</v>
      </c>
      <c r="AM165" s="1">
        <v>-2.0031659999999998</v>
      </c>
      <c r="AN165" s="1">
        <v>-1.4653240000000001</v>
      </c>
      <c r="AO165" s="1">
        <v>-2.1541459999999999</v>
      </c>
      <c r="AP165" s="1">
        <v>-1.4029898000000001</v>
      </c>
      <c r="AQ165" s="1">
        <v>-3.0591569999999999</v>
      </c>
      <c r="AR165" s="1">
        <f t="shared" si="66"/>
        <v>-1.4029898000000001</v>
      </c>
      <c r="AS165" s="1">
        <f t="shared" si="55"/>
        <v>-34.27777372358544</v>
      </c>
      <c r="AT165" s="1">
        <v>23.79121</v>
      </c>
      <c r="AU165" s="1">
        <f t="shared" si="61"/>
        <v>3.1693161847280531</v>
      </c>
      <c r="AV165" s="1">
        <v>1</v>
      </c>
      <c r="AW165" s="1">
        <v>0</v>
      </c>
      <c r="AX165" s="1">
        <v>37.950000000000003</v>
      </c>
      <c r="AY165" s="1">
        <f t="shared" si="62"/>
        <v>37.950000000000003</v>
      </c>
      <c r="AZ165" s="1">
        <f t="shared" si="63"/>
        <v>0.42166666666666669</v>
      </c>
    </row>
    <row r="166" spans="1:52" ht="14.5" x14ac:dyDescent="0.35">
      <c r="A166" s="4" t="s">
        <v>62</v>
      </c>
      <c r="B166" s="1">
        <v>2019</v>
      </c>
      <c r="C166" s="1">
        <v>22656</v>
      </c>
      <c r="D166" s="1">
        <f t="shared" si="46"/>
        <v>10.028179996493446</v>
      </c>
      <c r="E166" s="2">
        <v>14280000000000</v>
      </c>
      <c r="F166" s="1">
        <f t="shared" si="47"/>
        <v>30.289881072839986</v>
      </c>
      <c r="G166" s="3">
        <v>45200000000</v>
      </c>
      <c r="H166" s="1">
        <f t="shared" si="48"/>
        <v>24.534362923784595</v>
      </c>
      <c r="I166" s="1">
        <v>7612.0349999999999</v>
      </c>
      <c r="J166" s="1">
        <f t="shared" si="49"/>
        <v>8.9374858264086221</v>
      </c>
      <c r="K166" s="1">
        <v>4939.9870000000001</v>
      </c>
      <c r="L166" s="1">
        <v>5075.7049999999999</v>
      </c>
      <c r="M166" s="1">
        <v>64.28</v>
      </c>
      <c r="N166" s="1">
        <f t="shared" si="64"/>
        <v>317542.36436000001</v>
      </c>
      <c r="O166" s="1">
        <f t="shared" si="65"/>
        <v>326266.3174</v>
      </c>
      <c r="P166" s="1">
        <f t="shared" si="56"/>
        <v>12.66836651946887</v>
      </c>
      <c r="Q166" s="1">
        <f t="shared" si="57"/>
        <v>12.695469251387488</v>
      </c>
      <c r="R166" s="1">
        <v>47.951999999999998</v>
      </c>
      <c r="S166" s="1">
        <f t="shared" si="50"/>
        <v>3.8702005105743074</v>
      </c>
      <c r="T166" s="1">
        <v>57.86</v>
      </c>
      <c r="U166" s="1">
        <f t="shared" si="58"/>
        <v>4.058026299547989</v>
      </c>
      <c r="V166" s="1">
        <v>4.7884019999999996</v>
      </c>
      <c r="W166" s="1">
        <f t="shared" si="51"/>
        <v>1.5661967440710409</v>
      </c>
      <c r="X166" s="1">
        <v>4.3794560000000002</v>
      </c>
      <c r="Y166" s="1">
        <f t="shared" si="52"/>
        <v>1.4769245157615407</v>
      </c>
      <c r="Z166" s="1">
        <v>24.071719999999999</v>
      </c>
      <c r="AA166" s="1">
        <f t="shared" si="53"/>
        <v>3.1810377074887417</v>
      </c>
      <c r="AB166" s="1">
        <v>8.6840700000000007E-2</v>
      </c>
      <c r="AC166" s="1">
        <v>11.845079999999999</v>
      </c>
      <c r="AD166" s="1">
        <v>162.86109999999999</v>
      </c>
      <c r="AE166" s="1">
        <f t="shared" si="59"/>
        <v>58.264340233333336</v>
      </c>
      <c r="AF166" s="1">
        <f t="shared" si="60"/>
        <v>4.0649902464106704</v>
      </c>
      <c r="AG166" s="1">
        <v>27.874420000000001</v>
      </c>
      <c r="AH166" s="1">
        <f t="shared" si="54"/>
        <v>3.3277094223889225</v>
      </c>
      <c r="AI166" s="1">
        <v>1</v>
      </c>
      <c r="AJ166" s="1">
        <v>-1.5109239999999999</v>
      </c>
      <c r="AK166" s="1">
        <v>-1.157497</v>
      </c>
      <c r="AL166" s="1">
        <v>-0.18527840000000001</v>
      </c>
      <c r="AM166" s="1">
        <v>-1.9567060000000001</v>
      </c>
      <c r="AN166" s="1">
        <v>-1.415011</v>
      </c>
      <c r="AO166" s="1">
        <v>-2.1852149999999999</v>
      </c>
      <c r="AP166" s="1">
        <v>-1.4017719</v>
      </c>
      <c r="AQ166" s="1">
        <v>-3.01654</v>
      </c>
      <c r="AR166" s="1">
        <f t="shared" si="66"/>
        <v>-1.4017719</v>
      </c>
      <c r="AS166" s="1">
        <f t="shared" si="55"/>
        <v>-34.39158053096309</v>
      </c>
      <c r="AT166" s="1">
        <v>30.143550000000001</v>
      </c>
      <c r="AU166" s="1">
        <f t="shared" si="61"/>
        <v>3.4059709699385747</v>
      </c>
      <c r="AV166" s="1">
        <v>1</v>
      </c>
      <c r="AW166" s="1">
        <v>0</v>
      </c>
      <c r="AX166" s="1">
        <v>37.950000000000003</v>
      </c>
      <c r="AY166" s="1">
        <f t="shared" si="62"/>
        <v>37.950000000000003</v>
      </c>
      <c r="AZ166" s="1">
        <f t="shared" si="63"/>
        <v>0.42166666666666669</v>
      </c>
    </row>
    <row r="167" spans="1:52" ht="14.5" x14ac:dyDescent="0.35">
      <c r="A167" s="4" t="s">
        <v>63</v>
      </c>
      <c r="B167" s="1">
        <v>2005</v>
      </c>
      <c r="C167" s="1">
        <v>423</v>
      </c>
      <c r="D167" s="1">
        <f t="shared" si="46"/>
        <v>6.0473721790462776</v>
      </c>
      <c r="E167" s="2">
        <v>2286000000000</v>
      </c>
      <c r="F167" s="1">
        <f t="shared" si="47"/>
        <v>28.457824681301169</v>
      </c>
      <c r="G167" s="3">
        <v>506000000000</v>
      </c>
      <c r="H167" s="1">
        <f t="shared" si="48"/>
        <v>26.949802506233876</v>
      </c>
      <c r="I167" s="1">
        <v>7456.2960000000003</v>
      </c>
      <c r="J167" s="1">
        <f t="shared" si="49"/>
        <v>8.9168140551482349</v>
      </c>
      <c r="K167" s="1">
        <v>6841.7849999999999</v>
      </c>
      <c r="L167" s="1">
        <v>7230.2049999999999</v>
      </c>
      <c r="M167" s="1">
        <v>54.57</v>
      </c>
      <c r="N167" s="1">
        <f t="shared" si="64"/>
        <v>373356.20744999999</v>
      </c>
      <c r="O167" s="1">
        <f t="shared" si="65"/>
        <v>394552.28684999997</v>
      </c>
      <c r="P167" s="1">
        <f t="shared" si="56"/>
        <v>12.830288222681597</v>
      </c>
      <c r="Q167" s="1">
        <f t="shared" si="57"/>
        <v>12.885506950029203</v>
      </c>
      <c r="R167" s="1">
        <v>32.159999999999997</v>
      </c>
      <c r="S167" s="1">
        <f t="shared" si="50"/>
        <v>3.4707234443107655</v>
      </c>
      <c r="T167" s="1">
        <v>46.03</v>
      </c>
      <c r="U167" s="1">
        <f t="shared" si="58"/>
        <v>3.8292933578291501</v>
      </c>
      <c r="V167" s="1">
        <v>1.981204</v>
      </c>
      <c r="W167" s="1">
        <f t="shared" si="51"/>
        <v>0.68370474070830434</v>
      </c>
      <c r="X167" s="1">
        <v>7.0854160000000004</v>
      </c>
      <c r="Y167" s="1">
        <f t="shared" si="52"/>
        <v>1.958038587015281</v>
      </c>
      <c r="Z167" s="1">
        <v>0.2424557</v>
      </c>
      <c r="AA167" s="1">
        <f t="shared" si="53"/>
        <v>-1.4169362657050693</v>
      </c>
      <c r="AB167" s="1">
        <v>2.341218</v>
      </c>
      <c r="AC167" s="1">
        <v>27.948830000000001</v>
      </c>
      <c r="AD167" s="1">
        <v>64.221999999999994</v>
      </c>
      <c r="AE167" s="1">
        <f t="shared" si="59"/>
        <v>31.504015999999996</v>
      </c>
      <c r="AF167" s="1">
        <f t="shared" si="60"/>
        <v>3.4501150297686567</v>
      </c>
      <c r="AG167" s="1">
        <v>37.575920000000004</v>
      </c>
      <c r="AH167" s="1">
        <f t="shared" si="54"/>
        <v>3.6263634197039054</v>
      </c>
      <c r="AI167" s="1">
        <v>0</v>
      </c>
      <c r="AJ167" s="1">
        <v>-3.1314300000000003E-2</v>
      </c>
      <c r="AK167" s="1">
        <v>0.1542038</v>
      </c>
      <c r="AL167" s="1">
        <v>-0.6015393</v>
      </c>
      <c r="AM167" s="1">
        <v>0.2773776</v>
      </c>
      <c r="AN167" s="1">
        <v>0.15973129999999999</v>
      </c>
      <c r="AO167" s="1">
        <v>2.3379999999999999E-4</v>
      </c>
      <c r="AP167" s="1">
        <v>-6.8845199999999999E-3</v>
      </c>
      <c r="AQ167" s="1">
        <v>1.0013700000000001</v>
      </c>
      <c r="AR167" s="1">
        <f t="shared" si="66"/>
        <v>0</v>
      </c>
      <c r="AS167" s="1">
        <f t="shared" si="55"/>
        <v>-0.18553645435021723</v>
      </c>
      <c r="AT167" s="1">
        <v>33.376640000000002</v>
      </c>
      <c r="AU167" s="1">
        <f t="shared" si="61"/>
        <v>3.5078562540899325</v>
      </c>
      <c r="AV167" s="1">
        <v>0</v>
      </c>
      <c r="AW167" s="1">
        <v>0</v>
      </c>
      <c r="AX167" s="1">
        <v>41.033329999999999</v>
      </c>
      <c r="AY167" s="1">
        <f t="shared" si="62"/>
        <v>41.033329999999999</v>
      </c>
      <c r="AZ167" s="1">
        <f t="shared" si="63"/>
        <v>0.45592588888888891</v>
      </c>
    </row>
    <row r="168" spans="1:52" ht="14.5" x14ac:dyDescent="0.35">
      <c r="A168" s="4" t="s">
        <v>63</v>
      </c>
      <c r="B168" s="1">
        <v>2006</v>
      </c>
      <c r="C168" s="1">
        <v>1038</v>
      </c>
      <c r="D168" s="1">
        <f t="shared" si="46"/>
        <v>6.9450510637258338</v>
      </c>
      <c r="E168" s="2">
        <v>2752000000000</v>
      </c>
      <c r="F168" s="1">
        <f t="shared" si="47"/>
        <v>28.643349035999645</v>
      </c>
      <c r="G168" s="3">
        <v>557000000000</v>
      </c>
      <c r="H168" s="1">
        <f t="shared" si="48"/>
        <v>27.045831076873696</v>
      </c>
      <c r="I168" s="1">
        <v>8101.857</v>
      </c>
      <c r="J168" s="1">
        <f t="shared" si="49"/>
        <v>8.9998485736439005</v>
      </c>
      <c r="K168" s="1">
        <v>6841.7849999999999</v>
      </c>
      <c r="L168" s="1">
        <v>7230.2049999999999</v>
      </c>
      <c r="M168" s="1">
        <v>65.150000000000006</v>
      </c>
      <c r="N168" s="1">
        <f t="shared" si="64"/>
        <v>445742.29275000002</v>
      </c>
      <c r="O168" s="1">
        <f t="shared" si="65"/>
        <v>471047.85575000005</v>
      </c>
      <c r="P168" s="1">
        <f t="shared" si="56"/>
        <v>13.007496245054311</v>
      </c>
      <c r="Q168" s="1">
        <f t="shared" si="57"/>
        <v>13.062714972401917</v>
      </c>
      <c r="R168" s="1">
        <v>31.55</v>
      </c>
      <c r="S168" s="1">
        <f t="shared" si="50"/>
        <v>3.4515735889872223</v>
      </c>
      <c r="T168" s="1">
        <v>45.06</v>
      </c>
      <c r="U168" s="1">
        <f t="shared" si="58"/>
        <v>3.8079949350040985</v>
      </c>
      <c r="V168" s="1">
        <v>3.6235019999999998</v>
      </c>
      <c r="W168" s="1">
        <f t="shared" si="51"/>
        <v>1.2874409615195788</v>
      </c>
      <c r="X168" s="1">
        <v>9.3762059999999998</v>
      </c>
      <c r="Y168" s="1">
        <f t="shared" si="52"/>
        <v>2.2381752035830593</v>
      </c>
      <c r="Z168" s="1">
        <v>0.33957739999999997</v>
      </c>
      <c r="AA168" s="1">
        <f t="shared" si="53"/>
        <v>-1.0800533756404564</v>
      </c>
      <c r="AB168" s="1">
        <v>4.0340509999999998</v>
      </c>
      <c r="AC168" s="1">
        <v>27.388729999999999</v>
      </c>
      <c r="AD168" s="1">
        <v>76.592699999999994</v>
      </c>
      <c r="AE168" s="1">
        <f t="shared" si="59"/>
        <v>36.005160333333329</v>
      </c>
      <c r="AF168" s="1">
        <f t="shared" si="60"/>
        <v>3.5836622707761348</v>
      </c>
      <c r="AG168" s="1">
        <v>40.410710000000002</v>
      </c>
      <c r="AH168" s="1">
        <f t="shared" si="54"/>
        <v>3.6990948488444717</v>
      </c>
      <c r="AI168" s="1">
        <v>0</v>
      </c>
      <c r="AJ168" s="1">
        <v>2.7345899999999999E-2</v>
      </c>
      <c r="AK168" s="1">
        <v>0.1200856</v>
      </c>
      <c r="AL168" s="1">
        <v>-0.58965719999999999</v>
      </c>
      <c r="AM168" s="1">
        <v>0.28912510000000002</v>
      </c>
      <c r="AN168" s="1">
        <v>4.82519E-2</v>
      </c>
      <c r="AO168" s="1">
        <v>-6.4095299999999994E-2</v>
      </c>
      <c r="AP168" s="1">
        <v>-2.8157330000000001E-2</v>
      </c>
      <c r="AQ168" s="1">
        <v>0.94069829999999999</v>
      </c>
      <c r="AR168" s="1">
        <f t="shared" si="66"/>
        <v>0</v>
      </c>
      <c r="AS168" s="1">
        <f t="shared" si="55"/>
        <v>-0.76153839075578811</v>
      </c>
      <c r="AT168" s="1">
        <v>33.376640000000002</v>
      </c>
      <c r="AU168" s="1">
        <f t="shared" si="61"/>
        <v>3.5078562540899325</v>
      </c>
      <c r="AV168" s="1">
        <v>0</v>
      </c>
      <c r="AW168" s="1">
        <v>0</v>
      </c>
      <c r="AX168" s="1">
        <v>41.033329999999999</v>
      </c>
      <c r="AY168" s="1">
        <f t="shared" si="62"/>
        <v>41.033329999999999</v>
      </c>
      <c r="AZ168" s="1">
        <f t="shared" si="63"/>
        <v>0.45592588888888891</v>
      </c>
    </row>
    <row r="169" spans="1:52" ht="14.5" x14ac:dyDescent="0.35">
      <c r="A169" s="4" t="s">
        <v>63</v>
      </c>
      <c r="B169" s="1">
        <v>2007</v>
      </c>
      <c r="C169" s="1">
        <v>1199</v>
      </c>
      <c r="D169" s="1">
        <f t="shared" si="46"/>
        <v>7.0892431550275141</v>
      </c>
      <c r="E169" s="2">
        <v>3550000000000</v>
      </c>
      <c r="F169" s="1">
        <f t="shared" si="47"/>
        <v>28.897968719415871</v>
      </c>
      <c r="G169" s="3">
        <v>681000000000</v>
      </c>
      <c r="H169" s="1">
        <f t="shared" si="48"/>
        <v>27.246828143095925</v>
      </c>
      <c r="I169" s="1">
        <v>9791.8829999999998</v>
      </c>
      <c r="J169" s="1">
        <f t="shared" si="49"/>
        <v>9.1893090561513109</v>
      </c>
      <c r="K169" s="1">
        <v>6841.7849999999999</v>
      </c>
      <c r="L169" s="1">
        <v>7230.2049999999999</v>
      </c>
      <c r="M169" s="1">
        <v>72.44</v>
      </c>
      <c r="N169" s="1">
        <f t="shared" si="64"/>
        <v>495618.90539999999</v>
      </c>
      <c r="O169" s="1">
        <f t="shared" si="65"/>
        <v>523756.0502</v>
      </c>
      <c r="P169" s="1">
        <f t="shared" si="56"/>
        <v>13.113562574498669</v>
      </c>
      <c r="Q169" s="1">
        <f t="shared" si="57"/>
        <v>13.168781301846275</v>
      </c>
      <c r="R169" s="1">
        <v>30.946999999999999</v>
      </c>
      <c r="S169" s="1">
        <f t="shared" si="50"/>
        <v>3.4322760638994194</v>
      </c>
      <c r="T169" s="1">
        <v>45.08</v>
      </c>
      <c r="U169" s="1">
        <f t="shared" si="58"/>
        <v>3.8084386891715756</v>
      </c>
      <c r="V169" s="1">
        <v>3.2358419999999999</v>
      </c>
      <c r="W169" s="1">
        <f t="shared" si="51"/>
        <v>1.1742891722934774</v>
      </c>
      <c r="X169" s="1">
        <v>6.1997580000000001</v>
      </c>
      <c r="Y169" s="1">
        <f t="shared" si="52"/>
        <v>1.824510259031203</v>
      </c>
      <c r="Z169" s="1">
        <v>0.39174700000000001</v>
      </c>
      <c r="AA169" s="1">
        <f t="shared" si="53"/>
        <v>-0.93713905572044709</v>
      </c>
      <c r="AB169" s="1">
        <v>6.8318919999999999</v>
      </c>
      <c r="AC169" s="1">
        <v>26.157689999999999</v>
      </c>
      <c r="AD169" s="1">
        <v>89.068929999999995</v>
      </c>
      <c r="AE169" s="1">
        <f t="shared" si="59"/>
        <v>40.686170666666662</v>
      </c>
      <c r="AF169" s="1">
        <f t="shared" si="60"/>
        <v>3.7058882476480592</v>
      </c>
      <c r="AG169" s="1">
        <v>40.704509999999999</v>
      </c>
      <c r="AH169" s="1">
        <f t="shared" si="54"/>
        <v>3.7063388971202955</v>
      </c>
      <c r="AI169" s="1">
        <v>0</v>
      </c>
      <c r="AJ169" s="1">
        <v>0.1052756</v>
      </c>
      <c r="AK169" s="1">
        <v>0.30656050000000001</v>
      </c>
      <c r="AL169" s="1">
        <v>-0.81754760000000004</v>
      </c>
      <c r="AM169" s="1">
        <v>0.31729109999999999</v>
      </c>
      <c r="AN169" s="1">
        <v>2.1232999999999998E-2</v>
      </c>
      <c r="AO169" s="1">
        <v>-5.33246E-2</v>
      </c>
      <c r="AP169" s="1">
        <v>-2.0085329999999998E-2</v>
      </c>
      <c r="AQ169" s="1">
        <v>1.008983</v>
      </c>
      <c r="AR169" s="1">
        <f t="shared" si="66"/>
        <v>0</v>
      </c>
      <c r="AS169" s="1">
        <f t="shared" si="55"/>
        <v>-0.54726153470736882</v>
      </c>
      <c r="AT169" s="1">
        <v>33.376640000000002</v>
      </c>
      <c r="AU169" s="1">
        <f t="shared" si="61"/>
        <v>3.5078562540899325</v>
      </c>
      <c r="AV169" s="1">
        <v>0</v>
      </c>
      <c r="AW169" s="1">
        <v>0</v>
      </c>
      <c r="AX169" s="1">
        <v>41.033329999999999</v>
      </c>
      <c r="AY169" s="1">
        <f t="shared" si="62"/>
        <v>41.033329999999999</v>
      </c>
      <c r="AZ169" s="1">
        <f t="shared" si="63"/>
        <v>0.45592588888888891</v>
      </c>
    </row>
    <row r="170" spans="1:52" ht="14.5" x14ac:dyDescent="0.35">
      <c r="A170" s="4" t="s">
        <v>63</v>
      </c>
      <c r="B170" s="1">
        <v>2008</v>
      </c>
      <c r="C170" s="1">
        <v>2236</v>
      </c>
      <c r="D170" s="1">
        <f t="shared" si="46"/>
        <v>7.7124438342749899</v>
      </c>
      <c r="E170" s="2">
        <v>4594000000000</v>
      </c>
      <c r="F170" s="1">
        <f t="shared" si="47"/>
        <v>29.155772220195455</v>
      </c>
      <c r="G170" s="3">
        <v>770000000000</v>
      </c>
      <c r="H170" s="1">
        <f t="shared" si="48"/>
        <v>27.369656351794141</v>
      </c>
      <c r="I170" s="1">
        <v>10941.17</v>
      </c>
      <c r="J170" s="1">
        <f t="shared" si="49"/>
        <v>9.3002880172410975</v>
      </c>
      <c r="K170" s="1">
        <v>6841.7849999999999</v>
      </c>
      <c r="L170" s="1">
        <v>7230.2049999999999</v>
      </c>
      <c r="M170" s="1">
        <v>96.94</v>
      </c>
      <c r="N170" s="1">
        <f t="shared" si="64"/>
        <v>663242.63789999997</v>
      </c>
      <c r="O170" s="1">
        <f t="shared" si="65"/>
        <v>700896.07270000002</v>
      </c>
      <c r="P170" s="1">
        <f t="shared" si="56"/>
        <v>13.404896171900686</v>
      </c>
      <c r="Q170" s="1">
        <f t="shared" si="57"/>
        <v>13.460114899248293</v>
      </c>
      <c r="R170" s="1">
        <v>30.349</v>
      </c>
      <c r="S170" s="1">
        <f t="shared" si="50"/>
        <v>3.4127635680335198</v>
      </c>
      <c r="T170" s="1">
        <v>45.79</v>
      </c>
      <c r="U170" s="1">
        <f t="shared" si="58"/>
        <v>3.8240657266690041</v>
      </c>
      <c r="V170" s="1">
        <v>2.576505</v>
      </c>
      <c r="W170" s="1">
        <f t="shared" si="51"/>
        <v>0.94643382940137522</v>
      </c>
      <c r="X170" s="1">
        <v>12.046150000000001</v>
      </c>
      <c r="Y170" s="1">
        <f t="shared" si="52"/>
        <v>2.4887451068103132</v>
      </c>
      <c r="Z170" s="1">
        <v>0.60971620000000004</v>
      </c>
      <c r="AA170" s="1">
        <f t="shared" si="53"/>
        <v>-0.4947616759768737</v>
      </c>
      <c r="AB170" s="1">
        <v>8.1753459999999993</v>
      </c>
      <c r="AC170" s="1">
        <v>24.854520000000001</v>
      </c>
      <c r="AD170" s="1">
        <v>93.475459999999998</v>
      </c>
      <c r="AE170" s="1">
        <f t="shared" si="59"/>
        <v>42.168441999999999</v>
      </c>
      <c r="AF170" s="1">
        <f t="shared" si="60"/>
        <v>3.7416721213799669</v>
      </c>
      <c r="AG170" s="1">
        <v>43.349440000000001</v>
      </c>
      <c r="AH170" s="1">
        <f t="shared" si="54"/>
        <v>3.7692937850346917</v>
      </c>
      <c r="AI170" s="1">
        <v>0</v>
      </c>
      <c r="AJ170" s="1">
        <v>0.11235970000000001</v>
      </c>
      <c r="AK170" s="1">
        <v>0.26865679999999997</v>
      </c>
      <c r="AL170" s="1">
        <v>-0.82357040000000004</v>
      </c>
      <c r="AM170" s="1">
        <v>0.25938549999999999</v>
      </c>
      <c r="AN170" s="1">
        <v>8.3061300000000005E-2</v>
      </c>
      <c r="AO170" s="1">
        <v>-4.1286400000000001E-2</v>
      </c>
      <c r="AP170" s="1">
        <v>-2.3565579999999999E-2</v>
      </c>
      <c r="AQ170" s="1">
        <v>1.0001979999999999</v>
      </c>
      <c r="AR170" s="1">
        <f t="shared" si="66"/>
        <v>0</v>
      </c>
      <c r="AS170" s="1">
        <f t="shared" si="55"/>
        <v>-0.64498182633071299</v>
      </c>
      <c r="AT170" s="1">
        <v>33.376640000000002</v>
      </c>
      <c r="AU170" s="1">
        <f t="shared" si="61"/>
        <v>3.5078562540899325</v>
      </c>
      <c r="AV170" s="1">
        <v>0</v>
      </c>
      <c r="AW170" s="1">
        <v>0</v>
      </c>
      <c r="AX170" s="1">
        <v>41.033329999999999</v>
      </c>
      <c r="AY170" s="1">
        <f t="shared" si="62"/>
        <v>41.033329999999999</v>
      </c>
      <c r="AZ170" s="1">
        <f t="shared" si="63"/>
        <v>0.45592588888888891</v>
      </c>
    </row>
    <row r="171" spans="1:52" ht="14.5" x14ac:dyDescent="0.35">
      <c r="A171" s="4" t="s">
        <v>63</v>
      </c>
      <c r="B171" s="1">
        <v>2009</v>
      </c>
      <c r="C171" s="1">
        <v>38617</v>
      </c>
      <c r="D171" s="1">
        <f t="shared" si="46"/>
        <v>10.56144787300669</v>
      </c>
      <c r="E171" s="2">
        <v>5102000000000</v>
      </c>
      <c r="F171" s="1">
        <f t="shared" si="47"/>
        <v>29.26065373564817</v>
      </c>
      <c r="G171" s="3">
        <v>649000000000</v>
      </c>
      <c r="H171" s="1">
        <f t="shared" si="48"/>
        <v>27.198698553650502</v>
      </c>
      <c r="I171" s="1">
        <v>9103.4740000000002</v>
      </c>
      <c r="J171" s="1">
        <f t="shared" si="49"/>
        <v>9.1164113778955631</v>
      </c>
      <c r="K171" s="1">
        <v>6841.7849999999999</v>
      </c>
      <c r="L171" s="1">
        <v>7230.2049999999999</v>
      </c>
      <c r="M171" s="1">
        <v>61.74</v>
      </c>
      <c r="N171" s="1">
        <f t="shared" si="64"/>
        <v>422411.80589999998</v>
      </c>
      <c r="O171" s="1">
        <f t="shared" si="65"/>
        <v>446392.8567</v>
      </c>
      <c r="P171" s="1">
        <f t="shared" si="56"/>
        <v>12.95373596055747</v>
      </c>
      <c r="Q171" s="1">
        <f t="shared" si="57"/>
        <v>13.008954687905076</v>
      </c>
      <c r="R171" s="1">
        <v>29.759</v>
      </c>
      <c r="S171" s="1">
        <f t="shared" si="50"/>
        <v>3.3931316072497886</v>
      </c>
      <c r="T171" s="1">
        <v>46.64</v>
      </c>
      <c r="U171" s="1">
        <f t="shared" si="58"/>
        <v>3.842458542042237</v>
      </c>
      <c r="V171" s="1">
        <v>1.322249</v>
      </c>
      <c r="W171" s="1">
        <f t="shared" si="51"/>
        <v>0.27933407467703364</v>
      </c>
      <c r="X171" s="1">
        <v>5.4464490000000003</v>
      </c>
      <c r="Y171" s="1">
        <f t="shared" si="52"/>
        <v>1.6949638366849002</v>
      </c>
      <c r="Z171" s="1">
        <v>0.38139479999999998</v>
      </c>
      <c r="AA171" s="1">
        <f t="shared" si="53"/>
        <v>-0.96392021988883536</v>
      </c>
      <c r="AB171" s="1">
        <v>9.0439710000000009</v>
      </c>
      <c r="AC171" s="1">
        <v>23.182880000000001</v>
      </c>
      <c r="AD171" s="1">
        <v>88.023449999999997</v>
      </c>
      <c r="AE171" s="1">
        <f t="shared" si="59"/>
        <v>40.083433666666672</v>
      </c>
      <c r="AF171" s="1">
        <f t="shared" si="60"/>
        <v>3.6909631234331313</v>
      </c>
      <c r="AG171" s="1">
        <v>37.437440000000002</v>
      </c>
      <c r="AH171" s="1">
        <f t="shared" si="54"/>
        <v>3.6226712732032653</v>
      </c>
      <c r="AI171" s="1">
        <v>0</v>
      </c>
      <c r="AJ171" s="1">
        <v>8.77801E-2</v>
      </c>
      <c r="AK171" s="1">
        <v>0.27797719999999998</v>
      </c>
      <c r="AL171" s="1">
        <v>-1.0318419999999999</v>
      </c>
      <c r="AM171" s="1">
        <v>0.28010230000000003</v>
      </c>
      <c r="AN171" s="1">
        <v>0.1048895</v>
      </c>
      <c r="AO171" s="1">
        <v>-5.5522500000000002E-2</v>
      </c>
      <c r="AP171" s="1">
        <v>-5.6102569999999997E-2</v>
      </c>
      <c r="AQ171" s="1">
        <v>0.94677239999999996</v>
      </c>
      <c r="AR171" s="1">
        <f t="shared" si="66"/>
        <v>0</v>
      </c>
      <c r="AS171" s="1">
        <f t="shared" si="55"/>
        <v>-1.5259168895150759</v>
      </c>
      <c r="AT171" s="1">
        <v>37.080219999999997</v>
      </c>
      <c r="AU171" s="1">
        <f t="shared" si="61"/>
        <v>3.6130836737976368</v>
      </c>
      <c r="AV171" s="1">
        <v>0</v>
      </c>
      <c r="AW171" s="1">
        <v>0</v>
      </c>
      <c r="AX171" s="1">
        <v>41.033329999999999</v>
      </c>
      <c r="AY171" s="1">
        <f t="shared" si="62"/>
        <v>41.033329999999999</v>
      </c>
      <c r="AZ171" s="1">
        <f t="shared" si="63"/>
        <v>0.45592588888888891</v>
      </c>
    </row>
    <row r="172" spans="1:52" ht="14.5" x14ac:dyDescent="0.35">
      <c r="A172" s="4" t="s">
        <v>63</v>
      </c>
      <c r="B172" s="1">
        <v>2010</v>
      </c>
      <c r="C172" s="1">
        <v>40363</v>
      </c>
      <c r="D172" s="1">
        <f t="shared" si="46"/>
        <v>10.605668802725944</v>
      </c>
      <c r="E172" s="2">
        <v>6087000000000</v>
      </c>
      <c r="F172" s="1">
        <f t="shared" si="47"/>
        <v>29.437176465440334</v>
      </c>
      <c r="G172" s="3">
        <v>777000000000</v>
      </c>
      <c r="H172" s="1">
        <f t="shared" si="48"/>
        <v>27.378706187314059</v>
      </c>
      <c r="I172" s="1">
        <v>10742.78</v>
      </c>
      <c r="J172" s="1">
        <f t="shared" si="49"/>
        <v>9.2819891800057714</v>
      </c>
      <c r="K172" s="1">
        <v>6841.7849999999999</v>
      </c>
      <c r="L172" s="1">
        <v>7230.2049999999999</v>
      </c>
      <c r="M172" s="1">
        <v>79.61</v>
      </c>
      <c r="N172" s="1">
        <f t="shared" si="64"/>
        <v>544674.50384999998</v>
      </c>
      <c r="O172" s="1">
        <f t="shared" si="65"/>
        <v>575596.62005000003</v>
      </c>
      <c r="P172" s="1">
        <f t="shared" si="56"/>
        <v>13.207943654583945</v>
      </c>
      <c r="Q172" s="1">
        <f t="shared" si="57"/>
        <v>13.263162381931549</v>
      </c>
      <c r="R172" s="1">
        <v>29.175000000000001</v>
      </c>
      <c r="S172" s="1">
        <f t="shared" si="50"/>
        <v>3.3733121781726196</v>
      </c>
      <c r="T172" s="1">
        <v>47.7</v>
      </c>
      <c r="U172" s="1">
        <f t="shared" si="58"/>
        <v>3.8649313978942956</v>
      </c>
      <c r="V172" s="1">
        <v>1.171054</v>
      </c>
      <c r="W172" s="1">
        <f t="shared" si="51"/>
        <v>0.15790419798445191</v>
      </c>
      <c r="X172" s="1">
        <v>7.0092840000000001</v>
      </c>
      <c r="Y172" s="1">
        <f t="shared" si="52"/>
        <v>1.9472355560295889</v>
      </c>
      <c r="Z172" s="1">
        <v>0.53344829999999999</v>
      </c>
      <c r="AA172" s="1">
        <f t="shared" si="53"/>
        <v>-0.62839312015263149</v>
      </c>
      <c r="AB172" s="1">
        <v>9.8139900000000004</v>
      </c>
      <c r="AC172" s="1">
        <v>22.400300000000001</v>
      </c>
      <c r="AD172" s="1">
        <v>85.403300000000002</v>
      </c>
      <c r="AE172" s="1">
        <f t="shared" si="59"/>
        <v>39.205863333333333</v>
      </c>
      <c r="AF172" s="1">
        <f t="shared" si="60"/>
        <v>3.6688263104411494</v>
      </c>
      <c r="AG172" s="1">
        <v>38.536659999999998</v>
      </c>
      <c r="AH172" s="1">
        <f t="shared" si="54"/>
        <v>3.6516099960236899</v>
      </c>
      <c r="AI172" s="1">
        <v>0</v>
      </c>
      <c r="AJ172" s="1">
        <v>2.92836E-2</v>
      </c>
      <c r="AK172" s="1">
        <v>0.29484729999999998</v>
      </c>
      <c r="AL172" s="1">
        <v>-0.91528549999999997</v>
      </c>
      <c r="AM172" s="1">
        <v>0.29866330000000002</v>
      </c>
      <c r="AN172" s="1">
        <v>0.11066960000000001</v>
      </c>
      <c r="AO172" s="1">
        <v>-8.4820699999999999E-2</v>
      </c>
      <c r="AP172" s="1">
        <v>-4.4440399999999998E-2</v>
      </c>
      <c r="AQ172" s="1">
        <v>0.96128630000000004</v>
      </c>
      <c r="AR172" s="1">
        <f t="shared" si="66"/>
        <v>0</v>
      </c>
      <c r="AS172" s="1">
        <f t="shared" si="55"/>
        <v>-1.2167206544467117</v>
      </c>
      <c r="AT172" s="1">
        <v>44.362209999999997</v>
      </c>
      <c r="AU172" s="1">
        <f t="shared" si="61"/>
        <v>3.7923879808985572</v>
      </c>
      <c r="AV172" s="1">
        <v>0</v>
      </c>
      <c r="AW172" s="1">
        <v>0</v>
      </c>
      <c r="AX172" s="1">
        <v>41.033329999999999</v>
      </c>
      <c r="AY172" s="1">
        <f t="shared" si="62"/>
        <v>41.033329999999999</v>
      </c>
      <c r="AZ172" s="1">
        <f t="shared" si="63"/>
        <v>0.45592588888888891</v>
      </c>
    </row>
    <row r="173" spans="1:52" ht="14.5" x14ac:dyDescent="0.35">
      <c r="A173" s="4" t="s">
        <v>63</v>
      </c>
      <c r="B173" s="1">
        <v>2011</v>
      </c>
      <c r="C173" s="1">
        <v>40648</v>
      </c>
      <c r="D173" s="1">
        <f t="shared" si="46"/>
        <v>10.612704913273568</v>
      </c>
      <c r="E173" s="2">
        <v>7552000000000</v>
      </c>
      <c r="F173" s="1">
        <f t="shared" si="47"/>
        <v>29.652833544771749</v>
      </c>
      <c r="G173" s="3">
        <v>839000000000</v>
      </c>
      <c r="H173" s="1">
        <f t="shared" si="48"/>
        <v>27.455476543413617</v>
      </c>
      <c r="I173" s="1">
        <v>11420.56</v>
      </c>
      <c r="J173" s="1">
        <f t="shared" si="49"/>
        <v>9.3431705187853211</v>
      </c>
      <c r="K173" s="1">
        <v>6841.7849999999999</v>
      </c>
      <c r="L173" s="1">
        <v>7230.2049999999999</v>
      </c>
      <c r="M173" s="1">
        <v>111.26</v>
      </c>
      <c r="N173" s="1">
        <f t="shared" si="64"/>
        <v>761216.99910000002</v>
      </c>
      <c r="O173" s="1">
        <f t="shared" si="65"/>
        <v>804432.60830000008</v>
      </c>
      <c r="P173" s="1">
        <f t="shared" si="56"/>
        <v>13.542673746130605</v>
      </c>
      <c r="Q173" s="1">
        <f t="shared" si="57"/>
        <v>13.597892473478209</v>
      </c>
      <c r="R173" s="1">
        <v>28.597999999999999</v>
      </c>
      <c r="S173" s="1">
        <f t="shared" si="50"/>
        <v>3.3533367853106553</v>
      </c>
      <c r="T173" s="1">
        <v>48.78</v>
      </c>
      <c r="U173" s="1">
        <f t="shared" si="58"/>
        <v>3.8873203927877742</v>
      </c>
      <c r="V173" s="1">
        <v>1.92927</v>
      </c>
      <c r="W173" s="1">
        <f t="shared" si="51"/>
        <v>0.65714169302466108</v>
      </c>
      <c r="X173" s="1">
        <v>8.2008469999999996</v>
      </c>
      <c r="Y173" s="1">
        <f t="shared" si="52"/>
        <v>2.1042374416188125</v>
      </c>
      <c r="Z173" s="1">
        <v>0.6655605</v>
      </c>
      <c r="AA173" s="1">
        <f t="shared" si="53"/>
        <v>-0.4071257361880426</v>
      </c>
      <c r="AB173" s="1">
        <v>10.336370000000001</v>
      </c>
      <c r="AC173" s="1">
        <v>20.711020000000001</v>
      </c>
      <c r="AD173" s="1">
        <v>88.941800000000001</v>
      </c>
      <c r="AE173" s="1">
        <f t="shared" si="59"/>
        <v>39.996396666666669</v>
      </c>
      <c r="AF173" s="1">
        <f t="shared" si="60"/>
        <v>3.688789366722856</v>
      </c>
      <c r="AG173" s="1">
        <v>44.798009999999998</v>
      </c>
      <c r="AH173" s="1">
        <f t="shared" si="54"/>
        <v>3.8021637187915007</v>
      </c>
      <c r="AI173" s="1">
        <v>0</v>
      </c>
      <c r="AJ173" s="1">
        <v>4.4252E-2</v>
      </c>
      <c r="AK173" s="1">
        <v>0.34857709999999997</v>
      </c>
      <c r="AL173" s="1">
        <v>-0.95999710000000005</v>
      </c>
      <c r="AM173" s="1">
        <v>0.37033769999999999</v>
      </c>
      <c r="AN173" s="1">
        <v>7.0000000000000007E-2</v>
      </c>
      <c r="AO173" s="1">
        <v>-0.14000000000000001</v>
      </c>
      <c r="AP173" s="1">
        <v>-4.4471719999999999E-2</v>
      </c>
      <c r="AQ173" s="1">
        <v>0.97523499999999996</v>
      </c>
      <c r="AR173" s="1">
        <f t="shared" si="66"/>
        <v>0</v>
      </c>
      <c r="AS173" s="1">
        <f t="shared" si="55"/>
        <v>-1.2209922653052583</v>
      </c>
      <c r="AT173" s="1">
        <v>49.056420000000003</v>
      </c>
      <c r="AU173" s="1">
        <f t="shared" si="61"/>
        <v>3.8929710642965887</v>
      </c>
      <c r="AV173" s="1">
        <v>0</v>
      </c>
      <c r="AW173" s="1">
        <v>0</v>
      </c>
      <c r="AX173" s="1">
        <v>41.033329999999999</v>
      </c>
      <c r="AY173" s="1">
        <f t="shared" si="62"/>
        <v>41.033329999999999</v>
      </c>
      <c r="AZ173" s="1">
        <f t="shared" si="63"/>
        <v>0.45592588888888891</v>
      </c>
    </row>
    <row r="174" spans="1:52" ht="14.5" x14ac:dyDescent="0.35">
      <c r="A174" s="4" t="s">
        <v>63</v>
      </c>
      <c r="B174" s="1">
        <v>2012</v>
      </c>
      <c r="C174" s="1">
        <v>50251</v>
      </c>
      <c r="D174" s="1">
        <f t="shared" si="46"/>
        <v>10.824785726220822</v>
      </c>
      <c r="E174" s="2">
        <v>8532000000000</v>
      </c>
      <c r="F174" s="1">
        <f t="shared" si="47"/>
        <v>29.774844916537653</v>
      </c>
      <c r="G174" s="3">
        <v>881000000000</v>
      </c>
      <c r="H174" s="1">
        <f t="shared" si="48"/>
        <v>27.504323462882592</v>
      </c>
      <c r="I174" s="1">
        <v>11795.63</v>
      </c>
      <c r="J174" s="1">
        <f t="shared" si="49"/>
        <v>9.3754844028782891</v>
      </c>
      <c r="K174" s="1">
        <v>6841.7849999999999</v>
      </c>
      <c r="L174" s="1">
        <v>7230.2049999999999</v>
      </c>
      <c r="M174" s="1">
        <v>111.57</v>
      </c>
      <c r="N174" s="1">
        <f t="shared" si="64"/>
        <v>763337.95244999998</v>
      </c>
      <c r="O174" s="1">
        <f t="shared" si="65"/>
        <v>806673.97184999997</v>
      </c>
      <c r="P174" s="1">
        <f t="shared" si="56"/>
        <v>13.545456138088545</v>
      </c>
      <c r="Q174" s="1">
        <f t="shared" si="57"/>
        <v>13.600674865436151</v>
      </c>
      <c r="R174" s="1">
        <v>28.026</v>
      </c>
      <c r="S174" s="1">
        <f t="shared" si="50"/>
        <v>3.3331326507480261</v>
      </c>
      <c r="T174" s="1">
        <v>48.73</v>
      </c>
      <c r="U174" s="1">
        <f t="shared" si="58"/>
        <v>3.8862948568554145</v>
      </c>
      <c r="V174" s="1">
        <v>1.5608310000000001</v>
      </c>
      <c r="W174" s="1">
        <f t="shared" si="51"/>
        <v>0.44521837173895634</v>
      </c>
      <c r="X174" s="1">
        <v>7.4226729999999996</v>
      </c>
      <c r="Y174" s="1">
        <f t="shared" si="52"/>
        <v>2.0045392348951085</v>
      </c>
      <c r="Z174" s="1">
        <v>0.52598999999999996</v>
      </c>
      <c r="AA174" s="1">
        <f t="shared" si="53"/>
        <v>-0.64247307783199048</v>
      </c>
      <c r="AB174" s="1">
        <v>10.541</v>
      </c>
      <c r="AC174" s="1">
        <v>18.565940000000001</v>
      </c>
      <c r="AD174" s="1">
        <v>90.662549999999996</v>
      </c>
      <c r="AE174" s="1">
        <f t="shared" si="59"/>
        <v>39.923163333333328</v>
      </c>
      <c r="AF174" s="1">
        <f t="shared" si="60"/>
        <v>3.6869566901207635</v>
      </c>
      <c r="AG174" s="1">
        <v>44.177410000000002</v>
      </c>
      <c r="AH174" s="1">
        <f t="shared" si="54"/>
        <v>3.7882135724618489</v>
      </c>
      <c r="AI174" s="1">
        <v>0</v>
      </c>
      <c r="AJ174" s="1">
        <v>0.15757470000000001</v>
      </c>
      <c r="AK174" s="1">
        <v>0.408412</v>
      </c>
      <c r="AL174" s="1">
        <v>-1.220532</v>
      </c>
      <c r="AM174" s="1">
        <v>0.42009540000000001</v>
      </c>
      <c r="AN174" s="1">
        <v>0.04</v>
      </c>
      <c r="AO174" s="1">
        <v>-0.21</v>
      </c>
      <c r="AP174" s="1">
        <v>-6.7408319999999994E-2</v>
      </c>
      <c r="AQ174" s="1">
        <v>0.96673430000000005</v>
      </c>
      <c r="AR174" s="1">
        <f t="shared" si="66"/>
        <v>0</v>
      </c>
      <c r="AS174" s="1">
        <f t="shared" si="55"/>
        <v>-1.8540202373694976</v>
      </c>
      <c r="AT174" s="1">
        <v>51.838070000000002</v>
      </c>
      <c r="AU174" s="1">
        <f t="shared" si="61"/>
        <v>3.9481248214126965</v>
      </c>
      <c r="AV174" s="1">
        <v>0</v>
      </c>
      <c r="AW174" s="1">
        <v>0</v>
      </c>
      <c r="AX174" s="1">
        <v>41.033329999999999</v>
      </c>
      <c r="AY174" s="1">
        <f t="shared" si="62"/>
        <v>41.033329999999999</v>
      </c>
      <c r="AZ174" s="1">
        <f t="shared" si="63"/>
        <v>0.45592588888888891</v>
      </c>
    </row>
    <row r="175" spans="1:52" ht="14.5" x14ac:dyDescent="0.35">
      <c r="A175" s="4" t="s">
        <v>63</v>
      </c>
      <c r="B175" s="1">
        <v>2013</v>
      </c>
      <c r="C175" s="1">
        <v>64231</v>
      </c>
      <c r="D175" s="1">
        <f t="shared" si="46"/>
        <v>11.070241239179373</v>
      </c>
      <c r="E175" s="2">
        <v>9570000000000</v>
      </c>
      <c r="F175" s="1">
        <f t="shared" si="47"/>
        <v>29.889654321393412</v>
      </c>
      <c r="G175" s="3">
        <v>958000000000</v>
      </c>
      <c r="H175" s="1">
        <f t="shared" si="48"/>
        <v>27.588113614917273</v>
      </c>
      <c r="I175" s="1">
        <v>12614.78</v>
      </c>
      <c r="J175" s="1">
        <f t="shared" si="49"/>
        <v>9.4426244213670039</v>
      </c>
      <c r="K175" s="1">
        <v>6841.7849999999999</v>
      </c>
      <c r="L175" s="1">
        <v>7230.2049999999999</v>
      </c>
      <c r="M175" s="1">
        <v>108.56</v>
      </c>
      <c r="N175" s="1">
        <f t="shared" si="64"/>
        <v>742744.17960000003</v>
      </c>
      <c r="O175" s="1">
        <f t="shared" si="65"/>
        <v>784911.05480000004</v>
      </c>
      <c r="P175" s="1">
        <f t="shared" si="56"/>
        <v>13.518106957010071</v>
      </c>
      <c r="Q175" s="1">
        <f t="shared" si="57"/>
        <v>13.573325684357677</v>
      </c>
      <c r="R175" s="1">
        <v>27.469000000000001</v>
      </c>
      <c r="S175" s="1">
        <f t="shared" si="50"/>
        <v>3.3130580960954563</v>
      </c>
      <c r="T175" s="1">
        <v>49.63</v>
      </c>
      <c r="U175" s="1">
        <f t="shared" si="58"/>
        <v>3.9045954895993495</v>
      </c>
      <c r="V175" s="1">
        <v>1.416083</v>
      </c>
      <c r="W175" s="1">
        <f t="shared" si="51"/>
        <v>0.34789460937289707</v>
      </c>
      <c r="X175" s="1">
        <v>6.2801099999999996</v>
      </c>
      <c r="Y175" s="1">
        <f t="shared" si="52"/>
        <v>1.8373874962502721</v>
      </c>
      <c r="Z175" s="1">
        <v>0.41561130000000002</v>
      </c>
      <c r="AA175" s="1">
        <f t="shared" si="53"/>
        <v>-0.87800483052130551</v>
      </c>
      <c r="AB175" s="1">
        <v>11.71332</v>
      </c>
      <c r="AC175" s="1">
        <v>17.848700000000001</v>
      </c>
      <c r="AD175" s="1">
        <v>91.749340000000004</v>
      </c>
      <c r="AE175" s="1">
        <f t="shared" si="59"/>
        <v>40.43712</v>
      </c>
      <c r="AF175" s="1">
        <f t="shared" si="60"/>
        <v>3.6997481749990362</v>
      </c>
      <c r="AG175" s="1">
        <v>44.091819999999998</v>
      </c>
      <c r="AH175" s="1">
        <f t="shared" si="54"/>
        <v>3.7862742777195164</v>
      </c>
      <c r="AI175" s="1">
        <v>0</v>
      </c>
      <c r="AJ175" s="1">
        <v>9.2332399999999995E-2</v>
      </c>
      <c r="AK175" s="1">
        <v>0.3811387</v>
      </c>
      <c r="AL175" s="1">
        <v>-1.249933</v>
      </c>
      <c r="AM175" s="1">
        <v>0.42908400000000002</v>
      </c>
      <c r="AN175" s="1">
        <v>7.0000000000000007E-2</v>
      </c>
      <c r="AO175" s="1">
        <v>-0.25</v>
      </c>
      <c r="AP175" s="1">
        <v>-8.789632E-2</v>
      </c>
      <c r="AQ175" s="1">
        <v>0.91638580000000003</v>
      </c>
      <c r="AR175" s="1">
        <f t="shared" si="66"/>
        <v>0</v>
      </c>
      <c r="AS175" s="1">
        <f t="shared" si="55"/>
        <v>-2.4248936624931252</v>
      </c>
      <c r="AT175" s="1">
        <v>60.252859999999998</v>
      </c>
      <c r="AU175" s="1">
        <f t="shared" si="61"/>
        <v>4.0985500401238211</v>
      </c>
      <c r="AV175" s="1">
        <v>0</v>
      </c>
      <c r="AW175" s="1">
        <v>0</v>
      </c>
      <c r="AX175" s="1">
        <v>41.033329999999999</v>
      </c>
      <c r="AY175" s="1">
        <f t="shared" si="62"/>
        <v>41.033329999999999</v>
      </c>
      <c r="AZ175" s="1">
        <f t="shared" si="63"/>
        <v>0.45592588888888891</v>
      </c>
    </row>
    <row r="176" spans="1:52" ht="14.5" x14ac:dyDescent="0.35">
      <c r="A176" s="4" t="s">
        <v>63</v>
      </c>
      <c r="B176" s="1">
        <v>2014</v>
      </c>
      <c r="C176" s="1">
        <v>88181</v>
      </c>
      <c r="D176" s="1">
        <f t="shared" si="46"/>
        <v>11.387146799287635</v>
      </c>
      <c r="E176" s="2">
        <v>10480000000000</v>
      </c>
      <c r="F176" s="1">
        <f t="shared" si="47"/>
        <v>29.980489794821445</v>
      </c>
      <c r="G176" s="3">
        <v>939000000000</v>
      </c>
      <c r="H176" s="1">
        <f t="shared" si="48"/>
        <v>27.568081316154675</v>
      </c>
      <c r="I176" s="1">
        <v>12157.99</v>
      </c>
      <c r="J176" s="1">
        <f t="shared" si="49"/>
        <v>9.4057418458046289</v>
      </c>
      <c r="K176" s="1">
        <v>6841.7849999999999</v>
      </c>
      <c r="L176" s="1">
        <v>7230.2049999999999</v>
      </c>
      <c r="M176" s="1">
        <v>98.97</v>
      </c>
      <c r="N176" s="1">
        <f t="shared" si="64"/>
        <v>677131.46144999994</v>
      </c>
      <c r="O176" s="1">
        <f t="shared" si="65"/>
        <v>715573.38884999999</v>
      </c>
      <c r="P176" s="1">
        <f t="shared" si="56"/>
        <v>13.425620715392057</v>
      </c>
      <c r="Q176" s="1">
        <f t="shared" si="57"/>
        <v>13.480839442739661</v>
      </c>
      <c r="R176" s="1">
        <v>26.922999999999998</v>
      </c>
      <c r="S176" s="1">
        <f t="shared" si="50"/>
        <v>3.2929809398749836</v>
      </c>
      <c r="T176" s="1">
        <v>50.11</v>
      </c>
      <c r="U176" s="1">
        <f t="shared" si="58"/>
        <v>3.9142205889716331</v>
      </c>
      <c r="V176" s="1">
        <v>1.420412</v>
      </c>
      <c r="W176" s="1">
        <f t="shared" si="51"/>
        <v>0.35094697037552453</v>
      </c>
      <c r="X176" s="1">
        <v>7.3895189999999999</v>
      </c>
      <c r="Y176" s="1">
        <f t="shared" si="52"/>
        <v>2.0000626448850993</v>
      </c>
      <c r="Z176" s="1">
        <v>0.3335398</v>
      </c>
      <c r="AA176" s="1">
        <f t="shared" si="53"/>
        <v>-1.0979930804171143</v>
      </c>
      <c r="AB176" s="1">
        <v>11.48057</v>
      </c>
      <c r="AC176" s="1">
        <v>16.222950000000001</v>
      </c>
      <c r="AD176" s="1">
        <v>93.084429999999998</v>
      </c>
      <c r="AE176" s="1">
        <f t="shared" si="59"/>
        <v>40.262650000000001</v>
      </c>
      <c r="AF176" s="1">
        <f t="shared" si="60"/>
        <v>3.6954242402014486</v>
      </c>
      <c r="AG176" s="1">
        <v>44.480089999999997</v>
      </c>
      <c r="AH176" s="1">
        <f t="shared" si="54"/>
        <v>3.7950416733215748</v>
      </c>
      <c r="AI176" s="1">
        <v>0</v>
      </c>
      <c r="AJ176" s="1">
        <v>-0.14786360000000001</v>
      </c>
      <c r="AK176" s="1">
        <v>0.36495300000000003</v>
      </c>
      <c r="AL176" s="1">
        <v>-1.086036</v>
      </c>
      <c r="AM176" s="1">
        <v>0.39949220000000002</v>
      </c>
      <c r="AN176" s="1">
        <v>5.0337000000000003E-3</v>
      </c>
      <c r="AO176" s="1">
        <v>-0.33841969999999999</v>
      </c>
      <c r="AP176" s="1">
        <v>-0.13380673000000001</v>
      </c>
      <c r="AQ176" s="1">
        <v>0.75441009999999997</v>
      </c>
      <c r="AR176" s="1">
        <f t="shared" si="66"/>
        <v>0</v>
      </c>
      <c r="AS176" s="1">
        <f t="shared" si="55"/>
        <v>-3.6887948132887538</v>
      </c>
      <c r="AT176" s="1">
        <v>63.467219999999998</v>
      </c>
      <c r="AU176" s="1">
        <f t="shared" si="61"/>
        <v>4.1505235521385444</v>
      </c>
      <c r="AV176" s="1">
        <v>0</v>
      </c>
      <c r="AW176" s="1">
        <v>0</v>
      </c>
      <c r="AX176" s="1">
        <v>41.033329999999999</v>
      </c>
      <c r="AY176" s="1">
        <f t="shared" si="62"/>
        <v>41.033329999999999</v>
      </c>
      <c r="AZ176" s="1">
        <f t="shared" si="63"/>
        <v>0.45592588888888891</v>
      </c>
    </row>
    <row r="177" spans="1:52" ht="14.5" x14ac:dyDescent="0.35">
      <c r="A177" s="4" t="s">
        <v>63</v>
      </c>
      <c r="B177" s="1">
        <v>2015</v>
      </c>
      <c r="C177" s="1">
        <v>132884</v>
      </c>
      <c r="D177" s="1">
        <f t="shared" si="46"/>
        <v>11.797231846182093</v>
      </c>
      <c r="E177" s="2">
        <v>11060000000000</v>
      </c>
      <c r="F177" s="1">
        <f t="shared" si="47"/>
        <v>30.034356112022738</v>
      </c>
      <c r="G177" s="3">
        <v>864000000000</v>
      </c>
      <c r="H177" s="1">
        <f t="shared" si="48"/>
        <v>27.484838605750468</v>
      </c>
      <c r="I177" s="1">
        <v>11006.28</v>
      </c>
      <c r="J177" s="1">
        <f t="shared" si="49"/>
        <v>9.3062212979648216</v>
      </c>
      <c r="K177" s="1">
        <v>6841.7849999999999</v>
      </c>
      <c r="L177" s="1">
        <v>7230.2049999999999</v>
      </c>
      <c r="M177" s="1">
        <v>53.03</v>
      </c>
      <c r="N177" s="1">
        <f t="shared" si="64"/>
        <v>362819.85855</v>
      </c>
      <c r="O177" s="1">
        <f t="shared" si="65"/>
        <v>383417.77114999999</v>
      </c>
      <c r="P177" s="1">
        <f t="shared" si="56"/>
        <v>12.801661732632496</v>
      </c>
      <c r="Q177" s="1">
        <f t="shared" si="57"/>
        <v>12.856880459980101</v>
      </c>
      <c r="R177" s="1">
        <v>26.388999999999999</v>
      </c>
      <c r="S177" s="1">
        <f t="shared" si="50"/>
        <v>3.2729472566559279</v>
      </c>
      <c r="T177" s="1">
        <v>50.97</v>
      </c>
      <c r="U177" s="1">
        <f t="shared" si="58"/>
        <v>3.9312372243519502</v>
      </c>
      <c r="V177" s="1">
        <v>2.2286969999999999</v>
      </c>
      <c r="W177" s="1">
        <f t="shared" si="51"/>
        <v>0.80141710976663927</v>
      </c>
      <c r="X177" s="1">
        <v>7.8449169999999997</v>
      </c>
      <c r="Y177" s="1">
        <f t="shared" si="52"/>
        <v>2.0598658061417745</v>
      </c>
      <c r="Z177" s="1">
        <v>0.21445359999999999</v>
      </c>
      <c r="AA177" s="1">
        <f t="shared" si="53"/>
        <v>-1.5396618810302829</v>
      </c>
      <c r="AB177" s="1">
        <v>12.10323</v>
      </c>
      <c r="AC177" s="1">
        <v>14.635350000000001</v>
      </c>
      <c r="AD177" s="1">
        <v>93.772840000000002</v>
      </c>
      <c r="AE177" s="1">
        <f t="shared" si="59"/>
        <v>40.170473333333334</v>
      </c>
      <c r="AF177" s="1">
        <f t="shared" si="60"/>
        <v>3.6931322315562705</v>
      </c>
      <c r="AG177" s="1">
        <v>42.183729999999997</v>
      </c>
      <c r="AH177" s="1">
        <f t="shared" si="54"/>
        <v>3.7420346016766781</v>
      </c>
      <c r="AI177" s="1">
        <v>0</v>
      </c>
      <c r="AJ177" s="1">
        <v>-0.1543013</v>
      </c>
      <c r="AK177" s="1">
        <v>0.22270480000000001</v>
      </c>
      <c r="AL177" s="1">
        <v>-1.493914</v>
      </c>
      <c r="AM177" s="1">
        <v>0.27088060000000003</v>
      </c>
      <c r="AN177" s="1">
        <v>-0.1131079</v>
      </c>
      <c r="AO177" s="1">
        <v>-0.36772009999999999</v>
      </c>
      <c r="AP177" s="1">
        <v>-0.27257631999999998</v>
      </c>
      <c r="AQ177" s="1">
        <v>0.42389090000000001</v>
      </c>
      <c r="AR177" s="1">
        <f t="shared" si="66"/>
        <v>0</v>
      </c>
      <c r="AS177" s="1">
        <f t="shared" si="55"/>
        <v>-7.4917161629493929</v>
      </c>
      <c r="AT177" s="1">
        <v>66.477900000000005</v>
      </c>
      <c r="AU177" s="1">
        <f t="shared" si="61"/>
        <v>4.1968695616006135</v>
      </c>
      <c r="AV177" s="1">
        <v>0</v>
      </c>
      <c r="AW177" s="1">
        <v>0</v>
      </c>
      <c r="AX177" s="1">
        <v>41.033329999999999</v>
      </c>
      <c r="AY177" s="1">
        <f t="shared" si="62"/>
        <v>41.033329999999999</v>
      </c>
      <c r="AZ177" s="1">
        <f t="shared" si="63"/>
        <v>0.45592588888888891</v>
      </c>
    </row>
    <row r="178" spans="1:52" ht="14.5" x14ac:dyDescent="0.35">
      <c r="A178" s="4" t="s">
        <v>63</v>
      </c>
      <c r="B178" s="1">
        <v>2016</v>
      </c>
      <c r="C178" s="1">
        <v>106138</v>
      </c>
      <c r="D178" s="1">
        <f t="shared" si="46"/>
        <v>11.572495413166855</v>
      </c>
      <c r="E178" s="2">
        <v>11230000000000</v>
      </c>
      <c r="F178" s="1">
        <f t="shared" si="47"/>
        <v>30.049609884678901</v>
      </c>
      <c r="G178" s="3">
        <v>870000000000</v>
      </c>
      <c r="H178" s="1">
        <f t="shared" si="48"/>
        <v>27.491759048595039</v>
      </c>
      <c r="I178" s="1">
        <v>10894.6</v>
      </c>
      <c r="J178" s="1">
        <f t="shared" si="49"/>
        <v>9.2960225326157104</v>
      </c>
      <c r="K178" s="1">
        <v>6841.7849999999999</v>
      </c>
      <c r="L178" s="1">
        <v>7230.2049999999999</v>
      </c>
      <c r="M178" s="1">
        <v>45.13</v>
      </c>
      <c r="N178" s="1">
        <f t="shared" si="64"/>
        <v>308769.75705000001</v>
      </c>
      <c r="O178" s="1">
        <f t="shared" si="65"/>
        <v>326299.15165000001</v>
      </c>
      <c r="P178" s="1">
        <f t="shared" si="56"/>
        <v>12.640351155322367</v>
      </c>
      <c r="Q178" s="1">
        <f t="shared" si="57"/>
        <v>12.695569882669972</v>
      </c>
      <c r="R178" s="1">
        <v>25.866</v>
      </c>
      <c r="S178" s="1">
        <f t="shared" si="50"/>
        <v>3.2529293649930526</v>
      </c>
      <c r="T178" s="1">
        <v>51.72</v>
      </c>
      <c r="U178" s="1">
        <f t="shared" si="58"/>
        <v>3.9458445539036568</v>
      </c>
      <c r="V178" s="1">
        <v>1.5907910000000001</v>
      </c>
      <c r="W178" s="1">
        <f t="shared" si="51"/>
        <v>0.46423137680459253</v>
      </c>
      <c r="X178" s="1">
        <v>8.1304780000000001</v>
      </c>
      <c r="Y178" s="1">
        <f t="shared" si="52"/>
        <v>2.0956197164193311</v>
      </c>
      <c r="Z178" s="1">
        <v>0.19968530000000001</v>
      </c>
      <c r="AA178" s="1">
        <f t="shared" si="53"/>
        <v>-1.6110126516853704</v>
      </c>
      <c r="AB178" s="1">
        <v>13.15292</v>
      </c>
      <c r="AC178" s="1">
        <v>13.876810000000001</v>
      </c>
      <c r="AD178" s="1">
        <v>94.029439999999994</v>
      </c>
      <c r="AE178" s="1">
        <f t="shared" si="59"/>
        <v>40.353056666666667</v>
      </c>
      <c r="AF178" s="1">
        <f t="shared" si="60"/>
        <v>3.6976671456675172</v>
      </c>
      <c r="AG178" s="1">
        <v>40.409199999999998</v>
      </c>
      <c r="AH178" s="1">
        <f t="shared" si="54"/>
        <v>3.6990574818144868</v>
      </c>
      <c r="AI178" s="1">
        <v>0</v>
      </c>
      <c r="AJ178" s="1">
        <v>-0.19145570000000001</v>
      </c>
      <c r="AK178" s="1">
        <v>4.8244599999999999E-2</v>
      </c>
      <c r="AL178" s="1">
        <v>-2.0090629999999998</v>
      </c>
      <c r="AM178" s="1">
        <v>0.1961425</v>
      </c>
      <c r="AN178" s="1">
        <v>-0.20876040000000001</v>
      </c>
      <c r="AO178" s="1">
        <v>-0.60718459999999996</v>
      </c>
      <c r="AP178" s="1">
        <v>-0.46201277000000002</v>
      </c>
      <c r="AQ178" s="1">
        <v>-1.2060400000000001E-2</v>
      </c>
      <c r="AR178" s="1">
        <f t="shared" si="66"/>
        <v>0</v>
      </c>
      <c r="AS178" s="1">
        <f t="shared" si="55"/>
        <v>-12.701543750213959</v>
      </c>
      <c r="AT178" s="1">
        <v>69.373069999999998</v>
      </c>
      <c r="AU178" s="1">
        <f t="shared" si="61"/>
        <v>4.2394987518598004</v>
      </c>
      <c r="AV178" s="1">
        <v>0</v>
      </c>
      <c r="AW178" s="1">
        <v>0</v>
      </c>
      <c r="AX178" s="1">
        <v>41.033329999999999</v>
      </c>
      <c r="AY178" s="1">
        <f t="shared" si="62"/>
        <v>41.033329999999999</v>
      </c>
      <c r="AZ178" s="1">
        <f t="shared" si="63"/>
        <v>0.45592588888888891</v>
      </c>
    </row>
    <row r="179" spans="1:52" ht="14.5" x14ac:dyDescent="0.35">
      <c r="A179" s="4" t="s">
        <v>63</v>
      </c>
      <c r="B179" s="1">
        <v>2017</v>
      </c>
      <c r="C179" s="1">
        <v>130135</v>
      </c>
      <c r="D179" s="1">
        <f t="shared" si="46"/>
        <v>11.776327652148</v>
      </c>
      <c r="E179" s="2">
        <v>12310000000000</v>
      </c>
      <c r="F179" s="1">
        <f t="shared" si="47"/>
        <v>30.14143305612491</v>
      </c>
      <c r="G179" s="3">
        <v>859000000000</v>
      </c>
      <c r="H179" s="1">
        <f t="shared" si="48"/>
        <v>27.479034758930666</v>
      </c>
      <c r="I179" s="1">
        <v>10589.67</v>
      </c>
      <c r="J179" s="1">
        <f t="shared" si="49"/>
        <v>9.2676342766368354</v>
      </c>
      <c r="K179" s="1">
        <v>6841.7849999999999</v>
      </c>
      <c r="L179" s="1">
        <v>7230.2049999999999</v>
      </c>
      <c r="M179" s="1">
        <v>54.71</v>
      </c>
      <c r="N179" s="1">
        <f t="shared" si="64"/>
        <v>374314.05735000002</v>
      </c>
      <c r="O179" s="1">
        <f t="shared" si="65"/>
        <v>395564.51555000001</v>
      </c>
      <c r="P179" s="1">
        <f t="shared" si="56"/>
        <v>12.832850449559192</v>
      </c>
      <c r="Q179" s="1">
        <f t="shared" si="57"/>
        <v>12.888069176906797</v>
      </c>
      <c r="R179" s="1">
        <v>25.356000000000002</v>
      </c>
      <c r="S179" s="1">
        <f t="shared" si="50"/>
        <v>3.2330153884219199</v>
      </c>
      <c r="T179" s="1">
        <v>52.54</v>
      </c>
      <c r="U179" s="1">
        <f t="shared" si="58"/>
        <v>3.9615747842573938</v>
      </c>
      <c r="V179" s="1">
        <v>1.2854540000000001</v>
      </c>
      <c r="W179" s="1">
        <f t="shared" si="51"/>
        <v>0.25111196334181912</v>
      </c>
      <c r="X179" s="1">
        <v>10.982419999999999</v>
      </c>
      <c r="Y179" s="1">
        <f t="shared" si="52"/>
        <v>2.3962958125253095</v>
      </c>
      <c r="Z179" s="1">
        <v>0.2404809</v>
      </c>
      <c r="AA179" s="1">
        <f t="shared" si="53"/>
        <v>-1.4251146104695058</v>
      </c>
      <c r="AB179" s="1">
        <v>14.70097</v>
      </c>
      <c r="AC179" s="1">
        <v>13.941000000000001</v>
      </c>
      <c r="AD179" s="1">
        <v>95.911709999999999</v>
      </c>
      <c r="AE179" s="1">
        <f t="shared" si="59"/>
        <v>41.517893333333333</v>
      </c>
      <c r="AF179" s="1">
        <f t="shared" si="60"/>
        <v>3.7261244989705156</v>
      </c>
      <c r="AG179" s="1">
        <v>46.93967</v>
      </c>
      <c r="AH179" s="1">
        <f t="shared" si="54"/>
        <v>3.8488631601467804</v>
      </c>
      <c r="AI179" s="1">
        <v>0</v>
      </c>
      <c r="AJ179" s="1">
        <v>-0.1944939</v>
      </c>
      <c r="AK179" s="1">
        <v>7.3263499999999995E-2</v>
      </c>
      <c r="AL179" s="1">
        <v>-1.7885139999999999</v>
      </c>
      <c r="AM179" s="1">
        <v>3.5843600000000003E-2</v>
      </c>
      <c r="AN179" s="1">
        <v>-0.25482870000000002</v>
      </c>
      <c r="AO179" s="1">
        <v>-0.70585989999999998</v>
      </c>
      <c r="AP179" s="1">
        <v>-0.47243157000000002</v>
      </c>
      <c r="AQ179" s="1">
        <v>-7.5784099999999993E-2</v>
      </c>
      <c r="AR179" s="1">
        <f t="shared" si="66"/>
        <v>0</v>
      </c>
      <c r="AS179" s="1">
        <f t="shared" si="55"/>
        <v>-12.981963533246187</v>
      </c>
      <c r="AT179" s="1">
        <v>70.332909999999998</v>
      </c>
      <c r="AU179" s="1">
        <f t="shared" si="61"/>
        <v>4.2532398258324964</v>
      </c>
      <c r="AV179" s="1">
        <v>0</v>
      </c>
      <c r="AW179" s="1">
        <v>0</v>
      </c>
      <c r="AX179" s="1">
        <v>41.033329999999999</v>
      </c>
      <c r="AY179" s="1">
        <f t="shared" si="62"/>
        <v>41.033329999999999</v>
      </c>
      <c r="AZ179" s="1">
        <f t="shared" si="63"/>
        <v>0.45592588888888891</v>
      </c>
    </row>
    <row r="180" spans="1:52" ht="14.5" x14ac:dyDescent="0.35">
      <c r="A180" s="4" t="s">
        <v>63</v>
      </c>
      <c r="B180" s="1">
        <v>2018</v>
      </c>
      <c r="C180" s="1">
        <v>173368</v>
      </c>
      <c r="D180" s="1">
        <f t="shared" si="46"/>
        <v>12.063171781892168</v>
      </c>
      <c r="E180" s="2">
        <v>13890000000000</v>
      </c>
      <c r="F180" s="1">
        <f t="shared" si="47"/>
        <v>30.262190272694802</v>
      </c>
      <c r="G180" s="3">
        <v>778000000000</v>
      </c>
      <c r="H180" s="1">
        <f t="shared" si="48"/>
        <v>27.379992361124803</v>
      </c>
      <c r="I180" s="1">
        <v>9453.1959999999999</v>
      </c>
      <c r="J180" s="1">
        <f t="shared" si="49"/>
        <v>9.1541081643689033</v>
      </c>
      <c r="K180" s="1">
        <v>6841.7849999999999</v>
      </c>
      <c r="L180" s="1">
        <v>7230.2049999999999</v>
      </c>
      <c r="M180" s="1">
        <v>71.34</v>
      </c>
      <c r="N180" s="1">
        <f t="shared" si="64"/>
        <v>488092.94190000003</v>
      </c>
      <c r="O180" s="1">
        <f t="shared" si="65"/>
        <v>515802.8247</v>
      </c>
      <c r="P180" s="1">
        <f t="shared" si="56"/>
        <v>13.098261121414202</v>
      </c>
      <c r="Q180" s="1">
        <f t="shared" si="57"/>
        <v>13.153479848761808</v>
      </c>
      <c r="R180" s="1">
        <v>24.856999999999999</v>
      </c>
      <c r="S180" s="1">
        <f t="shared" si="50"/>
        <v>3.2131394030162643</v>
      </c>
      <c r="T180" s="1">
        <v>52.92</v>
      </c>
      <c r="U180" s="1">
        <f t="shared" si="58"/>
        <v>3.968781339246755</v>
      </c>
      <c r="V180" s="1">
        <v>1.6472739999999999</v>
      </c>
      <c r="W180" s="1">
        <f t="shared" si="51"/>
        <v>0.49912180044309579</v>
      </c>
      <c r="X180" s="1">
        <v>16.485279999999999</v>
      </c>
      <c r="Y180" s="1">
        <f t="shared" si="52"/>
        <v>2.802467861517453</v>
      </c>
      <c r="Z180" s="1">
        <v>0.35299550000000002</v>
      </c>
      <c r="AA180" s="1">
        <f t="shared" si="53"/>
        <v>-1.0412999700054493</v>
      </c>
      <c r="AB180" s="1">
        <v>16.28274</v>
      </c>
      <c r="AC180" s="1">
        <v>14.128550000000001</v>
      </c>
      <c r="AD180" s="1">
        <v>97.301329999999993</v>
      </c>
      <c r="AE180" s="1">
        <f t="shared" si="59"/>
        <v>42.570873333333331</v>
      </c>
      <c r="AF180" s="1">
        <f t="shared" si="60"/>
        <v>3.7511702948594441</v>
      </c>
      <c r="AG180" s="1">
        <v>52.457999999999998</v>
      </c>
      <c r="AH180" s="1">
        <f t="shared" si="54"/>
        <v>3.9600128494268088</v>
      </c>
      <c r="AI180" s="1">
        <v>0</v>
      </c>
      <c r="AJ180" s="1">
        <v>-0.32982050000000002</v>
      </c>
      <c r="AK180" s="1">
        <v>6.2522999999999997E-3</v>
      </c>
      <c r="AL180" s="1">
        <v>-1.3188930000000001</v>
      </c>
      <c r="AM180" s="1">
        <v>1.5110200000000001E-2</v>
      </c>
      <c r="AN180" s="1">
        <v>-0.31752190000000002</v>
      </c>
      <c r="AO180" s="1">
        <v>-0.85106899999999996</v>
      </c>
      <c r="AP180" s="1">
        <v>-0.46599032000000001</v>
      </c>
      <c r="AQ180" s="1">
        <v>-0.13591619999999999</v>
      </c>
      <c r="AR180" s="1">
        <f t="shared" si="66"/>
        <v>0</v>
      </c>
      <c r="AS180" s="1">
        <f t="shared" si="55"/>
        <v>-12.758811401958102</v>
      </c>
      <c r="AT180" s="1">
        <v>67.413529999999994</v>
      </c>
      <c r="AU180" s="1">
        <f t="shared" si="61"/>
        <v>4.2108457396120764</v>
      </c>
      <c r="AV180" s="1">
        <v>0</v>
      </c>
      <c r="AW180" s="1">
        <v>0</v>
      </c>
      <c r="AX180" s="1">
        <v>41.033329999999999</v>
      </c>
      <c r="AY180" s="1">
        <f t="shared" si="62"/>
        <v>41.033329999999999</v>
      </c>
      <c r="AZ180" s="1">
        <f t="shared" si="63"/>
        <v>0.45592588888888891</v>
      </c>
    </row>
    <row r="181" spans="1:52" ht="14.5" x14ac:dyDescent="0.35">
      <c r="A181" s="4" t="s">
        <v>63</v>
      </c>
      <c r="B181" s="1">
        <v>2019</v>
      </c>
      <c r="C181" s="1">
        <v>186786</v>
      </c>
      <c r="D181" s="1">
        <f t="shared" si="46"/>
        <v>12.137718855501443</v>
      </c>
      <c r="E181" s="2">
        <v>14280000000000</v>
      </c>
      <c r="F181" s="1">
        <f t="shared" si="47"/>
        <v>30.289881072839986</v>
      </c>
      <c r="G181" s="3">
        <v>761000000000</v>
      </c>
      <c r="H181" s="1">
        <f t="shared" si="48"/>
        <v>27.357899194808098</v>
      </c>
      <c r="I181" s="1">
        <v>9126.5949999999993</v>
      </c>
      <c r="J181" s="1">
        <f t="shared" si="49"/>
        <v>9.1189479576964576</v>
      </c>
      <c r="K181" s="1">
        <v>6841.7849999999999</v>
      </c>
      <c r="L181" s="1">
        <v>7230.2049999999999</v>
      </c>
      <c r="M181" s="1">
        <v>64.28</v>
      </c>
      <c r="N181" s="1">
        <f t="shared" si="64"/>
        <v>439789.93979999999</v>
      </c>
      <c r="O181" s="1">
        <f t="shared" si="65"/>
        <v>464757.57740000001</v>
      </c>
      <c r="P181" s="1">
        <f t="shared" si="56"/>
        <v>12.994052482352769</v>
      </c>
      <c r="Q181" s="1">
        <f t="shared" si="57"/>
        <v>13.049271209700374</v>
      </c>
      <c r="R181" s="1">
        <v>24.37</v>
      </c>
      <c r="S181" s="1">
        <f t="shared" si="50"/>
        <v>3.193352867637115</v>
      </c>
      <c r="T181" s="1">
        <v>52.75</v>
      </c>
      <c r="U181" s="1">
        <f t="shared" si="58"/>
        <v>3.9655637723561759</v>
      </c>
      <c r="V181" s="1">
        <v>1.2169239999999999</v>
      </c>
      <c r="W181" s="1">
        <f t="shared" si="51"/>
        <v>0.1963263634111852</v>
      </c>
      <c r="X181" s="1">
        <v>13.90621</v>
      </c>
      <c r="Y181" s="1">
        <f t="shared" si="52"/>
        <v>2.6323355029578823</v>
      </c>
      <c r="Z181" s="1">
        <v>0.31458799999999998</v>
      </c>
      <c r="AA181" s="1">
        <f t="shared" si="53"/>
        <v>-1.1564914327599554</v>
      </c>
      <c r="AB181" s="1">
        <v>17.05866</v>
      </c>
      <c r="AC181" s="1">
        <v>13.823510000000001</v>
      </c>
      <c r="AD181" s="1">
        <v>96.83717</v>
      </c>
      <c r="AE181" s="1">
        <f t="shared" si="59"/>
        <v>42.573113333333332</v>
      </c>
      <c r="AF181" s="1">
        <f t="shared" si="60"/>
        <v>3.7512229116110953</v>
      </c>
      <c r="AG181" s="1">
        <v>51.374250000000004</v>
      </c>
      <c r="AH181" s="1">
        <f t="shared" si="54"/>
        <v>3.9391370741696932</v>
      </c>
      <c r="AI181" s="1">
        <v>0</v>
      </c>
      <c r="AJ181" s="1">
        <v>-0.30826140000000002</v>
      </c>
      <c r="AK181" s="1">
        <v>4.7889300000000003E-2</v>
      </c>
      <c r="AL181" s="1">
        <v>-1.3717280000000001</v>
      </c>
      <c r="AM181" s="1">
        <v>-7.6410000000000002E-3</v>
      </c>
      <c r="AN181" s="1">
        <v>-0.28265630000000003</v>
      </c>
      <c r="AO181" s="1">
        <v>-0.83429989999999998</v>
      </c>
      <c r="AP181" s="1">
        <v>-0.45944954999999998</v>
      </c>
      <c r="AQ181" s="1">
        <v>-0.1066758</v>
      </c>
      <c r="AR181" s="1">
        <f t="shared" si="66"/>
        <v>0</v>
      </c>
      <c r="AS181" s="1">
        <f t="shared" si="55"/>
        <v>-12.569574473999943</v>
      </c>
      <c r="AT181" s="1">
        <v>65.353989999999996</v>
      </c>
      <c r="AU181" s="1">
        <f t="shared" si="61"/>
        <v>4.1798184940594965</v>
      </c>
      <c r="AV181" s="1">
        <v>0</v>
      </c>
      <c r="AW181" s="1">
        <v>0</v>
      </c>
      <c r="AX181" s="1">
        <v>41.033329999999999</v>
      </c>
      <c r="AY181" s="1">
        <f t="shared" si="62"/>
        <v>41.033329999999999</v>
      </c>
      <c r="AZ181" s="1">
        <f t="shared" si="63"/>
        <v>0.45592588888888891</v>
      </c>
    </row>
    <row r="182" spans="1:52" ht="14.5" x14ac:dyDescent="0.35">
      <c r="A182" s="4" t="s">
        <v>64</v>
      </c>
      <c r="B182" s="1">
        <v>2005</v>
      </c>
      <c r="C182" s="1">
        <v>2279</v>
      </c>
      <c r="D182" s="1">
        <f t="shared" si="46"/>
        <v>7.7314920292456843</v>
      </c>
      <c r="E182" s="2">
        <v>2286000000000</v>
      </c>
      <c r="F182" s="1">
        <f t="shared" si="47"/>
        <v>28.457824681301169</v>
      </c>
      <c r="G182" s="3">
        <v>2310000000</v>
      </c>
      <c r="H182" s="1">
        <f t="shared" si="48"/>
        <v>21.560513361480112</v>
      </c>
      <c r="I182" s="1">
        <v>340.58319999999998</v>
      </c>
      <c r="J182" s="1">
        <f t="shared" si="49"/>
        <v>5.8306594422910036</v>
      </c>
      <c r="K182" s="1">
        <v>4052.9180000000001</v>
      </c>
      <c r="L182" s="1">
        <v>4250.4549999999999</v>
      </c>
      <c r="M182" s="1">
        <v>54.57</v>
      </c>
      <c r="N182" s="1">
        <f t="shared" si="64"/>
        <v>221167.73526000002</v>
      </c>
      <c r="O182" s="1">
        <f t="shared" si="65"/>
        <v>231947.32934999999</v>
      </c>
      <c r="P182" s="1">
        <f t="shared" si="56"/>
        <v>12.306676675694813</v>
      </c>
      <c r="Q182" s="1">
        <f t="shared" si="57"/>
        <v>12.354265596209746</v>
      </c>
      <c r="R182" s="1">
        <v>73.489999999999995</v>
      </c>
      <c r="S182" s="1">
        <f t="shared" si="50"/>
        <v>4.2971493425407798</v>
      </c>
      <c r="T182" s="1">
        <v>44.91</v>
      </c>
      <c r="U182" s="1">
        <f t="shared" si="58"/>
        <v>3.8046604870996465</v>
      </c>
      <c r="V182" s="1">
        <v>2.3560370000000002</v>
      </c>
      <c r="W182" s="1">
        <f t="shared" si="51"/>
        <v>0.85698097025006537</v>
      </c>
      <c r="X182" s="1">
        <v>9.5143240000000002</v>
      </c>
      <c r="Y182" s="1">
        <f t="shared" si="52"/>
        <v>2.252798452506958</v>
      </c>
      <c r="Z182" s="1">
        <v>0.64610990000000001</v>
      </c>
      <c r="AA182" s="1">
        <f t="shared" si="53"/>
        <v>-0.43678566582994516</v>
      </c>
      <c r="AB182" s="1">
        <v>5.16094E-2</v>
      </c>
      <c r="AC182" s="1">
        <v>4.1270689999999997</v>
      </c>
      <c r="AD182" s="1">
        <v>3.9031880000000001</v>
      </c>
      <c r="AE182" s="1">
        <f t="shared" si="59"/>
        <v>2.6939554666666665</v>
      </c>
      <c r="AF182" s="1">
        <f t="shared" si="60"/>
        <v>0.99101054728979876</v>
      </c>
      <c r="AG182" s="1">
        <v>96.82884</v>
      </c>
      <c r="AH182" s="1">
        <f t="shared" si="54"/>
        <v>4.5729448837933422</v>
      </c>
      <c r="AI182" s="1">
        <v>1</v>
      </c>
      <c r="AJ182" s="1">
        <v>-1.169656</v>
      </c>
      <c r="AK182" s="1">
        <v>-1.151114</v>
      </c>
      <c r="AL182" s="1">
        <v>-1.3937280000000001</v>
      </c>
      <c r="AM182" s="1">
        <v>-1.121983</v>
      </c>
      <c r="AN182" s="1">
        <v>-1.09135</v>
      </c>
      <c r="AO182" s="1">
        <v>-1.2660979999999999</v>
      </c>
      <c r="AP182" s="1">
        <v>-1.1989882000000001</v>
      </c>
      <c r="AQ182" s="1">
        <v>-2.2729240000000002</v>
      </c>
      <c r="AR182" s="1">
        <f t="shared" si="66"/>
        <v>-1.1989882000000001</v>
      </c>
      <c r="AS182" s="1">
        <f t="shared" si="55"/>
        <v>-25.85080110635699</v>
      </c>
      <c r="AT182" s="1">
        <v>26.825900000000001</v>
      </c>
      <c r="AU182" s="1">
        <f t="shared" si="61"/>
        <v>3.2893678387461183</v>
      </c>
      <c r="AV182" s="1">
        <v>1</v>
      </c>
      <c r="AW182" s="1">
        <v>1</v>
      </c>
      <c r="AX182" s="1">
        <v>38.633339999999997</v>
      </c>
      <c r="AY182" s="1">
        <f t="shared" si="62"/>
        <v>38.633339999999997</v>
      </c>
      <c r="AZ182" s="1">
        <f t="shared" si="63"/>
        <v>0.42925933333333333</v>
      </c>
    </row>
    <row r="183" spans="1:52" ht="14.5" x14ac:dyDescent="0.35">
      <c r="A183" s="4" t="s">
        <v>64</v>
      </c>
      <c r="B183" s="1">
        <v>2006</v>
      </c>
      <c r="C183" s="1">
        <v>3028</v>
      </c>
      <c r="D183" s="1">
        <f t="shared" ref="D183:D242" si="67">LN(C183)</f>
        <v>8.0156576145573393</v>
      </c>
      <c r="E183" s="2">
        <v>2752000000000</v>
      </c>
      <c r="F183" s="1">
        <f t="shared" ref="F183:F242" si="68">LN(E183)</f>
        <v>28.643349035999645</v>
      </c>
      <c r="G183" s="3">
        <v>2830000000</v>
      </c>
      <c r="H183" s="1">
        <f t="shared" ref="H183:H242" si="69">LN(G183)</f>
        <v>21.763542548601556</v>
      </c>
      <c r="I183" s="1">
        <v>408.83839999999998</v>
      </c>
      <c r="J183" s="1">
        <f t="shared" ref="J183:J242" si="70">LN(I183)</f>
        <v>6.0133199679418192</v>
      </c>
      <c r="K183" s="1">
        <v>4052.9180000000001</v>
      </c>
      <c r="L183" s="1">
        <v>4250.4549999999999</v>
      </c>
      <c r="M183" s="1">
        <v>65.150000000000006</v>
      </c>
      <c r="N183" s="1">
        <f t="shared" si="64"/>
        <v>264047.60770000005</v>
      </c>
      <c r="O183" s="1">
        <f t="shared" si="65"/>
        <v>276917.14325000002</v>
      </c>
      <c r="P183" s="1">
        <f t="shared" si="56"/>
        <v>12.483884698067527</v>
      </c>
      <c r="Q183" s="1">
        <f t="shared" si="57"/>
        <v>12.53147361858246</v>
      </c>
      <c r="R183" s="1">
        <v>73.488</v>
      </c>
      <c r="S183" s="1">
        <f t="shared" ref="S183:S242" si="71">LN(R183)</f>
        <v>4.2971221275834379</v>
      </c>
      <c r="T183" s="1">
        <v>44.36</v>
      </c>
      <c r="U183" s="1">
        <f t="shared" si="58"/>
        <v>3.7923381624821664</v>
      </c>
      <c r="V183" s="1">
        <v>11.964700000000001</v>
      </c>
      <c r="W183" s="1">
        <f t="shared" ref="W183:W242" si="72">LN(V183)</f>
        <v>2.4819606479160381</v>
      </c>
      <c r="X183" s="1">
        <v>21.062439999999999</v>
      </c>
      <c r="Y183" s="1">
        <f t="shared" ref="Y183:Y242" si="73">LN(X183)</f>
        <v>3.0474913594438346</v>
      </c>
      <c r="Z183" s="1">
        <v>0.86689740000000004</v>
      </c>
      <c r="AA183" s="1">
        <f t="shared" ref="AA183:AA242" si="74">LN(Z183)</f>
        <v>-0.14283464830456497</v>
      </c>
      <c r="AB183" s="1">
        <v>5.16094E-2</v>
      </c>
      <c r="AC183" s="1">
        <v>4.1270689999999997</v>
      </c>
      <c r="AD183" s="1">
        <v>31.057749999999999</v>
      </c>
      <c r="AE183" s="1">
        <f t="shared" si="59"/>
        <v>11.745476133333334</v>
      </c>
      <c r="AF183" s="1">
        <f t="shared" si="60"/>
        <v>2.4634681565257379</v>
      </c>
      <c r="AG183" s="1">
        <v>110.3094</v>
      </c>
      <c r="AH183" s="1">
        <f t="shared" ref="AH183:AH242" si="75">LN(AG183)</f>
        <v>4.7032891447497454</v>
      </c>
      <c r="AI183" s="1">
        <v>1</v>
      </c>
      <c r="AJ183" s="1">
        <v>-1.0338670000000001</v>
      </c>
      <c r="AK183" s="1">
        <v>-1.057266</v>
      </c>
      <c r="AL183" s="1">
        <v>-1.3865909999999999</v>
      </c>
      <c r="AM183" s="1">
        <v>-1.105529</v>
      </c>
      <c r="AN183" s="1">
        <v>-1.1785239999999999</v>
      </c>
      <c r="AO183" s="1">
        <v>-1.3519410000000001</v>
      </c>
      <c r="AP183" s="1">
        <v>-1.1856196999999999</v>
      </c>
      <c r="AQ183" s="1">
        <v>-2.225848</v>
      </c>
      <c r="AR183" s="1">
        <f t="shared" si="66"/>
        <v>-1.1856196999999999</v>
      </c>
      <c r="AS183" s="1">
        <f t="shared" si="55"/>
        <v>-25.803284787410213</v>
      </c>
      <c r="AT183" s="1">
        <v>26.825900000000001</v>
      </c>
      <c r="AU183" s="1">
        <f t="shared" si="61"/>
        <v>3.2893678387461183</v>
      </c>
      <c r="AV183" s="1">
        <v>1</v>
      </c>
      <c r="AW183" s="1">
        <v>1</v>
      </c>
      <c r="AX183" s="1">
        <v>38.633339999999997</v>
      </c>
      <c r="AY183" s="1">
        <f t="shared" si="62"/>
        <v>38.633339999999997</v>
      </c>
      <c r="AZ183" s="1">
        <f t="shared" si="63"/>
        <v>0.42925933333333333</v>
      </c>
    </row>
    <row r="184" spans="1:52" ht="14.5" x14ac:dyDescent="0.35">
      <c r="A184" s="4" t="s">
        <v>64</v>
      </c>
      <c r="B184" s="1">
        <v>2007</v>
      </c>
      <c r="C184" s="1">
        <v>9899</v>
      </c>
      <c r="D184" s="1">
        <f t="shared" si="67"/>
        <v>9.2001890209198081</v>
      </c>
      <c r="E184" s="2">
        <v>3550000000000</v>
      </c>
      <c r="F184" s="1">
        <f t="shared" si="68"/>
        <v>28.897968719415871</v>
      </c>
      <c r="G184" s="3">
        <v>3720000000</v>
      </c>
      <c r="H184" s="1">
        <f t="shared" si="69"/>
        <v>22.036989505231467</v>
      </c>
      <c r="I184" s="1">
        <v>526.64329999999995</v>
      </c>
      <c r="J184" s="1">
        <f t="shared" si="70"/>
        <v>6.2665234692800471</v>
      </c>
      <c r="K184" s="1">
        <v>4052.9180000000001</v>
      </c>
      <c r="L184" s="1">
        <v>4250.4549999999999</v>
      </c>
      <c r="M184" s="1">
        <v>72.44</v>
      </c>
      <c r="N184" s="1">
        <f t="shared" si="64"/>
        <v>293593.37991999998</v>
      </c>
      <c r="O184" s="1">
        <f t="shared" si="65"/>
        <v>307902.96019999997</v>
      </c>
      <c r="P184" s="1">
        <f t="shared" si="56"/>
        <v>12.589951027511885</v>
      </c>
      <c r="Q184" s="1">
        <f t="shared" si="57"/>
        <v>12.637539948026818</v>
      </c>
      <c r="R184" s="1">
        <v>73.486000000000004</v>
      </c>
      <c r="S184" s="1">
        <f t="shared" si="71"/>
        <v>4.2970949118854218</v>
      </c>
      <c r="T184" s="1">
        <v>43.74</v>
      </c>
      <c r="U184" s="1">
        <f t="shared" si="58"/>
        <v>3.7782630152486218</v>
      </c>
      <c r="V184" s="1">
        <v>9.6778279999999999</v>
      </c>
      <c r="W184" s="1">
        <f t="shared" si="72"/>
        <v>2.2698374959462009</v>
      </c>
      <c r="X184" s="1">
        <v>27.238</v>
      </c>
      <c r="Y184" s="1">
        <f t="shared" si="73"/>
        <v>3.3046130571467658</v>
      </c>
      <c r="Z184" s="1">
        <v>0.84553529999999999</v>
      </c>
      <c r="AA184" s="1">
        <f t="shared" si="74"/>
        <v>-0.16778536107150305</v>
      </c>
      <c r="AB184" s="1">
        <v>5.16094E-2</v>
      </c>
      <c r="AC184" s="1">
        <v>4.144749</v>
      </c>
      <c r="AD184" s="1">
        <v>30.197780000000002</v>
      </c>
      <c r="AE184" s="1">
        <f t="shared" si="59"/>
        <v>11.464712800000001</v>
      </c>
      <c r="AF184" s="1">
        <f t="shared" si="60"/>
        <v>2.4392738658434689</v>
      </c>
      <c r="AG184" s="1">
        <v>105.471</v>
      </c>
      <c r="AH184" s="1">
        <f t="shared" si="75"/>
        <v>4.6584360336126851</v>
      </c>
      <c r="AI184" s="1">
        <v>1</v>
      </c>
      <c r="AJ184" s="1">
        <v>-1.0369539999999999</v>
      </c>
      <c r="AK184" s="1">
        <v>-1.110595</v>
      </c>
      <c r="AL184" s="1">
        <v>-0.75096790000000002</v>
      </c>
      <c r="AM184" s="1">
        <v>-1.129332</v>
      </c>
      <c r="AN184" s="1">
        <v>-1.2926679999999999</v>
      </c>
      <c r="AO184" s="1">
        <v>-1.2921210000000001</v>
      </c>
      <c r="AP184" s="1">
        <v>-1.1021063</v>
      </c>
      <c r="AQ184" s="1">
        <v>-2.1135060000000001</v>
      </c>
      <c r="AR184" s="1">
        <f t="shared" si="66"/>
        <v>-1.1021063</v>
      </c>
      <c r="AS184" s="1">
        <f t="shared" si="55"/>
        <v>-24.287104966749482</v>
      </c>
      <c r="AT184" s="1">
        <v>26.825900000000001</v>
      </c>
      <c r="AU184" s="1">
        <f t="shared" si="61"/>
        <v>3.2893678387461183</v>
      </c>
      <c r="AV184" s="1">
        <v>1</v>
      </c>
      <c r="AW184" s="1">
        <v>1</v>
      </c>
      <c r="AX184" s="1">
        <v>38.633339999999997</v>
      </c>
      <c r="AY184" s="1">
        <f t="shared" si="62"/>
        <v>38.633339999999997</v>
      </c>
      <c r="AZ184" s="1">
        <f t="shared" si="63"/>
        <v>0.42925933333333333</v>
      </c>
    </row>
    <row r="185" spans="1:52" ht="14.5" x14ac:dyDescent="0.35">
      <c r="A185" s="4" t="s">
        <v>64</v>
      </c>
      <c r="B185" s="1">
        <v>2008</v>
      </c>
      <c r="C185" s="1">
        <v>22717</v>
      </c>
      <c r="D185" s="1">
        <f t="shared" si="67"/>
        <v>10.030868821863221</v>
      </c>
      <c r="E185" s="2">
        <v>4594000000000</v>
      </c>
      <c r="F185" s="1">
        <f t="shared" si="68"/>
        <v>29.155772220195455</v>
      </c>
      <c r="G185" s="3">
        <v>5160000000</v>
      </c>
      <c r="H185" s="1">
        <f t="shared" si="69"/>
        <v>22.364202416439884</v>
      </c>
      <c r="I185" s="1">
        <v>715.86569999999995</v>
      </c>
      <c r="J185" s="1">
        <f t="shared" si="70"/>
        <v>6.5734925795348227</v>
      </c>
      <c r="K185" s="1">
        <v>4052.9180000000001</v>
      </c>
      <c r="L185" s="1">
        <v>4250.4549999999999</v>
      </c>
      <c r="M185" s="1">
        <v>96.94</v>
      </c>
      <c r="N185" s="1">
        <f t="shared" si="64"/>
        <v>392889.87092000002</v>
      </c>
      <c r="O185" s="1">
        <f t="shared" si="65"/>
        <v>412039.10769999999</v>
      </c>
      <c r="P185" s="1">
        <f t="shared" si="56"/>
        <v>12.881284624913903</v>
      </c>
      <c r="Q185" s="1">
        <f t="shared" si="57"/>
        <v>12.928873545428836</v>
      </c>
      <c r="R185" s="1">
        <v>73.483999999999995</v>
      </c>
      <c r="S185" s="1">
        <f t="shared" si="71"/>
        <v>4.2970676954466906</v>
      </c>
      <c r="T185" s="1">
        <v>43.13</v>
      </c>
      <c r="U185" s="1">
        <f t="shared" si="58"/>
        <v>3.7642188106597518</v>
      </c>
      <c r="V185" s="1">
        <v>9.4280670000000004</v>
      </c>
      <c r="W185" s="1">
        <f t="shared" si="72"/>
        <v>2.2436910915399362</v>
      </c>
      <c r="X185" s="1">
        <v>28.163489999999999</v>
      </c>
      <c r="Y185" s="1">
        <f t="shared" si="73"/>
        <v>3.3380264582696673</v>
      </c>
      <c r="Z185" s="1">
        <v>0.91826240000000003</v>
      </c>
      <c r="AA185" s="1">
        <f t="shared" si="74"/>
        <v>-8.5272090425811145E-2</v>
      </c>
      <c r="AB185" s="1">
        <v>5.0735599999999999E-2</v>
      </c>
      <c r="AC185" s="1">
        <v>3.9797889999999998</v>
      </c>
      <c r="AD185" s="1">
        <v>50.950839999999999</v>
      </c>
      <c r="AE185" s="1">
        <f t="shared" si="59"/>
        <v>18.327121533333333</v>
      </c>
      <c r="AF185" s="1">
        <f t="shared" si="60"/>
        <v>2.9083820136955021</v>
      </c>
      <c r="AG185" s="1">
        <v>90.712919999999997</v>
      </c>
      <c r="AH185" s="1">
        <f t="shared" si="75"/>
        <v>4.5076997946059389</v>
      </c>
      <c r="AI185" s="1">
        <v>1</v>
      </c>
      <c r="AJ185" s="1">
        <v>-1.1818599999999999</v>
      </c>
      <c r="AK185" s="1">
        <v>-1.072905</v>
      </c>
      <c r="AL185" s="1">
        <v>-0.83006650000000004</v>
      </c>
      <c r="AM185" s="1">
        <v>-1.086946</v>
      </c>
      <c r="AN185" s="1">
        <v>-1.285771</v>
      </c>
      <c r="AO185" s="1">
        <v>-1.3556809999999999</v>
      </c>
      <c r="AP185" s="1">
        <v>-1.1355382999999999</v>
      </c>
      <c r="AQ185" s="1">
        <v>-2.1908539999999999</v>
      </c>
      <c r="AR185" s="1">
        <f t="shared" si="66"/>
        <v>-1.1355382999999999</v>
      </c>
      <c r="AS185" s="1">
        <f t="shared" si="55"/>
        <v>-25.395408392820034</v>
      </c>
      <c r="AT185" s="1">
        <v>26.825900000000001</v>
      </c>
      <c r="AU185" s="1">
        <f t="shared" si="61"/>
        <v>3.2893678387461183</v>
      </c>
      <c r="AV185" s="1">
        <v>1</v>
      </c>
      <c r="AW185" s="1">
        <v>1</v>
      </c>
      <c r="AX185" s="1">
        <v>38.633339999999997</v>
      </c>
      <c r="AY185" s="1">
        <f t="shared" si="62"/>
        <v>38.633339999999997</v>
      </c>
      <c r="AZ185" s="1">
        <f t="shared" si="63"/>
        <v>0.42925933333333333</v>
      </c>
    </row>
    <row r="186" spans="1:52" ht="14.5" x14ac:dyDescent="0.35">
      <c r="A186" s="4" t="s">
        <v>64</v>
      </c>
      <c r="B186" s="1">
        <v>2009</v>
      </c>
      <c r="C186" s="1">
        <v>16279</v>
      </c>
      <c r="D186" s="1">
        <f t="shared" si="67"/>
        <v>9.6976312126085098</v>
      </c>
      <c r="E186" s="2">
        <v>5102000000000</v>
      </c>
      <c r="F186" s="1">
        <f t="shared" si="68"/>
        <v>29.26065373564817</v>
      </c>
      <c r="G186" s="3">
        <v>4980000000</v>
      </c>
      <c r="H186" s="1">
        <f t="shared" si="69"/>
        <v>22.328695727982971</v>
      </c>
      <c r="I186" s="1">
        <v>676.12350000000004</v>
      </c>
      <c r="J186" s="1">
        <f t="shared" si="70"/>
        <v>6.5163757516644489</v>
      </c>
      <c r="K186" s="1">
        <v>4052.9180000000001</v>
      </c>
      <c r="L186" s="1">
        <v>4250.4549999999999</v>
      </c>
      <c r="M186" s="1">
        <v>61.74</v>
      </c>
      <c r="N186" s="1">
        <f t="shared" si="64"/>
        <v>250227.15732000003</v>
      </c>
      <c r="O186" s="1">
        <f t="shared" si="65"/>
        <v>262423.09169999999</v>
      </c>
      <c r="P186" s="1">
        <f t="shared" si="56"/>
        <v>12.430124413570686</v>
      </c>
      <c r="Q186" s="1">
        <f t="shared" si="57"/>
        <v>12.477713334085617</v>
      </c>
      <c r="R186" s="1">
        <v>73.481999999999999</v>
      </c>
      <c r="S186" s="1">
        <f t="shared" si="71"/>
        <v>4.2970404782672054</v>
      </c>
      <c r="T186" s="1">
        <v>43.12</v>
      </c>
      <c r="U186" s="1">
        <f t="shared" si="58"/>
        <v>3.7639869266007415</v>
      </c>
      <c r="V186" s="1">
        <v>2.9934949999999998</v>
      </c>
      <c r="W186" s="1">
        <f t="shared" si="72"/>
        <v>1.0964416010962559</v>
      </c>
      <c r="X186" s="1">
        <v>12.126200000000001</v>
      </c>
      <c r="Y186" s="1">
        <f t="shared" si="73"/>
        <v>2.4953684009985966</v>
      </c>
      <c r="Z186" s="1">
        <v>0.71470279999999997</v>
      </c>
      <c r="AA186" s="1">
        <f t="shared" si="74"/>
        <v>-0.33588848703616025</v>
      </c>
      <c r="AB186" s="1">
        <v>5.9743999999999998E-2</v>
      </c>
      <c r="AC186" s="1">
        <v>4.7151610000000002</v>
      </c>
      <c r="AD186" s="1">
        <v>66.533119999999997</v>
      </c>
      <c r="AE186" s="1">
        <f t="shared" si="59"/>
        <v>23.769341666666666</v>
      </c>
      <c r="AF186" s="1">
        <f t="shared" si="60"/>
        <v>3.1683965850132427</v>
      </c>
      <c r="AG186" s="1">
        <v>71.895030000000006</v>
      </c>
      <c r="AH186" s="1">
        <f t="shared" si="75"/>
        <v>4.2752071385548103</v>
      </c>
      <c r="AI186" s="1">
        <v>1</v>
      </c>
      <c r="AJ186" s="1">
        <v>-1.2149749999999999</v>
      </c>
      <c r="AK186" s="1">
        <v>-1.1065879999999999</v>
      </c>
      <c r="AL186" s="1">
        <v>-1.025995</v>
      </c>
      <c r="AM186" s="1">
        <v>-1.069958</v>
      </c>
      <c r="AN186" s="1">
        <v>-1.26772</v>
      </c>
      <c r="AO186" s="1">
        <v>-1.3321000000000001</v>
      </c>
      <c r="AP186" s="1">
        <v>-1.169556</v>
      </c>
      <c r="AQ186" s="1">
        <v>-2.2556729999999998</v>
      </c>
      <c r="AR186" s="1">
        <f t="shared" si="66"/>
        <v>-1.169556</v>
      </c>
      <c r="AS186" s="1">
        <f t="shared" si="55"/>
        <v>-26.114660060836854</v>
      </c>
      <c r="AT186" s="1">
        <v>22.8399</v>
      </c>
      <c r="AU186" s="1">
        <f t="shared" si="61"/>
        <v>3.1285090064945118</v>
      </c>
      <c r="AV186" s="1">
        <v>1</v>
      </c>
      <c r="AW186" s="1">
        <v>1</v>
      </c>
      <c r="AX186" s="1">
        <v>38.633339999999997</v>
      </c>
      <c r="AY186" s="1">
        <f t="shared" si="62"/>
        <v>38.633339999999997</v>
      </c>
      <c r="AZ186" s="1">
        <f t="shared" si="63"/>
        <v>0.42925933333333333</v>
      </c>
    </row>
    <row r="187" spans="1:52" ht="14.5" x14ac:dyDescent="0.35">
      <c r="A187" s="4" t="s">
        <v>64</v>
      </c>
      <c r="B187" s="1">
        <v>2010</v>
      </c>
      <c r="C187" s="1">
        <v>19163</v>
      </c>
      <c r="D187" s="1">
        <f t="shared" si="67"/>
        <v>9.860736615468495</v>
      </c>
      <c r="E187" s="2">
        <v>6087000000000</v>
      </c>
      <c r="F187" s="1">
        <f t="shared" si="68"/>
        <v>29.437176465440334</v>
      </c>
      <c r="G187" s="3">
        <v>5640000000</v>
      </c>
      <c r="H187" s="1">
        <f t="shared" si="69"/>
        <v>22.453149902456378</v>
      </c>
      <c r="I187" s="1">
        <v>749.55240000000003</v>
      </c>
      <c r="J187" s="1">
        <f t="shared" si="70"/>
        <v>6.6194762283743502</v>
      </c>
      <c r="K187" s="1">
        <v>4052.9180000000001</v>
      </c>
      <c r="L187" s="1">
        <v>4250.4549999999999</v>
      </c>
      <c r="M187" s="1">
        <v>79.61</v>
      </c>
      <c r="N187" s="1">
        <f t="shared" si="64"/>
        <v>322652.80197999999</v>
      </c>
      <c r="O187" s="1">
        <f t="shared" si="65"/>
        <v>338378.72255000001</v>
      </c>
      <c r="P187" s="1">
        <f t="shared" si="56"/>
        <v>12.684332107597159</v>
      </c>
      <c r="Q187" s="1">
        <f t="shared" si="57"/>
        <v>12.731921028112092</v>
      </c>
      <c r="R187" s="1">
        <v>73.48</v>
      </c>
      <c r="S187" s="1">
        <f t="shared" si="71"/>
        <v>4.2970132603469251</v>
      </c>
      <c r="T187" s="1">
        <v>43.03</v>
      </c>
      <c r="U187" s="1">
        <f t="shared" si="58"/>
        <v>3.7618975468505083</v>
      </c>
      <c r="V187" s="1">
        <v>1.6649719999999999</v>
      </c>
      <c r="W187" s="1">
        <f t="shared" si="72"/>
        <v>0.50980830647418607</v>
      </c>
      <c r="X187" s="1">
        <v>12.46167</v>
      </c>
      <c r="Y187" s="1">
        <f t="shared" si="73"/>
        <v>2.5226575332706935</v>
      </c>
      <c r="Z187" s="1">
        <v>1.157111</v>
      </c>
      <c r="AA187" s="1">
        <f t="shared" si="74"/>
        <v>0.14592638137990105</v>
      </c>
      <c r="AB187" s="1">
        <v>6.2438599999999997E-2</v>
      </c>
      <c r="AC187" s="1">
        <v>4.8847319999999996</v>
      </c>
      <c r="AD187" s="1">
        <v>78.922960000000003</v>
      </c>
      <c r="AE187" s="1">
        <f t="shared" si="59"/>
        <v>27.956710200000003</v>
      </c>
      <c r="AF187" s="1">
        <f t="shared" si="60"/>
        <v>3.3306572494988118</v>
      </c>
      <c r="AG187" s="1">
        <v>68.271500000000003</v>
      </c>
      <c r="AH187" s="1">
        <f t="shared" si="75"/>
        <v>4.2234924027722363</v>
      </c>
      <c r="AI187" s="1">
        <v>1</v>
      </c>
      <c r="AJ187" s="1">
        <v>-1.2914159999999999</v>
      </c>
      <c r="AK187" s="1">
        <v>-0.9184213</v>
      </c>
      <c r="AL187" s="1">
        <v>-1.034538</v>
      </c>
      <c r="AM187" s="1">
        <v>-1.0186820000000001</v>
      </c>
      <c r="AN187" s="1">
        <v>-1.2094450000000001</v>
      </c>
      <c r="AO187" s="1">
        <v>-1.431079</v>
      </c>
      <c r="AP187" s="1">
        <v>-1.1505969</v>
      </c>
      <c r="AQ187" s="1">
        <v>-2.1852879999999999</v>
      </c>
      <c r="AR187" s="1">
        <f t="shared" si="66"/>
        <v>-1.1505969</v>
      </c>
      <c r="AS187" s="1">
        <f t="shared" si="55"/>
        <v>-25.83452467300161</v>
      </c>
      <c r="AT187" s="1">
        <v>14.170540000000001</v>
      </c>
      <c r="AU187" s="1">
        <f t="shared" si="61"/>
        <v>2.6511651616567824</v>
      </c>
      <c r="AV187" s="1">
        <v>1</v>
      </c>
      <c r="AW187" s="1">
        <v>1</v>
      </c>
      <c r="AX187" s="1">
        <v>38.633339999999997</v>
      </c>
      <c r="AY187" s="1">
        <f t="shared" si="62"/>
        <v>38.633339999999997</v>
      </c>
      <c r="AZ187" s="1">
        <f t="shared" si="63"/>
        <v>0.42925933333333333</v>
      </c>
    </row>
    <row r="188" spans="1:52" ht="14.5" x14ac:dyDescent="0.35">
      <c r="A188" s="4" t="s">
        <v>64</v>
      </c>
      <c r="B188" s="1">
        <v>2011</v>
      </c>
      <c r="C188" s="1">
        <v>21674</v>
      </c>
      <c r="D188" s="1">
        <f t="shared" si="67"/>
        <v>9.9838686644829409</v>
      </c>
      <c r="E188" s="2">
        <v>7552000000000</v>
      </c>
      <c r="F188" s="1">
        <f t="shared" si="68"/>
        <v>29.652833544771749</v>
      </c>
      <c r="G188" s="3">
        <v>6520000000</v>
      </c>
      <c r="H188" s="1">
        <f t="shared" si="69"/>
        <v>22.598140212884974</v>
      </c>
      <c r="I188" s="1">
        <v>847.38239999999996</v>
      </c>
      <c r="J188" s="1">
        <f t="shared" si="70"/>
        <v>6.7421520685644518</v>
      </c>
      <c r="K188" s="1">
        <v>4052.9180000000001</v>
      </c>
      <c r="L188" s="1">
        <v>4250.4549999999999</v>
      </c>
      <c r="M188" s="1">
        <v>111.26</v>
      </c>
      <c r="N188" s="1">
        <f t="shared" si="64"/>
        <v>450927.65668000001</v>
      </c>
      <c r="O188" s="1">
        <f t="shared" si="65"/>
        <v>472905.62330000004</v>
      </c>
      <c r="P188" s="1">
        <f t="shared" si="56"/>
        <v>13.01906219914382</v>
      </c>
      <c r="Q188" s="1">
        <f t="shared" si="57"/>
        <v>13.066651119658752</v>
      </c>
      <c r="R188" s="1">
        <v>73.478999999999999</v>
      </c>
      <c r="S188" s="1">
        <f t="shared" si="71"/>
        <v>4.2969996511089743</v>
      </c>
      <c r="T188" s="1">
        <v>42.89</v>
      </c>
      <c r="U188" s="1">
        <f t="shared" si="58"/>
        <v>3.758638698528789</v>
      </c>
      <c r="V188" s="1">
        <v>2.236542</v>
      </c>
      <c r="W188" s="1">
        <f t="shared" si="72"/>
        <v>0.80493092305715908</v>
      </c>
      <c r="X188" s="1">
        <v>13.32436</v>
      </c>
      <c r="Y188" s="1">
        <f t="shared" si="73"/>
        <v>2.589593938879668</v>
      </c>
      <c r="Z188" s="1">
        <v>1.70841</v>
      </c>
      <c r="AA188" s="1">
        <f t="shared" si="74"/>
        <v>0.53556311339815321</v>
      </c>
      <c r="AB188" s="1">
        <v>6.5215899999999993E-2</v>
      </c>
      <c r="AC188" s="1">
        <v>4.936661</v>
      </c>
      <c r="AD188" s="1">
        <v>82.156440000000003</v>
      </c>
      <c r="AE188" s="1">
        <f t="shared" si="59"/>
        <v>29.052772300000001</v>
      </c>
      <c r="AF188" s="1">
        <f t="shared" si="60"/>
        <v>3.3691139107583448</v>
      </c>
      <c r="AG188" s="1">
        <v>68.422250000000005</v>
      </c>
      <c r="AH188" s="1">
        <f t="shared" si="75"/>
        <v>4.2256980641300643</v>
      </c>
      <c r="AI188" s="1">
        <v>1</v>
      </c>
      <c r="AJ188" s="1">
        <v>-1.2182519999999999</v>
      </c>
      <c r="AK188" s="1">
        <v>-0.94826359999999998</v>
      </c>
      <c r="AL188" s="1">
        <v>-1.023234</v>
      </c>
      <c r="AM188" s="1">
        <v>-0.97668710000000003</v>
      </c>
      <c r="AN188" s="1">
        <v>-1.23</v>
      </c>
      <c r="AO188" s="1">
        <v>-1.38</v>
      </c>
      <c r="AP188" s="1">
        <v>-1.1294061</v>
      </c>
      <c r="AQ188" s="1">
        <v>-2.1306780000000001</v>
      </c>
      <c r="AR188" s="1">
        <f t="shared" si="66"/>
        <v>-1.1294061</v>
      </c>
      <c r="AS188" s="1">
        <f t="shared" si="55"/>
        <v>-25.522477405087589</v>
      </c>
      <c r="AT188" s="1">
        <v>16.037040000000001</v>
      </c>
      <c r="AU188" s="1">
        <f t="shared" si="61"/>
        <v>2.7749010467556494</v>
      </c>
      <c r="AV188" s="1">
        <v>1</v>
      </c>
      <c r="AW188" s="1">
        <v>1</v>
      </c>
      <c r="AX188" s="1">
        <v>38.633339999999997</v>
      </c>
      <c r="AY188" s="1">
        <f t="shared" si="62"/>
        <v>38.633339999999997</v>
      </c>
      <c r="AZ188" s="1">
        <f t="shared" si="63"/>
        <v>0.42925933333333333</v>
      </c>
    </row>
    <row r="189" spans="1:52" ht="14.5" x14ac:dyDescent="0.35">
      <c r="A189" s="4" t="s">
        <v>64</v>
      </c>
      <c r="B189" s="1">
        <v>2012</v>
      </c>
      <c r="C189" s="1">
        <v>47612</v>
      </c>
      <c r="D189" s="1">
        <f t="shared" si="67"/>
        <v>10.77084010928777</v>
      </c>
      <c r="E189" s="2">
        <v>8532000000000</v>
      </c>
      <c r="F189" s="1">
        <f t="shared" si="68"/>
        <v>29.774844916537653</v>
      </c>
      <c r="G189" s="3">
        <v>7630000000</v>
      </c>
      <c r="H189" s="1">
        <f t="shared" si="69"/>
        <v>22.755353682242777</v>
      </c>
      <c r="I189" s="1">
        <v>969.29610000000002</v>
      </c>
      <c r="J189" s="1">
        <f t="shared" si="70"/>
        <v>6.8765701379683382</v>
      </c>
      <c r="K189" s="1">
        <v>4052.9180000000001</v>
      </c>
      <c r="L189" s="1">
        <v>4250.4549999999999</v>
      </c>
      <c r="M189" s="1">
        <v>111.57</v>
      </c>
      <c r="N189" s="1">
        <f t="shared" si="64"/>
        <v>452184.06125999999</v>
      </c>
      <c r="O189" s="1">
        <f t="shared" si="65"/>
        <v>474223.26434999995</v>
      </c>
      <c r="P189" s="1">
        <f t="shared" si="56"/>
        <v>13.021844591101761</v>
      </c>
      <c r="Q189" s="1">
        <f t="shared" si="57"/>
        <v>13.069433511616694</v>
      </c>
      <c r="R189" s="1">
        <v>73.454999999999998</v>
      </c>
      <c r="S189" s="1">
        <f t="shared" si="71"/>
        <v>4.2966729738223908</v>
      </c>
      <c r="T189" s="1">
        <v>42.73</v>
      </c>
      <c r="U189" s="1">
        <f t="shared" si="58"/>
        <v>3.7549012496559335</v>
      </c>
      <c r="V189" s="1">
        <v>3.1669700000000001</v>
      </c>
      <c r="W189" s="1">
        <f t="shared" si="72"/>
        <v>1.1527752948245511</v>
      </c>
      <c r="X189" s="1">
        <v>11.86852</v>
      </c>
      <c r="Y189" s="1">
        <f t="shared" si="73"/>
        <v>2.4738895167703645</v>
      </c>
      <c r="Z189" s="1">
        <v>1.552546</v>
      </c>
      <c r="AA189" s="1">
        <f t="shared" si="74"/>
        <v>0.43989616401617759</v>
      </c>
      <c r="AB189" s="1">
        <v>6.8572900000000006E-2</v>
      </c>
      <c r="AC189" s="1">
        <v>4.9905809999999997</v>
      </c>
      <c r="AD189" s="1">
        <v>82.896969999999996</v>
      </c>
      <c r="AE189" s="1">
        <f t="shared" si="59"/>
        <v>29.318707966666665</v>
      </c>
      <c r="AF189" s="1">
        <f t="shared" si="60"/>
        <v>3.3782258094262971</v>
      </c>
      <c r="AG189" s="1">
        <v>67.312550000000002</v>
      </c>
      <c r="AH189" s="1">
        <f t="shared" si="75"/>
        <v>4.2093466977204166</v>
      </c>
      <c r="AI189" s="1">
        <v>1</v>
      </c>
      <c r="AJ189" s="1">
        <v>-1.2755160000000001</v>
      </c>
      <c r="AK189" s="1">
        <v>-0.93120440000000004</v>
      </c>
      <c r="AL189" s="1">
        <v>-1.2408600000000001</v>
      </c>
      <c r="AM189" s="1">
        <v>-1.000983</v>
      </c>
      <c r="AN189" s="1">
        <v>-1.2</v>
      </c>
      <c r="AO189" s="1">
        <v>-1.42</v>
      </c>
      <c r="AP189" s="1">
        <v>-1.1780938999999999</v>
      </c>
      <c r="AQ189" s="1">
        <v>-2.2270669999999999</v>
      </c>
      <c r="AR189" s="1">
        <f t="shared" si="66"/>
        <v>-1.1780938999999999</v>
      </c>
      <c r="AS189" s="1">
        <f t="shared" si="55"/>
        <v>-26.807943365392752</v>
      </c>
      <c r="AT189" s="1">
        <v>14.64831</v>
      </c>
      <c r="AU189" s="1">
        <f t="shared" si="61"/>
        <v>2.684324970447014</v>
      </c>
      <c r="AV189" s="1">
        <v>1</v>
      </c>
      <c r="AW189" s="1">
        <v>1</v>
      </c>
      <c r="AX189" s="1">
        <v>38.633339999999997</v>
      </c>
      <c r="AY189" s="1">
        <f t="shared" si="62"/>
        <v>38.633339999999997</v>
      </c>
      <c r="AZ189" s="1">
        <f t="shared" si="63"/>
        <v>0.42925933333333333</v>
      </c>
    </row>
    <row r="190" spans="1:52" ht="14.5" x14ac:dyDescent="0.35">
      <c r="A190" s="4" t="s">
        <v>64</v>
      </c>
      <c r="B190" s="1">
        <v>2013</v>
      </c>
      <c r="C190" s="1">
        <v>59941</v>
      </c>
      <c r="D190" s="1">
        <f t="shared" si="67"/>
        <v>11.001116024081504</v>
      </c>
      <c r="E190" s="2">
        <v>9570000000000</v>
      </c>
      <c r="F190" s="1">
        <f t="shared" si="68"/>
        <v>29.889654321393412</v>
      </c>
      <c r="G190" s="3">
        <v>8450000000</v>
      </c>
      <c r="H190" s="1">
        <f t="shared" si="69"/>
        <v>22.857432278315493</v>
      </c>
      <c r="I190" s="1">
        <v>1048.2260000000001</v>
      </c>
      <c r="J190" s="1">
        <f t="shared" si="70"/>
        <v>6.9548544904870777</v>
      </c>
      <c r="K190" s="1">
        <v>4052.9180000000001</v>
      </c>
      <c r="L190" s="1">
        <v>4250.4549999999999</v>
      </c>
      <c r="M190" s="1">
        <v>108.56</v>
      </c>
      <c r="N190" s="1">
        <f t="shared" si="64"/>
        <v>439984.77808000002</v>
      </c>
      <c r="O190" s="1">
        <f t="shared" si="65"/>
        <v>461429.39480000001</v>
      </c>
      <c r="P190" s="1">
        <f t="shared" si="56"/>
        <v>12.994495410023287</v>
      </c>
      <c r="Q190" s="1">
        <f t="shared" si="57"/>
        <v>13.042084330538218</v>
      </c>
      <c r="R190" s="1">
        <v>73.411000000000001</v>
      </c>
      <c r="S190" s="1">
        <f t="shared" si="71"/>
        <v>4.2960737881522366</v>
      </c>
      <c r="T190" s="1">
        <v>42.53</v>
      </c>
      <c r="U190" s="1">
        <f t="shared" si="58"/>
        <v>3.7502097092655422</v>
      </c>
      <c r="V190" s="1">
        <v>3.3513850000000001</v>
      </c>
      <c r="W190" s="1">
        <f t="shared" si="72"/>
        <v>1.2093736932329895</v>
      </c>
      <c r="X190" s="1">
        <v>3.6330089999999999</v>
      </c>
      <c r="Y190" s="1">
        <f t="shared" si="73"/>
        <v>1.290061230527491</v>
      </c>
      <c r="Z190" s="1">
        <v>1.150452</v>
      </c>
      <c r="AA190" s="1">
        <f t="shared" si="74"/>
        <v>0.14015490863206526</v>
      </c>
      <c r="AB190" s="1">
        <v>7.1962399999999996E-2</v>
      </c>
      <c r="AC190" s="1">
        <v>5.273104</v>
      </c>
      <c r="AD190" s="1">
        <v>93.515079999999998</v>
      </c>
      <c r="AE190" s="1">
        <f t="shared" si="59"/>
        <v>32.953382133333328</v>
      </c>
      <c r="AF190" s="1">
        <f t="shared" si="60"/>
        <v>3.4950939000916623</v>
      </c>
      <c r="AG190" s="1">
        <v>62.887129999999999</v>
      </c>
      <c r="AH190" s="1">
        <f t="shared" si="75"/>
        <v>4.1413415322779663</v>
      </c>
      <c r="AI190" s="1">
        <v>1</v>
      </c>
      <c r="AJ190" s="1">
        <v>-1.2841659999999999</v>
      </c>
      <c r="AK190" s="1">
        <v>-1.0588310000000001</v>
      </c>
      <c r="AL190" s="1">
        <v>-1.182374</v>
      </c>
      <c r="AM190" s="1">
        <v>-1.0558160000000001</v>
      </c>
      <c r="AN190" s="1">
        <v>-1.25</v>
      </c>
      <c r="AO190" s="1">
        <v>-1.5</v>
      </c>
      <c r="AP190" s="1">
        <v>-1.2218644999999999</v>
      </c>
      <c r="AQ190" s="1">
        <v>-2.3609580000000001</v>
      </c>
      <c r="AR190" s="1">
        <f t="shared" si="66"/>
        <v>-1.2218644999999999</v>
      </c>
      <c r="AS190" s="1">
        <f t="shared" si="55"/>
        <v>-27.928685062027817</v>
      </c>
      <c r="AT190" s="1">
        <v>18.541419999999999</v>
      </c>
      <c r="AU190" s="1">
        <f t="shared" si="61"/>
        <v>2.9200071483590175</v>
      </c>
      <c r="AV190" s="1">
        <v>1</v>
      </c>
      <c r="AW190" s="1">
        <v>1</v>
      </c>
      <c r="AX190" s="1">
        <v>38.633339999999997</v>
      </c>
      <c r="AY190" s="1">
        <f t="shared" si="62"/>
        <v>38.633339999999997</v>
      </c>
      <c r="AZ190" s="1">
        <f t="shared" si="63"/>
        <v>0.42925933333333333</v>
      </c>
    </row>
    <row r="191" spans="1:52" ht="14.5" x14ac:dyDescent="0.35">
      <c r="A191" s="4" t="s">
        <v>64</v>
      </c>
      <c r="B191" s="1">
        <v>2014</v>
      </c>
      <c r="C191" s="1">
        <v>72896</v>
      </c>
      <c r="D191" s="1">
        <f t="shared" si="67"/>
        <v>11.196789046806854</v>
      </c>
      <c r="E191" s="2">
        <v>10480000000000</v>
      </c>
      <c r="F191" s="1">
        <f t="shared" si="68"/>
        <v>29.980489794821445</v>
      </c>
      <c r="G191" s="3">
        <v>9110000000</v>
      </c>
      <c r="H191" s="1">
        <f t="shared" si="69"/>
        <v>22.932638548218279</v>
      </c>
      <c r="I191" s="1">
        <v>1104.172</v>
      </c>
      <c r="J191" s="1">
        <f t="shared" si="70"/>
        <v>7.0068510118033815</v>
      </c>
      <c r="K191" s="1">
        <v>4052.9180000000001</v>
      </c>
      <c r="L191" s="1">
        <v>4250.4549999999999</v>
      </c>
      <c r="M191" s="1">
        <v>98.97</v>
      </c>
      <c r="N191" s="1">
        <f t="shared" si="64"/>
        <v>401117.29446</v>
      </c>
      <c r="O191" s="1">
        <f t="shared" si="65"/>
        <v>420667.53135</v>
      </c>
      <c r="P191" s="1">
        <f t="shared" si="56"/>
        <v>12.902009168405272</v>
      </c>
      <c r="Q191" s="1">
        <f t="shared" si="57"/>
        <v>12.949598088920204</v>
      </c>
      <c r="R191" s="1">
        <v>73.344999999999999</v>
      </c>
      <c r="S191" s="1">
        <f t="shared" si="71"/>
        <v>4.2951743359397261</v>
      </c>
      <c r="T191" s="1">
        <v>42.33</v>
      </c>
      <c r="U191" s="1">
        <f t="shared" si="58"/>
        <v>3.7454960545328322</v>
      </c>
      <c r="V191" s="1">
        <v>3.5840019999999999</v>
      </c>
      <c r="W191" s="1">
        <f t="shared" si="72"/>
        <v>1.2764800531482425</v>
      </c>
      <c r="X191" s="1">
        <v>4.766661</v>
      </c>
      <c r="Y191" s="1">
        <f t="shared" si="73"/>
        <v>1.5616460597858564</v>
      </c>
      <c r="Z191" s="1">
        <v>2.0281069999999999</v>
      </c>
      <c r="AA191" s="1">
        <f t="shared" si="74"/>
        <v>0.70710284567832893</v>
      </c>
      <c r="AB191" s="1">
        <v>7.3913999999999994E-2</v>
      </c>
      <c r="AC191" s="1">
        <v>5.3399840000000003</v>
      </c>
      <c r="AD191" s="1">
        <v>96.925510000000003</v>
      </c>
      <c r="AE191" s="1">
        <f t="shared" si="59"/>
        <v>34.113136000000004</v>
      </c>
      <c r="AF191" s="1">
        <f t="shared" si="60"/>
        <v>3.5296825300526677</v>
      </c>
      <c r="AG191" s="1">
        <v>57.876260000000002</v>
      </c>
      <c r="AH191" s="1">
        <f t="shared" si="75"/>
        <v>4.0583072832277276</v>
      </c>
      <c r="AI191" s="1">
        <v>1</v>
      </c>
      <c r="AJ191" s="1">
        <v>-1.1271599999999999</v>
      </c>
      <c r="AK191" s="1">
        <v>-0.78312179999999998</v>
      </c>
      <c r="AL191" s="1">
        <v>-0.69334079999999998</v>
      </c>
      <c r="AM191" s="1">
        <v>-1.016256</v>
      </c>
      <c r="AN191" s="1">
        <v>-1.011117</v>
      </c>
      <c r="AO191" s="1">
        <v>-1.4954860000000001</v>
      </c>
      <c r="AP191" s="1">
        <v>-1.0210802999999999</v>
      </c>
      <c r="AQ191" s="1">
        <v>-1.854733</v>
      </c>
      <c r="AR191" s="1">
        <f t="shared" si="66"/>
        <v>-1.0210802999999999</v>
      </c>
      <c r="AS191" s="1">
        <f t="shared" si="55"/>
        <v>-23.416065448606282</v>
      </c>
      <c r="AT191" s="1">
        <v>21.775359999999999</v>
      </c>
      <c r="AU191" s="1">
        <f t="shared" si="61"/>
        <v>3.0807790553229131</v>
      </c>
      <c r="AV191" s="1">
        <v>1</v>
      </c>
      <c r="AW191" s="1">
        <v>1</v>
      </c>
      <c r="AX191" s="1">
        <v>38.633339999999997</v>
      </c>
      <c r="AY191" s="1">
        <f t="shared" si="62"/>
        <v>38.633339999999997</v>
      </c>
      <c r="AZ191" s="1">
        <f t="shared" si="63"/>
        <v>0.42925933333333333</v>
      </c>
    </row>
    <row r="192" spans="1:52" ht="14.5" x14ac:dyDescent="0.35">
      <c r="A192" s="4" t="s">
        <v>64</v>
      </c>
      <c r="B192" s="1">
        <v>2015</v>
      </c>
      <c r="C192" s="1">
        <v>90909</v>
      </c>
      <c r="D192" s="1">
        <f t="shared" si="67"/>
        <v>11.417614285165403</v>
      </c>
      <c r="E192" s="2">
        <v>11060000000000</v>
      </c>
      <c r="F192" s="1">
        <f t="shared" si="68"/>
        <v>30.034356112022738</v>
      </c>
      <c r="G192" s="3">
        <v>8270000000</v>
      </c>
      <c r="H192" s="1">
        <f t="shared" si="69"/>
        <v>22.835900345982012</v>
      </c>
      <c r="I192" s="1">
        <v>978.40499999999997</v>
      </c>
      <c r="J192" s="1">
        <f t="shared" si="70"/>
        <v>6.8859236947442053</v>
      </c>
      <c r="K192" s="1">
        <v>4052.9180000000001</v>
      </c>
      <c r="L192" s="1">
        <v>4250.4549999999999</v>
      </c>
      <c r="M192" s="1">
        <v>53.03</v>
      </c>
      <c r="N192" s="1">
        <f t="shared" si="64"/>
        <v>214926.24154000002</v>
      </c>
      <c r="O192" s="1">
        <f t="shared" si="65"/>
        <v>225401.62865</v>
      </c>
      <c r="P192" s="1">
        <f t="shared" si="56"/>
        <v>12.278050185645711</v>
      </c>
      <c r="Q192" s="1">
        <f t="shared" si="57"/>
        <v>12.325639106160644</v>
      </c>
      <c r="R192" s="1">
        <v>73.257999999999996</v>
      </c>
      <c r="S192" s="1">
        <f t="shared" si="71"/>
        <v>4.2939874569507159</v>
      </c>
      <c r="T192" s="1">
        <v>42.11</v>
      </c>
      <c r="U192" s="1">
        <f t="shared" si="58"/>
        <v>3.7402852421738362</v>
      </c>
      <c r="V192" s="1">
        <v>5.4889049999999999</v>
      </c>
      <c r="W192" s="1">
        <f t="shared" si="72"/>
        <v>1.7027287820760217</v>
      </c>
      <c r="X192" s="1">
        <v>6.885713</v>
      </c>
      <c r="Y192" s="1">
        <f t="shared" si="73"/>
        <v>1.9294486852792321</v>
      </c>
      <c r="Z192" s="1">
        <v>2.3262160000000001</v>
      </c>
      <c r="AA192" s="1">
        <f t="shared" si="74"/>
        <v>0.84424291306955357</v>
      </c>
      <c r="AB192" s="1">
        <v>7.0972099999999996E-2</v>
      </c>
      <c r="AC192" s="1">
        <v>5.4057069999999996</v>
      </c>
      <c r="AD192" s="1">
        <v>100.41370000000001</v>
      </c>
      <c r="AE192" s="1">
        <f t="shared" si="59"/>
        <v>35.296793033333337</v>
      </c>
      <c r="AF192" s="1">
        <f t="shared" si="60"/>
        <v>3.5637921108981687</v>
      </c>
      <c r="AG192" s="1">
        <v>52.312449999999998</v>
      </c>
      <c r="AH192" s="1">
        <f t="shared" si="75"/>
        <v>3.9572343924547333</v>
      </c>
      <c r="AI192" s="1">
        <v>1</v>
      </c>
      <c r="AJ192" s="1">
        <v>-1.125875</v>
      </c>
      <c r="AK192" s="1">
        <v>-0.84848080000000003</v>
      </c>
      <c r="AL192" s="1">
        <v>-0.88264229999999999</v>
      </c>
      <c r="AM192" s="1">
        <v>-1.0242599999999999</v>
      </c>
      <c r="AN192" s="1">
        <v>-1.055601</v>
      </c>
      <c r="AO192" s="1">
        <v>-1.569086</v>
      </c>
      <c r="AP192" s="1">
        <v>-1.0843242</v>
      </c>
      <c r="AQ192" s="1">
        <v>-1.997876</v>
      </c>
      <c r="AR192" s="1">
        <f t="shared" si="66"/>
        <v>-1.0843242</v>
      </c>
      <c r="AS192" s="1">
        <f t="shared" si="55"/>
        <v>-24.761519373936668</v>
      </c>
      <c r="AT192" s="1">
        <v>21.573910000000001</v>
      </c>
      <c r="AU192" s="1">
        <f t="shared" si="61"/>
        <v>3.0714847142563926</v>
      </c>
      <c r="AV192" s="1">
        <v>1</v>
      </c>
      <c r="AW192" s="1">
        <v>1</v>
      </c>
      <c r="AX192" s="1">
        <v>38.633339999999997</v>
      </c>
      <c r="AY192" s="1">
        <f t="shared" si="62"/>
        <v>38.633339999999997</v>
      </c>
      <c r="AZ192" s="1">
        <f t="shared" si="63"/>
        <v>0.42925933333333333</v>
      </c>
    </row>
    <row r="193" spans="1:52" ht="14.5" x14ac:dyDescent="0.35">
      <c r="A193" s="4" t="s">
        <v>64</v>
      </c>
      <c r="B193" s="1">
        <v>2016</v>
      </c>
      <c r="C193" s="1">
        <v>116703</v>
      </c>
      <c r="D193" s="1">
        <f t="shared" si="67"/>
        <v>11.667387524885104</v>
      </c>
      <c r="E193" s="2">
        <v>11230000000000</v>
      </c>
      <c r="F193" s="1">
        <f t="shared" si="68"/>
        <v>30.049609884678901</v>
      </c>
      <c r="G193" s="3">
        <v>6990000000</v>
      </c>
      <c r="H193" s="1">
        <f t="shared" si="69"/>
        <v>22.667746393192129</v>
      </c>
      <c r="I193" s="1">
        <v>807.10260000000005</v>
      </c>
      <c r="J193" s="1">
        <f t="shared" si="70"/>
        <v>6.6934507977351245</v>
      </c>
      <c r="K193" s="1">
        <v>4052.9180000000001</v>
      </c>
      <c r="L193" s="1">
        <v>4250.4549999999999</v>
      </c>
      <c r="M193" s="1">
        <v>45.13</v>
      </c>
      <c r="N193" s="1">
        <f t="shared" ref="N193:N252" si="76">K193*M193</f>
        <v>182908.18934000001</v>
      </c>
      <c r="O193" s="1">
        <f t="shared" ref="O193:O252" si="77">L193*M193</f>
        <v>191823.03415000002</v>
      </c>
      <c r="P193" s="1">
        <f t="shared" si="56"/>
        <v>12.116739608335582</v>
      </c>
      <c r="Q193" s="1">
        <f t="shared" si="57"/>
        <v>12.164328528850515</v>
      </c>
      <c r="R193" s="1">
        <v>73.149000000000001</v>
      </c>
      <c r="S193" s="1">
        <f t="shared" si="71"/>
        <v>4.2924984568327043</v>
      </c>
      <c r="T193" s="1">
        <v>41.85</v>
      </c>
      <c r="U193" s="1">
        <f t="shared" si="58"/>
        <v>3.7340917969354845</v>
      </c>
      <c r="V193" s="1">
        <v>3.455416</v>
      </c>
      <c r="W193" s="1">
        <f t="shared" si="72"/>
        <v>1.2399428551813485</v>
      </c>
      <c r="X193" s="1">
        <v>0.54139009999999999</v>
      </c>
      <c r="Y193" s="1">
        <f t="shared" si="73"/>
        <v>-0.61361518789450453</v>
      </c>
      <c r="Z193" s="1">
        <v>3.6667619999999999</v>
      </c>
      <c r="AA193" s="1">
        <f t="shared" si="74"/>
        <v>1.2993089837922667</v>
      </c>
      <c r="AB193" s="1">
        <v>6.9255399999999995E-2</v>
      </c>
      <c r="AC193" s="1">
        <v>5.4019250000000003</v>
      </c>
      <c r="AD193" s="1">
        <v>108.50020000000001</v>
      </c>
      <c r="AE193" s="1">
        <f t="shared" si="59"/>
        <v>37.990460133333336</v>
      </c>
      <c r="AF193" s="1">
        <f t="shared" si="60"/>
        <v>3.6373350790854726</v>
      </c>
      <c r="AG193" s="1">
        <v>56.20393</v>
      </c>
      <c r="AH193" s="1">
        <f t="shared" si="75"/>
        <v>4.0289866832803618</v>
      </c>
      <c r="AI193" s="1">
        <v>1</v>
      </c>
      <c r="AJ193" s="1">
        <v>-1.14638</v>
      </c>
      <c r="AK193" s="1">
        <v>-1.0269269999999999</v>
      </c>
      <c r="AL193" s="1">
        <v>-0.77775989999999995</v>
      </c>
      <c r="AM193" s="1">
        <v>-1.093137</v>
      </c>
      <c r="AN193" s="1">
        <v>-1.148247</v>
      </c>
      <c r="AO193" s="1">
        <v>-1.6895230000000001</v>
      </c>
      <c r="AP193" s="1">
        <v>-1.1469955999999999</v>
      </c>
      <c r="AQ193" s="1">
        <v>-2.1937090000000001</v>
      </c>
      <c r="AR193" s="1">
        <f t="shared" si="66"/>
        <v>-1.1469955999999999</v>
      </c>
      <c r="AS193" s="1">
        <f t="shared" si="55"/>
        <v>-25.99980537490724</v>
      </c>
      <c r="AT193" s="1">
        <v>19.096229999999998</v>
      </c>
      <c r="AU193" s="1">
        <f t="shared" si="61"/>
        <v>2.9494909333712012</v>
      </c>
      <c r="AV193" s="1">
        <v>1</v>
      </c>
      <c r="AW193" s="1">
        <v>1</v>
      </c>
      <c r="AX193" s="1">
        <v>38.633339999999997</v>
      </c>
      <c r="AY193" s="1">
        <f t="shared" si="62"/>
        <v>38.633339999999997</v>
      </c>
      <c r="AZ193" s="1">
        <f t="shared" si="63"/>
        <v>0.42925933333333333</v>
      </c>
    </row>
    <row r="194" spans="1:52" ht="14.5" x14ac:dyDescent="0.35">
      <c r="A194" s="4" t="s">
        <v>64</v>
      </c>
      <c r="B194" s="1">
        <v>2017</v>
      </c>
      <c r="C194" s="1">
        <v>161609</v>
      </c>
      <c r="D194" s="1">
        <f t="shared" si="67"/>
        <v>11.992935116587638</v>
      </c>
      <c r="E194" s="2">
        <v>12310000000000</v>
      </c>
      <c r="F194" s="1">
        <f t="shared" si="68"/>
        <v>30.14143305612491</v>
      </c>
      <c r="G194" s="3">
        <v>7540000000</v>
      </c>
      <c r="H194" s="1">
        <f t="shared" si="69"/>
        <v>22.743488018966275</v>
      </c>
      <c r="I194" s="1">
        <v>848.67240000000004</v>
      </c>
      <c r="J194" s="1">
        <f t="shared" si="70"/>
        <v>6.7436732461216309</v>
      </c>
      <c r="K194" s="1">
        <v>4052.9180000000001</v>
      </c>
      <c r="L194" s="1">
        <v>4250.4549999999999</v>
      </c>
      <c r="M194" s="1">
        <v>54.71</v>
      </c>
      <c r="N194" s="1">
        <f t="shared" si="76"/>
        <v>221735.14378000001</v>
      </c>
      <c r="O194" s="1">
        <f t="shared" si="77"/>
        <v>232542.39305000001</v>
      </c>
      <c r="P194" s="1">
        <f t="shared" si="56"/>
        <v>12.309238902572407</v>
      </c>
      <c r="Q194" s="1">
        <f t="shared" si="57"/>
        <v>12.35682782308734</v>
      </c>
      <c r="R194" s="1">
        <v>73.018000000000001</v>
      </c>
      <c r="S194" s="1">
        <f t="shared" si="71"/>
        <v>4.2907059860961532</v>
      </c>
      <c r="T194" s="1">
        <v>41.09</v>
      </c>
      <c r="U194" s="1">
        <f t="shared" si="58"/>
        <v>3.7157647828953184</v>
      </c>
      <c r="V194" s="1">
        <v>2.4657140000000002</v>
      </c>
      <c r="W194" s="1">
        <f t="shared" si="72"/>
        <v>0.90248142072510673</v>
      </c>
      <c r="X194" s="1">
        <v>9.8054659999999991</v>
      </c>
      <c r="Y194" s="1">
        <f t="shared" si="73"/>
        <v>2.2829399852910033</v>
      </c>
      <c r="Z194" s="1">
        <v>4.0877249999999998</v>
      </c>
      <c r="AA194" s="1">
        <f t="shared" si="74"/>
        <v>1.407988580579963</v>
      </c>
      <c r="AB194" s="1">
        <v>6.7565500000000001E-2</v>
      </c>
      <c r="AC194" s="1">
        <v>5.3939810000000001</v>
      </c>
      <c r="AD194" s="1">
        <v>111.5282</v>
      </c>
      <c r="AE194" s="1">
        <f t="shared" si="59"/>
        <v>38.996582166666663</v>
      </c>
      <c r="AF194" s="1">
        <f t="shared" si="60"/>
        <v>3.6634740055371848</v>
      </c>
      <c r="AG194" s="1">
        <v>52.717199999999998</v>
      </c>
      <c r="AH194" s="1">
        <f t="shared" si="75"/>
        <v>3.964941778009925</v>
      </c>
      <c r="AI194" s="1">
        <v>1</v>
      </c>
      <c r="AJ194" s="1">
        <v>-1.331715</v>
      </c>
      <c r="AK194" s="1">
        <v>-1.1075470000000001</v>
      </c>
      <c r="AL194" s="1">
        <v>-0.67352909999999999</v>
      </c>
      <c r="AM194" s="1">
        <v>-1.058203</v>
      </c>
      <c r="AN194" s="1">
        <v>-1.3497380000000001</v>
      </c>
      <c r="AO194" s="1">
        <v>-1.721339</v>
      </c>
      <c r="AP194" s="1">
        <v>-1.2070118999999999</v>
      </c>
      <c r="AQ194" s="1">
        <v>-2.395578</v>
      </c>
      <c r="AR194" s="1">
        <f t="shared" si="66"/>
        <v>-1.2070118999999999</v>
      </c>
      <c r="AS194" s="1">
        <f t="shared" ref="AS194:AS257" si="78">H194*AP194</f>
        <v>-27.451660686399716</v>
      </c>
      <c r="AT194" s="1">
        <v>13.01459</v>
      </c>
      <c r="AU194" s="1">
        <f t="shared" si="61"/>
        <v>2.5660710358373802</v>
      </c>
      <c r="AV194" s="1">
        <v>1</v>
      </c>
      <c r="AW194" s="1">
        <v>1</v>
      </c>
      <c r="AX194" s="1">
        <v>38.633339999999997</v>
      </c>
      <c r="AY194" s="1">
        <f t="shared" si="62"/>
        <v>38.633339999999997</v>
      </c>
      <c r="AZ194" s="1">
        <f t="shared" si="63"/>
        <v>0.42925933333333333</v>
      </c>
    </row>
    <row r="195" spans="1:52" ht="14.5" x14ac:dyDescent="0.35">
      <c r="A195" s="4" t="s">
        <v>64</v>
      </c>
      <c r="B195" s="1">
        <v>2018</v>
      </c>
      <c r="C195" s="1">
        <v>194483</v>
      </c>
      <c r="D195" s="1">
        <f t="shared" si="67"/>
        <v>12.17810003462175</v>
      </c>
      <c r="E195" s="2">
        <v>13890000000000</v>
      </c>
      <c r="F195" s="1">
        <f t="shared" si="68"/>
        <v>30.262190272694802</v>
      </c>
      <c r="G195" s="3">
        <v>7770000000</v>
      </c>
      <c r="H195" s="1">
        <f t="shared" si="69"/>
        <v>22.773536001325969</v>
      </c>
      <c r="I195" s="1">
        <v>853.21889999999996</v>
      </c>
      <c r="J195" s="1">
        <f t="shared" si="70"/>
        <v>6.74901613825058</v>
      </c>
      <c r="K195" s="1">
        <v>4052.9180000000001</v>
      </c>
      <c r="L195" s="1">
        <v>4250.4549999999999</v>
      </c>
      <c r="M195" s="1">
        <v>71.34</v>
      </c>
      <c r="N195" s="1">
        <f t="shared" si="76"/>
        <v>289135.17012000002</v>
      </c>
      <c r="O195" s="1">
        <f t="shared" si="77"/>
        <v>303227.45970000001</v>
      </c>
      <c r="P195" s="1">
        <f t="shared" ref="P195:P258" si="79">LN(N195)</f>
        <v>12.574649574427418</v>
      </c>
      <c r="Q195" s="1">
        <f t="shared" ref="Q195:Q258" si="80">LN(O195)</f>
        <v>12.622238494942351</v>
      </c>
      <c r="R195" s="1">
        <v>72.866</v>
      </c>
      <c r="S195" s="1">
        <f t="shared" si="71"/>
        <v>4.2886221379016423</v>
      </c>
      <c r="T195" s="1">
        <v>40.369999999999997</v>
      </c>
      <c r="U195" s="1">
        <f t="shared" ref="U195:U258" si="81">LN(T195)</f>
        <v>3.6980869348648495</v>
      </c>
      <c r="V195" s="1">
        <v>2.844325</v>
      </c>
      <c r="W195" s="1">
        <f t="shared" si="72"/>
        <v>1.0453257810801009</v>
      </c>
      <c r="X195" s="1">
        <v>2.4922270000000002</v>
      </c>
      <c r="Y195" s="1">
        <f t="shared" si="73"/>
        <v>0.91317668826940557</v>
      </c>
      <c r="Z195" s="1">
        <v>4.5431150000000002</v>
      </c>
      <c r="AA195" s="1">
        <f t="shared" si="74"/>
        <v>1.5136129001262622</v>
      </c>
      <c r="AB195" s="1">
        <v>6.7565500000000001E-2</v>
      </c>
      <c r="AC195" s="1">
        <v>5.3939810000000001</v>
      </c>
      <c r="AD195" s="1">
        <v>111.5282</v>
      </c>
      <c r="AE195" s="1">
        <f t="shared" ref="AE195:AE258" si="82">SUM(AB195:AD195)/3</f>
        <v>38.996582166666663</v>
      </c>
      <c r="AF195" s="1">
        <f t="shared" ref="AF195:AF258" si="83">LN(AE195)</f>
        <v>3.6634740055371848</v>
      </c>
      <c r="AG195" s="1">
        <v>54.397840000000002</v>
      </c>
      <c r="AH195" s="1">
        <f t="shared" si="75"/>
        <v>3.9963244471912445</v>
      </c>
      <c r="AI195" s="1">
        <v>1</v>
      </c>
      <c r="AJ195" s="1">
        <v>-1.405362</v>
      </c>
      <c r="AK195" s="1">
        <v>-1.0937170000000001</v>
      </c>
      <c r="AL195" s="1">
        <v>-0.74746539999999995</v>
      </c>
      <c r="AM195" s="1">
        <v>-1.047202</v>
      </c>
      <c r="AN195" s="1">
        <v>-1.2788139999999999</v>
      </c>
      <c r="AO195" s="1">
        <v>-1.701238</v>
      </c>
      <c r="AP195" s="1">
        <v>-1.2122997</v>
      </c>
      <c r="AQ195" s="1">
        <v>-2.3977219999999999</v>
      </c>
      <c r="AR195" s="1">
        <f t="shared" si="66"/>
        <v>-1.2122997</v>
      </c>
      <c r="AS195" s="1">
        <f t="shared" si="78"/>
        <v>-27.608350862346672</v>
      </c>
      <c r="AT195" s="1">
        <v>11.94225</v>
      </c>
      <c r="AU195" s="1">
        <f t="shared" ref="AU195:AU258" si="84">LN(AT195)</f>
        <v>2.4800825324225082</v>
      </c>
      <c r="AV195" s="1">
        <v>1</v>
      </c>
      <c r="AW195" s="1">
        <v>1</v>
      </c>
      <c r="AX195" s="1">
        <v>38.633339999999997</v>
      </c>
      <c r="AY195" s="1">
        <f t="shared" ref="AY195:AY258" si="85">ABS(AX195)</f>
        <v>38.633339999999997</v>
      </c>
      <c r="AZ195" s="1">
        <f t="shared" ref="AZ195:AZ258" si="86">AY195/90</f>
        <v>0.42925933333333333</v>
      </c>
    </row>
    <row r="196" spans="1:52" ht="14.5" x14ac:dyDescent="0.35">
      <c r="A196" s="4" t="s">
        <v>64</v>
      </c>
      <c r="B196" s="1">
        <v>2019</v>
      </c>
      <c r="C196" s="1">
        <v>194608</v>
      </c>
      <c r="D196" s="1">
        <f t="shared" si="67"/>
        <v>12.178742557858218</v>
      </c>
      <c r="E196" s="2">
        <v>14280000000000</v>
      </c>
      <c r="F196" s="1">
        <f t="shared" si="68"/>
        <v>30.289881072839986</v>
      </c>
      <c r="G196" s="3">
        <v>8300000000</v>
      </c>
      <c r="H196" s="1">
        <f t="shared" si="69"/>
        <v>22.839521351748964</v>
      </c>
      <c r="I196" s="1">
        <v>890.5444</v>
      </c>
      <c r="J196" s="1">
        <f t="shared" si="70"/>
        <v>6.7918329611161878</v>
      </c>
      <c r="K196" s="1">
        <v>4052.9180000000001</v>
      </c>
      <c r="L196" s="1">
        <v>4250.4549999999999</v>
      </c>
      <c r="M196" s="1">
        <v>64.28</v>
      </c>
      <c r="N196" s="1">
        <f t="shared" si="76"/>
        <v>260521.56904</v>
      </c>
      <c r="O196" s="1">
        <f t="shared" si="77"/>
        <v>273219.24739999999</v>
      </c>
      <c r="P196" s="1">
        <f t="shared" si="79"/>
        <v>12.470440935365984</v>
      </c>
      <c r="Q196" s="1">
        <f t="shared" si="80"/>
        <v>12.518029855880917</v>
      </c>
      <c r="R196" s="1">
        <v>72.691000000000003</v>
      </c>
      <c r="S196" s="1">
        <f t="shared" si="71"/>
        <v>4.286217580452405</v>
      </c>
      <c r="T196" s="1">
        <v>39.68</v>
      </c>
      <c r="U196" s="1">
        <f t="shared" si="81"/>
        <v>3.6808472824166723</v>
      </c>
      <c r="V196" s="1">
        <v>2.5637300000000001</v>
      </c>
      <c r="W196" s="1">
        <f t="shared" si="72"/>
        <v>0.94146322930137738</v>
      </c>
      <c r="X196" s="1">
        <v>3.658684</v>
      </c>
      <c r="Y196" s="1">
        <f t="shared" si="73"/>
        <v>1.2971035199135268</v>
      </c>
      <c r="Z196" s="1">
        <v>2.7919489999999998</v>
      </c>
      <c r="AA196" s="1">
        <f t="shared" si="74"/>
        <v>1.0267399182576471</v>
      </c>
      <c r="AB196" s="1">
        <v>6.7565500000000001E-2</v>
      </c>
      <c r="AC196" s="1">
        <v>5.3939810000000001</v>
      </c>
      <c r="AD196" s="1">
        <v>111.5282</v>
      </c>
      <c r="AE196" s="1">
        <f t="shared" si="82"/>
        <v>38.996582166666663</v>
      </c>
      <c r="AF196" s="1">
        <f t="shared" si="83"/>
        <v>3.6634740055371848</v>
      </c>
      <c r="AG196" s="1">
        <v>54.488819999999997</v>
      </c>
      <c r="AH196" s="1">
        <f t="shared" si="75"/>
        <v>3.9979955430109211</v>
      </c>
      <c r="AI196" s="1">
        <v>1</v>
      </c>
      <c r="AJ196" s="1">
        <v>-1.3208059999999999</v>
      </c>
      <c r="AK196" s="1">
        <v>-1.048751</v>
      </c>
      <c r="AL196" s="1">
        <v>-0.52087470000000002</v>
      </c>
      <c r="AM196" s="1">
        <v>-1.0106299999999999</v>
      </c>
      <c r="AN196" s="1">
        <v>-1.2279819999999999</v>
      </c>
      <c r="AO196" s="1">
        <v>-1.796872</v>
      </c>
      <c r="AP196" s="1">
        <v>-1.1543193</v>
      </c>
      <c r="AQ196" s="1">
        <v>-2.2578909999999999</v>
      </c>
      <c r="AR196" s="1">
        <f t="shared" si="66"/>
        <v>-1.1543193</v>
      </c>
      <c r="AS196" s="1">
        <f t="shared" si="78"/>
        <v>-26.364100299085919</v>
      </c>
      <c r="AT196" s="1">
        <v>11.582369999999999</v>
      </c>
      <c r="AU196" s="1">
        <f t="shared" si="84"/>
        <v>2.4494841144166264</v>
      </c>
      <c r="AV196" s="1">
        <v>1</v>
      </c>
      <c r="AW196" s="1">
        <v>1</v>
      </c>
      <c r="AX196" s="1">
        <v>38.633339999999997</v>
      </c>
      <c r="AY196" s="1">
        <f t="shared" si="85"/>
        <v>38.633339999999997</v>
      </c>
      <c r="AZ196" s="1">
        <f t="shared" si="86"/>
        <v>0.42925933333333333</v>
      </c>
    </row>
    <row r="197" spans="1:52" ht="14.5" x14ac:dyDescent="0.35">
      <c r="A197" s="4" t="s">
        <v>65</v>
      </c>
      <c r="B197" s="1">
        <v>2005</v>
      </c>
      <c r="C197" s="1">
        <v>88222</v>
      </c>
      <c r="D197" s="1">
        <f t="shared" si="67"/>
        <v>11.387611643998193</v>
      </c>
      <c r="E197" s="2">
        <v>2286000000000</v>
      </c>
      <c r="F197" s="1">
        <f t="shared" si="68"/>
        <v>28.457824681301169</v>
      </c>
      <c r="G197" s="3">
        <v>935000000000</v>
      </c>
      <c r="H197" s="1">
        <f t="shared" si="69"/>
        <v>27.563812366235098</v>
      </c>
      <c r="I197" s="1">
        <v>19402.5</v>
      </c>
      <c r="J197" s="1">
        <f t="shared" si="70"/>
        <v>9.8731572027282937</v>
      </c>
      <c r="K197" s="1">
        <v>955.65110000000004</v>
      </c>
      <c r="L197" s="1">
        <v>1168.165</v>
      </c>
      <c r="M197" s="1">
        <v>54.57</v>
      </c>
      <c r="N197" s="1">
        <f t="shared" si="76"/>
        <v>52149.880527000001</v>
      </c>
      <c r="O197" s="1">
        <f t="shared" si="77"/>
        <v>63746.764049999998</v>
      </c>
      <c r="P197" s="1">
        <f t="shared" si="79"/>
        <v>10.861877169477109</v>
      </c>
      <c r="Q197" s="1">
        <f t="shared" si="80"/>
        <v>11.06267370173234</v>
      </c>
      <c r="R197" s="1">
        <v>18.655000000000001</v>
      </c>
      <c r="S197" s="1">
        <f t="shared" si="71"/>
        <v>2.9261142066731214</v>
      </c>
      <c r="T197" s="1">
        <v>62.14</v>
      </c>
      <c r="U197" s="1">
        <f t="shared" si="81"/>
        <v>4.1293899039649009</v>
      </c>
      <c r="V197" s="1">
        <v>1.45932</v>
      </c>
      <c r="W197" s="1">
        <f t="shared" si="72"/>
        <v>0.37797057379877141</v>
      </c>
      <c r="X197" s="1">
        <v>1.0414019999999999</v>
      </c>
      <c r="Y197" s="1">
        <f t="shared" si="73"/>
        <v>4.0567882236463314E-2</v>
      </c>
      <c r="Z197" s="1">
        <v>1.94066E-2</v>
      </c>
      <c r="AA197" s="1">
        <f t="shared" si="74"/>
        <v>-3.94214206458429</v>
      </c>
      <c r="AB197" s="1">
        <v>25.03171</v>
      </c>
      <c r="AC197" s="1">
        <v>49.085470000000001</v>
      </c>
      <c r="AD197" s="1">
        <v>78.729929999999996</v>
      </c>
      <c r="AE197" s="1">
        <f t="shared" si="82"/>
        <v>50.949036666666665</v>
      </c>
      <c r="AF197" s="1">
        <f t="shared" si="83"/>
        <v>3.9308258520644057</v>
      </c>
      <c r="AG197" s="1">
        <v>58.365209999999998</v>
      </c>
      <c r="AH197" s="1">
        <f t="shared" si="75"/>
        <v>4.066719993144928</v>
      </c>
      <c r="AI197" s="1">
        <v>0</v>
      </c>
      <c r="AJ197" s="1">
        <v>0.62388299999999997</v>
      </c>
      <c r="AK197" s="1">
        <v>0.99060110000000001</v>
      </c>
      <c r="AL197" s="1">
        <v>0.48462749999999999</v>
      </c>
      <c r="AM197" s="1">
        <v>0.82167979999999996</v>
      </c>
      <c r="AN197" s="1">
        <v>0.99000650000000001</v>
      </c>
      <c r="AO197" s="1">
        <v>0.74559560000000002</v>
      </c>
      <c r="AP197" s="1">
        <v>0.77606558000000003</v>
      </c>
      <c r="AQ197" s="1">
        <v>3.0508410000000001</v>
      </c>
      <c r="AR197" s="1">
        <f t="shared" si="66"/>
        <v>0</v>
      </c>
      <c r="AS197" s="1">
        <f t="shared" si="78"/>
        <v>21.391326031013413</v>
      </c>
      <c r="AT197" s="1">
        <v>110.30370000000001</v>
      </c>
      <c r="AU197" s="1">
        <f t="shared" si="84"/>
        <v>4.7032374705744466</v>
      </c>
      <c r="AV197" s="1">
        <v>0</v>
      </c>
      <c r="AW197" s="1">
        <v>0</v>
      </c>
      <c r="AX197" s="1">
        <v>37.5</v>
      </c>
      <c r="AY197" s="1">
        <f t="shared" si="85"/>
        <v>37.5</v>
      </c>
      <c r="AZ197" s="1">
        <f t="shared" si="86"/>
        <v>0.41666666666666669</v>
      </c>
    </row>
    <row r="198" spans="1:52" ht="14.5" x14ac:dyDescent="0.35">
      <c r="A198" s="4" t="s">
        <v>65</v>
      </c>
      <c r="B198" s="1">
        <v>2006</v>
      </c>
      <c r="C198" s="1">
        <v>94924</v>
      </c>
      <c r="D198" s="1">
        <f t="shared" si="67"/>
        <v>11.460831850411909</v>
      </c>
      <c r="E198" s="2">
        <v>2752000000000</v>
      </c>
      <c r="F198" s="1">
        <f t="shared" si="68"/>
        <v>28.643349035999645</v>
      </c>
      <c r="G198" s="3">
        <v>1050000000000</v>
      </c>
      <c r="H198" s="1">
        <f t="shared" si="69"/>
        <v>27.679811280097979</v>
      </c>
      <c r="I198" s="1">
        <v>21743.48</v>
      </c>
      <c r="J198" s="1">
        <f t="shared" si="70"/>
        <v>9.9870692214618462</v>
      </c>
      <c r="K198" s="1">
        <v>955.65110000000004</v>
      </c>
      <c r="L198" s="1">
        <v>1168.165</v>
      </c>
      <c r="M198" s="1">
        <v>65.150000000000006</v>
      </c>
      <c r="N198" s="1">
        <f t="shared" si="76"/>
        <v>62260.669165000007</v>
      </c>
      <c r="O198" s="1">
        <f t="shared" si="77"/>
        <v>76105.94975</v>
      </c>
      <c r="P198" s="1">
        <f t="shared" si="79"/>
        <v>11.039085191849823</v>
      </c>
      <c r="Q198" s="1">
        <f t="shared" si="80"/>
        <v>11.239881724105054</v>
      </c>
      <c r="R198" s="1">
        <v>18.472000000000001</v>
      </c>
      <c r="S198" s="1">
        <f t="shared" si="71"/>
        <v>2.9162560720521942</v>
      </c>
      <c r="T198" s="1">
        <v>62.04</v>
      </c>
      <c r="U198" s="1">
        <f t="shared" si="81"/>
        <v>4.1277793383083381</v>
      </c>
      <c r="V198" s="1">
        <v>0.86989680000000003</v>
      </c>
      <c r="W198" s="1">
        <f t="shared" si="72"/>
        <v>-0.13938069505915321</v>
      </c>
      <c r="X198" s="1">
        <v>1</v>
      </c>
      <c r="Y198" s="1">
        <f t="shared" si="73"/>
        <v>0</v>
      </c>
      <c r="Z198" s="1">
        <v>1.9733799999999999E-2</v>
      </c>
      <c r="AA198" s="1">
        <f t="shared" si="74"/>
        <v>-3.9254223773912629</v>
      </c>
      <c r="AB198" s="1">
        <v>28.728660000000001</v>
      </c>
      <c r="AC198" s="1">
        <v>45.890500000000003</v>
      </c>
      <c r="AD198" s="1">
        <v>82.235569999999996</v>
      </c>
      <c r="AE198" s="1">
        <f t="shared" si="82"/>
        <v>52.284910000000004</v>
      </c>
      <c r="AF198" s="1">
        <f t="shared" si="83"/>
        <v>3.9567078017140798</v>
      </c>
      <c r="AG198" s="1">
        <v>60.27704</v>
      </c>
      <c r="AH198" s="1">
        <f t="shared" si="75"/>
        <v>4.0989512683721543</v>
      </c>
      <c r="AI198" s="1">
        <v>0</v>
      </c>
      <c r="AJ198" s="1">
        <v>0.34836739999999999</v>
      </c>
      <c r="AK198" s="1">
        <v>1.0453969999999999</v>
      </c>
      <c r="AL198" s="1">
        <v>0.42349439999999999</v>
      </c>
      <c r="AM198" s="1">
        <v>0.74792670000000006</v>
      </c>
      <c r="AN198" s="1">
        <v>0.87145919999999999</v>
      </c>
      <c r="AO198" s="1">
        <v>0.69055509999999998</v>
      </c>
      <c r="AP198" s="1">
        <v>0.68786663000000003</v>
      </c>
      <c r="AQ198" s="1">
        <v>2.8030560000000002</v>
      </c>
      <c r="AR198" s="1">
        <f t="shared" si="66"/>
        <v>0</v>
      </c>
      <c r="AS198" s="1">
        <f t="shared" si="78"/>
        <v>19.040018504276983</v>
      </c>
      <c r="AT198" s="1">
        <v>122.21810000000001</v>
      </c>
      <c r="AU198" s="1">
        <f t="shared" si="84"/>
        <v>4.8058071536087379</v>
      </c>
      <c r="AV198" s="1">
        <v>0</v>
      </c>
      <c r="AW198" s="1">
        <v>0</v>
      </c>
      <c r="AX198" s="1">
        <v>37.5</v>
      </c>
      <c r="AY198" s="1">
        <f t="shared" si="85"/>
        <v>37.5</v>
      </c>
      <c r="AZ198" s="1">
        <f t="shared" si="86"/>
        <v>0.41666666666666669</v>
      </c>
    </row>
    <row r="199" spans="1:52" ht="14.5" x14ac:dyDescent="0.35">
      <c r="A199" s="4" t="s">
        <v>65</v>
      </c>
      <c r="B199" s="1">
        <v>2007</v>
      </c>
      <c r="C199" s="1">
        <v>121414</v>
      </c>
      <c r="D199" s="1">
        <f t="shared" si="67"/>
        <v>11.70696147221061</v>
      </c>
      <c r="E199" s="2">
        <v>3550000000000</v>
      </c>
      <c r="F199" s="1">
        <f t="shared" si="68"/>
        <v>28.897968719415871</v>
      </c>
      <c r="G199" s="3">
        <v>1170000000000</v>
      </c>
      <c r="H199" s="1">
        <f t="shared" si="69"/>
        <v>27.788024864738212</v>
      </c>
      <c r="I199" s="1">
        <v>24086.41</v>
      </c>
      <c r="J199" s="1">
        <f t="shared" si="70"/>
        <v>10.089403060012174</v>
      </c>
      <c r="K199" s="1">
        <v>955.65110000000004</v>
      </c>
      <c r="L199" s="1">
        <v>1168.165</v>
      </c>
      <c r="M199" s="1">
        <v>72.44</v>
      </c>
      <c r="N199" s="1">
        <f t="shared" si="76"/>
        <v>69227.365684000004</v>
      </c>
      <c r="O199" s="1">
        <f t="shared" si="77"/>
        <v>84621.872599999988</v>
      </c>
      <c r="P199" s="1">
        <f t="shared" si="79"/>
        <v>11.145151521294181</v>
      </c>
      <c r="Q199" s="1">
        <f t="shared" si="80"/>
        <v>11.345948053549412</v>
      </c>
      <c r="R199" s="1">
        <v>18.369</v>
      </c>
      <c r="S199" s="1">
        <f t="shared" si="71"/>
        <v>2.9106644611639272</v>
      </c>
      <c r="T199" s="1">
        <v>61.96</v>
      </c>
      <c r="U199" s="1">
        <f t="shared" si="81"/>
        <v>4.1264890155486675</v>
      </c>
      <c r="V199" s="1">
        <v>0.75275400000000003</v>
      </c>
      <c r="W199" s="1">
        <f t="shared" si="72"/>
        <v>-0.28401679778519273</v>
      </c>
      <c r="X199" s="1">
        <v>2.4191959999999999</v>
      </c>
      <c r="Y199" s="1">
        <f t="shared" si="73"/>
        <v>0.88343525356255637</v>
      </c>
      <c r="Z199" s="1">
        <v>2.3980499999999998E-2</v>
      </c>
      <c r="AA199" s="1">
        <f t="shared" si="74"/>
        <v>-3.730514278891218</v>
      </c>
      <c r="AB199" s="1">
        <v>29.999089999999999</v>
      </c>
      <c r="AC199" s="1">
        <v>46.919049999999999</v>
      </c>
      <c r="AD199" s="1">
        <v>90.485039999999998</v>
      </c>
      <c r="AE199" s="1">
        <f t="shared" si="82"/>
        <v>55.80106</v>
      </c>
      <c r="AF199" s="1">
        <f t="shared" si="83"/>
        <v>4.0217928656226061</v>
      </c>
      <c r="AG199" s="1">
        <v>62.112079999999999</v>
      </c>
      <c r="AH199" s="1">
        <f t="shared" si="75"/>
        <v>4.1289404949816486</v>
      </c>
      <c r="AI199" s="1">
        <v>0</v>
      </c>
      <c r="AJ199" s="1">
        <v>0.60205470000000005</v>
      </c>
      <c r="AK199" s="1">
        <v>1.236837</v>
      </c>
      <c r="AL199" s="1">
        <v>0.56627450000000001</v>
      </c>
      <c r="AM199" s="1">
        <v>0.90409930000000005</v>
      </c>
      <c r="AN199" s="1">
        <v>1.0291490000000001</v>
      </c>
      <c r="AO199" s="1">
        <v>0.6997411</v>
      </c>
      <c r="AP199" s="1">
        <v>0.83969260000000001</v>
      </c>
      <c r="AQ199" s="1">
        <v>3.229908</v>
      </c>
      <c r="AR199" s="1">
        <f t="shared" si="66"/>
        <v>0</v>
      </c>
      <c r="AS199" s="1">
        <f t="shared" si="78"/>
        <v>23.333398847536678</v>
      </c>
      <c r="AT199" s="1">
        <v>129.1362</v>
      </c>
      <c r="AU199" s="1">
        <f t="shared" si="84"/>
        <v>4.8608676613356181</v>
      </c>
      <c r="AV199" s="1">
        <v>0</v>
      </c>
      <c r="AW199" s="1">
        <v>0</v>
      </c>
      <c r="AX199" s="1">
        <v>37.5</v>
      </c>
      <c r="AY199" s="1">
        <f t="shared" si="85"/>
        <v>37.5</v>
      </c>
      <c r="AZ199" s="1">
        <f t="shared" si="86"/>
        <v>0.41666666666666669</v>
      </c>
    </row>
    <row r="200" spans="1:52" ht="14.5" x14ac:dyDescent="0.35">
      <c r="A200" s="4" t="s">
        <v>65</v>
      </c>
      <c r="B200" s="1">
        <v>2008</v>
      </c>
      <c r="C200" s="1">
        <v>85034</v>
      </c>
      <c r="D200" s="1">
        <f t="shared" si="67"/>
        <v>11.35080645549378</v>
      </c>
      <c r="E200" s="2">
        <v>4594000000000</v>
      </c>
      <c r="F200" s="1">
        <f t="shared" si="68"/>
        <v>29.155772220195455</v>
      </c>
      <c r="G200" s="3">
        <v>1050000000000</v>
      </c>
      <c r="H200" s="1">
        <f t="shared" si="69"/>
        <v>27.679811280097979</v>
      </c>
      <c r="I200" s="1">
        <v>21350.43</v>
      </c>
      <c r="J200" s="1">
        <f t="shared" si="70"/>
        <v>9.9688271589691748</v>
      </c>
      <c r="K200" s="1">
        <v>955.65110000000004</v>
      </c>
      <c r="L200" s="1">
        <v>1168.165</v>
      </c>
      <c r="M200" s="1">
        <v>96.94</v>
      </c>
      <c r="N200" s="1">
        <f t="shared" si="76"/>
        <v>92640.817634000006</v>
      </c>
      <c r="O200" s="1">
        <f t="shared" si="77"/>
        <v>113241.9151</v>
      </c>
      <c r="P200" s="1">
        <f t="shared" si="79"/>
        <v>11.436485118696199</v>
      </c>
      <c r="Q200" s="1">
        <f t="shared" si="80"/>
        <v>11.637281650951429</v>
      </c>
      <c r="R200" s="1">
        <v>18.266999999999999</v>
      </c>
      <c r="S200" s="1">
        <f t="shared" si="71"/>
        <v>2.9050961532945467</v>
      </c>
      <c r="T200" s="1">
        <v>61.43</v>
      </c>
      <c r="U200" s="1">
        <f t="shared" si="81"/>
        <v>4.1178983151758359</v>
      </c>
      <c r="V200" s="1">
        <v>1.0681830000000001</v>
      </c>
      <c r="W200" s="1">
        <f t="shared" si="72"/>
        <v>6.5959074174164203E-2</v>
      </c>
      <c r="X200" s="1">
        <v>2.8263020000000001</v>
      </c>
      <c r="Y200" s="1">
        <f t="shared" si="73"/>
        <v>1.0389691433793069</v>
      </c>
      <c r="Z200" s="1">
        <v>4.1993500000000003E-2</v>
      </c>
      <c r="AA200" s="1">
        <f t="shared" si="74"/>
        <v>-3.1702404345803901</v>
      </c>
      <c r="AB200" s="1">
        <v>31.46433</v>
      </c>
      <c r="AC200" s="1">
        <v>49.524940000000001</v>
      </c>
      <c r="AD200" s="1">
        <v>92.730189999999993</v>
      </c>
      <c r="AE200" s="1">
        <f t="shared" si="82"/>
        <v>57.906486666666666</v>
      </c>
      <c r="AF200" s="1">
        <f t="shared" si="83"/>
        <v>4.0588294105433</v>
      </c>
      <c r="AG200" s="1">
        <v>81.853340000000003</v>
      </c>
      <c r="AH200" s="1">
        <f t="shared" si="75"/>
        <v>4.4049291093376723</v>
      </c>
      <c r="AI200" s="1">
        <v>1</v>
      </c>
      <c r="AJ200" s="1">
        <v>0.47014359999999999</v>
      </c>
      <c r="AK200" s="1">
        <v>1.0509900000000001</v>
      </c>
      <c r="AL200" s="1">
        <v>0.4218944</v>
      </c>
      <c r="AM200" s="1">
        <v>0.73184110000000002</v>
      </c>
      <c r="AN200" s="1">
        <v>0.88089249999999997</v>
      </c>
      <c r="AO200" s="1">
        <v>0.65714360000000005</v>
      </c>
      <c r="AP200" s="1">
        <v>0.70215086999999998</v>
      </c>
      <c r="AQ200" s="1">
        <v>2.8507609999999999</v>
      </c>
      <c r="AR200" s="1">
        <f t="shared" si="66"/>
        <v>0.70215086999999998</v>
      </c>
      <c r="AS200" s="1">
        <f t="shared" si="78"/>
        <v>19.435403571756609</v>
      </c>
      <c r="AT200" s="1">
        <v>141.94990000000001</v>
      </c>
      <c r="AU200" s="1">
        <f t="shared" si="84"/>
        <v>4.9554741784453258</v>
      </c>
      <c r="AV200" s="1">
        <v>0</v>
      </c>
      <c r="AW200" s="1">
        <v>0</v>
      </c>
      <c r="AX200" s="1">
        <v>37.5</v>
      </c>
      <c r="AY200" s="1">
        <f t="shared" si="85"/>
        <v>37.5</v>
      </c>
      <c r="AZ200" s="1">
        <f t="shared" si="86"/>
        <v>0.41666666666666669</v>
      </c>
    </row>
    <row r="201" spans="1:52" ht="14.5" x14ac:dyDescent="0.35">
      <c r="A201" s="4" t="s">
        <v>65</v>
      </c>
      <c r="B201" s="1">
        <v>2009</v>
      </c>
      <c r="C201" s="1">
        <v>121780</v>
      </c>
      <c r="D201" s="1">
        <f t="shared" si="67"/>
        <v>11.709971417162565</v>
      </c>
      <c r="E201" s="2">
        <v>5102000000000</v>
      </c>
      <c r="F201" s="1">
        <f t="shared" si="68"/>
        <v>29.26065373564817</v>
      </c>
      <c r="G201" s="3">
        <v>944000000000</v>
      </c>
      <c r="H201" s="1">
        <f t="shared" si="69"/>
        <v>27.573392003091911</v>
      </c>
      <c r="I201" s="1">
        <v>19143.849999999999</v>
      </c>
      <c r="J201" s="1">
        <f t="shared" si="70"/>
        <v>9.8597367942043999</v>
      </c>
      <c r="K201" s="1">
        <v>955.65110000000004</v>
      </c>
      <c r="L201" s="1">
        <v>1168.165</v>
      </c>
      <c r="M201" s="1">
        <v>61.74</v>
      </c>
      <c r="N201" s="1">
        <f t="shared" si="76"/>
        <v>59001.898914000005</v>
      </c>
      <c r="O201" s="1">
        <f t="shared" si="77"/>
        <v>72122.507100000003</v>
      </c>
      <c r="P201" s="1">
        <f t="shared" si="79"/>
        <v>10.985324907352982</v>
      </c>
      <c r="Q201" s="1">
        <f t="shared" si="80"/>
        <v>11.186121439608213</v>
      </c>
      <c r="R201" s="1">
        <v>18.164999999999999</v>
      </c>
      <c r="S201" s="1">
        <f t="shared" si="71"/>
        <v>2.8994966656731651</v>
      </c>
      <c r="T201" s="1">
        <v>60.67</v>
      </c>
      <c r="U201" s="1">
        <f t="shared" si="81"/>
        <v>4.1054493419542064</v>
      </c>
      <c r="V201" s="1">
        <v>0.95576859999999997</v>
      </c>
      <c r="W201" s="1">
        <f t="shared" si="72"/>
        <v>-4.523944543882067E-2</v>
      </c>
      <c r="X201" s="1">
        <v>3.608644</v>
      </c>
      <c r="Y201" s="1">
        <f t="shared" si="73"/>
        <v>1.2833320785120006</v>
      </c>
      <c r="Z201" s="1">
        <v>3.5771799999999999E-2</v>
      </c>
      <c r="AA201" s="1">
        <f t="shared" si="74"/>
        <v>-3.3305954054788325</v>
      </c>
      <c r="AB201" s="1">
        <v>33.129510000000003</v>
      </c>
      <c r="AC201" s="1">
        <v>54.498919999999998</v>
      </c>
      <c r="AD201" s="1">
        <v>97.156409999999994</v>
      </c>
      <c r="AE201" s="1">
        <f t="shared" si="82"/>
        <v>61.594946666666665</v>
      </c>
      <c r="AF201" s="1">
        <f t="shared" si="83"/>
        <v>4.1205798325424148</v>
      </c>
      <c r="AG201" s="1">
        <v>72.739540000000005</v>
      </c>
      <c r="AH201" s="1">
        <f t="shared" si="75"/>
        <v>4.2868851156455285</v>
      </c>
      <c r="AI201" s="1">
        <v>1</v>
      </c>
      <c r="AJ201" s="1">
        <v>0.53507229999999995</v>
      </c>
      <c r="AK201" s="1">
        <v>1.0947249999999999</v>
      </c>
      <c r="AL201" s="1">
        <v>0.4095646</v>
      </c>
      <c r="AM201" s="1">
        <v>0.8404045</v>
      </c>
      <c r="AN201" s="1">
        <v>0.99371830000000005</v>
      </c>
      <c r="AO201" s="1">
        <v>0.70766839999999998</v>
      </c>
      <c r="AP201" s="1">
        <v>0.76352551999999996</v>
      </c>
      <c r="AQ201" s="1">
        <v>3.0324770000000001</v>
      </c>
      <c r="AR201" s="1">
        <f t="shared" si="66"/>
        <v>0.76352551999999996</v>
      </c>
      <c r="AS201" s="1">
        <f t="shared" si="78"/>
        <v>21.052988467324592</v>
      </c>
      <c r="AT201" s="1">
        <v>138.0949</v>
      </c>
      <c r="AU201" s="1">
        <f t="shared" si="84"/>
        <v>4.9279411299722833</v>
      </c>
      <c r="AV201" s="1">
        <v>0</v>
      </c>
      <c r="AW201" s="1">
        <v>0</v>
      </c>
      <c r="AX201" s="1">
        <v>37.5</v>
      </c>
      <c r="AY201" s="1">
        <f t="shared" si="85"/>
        <v>37.5</v>
      </c>
      <c r="AZ201" s="1">
        <f t="shared" si="86"/>
        <v>0.41666666666666669</v>
      </c>
    </row>
    <row r="202" spans="1:52" ht="14.5" x14ac:dyDescent="0.35">
      <c r="A202" s="4" t="s">
        <v>65</v>
      </c>
      <c r="B202" s="1">
        <v>2010</v>
      </c>
      <c r="C202" s="1">
        <v>63725</v>
      </c>
      <c r="D202" s="1">
        <f t="shared" si="67"/>
        <v>11.062332229244316</v>
      </c>
      <c r="E202" s="2">
        <v>6087000000000</v>
      </c>
      <c r="F202" s="1">
        <f t="shared" si="68"/>
        <v>29.437176465440334</v>
      </c>
      <c r="G202" s="3">
        <v>1140000000000</v>
      </c>
      <c r="H202" s="1">
        <f t="shared" si="69"/>
        <v>27.762049378334954</v>
      </c>
      <c r="I202" s="1">
        <v>23087.23</v>
      </c>
      <c r="J202" s="1">
        <f t="shared" si="70"/>
        <v>10.047034929799155</v>
      </c>
      <c r="K202" s="1">
        <v>955.65110000000004</v>
      </c>
      <c r="L202" s="1">
        <v>1168.165</v>
      </c>
      <c r="M202" s="1">
        <v>79.61</v>
      </c>
      <c r="N202" s="1">
        <f t="shared" si="76"/>
        <v>76079.384071000008</v>
      </c>
      <c r="O202" s="1">
        <f t="shared" si="77"/>
        <v>92997.615649999992</v>
      </c>
      <c r="P202" s="1">
        <f t="shared" si="79"/>
        <v>11.239532601379455</v>
      </c>
      <c r="Q202" s="1">
        <f t="shared" si="80"/>
        <v>11.440329133634686</v>
      </c>
      <c r="R202" s="1">
        <v>18.064</v>
      </c>
      <c r="S202" s="1">
        <f t="shared" si="71"/>
        <v>2.8939210074073061</v>
      </c>
      <c r="T202" s="1">
        <v>60.79</v>
      </c>
      <c r="U202" s="1">
        <f t="shared" si="81"/>
        <v>4.1074253017606308</v>
      </c>
      <c r="V202" s="1">
        <v>0.83014370000000004</v>
      </c>
      <c r="W202" s="1">
        <f t="shared" si="72"/>
        <v>-0.18615646064707975</v>
      </c>
      <c r="X202" s="1">
        <v>2.7374969999999998</v>
      </c>
      <c r="Y202" s="1">
        <f t="shared" si="73"/>
        <v>1.0070439992516078</v>
      </c>
      <c r="Z202" s="1">
        <v>3.2123199999999998E-2</v>
      </c>
      <c r="AA202" s="1">
        <f t="shared" si="74"/>
        <v>-3.4381767684649605</v>
      </c>
      <c r="AB202" s="1">
        <v>34.70391</v>
      </c>
      <c r="AC202" s="1">
        <v>57.609859999999998</v>
      </c>
      <c r="AD202" s="1">
        <v>102.46559999999999</v>
      </c>
      <c r="AE202" s="1">
        <f t="shared" si="82"/>
        <v>64.926456666666667</v>
      </c>
      <c r="AF202" s="1">
        <f t="shared" si="83"/>
        <v>4.1732551934413946</v>
      </c>
      <c r="AG202" s="1">
        <v>77.932149999999993</v>
      </c>
      <c r="AH202" s="1">
        <f t="shared" si="75"/>
        <v>4.3558385763367031</v>
      </c>
      <c r="AI202" s="1">
        <v>1</v>
      </c>
      <c r="AJ202" s="1">
        <v>0.46963759999999999</v>
      </c>
      <c r="AK202" s="1">
        <v>1.204439</v>
      </c>
      <c r="AL202" s="1">
        <v>0.32589580000000001</v>
      </c>
      <c r="AM202" s="1">
        <v>0.93483499999999997</v>
      </c>
      <c r="AN202" s="1">
        <v>1.0038990000000001</v>
      </c>
      <c r="AO202" s="1">
        <v>0.74108700000000005</v>
      </c>
      <c r="AP202" s="1">
        <v>0.77996557</v>
      </c>
      <c r="AQ202" s="1">
        <v>3.0937399999999999</v>
      </c>
      <c r="AR202" s="1">
        <f t="shared" si="66"/>
        <v>0.77996557</v>
      </c>
      <c r="AS202" s="1">
        <f t="shared" si="78"/>
        <v>21.653442667741167</v>
      </c>
      <c r="AT202" s="1">
        <v>130.0386</v>
      </c>
      <c r="AU202" s="1">
        <f t="shared" si="84"/>
        <v>4.8678313294595723</v>
      </c>
      <c r="AV202" s="1">
        <v>0</v>
      </c>
      <c r="AW202" s="1">
        <v>0</v>
      </c>
      <c r="AX202" s="1">
        <v>37.5</v>
      </c>
      <c r="AY202" s="1">
        <f t="shared" si="85"/>
        <v>37.5</v>
      </c>
      <c r="AZ202" s="1">
        <f t="shared" si="86"/>
        <v>0.41666666666666669</v>
      </c>
    </row>
    <row r="203" spans="1:52" ht="14.5" x14ac:dyDescent="0.35">
      <c r="A203" s="4" t="s">
        <v>65</v>
      </c>
      <c r="B203" s="1">
        <v>2011</v>
      </c>
      <c r="C203" s="1">
        <v>158268</v>
      </c>
      <c r="D203" s="1">
        <f t="shared" si="67"/>
        <v>11.972045077613885</v>
      </c>
      <c r="E203" s="2">
        <v>7552000000000</v>
      </c>
      <c r="F203" s="1">
        <f t="shared" si="68"/>
        <v>29.652833544771749</v>
      </c>
      <c r="G203" s="3">
        <v>1250000000000</v>
      </c>
      <c r="H203" s="1">
        <f t="shared" si="69"/>
        <v>27.85416466724276</v>
      </c>
      <c r="I203" s="1">
        <v>25096.26</v>
      </c>
      <c r="J203" s="1">
        <f t="shared" si="70"/>
        <v>10.130474110033616</v>
      </c>
      <c r="K203" s="1">
        <v>955.65110000000004</v>
      </c>
      <c r="L203" s="1">
        <v>1168.165</v>
      </c>
      <c r="M203" s="1">
        <v>111.26</v>
      </c>
      <c r="N203" s="1">
        <f t="shared" si="76"/>
        <v>106325.74138600001</v>
      </c>
      <c r="O203" s="1">
        <f t="shared" si="77"/>
        <v>129970.0379</v>
      </c>
      <c r="P203" s="1">
        <f t="shared" si="79"/>
        <v>11.574262692926116</v>
      </c>
      <c r="Q203" s="1">
        <f t="shared" si="80"/>
        <v>11.775059225181346</v>
      </c>
      <c r="R203" s="1">
        <v>18.077000000000002</v>
      </c>
      <c r="S203" s="1">
        <f t="shared" si="71"/>
        <v>2.8946404119927176</v>
      </c>
      <c r="T203" s="1">
        <v>60.98</v>
      </c>
      <c r="U203" s="1">
        <f t="shared" si="81"/>
        <v>4.1105459415601091</v>
      </c>
      <c r="V203" s="1">
        <v>0.77982929999999995</v>
      </c>
      <c r="W203" s="1">
        <f t="shared" si="72"/>
        <v>-0.24868022940265974</v>
      </c>
      <c r="X203" s="1">
        <v>1.2818639999999999</v>
      </c>
      <c r="Y203" s="1">
        <f t="shared" si="73"/>
        <v>0.24831526862777714</v>
      </c>
      <c r="Z203" s="1">
        <v>3.3507299999999997E-2</v>
      </c>
      <c r="AA203" s="1">
        <f t="shared" si="74"/>
        <v>-3.3959919534423881</v>
      </c>
      <c r="AB203" s="1">
        <v>35.872459999999997</v>
      </c>
      <c r="AC203" s="1">
        <v>59.190150000000003</v>
      </c>
      <c r="AD203" s="1">
        <v>105.4646</v>
      </c>
      <c r="AE203" s="1">
        <f t="shared" si="82"/>
        <v>66.842403333333337</v>
      </c>
      <c r="AF203" s="1">
        <f t="shared" si="83"/>
        <v>4.2023376595938391</v>
      </c>
      <c r="AG203" s="1">
        <v>86.148030000000006</v>
      </c>
      <c r="AH203" s="1">
        <f t="shared" si="75"/>
        <v>4.4560670956202015</v>
      </c>
      <c r="AI203" s="1">
        <v>1</v>
      </c>
      <c r="AJ203" s="1">
        <v>0.52833770000000002</v>
      </c>
      <c r="AK203" s="1">
        <v>1.252658</v>
      </c>
      <c r="AL203" s="1">
        <v>0.41249560000000002</v>
      </c>
      <c r="AM203" s="1">
        <v>0.98859859999999999</v>
      </c>
      <c r="AN203" s="1">
        <v>1.03</v>
      </c>
      <c r="AO203" s="1">
        <v>0.73</v>
      </c>
      <c r="AP203" s="1">
        <v>0.82368165000000004</v>
      </c>
      <c r="AQ203" s="1">
        <v>3.2085469999999998</v>
      </c>
      <c r="AR203" s="1">
        <f t="shared" si="66"/>
        <v>0.82368165000000004</v>
      </c>
      <c r="AS203" s="1">
        <f t="shared" si="78"/>
        <v>22.942964312486218</v>
      </c>
      <c r="AT203" s="1">
        <v>132.5385</v>
      </c>
      <c r="AU203" s="1">
        <f t="shared" si="84"/>
        <v>4.8868731692578775</v>
      </c>
      <c r="AV203" s="1">
        <v>0</v>
      </c>
      <c r="AW203" s="1">
        <v>0</v>
      </c>
      <c r="AX203" s="1">
        <v>37.5</v>
      </c>
      <c r="AY203" s="1">
        <f t="shared" si="85"/>
        <v>37.5</v>
      </c>
      <c r="AZ203" s="1">
        <f t="shared" si="86"/>
        <v>0.41666666666666669</v>
      </c>
    </row>
    <row r="204" spans="1:52" ht="14.5" x14ac:dyDescent="0.35">
      <c r="A204" s="4" t="s">
        <v>65</v>
      </c>
      <c r="B204" s="1">
        <v>2012</v>
      </c>
      <c r="C204" s="1">
        <v>308190</v>
      </c>
      <c r="D204" s="1">
        <f t="shared" si="67"/>
        <v>12.638471754878418</v>
      </c>
      <c r="E204" s="2">
        <v>8532000000000</v>
      </c>
      <c r="F204" s="1">
        <f t="shared" si="68"/>
        <v>29.774844916537653</v>
      </c>
      <c r="G204" s="3">
        <v>1280000000000</v>
      </c>
      <c r="H204" s="1">
        <f t="shared" si="69"/>
        <v>27.877881193860073</v>
      </c>
      <c r="I204" s="1">
        <v>25466.76</v>
      </c>
      <c r="J204" s="1">
        <f t="shared" si="70"/>
        <v>10.145129351401252</v>
      </c>
      <c r="K204" s="1">
        <v>955.65110000000004</v>
      </c>
      <c r="L204" s="1">
        <v>1168.165</v>
      </c>
      <c r="M204" s="1">
        <v>111.57</v>
      </c>
      <c r="N204" s="1">
        <f t="shared" si="76"/>
        <v>106621.993227</v>
      </c>
      <c r="O204" s="1">
        <f t="shared" si="77"/>
        <v>130332.16904999998</v>
      </c>
      <c r="P204" s="1">
        <f t="shared" si="79"/>
        <v>11.577045084884057</v>
      </c>
      <c r="Q204" s="1">
        <f t="shared" si="80"/>
        <v>11.777841617139288</v>
      </c>
      <c r="R204" s="1">
        <v>18.149000000000001</v>
      </c>
      <c r="S204" s="1">
        <f t="shared" si="71"/>
        <v>2.8986154627742637</v>
      </c>
      <c r="T204" s="1">
        <v>61.24</v>
      </c>
      <c r="U204" s="1">
        <f t="shared" si="81"/>
        <v>4.114800570789483</v>
      </c>
      <c r="V204" s="1">
        <v>0.74277959999999998</v>
      </c>
      <c r="W204" s="1">
        <f t="shared" si="72"/>
        <v>-0.29735591353176938</v>
      </c>
      <c r="X204" s="1">
        <v>1.251808</v>
      </c>
      <c r="Y204" s="1">
        <f t="shared" si="73"/>
        <v>0.22458890628529496</v>
      </c>
      <c r="Z204" s="1">
        <v>4.5904399999999998E-2</v>
      </c>
      <c r="AA204" s="1">
        <f t="shared" si="74"/>
        <v>-3.0811943059435194</v>
      </c>
      <c r="AB204" s="1">
        <v>36.461100000000002</v>
      </c>
      <c r="AC204" s="1">
        <v>60.125430000000001</v>
      </c>
      <c r="AD204" s="1">
        <v>107.1189</v>
      </c>
      <c r="AE204" s="1">
        <f t="shared" si="82"/>
        <v>67.901809999999998</v>
      </c>
      <c r="AF204" s="1">
        <f t="shared" si="83"/>
        <v>4.2180626910576695</v>
      </c>
      <c r="AG204" s="1">
        <v>83.497489999999999</v>
      </c>
      <c r="AH204" s="1">
        <f t="shared" si="75"/>
        <v>4.4248165715247634</v>
      </c>
      <c r="AI204" s="1">
        <v>1</v>
      </c>
      <c r="AJ204" s="1">
        <v>0.53492799999999996</v>
      </c>
      <c r="AK204" s="1">
        <v>1.1991970000000001</v>
      </c>
      <c r="AL204" s="1">
        <v>0.26710329999999999</v>
      </c>
      <c r="AM204" s="1">
        <v>0.89415960000000005</v>
      </c>
      <c r="AN204" s="1">
        <v>0.98</v>
      </c>
      <c r="AO204" s="1">
        <v>0.73</v>
      </c>
      <c r="AP204" s="1">
        <v>0.76756464999999996</v>
      </c>
      <c r="AQ204" s="1">
        <v>3.0699139999999998</v>
      </c>
      <c r="AR204" s="1">
        <f t="shared" si="66"/>
        <v>0.76756464999999996</v>
      </c>
      <c r="AS204" s="1">
        <f t="shared" si="78"/>
        <v>21.398076121306786</v>
      </c>
      <c r="AT204" s="1">
        <v>130.74590000000001</v>
      </c>
      <c r="AU204" s="1">
        <f t="shared" si="84"/>
        <v>4.8732557449007929</v>
      </c>
      <c r="AV204" s="1">
        <v>0</v>
      </c>
      <c r="AW204" s="1">
        <v>0</v>
      </c>
      <c r="AX204" s="1">
        <v>37.5</v>
      </c>
      <c r="AY204" s="1">
        <f t="shared" si="85"/>
        <v>37.5</v>
      </c>
      <c r="AZ204" s="1">
        <f t="shared" si="86"/>
        <v>0.41666666666666669</v>
      </c>
    </row>
    <row r="205" spans="1:52" ht="14.5" x14ac:dyDescent="0.35">
      <c r="A205" s="4" t="s">
        <v>65</v>
      </c>
      <c r="B205" s="1">
        <v>2013</v>
      </c>
      <c r="C205" s="1">
        <v>196308</v>
      </c>
      <c r="D205" s="1">
        <f t="shared" si="67"/>
        <v>12.187440133382172</v>
      </c>
      <c r="E205" s="2">
        <v>9570000000000</v>
      </c>
      <c r="F205" s="1">
        <f t="shared" si="68"/>
        <v>29.889654321393412</v>
      </c>
      <c r="G205" s="3">
        <v>1370000000000</v>
      </c>
      <c r="H205" s="1">
        <f t="shared" si="69"/>
        <v>27.945831855768581</v>
      </c>
      <c r="I205" s="1">
        <v>27182.73</v>
      </c>
      <c r="J205" s="1">
        <f t="shared" si="70"/>
        <v>10.210337124162329</v>
      </c>
      <c r="K205" s="1">
        <v>955.65110000000004</v>
      </c>
      <c r="L205" s="1">
        <v>1168.165</v>
      </c>
      <c r="M205" s="1">
        <v>108.56</v>
      </c>
      <c r="N205" s="1">
        <f t="shared" si="76"/>
        <v>103745.483416</v>
      </c>
      <c r="O205" s="1">
        <f t="shared" si="77"/>
        <v>126815.9924</v>
      </c>
      <c r="P205" s="1">
        <f t="shared" si="79"/>
        <v>11.549695903805583</v>
      </c>
      <c r="Q205" s="1">
        <f t="shared" si="80"/>
        <v>11.750492436060814</v>
      </c>
      <c r="R205" s="1">
        <v>18.221</v>
      </c>
      <c r="S205" s="1">
        <f t="shared" si="71"/>
        <v>2.9025747750677415</v>
      </c>
      <c r="T205" s="1">
        <v>61.36</v>
      </c>
      <c r="U205" s="1">
        <f t="shared" si="81"/>
        <v>4.1167581570590004</v>
      </c>
      <c r="V205" s="1">
        <v>0.93132809999999999</v>
      </c>
      <c r="W205" s="1">
        <f t="shared" si="72"/>
        <v>-7.1143647033092935E-2</v>
      </c>
      <c r="X205" s="1">
        <v>1.0185439999999999</v>
      </c>
      <c r="Y205" s="1">
        <f t="shared" si="73"/>
        <v>1.8374156537065121E-2</v>
      </c>
      <c r="Z205" s="1">
        <v>2.7648900000000001E-2</v>
      </c>
      <c r="AA205" s="1">
        <f t="shared" si="74"/>
        <v>-3.5881693348069663</v>
      </c>
      <c r="AB205" s="1">
        <v>37.217689999999997</v>
      </c>
      <c r="AC205" s="1">
        <v>60.249569999999999</v>
      </c>
      <c r="AD205" s="1">
        <v>108.61069999999999</v>
      </c>
      <c r="AE205" s="1">
        <f t="shared" si="82"/>
        <v>68.692653333333325</v>
      </c>
      <c r="AF205" s="1">
        <f t="shared" si="83"/>
        <v>4.2296422551305595</v>
      </c>
      <c r="AG205" s="1">
        <v>78.437389999999994</v>
      </c>
      <c r="AH205" s="1">
        <f t="shared" si="75"/>
        <v>4.3623007269346816</v>
      </c>
      <c r="AI205" s="1">
        <v>1</v>
      </c>
      <c r="AJ205" s="1">
        <v>0.61447799999999997</v>
      </c>
      <c r="AK205" s="1">
        <v>1.125629</v>
      </c>
      <c r="AL205" s="1">
        <v>0.27857860000000001</v>
      </c>
      <c r="AM205" s="1">
        <v>0.99126550000000002</v>
      </c>
      <c r="AN205" s="1">
        <v>0.95</v>
      </c>
      <c r="AO205" s="1">
        <v>0.71</v>
      </c>
      <c r="AP205" s="1">
        <v>0.77832517999999995</v>
      </c>
      <c r="AQ205" s="1">
        <v>3.1009630000000001</v>
      </c>
      <c r="AR205" s="1">
        <f t="shared" si="66"/>
        <v>0.77832517999999995</v>
      </c>
      <c r="AS205" s="1">
        <f t="shared" si="78"/>
        <v>21.750944609390814</v>
      </c>
      <c r="AT205" s="1">
        <v>128.49209999999999</v>
      </c>
      <c r="AU205" s="1">
        <f t="shared" si="84"/>
        <v>4.8558674238461661</v>
      </c>
      <c r="AV205" s="1">
        <v>0</v>
      </c>
      <c r="AW205" s="1">
        <v>0</v>
      </c>
      <c r="AX205" s="1">
        <v>37.5</v>
      </c>
      <c r="AY205" s="1">
        <f t="shared" si="85"/>
        <v>37.5</v>
      </c>
      <c r="AZ205" s="1">
        <f t="shared" si="86"/>
        <v>0.41666666666666669</v>
      </c>
    </row>
    <row r="206" spans="1:52" ht="14.5" x14ac:dyDescent="0.35">
      <c r="A206" s="4" t="s">
        <v>65</v>
      </c>
      <c r="B206" s="1">
        <v>2014</v>
      </c>
      <c r="C206" s="1">
        <v>277157</v>
      </c>
      <c r="D206" s="1">
        <f t="shared" si="67"/>
        <v>12.53233941161</v>
      </c>
      <c r="E206" s="2">
        <v>10480000000000</v>
      </c>
      <c r="F206" s="1">
        <f t="shared" si="68"/>
        <v>29.980489794821445</v>
      </c>
      <c r="G206" s="3">
        <v>1480000000000</v>
      </c>
      <c r="H206" s="1">
        <f t="shared" si="69"/>
        <v>28.02306320370457</v>
      </c>
      <c r="I206" s="1">
        <v>29249.58</v>
      </c>
      <c r="J206" s="1">
        <f t="shared" si="70"/>
        <v>10.283620493582552</v>
      </c>
      <c r="K206" s="1">
        <v>955.65110000000004</v>
      </c>
      <c r="L206" s="1">
        <v>1168.165</v>
      </c>
      <c r="M206" s="1">
        <v>98.97</v>
      </c>
      <c r="N206" s="1">
        <f t="shared" si="76"/>
        <v>94580.789367000005</v>
      </c>
      <c r="O206" s="1">
        <f t="shared" si="77"/>
        <v>115613.29005</v>
      </c>
      <c r="P206" s="1">
        <f t="shared" si="79"/>
        <v>11.457209662187568</v>
      </c>
      <c r="Q206" s="1">
        <f t="shared" si="80"/>
        <v>11.6580061944428</v>
      </c>
      <c r="R206" s="1">
        <v>18.292999999999999</v>
      </c>
      <c r="S206" s="1">
        <f t="shared" si="71"/>
        <v>2.9065184730091613</v>
      </c>
      <c r="T206" s="1">
        <v>62.38</v>
      </c>
      <c r="U206" s="1">
        <f t="shared" si="81"/>
        <v>4.1332447111796569</v>
      </c>
      <c r="V206" s="1">
        <v>0.62477170000000004</v>
      </c>
      <c r="W206" s="1">
        <f t="shared" si="72"/>
        <v>-0.4703689759767255</v>
      </c>
      <c r="X206" s="1">
        <v>0.90689679999999995</v>
      </c>
      <c r="Y206" s="1">
        <f t="shared" si="73"/>
        <v>-9.7726617038534136E-2</v>
      </c>
      <c r="Z206" s="1">
        <v>2.4329400000000001E-2</v>
      </c>
      <c r="AA206" s="1">
        <f t="shared" si="74"/>
        <v>-3.716069783403245</v>
      </c>
      <c r="AB206" s="1">
        <v>37.936630000000001</v>
      </c>
      <c r="AC206" s="1">
        <v>58.254190000000001</v>
      </c>
      <c r="AD206" s="1">
        <v>113.20440000000001</v>
      </c>
      <c r="AE206" s="1">
        <f t="shared" si="82"/>
        <v>69.798406666666665</v>
      </c>
      <c r="AF206" s="1">
        <f t="shared" si="83"/>
        <v>4.2456111823826648</v>
      </c>
      <c r="AG206" s="1">
        <v>74.017489999999995</v>
      </c>
      <c r="AH206" s="1">
        <f t="shared" si="75"/>
        <v>4.3043014166289408</v>
      </c>
      <c r="AI206" s="1">
        <v>1</v>
      </c>
      <c r="AJ206" s="1">
        <v>0.54770430000000003</v>
      </c>
      <c r="AK206" s="1">
        <v>1.164612</v>
      </c>
      <c r="AL206" s="1">
        <v>0.10856879999999999</v>
      </c>
      <c r="AM206" s="1">
        <v>1.1106929999999999</v>
      </c>
      <c r="AN206" s="1">
        <v>0.99345450000000002</v>
      </c>
      <c r="AO206" s="1">
        <v>0.680226</v>
      </c>
      <c r="AP206" s="1">
        <v>0.76754310000000003</v>
      </c>
      <c r="AQ206" s="1">
        <v>3.106112</v>
      </c>
      <c r="AR206" s="1">
        <f t="shared" si="66"/>
        <v>0.76754310000000003</v>
      </c>
      <c r="AS206" s="1">
        <f t="shared" si="78"/>
        <v>21.508908802867339</v>
      </c>
      <c r="AT206" s="1">
        <v>131.55510000000001</v>
      </c>
      <c r="AU206" s="1">
        <f t="shared" si="84"/>
        <v>4.8794257752638979</v>
      </c>
      <c r="AV206" s="1">
        <v>0</v>
      </c>
      <c r="AW206" s="1">
        <v>0</v>
      </c>
      <c r="AX206" s="1">
        <v>37.5</v>
      </c>
      <c r="AY206" s="1">
        <f t="shared" si="85"/>
        <v>37.5</v>
      </c>
      <c r="AZ206" s="1">
        <f t="shared" si="86"/>
        <v>0.41666666666666669</v>
      </c>
    </row>
    <row r="207" spans="1:52" ht="14.5" x14ac:dyDescent="0.35">
      <c r="A207" s="4" t="s">
        <v>65</v>
      </c>
      <c r="B207" s="1">
        <v>2015</v>
      </c>
      <c r="C207" s="1">
        <v>369804</v>
      </c>
      <c r="D207" s="1">
        <f t="shared" si="67"/>
        <v>12.820728414534315</v>
      </c>
      <c r="E207" s="2">
        <v>11060000000000</v>
      </c>
      <c r="F207" s="1">
        <f t="shared" si="68"/>
        <v>30.034356112022738</v>
      </c>
      <c r="G207" s="3">
        <v>1470000000000</v>
      </c>
      <c r="H207" s="1">
        <f t="shared" si="69"/>
        <v>28.016283516719191</v>
      </c>
      <c r="I207" s="1">
        <v>28732.23</v>
      </c>
      <c r="J207" s="1">
        <f t="shared" si="70"/>
        <v>10.265774768174486</v>
      </c>
      <c r="K207" s="1">
        <v>955.65110000000004</v>
      </c>
      <c r="L207" s="1">
        <v>1168.165</v>
      </c>
      <c r="M207" s="1">
        <v>53.03</v>
      </c>
      <c r="N207" s="1">
        <f t="shared" si="76"/>
        <v>50678.177833000002</v>
      </c>
      <c r="O207" s="1">
        <f t="shared" si="77"/>
        <v>61947.789949999998</v>
      </c>
      <c r="P207" s="1">
        <f t="shared" si="79"/>
        <v>10.833250679428007</v>
      </c>
      <c r="Q207" s="1">
        <f t="shared" si="80"/>
        <v>11.034047211683237</v>
      </c>
      <c r="R207" s="1">
        <v>18.366</v>
      </c>
      <c r="S207" s="1">
        <f t="shared" si="71"/>
        <v>2.9105011291913305</v>
      </c>
      <c r="T207" s="1">
        <v>62.7</v>
      </c>
      <c r="U207" s="1">
        <f t="shared" si="81"/>
        <v>4.138361447638875</v>
      </c>
      <c r="V207" s="1">
        <v>0.27999560000000001</v>
      </c>
      <c r="W207" s="1">
        <f t="shared" si="72"/>
        <v>-1.2729813902220724</v>
      </c>
      <c r="X207" s="1">
        <v>3.1855959999999999</v>
      </c>
      <c r="Y207" s="1">
        <f t="shared" si="73"/>
        <v>1.1586393986765795</v>
      </c>
      <c r="Z207" s="1">
        <v>1.8425400000000001E-2</v>
      </c>
      <c r="AA207" s="1">
        <f t="shared" si="74"/>
        <v>-3.9940251315087374</v>
      </c>
      <c r="AB207" s="1">
        <v>39.400239999999997</v>
      </c>
      <c r="AC207" s="1">
        <v>56.830039999999997</v>
      </c>
      <c r="AD207" s="1">
        <v>115.96120000000001</v>
      </c>
      <c r="AE207" s="1">
        <f t="shared" si="82"/>
        <v>70.730493333333342</v>
      </c>
      <c r="AF207" s="1">
        <f t="shared" si="83"/>
        <v>4.2588767859045769</v>
      </c>
      <c r="AG207" s="1">
        <v>65.716579999999993</v>
      </c>
      <c r="AH207" s="1">
        <f t="shared" si="75"/>
        <v>4.1853512528618593</v>
      </c>
      <c r="AI207" s="1">
        <v>1</v>
      </c>
      <c r="AJ207" s="1">
        <v>0.37383670000000002</v>
      </c>
      <c r="AK207" s="1">
        <v>1.0120769999999999</v>
      </c>
      <c r="AL207" s="1">
        <v>0.16101409999999999</v>
      </c>
      <c r="AM207" s="1">
        <v>1.113389</v>
      </c>
      <c r="AN207" s="1">
        <v>0.9322705</v>
      </c>
      <c r="AO207" s="1">
        <v>0.63101430000000003</v>
      </c>
      <c r="AP207" s="1">
        <v>0.70393360000000005</v>
      </c>
      <c r="AQ207" s="1">
        <v>2.9092090000000002</v>
      </c>
      <c r="AR207" s="1">
        <f t="shared" si="66"/>
        <v>0.70393360000000005</v>
      </c>
      <c r="AS207" s="1">
        <f t="shared" si="78"/>
        <v>19.721603314544801</v>
      </c>
      <c r="AT207" s="1">
        <v>132.14070000000001</v>
      </c>
      <c r="AU207" s="1">
        <f t="shared" si="84"/>
        <v>4.8838672639995444</v>
      </c>
      <c r="AV207" s="1">
        <v>0</v>
      </c>
      <c r="AW207" s="1">
        <v>0</v>
      </c>
      <c r="AX207" s="1">
        <v>37.5</v>
      </c>
      <c r="AY207" s="1">
        <f t="shared" si="85"/>
        <v>37.5</v>
      </c>
      <c r="AZ207" s="1">
        <f t="shared" si="86"/>
        <v>0.41666666666666669</v>
      </c>
    </row>
    <row r="208" spans="1:52" ht="14.5" x14ac:dyDescent="0.35">
      <c r="A208" s="4" t="s">
        <v>65</v>
      </c>
      <c r="B208" s="1">
        <v>2016</v>
      </c>
      <c r="C208" s="1">
        <v>423724</v>
      </c>
      <c r="D208" s="1">
        <f t="shared" si="67"/>
        <v>12.956837578862229</v>
      </c>
      <c r="E208" s="2">
        <v>11230000000000</v>
      </c>
      <c r="F208" s="1">
        <f t="shared" si="68"/>
        <v>30.049609884678901</v>
      </c>
      <c r="G208" s="3">
        <v>1500000000000</v>
      </c>
      <c r="H208" s="1">
        <f t="shared" si="69"/>
        <v>28.036486224036711</v>
      </c>
      <c r="I208" s="1">
        <v>29288.87</v>
      </c>
      <c r="J208" s="1">
        <f t="shared" si="70"/>
        <v>10.284962859357522</v>
      </c>
      <c r="K208" s="1">
        <v>955.65110000000004</v>
      </c>
      <c r="L208" s="1">
        <v>1168.165</v>
      </c>
      <c r="M208" s="1">
        <v>45.13</v>
      </c>
      <c r="N208" s="1">
        <f t="shared" si="76"/>
        <v>43128.534143000004</v>
      </c>
      <c r="O208" s="1">
        <f t="shared" si="77"/>
        <v>52719.28645</v>
      </c>
      <c r="P208" s="1">
        <f t="shared" si="79"/>
        <v>10.671940102117878</v>
      </c>
      <c r="Q208" s="1">
        <f t="shared" si="80"/>
        <v>10.87273663437311</v>
      </c>
      <c r="R208" s="1">
        <v>18.437999999999999</v>
      </c>
      <c r="S208" s="1">
        <f t="shared" si="71"/>
        <v>2.9144137523764027</v>
      </c>
      <c r="T208" s="1">
        <v>62.8</v>
      </c>
      <c r="U208" s="1">
        <f t="shared" si="81"/>
        <v>4.1399550734741526</v>
      </c>
      <c r="V208" s="1">
        <v>0.80689330000000004</v>
      </c>
      <c r="W208" s="1">
        <f t="shared" si="72"/>
        <v>-0.21456383754546829</v>
      </c>
      <c r="X208" s="1">
        <v>1.986038</v>
      </c>
      <c r="Y208" s="1">
        <f t="shared" si="73"/>
        <v>0.68614169937749236</v>
      </c>
      <c r="Z208" s="1">
        <v>1.8799E-2</v>
      </c>
      <c r="AA208" s="1">
        <f t="shared" si="74"/>
        <v>-3.9739516020503127</v>
      </c>
      <c r="AB208" s="1">
        <v>40.318339999999999</v>
      </c>
      <c r="AC208" s="1">
        <v>54.989600000000003</v>
      </c>
      <c r="AD208" s="1">
        <v>120.22629999999999</v>
      </c>
      <c r="AE208" s="1">
        <f t="shared" si="82"/>
        <v>71.844746666666666</v>
      </c>
      <c r="AF208" s="1">
        <f t="shared" si="83"/>
        <v>4.2745074945655048</v>
      </c>
      <c r="AG208" s="1">
        <v>60.103459999999998</v>
      </c>
      <c r="AH208" s="1">
        <f t="shared" si="75"/>
        <v>4.0960674105995061</v>
      </c>
      <c r="AI208" s="1">
        <v>1</v>
      </c>
      <c r="AJ208" s="1">
        <v>0.45698129999999998</v>
      </c>
      <c r="AK208" s="1">
        <v>1.063653</v>
      </c>
      <c r="AL208" s="1">
        <v>0.163469</v>
      </c>
      <c r="AM208" s="1">
        <v>1.114325</v>
      </c>
      <c r="AN208" s="1">
        <v>1.160903</v>
      </c>
      <c r="AO208" s="1">
        <v>0.64158610000000005</v>
      </c>
      <c r="AP208" s="1">
        <v>0.76681957000000001</v>
      </c>
      <c r="AQ208" s="1">
        <v>3.1004999999999998</v>
      </c>
      <c r="AR208" s="1">
        <f t="shared" ref="AR208:AR267" si="87">AI208*AP208</f>
        <v>0.76681957000000001</v>
      </c>
      <c r="AS208" s="1">
        <f t="shared" si="78"/>
        <v>21.498926310626754</v>
      </c>
      <c r="AT208" s="1">
        <v>134.82579999999999</v>
      </c>
      <c r="AU208" s="1">
        <f t="shared" si="84"/>
        <v>4.9039835748233394</v>
      </c>
      <c r="AV208" s="1">
        <v>0</v>
      </c>
      <c r="AW208" s="1">
        <v>0</v>
      </c>
      <c r="AX208" s="1">
        <v>37.5</v>
      </c>
      <c r="AY208" s="1">
        <f t="shared" si="85"/>
        <v>37.5</v>
      </c>
      <c r="AZ208" s="1">
        <f t="shared" si="86"/>
        <v>0.41666666666666669</v>
      </c>
    </row>
    <row r="209" spans="1:52" ht="14.5" x14ac:dyDescent="0.35">
      <c r="A209" s="4" t="s">
        <v>65</v>
      </c>
      <c r="B209" s="1">
        <v>2017</v>
      </c>
      <c r="C209" s="1">
        <v>598347</v>
      </c>
      <c r="D209" s="1">
        <f t="shared" si="67"/>
        <v>13.301926132201176</v>
      </c>
      <c r="E209" s="2">
        <v>12310000000000</v>
      </c>
      <c r="F209" s="1">
        <f t="shared" si="68"/>
        <v>30.14143305612491</v>
      </c>
      <c r="G209" s="3">
        <v>1620000000000</v>
      </c>
      <c r="H209" s="1">
        <f t="shared" si="69"/>
        <v>28.113447265172841</v>
      </c>
      <c r="I209" s="1">
        <v>31616.84</v>
      </c>
      <c r="J209" s="1">
        <f t="shared" si="70"/>
        <v>10.361445169020561</v>
      </c>
      <c r="K209" s="1">
        <v>955.65110000000004</v>
      </c>
      <c r="L209" s="1">
        <v>1168.165</v>
      </c>
      <c r="M209" s="1">
        <v>54.71</v>
      </c>
      <c r="N209" s="1">
        <f t="shared" si="76"/>
        <v>52283.671681</v>
      </c>
      <c r="O209" s="1">
        <f t="shared" si="77"/>
        <v>63910.307150000001</v>
      </c>
      <c r="P209" s="1">
        <f t="shared" si="79"/>
        <v>10.864439396354703</v>
      </c>
      <c r="Q209" s="1">
        <f t="shared" si="80"/>
        <v>11.065235928609933</v>
      </c>
      <c r="R209" s="1">
        <v>18.497</v>
      </c>
      <c r="S209" s="1">
        <f t="shared" si="71"/>
        <v>2.9176085567724122</v>
      </c>
      <c r="T209" s="1">
        <v>63.13</v>
      </c>
      <c r="U209" s="1">
        <f t="shared" si="81"/>
        <v>4.1451960923795346</v>
      </c>
      <c r="V209" s="1">
        <v>1.103078</v>
      </c>
      <c r="W209" s="1">
        <f t="shared" si="72"/>
        <v>9.8104453999558625E-2</v>
      </c>
      <c r="X209" s="1">
        <v>2.2227809999999999</v>
      </c>
      <c r="Y209" s="1">
        <f t="shared" si="73"/>
        <v>0.79875911460951876</v>
      </c>
      <c r="Z209" s="1">
        <v>2.2206699999999999E-2</v>
      </c>
      <c r="AA209" s="1">
        <f t="shared" si="74"/>
        <v>-3.8073612338351044</v>
      </c>
      <c r="AB209" s="1">
        <v>41.482199999999999</v>
      </c>
      <c r="AC209" s="1">
        <v>52.537329999999997</v>
      </c>
      <c r="AD209" s="1">
        <v>124.58540000000001</v>
      </c>
      <c r="AE209" s="1">
        <f t="shared" si="82"/>
        <v>72.868310000000008</v>
      </c>
      <c r="AF209" s="1">
        <f t="shared" si="83"/>
        <v>4.2886538394275249</v>
      </c>
      <c r="AG209" s="1">
        <v>64.792850000000001</v>
      </c>
      <c r="AH209" s="1">
        <f t="shared" si="75"/>
        <v>4.1711952577642046</v>
      </c>
      <c r="AI209" s="1">
        <v>1</v>
      </c>
      <c r="AJ209" s="1">
        <v>0.4832031</v>
      </c>
      <c r="AK209" s="1">
        <v>1.075108</v>
      </c>
      <c r="AL209" s="1">
        <v>0.38562099999999999</v>
      </c>
      <c r="AM209" s="1">
        <v>1.107531</v>
      </c>
      <c r="AN209" s="1">
        <v>1.1671739999999999</v>
      </c>
      <c r="AO209" s="1">
        <v>0.7572567</v>
      </c>
      <c r="AP209" s="1">
        <v>0.82931562999999997</v>
      </c>
      <c r="AQ209" s="1">
        <v>3.2293259999999999</v>
      </c>
      <c r="AR209" s="1">
        <f t="shared" si="87"/>
        <v>0.82931562999999997</v>
      </c>
      <c r="AS209" s="1">
        <f t="shared" si="78"/>
        <v>23.314921230188592</v>
      </c>
      <c r="AT209" s="1">
        <v>136.49250000000001</v>
      </c>
      <c r="AU209" s="1">
        <f t="shared" si="84"/>
        <v>4.9162696680605347</v>
      </c>
      <c r="AV209" s="1">
        <v>0</v>
      </c>
      <c r="AW209" s="1">
        <v>0</v>
      </c>
      <c r="AX209" s="1">
        <v>37.5</v>
      </c>
      <c r="AY209" s="1">
        <f t="shared" si="85"/>
        <v>37.5</v>
      </c>
      <c r="AZ209" s="1">
        <f t="shared" si="86"/>
        <v>0.41666666666666669</v>
      </c>
    </row>
    <row r="210" spans="1:52" ht="14.5" x14ac:dyDescent="0.35">
      <c r="A210" s="4" t="s">
        <v>65</v>
      </c>
      <c r="B210" s="1">
        <v>2018</v>
      </c>
      <c r="C210" s="1">
        <v>671011</v>
      </c>
      <c r="D210" s="1">
        <f t="shared" si="67"/>
        <v>13.41654080926207</v>
      </c>
      <c r="E210" s="2">
        <v>13890000000000</v>
      </c>
      <c r="F210" s="1">
        <f t="shared" si="68"/>
        <v>30.262190272694802</v>
      </c>
      <c r="G210" s="3">
        <v>1720000000000</v>
      </c>
      <c r="H210" s="1">
        <f t="shared" si="69"/>
        <v>28.17334540675391</v>
      </c>
      <c r="I210" s="1">
        <v>33422.949999999997</v>
      </c>
      <c r="J210" s="1">
        <f t="shared" si="70"/>
        <v>10.416998068750482</v>
      </c>
      <c r="K210" s="1">
        <v>955.65110000000004</v>
      </c>
      <c r="L210" s="1">
        <v>1168.165</v>
      </c>
      <c r="M210" s="1">
        <v>71.34</v>
      </c>
      <c r="N210" s="1">
        <f t="shared" si="76"/>
        <v>68176.149474000005</v>
      </c>
      <c r="O210" s="1">
        <f t="shared" si="77"/>
        <v>83336.891100000008</v>
      </c>
      <c r="P210" s="1">
        <f t="shared" si="79"/>
        <v>11.129850068209715</v>
      </c>
      <c r="Q210" s="1">
        <f t="shared" si="80"/>
        <v>11.330646600464945</v>
      </c>
      <c r="R210" s="1">
        <v>18.541</v>
      </c>
      <c r="S210" s="1">
        <f t="shared" si="71"/>
        <v>2.9199844961157164</v>
      </c>
      <c r="T210" s="1">
        <v>63.02</v>
      </c>
      <c r="U210" s="1">
        <f t="shared" si="81"/>
        <v>4.1434521363291283</v>
      </c>
      <c r="V210" s="1">
        <v>0.70630090000000001</v>
      </c>
      <c r="W210" s="1">
        <f t="shared" si="72"/>
        <v>-0.34771392832200126</v>
      </c>
      <c r="X210" s="1">
        <v>0.48294900000000002</v>
      </c>
      <c r="Y210" s="1">
        <f t="shared" si="73"/>
        <v>-0.72784422096669921</v>
      </c>
      <c r="Z210" s="1">
        <v>2.1995299999999999E-2</v>
      </c>
      <c r="AA210" s="1">
        <f t="shared" si="74"/>
        <v>-3.8169264848109563</v>
      </c>
      <c r="AB210" s="1">
        <v>41.59693</v>
      </c>
      <c r="AC210" s="1">
        <v>50.627290000000002</v>
      </c>
      <c r="AD210" s="1">
        <v>129.6728</v>
      </c>
      <c r="AE210" s="1">
        <f t="shared" si="82"/>
        <v>73.965673333333328</v>
      </c>
      <c r="AF210" s="1">
        <f t="shared" si="83"/>
        <v>4.3036011117075272</v>
      </c>
      <c r="AG210" s="1">
        <v>66.096469999999997</v>
      </c>
      <c r="AH210" s="1">
        <f t="shared" si="75"/>
        <v>4.1911153414981657</v>
      </c>
      <c r="AI210" s="1">
        <v>1</v>
      </c>
      <c r="AJ210" s="1">
        <v>0.60634759999999999</v>
      </c>
      <c r="AK210" s="1">
        <v>1.1811590000000001</v>
      </c>
      <c r="AL210" s="1">
        <v>0.63707279999999999</v>
      </c>
      <c r="AM210" s="1">
        <v>1.1024320000000001</v>
      </c>
      <c r="AN210" s="1">
        <v>1.2366509999999999</v>
      </c>
      <c r="AO210" s="1">
        <v>0.78682209999999997</v>
      </c>
      <c r="AP210" s="1">
        <v>0.92508075000000001</v>
      </c>
      <c r="AQ210" s="1">
        <v>3.4633750000000001</v>
      </c>
      <c r="AR210" s="1">
        <f t="shared" si="87"/>
        <v>0.92508075000000001</v>
      </c>
      <c r="AS210" s="1">
        <f t="shared" si="78"/>
        <v>26.062619498888964</v>
      </c>
      <c r="AT210" s="1">
        <v>141.155</v>
      </c>
      <c r="AU210" s="1">
        <f t="shared" si="84"/>
        <v>4.9498585773806445</v>
      </c>
      <c r="AV210" s="1">
        <v>0</v>
      </c>
      <c r="AW210" s="1">
        <v>0</v>
      </c>
      <c r="AX210" s="1">
        <v>37.5</v>
      </c>
      <c r="AY210" s="1">
        <f t="shared" si="85"/>
        <v>37.5</v>
      </c>
      <c r="AZ210" s="1">
        <f t="shared" si="86"/>
        <v>0.41666666666666669</v>
      </c>
    </row>
    <row r="211" spans="1:52" ht="14.5" x14ac:dyDescent="0.35">
      <c r="A211" s="4" t="s">
        <v>65</v>
      </c>
      <c r="B211" s="1">
        <v>2019</v>
      </c>
      <c r="C211" s="1">
        <v>667340</v>
      </c>
      <c r="D211" s="1">
        <f t="shared" si="67"/>
        <v>13.411054940149283</v>
      </c>
      <c r="E211" s="2">
        <v>14280000000000</v>
      </c>
      <c r="F211" s="1">
        <f t="shared" si="68"/>
        <v>30.289881072839986</v>
      </c>
      <c r="G211" s="3">
        <v>1650000000000</v>
      </c>
      <c r="H211" s="1">
        <f t="shared" si="69"/>
        <v>28.131796403841037</v>
      </c>
      <c r="I211" s="1">
        <v>31846.22</v>
      </c>
      <c r="J211" s="1">
        <f t="shared" si="70"/>
        <v>10.368673972638444</v>
      </c>
      <c r="K211" s="1">
        <v>955.65110000000004</v>
      </c>
      <c r="L211" s="1">
        <v>1168.165</v>
      </c>
      <c r="M211" s="1">
        <v>64.28</v>
      </c>
      <c r="N211" s="1">
        <f t="shared" si="76"/>
        <v>61429.252708000007</v>
      </c>
      <c r="O211" s="1">
        <f t="shared" si="77"/>
        <v>75089.646200000003</v>
      </c>
      <c r="P211" s="1">
        <f t="shared" si="79"/>
        <v>11.02564142914828</v>
      </c>
      <c r="Q211" s="1">
        <f t="shared" si="80"/>
        <v>11.226437961403512</v>
      </c>
      <c r="R211" s="1">
        <v>18.57</v>
      </c>
      <c r="S211" s="1">
        <f t="shared" si="71"/>
        <v>2.9215473753646144</v>
      </c>
      <c r="T211" s="1">
        <v>63.26</v>
      </c>
      <c r="U211" s="1">
        <f t="shared" si="81"/>
        <v>4.1472532178775028</v>
      </c>
      <c r="V211" s="1">
        <v>0.58505309999999999</v>
      </c>
      <c r="W211" s="1">
        <f t="shared" si="72"/>
        <v>-0.5360526666387887</v>
      </c>
      <c r="X211" s="1">
        <v>1</v>
      </c>
      <c r="Y211" s="1">
        <f t="shared" si="73"/>
        <v>0</v>
      </c>
      <c r="Z211" s="1">
        <v>9.9287700000000007E-2</v>
      </c>
      <c r="AA211" s="1">
        <f t="shared" si="74"/>
        <v>-2.3097335826726555</v>
      </c>
      <c r="AB211" s="1">
        <v>42.76435</v>
      </c>
      <c r="AC211" s="1">
        <v>48.27187</v>
      </c>
      <c r="AD211" s="1">
        <v>134.48929999999999</v>
      </c>
      <c r="AE211" s="1">
        <f t="shared" si="82"/>
        <v>75.175173333333319</v>
      </c>
      <c r="AF211" s="1">
        <f t="shared" si="83"/>
        <v>4.3198210346030059</v>
      </c>
      <c r="AG211" s="1">
        <v>63.493720000000003</v>
      </c>
      <c r="AH211" s="1">
        <f t="shared" si="75"/>
        <v>4.150941003370157</v>
      </c>
      <c r="AI211" s="1">
        <v>1</v>
      </c>
      <c r="AJ211" s="1">
        <v>0.7374385</v>
      </c>
      <c r="AK211" s="1">
        <v>1.376088</v>
      </c>
      <c r="AL211" s="1">
        <v>0.55120639999999999</v>
      </c>
      <c r="AM211" s="1">
        <v>1.0699080000000001</v>
      </c>
      <c r="AN211" s="1">
        <v>1.194278</v>
      </c>
      <c r="AO211" s="1">
        <v>0.75148490000000001</v>
      </c>
      <c r="AP211" s="1">
        <v>0.94673397000000004</v>
      </c>
      <c r="AQ211" s="1">
        <v>3.549391</v>
      </c>
      <c r="AR211" s="1">
        <f t="shared" si="87"/>
        <v>0.94673397000000004</v>
      </c>
      <c r="AS211" s="1">
        <f t="shared" si="78"/>
        <v>26.63332729264015</v>
      </c>
      <c r="AT211" s="1">
        <v>151.6883</v>
      </c>
      <c r="AU211" s="1">
        <f t="shared" si="84"/>
        <v>5.0218277574737371</v>
      </c>
      <c r="AV211" s="1">
        <v>0</v>
      </c>
      <c r="AW211" s="1">
        <v>0</v>
      </c>
      <c r="AX211" s="1">
        <v>37.5</v>
      </c>
      <c r="AY211" s="1">
        <f t="shared" si="85"/>
        <v>37.5</v>
      </c>
      <c r="AZ211" s="1">
        <f t="shared" si="86"/>
        <v>0.41666666666666669</v>
      </c>
    </row>
    <row r="212" spans="1:52" ht="14.5" x14ac:dyDescent="0.35">
      <c r="A212" s="4" t="s">
        <v>66</v>
      </c>
      <c r="B212" s="1">
        <v>2005</v>
      </c>
      <c r="C212" s="1">
        <v>3296</v>
      </c>
      <c r="D212" s="1">
        <f t="shared" si="67"/>
        <v>8.1004648910293628</v>
      </c>
      <c r="E212" s="2">
        <v>2286000000000</v>
      </c>
      <c r="F212" s="1">
        <f t="shared" si="68"/>
        <v>28.457824681301169</v>
      </c>
      <c r="G212" s="3">
        <v>69400000000</v>
      </c>
      <c r="H212" s="1">
        <f t="shared" si="69"/>
        <v>24.963152704459169</v>
      </c>
      <c r="I212" s="1">
        <v>499.46190000000001</v>
      </c>
      <c r="J212" s="1">
        <f t="shared" si="70"/>
        <v>6.2135313189031489</v>
      </c>
      <c r="K212" s="1">
        <v>3036.2379999999998</v>
      </c>
      <c r="L212" s="1">
        <v>2943.3679999999999</v>
      </c>
      <c r="M212" s="1">
        <v>54.57</v>
      </c>
      <c r="N212" s="1">
        <f t="shared" si="76"/>
        <v>165687.50766</v>
      </c>
      <c r="O212" s="1">
        <f t="shared" si="77"/>
        <v>160619.59176000001</v>
      </c>
      <c r="P212" s="1">
        <f t="shared" si="79"/>
        <v>12.017858809262991</v>
      </c>
      <c r="Q212" s="1">
        <f t="shared" si="80"/>
        <v>11.986794064088121</v>
      </c>
      <c r="R212" s="1">
        <v>73.191000000000003</v>
      </c>
      <c r="S212" s="1">
        <f t="shared" si="71"/>
        <v>4.2930724625885217</v>
      </c>
      <c r="T212" s="1">
        <v>57.45</v>
      </c>
      <c r="U212" s="1">
        <f t="shared" si="81"/>
        <v>4.0509150042947644</v>
      </c>
      <c r="V212" s="1">
        <v>1.1712089999999999</v>
      </c>
      <c r="W212" s="1">
        <f t="shared" si="72"/>
        <v>0.15803654862161448</v>
      </c>
      <c r="X212" s="1">
        <v>4.5863610000000001</v>
      </c>
      <c r="Y212" s="1">
        <f t="shared" si="73"/>
        <v>1.5230868991745212</v>
      </c>
      <c r="Z212" s="1">
        <v>0.97204140000000006</v>
      </c>
      <c r="AA212" s="1">
        <f t="shared" si="74"/>
        <v>-2.8356882836144043E-2</v>
      </c>
      <c r="AB212" s="1">
        <v>3.0639199999999998E-2</v>
      </c>
      <c r="AC212" s="1">
        <v>0.76958760000000004</v>
      </c>
      <c r="AD212" s="1">
        <v>6.473166</v>
      </c>
      <c r="AE212" s="1">
        <f t="shared" si="82"/>
        <v>2.4244642666666665</v>
      </c>
      <c r="AF212" s="1">
        <f t="shared" si="83"/>
        <v>0.88561057902061668</v>
      </c>
      <c r="AG212" s="1">
        <v>33.388559999999998</v>
      </c>
      <c r="AH212" s="1">
        <f t="shared" si="75"/>
        <v>3.508213326340945</v>
      </c>
      <c r="AI212" s="1">
        <v>1</v>
      </c>
      <c r="AJ212" s="1">
        <v>-1.387597</v>
      </c>
      <c r="AK212" s="1">
        <v>-0.91130029999999995</v>
      </c>
      <c r="AL212" s="1">
        <v>-1.863764</v>
      </c>
      <c r="AM212" s="1">
        <v>-1.072006</v>
      </c>
      <c r="AN212" s="1">
        <v>-0.97890659999999996</v>
      </c>
      <c r="AO212" s="1">
        <v>-0.56996919999999995</v>
      </c>
      <c r="AP212" s="1">
        <v>-1.1305905000000001</v>
      </c>
      <c r="AQ212" s="1">
        <v>-2.0537839999999998</v>
      </c>
      <c r="AR212" s="1">
        <f t="shared" si="87"/>
        <v>-1.1305905000000001</v>
      </c>
      <c r="AS212" s="1">
        <f t="shared" si="78"/>
        <v>-28.223103297710846</v>
      </c>
      <c r="AT212" s="1">
        <v>29.343830000000001</v>
      </c>
      <c r="AU212" s="1">
        <f t="shared" si="84"/>
        <v>3.3790823027093992</v>
      </c>
      <c r="AV212" s="1">
        <v>0</v>
      </c>
      <c r="AW212" s="1">
        <v>0</v>
      </c>
      <c r="AX212" s="1">
        <v>23.7</v>
      </c>
      <c r="AY212" s="1">
        <f t="shared" si="85"/>
        <v>23.7</v>
      </c>
      <c r="AZ212" s="1">
        <f t="shared" si="86"/>
        <v>0.26333333333333331</v>
      </c>
    </row>
    <row r="213" spans="1:52" ht="14.5" x14ac:dyDescent="0.35">
      <c r="A213" s="4" t="s">
        <v>66</v>
      </c>
      <c r="B213" s="1">
        <v>2006</v>
      </c>
      <c r="C213" s="1">
        <v>3966</v>
      </c>
      <c r="D213" s="1">
        <f t="shared" si="67"/>
        <v>8.2855133090797413</v>
      </c>
      <c r="E213" s="2">
        <v>2752000000000</v>
      </c>
      <c r="F213" s="1">
        <f t="shared" si="68"/>
        <v>28.643349035999645</v>
      </c>
      <c r="G213" s="3">
        <v>71800000000</v>
      </c>
      <c r="H213" s="1">
        <f t="shared" si="69"/>
        <v>24.997150313000589</v>
      </c>
      <c r="I213" s="1">
        <v>509.64019999999999</v>
      </c>
      <c r="J213" s="1">
        <f t="shared" si="70"/>
        <v>6.2337049865469778</v>
      </c>
      <c r="K213" s="1">
        <v>3036.2379999999998</v>
      </c>
      <c r="L213" s="1">
        <v>2943.3679999999999</v>
      </c>
      <c r="M213" s="1">
        <v>65.150000000000006</v>
      </c>
      <c r="N213" s="1">
        <f t="shared" si="76"/>
        <v>197810.9057</v>
      </c>
      <c r="O213" s="1">
        <f t="shared" si="77"/>
        <v>191760.42520000003</v>
      </c>
      <c r="P213" s="1">
        <f t="shared" si="79"/>
        <v>12.195066831635705</v>
      </c>
      <c r="Q213" s="1">
        <f t="shared" si="80"/>
        <v>12.164002086460835</v>
      </c>
      <c r="R213" s="1">
        <v>72.483000000000004</v>
      </c>
      <c r="S213" s="1">
        <f t="shared" si="71"/>
        <v>4.2833520516066281</v>
      </c>
      <c r="T213" s="1">
        <v>57.34</v>
      </c>
      <c r="U213" s="1">
        <f t="shared" si="81"/>
        <v>4.0489984604552243</v>
      </c>
      <c r="V213" s="1">
        <v>0.63565720000000003</v>
      </c>
      <c r="W213" s="1">
        <f t="shared" si="72"/>
        <v>-0.453095854662033</v>
      </c>
      <c r="X213" s="1">
        <v>5.8759360000000003</v>
      </c>
      <c r="Y213" s="1">
        <f t="shared" si="73"/>
        <v>1.7708653664892111</v>
      </c>
      <c r="Z213" s="1">
        <v>1.3307599999999999</v>
      </c>
      <c r="AA213" s="1">
        <f t="shared" si="74"/>
        <v>0.28575020760195446</v>
      </c>
      <c r="AB213" s="1">
        <v>3.0639199999999998E-2</v>
      </c>
      <c r="AC213" s="1">
        <v>0.80470520000000001</v>
      </c>
      <c r="AD213" s="1">
        <v>13.575659999999999</v>
      </c>
      <c r="AE213" s="1">
        <f t="shared" si="82"/>
        <v>4.8036681333333329</v>
      </c>
      <c r="AF213" s="1">
        <f t="shared" si="83"/>
        <v>1.5693798205103913</v>
      </c>
      <c r="AG213" s="1">
        <v>38.758499999999998</v>
      </c>
      <c r="AH213" s="1">
        <f t="shared" si="75"/>
        <v>3.6573500865833104</v>
      </c>
      <c r="AI213" s="1">
        <v>1</v>
      </c>
      <c r="AJ213" s="1">
        <v>-1.434258</v>
      </c>
      <c r="AK213" s="1">
        <v>-0.82452709999999996</v>
      </c>
      <c r="AL213" s="1">
        <v>-1.505493</v>
      </c>
      <c r="AM213" s="1">
        <v>-1.0012490000000001</v>
      </c>
      <c r="AN213" s="1">
        <v>-0.90396549999999998</v>
      </c>
      <c r="AO213" s="1">
        <v>-0.45123649999999998</v>
      </c>
      <c r="AP213" s="1">
        <v>-1.0201214999999999</v>
      </c>
      <c r="AQ213" s="1">
        <v>-1.8088789999999999</v>
      </c>
      <c r="AR213" s="1">
        <f t="shared" si="87"/>
        <v>-1.0201214999999999</v>
      </c>
      <c r="AS213" s="1">
        <f t="shared" si="78"/>
        <v>-25.500130473023628</v>
      </c>
      <c r="AT213" s="1">
        <v>31.165700000000001</v>
      </c>
      <c r="AU213" s="1">
        <f t="shared" si="84"/>
        <v>3.4393181311027434</v>
      </c>
      <c r="AV213" s="1">
        <v>0</v>
      </c>
      <c r="AW213" s="1">
        <v>0</v>
      </c>
      <c r="AX213" s="1">
        <v>23.7</v>
      </c>
      <c r="AY213" s="1">
        <f t="shared" si="85"/>
        <v>23.7</v>
      </c>
      <c r="AZ213" s="1">
        <f t="shared" si="86"/>
        <v>0.26333333333333331</v>
      </c>
    </row>
    <row r="214" spans="1:52" ht="14.5" x14ac:dyDescent="0.35">
      <c r="A214" s="4" t="s">
        <v>66</v>
      </c>
      <c r="B214" s="1">
        <v>2007</v>
      </c>
      <c r="C214" s="1">
        <v>4330</v>
      </c>
      <c r="D214" s="1">
        <f t="shared" si="67"/>
        <v>8.3733228209965347</v>
      </c>
      <c r="E214" s="2">
        <v>3550000000000</v>
      </c>
      <c r="F214" s="1">
        <f t="shared" si="68"/>
        <v>28.897968719415871</v>
      </c>
      <c r="G214" s="3">
        <v>79600000000</v>
      </c>
      <c r="H214" s="1">
        <f t="shared" si="69"/>
        <v>25.100279929796748</v>
      </c>
      <c r="I214" s="1">
        <v>558.05179999999996</v>
      </c>
      <c r="J214" s="1">
        <f t="shared" si="70"/>
        <v>6.3244517896139483</v>
      </c>
      <c r="K214" s="1">
        <v>3036.2379999999998</v>
      </c>
      <c r="L214" s="1">
        <v>2943.3679999999999</v>
      </c>
      <c r="M214" s="1">
        <v>72.44</v>
      </c>
      <c r="N214" s="1">
        <f t="shared" si="76"/>
        <v>219945.08071999997</v>
      </c>
      <c r="O214" s="1">
        <f t="shared" si="77"/>
        <v>213217.57791999998</v>
      </c>
      <c r="P214" s="1">
        <f t="shared" si="79"/>
        <v>12.301133161080063</v>
      </c>
      <c r="Q214" s="1">
        <f t="shared" si="80"/>
        <v>12.270068415905193</v>
      </c>
      <c r="R214" s="1">
        <v>71.763000000000005</v>
      </c>
      <c r="S214" s="1">
        <f t="shared" si="71"/>
        <v>4.2733690228967607</v>
      </c>
      <c r="T214" s="1">
        <v>57.22</v>
      </c>
      <c r="U214" s="1">
        <f t="shared" si="81"/>
        <v>4.0469034876219645</v>
      </c>
      <c r="V214" s="1">
        <v>0.81775439999999999</v>
      </c>
      <c r="W214" s="1">
        <f t="shared" si="72"/>
        <v>-0.2011932319605711</v>
      </c>
      <c r="X214" s="1">
        <v>6.47126</v>
      </c>
      <c r="Y214" s="1">
        <f t="shared" si="73"/>
        <v>1.8673708345292839</v>
      </c>
      <c r="Z214" s="1">
        <v>1.195675</v>
      </c>
      <c r="AA214" s="1">
        <f t="shared" si="74"/>
        <v>0.17871087947023778</v>
      </c>
      <c r="AB214" s="1">
        <v>3.0639199999999998E-2</v>
      </c>
      <c r="AC214" s="1">
        <v>0.83198919999999998</v>
      </c>
      <c r="AD214" s="1">
        <v>24.092179999999999</v>
      </c>
      <c r="AE214" s="1">
        <f t="shared" si="82"/>
        <v>8.3182694666666652</v>
      </c>
      <c r="AF214" s="1">
        <f t="shared" si="83"/>
        <v>2.1184542364039118</v>
      </c>
      <c r="AG214" s="1">
        <v>39.000459999999997</v>
      </c>
      <c r="AH214" s="1">
        <f t="shared" si="75"/>
        <v>3.6635734409318821</v>
      </c>
      <c r="AI214" s="1">
        <v>1</v>
      </c>
      <c r="AJ214" s="1">
        <v>-1.0560780000000001</v>
      </c>
      <c r="AK214" s="1">
        <v>-0.70450360000000001</v>
      </c>
      <c r="AL214" s="1">
        <v>-1.5400480000000001</v>
      </c>
      <c r="AM214" s="1">
        <v>-0.94569309999999995</v>
      </c>
      <c r="AN214" s="1">
        <v>-0.82678569999999996</v>
      </c>
      <c r="AO214" s="1">
        <v>-0.57349989999999995</v>
      </c>
      <c r="AP214" s="1">
        <v>-0.94110137999999999</v>
      </c>
      <c r="AQ214" s="1">
        <v>-1.5489189999999999</v>
      </c>
      <c r="AR214" s="1">
        <f t="shared" si="87"/>
        <v>-0.94110137999999999</v>
      </c>
      <c r="AS214" s="1">
        <f t="shared" si="78"/>
        <v>-23.621908080318022</v>
      </c>
      <c r="AT214" s="1">
        <v>32.042830000000002</v>
      </c>
      <c r="AU214" s="1">
        <f t="shared" si="84"/>
        <v>3.4670734453906866</v>
      </c>
      <c r="AV214" s="1">
        <v>0</v>
      </c>
      <c r="AW214" s="1">
        <v>0</v>
      </c>
      <c r="AX214" s="1">
        <v>23.7</v>
      </c>
      <c r="AY214" s="1">
        <f t="shared" si="85"/>
        <v>23.7</v>
      </c>
      <c r="AZ214" s="1">
        <f t="shared" si="86"/>
        <v>0.26333333333333331</v>
      </c>
    </row>
    <row r="215" spans="1:52" ht="14.5" x14ac:dyDescent="0.35">
      <c r="A215" s="4" t="s">
        <v>66</v>
      </c>
      <c r="B215" s="1">
        <v>2008</v>
      </c>
      <c r="C215" s="1">
        <v>4814</v>
      </c>
      <c r="D215" s="1">
        <f t="shared" si="67"/>
        <v>8.4792836183430165</v>
      </c>
      <c r="E215" s="2">
        <v>4594000000000</v>
      </c>
      <c r="F215" s="1">
        <f t="shared" si="68"/>
        <v>29.155772220195455</v>
      </c>
      <c r="G215" s="3">
        <v>91600000000</v>
      </c>
      <c r="H215" s="1">
        <f t="shared" si="69"/>
        <v>25.240697108626495</v>
      </c>
      <c r="I215" s="1">
        <v>634.98710000000005</v>
      </c>
      <c r="J215" s="1">
        <f t="shared" si="70"/>
        <v>6.4536046837257102</v>
      </c>
      <c r="K215" s="1">
        <v>3036.2379999999998</v>
      </c>
      <c r="L215" s="1">
        <v>2943.3679999999999</v>
      </c>
      <c r="M215" s="1">
        <v>96.94</v>
      </c>
      <c r="N215" s="1">
        <f t="shared" si="76"/>
        <v>294332.91171999997</v>
      </c>
      <c r="O215" s="1">
        <f t="shared" si="77"/>
        <v>285330.09392000001</v>
      </c>
      <c r="P215" s="1">
        <f t="shared" si="79"/>
        <v>12.592466758482081</v>
      </c>
      <c r="Q215" s="1">
        <f t="shared" si="80"/>
        <v>12.561402013307211</v>
      </c>
      <c r="R215" s="1">
        <v>71.031999999999996</v>
      </c>
      <c r="S215" s="1">
        <f t="shared" si="71"/>
        <v>4.2631304797300258</v>
      </c>
      <c r="T215" s="1">
        <v>57.11</v>
      </c>
      <c r="U215" s="1">
        <f t="shared" si="81"/>
        <v>4.0449792326767717</v>
      </c>
      <c r="V215" s="1">
        <v>1.449748</v>
      </c>
      <c r="W215" s="1">
        <f t="shared" si="72"/>
        <v>0.37138974822526338</v>
      </c>
      <c r="X215" s="1">
        <v>7.8609660000000003</v>
      </c>
      <c r="Y215" s="1">
        <f t="shared" si="73"/>
        <v>2.0619094996527938</v>
      </c>
      <c r="Z215" s="1">
        <v>1.121737</v>
      </c>
      <c r="AA215" s="1">
        <f t="shared" si="74"/>
        <v>0.1148783767718123</v>
      </c>
      <c r="AB215" s="1">
        <v>3.4648999999999999E-2</v>
      </c>
      <c r="AC215" s="1">
        <v>0.93168209999999996</v>
      </c>
      <c r="AD215" s="1">
        <v>30.934660000000001</v>
      </c>
      <c r="AE215" s="1">
        <f t="shared" si="82"/>
        <v>10.633663700000001</v>
      </c>
      <c r="AF215" s="1">
        <f t="shared" si="83"/>
        <v>2.3640247896055762</v>
      </c>
      <c r="AG215" s="1">
        <v>42.812890000000003</v>
      </c>
      <c r="AH215" s="1">
        <f t="shared" si="75"/>
        <v>3.7568392254700043</v>
      </c>
      <c r="AI215" s="1">
        <v>1</v>
      </c>
      <c r="AJ215" s="1">
        <v>-1.034565</v>
      </c>
      <c r="AK215" s="1">
        <v>-0.73242439999999998</v>
      </c>
      <c r="AL215" s="1">
        <v>-1.5059370000000001</v>
      </c>
      <c r="AM215" s="1">
        <v>-0.91632749999999996</v>
      </c>
      <c r="AN215" s="1">
        <v>-0.75013960000000002</v>
      </c>
      <c r="AO215" s="1">
        <v>-0.44211699999999998</v>
      </c>
      <c r="AP215" s="1">
        <v>-0.89691841999999999</v>
      </c>
      <c r="AQ215" s="1">
        <v>-1.437611</v>
      </c>
      <c r="AR215" s="1">
        <f t="shared" si="87"/>
        <v>-0.89691841999999999</v>
      </c>
      <c r="AS215" s="1">
        <f t="shared" si="78"/>
        <v>-22.638846170367845</v>
      </c>
      <c r="AT215" s="1">
        <v>34.042189999999998</v>
      </c>
      <c r="AU215" s="1">
        <f t="shared" si="84"/>
        <v>3.5276006377109024</v>
      </c>
      <c r="AV215" s="1">
        <v>0</v>
      </c>
      <c r="AW215" s="1">
        <v>0</v>
      </c>
      <c r="AX215" s="1">
        <v>23.7</v>
      </c>
      <c r="AY215" s="1">
        <f t="shared" si="85"/>
        <v>23.7</v>
      </c>
      <c r="AZ215" s="1">
        <f t="shared" si="86"/>
        <v>0.26333333333333331</v>
      </c>
    </row>
    <row r="216" spans="1:52" ht="14.5" x14ac:dyDescent="0.35">
      <c r="A216" s="4" t="s">
        <v>66</v>
      </c>
      <c r="B216" s="1">
        <v>2009</v>
      </c>
      <c r="C216" s="1">
        <v>6030</v>
      </c>
      <c r="D216" s="1">
        <f t="shared" si="67"/>
        <v>8.7045022897212316</v>
      </c>
      <c r="E216" s="2">
        <v>5102000000000</v>
      </c>
      <c r="F216" s="1">
        <f t="shared" si="68"/>
        <v>29.26065373564817</v>
      </c>
      <c r="G216" s="3">
        <v>102000000000</v>
      </c>
      <c r="H216" s="1">
        <f t="shared" si="69"/>
        <v>25.348238650230684</v>
      </c>
      <c r="I216" s="1">
        <v>702.26440000000002</v>
      </c>
      <c r="J216" s="1">
        <f t="shared" si="70"/>
        <v>6.5543099712920956</v>
      </c>
      <c r="K216" s="1">
        <v>3036.2379999999998</v>
      </c>
      <c r="L216" s="1">
        <v>2943.3679999999999</v>
      </c>
      <c r="M216" s="1">
        <v>61.74</v>
      </c>
      <c r="N216" s="1">
        <f t="shared" si="76"/>
        <v>187457.33411999998</v>
      </c>
      <c r="O216" s="1">
        <f t="shared" si="77"/>
        <v>181723.54032</v>
      </c>
      <c r="P216" s="1">
        <f t="shared" si="79"/>
        <v>12.141306547138864</v>
      </c>
      <c r="Q216" s="1">
        <f t="shared" si="80"/>
        <v>12.110241801963994</v>
      </c>
      <c r="R216" s="1">
        <v>70.290999999999997</v>
      </c>
      <c r="S216" s="1">
        <f t="shared" si="71"/>
        <v>4.2526437678614046</v>
      </c>
      <c r="T216" s="1">
        <v>57.01</v>
      </c>
      <c r="U216" s="1">
        <f t="shared" si="81"/>
        <v>4.0432266910434906</v>
      </c>
      <c r="V216" s="1">
        <v>0.87949449999999996</v>
      </c>
      <c r="W216" s="1">
        <f t="shared" si="72"/>
        <v>-0.12840796837723298</v>
      </c>
      <c r="X216" s="1">
        <v>6.7643550000000001</v>
      </c>
      <c r="Y216" s="1">
        <f t="shared" si="73"/>
        <v>1.9116669133965443</v>
      </c>
      <c r="Z216" s="1">
        <v>1.169837</v>
      </c>
      <c r="AA216" s="1">
        <f t="shared" si="74"/>
        <v>0.15686442286493985</v>
      </c>
      <c r="AB216" s="1">
        <v>0.2170289</v>
      </c>
      <c r="AC216" s="1">
        <v>0.84625439999999996</v>
      </c>
      <c r="AD216" s="1">
        <v>35.195740000000001</v>
      </c>
      <c r="AE216" s="1">
        <f t="shared" si="82"/>
        <v>12.0863411</v>
      </c>
      <c r="AF216" s="1">
        <f t="shared" si="83"/>
        <v>2.4920759802781638</v>
      </c>
      <c r="AG216" s="1">
        <v>36.023409999999998</v>
      </c>
      <c r="AH216" s="1">
        <f t="shared" si="75"/>
        <v>3.5841690048949082</v>
      </c>
      <c r="AI216" s="1">
        <v>1</v>
      </c>
      <c r="AJ216" s="1">
        <v>-1.06978</v>
      </c>
      <c r="AK216" s="1">
        <v>-0.7912479</v>
      </c>
      <c r="AL216" s="1">
        <v>-1.544713</v>
      </c>
      <c r="AM216" s="1">
        <v>-0.86452439999999997</v>
      </c>
      <c r="AN216" s="1">
        <v>-0.78555260000000005</v>
      </c>
      <c r="AO216" s="1">
        <v>-0.2890779</v>
      </c>
      <c r="AP216" s="1">
        <v>-0.89081597000000001</v>
      </c>
      <c r="AQ216" s="1">
        <v>-1.4306840000000001</v>
      </c>
      <c r="AR216" s="1">
        <f t="shared" si="87"/>
        <v>-0.89081597000000001</v>
      </c>
      <c r="AS216" s="1">
        <f t="shared" si="78"/>
        <v>-22.580615800996739</v>
      </c>
      <c r="AT216" s="1">
        <v>36.191040000000001</v>
      </c>
      <c r="AU216" s="1">
        <f t="shared" si="84"/>
        <v>3.5888115743829716</v>
      </c>
      <c r="AV216" s="1">
        <v>0</v>
      </c>
      <c r="AW216" s="1">
        <v>0</v>
      </c>
      <c r="AX216" s="1">
        <v>23.7</v>
      </c>
      <c r="AY216" s="1">
        <f t="shared" si="85"/>
        <v>23.7</v>
      </c>
      <c r="AZ216" s="1">
        <f t="shared" si="86"/>
        <v>0.26333333333333331</v>
      </c>
    </row>
    <row r="217" spans="1:52" ht="14.5" x14ac:dyDescent="0.35">
      <c r="A217" s="4" t="s">
        <v>66</v>
      </c>
      <c r="B217" s="1">
        <v>2010</v>
      </c>
      <c r="C217" s="1">
        <v>6758</v>
      </c>
      <c r="D217" s="1">
        <f t="shared" si="67"/>
        <v>8.818482267274236</v>
      </c>
      <c r="E217" s="2">
        <v>6087000000000</v>
      </c>
      <c r="F217" s="1">
        <f t="shared" si="68"/>
        <v>29.437176465440334</v>
      </c>
      <c r="G217" s="3">
        <v>115000000000</v>
      </c>
      <c r="H217" s="1">
        <f t="shared" si="69"/>
        <v>25.46819796530966</v>
      </c>
      <c r="I217" s="1">
        <v>781.15359999999998</v>
      </c>
      <c r="J217" s="1">
        <f t="shared" si="70"/>
        <v>6.6607718014371917</v>
      </c>
      <c r="K217" s="1">
        <v>3036.2379999999998</v>
      </c>
      <c r="L217" s="1">
        <v>2943.3679999999999</v>
      </c>
      <c r="M217" s="1">
        <v>79.61</v>
      </c>
      <c r="N217" s="1">
        <f t="shared" si="76"/>
        <v>241714.90717999998</v>
      </c>
      <c r="O217" s="1">
        <f t="shared" si="77"/>
        <v>234321.52648</v>
      </c>
      <c r="P217" s="1">
        <f t="shared" si="79"/>
        <v>12.395514241165337</v>
      </c>
      <c r="Q217" s="1">
        <f t="shared" si="80"/>
        <v>12.364449495990467</v>
      </c>
      <c r="R217" s="1">
        <v>69.537999999999997</v>
      </c>
      <c r="S217" s="1">
        <f t="shared" si="71"/>
        <v>4.2418733657404717</v>
      </c>
      <c r="T217" s="1">
        <v>56.92</v>
      </c>
      <c r="U217" s="1">
        <f t="shared" si="81"/>
        <v>4.0416467732216512</v>
      </c>
      <c r="V217" s="1">
        <v>1.068935</v>
      </c>
      <c r="W217" s="1">
        <f t="shared" si="72"/>
        <v>6.6662825704062456E-2</v>
      </c>
      <c r="X217" s="1">
        <v>7.1446630000000004</v>
      </c>
      <c r="Y217" s="1">
        <f t="shared" si="73"/>
        <v>1.9663656444192421</v>
      </c>
      <c r="Z217" s="1">
        <v>1.131256</v>
      </c>
      <c r="AA217" s="1">
        <f t="shared" si="74"/>
        <v>0.12332851988533672</v>
      </c>
      <c r="AB217" s="1">
        <v>0.28092010000000001</v>
      </c>
      <c r="AC217" s="1">
        <v>0.86788299999999996</v>
      </c>
      <c r="AD217" s="1">
        <v>46.02655</v>
      </c>
      <c r="AE217" s="1">
        <f t="shared" si="82"/>
        <v>15.7251177</v>
      </c>
      <c r="AF217" s="1">
        <f t="shared" si="83"/>
        <v>2.755259287455154</v>
      </c>
      <c r="AG217" s="1">
        <v>40.783639999999998</v>
      </c>
      <c r="AH217" s="1">
        <f t="shared" si="75"/>
        <v>3.7082810206038248</v>
      </c>
      <c r="AI217" s="1">
        <v>1</v>
      </c>
      <c r="AJ217" s="1">
        <v>-1.05741</v>
      </c>
      <c r="AK217" s="1">
        <v>-0.73564070000000004</v>
      </c>
      <c r="AL217" s="1">
        <v>-1.425789</v>
      </c>
      <c r="AM217" s="1">
        <v>-0.84708680000000003</v>
      </c>
      <c r="AN217" s="1">
        <v>-0.80292160000000001</v>
      </c>
      <c r="AO217" s="1">
        <v>-0.26809529999999998</v>
      </c>
      <c r="AP217" s="1">
        <v>-0.85615722999999999</v>
      </c>
      <c r="AQ217" s="1">
        <v>-1.3539760000000001</v>
      </c>
      <c r="AR217" s="1">
        <f t="shared" si="87"/>
        <v>-0.85615722999999999</v>
      </c>
      <c r="AS217" s="1">
        <f t="shared" si="78"/>
        <v>-21.804781823071153</v>
      </c>
      <c r="AT217" s="1">
        <v>40.961320000000001</v>
      </c>
      <c r="AU217" s="1">
        <f t="shared" si="84"/>
        <v>3.7126282067744878</v>
      </c>
      <c r="AV217" s="1">
        <v>0</v>
      </c>
      <c r="AW217" s="1">
        <v>0</v>
      </c>
      <c r="AX217" s="1">
        <v>23.7</v>
      </c>
      <c r="AY217" s="1">
        <f t="shared" si="85"/>
        <v>23.7</v>
      </c>
      <c r="AZ217" s="1">
        <f t="shared" si="86"/>
        <v>0.26333333333333331</v>
      </c>
    </row>
    <row r="218" spans="1:52" ht="14.5" x14ac:dyDescent="0.35">
      <c r="A218" s="4" t="s">
        <v>66</v>
      </c>
      <c r="B218" s="1">
        <v>2011</v>
      </c>
      <c r="C218" s="1">
        <v>7668</v>
      </c>
      <c r="D218" s="1">
        <f t="shared" si="67"/>
        <v>8.9448111041655345</v>
      </c>
      <c r="E218" s="2">
        <v>7552000000000</v>
      </c>
      <c r="F218" s="1">
        <f t="shared" si="68"/>
        <v>29.652833544771749</v>
      </c>
      <c r="G218" s="3">
        <v>129000000000</v>
      </c>
      <c r="H218" s="1">
        <f t="shared" si="69"/>
        <v>25.583078241308083</v>
      </c>
      <c r="I218" s="1">
        <v>861.76210000000003</v>
      </c>
      <c r="J218" s="1">
        <f t="shared" si="70"/>
        <v>6.7589792464936407</v>
      </c>
      <c r="K218" s="1">
        <v>3036.2379999999998</v>
      </c>
      <c r="L218" s="1">
        <v>2943.3679999999999</v>
      </c>
      <c r="M218" s="1">
        <v>111.26</v>
      </c>
      <c r="N218" s="1">
        <f t="shared" si="76"/>
        <v>337811.83987999998</v>
      </c>
      <c r="O218" s="1">
        <f t="shared" si="77"/>
        <v>327479.12368000002</v>
      </c>
      <c r="P218" s="1">
        <f t="shared" si="79"/>
        <v>12.730244332711997</v>
      </c>
      <c r="Q218" s="1">
        <f t="shared" si="80"/>
        <v>12.699179587537127</v>
      </c>
      <c r="R218" s="1">
        <v>68.775000000000006</v>
      </c>
      <c r="S218" s="1">
        <f t="shared" si="71"/>
        <v>4.2308403068106379</v>
      </c>
      <c r="T218" s="1">
        <v>56.85</v>
      </c>
      <c r="U218" s="1">
        <f t="shared" si="81"/>
        <v>4.040416220196545</v>
      </c>
      <c r="V218" s="1">
        <v>0.98316650000000005</v>
      </c>
      <c r="W218" s="1">
        <f t="shared" si="72"/>
        <v>-1.6976793727388764E-2</v>
      </c>
      <c r="X218" s="1">
        <v>7.859451</v>
      </c>
      <c r="Y218" s="1">
        <f t="shared" si="73"/>
        <v>2.0617167566734325</v>
      </c>
      <c r="Z218" s="1">
        <v>1.62703</v>
      </c>
      <c r="AA218" s="1">
        <f t="shared" si="74"/>
        <v>0.48675626691140639</v>
      </c>
      <c r="AB218" s="1">
        <v>0.31385420000000003</v>
      </c>
      <c r="AC218" s="1">
        <v>0.65497380000000005</v>
      </c>
      <c r="AD218" s="1">
        <v>56.519680000000001</v>
      </c>
      <c r="AE218" s="1">
        <f t="shared" si="82"/>
        <v>19.162836000000002</v>
      </c>
      <c r="AF218" s="1">
        <f t="shared" si="83"/>
        <v>2.9529727782907851</v>
      </c>
      <c r="AG218" s="1">
        <v>47.150170000000003</v>
      </c>
      <c r="AH218" s="1">
        <f t="shared" si="75"/>
        <v>3.8533376145872826</v>
      </c>
      <c r="AI218" s="1">
        <v>1</v>
      </c>
      <c r="AJ218" s="1">
        <v>-1.087299</v>
      </c>
      <c r="AK218" s="1">
        <v>-0.75521079999999996</v>
      </c>
      <c r="AL218" s="1">
        <v>-1.4047369999999999</v>
      </c>
      <c r="AM218" s="1">
        <v>-0.81152279999999999</v>
      </c>
      <c r="AN218" s="1">
        <v>-0.73</v>
      </c>
      <c r="AO218" s="1">
        <v>-0.32</v>
      </c>
      <c r="AP218" s="1">
        <v>-0.85146160000000004</v>
      </c>
      <c r="AQ218" s="1">
        <v>-1.3370329999999999</v>
      </c>
      <c r="AR218" s="1">
        <f t="shared" si="87"/>
        <v>-0.85146160000000004</v>
      </c>
      <c r="AS218" s="1">
        <f t="shared" si="78"/>
        <v>-21.783008732269369</v>
      </c>
      <c r="AT218" s="1">
        <v>42.470239999999997</v>
      </c>
      <c r="AU218" s="1">
        <f t="shared" si="84"/>
        <v>3.7488035953570109</v>
      </c>
      <c r="AV218" s="1">
        <v>0</v>
      </c>
      <c r="AW218" s="1">
        <v>0</v>
      </c>
      <c r="AX218" s="1">
        <v>23.7</v>
      </c>
      <c r="AY218" s="1">
        <f t="shared" si="85"/>
        <v>23.7</v>
      </c>
      <c r="AZ218" s="1">
        <f t="shared" si="86"/>
        <v>0.26333333333333331</v>
      </c>
    </row>
    <row r="219" spans="1:52" ht="14.5" x14ac:dyDescent="0.35">
      <c r="A219" s="4" t="s">
        <v>66</v>
      </c>
      <c r="B219" s="1">
        <v>2012</v>
      </c>
      <c r="C219" s="1">
        <v>11725</v>
      </c>
      <c r="D219" s="1">
        <f t="shared" si="67"/>
        <v>9.3694785933144793</v>
      </c>
      <c r="E219" s="2">
        <v>8532000000000</v>
      </c>
      <c r="F219" s="1">
        <f t="shared" si="68"/>
        <v>29.774844916537653</v>
      </c>
      <c r="G219" s="3">
        <v>133000000000</v>
      </c>
      <c r="H219" s="1">
        <f t="shared" si="69"/>
        <v>25.613614965168164</v>
      </c>
      <c r="I219" s="1">
        <v>883.11710000000005</v>
      </c>
      <c r="J219" s="1">
        <f t="shared" si="70"/>
        <v>6.7834578078927654</v>
      </c>
      <c r="K219" s="1">
        <v>3036.2379999999998</v>
      </c>
      <c r="L219" s="1">
        <v>2943.3679999999999</v>
      </c>
      <c r="M219" s="1">
        <v>111.57</v>
      </c>
      <c r="N219" s="1">
        <f t="shared" si="76"/>
        <v>338753.07365999994</v>
      </c>
      <c r="O219" s="1">
        <f t="shared" si="77"/>
        <v>328391.56775999995</v>
      </c>
      <c r="P219" s="1">
        <f t="shared" si="79"/>
        <v>12.733026724669939</v>
      </c>
      <c r="Q219" s="1">
        <f t="shared" si="80"/>
        <v>12.701961979495069</v>
      </c>
      <c r="R219" s="1">
        <v>68.007000000000005</v>
      </c>
      <c r="S219" s="1">
        <f t="shared" si="71"/>
        <v>4.2196106410544978</v>
      </c>
      <c r="T219" s="1">
        <v>56.79</v>
      </c>
      <c r="U219" s="1">
        <f t="shared" si="81"/>
        <v>4.0393602538893409</v>
      </c>
      <c r="V219" s="1">
        <v>1.1881029999999999</v>
      </c>
      <c r="W219" s="1">
        <f t="shared" si="72"/>
        <v>0.17235791751889648</v>
      </c>
      <c r="X219" s="1">
        <v>8.164574</v>
      </c>
      <c r="Y219" s="1">
        <f t="shared" si="73"/>
        <v>2.0998045511482788</v>
      </c>
      <c r="Z219" s="1">
        <v>1.5978889999999999</v>
      </c>
      <c r="AA219" s="1">
        <f t="shared" si="74"/>
        <v>0.46868338310421431</v>
      </c>
      <c r="AB219" s="1">
        <v>0.39764119999999997</v>
      </c>
      <c r="AC219" s="1">
        <v>0.63678970000000001</v>
      </c>
      <c r="AD219" s="1">
        <v>64.355170000000001</v>
      </c>
      <c r="AE219" s="1">
        <f t="shared" si="82"/>
        <v>21.796533633333336</v>
      </c>
      <c r="AF219" s="1">
        <f t="shared" si="83"/>
        <v>3.0817509495067275</v>
      </c>
      <c r="AG219" s="1">
        <v>44.467529999999996</v>
      </c>
      <c r="AH219" s="1">
        <f t="shared" si="75"/>
        <v>3.794759259917293</v>
      </c>
      <c r="AI219" s="1">
        <v>1</v>
      </c>
      <c r="AJ219" s="1">
        <v>-0.84980920000000004</v>
      </c>
      <c r="AK219" s="1">
        <v>-0.80423900000000004</v>
      </c>
      <c r="AL219" s="1">
        <v>-1.379089</v>
      </c>
      <c r="AM219" s="1">
        <v>-0.95140499999999995</v>
      </c>
      <c r="AN219" s="1">
        <v>-0.93</v>
      </c>
      <c r="AO219" s="1">
        <v>-0.4</v>
      </c>
      <c r="AP219" s="1">
        <v>-0.88575702999999995</v>
      </c>
      <c r="AQ219" s="1">
        <v>-1.4374549999999999</v>
      </c>
      <c r="AR219" s="1">
        <f t="shared" si="87"/>
        <v>-0.88575702999999995</v>
      </c>
      <c r="AS219" s="1">
        <f t="shared" si="78"/>
        <v>-22.687439519110907</v>
      </c>
      <c r="AT219" s="1">
        <v>43.00067</v>
      </c>
      <c r="AU219" s="1">
        <f t="shared" si="84"/>
        <v>3.7612156969675228</v>
      </c>
      <c r="AV219" s="1">
        <v>0</v>
      </c>
      <c r="AW219" s="1">
        <v>0</v>
      </c>
      <c r="AX219" s="1">
        <v>23.7</v>
      </c>
      <c r="AY219" s="1">
        <f t="shared" si="85"/>
        <v>23.7</v>
      </c>
      <c r="AZ219" s="1">
        <f t="shared" si="86"/>
        <v>0.26333333333333331</v>
      </c>
    </row>
    <row r="220" spans="1:52" ht="14.5" x14ac:dyDescent="0.35">
      <c r="A220" s="4" t="s">
        <v>66</v>
      </c>
      <c r="B220" s="1">
        <v>2013</v>
      </c>
      <c r="C220" s="1">
        <v>15868</v>
      </c>
      <c r="D220" s="1">
        <f t="shared" si="67"/>
        <v>9.6720597816342213</v>
      </c>
      <c r="E220" s="2">
        <v>9570000000000</v>
      </c>
      <c r="F220" s="1">
        <f t="shared" si="68"/>
        <v>29.889654321393412</v>
      </c>
      <c r="G220" s="3">
        <v>150000000000</v>
      </c>
      <c r="H220" s="1">
        <f t="shared" si="69"/>
        <v>25.733901131042668</v>
      </c>
      <c r="I220" s="1">
        <v>981.86080000000004</v>
      </c>
      <c r="J220" s="1">
        <f t="shared" si="70"/>
        <v>6.8894495467792733</v>
      </c>
      <c r="K220" s="1">
        <v>3036.2379999999998</v>
      </c>
      <c r="L220" s="1">
        <v>2943.3679999999999</v>
      </c>
      <c r="M220" s="1">
        <v>108.56</v>
      </c>
      <c r="N220" s="1">
        <f t="shared" si="76"/>
        <v>329613.99728000001</v>
      </c>
      <c r="O220" s="1">
        <f t="shared" si="77"/>
        <v>319532.03008</v>
      </c>
      <c r="P220" s="1">
        <f t="shared" si="79"/>
        <v>12.705677543591465</v>
      </c>
      <c r="Q220" s="1">
        <f t="shared" si="80"/>
        <v>12.674612798416595</v>
      </c>
      <c r="R220" s="1">
        <v>67.238</v>
      </c>
      <c r="S220" s="1">
        <f t="shared" si="71"/>
        <v>4.2082385638981661</v>
      </c>
      <c r="T220" s="1">
        <v>56.73</v>
      </c>
      <c r="U220" s="1">
        <f t="shared" si="81"/>
        <v>4.0383031713384758</v>
      </c>
      <c r="V220" s="1">
        <v>1.735419</v>
      </c>
      <c r="W220" s="1">
        <f t="shared" si="72"/>
        <v>0.55124888280181739</v>
      </c>
      <c r="X220" s="1">
        <v>7.1749530000000004</v>
      </c>
      <c r="Y220" s="1">
        <f t="shared" si="73"/>
        <v>1.970596211101582</v>
      </c>
      <c r="Z220" s="1">
        <v>1.168404</v>
      </c>
      <c r="AA220" s="1">
        <f t="shared" si="74"/>
        <v>0.15563871501069657</v>
      </c>
      <c r="AB220" s="1">
        <v>0.99850150000000004</v>
      </c>
      <c r="AC220" s="1">
        <v>0.70852179999999998</v>
      </c>
      <c r="AD220" s="1">
        <v>76.297449999999998</v>
      </c>
      <c r="AE220" s="1">
        <f t="shared" si="82"/>
        <v>26.001491099999999</v>
      </c>
      <c r="AF220" s="1">
        <f t="shared" si="83"/>
        <v>3.2581538863770336</v>
      </c>
      <c r="AG220" s="1">
        <v>44.135480000000001</v>
      </c>
      <c r="AH220" s="1">
        <f t="shared" si="75"/>
        <v>3.7872639941352717</v>
      </c>
      <c r="AI220" s="1">
        <v>1</v>
      </c>
      <c r="AJ220" s="1">
        <v>-0.88687890000000003</v>
      </c>
      <c r="AK220" s="1">
        <v>-0.79415259999999999</v>
      </c>
      <c r="AL220" s="1">
        <v>-1.6278589999999999</v>
      </c>
      <c r="AM220" s="1">
        <v>-0.91478040000000005</v>
      </c>
      <c r="AN220" s="1">
        <v>-0.87</v>
      </c>
      <c r="AO220" s="1">
        <v>-0.41</v>
      </c>
      <c r="AP220" s="1">
        <v>-0.91727848000000001</v>
      </c>
      <c r="AQ220" s="1">
        <v>-1.4795640000000001</v>
      </c>
      <c r="AR220" s="1">
        <f t="shared" si="87"/>
        <v>-0.91727848000000001</v>
      </c>
      <c r="AS220" s="1">
        <f t="shared" si="78"/>
        <v>-23.605153713953101</v>
      </c>
      <c r="AT220" s="1">
        <v>41.794750000000001</v>
      </c>
      <c r="AU220" s="1">
        <f t="shared" si="84"/>
        <v>3.7327707335564861</v>
      </c>
      <c r="AV220" s="1">
        <v>0</v>
      </c>
      <c r="AW220" s="1">
        <v>0</v>
      </c>
      <c r="AX220" s="1">
        <v>23.7</v>
      </c>
      <c r="AY220" s="1">
        <f t="shared" si="85"/>
        <v>23.7</v>
      </c>
      <c r="AZ220" s="1">
        <f t="shared" si="86"/>
        <v>0.26333333333333331</v>
      </c>
    </row>
    <row r="221" spans="1:52" ht="14.5" x14ac:dyDescent="0.35">
      <c r="A221" s="4" t="s">
        <v>66</v>
      </c>
      <c r="B221" s="1">
        <v>2014</v>
      </c>
      <c r="C221" s="1">
        <v>16024</v>
      </c>
      <c r="D221" s="1">
        <f t="shared" si="67"/>
        <v>9.6818428773456535</v>
      </c>
      <c r="E221" s="2">
        <v>10480000000000</v>
      </c>
      <c r="F221" s="1">
        <f t="shared" si="68"/>
        <v>29.980489794821445</v>
      </c>
      <c r="G221" s="3">
        <v>173000000000</v>
      </c>
      <c r="H221" s="1">
        <f t="shared" si="69"/>
        <v>25.876557431444191</v>
      </c>
      <c r="I221" s="1">
        <v>1118.874</v>
      </c>
      <c r="J221" s="1">
        <f t="shared" si="70"/>
        <v>7.020078101435816</v>
      </c>
      <c r="K221" s="1">
        <v>3036.2379999999998</v>
      </c>
      <c r="L221" s="1">
        <v>2943.3679999999999</v>
      </c>
      <c r="M221" s="1">
        <v>98.97</v>
      </c>
      <c r="N221" s="1">
        <f t="shared" si="76"/>
        <v>300496.47485999996</v>
      </c>
      <c r="O221" s="1">
        <f t="shared" si="77"/>
        <v>291305.13095999998</v>
      </c>
      <c r="P221" s="1">
        <f t="shared" si="79"/>
        <v>12.613191301973449</v>
      </c>
      <c r="Q221" s="1">
        <f t="shared" si="80"/>
        <v>12.582126556798581</v>
      </c>
      <c r="R221" s="1">
        <v>66.465000000000003</v>
      </c>
      <c r="S221" s="1">
        <f t="shared" si="71"/>
        <v>4.1966754933195629</v>
      </c>
      <c r="T221" s="1">
        <v>56.69</v>
      </c>
      <c r="U221" s="1">
        <f t="shared" si="81"/>
        <v>4.0375978283362119</v>
      </c>
      <c r="V221" s="1">
        <v>1.4687129999999999</v>
      </c>
      <c r="W221" s="1">
        <f t="shared" si="72"/>
        <v>0.3843865071036594</v>
      </c>
      <c r="X221" s="1">
        <v>5.6687880000000002</v>
      </c>
      <c r="Y221" s="1">
        <f t="shared" si="73"/>
        <v>1.734975338276703</v>
      </c>
      <c r="Z221" s="1">
        <v>1.1184069999999999</v>
      </c>
      <c r="AA221" s="1">
        <f t="shared" si="74"/>
        <v>0.11190535141916638</v>
      </c>
      <c r="AB221" s="1">
        <v>2.001827</v>
      </c>
      <c r="AC221" s="1">
        <v>0.63046690000000005</v>
      </c>
      <c r="AD221" s="1">
        <v>82.104740000000007</v>
      </c>
      <c r="AE221" s="1">
        <f t="shared" si="82"/>
        <v>28.245677966666666</v>
      </c>
      <c r="AF221" s="1">
        <f t="shared" si="83"/>
        <v>3.340940453557546</v>
      </c>
      <c r="AG221" s="1">
        <v>41.370739999999998</v>
      </c>
      <c r="AH221" s="1">
        <f t="shared" si="75"/>
        <v>3.7225738676713322</v>
      </c>
      <c r="AI221" s="1">
        <v>1</v>
      </c>
      <c r="AJ221" s="1">
        <v>-0.88693650000000002</v>
      </c>
      <c r="AK221" s="1">
        <v>-0.76625960000000004</v>
      </c>
      <c r="AL221" s="1">
        <v>-0.8955632</v>
      </c>
      <c r="AM221" s="1">
        <v>-0.93757809999999997</v>
      </c>
      <c r="AN221" s="1">
        <v>-0.77776780000000001</v>
      </c>
      <c r="AO221" s="1">
        <v>-0.47392980000000001</v>
      </c>
      <c r="AP221" s="1">
        <v>-0.7896725</v>
      </c>
      <c r="AQ221" s="1">
        <v>-1.236219</v>
      </c>
      <c r="AR221" s="1">
        <f t="shared" si="87"/>
        <v>-0.7896725</v>
      </c>
      <c r="AS221" s="1">
        <f t="shared" si="78"/>
        <v>-20.434005798282111</v>
      </c>
      <c r="AT221" s="1">
        <v>43.73612</v>
      </c>
      <c r="AU221" s="1">
        <f t="shared" si="84"/>
        <v>3.7781743053240722</v>
      </c>
      <c r="AV221" s="1">
        <v>0</v>
      </c>
      <c r="AW221" s="1">
        <v>0</v>
      </c>
      <c r="AX221" s="1">
        <v>23.7</v>
      </c>
      <c r="AY221" s="1">
        <f t="shared" si="85"/>
        <v>23.7</v>
      </c>
      <c r="AZ221" s="1">
        <f t="shared" si="86"/>
        <v>0.26333333333333331</v>
      </c>
    </row>
    <row r="222" spans="1:52" ht="14.5" x14ac:dyDescent="0.35">
      <c r="A222" s="4" t="s">
        <v>66</v>
      </c>
      <c r="B222" s="1">
        <v>2015</v>
      </c>
      <c r="C222" s="1">
        <v>18843</v>
      </c>
      <c r="D222" s="1">
        <f t="shared" si="67"/>
        <v>9.8438967711224912</v>
      </c>
      <c r="E222" s="2">
        <v>11060000000000</v>
      </c>
      <c r="F222" s="1">
        <f t="shared" si="68"/>
        <v>30.034356112022738</v>
      </c>
      <c r="G222" s="3">
        <v>195000000000</v>
      </c>
      <c r="H222" s="1">
        <f t="shared" si="69"/>
        <v>25.996265395510157</v>
      </c>
      <c r="I222" s="1">
        <v>1248.453</v>
      </c>
      <c r="J222" s="1">
        <f t="shared" si="70"/>
        <v>7.1296604638370216</v>
      </c>
      <c r="K222" s="1">
        <v>3036.2379999999998</v>
      </c>
      <c r="L222" s="1">
        <v>2943.3679999999999</v>
      </c>
      <c r="M222" s="1">
        <v>53.03</v>
      </c>
      <c r="N222" s="1">
        <f t="shared" si="76"/>
        <v>161011.70113999999</v>
      </c>
      <c r="O222" s="1">
        <f t="shared" si="77"/>
        <v>156086.80504000001</v>
      </c>
      <c r="P222" s="1">
        <f t="shared" si="79"/>
        <v>11.989232319213889</v>
      </c>
      <c r="Q222" s="1">
        <f t="shared" si="80"/>
        <v>11.958167574039019</v>
      </c>
      <c r="R222" s="1">
        <v>65.691999999999993</v>
      </c>
      <c r="S222" s="1">
        <f t="shared" si="71"/>
        <v>4.1849771524753141</v>
      </c>
      <c r="T222" s="1">
        <v>56.64</v>
      </c>
      <c r="U222" s="1">
        <f t="shared" si="81"/>
        <v>4.036715449385464</v>
      </c>
      <c r="V222" s="1">
        <v>1.4512879999999999</v>
      </c>
      <c r="W222" s="1">
        <f t="shared" si="72"/>
        <v>0.37245143801101943</v>
      </c>
      <c r="X222" s="1">
        <v>5.8727770000000001</v>
      </c>
      <c r="Y222" s="1">
        <f t="shared" si="73"/>
        <v>1.7703276054465966</v>
      </c>
      <c r="Z222" s="1">
        <v>0.93431129999999996</v>
      </c>
      <c r="AA222" s="1">
        <f t="shared" si="74"/>
        <v>-6.7945598640076169E-2</v>
      </c>
      <c r="AB222" s="1">
        <v>3.1313559999999998</v>
      </c>
      <c r="AC222" s="1">
        <v>0.55310610000000004</v>
      </c>
      <c r="AD222" s="1">
        <v>84.077089999999998</v>
      </c>
      <c r="AE222" s="1">
        <f t="shared" si="82"/>
        <v>29.253850700000001</v>
      </c>
      <c r="AF222" s="1">
        <f t="shared" si="83"/>
        <v>3.376011212876294</v>
      </c>
      <c r="AG222" s="1">
        <v>38.151789999999998</v>
      </c>
      <c r="AH222" s="1">
        <f t="shared" si="75"/>
        <v>3.6415726766821792</v>
      </c>
      <c r="AI222" s="1">
        <v>1</v>
      </c>
      <c r="AJ222" s="1">
        <v>-0.80842119999999995</v>
      </c>
      <c r="AK222" s="1">
        <v>-0.72385500000000003</v>
      </c>
      <c r="AL222" s="1">
        <v>-1.212018</v>
      </c>
      <c r="AM222" s="1">
        <v>-0.89905829999999998</v>
      </c>
      <c r="AN222" s="1">
        <v>-0.75134670000000003</v>
      </c>
      <c r="AO222" s="1">
        <v>-0.51204689999999997</v>
      </c>
      <c r="AP222" s="1">
        <v>-0.81779102000000004</v>
      </c>
      <c r="AQ222" s="1">
        <v>-1.2515130000000001</v>
      </c>
      <c r="AR222" s="1">
        <f t="shared" si="87"/>
        <v>-0.81779102000000004</v>
      </c>
      <c r="AS222" s="1">
        <f t="shared" si="78"/>
        <v>-21.259512393984956</v>
      </c>
      <c r="AT222" s="1">
        <v>44.406970000000001</v>
      </c>
      <c r="AU222" s="1">
        <f t="shared" si="84"/>
        <v>3.7933964390997792</v>
      </c>
      <c r="AV222" s="1">
        <v>0</v>
      </c>
      <c r="AW222" s="1">
        <v>0</v>
      </c>
      <c r="AX222" s="1">
        <v>23.7</v>
      </c>
      <c r="AY222" s="1">
        <f t="shared" si="85"/>
        <v>23.7</v>
      </c>
      <c r="AZ222" s="1">
        <f t="shared" si="86"/>
        <v>0.26333333333333331</v>
      </c>
    </row>
    <row r="223" spans="1:52" ht="14.5" x14ac:dyDescent="0.35">
      <c r="A223" s="4" t="s">
        <v>66</v>
      </c>
      <c r="B223" s="1">
        <v>2016</v>
      </c>
      <c r="C223" s="1">
        <v>22517</v>
      </c>
      <c r="D223" s="1">
        <f t="shared" si="67"/>
        <v>10.02202585845966</v>
      </c>
      <c r="E223" s="2">
        <v>11230000000000</v>
      </c>
      <c r="F223" s="1">
        <f t="shared" si="68"/>
        <v>30.049609884678901</v>
      </c>
      <c r="G223" s="3">
        <v>221000000000</v>
      </c>
      <c r="H223" s="1">
        <f t="shared" si="69"/>
        <v>26.121428538464166</v>
      </c>
      <c r="I223" s="1">
        <v>1401.5650000000001</v>
      </c>
      <c r="J223" s="1">
        <f t="shared" si="70"/>
        <v>7.2453447484091473</v>
      </c>
      <c r="K223" s="1">
        <v>3036.2379999999998</v>
      </c>
      <c r="L223" s="1">
        <v>2943.3679999999999</v>
      </c>
      <c r="M223" s="1">
        <v>45.13</v>
      </c>
      <c r="N223" s="1">
        <f t="shared" si="76"/>
        <v>137025.42094000001</v>
      </c>
      <c r="O223" s="1">
        <f t="shared" si="77"/>
        <v>132834.19784000001</v>
      </c>
      <c r="P223" s="1">
        <f t="shared" si="79"/>
        <v>11.82792174190376</v>
      </c>
      <c r="Q223" s="1">
        <f t="shared" si="80"/>
        <v>11.79685699672889</v>
      </c>
      <c r="R223" s="1">
        <v>64.917000000000002</v>
      </c>
      <c r="S223" s="1">
        <f t="shared" si="71"/>
        <v>4.1731095308577553</v>
      </c>
      <c r="T223" s="1">
        <v>56.6</v>
      </c>
      <c r="U223" s="1">
        <f t="shared" si="81"/>
        <v>4.0360089852091372</v>
      </c>
      <c r="V223" s="1">
        <v>1.053552</v>
      </c>
      <c r="W223" s="1">
        <f t="shared" si="72"/>
        <v>5.2167312322572768E-2</v>
      </c>
      <c r="X223" s="1">
        <v>6.7278520000000004</v>
      </c>
      <c r="Y223" s="1">
        <f t="shared" si="73"/>
        <v>1.9062559248068169</v>
      </c>
      <c r="Z223" s="1">
        <v>0.60172809999999999</v>
      </c>
      <c r="AA223" s="1">
        <f t="shared" si="74"/>
        <v>-0.50794959683249519</v>
      </c>
      <c r="AB223" s="1">
        <v>4.173006</v>
      </c>
      <c r="AC223" s="1">
        <v>0.48499609999999999</v>
      </c>
      <c r="AD223" s="1">
        <v>86.076899999999995</v>
      </c>
      <c r="AE223" s="1">
        <f t="shared" si="82"/>
        <v>30.244967366666668</v>
      </c>
      <c r="AF223" s="1">
        <f t="shared" si="83"/>
        <v>3.4093298025920751</v>
      </c>
      <c r="AG223" s="1">
        <v>35.980370000000001</v>
      </c>
      <c r="AH223" s="1">
        <f t="shared" si="75"/>
        <v>3.5829735119603408</v>
      </c>
      <c r="AI223" s="1">
        <v>1</v>
      </c>
      <c r="AJ223" s="1">
        <v>-0.85694720000000002</v>
      </c>
      <c r="AK223" s="1">
        <v>-0.67878099999999997</v>
      </c>
      <c r="AL223" s="1">
        <v>-1.2619370000000001</v>
      </c>
      <c r="AM223" s="1">
        <v>-0.7966801</v>
      </c>
      <c r="AN223" s="1">
        <v>-0.66366890000000001</v>
      </c>
      <c r="AO223" s="1">
        <v>-0.58387860000000003</v>
      </c>
      <c r="AP223" s="1">
        <v>-0.80698212999999996</v>
      </c>
      <c r="AQ223" s="1">
        <v>-1.200007</v>
      </c>
      <c r="AR223" s="1">
        <f t="shared" si="87"/>
        <v>-0.80698212999999996</v>
      </c>
      <c r="AS223" s="1">
        <f t="shared" si="78"/>
        <v>-21.079526040612599</v>
      </c>
      <c r="AT223" s="1">
        <v>45.279510000000002</v>
      </c>
      <c r="AU223" s="1">
        <f t="shared" si="84"/>
        <v>3.8128546122816038</v>
      </c>
      <c r="AV223" s="1">
        <v>0</v>
      </c>
      <c r="AW223" s="1">
        <v>0</v>
      </c>
      <c r="AX223" s="1">
        <v>23.7</v>
      </c>
      <c r="AY223" s="1">
        <f t="shared" si="85"/>
        <v>23.7</v>
      </c>
      <c r="AZ223" s="1">
        <f t="shared" si="86"/>
        <v>0.26333333333333331</v>
      </c>
    </row>
    <row r="224" spans="1:52" ht="14.5" x14ac:dyDescent="0.35">
      <c r="A224" s="4" t="s">
        <v>66</v>
      </c>
      <c r="B224" s="1">
        <v>2017</v>
      </c>
      <c r="C224" s="1">
        <v>32907</v>
      </c>
      <c r="D224" s="1">
        <f t="shared" si="67"/>
        <v>10.401440680079444</v>
      </c>
      <c r="E224" s="2">
        <v>12310000000000</v>
      </c>
      <c r="F224" s="1">
        <f t="shared" si="68"/>
        <v>30.14143305612491</v>
      </c>
      <c r="G224" s="3">
        <v>250000000000</v>
      </c>
      <c r="H224" s="1">
        <f t="shared" si="69"/>
        <v>26.244726754808656</v>
      </c>
      <c r="I224" s="1">
        <v>1563.768</v>
      </c>
      <c r="J224" s="1">
        <f t="shared" si="70"/>
        <v>7.3548535725062392</v>
      </c>
      <c r="K224" s="1">
        <v>3036.2379999999998</v>
      </c>
      <c r="L224" s="1">
        <v>2943.3679999999999</v>
      </c>
      <c r="M224" s="1">
        <v>54.71</v>
      </c>
      <c r="N224" s="1">
        <f t="shared" si="76"/>
        <v>166112.58098</v>
      </c>
      <c r="O224" s="1">
        <f t="shared" si="77"/>
        <v>161031.66328000001</v>
      </c>
      <c r="P224" s="1">
        <f t="shared" si="79"/>
        <v>12.020421036140585</v>
      </c>
      <c r="Q224" s="1">
        <f t="shared" si="80"/>
        <v>11.989356290965715</v>
      </c>
      <c r="R224" s="1">
        <v>64.141999999999996</v>
      </c>
      <c r="S224" s="1">
        <f t="shared" si="71"/>
        <v>4.1610993755687016</v>
      </c>
      <c r="T224" s="1">
        <v>58.86</v>
      </c>
      <c r="U224" s="1">
        <f t="shared" si="81"/>
        <v>4.0751617428053271</v>
      </c>
      <c r="V224" s="1">
        <v>0.72499659999999999</v>
      </c>
      <c r="W224" s="1">
        <f t="shared" si="72"/>
        <v>-0.32158831379363118</v>
      </c>
      <c r="X224" s="1">
        <v>6.2786929999999996</v>
      </c>
      <c r="Y224" s="1">
        <f t="shared" si="73"/>
        <v>1.8371618378008143</v>
      </c>
      <c r="Z224" s="1">
        <v>0.57667539999999995</v>
      </c>
      <c r="AA224" s="1">
        <f t="shared" si="74"/>
        <v>-0.55047573576442854</v>
      </c>
      <c r="AB224" s="1">
        <v>4.5718009999999998</v>
      </c>
      <c r="AC224" s="1">
        <v>0.44310119999999997</v>
      </c>
      <c r="AD224" s="1">
        <v>94.526470000000003</v>
      </c>
      <c r="AE224" s="1">
        <f t="shared" si="82"/>
        <v>33.180457400000002</v>
      </c>
      <c r="AF224" s="1">
        <f t="shared" si="83"/>
        <v>3.50196107008018</v>
      </c>
      <c r="AG224" s="1">
        <v>35.51587</v>
      </c>
      <c r="AH224" s="1">
        <f t="shared" si="75"/>
        <v>3.5699796388412732</v>
      </c>
      <c r="AI224" s="1">
        <v>1</v>
      </c>
      <c r="AJ224" s="1">
        <v>-0.83170319999999998</v>
      </c>
      <c r="AK224" s="1">
        <v>-0.73509840000000004</v>
      </c>
      <c r="AL224" s="1">
        <v>-1.256081</v>
      </c>
      <c r="AM224" s="1">
        <v>-0.80558479999999999</v>
      </c>
      <c r="AN224" s="1">
        <v>-0.67188809999999999</v>
      </c>
      <c r="AO224" s="1">
        <v>-0.61506559999999999</v>
      </c>
      <c r="AP224" s="1">
        <v>-0.81923685000000002</v>
      </c>
      <c r="AQ224" s="1">
        <v>-1.234175</v>
      </c>
      <c r="AR224" s="1">
        <f t="shared" si="87"/>
        <v>-0.81923685000000002</v>
      </c>
      <c r="AS224" s="1">
        <f t="shared" si="78"/>
        <v>-21.500647275720166</v>
      </c>
      <c r="AT224" s="1">
        <v>47.583300000000001</v>
      </c>
      <c r="AU224" s="1">
        <f t="shared" si="84"/>
        <v>3.8624818593423704</v>
      </c>
      <c r="AV224" s="1">
        <v>0</v>
      </c>
      <c r="AW224" s="1">
        <v>0</v>
      </c>
      <c r="AX224" s="1">
        <v>23.7</v>
      </c>
      <c r="AY224" s="1">
        <f t="shared" si="85"/>
        <v>23.7</v>
      </c>
      <c r="AZ224" s="1">
        <f t="shared" si="86"/>
        <v>0.26333333333333331</v>
      </c>
    </row>
    <row r="225" spans="1:52" ht="14.5" x14ac:dyDescent="0.35">
      <c r="A225" s="4" t="s">
        <v>66</v>
      </c>
      <c r="B225" s="1">
        <v>2018</v>
      </c>
      <c r="C225" s="1">
        <v>87023</v>
      </c>
      <c r="D225" s="1">
        <f t="shared" si="67"/>
        <v>11.373927730513799</v>
      </c>
      <c r="E225" s="2">
        <v>13890000000000</v>
      </c>
      <c r="F225" s="1">
        <f t="shared" si="68"/>
        <v>30.262190272694802</v>
      </c>
      <c r="G225" s="3">
        <v>274000000000</v>
      </c>
      <c r="H225" s="1">
        <f t="shared" si="69"/>
        <v>26.336393943334482</v>
      </c>
      <c r="I225" s="1">
        <v>1698.1320000000001</v>
      </c>
      <c r="J225" s="1">
        <f t="shared" si="70"/>
        <v>7.4372841023657115</v>
      </c>
      <c r="K225" s="1">
        <v>3036.2379999999998</v>
      </c>
      <c r="L225" s="1">
        <v>2943.3679999999999</v>
      </c>
      <c r="M225" s="1">
        <v>71.34</v>
      </c>
      <c r="N225" s="1">
        <f t="shared" si="76"/>
        <v>216605.21891999998</v>
      </c>
      <c r="O225" s="1">
        <f t="shared" si="77"/>
        <v>209979.87312</v>
      </c>
      <c r="P225" s="1">
        <f t="shared" si="79"/>
        <v>12.285831707995596</v>
      </c>
      <c r="Q225" s="1">
        <f t="shared" si="80"/>
        <v>12.254766962820726</v>
      </c>
      <c r="R225" s="1">
        <v>63.368000000000002</v>
      </c>
      <c r="S225" s="1">
        <f t="shared" si="71"/>
        <v>4.1489590021619787</v>
      </c>
      <c r="T225" s="1">
        <v>59.01</v>
      </c>
      <c r="U225" s="1">
        <f t="shared" si="81"/>
        <v>4.0777069210690771</v>
      </c>
      <c r="V225" s="1">
        <v>0.88367949999999995</v>
      </c>
      <c r="W225" s="1">
        <f t="shared" si="72"/>
        <v>-0.12366083864509965</v>
      </c>
      <c r="X225" s="1">
        <v>5.597397</v>
      </c>
      <c r="Y225" s="1">
        <f t="shared" si="73"/>
        <v>1.722301668249564</v>
      </c>
      <c r="Z225" s="1">
        <v>0.60162959999999999</v>
      </c>
      <c r="AA225" s="1">
        <f t="shared" si="74"/>
        <v>-0.50811330542923239</v>
      </c>
      <c r="AB225" s="1">
        <v>4.990119</v>
      </c>
      <c r="AC225" s="1">
        <v>0.89829939999999997</v>
      </c>
      <c r="AD225" s="1">
        <v>100.24469999999999</v>
      </c>
      <c r="AE225" s="1">
        <f t="shared" si="82"/>
        <v>35.377706133333334</v>
      </c>
      <c r="AF225" s="1">
        <f t="shared" si="83"/>
        <v>3.5660818515063299</v>
      </c>
      <c r="AG225" s="1">
        <v>36.39884</v>
      </c>
      <c r="AH225" s="1">
        <f t="shared" si="75"/>
        <v>3.594536906003027</v>
      </c>
      <c r="AI225" s="1">
        <v>1</v>
      </c>
      <c r="AJ225" s="1">
        <v>-0.89995890000000001</v>
      </c>
      <c r="AK225" s="1">
        <v>-0.74024869999999998</v>
      </c>
      <c r="AL225" s="1">
        <v>-0.99567839999999996</v>
      </c>
      <c r="AM225" s="1">
        <v>-0.83431569999999999</v>
      </c>
      <c r="AN225" s="1">
        <v>-0.64098069999999996</v>
      </c>
      <c r="AO225" s="1">
        <v>-0.74733400000000005</v>
      </c>
      <c r="AP225" s="1">
        <v>-0.80975273000000003</v>
      </c>
      <c r="AQ225" s="1">
        <v>-1.2422850000000001</v>
      </c>
      <c r="AR225" s="1">
        <f t="shared" si="87"/>
        <v>-0.80975273000000003</v>
      </c>
      <c r="AS225" s="1">
        <f t="shared" si="78"/>
        <v>-21.325966893970563</v>
      </c>
      <c r="AT225" s="1">
        <v>46.938980000000001</v>
      </c>
      <c r="AU225" s="1">
        <f t="shared" si="84"/>
        <v>3.8488484603188642</v>
      </c>
      <c r="AV225" s="1">
        <v>0</v>
      </c>
      <c r="AW225" s="1">
        <v>0</v>
      </c>
      <c r="AX225" s="1">
        <v>23.7</v>
      </c>
      <c r="AY225" s="1">
        <f t="shared" si="85"/>
        <v>23.7</v>
      </c>
      <c r="AZ225" s="1">
        <f t="shared" si="86"/>
        <v>0.26333333333333331</v>
      </c>
    </row>
    <row r="226" spans="1:52" ht="14.5" x14ac:dyDescent="0.35">
      <c r="A226" s="4" t="s">
        <v>66</v>
      </c>
      <c r="B226" s="1">
        <v>2019</v>
      </c>
      <c r="C226" s="1">
        <v>124830</v>
      </c>
      <c r="D226" s="1">
        <f t="shared" si="67"/>
        <v>11.734708090645096</v>
      </c>
      <c r="E226" s="2">
        <v>14280000000000</v>
      </c>
      <c r="F226" s="1">
        <f t="shared" si="68"/>
        <v>30.289881072839986</v>
      </c>
      <c r="G226" s="3">
        <v>303000000000</v>
      </c>
      <c r="H226" s="1">
        <f t="shared" si="69"/>
        <v>26.43699864245578</v>
      </c>
      <c r="I226" s="1">
        <v>1855.692</v>
      </c>
      <c r="J226" s="1">
        <f t="shared" si="70"/>
        <v>7.5260129512993448</v>
      </c>
      <c r="K226" s="1">
        <v>3036.2379999999998</v>
      </c>
      <c r="L226" s="1">
        <v>2943.3679999999999</v>
      </c>
      <c r="M226" s="1">
        <v>64.28</v>
      </c>
      <c r="N226" s="1">
        <f t="shared" si="76"/>
        <v>195169.37863999998</v>
      </c>
      <c r="O226" s="1">
        <f t="shared" si="77"/>
        <v>189199.69503999999</v>
      </c>
      <c r="P226" s="1">
        <f t="shared" si="79"/>
        <v>12.181623068934162</v>
      </c>
      <c r="Q226" s="1">
        <f t="shared" si="80"/>
        <v>12.150558323759292</v>
      </c>
      <c r="R226" s="1">
        <v>62.594999999999999</v>
      </c>
      <c r="S226" s="1">
        <f t="shared" si="71"/>
        <v>4.1366854027116258</v>
      </c>
      <c r="T226" s="1">
        <v>59.12</v>
      </c>
      <c r="U226" s="1">
        <f t="shared" si="81"/>
        <v>4.0795692766399467</v>
      </c>
      <c r="V226" s="1">
        <v>0.63062660000000004</v>
      </c>
      <c r="W226" s="1">
        <f t="shared" si="72"/>
        <v>-0.46104135071197178</v>
      </c>
      <c r="X226" s="1">
        <v>4.4589509999999999</v>
      </c>
      <c r="Y226" s="1">
        <f t="shared" si="73"/>
        <v>1.494913536573971</v>
      </c>
      <c r="Z226" s="1">
        <v>0.45383829999999997</v>
      </c>
      <c r="AA226" s="1">
        <f t="shared" si="74"/>
        <v>-0.79001431178434345</v>
      </c>
      <c r="AB226" s="1">
        <v>4.9590249999999996</v>
      </c>
      <c r="AC226" s="1">
        <v>0.88910160000000005</v>
      </c>
      <c r="AD226" s="1">
        <v>101.5492</v>
      </c>
      <c r="AE226" s="1">
        <f t="shared" si="82"/>
        <v>35.799108866666664</v>
      </c>
      <c r="AF226" s="1">
        <f t="shared" si="83"/>
        <v>3.5779230011042924</v>
      </c>
      <c r="AG226" s="1">
        <v>32.532359999999997</v>
      </c>
      <c r="AH226" s="1">
        <f t="shared" si="75"/>
        <v>3.4822352862705968</v>
      </c>
      <c r="AI226" s="1">
        <v>1</v>
      </c>
      <c r="AJ226" s="1">
        <v>-0.9934731</v>
      </c>
      <c r="AK226" s="1">
        <v>-0.74028490000000002</v>
      </c>
      <c r="AL226" s="1">
        <v>-0.93297529999999995</v>
      </c>
      <c r="AM226" s="1">
        <v>-0.92907260000000003</v>
      </c>
      <c r="AN226" s="1">
        <v>-0.63637719999999998</v>
      </c>
      <c r="AO226" s="1">
        <v>-0.74182090000000001</v>
      </c>
      <c r="AP226" s="1">
        <v>-0.82900067</v>
      </c>
      <c r="AQ226" s="1">
        <v>-1.312559</v>
      </c>
      <c r="AR226" s="1">
        <f t="shared" si="87"/>
        <v>-0.82900067</v>
      </c>
      <c r="AS226" s="1">
        <f t="shared" si="78"/>
        <v>-21.916289587384931</v>
      </c>
      <c r="AT226" s="1">
        <v>45.31297</v>
      </c>
      <c r="AU226" s="1">
        <f t="shared" si="84"/>
        <v>3.8135933049748933</v>
      </c>
      <c r="AV226" s="1">
        <v>0</v>
      </c>
      <c r="AW226" s="1">
        <v>0</v>
      </c>
      <c r="AX226" s="1">
        <v>23.7</v>
      </c>
      <c r="AY226" s="1">
        <f t="shared" si="85"/>
        <v>23.7</v>
      </c>
      <c r="AZ226" s="1">
        <f t="shared" si="86"/>
        <v>0.26333333333333331</v>
      </c>
    </row>
    <row r="227" spans="1:52" ht="14.5" x14ac:dyDescent="0.35">
      <c r="A227" s="4" t="s">
        <v>67</v>
      </c>
      <c r="B227" s="1">
        <v>2005</v>
      </c>
      <c r="C227" s="1">
        <v>299</v>
      </c>
      <c r="D227" s="1">
        <f t="shared" si="67"/>
        <v>5.7004435733906869</v>
      </c>
      <c r="E227" s="2">
        <v>2286000000000</v>
      </c>
      <c r="F227" s="1">
        <f t="shared" si="68"/>
        <v>28.457824681301169</v>
      </c>
      <c r="G227" s="3">
        <v>8130000000</v>
      </c>
      <c r="H227" s="1">
        <f t="shared" si="69"/>
        <v>22.818826760506131</v>
      </c>
      <c r="I227" s="1">
        <v>315.80560000000003</v>
      </c>
      <c r="J227" s="1">
        <f t="shared" si="70"/>
        <v>5.7551268344065605</v>
      </c>
      <c r="K227" s="1">
        <v>3160.9250000000002</v>
      </c>
      <c r="L227" s="1">
        <v>3222.0010000000002</v>
      </c>
      <c r="M227" s="1">
        <v>54.57</v>
      </c>
      <c r="N227" s="1">
        <f t="shared" si="76"/>
        <v>172491.67725000001</v>
      </c>
      <c r="O227" s="1">
        <f t="shared" si="77"/>
        <v>175824.59457000002</v>
      </c>
      <c r="P227" s="1">
        <f t="shared" si="79"/>
        <v>12.0581042664635</v>
      </c>
      <c r="Q227" s="1">
        <f t="shared" si="80"/>
        <v>12.077242155301244</v>
      </c>
      <c r="R227" s="1">
        <v>84.850999999999999</v>
      </c>
      <c r="S227" s="1">
        <f t="shared" si="71"/>
        <v>4.4408967771146175</v>
      </c>
      <c r="T227" s="1">
        <v>84.51</v>
      </c>
      <c r="U227" s="1">
        <f t="shared" si="81"/>
        <v>4.4368698705563911</v>
      </c>
      <c r="V227" s="1">
        <v>3.01563E-2</v>
      </c>
      <c r="W227" s="1">
        <f t="shared" si="72"/>
        <v>-3.5013614224131642</v>
      </c>
      <c r="X227" s="1">
        <v>6.1193900000000001</v>
      </c>
      <c r="Y227" s="1">
        <f t="shared" si="73"/>
        <v>1.8114624183539165</v>
      </c>
      <c r="Z227" s="1">
        <v>0.79266800000000004</v>
      </c>
      <c r="AA227" s="1">
        <f t="shared" si="74"/>
        <v>-0.23235080831514787</v>
      </c>
      <c r="AB227" s="1">
        <v>3.6944E-3</v>
      </c>
      <c r="AC227" s="1">
        <v>1.8824989999999999</v>
      </c>
      <c r="AD227" s="1">
        <v>0.88296920000000001</v>
      </c>
      <c r="AE227" s="1">
        <f t="shared" si="82"/>
        <v>0.92305420000000005</v>
      </c>
      <c r="AF227" s="1">
        <f t="shared" si="83"/>
        <v>-8.0067324643198157E-2</v>
      </c>
      <c r="AG227" s="1">
        <v>38.694960000000002</v>
      </c>
      <c r="AH227" s="1">
        <f t="shared" si="75"/>
        <v>3.6557093589966008</v>
      </c>
      <c r="AI227" s="1">
        <v>0</v>
      </c>
      <c r="AJ227" s="1">
        <v>-0.74338950000000004</v>
      </c>
      <c r="AK227" s="1">
        <v>-0.85232439999999998</v>
      </c>
      <c r="AL227" s="1">
        <v>-2.0998160000000001</v>
      </c>
      <c r="AM227" s="1">
        <v>-0.52564469999999996</v>
      </c>
      <c r="AN227" s="1">
        <v>-0.81576760000000004</v>
      </c>
      <c r="AO227" s="1">
        <v>-1.1468160000000001</v>
      </c>
      <c r="AP227" s="1">
        <v>-1.0306264000000001</v>
      </c>
      <c r="AQ227" s="1">
        <v>-1.638976</v>
      </c>
      <c r="AR227" s="1">
        <f t="shared" si="87"/>
        <v>0</v>
      </c>
      <c r="AS227" s="1">
        <f t="shared" si="78"/>
        <v>-23.517685276404098</v>
      </c>
      <c r="AT227" s="1">
        <v>28.726150000000001</v>
      </c>
      <c r="AU227" s="1">
        <f t="shared" si="84"/>
        <v>3.3578078577463284</v>
      </c>
      <c r="AV227" s="1">
        <v>1</v>
      </c>
      <c r="AW227" s="1">
        <v>1</v>
      </c>
      <c r="AX227" s="1">
        <v>27.7</v>
      </c>
      <c r="AY227" s="1">
        <f t="shared" si="85"/>
        <v>27.7</v>
      </c>
      <c r="AZ227" s="1">
        <f t="shared" si="86"/>
        <v>0.30777777777777776</v>
      </c>
    </row>
    <row r="228" spans="1:52" ht="14.5" x14ac:dyDescent="0.35">
      <c r="A228" s="4" t="s">
        <v>67</v>
      </c>
      <c r="B228" s="1">
        <v>2006</v>
      </c>
      <c r="C228" s="1">
        <v>359</v>
      </c>
      <c r="D228" s="1">
        <f t="shared" si="67"/>
        <v>5.8833223884882786</v>
      </c>
      <c r="E228" s="2">
        <v>2752000000000</v>
      </c>
      <c r="F228" s="1">
        <f t="shared" si="68"/>
        <v>28.643349035999645</v>
      </c>
      <c r="G228" s="3">
        <v>9040000000</v>
      </c>
      <c r="H228" s="1">
        <f t="shared" si="69"/>
        <v>22.924925011350496</v>
      </c>
      <c r="I228" s="1">
        <v>346.94529999999997</v>
      </c>
      <c r="J228" s="1">
        <f t="shared" si="70"/>
        <v>5.8491671306332513</v>
      </c>
      <c r="K228" s="1">
        <v>3160.9250000000002</v>
      </c>
      <c r="L228" s="1">
        <v>3222.0010000000002</v>
      </c>
      <c r="M228" s="1">
        <v>65.150000000000006</v>
      </c>
      <c r="N228" s="1">
        <f t="shared" si="76"/>
        <v>205934.26375000004</v>
      </c>
      <c r="O228" s="1">
        <f t="shared" si="77"/>
        <v>209913.36515000003</v>
      </c>
      <c r="P228" s="1">
        <f t="shared" si="79"/>
        <v>12.235312288836214</v>
      </c>
      <c r="Q228" s="1">
        <f t="shared" si="80"/>
        <v>12.254450177673958</v>
      </c>
      <c r="R228" s="1">
        <v>84.537999999999997</v>
      </c>
      <c r="S228" s="1">
        <f t="shared" si="71"/>
        <v>4.4372011374185369</v>
      </c>
      <c r="T228" s="1">
        <v>84.23</v>
      </c>
      <c r="U228" s="1">
        <f t="shared" si="81"/>
        <v>4.4335511523272721</v>
      </c>
      <c r="V228" s="1">
        <v>1</v>
      </c>
      <c r="W228" s="1">
        <f t="shared" si="72"/>
        <v>0</v>
      </c>
      <c r="X228" s="1">
        <v>7.3600390000000004</v>
      </c>
      <c r="Y228" s="1">
        <f t="shared" si="73"/>
        <v>1.9960652316397893</v>
      </c>
      <c r="Z228" s="1">
        <v>1.0818209999999999</v>
      </c>
      <c r="AA228" s="1">
        <f t="shared" si="74"/>
        <v>7.8645732357736781E-2</v>
      </c>
      <c r="AB228" s="1">
        <v>3.6944E-3</v>
      </c>
      <c r="AC228" s="1">
        <v>2.3460740000000002</v>
      </c>
      <c r="AD228" s="1">
        <v>4.439006</v>
      </c>
      <c r="AE228" s="1">
        <f t="shared" si="82"/>
        <v>2.2629248</v>
      </c>
      <c r="AF228" s="1">
        <f t="shared" si="83"/>
        <v>0.81665813587389957</v>
      </c>
      <c r="AG228" s="1">
        <v>36.821150000000003</v>
      </c>
      <c r="AH228" s="1">
        <f t="shared" si="75"/>
        <v>3.6060724083427207</v>
      </c>
      <c r="AI228" s="1">
        <v>0</v>
      </c>
      <c r="AJ228" s="1">
        <v>-0.69369040000000004</v>
      </c>
      <c r="AK228" s="1">
        <v>-0.9054664</v>
      </c>
      <c r="AL228" s="1">
        <v>-1.8944129999999999</v>
      </c>
      <c r="AM228" s="1">
        <v>-0.51923949999999996</v>
      </c>
      <c r="AN228" s="1">
        <v>-0.62302429999999998</v>
      </c>
      <c r="AO228" s="1">
        <v>-0.90880360000000004</v>
      </c>
      <c r="AP228" s="1">
        <v>-0.92410619999999999</v>
      </c>
      <c r="AQ228" s="1">
        <v>-1.3855789999999999</v>
      </c>
      <c r="AR228" s="1">
        <f t="shared" si="87"/>
        <v>0</v>
      </c>
      <c r="AS228" s="1">
        <f t="shared" si="78"/>
        <v>-21.185065337524062</v>
      </c>
      <c r="AT228" s="1">
        <v>33.151389999999999</v>
      </c>
      <c r="AU228" s="1">
        <f t="shared" si="84"/>
        <v>3.5010846463712091</v>
      </c>
      <c r="AV228" s="1">
        <v>1</v>
      </c>
      <c r="AW228" s="1">
        <v>1</v>
      </c>
      <c r="AX228" s="1">
        <v>27.7</v>
      </c>
      <c r="AY228" s="1">
        <f t="shared" si="85"/>
        <v>27.7</v>
      </c>
      <c r="AZ228" s="1">
        <f t="shared" si="86"/>
        <v>0.30777777777777776</v>
      </c>
    </row>
    <row r="229" spans="1:52" ht="14.5" x14ac:dyDescent="0.35">
      <c r="A229" s="4" t="s">
        <v>67</v>
      </c>
      <c r="B229" s="1">
        <v>2007</v>
      </c>
      <c r="C229" s="1">
        <v>866</v>
      </c>
      <c r="D229" s="1">
        <f t="shared" si="67"/>
        <v>6.7638849085624351</v>
      </c>
      <c r="E229" s="2">
        <v>3550000000000</v>
      </c>
      <c r="F229" s="1">
        <f t="shared" si="68"/>
        <v>28.897968719415871</v>
      </c>
      <c r="G229" s="3">
        <v>10300000000</v>
      </c>
      <c r="H229" s="1">
        <f t="shared" si="69"/>
        <v>23.055409732182</v>
      </c>
      <c r="I229" s="1">
        <v>391.38010000000003</v>
      </c>
      <c r="J229" s="1">
        <f t="shared" si="70"/>
        <v>5.9696792105421848</v>
      </c>
      <c r="K229" s="1">
        <v>3160.9250000000002</v>
      </c>
      <c r="L229" s="1">
        <v>3222.0010000000002</v>
      </c>
      <c r="M229" s="1">
        <v>72.44</v>
      </c>
      <c r="N229" s="1">
        <f t="shared" si="76"/>
        <v>228977.40700000001</v>
      </c>
      <c r="O229" s="1">
        <f t="shared" si="77"/>
        <v>233401.75244000001</v>
      </c>
      <c r="P229" s="1">
        <f t="shared" si="79"/>
        <v>12.341378618280572</v>
      </c>
      <c r="Q229" s="1">
        <f t="shared" si="80"/>
        <v>12.360516507118316</v>
      </c>
      <c r="R229" s="1">
        <v>84.218999999999994</v>
      </c>
      <c r="S229" s="1">
        <f t="shared" si="71"/>
        <v>4.4334205489990763</v>
      </c>
      <c r="T229" s="1">
        <v>83.94</v>
      </c>
      <c r="U229" s="1">
        <f t="shared" si="81"/>
        <v>4.4301022579054452</v>
      </c>
      <c r="V229" s="1">
        <v>5.56064E-2</v>
      </c>
      <c r="W229" s="1">
        <f t="shared" si="72"/>
        <v>-2.8894569764363389</v>
      </c>
      <c r="X229" s="1">
        <v>7.6032890000000002</v>
      </c>
      <c r="Y229" s="1">
        <f t="shared" si="73"/>
        <v>2.0285809168352125</v>
      </c>
      <c r="Z229" s="1">
        <v>1.3569310000000001</v>
      </c>
      <c r="AA229" s="1">
        <f t="shared" si="74"/>
        <v>0.30522553210232928</v>
      </c>
      <c r="AB229" s="1">
        <v>4.1531199999999997E-2</v>
      </c>
      <c r="AC229" s="1">
        <v>2.6575340000000001</v>
      </c>
      <c r="AD229" s="1">
        <v>12.39035</v>
      </c>
      <c r="AE229" s="1">
        <f t="shared" si="82"/>
        <v>5.0298050666666665</v>
      </c>
      <c r="AF229" s="1">
        <f t="shared" si="83"/>
        <v>1.615381229218871</v>
      </c>
      <c r="AG229" s="1">
        <v>38.641750000000002</v>
      </c>
      <c r="AH229" s="1">
        <f t="shared" si="75"/>
        <v>3.6543332981738352</v>
      </c>
      <c r="AI229" s="1">
        <v>0</v>
      </c>
      <c r="AJ229" s="1">
        <v>-0.78831759999999995</v>
      </c>
      <c r="AK229" s="1">
        <v>-0.71074689999999996</v>
      </c>
      <c r="AL229" s="1">
        <v>-1.8832549999999999</v>
      </c>
      <c r="AM229" s="1">
        <v>-0.56759680000000001</v>
      </c>
      <c r="AN229" s="1">
        <v>-0.59321559999999995</v>
      </c>
      <c r="AO229" s="1">
        <v>-0.58556189999999997</v>
      </c>
      <c r="AP229" s="1">
        <v>-0.85478229999999999</v>
      </c>
      <c r="AQ229" s="1">
        <v>-1.2176400000000001</v>
      </c>
      <c r="AR229" s="1">
        <f t="shared" si="87"/>
        <v>0</v>
      </c>
      <c r="AS229" s="1">
        <f t="shared" si="78"/>
        <v>-19.707356158316912</v>
      </c>
      <c r="AT229" s="1">
        <v>37.281509999999997</v>
      </c>
      <c r="AU229" s="1">
        <f t="shared" si="84"/>
        <v>3.6184974932889591</v>
      </c>
      <c r="AV229" s="1">
        <v>1</v>
      </c>
      <c r="AW229" s="1">
        <v>1</v>
      </c>
      <c r="AX229" s="1">
        <v>27.7</v>
      </c>
      <c r="AY229" s="1">
        <f t="shared" si="85"/>
        <v>27.7</v>
      </c>
      <c r="AZ229" s="1">
        <f t="shared" si="86"/>
        <v>0.30777777777777776</v>
      </c>
    </row>
    <row r="230" spans="1:52" ht="14.5" x14ac:dyDescent="0.35">
      <c r="A230" s="4" t="s">
        <v>67</v>
      </c>
      <c r="B230" s="1">
        <v>2008</v>
      </c>
      <c r="C230" s="1">
        <v>867</v>
      </c>
      <c r="D230" s="1">
        <f t="shared" si="67"/>
        <v>6.7650389767805414</v>
      </c>
      <c r="E230" s="2">
        <v>4594000000000</v>
      </c>
      <c r="F230" s="1">
        <f t="shared" si="68"/>
        <v>29.155772220195455</v>
      </c>
      <c r="G230" s="3">
        <v>12500000000</v>
      </c>
      <c r="H230" s="1">
        <f t="shared" si="69"/>
        <v>23.248994481254666</v>
      </c>
      <c r="I230" s="1">
        <v>470.4554</v>
      </c>
      <c r="J230" s="1">
        <f t="shared" si="70"/>
        <v>6.1537011617586703</v>
      </c>
      <c r="K230" s="1">
        <v>3160.9250000000002</v>
      </c>
      <c r="L230" s="1">
        <v>3222.0010000000002</v>
      </c>
      <c r="M230" s="1">
        <v>96.94</v>
      </c>
      <c r="N230" s="1">
        <f t="shared" si="76"/>
        <v>306420.06949999998</v>
      </c>
      <c r="O230" s="1">
        <f t="shared" si="77"/>
        <v>312340.77694000001</v>
      </c>
      <c r="P230" s="1">
        <f t="shared" si="79"/>
        <v>12.63271221568259</v>
      </c>
      <c r="Q230" s="1">
        <f t="shared" si="80"/>
        <v>12.651850104520333</v>
      </c>
      <c r="R230" s="1">
        <v>83.894999999999996</v>
      </c>
      <c r="S230" s="1">
        <f t="shared" si="71"/>
        <v>4.4295660169416609</v>
      </c>
      <c r="T230" s="1">
        <v>83.63</v>
      </c>
      <c r="U230" s="1">
        <f t="shared" si="81"/>
        <v>4.4264023073934347</v>
      </c>
      <c r="V230" s="1">
        <v>7.9322000000000004E-3</v>
      </c>
      <c r="W230" s="1">
        <f t="shared" si="72"/>
        <v>-4.836824854320728</v>
      </c>
      <c r="X230" s="1">
        <v>5.6198540000000001</v>
      </c>
      <c r="Y230" s="1">
        <f t="shared" si="73"/>
        <v>1.7263056849204619</v>
      </c>
      <c r="Z230" s="1">
        <v>1.0743739999999999</v>
      </c>
      <c r="AA230" s="1">
        <f t="shared" si="74"/>
        <v>7.1738166380837784E-2</v>
      </c>
      <c r="AB230" s="1">
        <v>4.5000199999999997E-2</v>
      </c>
      <c r="AC230" s="1">
        <v>3.0189889999999999</v>
      </c>
      <c r="AD230" s="1">
        <v>15.75005</v>
      </c>
      <c r="AE230" s="1">
        <f t="shared" si="82"/>
        <v>6.2713463999999997</v>
      </c>
      <c r="AF230" s="1">
        <f t="shared" si="83"/>
        <v>1.8359910684342791</v>
      </c>
      <c r="AG230" s="1">
        <v>36.100769999999997</v>
      </c>
      <c r="AH230" s="1">
        <f t="shared" si="75"/>
        <v>3.5863141947512509</v>
      </c>
      <c r="AI230" s="1">
        <v>0</v>
      </c>
      <c r="AJ230" s="1">
        <v>-0.80865750000000003</v>
      </c>
      <c r="AK230" s="1">
        <v>-0.80059780000000003</v>
      </c>
      <c r="AL230" s="1">
        <v>-1.834441</v>
      </c>
      <c r="AM230" s="1">
        <v>-0.62359010000000004</v>
      </c>
      <c r="AN230" s="1">
        <v>-0.67349369999999997</v>
      </c>
      <c r="AO230" s="1">
        <v>-0.49612640000000002</v>
      </c>
      <c r="AP230" s="1">
        <v>-0.87281774999999995</v>
      </c>
      <c r="AQ230" s="1">
        <v>-1.293069</v>
      </c>
      <c r="AR230" s="1">
        <f t="shared" si="87"/>
        <v>0</v>
      </c>
      <c r="AS230" s="1">
        <f t="shared" si="78"/>
        <v>-20.292135052891112</v>
      </c>
      <c r="AT230" s="1">
        <v>51.652650000000001</v>
      </c>
      <c r="AU230" s="1">
        <f t="shared" si="84"/>
        <v>3.9445415011226799</v>
      </c>
      <c r="AV230" s="1">
        <v>1</v>
      </c>
      <c r="AW230" s="1">
        <v>1</v>
      </c>
      <c r="AX230" s="1">
        <v>27.7</v>
      </c>
      <c r="AY230" s="1">
        <f t="shared" si="85"/>
        <v>27.7</v>
      </c>
      <c r="AZ230" s="1">
        <f t="shared" si="86"/>
        <v>0.30777777777777776</v>
      </c>
    </row>
    <row r="231" spans="1:52" ht="14.5" x14ac:dyDescent="0.35">
      <c r="A231" s="4" t="s">
        <v>67</v>
      </c>
      <c r="B231" s="1">
        <v>2009</v>
      </c>
      <c r="C231" s="1">
        <v>1413</v>
      </c>
      <c r="D231" s="1">
        <f t="shared" si="67"/>
        <v>7.2534703826845277</v>
      </c>
      <c r="E231" s="2">
        <v>5102000000000</v>
      </c>
      <c r="F231" s="1">
        <f t="shared" si="68"/>
        <v>29.26065373564817</v>
      </c>
      <c r="G231" s="3">
        <v>12900000000</v>
      </c>
      <c r="H231" s="1">
        <f t="shared" si="69"/>
        <v>23.280493148314036</v>
      </c>
      <c r="I231" s="1">
        <v>478.17320000000001</v>
      </c>
      <c r="J231" s="1">
        <f t="shared" si="70"/>
        <v>6.1699730099572836</v>
      </c>
      <c r="K231" s="1">
        <v>3160.9250000000002</v>
      </c>
      <c r="L231" s="1">
        <v>3222.0010000000002</v>
      </c>
      <c r="M231" s="1">
        <v>61.74</v>
      </c>
      <c r="N231" s="1">
        <f t="shared" si="76"/>
        <v>195155.50950000001</v>
      </c>
      <c r="O231" s="1">
        <f t="shared" si="77"/>
        <v>198926.34174000003</v>
      </c>
      <c r="P231" s="1">
        <f t="shared" si="79"/>
        <v>12.181552004339373</v>
      </c>
      <c r="Q231" s="1">
        <f t="shared" si="80"/>
        <v>12.200689893177117</v>
      </c>
      <c r="R231" s="1">
        <v>83.566000000000003</v>
      </c>
      <c r="S231" s="1">
        <f t="shared" si="71"/>
        <v>4.4256367388017717</v>
      </c>
      <c r="T231" s="1">
        <v>83.44</v>
      </c>
      <c r="U231" s="1">
        <f t="shared" si="81"/>
        <v>4.424127810692517</v>
      </c>
      <c r="V231" s="1">
        <v>0.29771540000000002</v>
      </c>
      <c r="W231" s="1">
        <f t="shared" si="72"/>
        <v>-1.2116172823688938</v>
      </c>
      <c r="X231" s="1">
        <v>15.908329999999999</v>
      </c>
      <c r="Y231" s="1">
        <f t="shared" si="73"/>
        <v>2.7668428714098923</v>
      </c>
      <c r="Z231" s="1">
        <v>1.0044649999999999</v>
      </c>
      <c r="AA231" s="1">
        <f t="shared" si="74"/>
        <v>4.4550614602384929E-3</v>
      </c>
      <c r="AB231" s="1">
        <v>6.3525899999999996E-2</v>
      </c>
      <c r="AC231" s="1">
        <v>3.0227240000000002</v>
      </c>
      <c r="AD231" s="1">
        <v>20.822710000000001</v>
      </c>
      <c r="AE231" s="1">
        <f t="shared" si="82"/>
        <v>7.9696533000000001</v>
      </c>
      <c r="AF231" s="1">
        <f t="shared" si="83"/>
        <v>2.0756409912285916</v>
      </c>
      <c r="AG231" s="1">
        <v>40.505679999999998</v>
      </c>
      <c r="AH231" s="1">
        <f t="shared" si="75"/>
        <v>3.7014422111923948</v>
      </c>
      <c r="AI231" s="1">
        <v>0</v>
      </c>
      <c r="AJ231" s="1">
        <v>-0.70257639999999999</v>
      </c>
      <c r="AK231" s="1">
        <v>-0.95029640000000004</v>
      </c>
      <c r="AL231" s="1">
        <v>-1.619923</v>
      </c>
      <c r="AM231" s="1">
        <v>-0.70667539999999995</v>
      </c>
      <c r="AN231" s="1">
        <v>-0.86002310000000004</v>
      </c>
      <c r="AO231" s="1">
        <v>-0.44104179999999998</v>
      </c>
      <c r="AP231" s="1">
        <v>-0.88008934999999999</v>
      </c>
      <c r="AQ231" s="1">
        <v>-1.367216</v>
      </c>
      <c r="AR231" s="1">
        <f t="shared" si="87"/>
        <v>0</v>
      </c>
      <c r="AS231" s="1">
        <f t="shared" si="78"/>
        <v>-20.488914082579154</v>
      </c>
      <c r="AT231" s="1">
        <v>59.178460000000001</v>
      </c>
      <c r="AU231" s="1">
        <f t="shared" si="84"/>
        <v>4.0805576243286446</v>
      </c>
      <c r="AV231" s="1">
        <v>1</v>
      </c>
      <c r="AW231" s="1">
        <v>1</v>
      </c>
      <c r="AX231" s="1">
        <v>27.7</v>
      </c>
      <c r="AY231" s="1">
        <f t="shared" si="85"/>
        <v>27.7</v>
      </c>
      <c r="AZ231" s="1">
        <f t="shared" si="86"/>
        <v>0.30777777777777776</v>
      </c>
    </row>
    <row r="232" spans="1:52" ht="14.5" x14ac:dyDescent="0.35">
      <c r="A232" s="4" t="s">
        <v>67</v>
      </c>
      <c r="B232" s="1">
        <v>2010</v>
      </c>
      <c r="C232" s="1">
        <v>1594</v>
      </c>
      <c r="D232" s="1">
        <f t="shared" si="67"/>
        <v>7.3740018593501606</v>
      </c>
      <c r="E232" s="2">
        <v>6087000000000</v>
      </c>
      <c r="F232" s="1">
        <f t="shared" si="68"/>
        <v>29.437176465440334</v>
      </c>
      <c r="G232" s="3">
        <v>16000000000</v>
      </c>
      <c r="H232" s="1">
        <f t="shared" si="69"/>
        <v>23.495854559186192</v>
      </c>
      <c r="I232" s="1">
        <v>592.40120000000002</v>
      </c>
      <c r="J232" s="1">
        <f t="shared" si="70"/>
        <v>6.3841841080499311</v>
      </c>
      <c r="K232" s="1">
        <v>3160.9250000000002</v>
      </c>
      <c r="L232" s="1">
        <v>3222.0010000000002</v>
      </c>
      <c r="M232" s="1">
        <v>79.61</v>
      </c>
      <c r="N232" s="1">
        <f t="shared" si="76"/>
        <v>251641.23925000001</v>
      </c>
      <c r="O232" s="1">
        <f t="shared" si="77"/>
        <v>256503.49961000003</v>
      </c>
      <c r="P232" s="1">
        <f t="shared" si="79"/>
        <v>12.435759698365848</v>
      </c>
      <c r="Q232" s="1">
        <f t="shared" si="80"/>
        <v>12.454897587203591</v>
      </c>
      <c r="R232" s="1">
        <v>83.231999999999999</v>
      </c>
      <c r="S232" s="1">
        <f t="shared" si="71"/>
        <v>4.4216318892662407</v>
      </c>
      <c r="T232" s="1">
        <v>83.23</v>
      </c>
      <c r="U232" s="1">
        <f t="shared" si="81"/>
        <v>4.4216078597580042</v>
      </c>
      <c r="V232" s="1">
        <v>0.54829470000000002</v>
      </c>
      <c r="W232" s="1">
        <f t="shared" si="72"/>
        <v>-0.6009423628599615</v>
      </c>
      <c r="X232" s="1">
        <v>15.146929999999999</v>
      </c>
      <c r="Y232" s="1">
        <f t="shared" si="73"/>
        <v>2.7177978711570394</v>
      </c>
      <c r="Z232" s="1">
        <v>1.4713909999999999</v>
      </c>
      <c r="AA232" s="1">
        <f t="shared" si="74"/>
        <v>0.38620821187369653</v>
      </c>
      <c r="AB232" s="1">
        <v>0.22276879999999999</v>
      </c>
      <c r="AC232" s="1">
        <v>3.115875</v>
      </c>
      <c r="AD232" s="1">
        <v>34.040979999999998</v>
      </c>
      <c r="AE232" s="1">
        <f t="shared" si="82"/>
        <v>12.459874599999999</v>
      </c>
      <c r="AF232" s="1">
        <f t="shared" si="83"/>
        <v>2.5225134491032053</v>
      </c>
      <c r="AG232" s="1">
        <v>37.425040000000003</v>
      </c>
      <c r="AH232" s="1">
        <f t="shared" si="75"/>
        <v>3.6223399991093963</v>
      </c>
      <c r="AI232" s="1">
        <v>0</v>
      </c>
      <c r="AJ232" s="1">
        <v>-0.69266620000000001</v>
      </c>
      <c r="AK232" s="1">
        <v>-0.87353820000000004</v>
      </c>
      <c r="AL232" s="1">
        <v>-1.583971</v>
      </c>
      <c r="AM232" s="1">
        <v>-0.74410270000000001</v>
      </c>
      <c r="AN232" s="1">
        <v>-0.95184959999999996</v>
      </c>
      <c r="AO232" s="1">
        <v>-0.44749260000000002</v>
      </c>
      <c r="AP232" s="1">
        <v>-0.88227005000000003</v>
      </c>
      <c r="AQ232" s="1">
        <v>-1.381794</v>
      </c>
      <c r="AR232" s="1">
        <f t="shared" si="87"/>
        <v>0</v>
      </c>
      <c r="AS232" s="1">
        <f t="shared" si="78"/>
        <v>-20.729688776725929</v>
      </c>
      <c r="AT232" s="1">
        <v>54.58999</v>
      </c>
      <c r="AU232" s="1">
        <f t="shared" si="84"/>
        <v>3.9998505326099161</v>
      </c>
      <c r="AV232" s="1">
        <v>1</v>
      </c>
      <c r="AW232" s="1">
        <v>1</v>
      </c>
      <c r="AX232" s="1">
        <v>27.7</v>
      </c>
      <c r="AY232" s="1">
        <f t="shared" si="85"/>
        <v>27.7</v>
      </c>
      <c r="AZ232" s="1">
        <f t="shared" si="86"/>
        <v>0.30777777777777776</v>
      </c>
    </row>
    <row r="233" spans="1:52" ht="14.5" x14ac:dyDescent="0.35">
      <c r="A233" s="4" t="s">
        <v>67</v>
      </c>
      <c r="B233" s="1">
        <v>2011</v>
      </c>
      <c r="C233" s="1">
        <v>2480</v>
      </c>
      <c r="D233" s="1">
        <f t="shared" si="67"/>
        <v>7.8160138391590275</v>
      </c>
      <c r="E233" s="2">
        <v>7552000000000</v>
      </c>
      <c r="F233" s="1">
        <f t="shared" si="68"/>
        <v>29.652833544771749</v>
      </c>
      <c r="G233" s="3">
        <v>21600000000</v>
      </c>
      <c r="H233" s="1">
        <f t="shared" si="69"/>
        <v>23.795959151636531</v>
      </c>
      <c r="I233" s="1">
        <v>799.58339999999998</v>
      </c>
      <c r="J233" s="1">
        <f t="shared" si="70"/>
        <v>6.6840908420305549</v>
      </c>
      <c r="K233" s="1">
        <v>3160.9250000000002</v>
      </c>
      <c r="L233" s="1">
        <v>3222.0010000000002</v>
      </c>
      <c r="M233" s="1">
        <v>111.26</v>
      </c>
      <c r="N233" s="1">
        <f t="shared" si="76"/>
        <v>351684.51550000004</v>
      </c>
      <c r="O233" s="1">
        <f t="shared" si="77"/>
        <v>358479.83126000006</v>
      </c>
      <c r="P233" s="1">
        <f t="shared" si="79"/>
        <v>12.770489789912508</v>
      </c>
      <c r="Q233" s="1">
        <f t="shared" si="80"/>
        <v>12.789627678750252</v>
      </c>
      <c r="R233" s="1">
        <v>82.891999999999996</v>
      </c>
      <c r="S233" s="1">
        <f t="shared" si="71"/>
        <v>4.4175385556752413</v>
      </c>
      <c r="T233" s="1">
        <v>82.98</v>
      </c>
      <c r="U233" s="1">
        <f t="shared" si="81"/>
        <v>4.4185996149047222</v>
      </c>
      <c r="V233" s="1">
        <v>0.43485069999999998</v>
      </c>
      <c r="W233" s="1">
        <f t="shared" si="72"/>
        <v>-0.83275252519716991</v>
      </c>
      <c r="X233" s="1">
        <v>26.67764</v>
      </c>
      <c r="Y233" s="1">
        <f t="shared" si="73"/>
        <v>3.2838257613628663</v>
      </c>
      <c r="Z233" s="1">
        <v>1.2720739999999999</v>
      </c>
      <c r="AA233" s="1">
        <f t="shared" si="74"/>
        <v>0.24064863932639557</v>
      </c>
      <c r="AB233" s="1">
        <v>0.3500434</v>
      </c>
      <c r="AC233" s="1">
        <v>3.1268630000000002</v>
      </c>
      <c r="AD233" s="1">
        <v>49.385629999999999</v>
      </c>
      <c r="AE233" s="1">
        <f t="shared" si="82"/>
        <v>17.620845466666665</v>
      </c>
      <c r="AF233" s="1">
        <f t="shared" si="83"/>
        <v>2.8690826027091205</v>
      </c>
      <c r="AG233" s="1">
        <v>30.954999999999998</v>
      </c>
      <c r="AH233" s="1">
        <f t="shared" si="75"/>
        <v>3.4325345369711955</v>
      </c>
      <c r="AI233" s="1">
        <v>0</v>
      </c>
      <c r="AJ233" s="1">
        <v>-0.77891580000000005</v>
      </c>
      <c r="AK233" s="1">
        <v>-0.90254270000000003</v>
      </c>
      <c r="AL233" s="1">
        <v>-1.416444</v>
      </c>
      <c r="AM233" s="1">
        <v>-0.72258089999999997</v>
      </c>
      <c r="AN233" s="1">
        <v>-0.89</v>
      </c>
      <c r="AO233" s="1">
        <v>-0.45</v>
      </c>
      <c r="AP233" s="1">
        <v>-0.86008057000000004</v>
      </c>
      <c r="AQ233" s="1">
        <v>-1.3481700000000001</v>
      </c>
      <c r="AR233" s="1">
        <f t="shared" si="87"/>
        <v>0</v>
      </c>
      <c r="AS233" s="1">
        <f t="shared" si="78"/>
        <v>-20.466442110836265</v>
      </c>
      <c r="AT233" s="1">
        <v>46.321910000000003</v>
      </c>
      <c r="AU233" s="1">
        <f t="shared" si="84"/>
        <v>3.8356150673023426</v>
      </c>
      <c r="AV233" s="1">
        <v>1</v>
      </c>
      <c r="AW233" s="1">
        <v>1</v>
      </c>
      <c r="AX233" s="1">
        <v>27.7</v>
      </c>
      <c r="AY233" s="1">
        <f t="shared" si="85"/>
        <v>27.7</v>
      </c>
      <c r="AZ233" s="1">
        <f t="shared" si="86"/>
        <v>0.30777777777777776</v>
      </c>
    </row>
    <row r="234" spans="1:52" ht="14.5" x14ac:dyDescent="0.35">
      <c r="A234" s="4" t="s">
        <v>67</v>
      </c>
      <c r="B234" s="1">
        <v>2012</v>
      </c>
      <c r="C234" s="1">
        <v>3358</v>
      </c>
      <c r="D234" s="1">
        <f t="shared" si="67"/>
        <v>8.119100837637486</v>
      </c>
      <c r="E234" s="2">
        <v>8532000000000</v>
      </c>
      <c r="F234" s="1">
        <f t="shared" si="68"/>
        <v>29.774844916537653</v>
      </c>
      <c r="G234" s="3">
        <v>21700000000</v>
      </c>
      <c r="H234" s="1">
        <f t="shared" si="69"/>
        <v>23.800578097492824</v>
      </c>
      <c r="I234" s="1">
        <v>804.14160000000004</v>
      </c>
      <c r="J234" s="1">
        <f t="shared" si="70"/>
        <v>6.6897753730747498</v>
      </c>
      <c r="K234" s="1">
        <v>3160.9250000000002</v>
      </c>
      <c r="L234" s="1">
        <v>3222.0010000000002</v>
      </c>
      <c r="M234" s="1">
        <v>111.57</v>
      </c>
      <c r="N234" s="1">
        <f t="shared" si="76"/>
        <v>352664.40224999998</v>
      </c>
      <c r="O234" s="1">
        <f t="shared" si="77"/>
        <v>359478.65156999999</v>
      </c>
      <c r="P234" s="1">
        <f t="shared" si="79"/>
        <v>12.773272181870448</v>
      </c>
      <c r="Q234" s="1">
        <f t="shared" si="80"/>
        <v>12.792410070708192</v>
      </c>
      <c r="R234" s="1">
        <v>82.542000000000002</v>
      </c>
      <c r="S234" s="1">
        <f t="shared" si="71"/>
        <v>4.4133072547069139</v>
      </c>
      <c r="T234" s="1">
        <v>82.73</v>
      </c>
      <c r="U234" s="1">
        <f t="shared" si="81"/>
        <v>4.4155822932020916</v>
      </c>
      <c r="V234" s="1">
        <v>0.4236914</v>
      </c>
      <c r="W234" s="1">
        <f t="shared" si="72"/>
        <v>-0.85874991893583996</v>
      </c>
      <c r="X234" s="1">
        <v>7.7411500000000002</v>
      </c>
      <c r="Y234" s="1">
        <f t="shared" si="73"/>
        <v>2.0465502553762671</v>
      </c>
      <c r="Z234" s="1">
        <v>1.105426</v>
      </c>
      <c r="AA234" s="1">
        <f t="shared" si="74"/>
        <v>0.10023078103782627</v>
      </c>
      <c r="AB234" s="1">
        <v>0.85448369999999996</v>
      </c>
      <c r="AC234" s="1">
        <v>3.0816180000000002</v>
      </c>
      <c r="AD234" s="1">
        <v>61.538110000000003</v>
      </c>
      <c r="AE234" s="1">
        <f t="shared" si="82"/>
        <v>21.824737233333334</v>
      </c>
      <c r="AF234" s="1">
        <f t="shared" si="83"/>
        <v>3.083044061943375</v>
      </c>
      <c r="AG234" s="1">
        <v>32.147469999999998</v>
      </c>
      <c r="AH234" s="1">
        <f t="shared" si="75"/>
        <v>3.4703337539634833</v>
      </c>
      <c r="AI234" s="1">
        <v>0</v>
      </c>
      <c r="AJ234" s="1">
        <v>-0.81298040000000005</v>
      </c>
      <c r="AK234" s="1">
        <v>-0.98276669999999999</v>
      </c>
      <c r="AL234" s="1">
        <v>-1.381232</v>
      </c>
      <c r="AM234" s="1">
        <v>-0.79987640000000004</v>
      </c>
      <c r="AN234" s="1">
        <v>-0.74</v>
      </c>
      <c r="AO234" s="1">
        <v>-0.64</v>
      </c>
      <c r="AP234" s="1">
        <v>-0.89280925</v>
      </c>
      <c r="AQ234" s="1">
        <v>-1.427308</v>
      </c>
      <c r="AR234" s="1">
        <f t="shared" si="87"/>
        <v>0</v>
      </c>
      <c r="AS234" s="1">
        <f t="shared" si="78"/>
        <v>-21.249376280788994</v>
      </c>
      <c r="AT234" s="1">
        <v>48.754350000000002</v>
      </c>
      <c r="AU234" s="1">
        <f t="shared" si="84"/>
        <v>3.8867944242322587</v>
      </c>
      <c r="AV234" s="1">
        <v>1</v>
      </c>
      <c r="AW234" s="1">
        <v>1</v>
      </c>
      <c r="AX234" s="1">
        <v>27.7</v>
      </c>
      <c r="AY234" s="1">
        <f t="shared" si="85"/>
        <v>27.7</v>
      </c>
      <c r="AZ234" s="1">
        <f t="shared" si="86"/>
        <v>0.30777777777777776</v>
      </c>
    </row>
    <row r="235" spans="1:52" ht="14.5" x14ac:dyDescent="0.35">
      <c r="A235" s="4" t="s">
        <v>67</v>
      </c>
      <c r="B235" s="1">
        <v>2013</v>
      </c>
      <c r="C235" s="1">
        <v>7531</v>
      </c>
      <c r="D235" s="1">
        <f t="shared" si="67"/>
        <v>8.9267831141013509</v>
      </c>
      <c r="E235" s="2">
        <v>9570000000000</v>
      </c>
      <c r="F235" s="1">
        <f t="shared" si="68"/>
        <v>29.889654321393412</v>
      </c>
      <c r="G235" s="3">
        <v>22200000000</v>
      </c>
      <c r="H235" s="1">
        <f t="shared" si="69"/>
        <v>23.823358125824644</v>
      </c>
      <c r="I235" s="1">
        <v>823.35990000000004</v>
      </c>
      <c r="J235" s="1">
        <f t="shared" si="70"/>
        <v>6.7133934076398161</v>
      </c>
      <c r="K235" s="1">
        <v>3160.9250000000002</v>
      </c>
      <c r="L235" s="1">
        <v>3222.0010000000002</v>
      </c>
      <c r="M235" s="1">
        <v>108.56</v>
      </c>
      <c r="N235" s="1">
        <f t="shared" si="76"/>
        <v>343150.01800000004</v>
      </c>
      <c r="O235" s="1">
        <f t="shared" si="77"/>
        <v>349780.42856000003</v>
      </c>
      <c r="P235" s="1">
        <f t="shared" si="79"/>
        <v>12.745923000791974</v>
      </c>
      <c r="Q235" s="1">
        <f t="shared" si="80"/>
        <v>12.765060889629718</v>
      </c>
      <c r="R235" s="1">
        <v>82.185000000000002</v>
      </c>
      <c r="S235" s="1">
        <f t="shared" si="71"/>
        <v>4.4089728036584885</v>
      </c>
      <c r="T235" s="1">
        <v>82.49</v>
      </c>
      <c r="U235" s="1">
        <f t="shared" si="81"/>
        <v>4.41267707387264</v>
      </c>
      <c r="V235" s="1">
        <v>0.33471230000000002</v>
      </c>
      <c r="W235" s="1">
        <f t="shared" si="72"/>
        <v>-1.0944839221123399</v>
      </c>
      <c r="X235" s="1">
        <v>7.0826510000000003</v>
      </c>
      <c r="Y235" s="1">
        <f t="shared" si="73"/>
        <v>1.9576482726505757</v>
      </c>
      <c r="Z235" s="1">
        <v>0.95790229999999998</v>
      </c>
      <c r="AA235" s="1">
        <f t="shared" si="74"/>
        <v>-4.3009489510465328E-2</v>
      </c>
      <c r="AB235" s="1">
        <v>1.1571100000000001</v>
      </c>
      <c r="AC235" s="1">
        <v>3.080222</v>
      </c>
      <c r="AD235" s="1">
        <v>79.364170000000001</v>
      </c>
      <c r="AE235" s="1">
        <f t="shared" si="82"/>
        <v>27.867167333333331</v>
      </c>
      <c r="AF235" s="1">
        <f t="shared" si="83"/>
        <v>3.3274491977683276</v>
      </c>
      <c r="AG235" s="1">
        <v>33.615780000000001</v>
      </c>
      <c r="AH235" s="1">
        <f t="shared" si="75"/>
        <v>3.5149955995786115</v>
      </c>
      <c r="AI235" s="1">
        <v>0</v>
      </c>
      <c r="AJ235" s="1">
        <v>-0.68678490000000003</v>
      </c>
      <c r="AK235" s="1">
        <v>-0.92661789999999999</v>
      </c>
      <c r="AL235" s="1">
        <v>-1.129146</v>
      </c>
      <c r="AM235" s="1">
        <v>-0.84894740000000002</v>
      </c>
      <c r="AN235" s="1">
        <v>-0.72</v>
      </c>
      <c r="AO235" s="1">
        <v>-0.53</v>
      </c>
      <c r="AP235" s="1">
        <v>-0.80691603000000001</v>
      </c>
      <c r="AQ235" s="1">
        <v>-1.232904</v>
      </c>
      <c r="AR235" s="1">
        <f t="shared" si="87"/>
        <v>0</v>
      </c>
      <c r="AS235" s="1">
        <f t="shared" si="78"/>
        <v>-19.223449560158663</v>
      </c>
      <c r="AT235" s="1">
        <v>50.462269999999997</v>
      </c>
      <c r="AU235" s="1">
        <f t="shared" si="84"/>
        <v>3.9212259283286919</v>
      </c>
      <c r="AV235" s="1">
        <v>1</v>
      </c>
      <c r="AW235" s="1">
        <v>1</v>
      </c>
      <c r="AX235" s="1">
        <v>27.7</v>
      </c>
      <c r="AY235" s="1">
        <f t="shared" si="85"/>
        <v>27.7</v>
      </c>
      <c r="AZ235" s="1">
        <f t="shared" si="86"/>
        <v>0.30777777777777776</v>
      </c>
    </row>
    <row r="236" spans="1:52" ht="14.5" x14ac:dyDescent="0.35">
      <c r="A236" s="4" t="s">
        <v>67</v>
      </c>
      <c r="B236" s="1">
        <v>2014</v>
      </c>
      <c r="C236" s="1">
        <v>13834</v>
      </c>
      <c r="D236" s="1">
        <f t="shared" si="67"/>
        <v>9.5348846091605299</v>
      </c>
      <c r="E236" s="2">
        <v>10480000000000</v>
      </c>
      <c r="F236" s="1">
        <f t="shared" si="68"/>
        <v>29.980489794821445</v>
      </c>
      <c r="G236" s="3">
        <v>22700000000</v>
      </c>
      <c r="H236" s="1">
        <f t="shared" si="69"/>
        <v>23.845630761433767</v>
      </c>
      <c r="I236" s="1">
        <v>844.85310000000004</v>
      </c>
      <c r="J236" s="1">
        <f t="shared" si="70"/>
        <v>6.7391627660903337</v>
      </c>
      <c r="K236" s="1">
        <v>3160.9250000000002</v>
      </c>
      <c r="L236" s="1">
        <v>3222.0010000000002</v>
      </c>
      <c r="M236" s="1">
        <v>98.97</v>
      </c>
      <c r="N236" s="1">
        <f t="shared" si="76"/>
        <v>312836.74725000001</v>
      </c>
      <c r="O236" s="1">
        <f t="shared" si="77"/>
        <v>318881.43897000002</v>
      </c>
      <c r="P236" s="1">
        <f t="shared" si="79"/>
        <v>12.65343675917396</v>
      </c>
      <c r="Q236" s="1">
        <f t="shared" si="80"/>
        <v>12.672574648011704</v>
      </c>
      <c r="R236" s="1">
        <v>81.817999999999998</v>
      </c>
      <c r="S236" s="1">
        <f t="shared" si="71"/>
        <v>4.4044972683012489</v>
      </c>
      <c r="T236" s="1">
        <v>82.26</v>
      </c>
      <c r="U236" s="1">
        <f t="shared" si="81"/>
        <v>4.4098849628022778</v>
      </c>
      <c r="V236" s="1">
        <v>0.13374630000000001</v>
      </c>
      <c r="W236" s="1">
        <f t="shared" si="72"/>
        <v>-2.0118105571400662</v>
      </c>
      <c r="X236" s="1">
        <v>8.0353659999999998</v>
      </c>
      <c r="Y236" s="1">
        <f t="shared" si="73"/>
        <v>2.0838525488676929</v>
      </c>
      <c r="Z236" s="1">
        <v>0.97740070000000001</v>
      </c>
      <c r="AA236" s="1">
        <f t="shared" si="74"/>
        <v>-2.2858577960539996E-2</v>
      </c>
      <c r="AB236" s="1">
        <v>0.93139899999999998</v>
      </c>
      <c r="AC236" s="1">
        <v>3.1118209999999999</v>
      </c>
      <c r="AD236" s="1">
        <v>85.562169999999995</v>
      </c>
      <c r="AE236" s="1">
        <f t="shared" si="82"/>
        <v>29.868463333333334</v>
      </c>
      <c r="AF236" s="1">
        <f t="shared" si="83"/>
        <v>3.3968031857534604</v>
      </c>
      <c r="AG236" s="1">
        <v>37.300490000000003</v>
      </c>
      <c r="AH236" s="1">
        <f t="shared" si="75"/>
        <v>3.6190064632927066</v>
      </c>
      <c r="AI236" s="1">
        <v>0</v>
      </c>
      <c r="AJ236" s="1">
        <v>-0.58821100000000004</v>
      </c>
      <c r="AK236" s="1">
        <v>-0.85206709999999997</v>
      </c>
      <c r="AL236" s="1">
        <v>-0.72459949999999995</v>
      </c>
      <c r="AM236" s="1">
        <v>-0.8319318</v>
      </c>
      <c r="AN236" s="1">
        <v>-0.64967799999999998</v>
      </c>
      <c r="AO236" s="1">
        <v>-0.43045709999999998</v>
      </c>
      <c r="AP236" s="1">
        <v>-0.67949075000000003</v>
      </c>
      <c r="AQ236" s="1">
        <v>-0.94349769999999999</v>
      </c>
      <c r="AR236" s="1">
        <f t="shared" si="87"/>
        <v>0</v>
      </c>
      <c r="AS236" s="1">
        <f t="shared" si="78"/>
        <v>-16.202885530309704</v>
      </c>
      <c r="AT236" s="1">
        <v>54.46705</v>
      </c>
      <c r="AU236" s="1">
        <f t="shared" si="84"/>
        <v>3.9975959316767229</v>
      </c>
      <c r="AV236" s="1">
        <v>1</v>
      </c>
      <c r="AW236" s="1">
        <v>1</v>
      </c>
      <c r="AX236" s="1">
        <v>27.7</v>
      </c>
      <c r="AY236" s="1">
        <f t="shared" si="85"/>
        <v>27.7</v>
      </c>
      <c r="AZ236" s="1">
        <f t="shared" si="86"/>
        <v>0.30777777777777776</v>
      </c>
    </row>
    <row r="237" spans="1:52" ht="14.5" x14ac:dyDescent="0.35">
      <c r="A237" s="4" t="s">
        <v>67</v>
      </c>
      <c r="B237" s="1">
        <v>2015</v>
      </c>
      <c r="C237" s="1">
        <v>29193</v>
      </c>
      <c r="D237" s="1">
        <f t="shared" si="67"/>
        <v>10.281684233490099</v>
      </c>
      <c r="E237" s="2">
        <v>11060000000000</v>
      </c>
      <c r="F237" s="1">
        <f t="shared" si="68"/>
        <v>30.034356112022738</v>
      </c>
      <c r="G237" s="3">
        <v>24400000000</v>
      </c>
      <c r="H237" s="1">
        <f t="shared" si="69"/>
        <v>23.917848969245568</v>
      </c>
      <c r="I237" s="1">
        <v>901.74959999999999</v>
      </c>
      <c r="J237" s="1">
        <f t="shared" si="70"/>
        <v>6.8043368762016261</v>
      </c>
      <c r="K237" s="1">
        <v>3160.9250000000002</v>
      </c>
      <c r="L237" s="1">
        <v>3222.0010000000002</v>
      </c>
      <c r="M237" s="1">
        <v>53.03</v>
      </c>
      <c r="N237" s="1">
        <f t="shared" si="76"/>
        <v>167623.85275000002</v>
      </c>
      <c r="O237" s="1">
        <f t="shared" si="77"/>
        <v>170862.71303000001</v>
      </c>
      <c r="P237" s="1">
        <f t="shared" si="79"/>
        <v>12.029477776414399</v>
      </c>
      <c r="Q237" s="1">
        <f t="shared" si="80"/>
        <v>12.048615665252143</v>
      </c>
      <c r="R237" s="1">
        <v>81.442999999999998</v>
      </c>
      <c r="S237" s="1">
        <f t="shared" si="71"/>
        <v>4.3999033890589168</v>
      </c>
      <c r="T237" s="1">
        <v>82.03</v>
      </c>
      <c r="U237" s="1">
        <f t="shared" si="81"/>
        <v>4.4070850340146581</v>
      </c>
      <c r="V237" s="1">
        <v>0.21302960000000001</v>
      </c>
      <c r="W237" s="1">
        <f t="shared" si="72"/>
        <v>-1.5463241557915997</v>
      </c>
      <c r="X237" s="1">
        <v>4.4090449999999999</v>
      </c>
      <c r="Y237" s="1">
        <f t="shared" si="73"/>
        <v>1.4836581127197237</v>
      </c>
      <c r="Z237" s="1">
        <v>1.0631470000000001</v>
      </c>
      <c r="AA237" s="1">
        <f t="shared" si="74"/>
        <v>6.1233377663459959E-2</v>
      </c>
      <c r="AB237" s="1">
        <v>1.120506</v>
      </c>
      <c r="AC237" s="1">
        <v>3.1350699999999998</v>
      </c>
      <c r="AD237" s="1">
        <v>101.8546</v>
      </c>
      <c r="AE237" s="1">
        <f t="shared" si="82"/>
        <v>35.370058666666672</v>
      </c>
      <c r="AF237" s="1">
        <f t="shared" si="83"/>
        <v>3.5658656618721256</v>
      </c>
      <c r="AG237" s="1">
        <v>30.265840000000001</v>
      </c>
      <c r="AH237" s="1">
        <f t="shared" si="75"/>
        <v>3.4100196837908068</v>
      </c>
      <c r="AI237" s="1">
        <v>0</v>
      </c>
      <c r="AJ237" s="1">
        <v>-0.57807529999999996</v>
      </c>
      <c r="AK237" s="1">
        <v>-1.053868</v>
      </c>
      <c r="AL237" s="1">
        <v>-0.99833459999999996</v>
      </c>
      <c r="AM237" s="1">
        <v>-0.79958149999999995</v>
      </c>
      <c r="AN237" s="1">
        <v>-0.67690110000000003</v>
      </c>
      <c r="AO237" s="1">
        <v>-0.4154409</v>
      </c>
      <c r="AP237" s="1">
        <v>-0.75370022999999997</v>
      </c>
      <c r="AQ237" s="1">
        <v>-1.1126510000000001</v>
      </c>
      <c r="AR237" s="1">
        <f t="shared" si="87"/>
        <v>0</v>
      </c>
      <c r="AS237" s="1">
        <f t="shared" si="78"/>
        <v>-18.026888269225648</v>
      </c>
      <c r="AT237" s="1">
        <v>56.908279999999998</v>
      </c>
      <c r="AU237" s="1">
        <f t="shared" si="84"/>
        <v>4.0414408489989295</v>
      </c>
      <c r="AV237" s="1">
        <v>1</v>
      </c>
      <c r="AW237" s="1">
        <v>1</v>
      </c>
      <c r="AX237" s="1">
        <v>27.7</v>
      </c>
      <c r="AY237" s="1">
        <f t="shared" si="85"/>
        <v>27.7</v>
      </c>
      <c r="AZ237" s="1">
        <f t="shared" si="86"/>
        <v>0.30777777777777776</v>
      </c>
    </row>
    <row r="238" spans="1:52" ht="14.5" x14ac:dyDescent="0.35">
      <c r="A238" s="4" t="s">
        <v>67</v>
      </c>
      <c r="B238" s="1">
        <v>2016</v>
      </c>
      <c r="C238" s="1">
        <v>24705</v>
      </c>
      <c r="D238" s="1">
        <f t="shared" si="67"/>
        <v>10.11476093127985</v>
      </c>
      <c r="E238" s="2">
        <v>11230000000000</v>
      </c>
      <c r="F238" s="1">
        <f t="shared" si="68"/>
        <v>30.049609884678901</v>
      </c>
      <c r="G238" s="3">
        <v>24500000000</v>
      </c>
      <c r="H238" s="1">
        <f t="shared" si="69"/>
        <v>23.921938954497094</v>
      </c>
      <c r="I238" s="1">
        <v>899.52359999999999</v>
      </c>
      <c r="J238" s="1">
        <f t="shared" si="70"/>
        <v>6.8018652898446303</v>
      </c>
      <c r="K238" s="1">
        <v>3160.9250000000002</v>
      </c>
      <c r="L238" s="1">
        <v>3222.0010000000002</v>
      </c>
      <c r="M238" s="1">
        <v>45.13</v>
      </c>
      <c r="N238" s="1">
        <f t="shared" si="76"/>
        <v>142652.54525000002</v>
      </c>
      <c r="O238" s="1">
        <f t="shared" si="77"/>
        <v>145408.90513000003</v>
      </c>
      <c r="P238" s="1">
        <f t="shared" si="79"/>
        <v>11.868167199104271</v>
      </c>
      <c r="Q238" s="1">
        <f t="shared" si="80"/>
        <v>11.887305087942014</v>
      </c>
      <c r="R238" s="1">
        <v>81.058000000000007</v>
      </c>
      <c r="S238" s="1">
        <f t="shared" si="71"/>
        <v>4.3951649478141093</v>
      </c>
      <c r="T238" s="1">
        <v>82.11</v>
      </c>
      <c r="U238" s="1">
        <f t="shared" si="81"/>
        <v>4.4080598117206975</v>
      </c>
      <c r="V238" s="1">
        <v>0.43221320000000002</v>
      </c>
      <c r="W238" s="1">
        <f t="shared" si="72"/>
        <v>-0.83883629395971981</v>
      </c>
      <c r="X238" s="1">
        <v>7.1503350000000001</v>
      </c>
      <c r="Y238" s="1">
        <f t="shared" si="73"/>
        <v>1.967159208755195</v>
      </c>
      <c r="Z238" s="1">
        <v>1.1934640000000001</v>
      </c>
      <c r="AA238" s="1">
        <f t="shared" si="74"/>
        <v>0.17686000295682167</v>
      </c>
      <c r="AB238" s="1">
        <v>0.82228820000000002</v>
      </c>
      <c r="AC238" s="1">
        <v>3.147942</v>
      </c>
      <c r="AD238" s="1">
        <v>117.8146</v>
      </c>
      <c r="AE238" s="1">
        <f t="shared" si="82"/>
        <v>40.594943399999998</v>
      </c>
      <c r="AF238" s="1">
        <f t="shared" si="83"/>
        <v>3.7036435120530609</v>
      </c>
      <c r="AG238" s="1">
        <v>39.27158</v>
      </c>
      <c r="AH238" s="1">
        <f t="shared" si="75"/>
        <v>3.6705011020560701</v>
      </c>
      <c r="AI238" s="1">
        <v>0</v>
      </c>
      <c r="AJ238" s="1">
        <v>-0.79977169999999997</v>
      </c>
      <c r="AK238" s="1">
        <v>-0.82655089999999998</v>
      </c>
      <c r="AL238" s="1">
        <v>-0.84681200000000001</v>
      </c>
      <c r="AM238" s="1">
        <v>-0.76453230000000005</v>
      </c>
      <c r="AN238" s="1">
        <v>-0.79566400000000004</v>
      </c>
      <c r="AO238" s="1">
        <v>-0.25141429999999998</v>
      </c>
      <c r="AP238" s="1">
        <v>-0.71412419999999999</v>
      </c>
      <c r="AQ238" s="1">
        <v>-1.0476510000000001</v>
      </c>
      <c r="AR238" s="1">
        <f t="shared" si="87"/>
        <v>0</v>
      </c>
      <c r="AS238" s="1">
        <f t="shared" si="78"/>
        <v>-17.083235518329072</v>
      </c>
      <c r="AT238" s="1">
        <v>69.840800000000002</v>
      </c>
      <c r="AU238" s="1">
        <f t="shared" si="84"/>
        <v>4.2462183662194644</v>
      </c>
      <c r="AV238" s="1">
        <v>1</v>
      </c>
      <c r="AW238" s="1">
        <v>1</v>
      </c>
      <c r="AX238" s="1">
        <v>27.7</v>
      </c>
      <c r="AY238" s="1">
        <f t="shared" si="85"/>
        <v>27.7</v>
      </c>
      <c r="AZ238" s="1">
        <f t="shared" si="86"/>
        <v>0.30777777777777776</v>
      </c>
    </row>
    <row r="239" spans="1:52" ht="14.5" x14ac:dyDescent="0.35">
      <c r="A239" s="4" t="s">
        <v>67</v>
      </c>
      <c r="B239" s="1">
        <v>2017</v>
      </c>
      <c r="C239" s="1">
        <v>22762</v>
      </c>
      <c r="D239" s="1">
        <f t="shared" si="67"/>
        <v>10.032847757841836</v>
      </c>
      <c r="E239" s="2">
        <v>12310000000000</v>
      </c>
      <c r="F239" s="1">
        <f t="shared" si="68"/>
        <v>30.14143305612491</v>
      </c>
      <c r="G239" s="3">
        <v>29000000000</v>
      </c>
      <c r="H239" s="1">
        <f t="shared" si="69"/>
        <v>24.090561666932885</v>
      </c>
      <c r="I239" s="1">
        <v>1048.454</v>
      </c>
      <c r="J239" s="1">
        <f t="shared" si="70"/>
        <v>6.9550719771811833</v>
      </c>
      <c r="K239" s="1">
        <v>3160.9250000000002</v>
      </c>
      <c r="L239" s="1">
        <v>3222.0010000000002</v>
      </c>
      <c r="M239" s="1">
        <v>54.71</v>
      </c>
      <c r="N239" s="1">
        <f t="shared" si="76"/>
        <v>172934.20675000001</v>
      </c>
      <c r="O239" s="1">
        <f t="shared" si="77"/>
        <v>176275.67471000002</v>
      </c>
      <c r="P239" s="1">
        <f t="shared" si="79"/>
        <v>12.060666493341095</v>
      </c>
      <c r="Q239" s="1">
        <f t="shared" si="80"/>
        <v>12.079804382178839</v>
      </c>
      <c r="R239" s="1">
        <v>80.664000000000001</v>
      </c>
      <c r="S239" s="1">
        <f t="shared" si="71"/>
        <v>4.3902923790909139</v>
      </c>
      <c r="T239" s="1">
        <v>82.2</v>
      </c>
      <c r="U239" s="1">
        <f t="shared" si="81"/>
        <v>4.4091553020621346</v>
      </c>
      <c r="V239" s="1">
        <v>0.67743989999999998</v>
      </c>
      <c r="W239" s="1">
        <f t="shared" si="72"/>
        <v>-0.3894344386501965</v>
      </c>
      <c r="X239" s="1">
        <v>8.2614129999999992</v>
      </c>
      <c r="Y239" s="1">
        <f t="shared" si="73"/>
        <v>2.1115956382781764</v>
      </c>
      <c r="Z239" s="1">
        <v>0.80933029999999995</v>
      </c>
      <c r="AA239" s="1">
        <f t="shared" si="74"/>
        <v>-0.21154816341857341</v>
      </c>
      <c r="AB239" s="1">
        <v>1.821054</v>
      </c>
      <c r="AC239" s="1">
        <v>3.1169579999999999</v>
      </c>
      <c r="AD239" s="1">
        <v>130.6294</v>
      </c>
      <c r="AE239" s="1">
        <f t="shared" si="82"/>
        <v>45.189137333333328</v>
      </c>
      <c r="AF239" s="1">
        <f t="shared" si="83"/>
        <v>3.8108567334718533</v>
      </c>
      <c r="AG239" s="1">
        <v>38.268520000000002</v>
      </c>
      <c r="AH239" s="1">
        <f t="shared" si="75"/>
        <v>3.6446276261003114</v>
      </c>
      <c r="AI239" s="1">
        <v>0</v>
      </c>
      <c r="AJ239" s="1">
        <v>-0.75227109999999997</v>
      </c>
      <c r="AK239" s="1">
        <v>-0.88365349999999998</v>
      </c>
      <c r="AL239" s="1">
        <v>-0.61069430000000002</v>
      </c>
      <c r="AM239" s="1">
        <v>-0.71452000000000004</v>
      </c>
      <c r="AN239" s="1">
        <v>-0.67718699999999998</v>
      </c>
      <c r="AO239" s="1">
        <v>-0.2036085</v>
      </c>
      <c r="AP239" s="1">
        <v>-0.64032239999999996</v>
      </c>
      <c r="AQ239" s="1">
        <v>-0.87799890000000003</v>
      </c>
      <c r="AR239" s="1">
        <f t="shared" si="87"/>
        <v>0</v>
      </c>
      <c r="AS239" s="1">
        <f t="shared" si="78"/>
        <v>-15.425726263918465</v>
      </c>
      <c r="AT239" s="1">
        <v>68.557079999999999</v>
      </c>
      <c r="AU239" s="1">
        <f t="shared" si="84"/>
        <v>4.2276666829507876</v>
      </c>
      <c r="AV239" s="1">
        <v>1</v>
      </c>
      <c r="AW239" s="1">
        <v>1</v>
      </c>
      <c r="AX239" s="1">
        <v>27.7</v>
      </c>
      <c r="AY239" s="1">
        <f t="shared" si="85"/>
        <v>27.7</v>
      </c>
      <c r="AZ239" s="1">
        <f t="shared" si="86"/>
        <v>0.30777777777777776</v>
      </c>
    </row>
    <row r="240" spans="1:52" ht="14.5" x14ac:dyDescent="0.35">
      <c r="A240" s="4" t="s">
        <v>67</v>
      </c>
      <c r="B240" s="1">
        <v>2018</v>
      </c>
      <c r="C240" s="1">
        <v>37919</v>
      </c>
      <c r="D240" s="1">
        <f t="shared" si="67"/>
        <v>10.543207584713212</v>
      </c>
      <c r="E240" s="2">
        <v>13890000000000</v>
      </c>
      <c r="F240" s="1">
        <f t="shared" si="68"/>
        <v>30.262190272694802</v>
      </c>
      <c r="G240" s="3">
        <v>33100000000</v>
      </c>
      <c r="H240" s="1">
        <f t="shared" si="69"/>
        <v>24.22279911932943</v>
      </c>
      <c r="I240" s="1">
        <v>1178.5260000000001</v>
      </c>
      <c r="J240" s="1">
        <f t="shared" si="70"/>
        <v>7.0720197840759731</v>
      </c>
      <c r="K240" s="1">
        <v>3160.9250000000002</v>
      </c>
      <c r="L240" s="1">
        <v>3222.0010000000002</v>
      </c>
      <c r="M240" s="1">
        <v>71.34</v>
      </c>
      <c r="N240" s="1">
        <f t="shared" si="76"/>
        <v>225500.38950000002</v>
      </c>
      <c r="O240" s="1">
        <f t="shared" si="77"/>
        <v>229857.55134000003</v>
      </c>
      <c r="P240" s="1">
        <f t="shared" si="79"/>
        <v>12.326077165196105</v>
      </c>
      <c r="Q240" s="1">
        <f t="shared" si="80"/>
        <v>12.345215054033849</v>
      </c>
      <c r="R240" s="1">
        <v>80.260000000000005</v>
      </c>
      <c r="S240" s="1">
        <f t="shared" si="71"/>
        <v>4.3852713648387711</v>
      </c>
      <c r="T240" s="1">
        <v>82.32</v>
      </c>
      <c r="U240" s="1">
        <f t="shared" si="81"/>
        <v>4.4106140915257939</v>
      </c>
      <c r="V240" s="1">
        <v>0.20615720000000001</v>
      </c>
      <c r="W240" s="1">
        <f t="shared" si="72"/>
        <v>-1.5791162944143882</v>
      </c>
      <c r="X240" s="1">
        <v>4.3558579999999996</v>
      </c>
      <c r="Y240" s="1">
        <f t="shared" si="73"/>
        <v>1.4715216058249474</v>
      </c>
      <c r="Z240" s="1">
        <v>0.47876170000000001</v>
      </c>
      <c r="AA240" s="1">
        <f t="shared" si="74"/>
        <v>-0.7365523001436024</v>
      </c>
      <c r="AB240" s="1">
        <v>2.8187959999999999</v>
      </c>
      <c r="AC240" s="1">
        <v>2.8451599999999999</v>
      </c>
      <c r="AD240" s="1">
        <v>139.44640000000001</v>
      </c>
      <c r="AE240" s="1">
        <f t="shared" si="82"/>
        <v>48.370118666666677</v>
      </c>
      <c r="AF240" s="1">
        <f t="shared" si="83"/>
        <v>3.878882240143164</v>
      </c>
      <c r="AG240" s="1">
        <v>40.765259999999998</v>
      </c>
      <c r="AH240" s="1">
        <f t="shared" si="75"/>
        <v>3.7078302481148953</v>
      </c>
      <c r="AI240" s="1">
        <v>0</v>
      </c>
      <c r="AJ240" s="1">
        <v>-0.67083519999999996</v>
      </c>
      <c r="AK240" s="1">
        <v>-0.8982426</v>
      </c>
      <c r="AL240" s="1">
        <v>-0.56172880000000003</v>
      </c>
      <c r="AM240" s="1">
        <v>-0.73798180000000002</v>
      </c>
      <c r="AN240" s="1">
        <v>-0.47754180000000002</v>
      </c>
      <c r="AO240" s="1">
        <v>-0.13573450000000001</v>
      </c>
      <c r="AP240" s="1">
        <v>-0.58034412000000002</v>
      </c>
      <c r="AQ240" s="1">
        <v>-0.71184559999999997</v>
      </c>
      <c r="AR240" s="1">
        <f t="shared" si="87"/>
        <v>0</v>
      </c>
      <c r="AS240" s="1">
        <f t="shared" si="78"/>
        <v>-14.057559038844014</v>
      </c>
      <c r="AT240" s="1">
        <v>76.324610000000007</v>
      </c>
      <c r="AU240" s="1">
        <f t="shared" si="84"/>
        <v>4.3349954288797505</v>
      </c>
      <c r="AV240" s="1">
        <v>1</v>
      </c>
      <c r="AW240" s="1">
        <v>1</v>
      </c>
      <c r="AX240" s="1">
        <v>27.7</v>
      </c>
      <c r="AY240" s="1">
        <f t="shared" si="85"/>
        <v>27.7</v>
      </c>
      <c r="AZ240" s="1">
        <f t="shared" si="86"/>
        <v>0.30777777777777776</v>
      </c>
    </row>
    <row r="241" spans="1:52" ht="14.5" x14ac:dyDescent="0.35">
      <c r="A241" s="4" t="s">
        <v>67</v>
      </c>
      <c r="B241" s="1">
        <v>2019</v>
      </c>
      <c r="C241" s="1">
        <v>53866</v>
      </c>
      <c r="D241" s="1">
        <f t="shared" si="67"/>
        <v>10.894254760086813</v>
      </c>
      <c r="E241" s="2">
        <v>14280000000000</v>
      </c>
      <c r="F241" s="1">
        <f t="shared" si="68"/>
        <v>30.289881072839986</v>
      </c>
      <c r="G241" s="3">
        <v>34200000000</v>
      </c>
      <c r="H241" s="1">
        <f t="shared" si="69"/>
        <v>24.255491481014971</v>
      </c>
      <c r="I241" s="1">
        <v>1194.9570000000001</v>
      </c>
      <c r="J241" s="1">
        <f t="shared" si="70"/>
        <v>7.0858654804545997</v>
      </c>
      <c r="K241" s="1">
        <v>3160.9250000000002</v>
      </c>
      <c r="L241" s="1">
        <v>3222.0010000000002</v>
      </c>
      <c r="M241" s="1">
        <v>64.28</v>
      </c>
      <c r="N241" s="1">
        <f t="shared" si="76"/>
        <v>203184.25900000002</v>
      </c>
      <c r="O241" s="1">
        <f t="shared" si="77"/>
        <v>207110.22428000002</v>
      </c>
      <c r="P241" s="1">
        <f t="shared" si="79"/>
        <v>12.221868526134672</v>
      </c>
      <c r="Q241" s="1">
        <f t="shared" si="80"/>
        <v>12.241006414972416</v>
      </c>
      <c r="R241" s="1">
        <v>79.846999999999994</v>
      </c>
      <c r="S241" s="1">
        <f t="shared" si="71"/>
        <v>4.3801123035106508</v>
      </c>
      <c r="T241" s="1">
        <v>82.45</v>
      </c>
      <c r="U241" s="1">
        <f t="shared" si="81"/>
        <v>4.4121920490056077</v>
      </c>
      <c r="V241" s="1">
        <v>0.54280200000000001</v>
      </c>
      <c r="W241" s="1">
        <f t="shared" si="72"/>
        <v>-0.61101066642983226</v>
      </c>
      <c r="X241" s="1">
        <v>4.6911560000000003</v>
      </c>
      <c r="Y241" s="1">
        <f t="shared" si="73"/>
        <v>1.5456790339628537</v>
      </c>
      <c r="Z241" s="1">
        <v>0.48065580000000002</v>
      </c>
      <c r="AA241" s="1">
        <f t="shared" si="74"/>
        <v>-0.73260385755050328</v>
      </c>
      <c r="AB241" s="1">
        <v>2.8187959999999999</v>
      </c>
      <c r="AC241" s="1">
        <v>2.8451599999999999</v>
      </c>
      <c r="AD241" s="1">
        <v>139.44640000000001</v>
      </c>
      <c r="AE241" s="1">
        <f t="shared" si="82"/>
        <v>48.370118666666677</v>
      </c>
      <c r="AF241" s="1">
        <f t="shared" si="83"/>
        <v>3.878882240143164</v>
      </c>
      <c r="AG241" s="1">
        <v>38.92801</v>
      </c>
      <c r="AH241" s="1">
        <f t="shared" si="75"/>
        <v>3.6617140429256385</v>
      </c>
      <c r="AI241" s="1">
        <v>0</v>
      </c>
      <c r="AJ241" s="1">
        <v>-0.67398210000000003</v>
      </c>
      <c r="AK241" s="1">
        <v>-1.0455209999999999</v>
      </c>
      <c r="AL241" s="1">
        <v>-0.4538026</v>
      </c>
      <c r="AM241" s="1">
        <v>-0.70121250000000002</v>
      </c>
      <c r="AN241" s="1">
        <v>-0.53538470000000005</v>
      </c>
      <c r="AO241" s="1">
        <v>-0.1511171</v>
      </c>
      <c r="AP241" s="1">
        <v>-0.59350333</v>
      </c>
      <c r="AQ241" s="1">
        <v>-0.77264739999999998</v>
      </c>
      <c r="AR241" s="1">
        <f t="shared" si="87"/>
        <v>0</v>
      </c>
      <c r="AS241" s="1">
        <f t="shared" si="78"/>
        <v>-14.395714964769017</v>
      </c>
      <c r="AT241" s="1">
        <v>78.945909999999998</v>
      </c>
      <c r="AU241" s="1">
        <f t="shared" si="84"/>
        <v>4.3687629344198937</v>
      </c>
      <c r="AV241" s="1">
        <v>1</v>
      </c>
      <c r="AW241" s="1">
        <v>1</v>
      </c>
      <c r="AX241" s="1">
        <v>27.7</v>
      </c>
      <c r="AY241" s="1">
        <f t="shared" si="85"/>
        <v>27.7</v>
      </c>
      <c r="AZ241" s="1">
        <f t="shared" si="86"/>
        <v>0.30777777777777776</v>
      </c>
    </row>
    <row r="242" spans="1:52" ht="14.5" x14ac:dyDescent="0.35">
      <c r="A242" s="4" t="s">
        <v>68</v>
      </c>
      <c r="B242" s="1">
        <v>2005</v>
      </c>
      <c r="C242" s="1">
        <v>18881</v>
      </c>
      <c r="D242" s="1">
        <f t="shared" si="67"/>
        <v>9.8459114043985316</v>
      </c>
      <c r="E242" s="2">
        <v>2286000000000</v>
      </c>
      <c r="F242" s="1">
        <f t="shared" si="68"/>
        <v>28.457824681301169</v>
      </c>
      <c r="G242" s="3">
        <v>120000000000</v>
      </c>
      <c r="H242" s="1">
        <f t="shared" si="69"/>
        <v>25.510757579728459</v>
      </c>
      <c r="I242" s="1">
        <v>748.92259999999999</v>
      </c>
      <c r="J242" s="1">
        <f t="shared" si="70"/>
        <v>6.6186356403937916</v>
      </c>
      <c r="K242" s="1">
        <v>3882.877</v>
      </c>
      <c r="L242" s="1">
        <v>4420.1760000000004</v>
      </c>
      <c r="M242" s="1">
        <v>54.57</v>
      </c>
      <c r="N242" s="1">
        <f t="shared" si="76"/>
        <v>211888.59789</v>
      </c>
      <c r="O242" s="1">
        <f t="shared" si="77"/>
        <v>241209.00432000004</v>
      </c>
      <c r="P242" s="1">
        <f t="shared" si="79"/>
        <v>12.263815933889337</v>
      </c>
      <c r="Q242" s="1">
        <f t="shared" si="80"/>
        <v>12.393419074481654</v>
      </c>
      <c r="R242" s="1">
        <v>66.018000000000001</v>
      </c>
      <c r="S242" s="1">
        <f t="shared" si="71"/>
        <v>4.1899274321158311</v>
      </c>
      <c r="T242" s="1">
        <v>51.3</v>
      </c>
      <c r="U242" s="1">
        <f t="shared" si="81"/>
        <v>3.9376907521767239</v>
      </c>
      <c r="V242" s="1">
        <v>1.8333219999999999</v>
      </c>
      <c r="W242" s="1">
        <f t="shared" si="72"/>
        <v>0.6061296217330262</v>
      </c>
      <c r="X242" s="1">
        <v>7.8397639999999997</v>
      </c>
      <c r="Y242" s="1">
        <f t="shared" si="73"/>
        <v>2.0592087318684245</v>
      </c>
      <c r="Z242" s="1">
        <v>2.1078000000000001</v>
      </c>
      <c r="AA242" s="1">
        <f t="shared" si="74"/>
        <v>0.74564474951769932</v>
      </c>
      <c r="AB242" s="1">
        <v>9.1076999999999998E-3</v>
      </c>
      <c r="AC242" s="1">
        <v>3.2611979999999998</v>
      </c>
      <c r="AD242" s="1">
        <v>7.9668650000000003</v>
      </c>
      <c r="AE242" s="1">
        <f t="shared" si="82"/>
        <v>3.7457235666666668</v>
      </c>
      <c r="AF242" s="1">
        <f t="shared" si="83"/>
        <v>1.3206148070295227</v>
      </c>
      <c r="AG242" s="1">
        <v>34.490780000000001</v>
      </c>
      <c r="AH242" s="1">
        <f t="shared" si="75"/>
        <v>3.5406920419438261</v>
      </c>
      <c r="AI242" s="1">
        <v>1</v>
      </c>
      <c r="AJ242" s="1">
        <v>-1.0531379999999999</v>
      </c>
      <c r="AK242" s="1">
        <v>-0.45311810000000002</v>
      </c>
      <c r="AL242" s="1">
        <v>-1.753717</v>
      </c>
      <c r="AM242" s="1">
        <v>-0.64011189999999996</v>
      </c>
      <c r="AN242" s="1">
        <v>-0.89040830000000004</v>
      </c>
      <c r="AO242" s="1">
        <v>-0.97628619999999999</v>
      </c>
      <c r="AP242" s="1">
        <v>-0.96112991999999997</v>
      </c>
      <c r="AQ242" s="1">
        <v>-1.522705</v>
      </c>
      <c r="AR242" s="1">
        <f t="shared" si="87"/>
        <v>-0.96112991999999997</v>
      </c>
      <c r="AS242" s="1">
        <f t="shared" si="78"/>
        <v>-24.519152391743805</v>
      </c>
      <c r="AT242" s="1">
        <v>26.12754</v>
      </c>
      <c r="AU242" s="1">
        <f t="shared" si="84"/>
        <v>3.2629899304393253</v>
      </c>
      <c r="AV242" s="1">
        <v>0</v>
      </c>
      <c r="AW242" s="1">
        <v>1</v>
      </c>
      <c r="AX242" s="1">
        <v>33.666670000000003</v>
      </c>
      <c r="AY242" s="1">
        <f t="shared" si="85"/>
        <v>33.666670000000003</v>
      </c>
      <c r="AZ242" s="1">
        <f t="shared" si="86"/>
        <v>0.37407411111111116</v>
      </c>
    </row>
    <row r="243" spans="1:52" ht="14.5" x14ac:dyDescent="0.35">
      <c r="A243" s="4" t="s">
        <v>68</v>
      </c>
      <c r="B243" s="1">
        <v>2006</v>
      </c>
      <c r="C243" s="1">
        <v>14824</v>
      </c>
      <c r="D243" s="1">
        <f t="shared" ref="D243:D302" si="88">LN(C243)</f>
        <v>9.6040027679651949</v>
      </c>
      <c r="E243" s="2">
        <v>2752000000000</v>
      </c>
      <c r="F243" s="1">
        <f t="shared" ref="F243:F302" si="89">LN(E243)</f>
        <v>28.643349035999645</v>
      </c>
      <c r="G243" s="3">
        <v>137000000000</v>
      </c>
      <c r="H243" s="1">
        <f t="shared" ref="H243:H302" si="90">LN(G243)</f>
        <v>25.643246762774535</v>
      </c>
      <c r="I243" s="1">
        <v>836.8605</v>
      </c>
      <c r="J243" s="1">
        <f t="shared" ref="J243:J302" si="91">LN(I243)</f>
        <v>6.7296573899323766</v>
      </c>
      <c r="K243" s="1">
        <v>3882.877</v>
      </c>
      <c r="L243" s="1">
        <v>4420.1760000000004</v>
      </c>
      <c r="M243" s="1">
        <v>65.150000000000006</v>
      </c>
      <c r="N243" s="1">
        <f t="shared" si="76"/>
        <v>252969.43655000001</v>
      </c>
      <c r="O243" s="1">
        <f t="shared" si="77"/>
        <v>287974.46640000003</v>
      </c>
      <c r="P243" s="1">
        <f t="shared" si="79"/>
        <v>12.44102395626205</v>
      </c>
      <c r="Q243" s="1">
        <f t="shared" si="80"/>
        <v>12.570627096854368</v>
      </c>
      <c r="R243" s="1">
        <v>65.816000000000003</v>
      </c>
      <c r="S243" s="1">
        <f t="shared" ref="S243:S302" si="92">LN(R243)</f>
        <v>4.1868629698666293</v>
      </c>
      <c r="T243" s="1">
        <v>50.85</v>
      </c>
      <c r="U243" s="1">
        <f t="shared" si="81"/>
        <v>3.9288801224945691</v>
      </c>
      <c r="V243" s="1">
        <v>3.112978</v>
      </c>
      <c r="W243" s="1">
        <f t="shared" ref="W243:W302" si="93">LN(V243)</f>
        <v>1.1355798242966897</v>
      </c>
      <c r="X243" s="1">
        <v>8.8728149999999992</v>
      </c>
      <c r="Y243" s="1">
        <f t="shared" ref="Y243:Y302" si="94">LN(X243)</f>
        <v>2.182992107866879</v>
      </c>
      <c r="Z243" s="1">
        <v>2.3861789999999998</v>
      </c>
      <c r="AA243" s="1">
        <f t="shared" ref="AA243:AA302" si="95">LN(Z243)</f>
        <v>0.86969334181736735</v>
      </c>
      <c r="AB243" s="1">
        <v>1.6223999999999999E-2</v>
      </c>
      <c r="AC243" s="1">
        <v>3.1946889999999999</v>
      </c>
      <c r="AD243" s="1">
        <v>21.037680000000002</v>
      </c>
      <c r="AE243" s="1">
        <f t="shared" si="82"/>
        <v>8.0828643333333332</v>
      </c>
      <c r="AF243" s="1">
        <f t="shared" si="83"/>
        <v>2.0897463064135646</v>
      </c>
      <c r="AG243" s="1">
        <v>34.062080000000002</v>
      </c>
      <c r="AH243" s="1">
        <f t="shared" ref="AH243:AH302" si="96">LN(AG243)</f>
        <v>3.5281847420722152</v>
      </c>
      <c r="AI243" s="1">
        <v>1</v>
      </c>
      <c r="AJ243" s="1">
        <v>-0.81358249999999999</v>
      </c>
      <c r="AK243" s="1">
        <v>-0.37522800000000001</v>
      </c>
      <c r="AL243" s="1">
        <v>-2.0259160000000001</v>
      </c>
      <c r="AM243" s="1">
        <v>-0.48359089999999999</v>
      </c>
      <c r="AN243" s="1">
        <v>-0.85640959999999999</v>
      </c>
      <c r="AO243" s="1">
        <v>-0.88647540000000002</v>
      </c>
      <c r="AP243" s="1">
        <v>-0.90686707</v>
      </c>
      <c r="AQ243" s="1">
        <v>-1.3158190000000001</v>
      </c>
      <c r="AR243" s="1">
        <f t="shared" si="87"/>
        <v>-0.90686707</v>
      </c>
      <c r="AS243" s="1">
        <f t="shared" si="78"/>
        <v>-23.255016057044326</v>
      </c>
      <c r="AT243" s="1">
        <v>26.849989999999998</v>
      </c>
      <c r="AU243" s="1">
        <f t="shared" si="84"/>
        <v>3.2902654485153255</v>
      </c>
      <c r="AV243" s="1">
        <v>0</v>
      </c>
      <c r="AW243" s="1">
        <v>1</v>
      </c>
      <c r="AX243" s="1">
        <v>33.666670000000003</v>
      </c>
      <c r="AY243" s="1">
        <f t="shared" si="85"/>
        <v>33.666670000000003</v>
      </c>
      <c r="AZ243" s="1">
        <f t="shared" si="86"/>
        <v>0.37407411111111116</v>
      </c>
    </row>
    <row r="244" spans="1:52" ht="14.5" x14ac:dyDescent="0.35">
      <c r="A244" s="4" t="s">
        <v>68</v>
      </c>
      <c r="B244" s="1">
        <v>2007</v>
      </c>
      <c r="C244" s="1">
        <v>106819</v>
      </c>
      <c r="D244" s="1">
        <f t="shared" si="88"/>
        <v>11.57889109230716</v>
      </c>
      <c r="E244" s="2">
        <v>3550000000000</v>
      </c>
      <c r="F244" s="1">
        <f t="shared" si="89"/>
        <v>28.897968719415871</v>
      </c>
      <c r="G244" s="3">
        <v>152000000000</v>
      </c>
      <c r="H244" s="1">
        <f t="shared" si="90"/>
        <v>25.747146357792687</v>
      </c>
      <c r="I244" s="1">
        <v>908.0951</v>
      </c>
      <c r="J244" s="1">
        <f t="shared" si="91"/>
        <v>6.811349108799714</v>
      </c>
      <c r="K244" s="1">
        <v>3882.877</v>
      </c>
      <c r="L244" s="1">
        <v>4420.1760000000004</v>
      </c>
      <c r="M244" s="1">
        <v>72.44</v>
      </c>
      <c r="N244" s="1">
        <f t="shared" si="76"/>
        <v>281275.60988</v>
      </c>
      <c r="O244" s="1">
        <f t="shared" si="77"/>
        <v>320197.54944000003</v>
      </c>
      <c r="P244" s="1">
        <f t="shared" si="79"/>
        <v>12.547090285706409</v>
      </c>
      <c r="Q244" s="1">
        <f t="shared" si="80"/>
        <v>12.676693426298726</v>
      </c>
      <c r="R244" s="1">
        <v>65.613</v>
      </c>
      <c r="S244" s="1">
        <f t="shared" si="92"/>
        <v>4.1837738470485251</v>
      </c>
      <c r="T244" s="1">
        <v>50.81</v>
      </c>
      <c r="U244" s="1">
        <f t="shared" si="81"/>
        <v>3.9280931856056407</v>
      </c>
      <c r="V244" s="1">
        <v>3.668323</v>
      </c>
      <c r="W244" s="1">
        <f t="shared" si="93"/>
        <v>1.2997346094049393</v>
      </c>
      <c r="X244" s="1">
        <v>7.2743190000000002</v>
      </c>
      <c r="Y244" s="1">
        <f t="shared" si="94"/>
        <v>1.9843502004286082</v>
      </c>
      <c r="Z244" s="1">
        <v>2.1272519999999999</v>
      </c>
      <c r="AA244" s="1">
        <f t="shared" si="95"/>
        <v>0.75483100592807251</v>
      </c>
      <c r="AB244" s="1">
        <v>2.6907500000000001E-2</v>
      </c>
      <c r="AC244" s="1">
        <v>2.8641079999999999</v>
      </c>
      <c r="AD244" s="1">
        <v>37.45749</v>
      </c>
      <c r="AE244" s="1">
        <f t="shared" si="82"/>
        <v>13.449501833333334</v>
      </c>
      <c r="AF244" s="1">
        <f t="shared" si="83"/>
        <v>2.5989420669480308</v>
      </c>
      <c r="AG244" s="1">
        <v>33.09234</v>
      </c>
      <c r="AH244" s="1">
        <f t="shared" si="96"/>
        <v>3.499301835661714</v>
      </c>
      <c r="AI244" s="1">
        <v>1</v>
      </c>
      <c r="AJ244" s="1">
        <v>-0.81672630000000002</v>
      </c>
      <c r="AK244" s="1">
        <v>-0.47945599999999999</v>
      </c>
      <c r="AL244" s="1">
        <v>-2.429894</v>
      </c>
      <c r="AM244" s="1">
        <v>-0.53297050000000001</v>
      </c>
      <c r="AN244" s="1">
        <v>-0.8870074</v>
      </c>
      <c r="AO244" s="1">
        <v>-0.9498742</v>
      </c>
      <c r="AP244" s="1">
        <v>-1.0159880999999999</v>
      </c>
      <c r="AQ244" s="1">
        <v>-1.553375</v>
      </c>
      <c r="AR244" s="1">
        <f t="shared" si="87"/>
        <v>-1.0159880999999999</v>
      </c>
      <c r="AS244" s="1">
        <f t="shared" si="78"/>
        <v>-26.158794308475709</v>
      </c>
      <c r="AT244" s="1">
        <v>27.843209999999999</v>
      </c>
      <c r="AU244" s="1">
        <f t="shared" si="84"/>
        <v>3.3265891305436237</v>
      </c>
      <c r="AV244" s="1">
        <v>0</v>
      </c>
      <c r="AW244" s="1">
        <v>1</v>
      </c>
      <c r="AX244" s="1">
        <v>33.666670000000003</v>
      </c>
      <c r="AY244" s="1">
        <f t="shared" si="85"/>
        <v>33.666670000000003</v>
      </c>
      <c r="AZ244" s="1">
        <f t="shared" si="86"/>
        <v>0.37407411111111116</v>
      </c>
    </row>
    <row r="245" spans="1:52" ht="14.5" x14ac:dyDescent="0.35">
      <c r="A245" s="4" t="s">
        <v>68</v>
      </c>
      <c r="B245" s="1">
        <v>2008</v>
      </c>
      <c r="C245" s="1">
        <v>132799</v>
      </c>
      <c r="D245" s="1">
        <f t="shared" si="88"/>
        <v>11.796591985875637</v>
      </c>
      <c r="E245" s="2">
        <v>4594000000000</v>
      </c>
      <c r="F245" s="1">
        <f t="shared" si="89"/>
        <v>29.155772220195455</v>
      </c>
      <c r="G245" s="3">
        <v>170000000000</v>
      </c>
      <c r="H245" s="1">
        <f t="shared" si="90"/>
        <v>25.859064273996673</v>
      </c>
      <c r="I245" s="1">
        <v>990.84659999999997</v>
      </c>
      <c r="J245" s="1">
        <f t="shared" si="91"/>
        <v>6.8985597292100493</v>
      </c>
      <c r="K245" s="1">
        <v>3882.877</v>
      </c>
      <c r="L245" s="1">
        <v>4420.1760000000004</v>
      </c>
      <c r="M245" s="1">
        <v>96.94</v>
      </c>
      <c r="N245" s="1">
        <f t="shared" si="76"/>
        <v>376406.09638</v>
      </c>
      <c r="O245" s="1">
        <f t="shared" si="77"/>
        <v>428491.86144000001</v>
      </c>
      <c r="P245" s="1">
        <f t="shared" si="79"/>
        <v>12.838423883108426</v>
      </c>
      <c r="Q245" s="1">
        <f t="shared" si="80"/>
        <v>12.968027023700744</v>
      </c>
      <c r="R245" s="1">
        <v>65.41</v>
      </c>
      <c r="S245" s="1">
        <f t="shared" si="92"/>
        <v>4.1806751519731211</v>
      </c>
      <c r="T245" s="1">
        <v>50.77</v>
      </c>
      <c r="U245" s="1">
        <f t="shared" si="81"/>
        <v>3.9273056289593029</v>
      </c>
      <c r="V245" s="1">
        <v>3.1973600000000002</v>
      </c>
      <c r="W245" s="1">
        <f t="shared" si="93"/>
        <v>1.1623254693058931</v>
      </c>
      <c r="X245" s="1">
        <v>13.20401</v>
      </c>
      <c r="Y245" s="1">
        <f t="shared" si="94"/>
        <v>2.5805205713369186</v>
      </c>
      <c r="Z245" s="1">
        <v>2.1008870000000002</v>
      </c>
      <c r="AA245" s="1">
        <f t="shared" si="95"/>
        <v>0.74235963650403436</v>
      </c>
      <c r="AB245" s="1">
        <v>9.7921900000000006E-2</v>
      </c>
      <c r="AC245" s="1">
        <v>2.5731220000000001</v>
      </c>
      <c r="AD245" s="1">
        <v>51.278919999999999</v>
      </c>
      <c r="AE245" s="1">
        <f t="shared" si="82"/>
        <v>17.9833213</v>
      </c>
      <c r="AF245" s="1">
        <f t="shared" si="83"/>
        <v>2.8894447338977192</v>
      </c>
      <c r="AG245" s="1">
        <v>36.837260000000001</v>
      </c>
      <c r="AH245" s="1">
        <f t="shared" si="96"/>
        <v>3.6065098329424878</v>
      </c>
      <c r="AI245" s="1">
        <v>1</v>
      </c>
      <c r="AJ245" s="1">
        <v>-0.89507340000000002</v>
      </c>
      <c r="AK245" s="1">
        <v>-0.72371010000000002</v>
      </c>
      <c r="AL245" s="1">
        <v>-2.5728580000000001</v>
      </c>
      <c r="AM245" s="1">
        <v>-0.59821340000000001</v>
      </c>
      <c r="AN245" s="1">
        <v>-0.96867099999999995</v>
      </c>
      <c r="AO245" s="1">
        <v>-0.83840349999999997</v>
      </c>
      <c r="AP245" s="1">
        <v>-1.0994881999999999</v>
      </c>
      <c r="AQ245" s="1">
        <v>-1.7885359999999999</v>
      </c>
      <c r="AR245" s="1">
        <f t="shared" si="87"/>
        <v>-1.0994881999999999</v>
      </c>
      <c r="AS245" s="1">
        <f t="shared" si="78"/>
        <v>-28.431736032300908</v>
      </c>
      <c r="AT245" s="1">
        <v>28.733779999999999</v>
      </c>
      <c r="AU245" s="1">
        <f t="shared" si="84"/>
        <v>3.3580734341243312</v>
      </c>
      <c r="AV245" s="1">
        <v>0</v>
      </c>
      <c r="AW245" s="1">
        <v>1</v>
      </c>
      <c r="AX245" s="1">
        <v>33.666670000000003</v>
      </c>
      <c r="AY245" s="1">
        <f t="shared" si="85"/>
        <v>33.666670000000003</v>
      </c>
      <c r="AZ245" s="1">
        <f t="shared" si="86"/>
        <v>0.37407411111111116</v>
      </c>
    </row>
    <row r="246" spans="1:52" ht="14.5" x14ac:dyDescent="0.35">
      <c r="A246" s="4" t="s">
        <v>68</v>
      </c>
      <c r="B246" s="1">
        <v>2009</v>
      </c>
      <c r="C246" s="1">
        <v>145809</v>
      </c>
      <c r="D246" s="1">
        <f t="shared" si="88"/>
        <v>11.890052825046638</v>
      </c>
      <c r="E246" s="2">
        <v>5102000000000</v>
      </c>
      <c r="F246" s="1">
        <f t="shared" si="89"/>
        <v>29.26065373564817</v>
      </c>
      <c r="G246" s="3">
        <v>168000000000</v>
      </c>
      <c r="H246" s="1">
        <f t="shared" si="90"/>
        <v>25.847229816349671</v>
      </c>
      <c r="I246" s="1">
        <v>957.99570000000006</v>
      </c>
      <c r="J246" s="1">
        <f t="shared" si="91"/>
        <v>6.8648432894430416</v>
      </c>
      <c r="K246" s="1">
        <v>3882.877</v>
      </c>
      <c r="L246" s="1">
        <v>4420.1760000000004</v>
      </c>
      <c r="M246" s="1">
        <v>61.74</v>
      </c>
      <c r="N246" s="1">
        <f t="shared" si="76"/>
        <v>239728.82597999999</v>
      </c>
      <c r="O246" s="1">
        <f t="shared" si="77"/>
        <v>272901.66624000005</v>
      </c>
      <c r="P246" s="1">
        <f t="shared" si="79"/>
        <v>12.38726367176521</v>
      </c>
      <c r="Q246" s="1">
        <f t="shared" si="80"/>
        <v>12.516866812357527</v>
      </c>
      <c r="R246" s="1">
        <v>65.206999999999994</v>
      </c>
      <c r="S246" s="1">
        <f t="shared" si="92"/>
        <v>4.1775668251329146</v>
      </c>
      <c r="T246" s="1">
        <v>51.2</v>
      </c>
      <c r="U246" s="1">
        <f t="shared" si="81"/>
        <v>3.9357395320454622</v>
      </c>
      <c r="V246" s="1">
        <v>1.3904019999999999</v>
      </c>
      <c r="W246" s="1">
        <f t="shared" si="93"/>
        <v>0.32959291396293866</v>
      </c>
      <c r="X246" s="1">
        <v>20.666519999999998</v>
      </c>
      <c r="Y246" s="1">
        <f t="shared" si="94"/>
        <v>3.0285149995776059</v>
      </c>
      <c r="Z246" s="1">
        <v>1.711927</v>
      </c>
      <c r="AA246" s="1">
        <f t="shared" si="95"/>
        <v>0.53761963662351586</v>
      </c>
      <c r="AB246" s="1">
        <v>0.22311790000000001</v>
      </c>
      <c r="AC246" s="1">
        <v>3.500486</v>
      </c>
      <c r="AD246" s="1">
        <v>53.7483</v>
      </c>
      <c r="AE246" s="1">
        <f t="shared" si="82"/>
        <v>19.1573013</v>
      </c>
      <c r="AF246" s="1">
        <f t="shared" si="83"/>
        <v>2.9526839118916297</v>
      </c>
      <c r="AG246" s="1">
        <v>29.25375</v>
      </c>
      <c r="AH246" s="1">
        <f t="shared" si="96"/>
        <v>3.3760077705884957</v>
      </c>
      <c r="AI246" s="1">
        <v>1</v>
      </c>
      <c r="AJ246" s="1">
        <v>-1.069159</v>
      </c>
      <c r="AK246" s="1">
        <v>-0.80080260000000003</v>
      </c>
      <c r="AL246" s="1">
        <v>-2.6448109999999998</v>
      </c>
      <c r="AM246" s="1">
        <v>-0.57841560000000003</v>
      </c>
      <c r="AN246" s="1">
        <v>-0.83106650000000004</v>
      </c>
      <c r="AO246" s="1">
        <v>-0.85575290000000004</v>
      </c>
      <c r="AP246" s="1">
        <v>-1.1300013</v>
      </c>
      <c r="AQ246" s="1">
        <v>-1.8611740000000001</v>
      </c>
      <c r="AR246" s="1">
        <f t="shared" si="87"/>
        <v>-1.1300013</v>
      </c>
      <c r="AS246" s="1">
        <f t="shared" si="78"/>
        <v>-29.207403293873888</v>
      </c>
      <c r="AT246" s="1">
        <v>22.72279</v>
      </c>
      <c r="AU246" s="1">
        <f t="shared" si="84"/>
        <v>3.1233683856095089</v>
      </c>
      <c r="AV246" s="1">
        <v>0</v>
      </c>
      <c r="AW246" s="1">
        <v>1</v>
      </c>
      <c r="AX246" s="1">
        <v>33.666670000000003</v>
      </c>
      <c r="AY246" s="1">
        <f t="shared" si="85"/>
        <v>33.666670000000003</v>
      </c>
      <c r="AZ246" s="1">
        <f t="shared" si="86"/>
        <v>0.37407411111111116</v>
      </c>
    </row>
    <row r="247" spans="1:52" ht="14.5" x14ac:dyDescent="0.35">
      <c r="A247" s="4" t="s">
        <v>68</v>
      </c>
      <c r="B247" s="1">
        <v>2010</v>
      </c>
      <c r="C247" s="1">
        <v>182801</v>
      </c>
      <c r="D247" s="1">
        <f t="shared" si="88"/>
        <v>12.116153408446742</v>
      </c>
      <c r="E247" s="2">
        <v>6087000000000</v>
      </c>
      <c r="F247" s="1">
        <f t="shared" si="89"/>
        <v>29.437176465440334</v>
      </c>
      <c r="G247" s="3">
        <v>177000000000</v>
      </c>
      <c r="H247" s="1">
        <f t="shared" si="90"/>
        <v>25.89941556952024</v>
      </c>
      <c r="I247" s="1">
        <v>987.40970000000004</v>
      </c>
      <c r="J247" s="1">
        <f t="shared" si="91"/>
        <v>6.8950850495561324</v>
      </c>
      <c r="K247" s="1">
        <v>3882.877</v>
      </c>
      <c r="L247" s="1">
        <v>4420.1760000000004</v>
      </c>
      <c r="M247" s="1">
        <v>79.61</v>
      </c>
      <c r="N247" s="1">
        <f t="shared" si="76"/>
        <v>309115.83796999999</v>
      </c>
      <c r="O247" s="1">
        <f t="shared" si="77"/>
        <v>351890.21136000002</v>
      </c>
      <c r="P247" s="1">
        <f t="shared" si="79"/>
        <v>12.641471365791682</v>
      </c>
      <c r="Q247" s="1">
        <f t="shared" si="80"/>
        <v>12.771074506384</v>
      </c>
      <c r="R247" s="1">
        <v>65.003</v>
      </c>
      <c r="S247" s="1">
        <f t="shared" si="92"/>
        <v>4.174433422676735</v>
      </c>
      <c r="T247" s="1">
        <v>51.55</v>
      </c>
      <c r="U247" s="1">
        <f t="shared" si="81"/>
        <v>3.9425522104629689</v>
      </c>
      <c r="V247" s="1">
        <v>1.141305</v>
      </c>
      <c r="W247" s="1">
        <f t="shared" si="93"/>
        <v>0.13217234453689125</v>
      </c>
      <c r="X247" s="1">
        <v>10.850239999999999</v>
      </c>
      <c r="Y247" s="1">
        <f t="shared" si="94"/>
        <v>2.384187199557497</v>
      </c>
      <c r="Z247" s="1">
        <v>1.8849560000000001</v>
      </c>
      <c r="AA247" s="1">
        <f t="shared" si="95"/>
        <v>0.633904478452475</v>
      </c>
      <c r="AB247" s="1">
        <v>0.44001040000000002</v>
      </c>
      <c r="AC247" s="1">
        <v>3.3881049999999999</v>
      </c>
      <c r="AD247" s="1">
        <v>55.279949999999999</v>
      </c>
      <c r="AE247" s="1">
        <f t="shared" si="82"/>
        <v>19.702688466666668</v>
      </c>
      <c r="AF247" s="1">
        <f t="shared" si="83"/>
        <v>2.9807550968218774</v>
      </c>
      <c r="AG247" s="1">
        <v>33.42465</v>
      </c>
      <c r="AH247" s="1">
        <f t="shared" si="96"/>
        <v>3.5092936517289948</v>
      </c>
      <c r="AI247" s="1">
        <v>1</v>
      </c>
      <c r="AJ247" s="1">
        <v>-1.087688</v>
      </c>
      <c r="AK247" s="1">
        <v>-0.76586370000000004</v>
      </c>
      <c r="AL247" s="1">
        <v>-2.6759330000000001</v>
      </c>
      <c r="AM247" s="1">
        <v>-0.5967962</v>
      </c>
      <c r="AN247" s="1">
        <v>-0.73870659999999999</v>
      </c>
      <c r="AO247" s="1">
        <v>-0.79866309999999996</v>
      </c>
      <c r="AP247" s="1">
        <v>-1.1106084000000001</v>
      </c>
      <c r="AQ247" s="1">
        <v>-1.801588</v>
      </c>
      <c r="AR247" s="1">
        <f t="shared" si="87"/>
        <v>-1.1106084000000001</v>
      </c>
      <c r="AS247" s="1">
        <f t="shared" si="78"/>
        <v>-28.764108486599962</v>
      </c>
      <c r="AT247" s="1">
        <v>21.41292</v>
      </c>
      <c r="AU247" s="1">
        <f t="shared" si="84"/>
        <v>3.0639944781689055</v>
      </c>
      <c r="AV247" s="1">
        <v>0</v>
      </c>
      <c r="AW247" s="1">
        <v>1</v>
      </c>
      <c r="AX247" s="1">
        <v>33.666670000000003</v>
      </c>
      <c r="AY247" s="1">
        <f t="shared" si="85"/>
        <v>33.666670000000003</v>
      </c>
      <c r="AZ247" s="1">
        <f t="shared" si="86"/>
        <v>0.37407411111111116</v>
      </c>
    </row>
    <row r="248" spans="1:52" ht="14.5" x14ac:dyDescent="0.35">
      <c r="A248" s="4" t="s">
        <v>68</v>
      </c>
      <c r="B248" s="1">
        <v>2011</v>
      </c>
      <c r="C248" s="1">
        <v>216299</v>
      </c>
      <c r="D248" s="1">
        <f t="shared" si="88"/>
        <v>12.284416988721956</v>
      </c>
      <c r="E248" s="2">
        <v>7552000000000</v>
      </c>
      <c r="F248" s="1">
        <f t="shared" si="89"/>
        <v>29.652833544771749</v>
      </c>
      <c r="G248" s="3">
        <v>214000000000</v>
      </c>
      <c r="H248" s="1">
        <f t="shared" si="90"/>
        <v>26.089241851968264</v>
      </c>
      <c r="I248" s="1">
        <v>1164.979</v>
      </c>
      <c r="J248" s="1">
        <f t="shared" si="91"/>
        <v>7.0604583400862619</v>
      </c>
      <c r="K248" s="1">
        <v>3882.877</v>
      </c>
      <c r="L248" s="1">
        <v>4420.1760000000004</v>
      </c>
      <c r="M248" s="1">
        <v>111.26</v>
      </c>
      <c r="N248" s="1">
        <f t="shared" si="76"/>
        <v>432008.89502</v>
      </c>
      <c r="O248" s="1">
        <f t="shared" si="77"/>
        <v>491788.78176000004</v>
      </c>
      <c r="P248" s="1">
        <f t="shared" si="79"/>
        <v>12.976201457338343</v>
      </c>
      <c r="Q248" s="1">
        <f t="shared" si="80"/>
        <v>13.105804597930661</v>
      </c>
      <c r="R248" s="1">
        <v>64.798000000000002</v>
      </c>
      <c r="S248" s="1">
        <f t="shared" si="92"/>
        <v>4.1712747386843887</v>
      </c>
      <c r="T248" s="1">
        <v>51.53</v>
      </c>
      <c r="U248" s="1">
        <f t="shared" si="81"/>
        <v>3.9421641623401329</v>
      </c>
      <c r="V248" s="1">
        <v>0.62082309999999996</v>
      </c>
      <c r="W248" s="1">
        <f t="shared" si="93"/>
        <v>-0.47670910075385853</v>
      </c>
      <c r="X248" s="1">
        <v>19.644649999999999</v>
      </c>
      <c r="Y248" s="1">
        <f t="shared" si="94"/>
        <v>2.9778050366134834</v>
      </c>
      <c r="Z248" s="1">
        <v>2.6016919999999999</v>
      </c>
      <c r="AA248" s="1">
        <f t="shared" si="95"/>
        <v>0.95616200259973194</v>
      </c>
      <c r="AB248" s="1">
        <v>0.6361405</v>
      </c>
      <c r="AC248" s="1">
        <v>3.120825</v>
      </c>
      <c r="AD248" s="1">
        <v>59.39479</v>
      </c>
      <c r="AE248" s="1">
        <f t="shared" si="82"/>
        <v>21.050585166666668</v>
      </c>
      <c r="AF248" s="1">
        <f t="shared" si="83"/>
        <v>3.0469283586335365</v>
      </c>
      <c r="AG248" s="1">
        <v>32.490209999999998</v>
      </c>
      <c r="AH248" s="1">
        <f t="shared" si="96"/>
        <v>3.4809388131873593</v>
      </c>
      <c r="AI248" s="1">
        <v>1</v>
      </c>
      <c r="AJ248" s="1">
        <v>-1.0762780000000001</v>
      </c>
      <c r="AK248" s="1">
        <v>-0.81789299999999998</v>
      </c>
      <c r="AL248" s="1">
        <v>-2.8100350000000001</v>
      </c>
      <c r="AM248" s="1">
        <v>-0.63409919999999997</v>
      </c>
      <c r="AN248" s="1">
        <v>-0.9</v>
      </c>
      <c r="AO248" s="1">
        <v>-0.83</v>
      </c>
      <c r="AP248" s="1">
        <v>-1.1780508999999999</v>
      </c>
      <c r="AQ248" s="1">
        <v>-1.9754750000000001</v>
      </c>
      <c r="AR248" s="1">
        <f t="shared" si="87"/>
        <v>-1.1780508999999999</v>
      </c>
      <c r="AS248" s="1">
        <f t="shared" si="78"/>
        <v>-30.734454844028878</v>
      </c>
      <c r="AT248" s="1">
        <v>18.126329999999999</v>
      </c>
      <c r="AU248" s="1">
        <f t="shared" si="84"/>
        <v>2.8973655773589533</v>
      </c>
      <c r="AV248" s="1">
        <v>0</v>
      </c>
      <c r="AW248" s="1">
        <v>1</v>
      </c>
      <c r="AX248" s="1">
        <v>33.666670000000003</v>
      </c>
      <c r="AY248" s="1">
        <f t="shared" si="85"/>
        <v>33.666670000000003</v>
      </c>
      <c r="AZ248" s="1">
        <f t="shared" si="86"/>
        <v>0.37407411111111116</v>
      </c>
    </row>
    <row r="249" spans="1:52" ht="14.5" x14ac:dyDescent="0.35">
      <c r="A249" s="4" t="s">
        <v>68</v>
      </c>
      <c r="B249" s="1">
        <v>2012</v>
      </c>
      <c r="C249" s="1">
        <v>223361</v>
      </c>
      <c r="D249" s="1">
        <f t="shared" si="88"/>
        <v>12.316544575623487</v>
      </c>
      <c r="E249" s="2">
        <v>8532000000000</v>
      </c>
      <c r="F249" s="1">
        <f t="shared" si="89"/>
        <v>29.774844916537653</v>
      </c>
      <c r="G249" s="3">
        <v>224000000000</v>
      </c>
      <c r="H249" s="1">
        <f t="shared" si="90"/>
        <v>26.134911888801451</v>
      </c>
      <c r="I249" s="1">
        <v>1198.1179999999999</v>
      </c>
      <c r="J249" s="1">
        <f t="shared" si="91"/>
        <v>7.0885072713206609</v>
      </c>
      <c r="K249" s="1">
        <v>3882.877</v>
      </c>
      <c r="L249" s="1">
        <v>4420.1760000000004</v>
      </c>
      <c r="M249" s="1">
        <v>111.57</v>
      </c>
      <c r="N249" s="1">
        <f t="shared" si="76"/>
        <v>433212.58688999998</v>
      </c>
      <c r="O249" s="1">
        <f t="shared" si="77"/>
        <v>493159.03632000001</v>
      </c>
      <c r="P249" s="1">
        <f t="shared" si="79"/>
        <v>12.978983849296284</v>
      </c>
      <c r="Q249" s="1">
        <f t="shared" si="80"/>
        <v>13.108586989888602</v>
      </c>
      <c r="R249" s="1">
        <v>64.591999999999999</v>
      </c>
      <c r="S249" s="1">
        <f t="shared" si="92"/>
        <v>4.1680905641105852</v>
      </c>
      <c r="T249" s="1">
        <v>51.87</v>
      </c>
      <c r="U249" s="1">
        <f t="shared" si="81"/>
        <v>3.9487405883633087</v>
      </c>
      <c r="V249" s="1">
        <v>0.38282650000000001</v>
      </c>
      <c r="W249" s="1">
        <f t="shared" si="93"/>
        <v>-0.96017339504913746</v>
      </c>
      <c r="X249" s="1">
        <v>5.9685750000000004</v>
      </c>
      <c r="Y249" s="1">
        <f t="shared" si="94"/>
        <v>1.7865082054453545</v>
      </c>
      <c r="Z249" s="1">
        <v>2.4406129999999999</v>
      </c>
      <c r="AA249" s="1">
        <f t="shared" si="95"/>
        <v>0.89224923726045891</v>
      </c>
      <c r="AB249" s="1">
        <v>0.80991449999999998</v>
      </c>
      <c r="AC249" s="1">
        <v>3.1300249999999998</v>
      </c>
      <c r="AD249" s="1">
        <v>64.155889999999999</v>
      </c>
      <c r="AE249" s="1">
        <f t="shared" si="82"/>
        <v>22.698609833333332</v>
      </c>
      <c r="AF249" s="1">
        <f t="shared" si="83"/>
        <v>3.1223036817897412</v>
      </c>
      <c r="AG249" s="1">
        <v>30.60473</v>
      </c>
      <c r="AH249" s="1">
        <f t="shared" si="96"/>
        <v>3.4211545721762242</v>
      </c>
      <c r="AI249" s="1">
        <v>1</v>
      </c>
      <c r="AJ249" s="1">
        <v>-1.062848</v>
      </c>
      <c r="AK249" s="1">
        <v>-0.77800760000000002</v>
      </c>
      <c r="AL249" s="1">
        <v>-2.6770040000000002</v>
      </c>
      <c r="AM249" s="1">
        <v>-0.71711340000000001</v>
      </c>
      <c r="AN249" s="1">
        <v>-0.88</v>
      </c>
      <c r="AO249" s="1">
        <v>-0.84</v>
      </c>
      <c r="AP249" s="1">
        <v>-1.1591621999999999</v>
      </c>
      <c r="AQ249" s="1">
        <v>-1.943506</v>
      </c>
      <c r="AR249" s="1">
        <f t="shared" si="87"/>
        <v>-1.1591621999999999</v>
      </c>
      <c r="AS249" s="1">
        <f t="shared" si="78"/>
        <v>-30.294601961829244</v>
      </c>
      <c r="AT249" s="1">
        <v>16.94004</v>
      </c>
      <c r="AU249" s="1">
        <f t="shared" si="84"/>
        <v>2.8296800504962092</v>
      </c>
      <c r="AV249" s="1">
        <v>0</v>
      </c>
      <c r="AW249" s="1">
        <v>1</v>
      </c>
      <c r="AX249" s="1">
        <v>33.666670000000003</v>
      </c>
      <c r="AY249" s="1">
        <f t="shared" si="85"/>
        <v>33.666670000000003</v>
      </c>
      <c r="AZ249" s="1">
        <f t="shared" si="86"/>
        <v>0.37407411111111116</v>
      </c>
    </row>
    <row r="250" spans="1:52" ht="14.5" x14ac:dyDescent="0.35">
      <c r="A250" s="4" t="s">
        <v>68</v>
      </c>
      <c r="B250" s="1">
        <v>2013</v>
      </c>
      <c r="C250" s="1">
        <v>234309</v>
      </c>
      <c r="D250" s="1">
        <f t="shared" si="88"/>
        <v>12.364396036050087</v>
      </c>
      <c r="E250" s="2">
        <v>9570000000000</v>
      </c>
      <c r="F250" s="1">
        <f t="shared" si="89"/>
        <v>29.889654321393412</v>
      </c>
      <c r="G250" s="3">
        <v>231000000000</v>
      </c>
      <c r="H250" s="1">
        <f t="shared" si="90"/>
        <v>26.165683547468205</v>
      </c>
      <c r="I250" s="1">
        <v>1208.9179999999999</v>
      </c>
      <c r="J250" s="1">
        <f t="shared" si="91"/>
        <v>7.097481023666127</v>
      </c>
      <c r="K250" s="1">
        <v>3882.877</v>
      </c>
      <c r="L250" s="1">
        <v>4420.1760000000004</v>
      </c>
      <c r="M250" s="1">
        <v>108.56</v>
      </c>
      <c r="N250" s="1">
        <f t="shared" si="76"/>
        <v>421525.12712000002</v>
      </c>
      <c r="O250" s="1">
        <f t="shared" si="77"/>
        <v>479854.30656000006</v>
      </c>
      <c r="P250" s="1">
        <f t="shared" si="79"/>
        <v>12.95163466821781</v>
      </c>
      <c r="Q250" s="1">
        <f t="shared" si="80"/>
        <v>13.081237808810126</v>
      </c>
      <c r="R250" s="1">
        <v>64.387</v>
      </c>
      <c r="S250" s="1">
        <f t="shared" si="92"/>
        <v>4.1649117493791215</v>
      </c>
      <c r="T250" s="1">
        <v>52.21</v>
      </c>
      <c r="U250" s="1">
        <f t="shared" si="81"/>
        <v>3.9552740474224608</v>
      </c>
      <c r="V250" s="1">
        <v>0.57651079999999999</v>
      </c>
      <c r="W250" s="1">
        <f t="shared" si="93"/>
        <v>-0.55076120571042309</v>
      </c>
      <c r="X250" s="1">
        <v>6.9659430000000002</v>
      </c>
      <c r="Y250" s="1">
        <f t="shared" si="94"/>
        <v>1.941032989309126</v>
      </c>
      <c r="Z250" s="1">
        <v>2.090436</v>
      </c>
      <c r="AA250" s="1">
        <f t="shared" si="95"/>
        <v>0.73737265666036167</v>
      </c>
      <c r="AB250" s="1">
        <v>0.85124860000000002</v>
      </c>
      <c r="AC250" s="1">
        <v>3.330981</v>
      </c>
      <c r="AD250" s="1">
        <v>66.786959999999993</v>
      </c>
      <c r="AE250" s="1">
        <f t="shared" si="82"/>
        <v>23.656396533333332</v>
      </c>
      <c r="AF250" s="1">
        <f t="shared" si="83"/>
        <v>3.163633544894187</v>
      </c>
      <c r="AG250" s="1">
        <v>30.174050000000001</v>
      </c>
      <c r="AH250" s="1">
        <f t="shared" si="96"/>
        <v>3.4069822834722534</v>
      </c>
      <c r="AI250" s="1">
        <v>1</v>
      </c>
      <c r="AJ250" s="1">
        <v>-0.95616319999999999</v>
      </c>
      <c r="AK250" s="1">
        <v>-0.79213089999999997</v>
      </c>
      <c r="AL250" s="1">
        <v>-2.6033019999999998</v>
      </c>
      <c r="AM250" s="1">
        <v>-0.70030650000000005</v>
      </c>
      <c r="AN250" s="1">
        <v>-0.86</v>
      </c>
      <c r="AO250" s="1">
        <v>-0.8</v>
      </c>
      <c r="AP250" s="1">
        <v>-1.1186503999999999</v>
      </c>
      <c r="AQ250" s="1">
        <v>-1.841253</v>
      </c>
      <c r="AR250" s="1">
        <f t="shared" si="87"/>
        <v>-1.1186503999999999</v>
      </c>
      <c r="AS250" s="1">
        <f t="shared" si="78"/>
        <v>-29.270252366648727</v>
      </c>
      <c r="AT250" s="1">
        <v>16.11552</v>
      </c>
      <c r="AU250" s="1">
        <f t="shared" si="84"/>
        <v>2.7797827828200217</v>
      </c>
      <c r="AV250" s="1">
        <v>0</v>
      </c>
      <c r="AW250" s="1">
        <v>1</v>
      </c>
      <c r="AX250" s="1">
        <v>33.666670000000003</v>
      </c>
      <c r="AY250" s="1">
        <f t="shared" si="85"/>
        <v>33.666670000000003</v>
      </c>
      <c r="AZ250" s="1">
        <f t="shared" si="86"/>
        <v>0.37407411111111116</v>
      </c>
    </row>
    <row r="251" spans="1:52" ht="14.5" x14ac:dyDescent="0.35">
      <c r="A251" s="4" t="s">
        <v>68</v>
      </c>
      <c r="B251" s="1">
        <v>2014</v>
      </c>
      <c r="C251" s="1">
        <v>373682</v>
      </c>
      <c r="D251" s="1">
        <f t="shared" si="88"/>
        <v>12.83116044733465</v>
      </c>
      <c r="E251" s="2">
        <v>10480000000000</v>
      </c>
      <c r="F251" s="1">
        <f t="shared" si="89"/>
        <v>29.980489794821445</v>
      </c>
      <c r="G251" s="3">
        <v>244000000000</v>
      </c>
      <c r="H251" s="1">
        <f t="shared" si="90"/>
        <v>26.220434062239612</v>
      </c>
      <c r="I251" s="1">
        <v>1251.1759999999999</v>
      </c>
      <c r="J251" s="1">
        <f t="shared" si="91"/>
        <v>7.1318391880213996</v>
      </c>
      <c r="K251" s="1">
        <v>3882.877</v>
      </c>
      <c r="L251" s="1">
        <v>4420.1760000000004</v>
      </c>
      <c r="M251" s="1">
        <v>98.97</v>
      </c>
      <c r="N251" s="1">
        <f t="shared" si="76"/>
        <v>384288.33668999997</v>
      </c>
      <c r="O251" s="1">
        <f t="shared" si="77"/>
        <v>437464.81872000004</v>
      </c>
      <c r="P251" s="1">
        <f t="shared" si="79"/>
        <v>12.859148426599797</v>
      </c>
      <c r="Q251" s="1">
        <f t="shared" si="80"/>
        <v>12.988751567192113</v>
      </c>
      <c r="R251" s="1">
        <v>64.180999999999997</v>
      </c>
      <c r="S251" s="1">
        <f t="shared" si="92"/>
        <v>4.1617072167382627</v>
      </c>
      <c r="T251" s="1">
        <v>52.07</v>
      </c>
      <c r="U251" s="1">
        <f t="shared" si="81"/>
        <v>3.9525889671748078</v>
      </c>
      <c r="V251" s="1">
        <v>0.77221850000000003</v>
      </c>
      <c r="W251" s="1">
        <f t="shared" si="93"/>
        <v>-0.25848773791502039</v>
      </c>
      <c r="X251" s="1">
        <v>7.4115529999999996</v>
      </c>
      <c r="Y251" s="1">
        <f t="shared" si="94"/>
        <v>2.0030399989952539</v>
      </c>
      <c r="Z251" s="1">
        <v>2.0756510000000001</v>
      </c>
      <c r="AA251" s="1">
        <f t="shared" si="95"/>
        <v>0.73027483941790572</v>
      </c>
      <c r="AB251" s="1">
        <v>1.028486</v>
      </c>
      <c r="AC251" s="1">
        <v>2.5077769999999999</v>
      </c>
      <c r="AD251" s="1">
        <v>69.512829999999994</v>
      </c>
      <c r="AE251" s="1">
        <f t="shared" si="82"/>
        <v>24.349697666666668</v>
      </c>
      <c r="AF251" s="1">
        <f t="shared" si="83"/>
        <v>3.1925194332981981</v>
      </c>
      <c r="AG251" s="1">
        <v>29.595980000000001</v>
      </c>
      <c r="AH251" s="1">
        <f t="shared" si="96"/>
        <v>3.3876385412960808</v>
      </c>
      <c r="AI251" s="1">
        <v>1</v>
      </c>
      <c r="AJ251" s="1">
        <v>-0.83382699999999998</v>
      </c>
      <c r="AK251" s="1">
        <v>-0.75550790000000001</v>
      </c>
      <c r="AL251" s="1">
        <v>-2.4012790000000002</v>
      </c>
      <c r="AM251" s="1">
        <v>-0.68286270000000004</v>
      </c>
      <c r="AN251" s="1">
        <v>-0.76044069999999997</v>
      </c>
      <c r="AO251" s="1">
        <v>-0.71602390000000005</v>
      </c>
      <c r="AP251" s="1">
        <v>-1.0249902</v>
      </c>
      <c r="AQ251" s="1">
        <v>-1.6094310000000001</v>
      </c>
      <c r="AR251" s="1">
        <f t="shared" si="87"/>
        <v>-1.0249902</v>
      </c>
      <c r="AS251" s="1">
        <f t="shared" si="78"/>
        <v>-26.875687953541792</v>
      </c>
      <c r="AT251" s="1">
        <v>15.588950000000001</v>
      </c>
      <c r="AU251" s="1">
        <f t="shared" si="84"/>
        <v>2.7465623299355739</v>
      </c>
      <c r="AV251" s="1">
        <v>0</v>
      </c>
      <c r="AW251" s="1">
        <v>1</v>
      </c>
      <c r="AX251" s="1">
        <v>33.666670000000003</v>
      </c>
      <c r="AY251" s="1">
        <f t="shared" si="85"/>
        <v>33.666670000000003</v>
      </c>
      <c r="AZ251" s="1">
        <f t="shared" si="86"/>
        <v>0.37407411111111116</v>
      </c>
    </row>
    <row r="252" spans="1:52" ht="14.5" x14ac:dyDescent="0.35">
      <c r="A252" s="4" t="s">
        <v>68</v>
      </c>
      <c r="B252" s="1">
        <v>2015</v>
      </c>
      <c r="C252" s="1">
        <v>403593</v>
      </c>
      <c r="D252" s="1">
        <f t="shared" si="88"/>
        <v>12.908162223406327</v>
      </c>
      <c r="E252" s="2">
        <v>11060000000000</v>
      </c>
      <c r="F252" s="1">
        <f t="shared" si="89"/>
        <v>30.034356112022738</v>
      </c>
      <c r="G252" s="3">
        <v>271000000000</v>
      </c>
      <c r="H252" s="1">
        <f t="shared" si="90"/>
        <v>26.325384657826113</v>
      </c>
      <c r="I252" s="1">
        <v>1356.6679999999999</v>
      </c>
      <c r="J252" s="1">
        <f t="shared" si="91"/>
        <v>7.212786972569031</v>
      </c>
      <c r="K252" s="1">
        <v>3882.877</v>
      </c>
      <c r="L252" s="1">
        <v>4420.1760000000004</v>
      </c>
      <c r="M252" s="1">
        <v>53.03</v>
      </c>
      <c r="N252" s="1">
        <f t="shared" si="76"/>
        <v>205908.96731000001</v>
      </c>
      <c r="O252" s="1">
        <f t="shared" si="77"/>
        <v>234401.93328000003</v>
      </c>
      <c r="P252" s="1">
        <f t="shared" si="79"/>
        <v>12.235189443840236</v>
      </c>
      <c r="Q252" s="1">
        <f t="shared" si="80"/>
        <v>12.364792584432552</v>
      </c>
      <c r="R252" s="1">
        <v>63.973999999999997</v>
      </c>
      <c r="S252" s="1">
        <f t="shared" si="92"/>
        <v>4.1584767508177851</v>
      </c>
      <c r="T252" s="1">
        <v>53.03</v>
      </c>
      <c r="U252" s="1">
        <f t="shared" si="81"/>
        <v>3.9708577911490388</v>
      </c>
      <c r="V252" s="1">
        <v>0.61835600000000002</v>
      </c>
      <c r="W252" s="1">
        <f t="shared" si="93"/>
        <v>-0.4806909355986469</v>
      </c>
      <c r="X252" s="1">
        <v>4.1102489999999996</v>
      </c>
      <c r="Y252" s="1">
        <f t="shared" si="94"/>
        <v>1.413483610614616</v>
      </c>
      <c r="Z252" s="1">
        <v>1.2466429999999999</v>
      </c>
      <c r="AA252" s="1">
        <f t="shared" si="95"/>
        <v>0.22045433862091399</v>
      </c>
      <c r="AB252" s="1">
        <v>0.89917579999999997</v>
      </c>
      <c r="AC252" s="1">
        <v>1.7738830000000001</v>
      </c>
      <c r="AD252" s="1">
        <v>63.130699999999997</v>
      </c>
      <c r="AE252" s="1">
        <f t="shared" si="82"/>
        <v>21.934586266666667</v>
      </c>
      <c r="AF252" s="1">
        <f t="shared" si="83"/>
        <v>3.0880646726516736</v>
      </c>
      <c r="AG252" s="1">
        <v>24.489190000000001</v>
      </c>
      <c r="AH252" s="1">
        <f t="shared" si="96"/>
        <v>3.1982317956927182</v>
      </c>
      <c r="AI252" s="1">
        <v>1</v>
      </c>
      <c r="AJ252" s="1">
        <v>-0.81084250000000002</v>
      </c>
      <c r="AK252" s="1">
        <v>-0.66775700000000004</v>
      </c>
      <c r="AL252" s="1">
        <v>-2.4827080000000001</v>
      </c>
      <c r="AM252" s="1">
        <v>-0.62701300000000004</v>
      </c>
      <c r="AN252" s="1">
        <v>-0.76673199999999997</v>
      </c>
      <c r="AO252" s="1">
        <v>-0.7220664</v>
      </c>
      <c r="AP252" s="1">
        <v>-1.0128531999999999</v>
      </c>
      <c r="AQ252" s="1">
        <v>-1.5565610000000001</v>
      </c>
      <c r="AR252" s="1">
        <f t="shared" si="87"/>
        <v>-1.0128531999999999</v>
      </c>
      <c r="AS252" s="1">
        <f t="shared" si="78"/>
        <v>-26.663750091910082</v>
      </c>
      <c r="AT252" s="1">
        <v>15.38607</v>
      </c>
      <c r="AU252" s="1">
        <f t="shared" si="84"/>
        <v>2.7334625546169304</v>
      </c>
      <c r="AV252" s="1">
        <v>0</v>
      </c>
      <c r="AW252" s="1">
        <v>1</v>
      </c>
      <c r="AX252" s="1">
        <v>33.666670000000003</v>
      </c>
      <c r="AY252" s="1">
        <f t="shared" si="85"/>
        <v>33.666670000000003</v>
      </c>
      <c r="AZ252" s="1">
        <f t="shared" si="86"/>
        <v>0.37407411111111116</v>
      </c>
    </row>
    <row r="253" spans="1:52" ht="14.5" x14ac:dyDescent="0.35">
      <c r="A253" s="4" t="s">
        <v>68</v>
      </c>
      <c r="B253" s="1">
        <v>2016</v>
      </c>
      <c r="C253" s="1">
        <v>475911</v>
      </c>
      <c r="D253" s="1">
        <f t="shared" si="88"/>
        <v>13.072986140941676</v>
      </c>
      <c r="E253" s="2">
        <v>11230000000000</v>
      </c>
      <c r="F253" s="1">
        <f t="shared" si="89"/>
        <v>30.049609884678901</v>
      </c>
      <c r="G253" s="3">
        <v>279000000000</v>
      </c>
      <c r="H253" s="1">
        <f t="shared" si="90"/>
        <v>26.354477618767778</v>
      </c>
      <c r="I253" s="1">
        <v>1368.4269999999999</v>
      </c>
      <c r="J253" s="1">
        <f t="shared" si="91"/>
        <v>7.2214171839815799</v>
      </c>
      <c r="K253" s="1">
        <v>3882.877</v>
      </c>
      <c r="L253" s="1">
        <v>4420.1760000000004</v>
      </c>
      <c r="M253" s="1">
        <v>45.13</v>
      </c>
      <c r="N253" s="1">
        <f t="shared" ref="N253:N312" si="97">K253*M253</f>
        <v>175234.23901000002</v>
      </c>
      <c r="O253" s="1">
        <f t="shared" ref="O253:O312" si="98">L253*M253</f>
        <v>199482.54288000002</v>
      </c>
      <c r="P253" s="1">
        <f t="shared" si="79"/>
        <v>12.073878866530107</v>
      </c>
      <c r="Q253" s="1">
        <f t="shared" si="80"/>
        <v>12.203482007122423</v>
      </c>
      <c r="R253" s="1">
        <v>63.765999999999998</v>
      </c>
      <c r="S253" s="1">
        <f t="shared" si="92"/>
        <v>4.1552201329403822</v>
      </c>
      <c r="T253" s="1">
        <v>52.83</v>
      </c>
      <c r="U253" s="1">
        <f t="shared" si="81"/>
        <v>3.9670792111762245</v>
      </c>
      <c r="V253" s="1">
        <v>0.92444179999999998</v>
      </c>
      <c r="W253" s="1">
        <f t="shared" si="93"/>
        <v>-7.856518308411671E-2</v>
      </c>
      <c r="X253" s="1">
        <v>0.40023570000000003</v>
      </c>
      <c r="Y253" s="1">
        <f t="shared" si="94"/>
        <v>-0.91570165541376747</v>
      </c>
      <c r="Z253" s="1">
        <v>0.87840019999999996</v>
      </c>
      <c r="AA253" s="1">
        <f t="shared" si="95"/>
        <v>-0.12965298054019372</v>
      </c>
      <c r="AB253" s="1">
        <v>1.2219800000000001</v>
      </c>
      <c r="AC253" s="1">
        <v>1.524527</v>
      </c>
      <c r="AD253" s="1">
        <v>67.027500000000003</v>
      </c>
      <c r="AE253" s="1">
        <f t="shared" si="82"/>
        <v>23.258002333333334</v>
      </c>
      <c r="AF253" s="1">
        <f t="shared" si="83"/>
        <v>3.1466492591947492</v>
      </c>
      <c r="AG253" s="1">
        <v>24.12377</v>
      </c>
      <c r="AH253" s="1">
        <f t="shared" si="96"/>
        <v>3.1831976614693396</v>
      </c>
      <c r="AI253" s="1">
        <v>1</v>
      </c>
      <c r="AJ253" s="1">
        <v>-0.87532129999999997</v>
      </c>
      <c r="AK253" s="1">
        <v>-0.65346159999999998</v>
      </c>
      <c r="AL253" s="1">
        <v>-2.4831729999999999</v>
      </c>
      <c r="AM253" s="1">
        <v>-0.63958420000000005</v>
      </c>
      <c r="AN253" s="1">
        <v>-0.80457429999999996</v>
      </c>
      <c r="AO253" s="1">
        <v>-0.69944099999999998</v>
      </c>
      <c r="AP253" s="1">
        <v>-1.0259259000000001</v>
      </c>
      <c r="AQ253" s="1">
        <v>-1.599105</v>
      </c>
      <c r="AR253" s="1">
        <f t="shared" si="87"/>
        <v>-1.0259259000000001</v>
      </c>
      <c r="AS253" s="1">
        <f t="shared" si="78"/>
        <v>-27.037741170064191</v>
      </c>
      <c r="AT253" s="1">
        <v>16.525089999999999</v>
      </c>
      <c r="AU253" s="1">
        <f t="shared" si="84"/>
        <v>2.8048798320164137</v>
      </c>
      <c r="AV253" s="1">
        <v>0</v>
      </c>
      <c r="AW253" s="1">
        <v>1</v>
      </c>
      <c r="AX253" s="1">
        <v>33.666670000000003</v>
      </c>
      <c r="AY253" s="1">
        <f t="shared" si="85"/>
        <v>33.666670000000003</v>
      </c>
      <c r="AZ253" s="1">
        <f t="shared" si="86"/>
        <v>0.37407411111111116</v>
      </c>
    </row>
    <row r="254" spans="1:52" ht="14.5" x14ac:dyDescent="0.35">
      <c r="A254" s="4" t="s">
        <v>68</v>
      </c>
      <c r="B254" s="1">
        <v>2017</v>
      </c>
      <c r="C254" s="1">
        <v>571584</v>
      </c>
      <c r="D254" s="1">
        <f t="shared" si="88"/>
        <v>13.256166733043559</v>
      </c>
      <c r="E254" s="2">
        <v>12310000000000</v>
      </c>
      <c r="F254" s="1">
        <f t="shared" si="89"/>
        <v>30.14143305612491</v>
      </c>
      <c r="G254" s="3">
        <v>305000000000</v>
      </c>
      <c r="H254" s="1">
        <f t="shared" si="90"/>
        <v>26.443577613553824</v>
      </c>
      <c r="I254" s="1">
        <v>1464.9259999999999</v>
      </c>
      <c r="J254" s="1">
        <f t="shared" si="91"/>
        <v>7.2895600082300041</v>
      </c>
      <c r="K254" s="1">
        <v>3882.877</v>
      </c>
      <c r="L254" s="1">
        <v>4420.1760000000004</v>
      </c>
      <c r="M254" s="1">
        <v>54.71</v>
      </c>
      <c r="N254" s="1">
        <f t="shared" si="97"/>
        <v>212432.20066999999</v>
      </c>
      <c r="O254" s="1">
        <f t="shared" si="98"/>
        <v>241827.82896000001</v>
      </c>
      <c r="P254" s="1">
        <f t="shared" si="79"/>
        <v>12.266378160766932</v>
      </c>
      <c r="Q254" s="1">
        <f t="shared" si="80"/>
        <v>12.395981301359248</v>
      </c>
      <c r="R254" s="1">
        <v>63.558</v>
      </c>
      <c r="S254" s="1">
        <f t="shared" si="92"/>
        <v>4.1519528748424142</v>
      </c>
      <c r="T254" s="1">
        <v>52.63</v>
      </c>
      <c r="U254" s="1">
        <f t="shared" si="81"/>
        <v>3.9632862993656874</v>
      </c>
      <c r="V254" s="1">
        <v>0.81952349999999996</v>
      </c>
      <c r="W254" s="1">
        <f t="shared" si="93"/>
        <v>-0.19903220518743736</v>
      </c>
      <c r="X254" s="1">
        <v>4.0133780000000003</v>
      </c>
      <c r="Y254" s="1">
        <f t="shared" si="94"/>
        <v>1.3896332807187386</v>
      </c>
      <c r="Z254" s="1">
        <v>0.99715810000000005</v>
      </c>
      <c r="AA254" s="1">
        <f t="shared" si="95"/>
        <v>-2.8459458649187181E-3</v>
      </c>
      <c r="AB254" s="1">
        <v>1.1149260000000001</v>
      </c>
      <c r="AC254" s="1">
        <v>1.4142159999999999</v>
      </c>
      <c r="AD254" s="1">
        <v>69.51482</v>
      </c>
      <c r="AE254" s="1">
        <f t="shared" si="82"/>
        <v>24.014653999999997</v>
      </c>
      <c r="AF254" s="1">
        <f t="shared" si="83"/>
        <v>3.1786642273511183</v>
      </c>
      <c r="AG254" s="1">
        <v>26.041869999999999</v>
      </c>
      <c r="AH254" s="1">
        <f t="shared" si="96"/>
        <v>3.2597056273579734</v>
      </c>
      <c r="AI254" s="1">
        <v>1</v>
      </c>
      <c r="AJ254" s="1">
        <v>-0.77968099999999996</v>
      </c>
      <c r="AK254" s="1">
        <v>-0.59682800000000003</v>
      </c>
      <c r="AL254" s="1">
        <v>-2.4063059999999998</v>
      </c>
      <c r="AM254" s="1">
        <v>-0.59195359999999997</v>
      </c>
      <c r="AN254" s="1">
        <v>-0.72417980000000004</v>
      </c>
      <c r="AO254" s="1">
        <v>-0.69343520000000003</v>
      </c>
      <c r="AP254" s="1">
        <v>-0.96539726999999997</v>
      </c>
      <c r="AQ254" s="1">
        <v>-1.432755</v>
      </c>
      <c r="AR254" s="1">
        <f t="shared" si="87"/>
        <v>-0.96539726999999997</v>
      </c>
      <c r="AS254" s="1">
        <f t="shared" si="78"/>
        <v>-25.528557637157977</v>
      </c>
      <c r="AT254" s="1">
        <v>17.05545</v>
      </c>
      <c r="AU254" s="1">
        <f t="shared" si="84"/>
        <v>2.8364698007467997</v>
      </c>
      <c r="AV254" s="1">
        <v>0</v>
      </c>
      <c r="AW254" s="1">
        <v>1</v>
      </c>
      <c r="AX254" s="1">
        <v>33.666670000000003</v>
      </c>
      <c r="AY254" s="1">
        <f t="shared" si="85"/>
        <v>33.666670000000003</v>
      </c>
      <c r="AZ254" s="1">
        <f t="shared" si="86"/>
        <v>0.37407411111111116</v>
      </c>
    </row>
    <row r="255" spans="1:52" ht="14.5" x14ac:dyDescent="0.35">
      <c r="A255" s="4" t="s">
        <v>68</v>
      </c>
      <c r="B255" s="1">
        <v>2018</v>
      </c>
      <c r="C255" s="1">
        <v>424682</v>
      </c>
      <c r="D255" s="1">
        <f t="shared" si="88"/>
        <v>12.959095932544695</v>
      </c>
      <c r="E255" s="2">
        <v>13890000000000</v>
      </c>
      <c r="F255" s="1">
        <f t="shared" si="89"/>
        <v>30.262190272694802</v>
      </c>
      <c r="G255" s="3">
        <v>315000000000</v>
      </c>
      <c r="H255" s="1">
        <f t="shared" si="90"/>
        <v>26.475838475772044</v>
      </c>
      <c r="I255" s="1">
        <v>1482.213</v>
      </c>
      <c r="J255" s="1">
        <f t="shared" si="91"/>
        <v>7.301291520224984</v>
      </c>
      <c r="K255" s="1">
        <v>3882.877</v>
      </c>
      <c r="L255" s="1">
        <v>4420.1760000000004</v>
      </c>
      <c r="M255" s="1">
        <v>71.34</v>
      </c>
      <c r="N255" s="1">
        <f t="shared" si="97"/>
        <v>277004.44518000004</v>
      </c>
      <c r="O255" s="1">
        <f t="shared" si="98"/>
        <v>315335.35584000003</v>
      </c>
      <c r="P255" s="1">
        <f t="shared" si="79"/>
        <v>12.531788832621942</v>
      </c>
      <c r="Q255" s="1">
        <f t="shared" si="80"/>
        <v>12.661391973214259</v>
      </c>
      <c r="R255" s="1">
        <v>63.334000000000003</v>
      </c>
      <c r="S255" s="1">
        <f t="shared" si="92"/>
        <v>4.1484223097527648</v>
      </c>
      <c r="T255" s="1">
        <v>52.44</v>
      </c>
      <c r="U255" s="1">
        <f t="shared" si="81"/>
        <v>3.9596696588954989</v>
      </c>
      <c r="V255" s="1">
        <v>0.55218670000000003</v>
      </c>
      <c r="W255" s="1">
        <f t="shared" si="93"/>
        <v>-0.59386906525241945</v>
      </c>
      <c r="X255" s="1">
        <v>2.4592860000000001</v>
      </c>
      <c r="Y255" s="1">
        <f t="shared" si="94"/>
        <v>0.89987106391291904</v>
      </c>
      <c r="Z255" s="1">
        <v>1.2414050000000001</v>
      </c>
      <c r="AA255" s="1">
        <f t="shared" si="95"/>
        <v>0.21624380269995344</v>
      </c>
      <c r="AB255" s="1">
        <v>0.98734619999999995</v>
      </c>
      <c r="AC255" s="1">
        <v>1.3828199999999999</v>
      </c>
      <c r="AD255" s="1">
        <v>72.557060000000007</v>
      </c>
      <c r="AE255" s="1">
        <f t="shared" si="82"/>
        <v>24.975742066666669</v>
      </c>
      <c r="AF255" s="1">
        <f t="shared" si="83"/>
        <v>3.217905036472259</v>
      </c>
      <c r="AG255" s="1">
        <v>26.54533</v>
      </c>
      <c r="AH255" s="1">
        <f t="shared" si="96"/>
        <v>3.2788538376780827</v>
      </c>
      <c r="AI255" s="1">
        <v>1</v>
      </c>
      <c r="AJ255" s="1">
        <v>-0.78542599999999996</v>
      </c>
      <c r="AK255" s="1">
        <v>-0.63111139999999999</v>
      </c>
      <c r="AL255" s="1">
        <v>-2.2694009999999998</v>
      </c>
      <c r="AM255" s="1">
        <v>-0.63779319999999995</v>
      </c>
      <c r="AN255" s="1">
        <v>-0.67354119999999995</v>
      </c>
      <c r="AO255" s="1">
        <v>-0.81908910000000001</v>
      </c>
      <c r="AP255" s="1">
        <v>-0.96939365</v>
      </c>
      <c r="AQ255" s="1">
        <v>-1.456237</v>
      </c>
      <c r="AR255" s="1">
        <f t="shared" si="87"/>
        <v>-0.96939365</v>
      </c>
      <c r="AS255" s="1">
        <f t="shared" si="78"/>
        <v>-25.665509696839099</v>
      </c>
      <c r="AT255" s="1">
        <v>18.829820000000002</v>
      </c>
      <c r="AU255" s="1">
        <f t="shared" si="84"/>
        <v>2.9354417834093516</v>
      </c>
      <c r="AV255" s="1">
        <v>0</v>
      </c>
      <c r="AW255" s="1">
        <v>1</v>
      </c>
      <c r="AX255" s="1">
        <v>33.666670000000003</v>
      </c>
      <c r="AY255" s="1">
        <f t="shared" si="85"/>
        <v>33.666670000000003</v>
      </c>
      <c r="AZ255" s="1">
        <f t="shared" si="86"/>
        <v>0.37407411111111116</v>
      </c>
    </row>
    <row r="256" spans="1:52" ht="14.5" x14ac:dyDescent="0.35">
      <c r="A256" s="4" t="s">
        <v>68</v>
      </c>
      <c r="B256" s="1">
        <v>2019</v>
      </c>
      <c r="C256" s="1">
        <v>479798</v>
      </c>
      <c r="D256" s="1">
        <f t="shared" si="88"/>
        <v>13.081120460975542</v>
      </c>
      <c r="E256" s="2">
        <v>14280000000000</v>
      </c>
      <c r="F256" s="1">
        <f t="shared" si="89"/>
        <v>30.289881072839986</v>
      </c>
      <c r="G256" s="3">
        <v>278000000000</v>
      </c>
      <c r="H256" s="1">
        <f t="shared" si="90"/>
        <v>26.350886950637047</v>
      </c>
      <c r="I256" s="1">
        <v>1284.702</v>
      </c>
      <c r="J256" s="1">
        <f t="shared" si="91"/>
        <v>7.1582820638200371</v>
      </c>
      <c r="K256" s="1">
        <v>3882.877</v>
      </c>
      <c r="L256" s="1">
        <v>4420.1760000000004</v>
      </c>
      <c r="M256" s="1">
        <v>64.28</v>
      </c>
      <c r="N256" s="1">
        <f t="shared" si="97"/>
        <v>249591.33356</v>
      </c>
      <c r="O256" s="1">
        <f t="shared" si="98"/>
        <v>284128.91328000004</v>
      </c>
      <c r="P256" s="1">
        <f t="shared" si="79"/>
        <v>12.427580193560509</v>
      </c>
      <c r="Q256" s="1">
        <f t="shared" si="80"/>
        <v>12.557183334152825</v>
      </c>
      <c r="R256" s="1">
        <v>63.093000000000004</v>
      </c>
      <c r="S256" s="1">
        <f t="shared" si="92"/>
        <v>4.1446098283696511</v>
      </c>
      <c r="T256" s="1">
        <v>52.51</v>
      </c>
      <c r="U256" s="1">
        <f t="shared" si="81"/>
        <v>3.961003627649768</v>
      </c>
      <c r="V256" s="1">
        <v>0.80295620000000001</v>
      </c>
      <c r="W256" s="1">
        <f t="shared" si="93"/>
        <v>-0.21945511197757822</v>
      </c>
      <c r="X256" s="1">
        <v>8.6208030000000004</v>
      </c>
      <c r="Y256" s="1">
        <f t="shared" si="94"/>
        <v>2.1541782357893382</v>
      </c>
      <c r="Z256" s="1">
        <v>1.1599969999999999</v>
      </c>
      <c r="AA256" s="1">
        <f t="shared" si="95"/>
        <v>0.14841741890803245</v>
      </c>
      <c r="AB256" s="1">
        <v>0.94188119999999997</v>
      </c>
      <c r="AC256" s="1">
        <v>1.2828649999999999</v>
      </c>
      <c r="AD256" s="1">
        <v>76.37688</v>
      </c>
      <c r="AE256" s="1">
        <f t="shared" si="82"/>
        <v>26.200542066666667</v>
      </c>
      <c r="AF256" s="1">
        <f t="shared" si="83"/>
        <v>3.2657801001204549</v>
      </c>
      <c r="AG256" s="1">
        <v>26.483540000000001</v>
      </c>
      <c r="AH256" s="1">
        <f t="shared" si="96"/>
        <v>3.2765234079342616</v>
      </c>
      <c r="AI256" s="1">
        <v>1</v>
      </c>
      <c r="AJ256" s="1">
        <v>-0.86662729999999999</v>
      </c>
      <c r="AK256" s="1">
        <v>-0.67713559999999995</v>
      </c>
      <c r="AL256" s="1">
        <v>-2.2651870000000001</v>
      </c>
      <c r="AM256" s="1">
        <v>-0.64411569999999996</v>
      </c>
      <c r="AN256" s="1">
        <v>-0.66743149999999996</v>
      </c>
      <c r="AO256" s="1">
        <v>-0.86280939999999995</v>
      </c>
      <c r="AP256" s="1">
        <v>-0.99721775000000001</v>
      </c>
      <c r="AQ256" s="1">
        <v>-1.535282</v>
      </c>
      <c r="AR256" s="1">
        <f t="shared" si="87"/>
        <v>-0.99721775000000001</v>
      </c>
      <c r="AS256" s="1">
        <f t="shared" si="78"/>
        <v>-26.277572195418639</v>
      </c>
      <c r="AT256" s="1">
        <v>18.094989999999999</v>
      </c>
      <c r="AU256" s="1">
        <f t="shared" si="84"/>
        <v>2.8956351043767024</v>
      </c>
      <c r="AV256" s="1">
        <v>0</v>
      </c>
      <c r="AW256" s="1">
        <v>1</v>
      </c>
      <c r="AX256" s="1">
        <v>33.666670000000003</v>
      </c>
      <c r="AY256" s="1">
        <f t="shared" si="85"/>
        <v>33.666670000000003</v>
      </c>
      <c r="AZ256" s="1">
        <f t="shared" si="86"/>
        <v>0.37407411111111116</v>
      </c>
    </row>
    <row r="257" spans="1:52" ht="14.5" x14ac:dyDescent="0.35">
      <c r="A257" s="4" t="s">
        <v>69</v>
      </c>
      <c r="B257" s="1">
        <v>2005</v>
      </c>
      <c r="C257" s="1">
        <v>199</v>
      </c>
      <c r="D257" s="1">
        <f t="shared" si="88"/>
        <v>5.2933048247244923</v>
      </c>
      <c r="E257" s="2">
        <v>2286000000000</v>
      </c>
      <c r="F257" s="1">
        <f t="shared" si="89"/>
        <v>28.457824681301169</v>
      </c>
      <c r="G257" s="3">
        <v>16000000000</v>
      </c>
      <c r="H257" s="1">
        <f t="shared" si="90"/>
        <v>23.495854559186192</v>
      </c>
      <c r="I257" s="1">
        <v>17959.400000000001</v>
      </c>
      <c r="J257" s="1">
        <f t="shared" si="91"/>
        <v>9.7958689337257621</v>
      </c>
      <c r="K257" s="1">
        <v>6184.87</v>
      </c>
      <c r="L257" s="1">
        <v>6330.9089999999997</v>
      </c>
      <c r="M257" s="1">
        <v>54.57</v>
      </c>
      <c r="N257" s="1">
        <f t="shared" si="97"/>
        <v>337508.35590000002</v>
      </c>
      <c r="O257" s="1">
        <f t="shared" si="98"/>
        <v>345477.70412999997</v>
      </c>
      <c r="P257" s="1">
        <f t="shared" si="79"/>
        <v>12.729345547210464</v>
      </c>
      <c r="Q257" s="1">
        <f t="shared" si="80"/>
        <v>12.752683387922332</v>
      </c>
      <c r="R257" s="1">
        <v>11.577999999999999</v>
      </c>
      <c r="S257" s="1">
        <f t="shared" si="92"/>
        <v>2.4491067456568127</v>
      </c>
      <c r="T257" s="1">
        <v>68.61</v>
      </c>
      <c r="U257" s="1">
        <f t="shared" si="81"/>
        <v>4.2284382967027998</v>
      </c>
      <c r="V257" s="1">
        <v>6.5665950000000004</v>
      </c>
      <c r="W257" s="1">
        <f t="shared" si="93"/>
        <v>1.8819954333106945</v>
      </c>
      <c r="X257" s="1">
        <v>13.734970000000001</v>
      </c>
      <c r="Y257" s="1">
        <f t="shared" si="94"/>
        <v>2.6199451353439054</v>
      </c>
      <c r="Z257" s="1">
        <v>6.3953009999999999</v>
      </c>
      <c r="AA257" s="1">
        <f t="shared" si="95"/>
        <v>1.8555635019450336</v>
      </c>
      <c r="AB257" s="1">
        <v>2.4103539999999999</v>
      </c>
      <c r="AC257" s="1">
        <v>21.76426</v>
      </c>
      <c r="AD257" s="1">
        <v>86.272379999999998</v>
      </c>
      <c r="AE257" s="1">
        <f t="shared" si="82"/>
        <v>36.815664666666663</v>
      </c>
      <c r="AF257" s="1">
        <f t="shared" si="83"/>
        <v>3.6059234248928438</v>
      </c>
      <c r="AG257" s="1">
        <v>122.95910000000001</v>
      </c>
      <c r="AH257" s="1">
        <f t="shared" si="96"/>
        <v>4.8118517797500724</v>
      </c>
      <c r="AI257" s="1">
        <v>1</v>
      </c>
      <c r="AJ257" s="1">
        <v>0.39005849999999997</v>
      </c>
      <c r="AK257" s="1">
        <v>0.39698749999999999</v>
      </c>
      <c r="AL257" s="1">
        <v>1.16022E-2</v>
      </c>
      <c r="AM257" s="1">
        <v>0.66202329999999998</v>
      </c>
      <c r="AN257" s="1">
        <v>0.60627489999999995</v>
      </c>
      <c r="AO257" s="1">
        <v>-0.74317489999999997</v>
      </c>
      <c r="AP257" s="1">
        <v>0.22062857999999999</v>
      </c>
      <c r="AQ257" s="1">
        <v>1.6520220000000001</v>
      </c>
      <c r="AR257" s="1">
        <f t="shared" si="87"/>
        <v>0.22062857999999999</v>
      </c>
      <c r="AS257" s="1">
        <f t="shared" si="78"/>
        <v>5.1838570272797755</v>
      </c>
      <c r="AT257" s="1">
        <v>43.684350000000002</v>
      </c>
      <c r="AU257" s="1">
        <f t="shared" si="84"/>
        <v>3.7769899143901906</v>
      </c>
      <c r="AV257" s="1">
        <v>0</v>
      </c>
      <c r="AW257" s="1">
        <v>0</v>
      </c>
      <c r="AX257" s="1">
        <v>26.2</v>
      </c>
      <c r="AY257" s="1">
        <f t="shared" si="85"/>
        <v>26.2</v>
      </c>
      <c r="AZ257" s="1">
        <f t="shared" si="86"/>
        <v>0.2911111111111111</v>
      </c>
    </row>
    <row r="258" spans="1:52" ht="14.5" x14ac:dyDescent="0.35">
      <c r="A258" s="4" t="s">
        <v>69</v>
      </c>
      <c r="B258" s="1">
        <v>2006</v>
      </c>
      <c r="C258" s="1">
        <v>27</v>
      </c>
      <c r="D258" s="1">
        <f t="shared" si="88"/>
        <v>3.2958368660043291</v>
      </c>
      <c r="E258" s="2">
        <v>2752000000000</v>
      </c>
      <c r="F258" s="1">
        <f t="shared" si="89"/>
        <v>28.643349035999645</v>
      </c>
      <c r="G258" s="3">
        <v>18500000000</v>
      </c>
      <c r="H258" s="1">
        <f t="shared" si="90"/>
        <v>23.641036569030689</v>
      </c>
      <c r="I258" s="1">
        <v>19307.509999999998</v>
      </c>
      <c r="J258" s="1">
        <f t="shared" si="91"/>
        <v>9.8682494183767311</v>
      </c>
      <c r="K258" s="1">
        <v>6184.87</v>
      </c>
      <c r="L258" s="1">
        <v>6330.9089999999997</v>
      </c>
      <c r="M258" s="1">
        <v>65.150000000000006</v>
      </c>
      <c r="N258" s="1">
        <f t="shared" si="97"/>
        <v>402944.28050000005</v>
      </c>
      <c r="O258" s="1">
        <f t="shared" si="98"/>
        <v>412458.72135000001</v>
      </c>
      <c r="P258" s="1">
        <f t="shared" si="79"/>
        <v>12.906553569583178</v>
      </c>
      <c r="Q258" s="1">
        <f t="shared" si="80"/>
        <v>12.929891410295046</v>
      </c>
      <c r="R258" s="1">
        <v>11.548</v>
      </c>
      <c r="S258" s="1">
        <f t="shared" si="92"/>
        <v>2.4465122618006885</v>
      </c>
      <c r="T258" s="1">
        <v>69.05</v>
      </c>
      <c r="U258" s="1">
        <f t="shared" si="81"/>
        <v>4.2348308798553012</v>
      </c>
      <c r="V258" s="1">
        <v>15.750859999999999</v>
      </c>
      <c r="W258" s="1">
        <f t="shared" si="93"/>
        <v>2.7568949669555463</v>
      </c>
      <c r="X258" s="1">
        <v>8.8424370000000003</v>
      </c>
      <c r="Y258" s="1">
        <f t="shared" si="94"/>
        <v>2.1795625173901843</v>
      </c>
      <c r="Z258" s="1">
        <v>6.993576</v>
      </c>
      <c r="AA258" s="1">
        <f t="shared" si="95"/>
        <v>1.9449920134120335</v>
      </c>
      <c r="AB258" s="1">
        <v>4.030392</v>
      </c>
      <c r="AC258" s="1">
        <v>20.262139999999999</v>
      </c>
      <c r="AD258" s="1">
        <v>94.680300000000003</v>
      </c>
      <c r="AE258" s="1">
        <f t="shared" si="82"/>
        <v>39.657610666666663</v>
      </c>
      <c r="AF258" s="1">
        <f t="shared" si="83"/>
        <v>3.6802828758574235</v>
      </c>
      <c r="AG258" s="1">
        <v>122.7522</v>
      </c>
      <c r="AH258" s="1">
        <f t="shared" si="96"/>
        <v>4.8101676891209468</v>
      </c>
      <c r="AI258" s="1">
        <v>1</v>
      </c>
      <c r="AJ258" s="1">
        <v>0.19402990000000001</v>
      </c>
      <c r="AK258" s="1">
        <v>0.39568520000000001</v>
      </c>
      <c r="AL258" s="1">
        <v>-0.36643730000000002</v>
      </c>
      <c r="AM258" s="1">
        <v>0.68334470000000003</v>
      </c>
      <c r="AN258" s="1">
        <v>0.3795384</v>
      </c>
      <c r="AO258" s="1">
        <v>-0.90396650000000001</v>
      </c>
      <c r="AP258" s="1">
        <v>6.3699069999999997E-2</v>
      </c>
      <c r="AQ258" s="1">
        <v>1.2722659999999999</v>
      </c>
      <c r="AR258" s="1">
        <f t="shared" si="87"/>
        <v>6.3699069999999997E-2</v>
      </c>
      <c r="AS258" s="1">
        <f t="shared" ref="AS258:AS321" si="99">H258*AP258</f>
        <v>1.5059120432832456</v>
      </c>
      <c r="AT258" s="1">
        <v>44.877749999999999</v>
      </c>
      <c r="AU258" s="1">
        <f t="shared" si="84"/>
        <v>3.8039421262678657</v>
      </c>
      <c r="AV258" s="1">
        <v>0</v>
      </c>
      <c r="AW258" s="1">
        <v>0</v>
      </c>
      <c r="AX258" s="1">
        <v>26.2</v>
      </c>
      <c r="AY258" s="1">
        <f t="shared" si="85"/>
        <v>26.2</v>
      </c>
      <c r="AZ258" s="1">
        <f t="shared" si="86"/>
        <v>0.2911111111111111</v>
      </c>
    </row>
    <row r="259" spans="1:52" ht="14.5" x14ac:dyDescent="0.35">
      <c r="A259" s="4" t="s">
        <v>69</v>
      </c>
      <c r="B259" s="1">
        <v>2007</v>
      </c>
      <c r="C259" s="1">
        <v>75</v>
      </c>
      <c r="D259" s="1">
        <f t="shared" si="88"/>
        <v>4.3174881135363101</v>
      </c>
      <c r="E259" s="2">
        <v>3550000000000</v>
      </c>
      <c r="F259" s="1">
        <f t="shared" si="89"/>
        <v>28.897968719415871</v>
      </c>
      <c r="G259" s="3">
        <v>21700000000</v>
      </c>
      <c r="H259" s="1">
        <f t="shared" si="90"/>
        <v>23.800578097492824</v>
      </c>
      <c r="I259" s="1">
        <v>20976.44</v>
      </c>
      <c r="J259" s="1">
        <f t="shared" si="91"/>
        <v>9.9511551821374091</v>
      </c>
      <c r="K259" s="1">
        <v>6184.87</v>
      </c>
      <c r="L259" s="1">
        <v>6330.9089999999997</v>
      </c>
      <c r="M259" s="1">
        <v>72.44</v>
      </c>
      <c r="N259" s="1">
        <f t="shared" si="97"/>
        <v>448031.9828</v>
      </c>
      <c r="O259" s="1">
        <f t="shared" si="98"/>
        <v>458611.04795999994</v>
      </c>
      <c r="P259" s="1">
        <f t="shared" ref="P259:P322" si="100">LN(N259)</f>
        <v>13.012619899027536</v>
      </c>
      <c r="Q259" s="1">
        <f t="shared" ref="Q259:Q322" si="101">LN(O259)</f>
        <v>13.035957739739404</v>
      </c>
      <c r="R259" s="1">
        <v>11.512</v>
      </c>
      <c r="S259" s="1">
        <f t="shared" si="92"/>
        <v>2.4433899695850667</v>
      </c>
      <c r="T259" s="1">
        <v>69.72</v>
      </c>
      <c r="U259" s="1">
        <f t="shared" ref="U259:U322" si="102">LN(T259)</f>
        <v>4.2444872206518198</v>
      </c>
      <c r="V259" s="1">
        <v>8.0824320000000007</v>
      </c>
      <c r="W259" s="1">
        <f t="shared" si="93"/>
        <v>2.0896928173435816</v>
      </c>
      <c r="X259" s="1">
        <v>8.4356329999999993</v>
      </c>
      <c r="Y259" s="1">
        <f t="shared" si="94"/>
        <v>2.1324647576398541</v>
      </c>
      <c r="Z259" s="1">
        <v>6.6692819999999999</v>
      </c>
      <c r="AA259" s="1">
        <f t="shared" si="95"/>
        <v>1.8975122079563553</v>
      </c>
      <c r="AB259" s="1">
        <v>6.5886430000000002</v>
      </c>
      <c r="AC259" s="1">
        <v>19.648350000000001</v>
      </c>
      <c r="AD259" s="1">
        <v>107.72839999999999</v>
      </c>
      <c r="AE259" s="1">
        <f t="shared" ref="AE259:AE322" si="103">SUM(AB259:AD259)/3</f>
        <v>44.655131000000004</v>
      </c>
      <c r="AF259" s="1">
        <f t="shared" ref="AF259:AF322" si="104">LN(AE259)</f>
        <v>3.7989692167336067</v>
      </c>
      <c r="AG259" s="1">
        <v>115.60980000000001</v>
      </c>
      <c r="AH259" s="1">
        <f t="shared" si="96"/>
        <v>4.7502207277315778</v>
      </c>
      <c r="AI259" s="1">
        <v>1</v>
      </c>
      <c r="AJ259" s="1">
        <v>0.18077360000000001</v>
      </c>
      <c r="AK259" s="1">
        <v>0.40898610000000002</v>
      </c>
      <c r="AL259" s="1">
        <v>-0.2471969</v>
      </c>
      <c r="AM259" s="1">
        <v>0.76532860000000003</v>
      </c>
      <c r="AN259" s="1">
        <v>0.53282989999999997</v>
      </c>
      <c r="AO259" s="1">
        <v>-0.85652660000000003</v>
      </c>
      <c r="AP259" s="1">
        <v>0.13069912</v>
      </c>
      <c r="AQ259" s="1">
        <v>1.4454050000000001</v>
      </c>
      <c r="AR259" s="1">
        <f t="shared" si="87"/>
        <v>0.13069912</v>
      </c>
      <c r="AS259" s="1">
        <f t="shared" si="99"/>
        <v>3.1107146128335863</v>
      </c>
      <c r="AT259" s="1">
        <v>53.118049999999997</v>
      </c>
      <c r="AU259" s="1">
        <f t="shared" ref="AU259:AU322" si="105">LN(AT259)</f>
        <v>3.9725167951570248</v>
      </c>
      <c r="AV259" s="1">
        <v>0</v>
      </c>
      <c r="AW259" s="1">
        <v>0</v>
      </c>
      <c r="AX259" s="1">
        <v>26.2</v>
      </c>
      <c r="AY259" s="1">
        <f t="shared" ref="AY259:AY322" si="106">ABS(AX259)</f>
        <v>26.2</v>
      </c>
      <c r="AZ259" s="1">
        <f t="shared" ref="AZ259:AZ322" si="107">AY259/90</f>
        <v>0.2911111111111111</v>
      </c>
    </row>
    <row r="260" spans="1:52" ht="14.5" x14ac:dyDescent="0.35">
      <c r="A260" s="4" t="s">
        <v>69</v>
      </c>
      <c r="B260" s="1">
        <v>2008</v>
      </c>
      <c r="C260" s="1">
        <v>87</v>
      </c>
      <c r="D260" s="1">
        <f t="shared" si="88"/>
        <v>4.4659081186545837</v>
      </c>
      <c r="E260" s="2">
        <v>4594000000000</v>
      </c>
      <c r="F260" s="1">
        <f t="shared" si="89"/>
        <v>29.155772220195455</v>
      </c>
      <c r="G260" s="3">
        <v>25700000000</v>
      </c>
      <c r="H260" s="1">
        <f t="shared" si="90"/>
        <v>23.969756828847586</v>
      </c>
      <c r="I260" s="1">
        <v>23066.45</v>
      </c>
      <c r="J260" s="1">
        <f t="shared" si="91"/>
        <v>10.046134459829952</v>
      </c>
      <c r="K260" s="1">
        <v>6184.87</v>
      </c>
      <c r="L260" s="1">
        <v>6330.9089999999997</v>
      </c>
      <c r="M260" s="1">
        <v>96.94</v>
      </c>
      <c r="N260" s="1">
        <f t="shared" si="97"/>
        <v>599561.29779999994</v>
      </c>
      <c r="O260" s="1">
        <f t="shared" si="98"/>
        <v>613718.31845999998</v>
      </c>
      <c r="P260" s="1">
        <f t="shared" si="100"/>
        <v>13.303953496429553</v>
      </c>
      <c r="Q260" s="1">
        <f t="shared" si="101"/>
        <v>13.327291337141421</v>
      </c>
      <c r="R260" s="1">
        <v>11.47</v>
      </c>
      <c r="S260" s="1">
        <f t="shared" si="92"/>
        <v>2.4397349311412793</v>
      </c>
      <c r="T260" s="1">
        <v>70.56</v>
      </c>
      <c r="U260" s="1">
        <f t="shared" si="102"/>
        <v>4.2564634116985358</v>
      </c>
      <c r="V260" s="1">
        <v>6.9775780000000003</v>
      </c>
      <c r="W260" s="1">
        <f t="shared" si="93"/>
        <v>1.9427018651548225</v>
      </c>
      <c r="X260" s="1">
        <v>11.36509</v>
      </c>
      <c r="Y260" s="1">
        <f t="shared" si="94"/>
        <v>2.430546376322865</v>
      </c>
      <c r="Z260" s="1">
        <v>7.3730609999999999</v>
      </c>
      <c r="AA260" s="1">
        <f t="shared" si="95"/>
        <v>1.9978329524033716</v>
      </c>
      <c r="AB260" s="1">
        <v>8.3989370000000001</v>
      </c>
      <c r="AC260" s="1">
        <v>19.771930000000001</v>
      </c>
      <c r="AD260" s="1">
        <v>129.25970000000001</v>
      </c>
      <c r="AE260" s="1">
        <f t="shared" si="103"/>
        <v>52.476855666666665</v>
      </c>
      <c r="AF260" s="1">
        <f t="shared" si="104"/>
        <v>3.9603722279526536</v>
      </c>
      <c r="AG260" s="1">
        <v>125.6121</v>
      </c>
      <c r="AH260" s="1">
        <f t="shared" si="96"/>
        <v>4.8331985869735492</v>
      </c>
      <c r="AI260" s="1">
        <v>1</v>
      </c>
      <c r="AJ260" s="1">
        <v>0.18894</v>
      </c>
      <c r="AK260" s="1">
        <v>0.38681270000000001</v>
      </c>
      <c r="AL260" s="1">
        <v>-0.23740320000000001</v>
      </c>
      <c r="AM260" s="1">
        <v>0.71104339999999999</v>
      </c>
      <c r="AN260" s="1">
        <v>0.53287680000000004</v>
      </c>
      <c r="AO260" s="1">
        <v>-0.86891750000000001</v>
      </c>
      <c r="AP260" s="1">
        <v>0.11889203</v>
      </c>
      <c r="AQ260" s="1">
        <v>1.4100760000000001</v>
      </c>
      <c r="AR260" s="1">
        <f t="shared" si="87"/>
        <v>0.11889203</v>
      </c>
      <c r="AS260" s="1">
        <f t="shared" si="99"/>
        <v>2.8498130479880519</v>
      </c>
      <c r="AT260" s="1">
        <v>64.213380000000001</v>
      </c>
      <c r="AU260" s="1">
        <f t="shared" si="105"/>
        <v>4.1622116001962688</v>
      </c>
      <c r="AV260" s="1">
        <v>0</v>
      </c>
      <c r="AW260" s="1">
        <v>0</v>
      </c>
      <c r="AX260" s="1">
        <v>26.2</v>
      </c>
      <c r="AY260" s="1">
        <f t="shared" si="106"/>
        <v>26.2</v>
      </c>
      <c r="AZ260" s="1">
        <f t="shared" si="107"/>
        <v>0.2911111111111111</v>
      </c>
    </row>
    <row r="261" spans="1:52" ht="14.5" x14ac:dyDescent="0.35">
      <c r="A261" s="4" t="s">
        <v>69</v>
      </c>
      <c r="B261" s="1">
        <v>2009</v>
      </c>
      <c r="C261" s="1">
        <v>87</v>
      </c>
      <c r="D261" s="1">
        <f t="shared" si="88"/>
        <v>4.4659081186545837</v>
      </c>
      <c r="E261" s="2">
        <v>5102000000000</v>
      </c>
      <c r="F261" s="1">
        <f t="shared" si="89"/>
        <v>29.26065373564817</v>
      </c>
      <c r="G261" s="3">
        <v>22900000000</v>
      </c>
      <c r="H261" s="1">
        <f t="shared" si="90"/>
        <v>23.854402747506604</v>
      </c>
      <c r="I261" s="1">
        <v>19355.919999999998</v>
      </c>
      <c r="J261" s="1">
        <f t="shared" si="91"/>
        <v>9.8707535948193197</v>
      </c>
      <c r="K261" s="1">
        <v>6184.87</v>
      </c>
      <c r="L261" s="1">
        <v>6330.9089999999997</v>
      </c>
      <c r="M261" s="1">
        <v>61.74</v>
      </c>
      <c r="N261" s="1">
        <f t="shared" si="97"/>
        <v>381853.8738</v>
      </c>
      <c r="O261" s="1">
        <f t="shared" si="98"/>
        <v>390870.32166000002</v>
      </c>
      <c r="P261" s="1">
        <f t="shared" si="100"/>
        <v>12.852793285086337</v>
      </c>
      <c r="Q261" s="1">
        <f t="shared" si="101"/>
        <v>12.876131125798205</v>
      </c>
      <c r="R261" s="1">
        <v>11.420999999999999</v>
      </c>
      <c r="S261" s="1">
        <f t="shared" si="92"/>
        <v>2.4354537660684699</v>
      </c>
      <c r="T261" s="1">
        <v>71.430000000000007</v>
      </c>
      <c r="U261" s="1">
        <f t="shared" si="102"/>
        <v>4.2687179491668816</v>
      </c>
      <c r="V261" s="1">
        <v>1.1210530000000001</v>
      </c>
      <c r="W261" s="1">
        <f t="shared" si="93"/>
        <v>0.11426842218738269</v>
      </c>
      <c r="X261" s="1">
        <v>1</v>
      </c>
      <c r="Y261" s="1">
        <f t="shared" si="94"/>
        <v>0</v>
      </c>
      <c r="Z261" s="1">
        <v>6.1589859999999996</v>
      </c>
      <c r="AA261" s="1">
        <f t="shared" si="95"/>
        <v>1.8179121536060407</v>
      </c>
      <c r="AB261" s="1">
        <v>11.772489999999999</v>
      </c>
      <c r="AC261" s="1">
        <v>20.083100000000002</v>
      </c>
      <c r="AD261" s="1">
        <v>118.30249999999999</v>
      </c>
      <c r="AE261" s="1">
        <f t="shared" si="103"/>
        <v>50.052696666666662</v>
      </c>
      <c r="AF261" s="1">
        <f t="shared" si="104"/>
        <v>3.9130763837636633</v>
      </c>
      <c r="AG261" s="1">
        <v>95.796459999999996</v>
      </c>
      <c r="AH261" s="1">
        <f t="shared" si="96"/>
        <v>4.5622257323107753</v>
      </c>
      <c r="AI261" s="1">
        <v>1</v>
      </c>
      <c r="AJ261" s="1">
        <v>0.1851566</v>
      </c>
      <c r="AK261" s="1">
        <v>0.48062739999999998</v>
      </c>
      <c r="AL261" s="1">
        <v>-0.1364494</v>
      </c>
      <c r="AM261" s="1">
        <v>0.69424989999999998</v>
      </c>
      <c r="AN261" s="1">
        <v>0.51728649999999998</v>
      </c>
      <c r="AO261" s="1">
        <v>-0.7910007</v>
      </c>
      <c r="AP261" s="1">
        <v>0.15831171999999999</v>
      </c>
      <c r="AQ261" s="1">
        <v>1.4982629999999999</v>
      </c>
      <c r="AR261" s="1">
        <f t="shared" si="87"/>
        <v>0.15831171999999999</v>
      </c>
      <c r="AS261" s="1">
        <f t="shared" si="99"/>
        <v>3.7764315285304959</v>
      </c>
      <c r="AT261" s="1">
        <v>71.437269999999998</v>
      </c>
      <c r="AU261" s="1">
        <f t="shared" si="105"/>
        <v>4.2688197219522959</v>
      </c>
      <c r="AV261" s="1">
        <v>0</v>
      </c>
      <c r="AW261" s="1">
        <v>0</v>
      </c>
      <c r="AX261" s="1">
        <v>26.2</v>
      </c>
      <c r="AY261" s="1">
        <f t="shared" si="106"/>
        <v>26.2</v>
      </c>
      <c r="AZ261" s="1">
        <f t="shared" si="107"/>
        <v>0.2911111111111111</v>
      </c>
    </row>
    <row r="262" spans="1:52" ht="14.5" x14ac:dyDescent="0.35">
      <c r="A262" s="4" t="s">
        <v>69</v>
      </c>
      <c r="B262" s="1">
        <v>2010</v>
      </c>
      <c r="C262" s="1">
        <v>87</v>
      </c>
      <c r="D262" s="1">
        <f t="shared" si="88"/>
        <v>4.4659081186545837</v>
      </c>
      <c r="E262" s="2">
        <v>6087000000000</v>
      </c>
      <c r="F262" s="1">
        <f t="shared" si="89"/>
        <v>29.437176465440334</v>
      </c>
      <c r="G262" s="3">
        <v>25700000000</v>
      </c>
      <c r="H262" s="1">
        <f t="shared" si="90"/>
        <v>23.969756828847586</v>
      </c>
      <c r="I262" s="1">
        <v>20722.07</v>
      </c>
      <c r="J262" s="1">
        <f t="shared" si="91"/>
        <v>9.9389545948583038</v>
      </c>
      <c r="K262" s="1">
        <v>6184.87</v>
      </c>
      <c r="L262" s="1">
        <v>6330.9089999999997</v>
      </c>
      <c r="M262" s="1">
        <v>79.61</v>
      </c>
      <c r="N262" s="1">
        <f t="shared" si="97"/>
        <v>492377.50069999998</v>
      </c>
      <c r="O262" s="1">
        <f t="shared" si="98"/>
        <v>504003.66548999998</v>
      </c>
      <c r="P262" s="1">
        <f t="shared" si="100"/>
        <v>13.10700097911281</v>
      </c>
      <c r="Q262" s="1">
        <f t="shared" si="101"/>
        <v>13.130338819824678</v>
      </c>
      <c r="R262" s="1">
        <v>11.366</v>
      </c>
      <c r="S262" s="1">
        <f t="shared" si="92"/>
        <v>2.4306264428749298</v>
      </c>
      <c r="T262" s="1">
        <v>72.22</v>
      </c>
      <c r="U262" s="1">
        <f t="shared" si="102"/>
        <v>4.2797170158493119</v>
      </c>
      <c r="V262" s="1">
        <v>0.60580000000000001</v>
      </c>
      <c r="W262" s="1">
        <f t="shared" si="93"/>
        <v>-0.50120538038900009</v>
      </c>
      <c r="X262" s="1">
        <v>7.4411259999999997</v>
      </c>
      <c r="Y262" s="1">
        <f t="shared" si="94"/>
        <v>2.0070221814796612</v>
      </c>
      <c r="Z262" s="1">
        <v>5.9408500000000002</v>
      </c>
      <c r="AA262" s="1">
        <f t="shared" si="95"/>
        <v>1.7818522207801601</v>
      </c>
      <c r="AB262" s="1">
        <v>12.48424</v>
      </c>
      <c r="AC262" s="1">
        <v>18.37435</v>
      </c>
      <c r="AD262" s="1">
        <v>126.2834</v>
      </c>
      <c r="AE262" s="1">
        <f t="shared" si="103"/>
        <v>52.380663333333331</v>
      </c>
      <c r="AF262" s="1">
        <f t="shared" si="104"/>
        <v>3.9585375028659953</v>
      </c>
      <c r="AG262" s="1">
        <v>105.9025</v>
      </c>
      <c r="AH262" s="1">
        <f t="shared" si="96"/>
        <v>4.6625188595052975</v>
      </c>
      <c r="AI262" s="1">
        <v>1</v>
      </c>
      <c r="AJ262" s="1">
        <v>0.183277</v>
      </c>
      <c r="AK262" s="1">
        <v>0.45679639999999999</v>
      </c>
      <c r="AL262" s="1">
        <v>-0.49347639999999998</v>
      </c>
      <c r="AM262" s="1">
        <v>0.71389769999999997</v>
      </c>
      <c r="AN262" s="1">
        <v>0.43553599999999998</v>
      </c>
      <c r="AO262" s="1">
        <v>-0.96591009999999999</v>
      </c>
      <c r="AP262" s="1">
        <v>5.5020100000000002E-2</v>
      </c>
      <c r="AQ262" s="1">
        <v>1.280008</v>
      </c>
      <c r="AR262" s="1">
        <f t="shared" si="87"/>
        <v>5.5020100000000002E-2</v>
      </c>
      <c r="AS262" s="1">
        <f t="shared" si="99"/>
        <v>1.3188184176988771</v>
      </c>
      <c r="AT262" s="1">
        <v>67.697270000000003</v>
      </c>
      <c r="AU262" s="1">
        <f t="shared" si="105"/>
        <v>4.2150458541420841</v>
      </c>
      <c r="AV262" s="1">
        <v>0</v>
      </c>
      <c r="AW262" s="1">
        <v>0</v>
      </c>
      <c r="AX262" s="1">
        <v>26.2</v>
      </c>
      <c r="AY262" s="1">
        <f t="shared" si="106"/>
        <v>26.2</v>
      </c>
      <c r="AZ262" s="1">
        <f t="shared" si="107"/>
        <v>0.2911111111111111</v>
      </c>
    </row>
    <row r="263" spans="1:52" ht="14.5" x14ac:dyDescent="0.35">
      <c r="A263" s="4" t="s">
        <v>69</v>
      </c>
      <c r="B263" s="1">
        <v>2011</v>
      </c>
      <c r="C263" s="1">
        <v>102</v>
      </c>
      <c r="D263" s="1">
        <f t="shared" si="88"/>
        <v>4.6249728132842707</v>
      </c>
      <c r="E263" s="2">
        <v>7552000000000</v>
      </c>
      <c r="F263" s="1">
        <f t="shared" si="89"/>
        <v>29.652833544771749</v>
      </c>
      <c r="G263" s="3">
        <v>28800000000</v>
      </c>
      <c r="H263" s="1">
        <f t="shared" si="90"/>
        <v>24.083641224088311</v>
      </c>
      <c r="I263" s="1">
        <v>22514.2</v>
      </c>
      <c r="J263" s="1">
        <f t="shared" si="91"/>
        <v>10.021901500236757</v>
      </c>
      <c r="K263" s="1">
        <v>6184.87</v>
      </c>
      <c r="L263" s="1">
        <v>6330.9089999999997</v>
      </c>
      <c r="M263" s="1">
        <v>111.26</v>
      </c>
      <c r="N263" s="1">
        <f t="shared" si="97"/>
        <v>688128.63620000007</v>
      </c>
      <c r="O263" s="1">
        <f t="shared" si="98"/>
        <v>704376.93533999997</v>
      </c>
      <c r="P263" s="1">
        <f t="shared" si="100"/>
        <v>13.44173107065947</v>
      </c>
      <c r="Q263" s="1">
        <f t="shared" si="101"/>
        <v>13.465068911371338</v>
      </c>
      <c r="R263" s="1">
        <v>11.305</v>
      </c>
      <c r="S263" s="1">
        <f t="shared" si="92"/>
        <v>2.4252451057299331</v>
      </c>
      <c r="T263" s="1">
        <v>71.41</v>
      </c>
      <c r="U263" s="1">
        <f t="shared" si="102"/>
        <v>4.2684379155610186</v>
      </c>
      <c r="V263" s="1">
        <v>2.7134939999999999</v>
      </c>
      <c r="W263" s="1">
        <f t="shared" si="93"/>
        <v>0.9982371033524875</v>
      </c>
      <c r="X263" s="1">
        <v>9.7367530000000002</v>
      </c>
      <c r="Y263" s="1">
        <f t="shared" si="94"/>
        <v>2.2759076945186592</v>
      </c>
      <c r="Z263" s="1">
        <v>8.1638549999999999</v>
      </c>
      <c r="AA263" s="1">
        <f t="shared" si="95"/>
        <v>2.0997164838883529</v>
      </c>
      <c r="AB263" s="1">
        <v>22.808029999999999</v>
      </c>
      <c r="AC263" s="1">
        <v>21.634609999999999</v>
      </c>
      <c r="AD263" s="1">
        <v>132.5078</v>
      </c>
      <c r="AE263" s="1">
        <f t="shared" si="103"/>
        <v>58.983480000000007</v>
      </c>
      <c r="AF263" s="1">
        <f t="shared" si="104"/>
        <v>4.0772574046984005</v>
      </c>
      <c r="AG263" s="1">
        <v>112.52200000000001</v>
      </c>
      <c r="AH263" s="1">
        <f t="shared" si="96"/>
        <v>4.7231487580815354</v>
      </c>
      <c r="AI263" s="1">
        <v>1</v>
      </c>
      <c r="AJ263" s="1">
        <v>0.21735670000000001</v>
      </c>
      <c r="AK263" s="1">
        <v>0.52059829999999996</v>
      </c>
      <c r="AL263" s="1">
        <v>-0.95084190000000002</v>
      </c>
      <c r="AM263" s="1">
        <v>0.72099670000000005</v>
      </c>
      <c r="AN263" s="1">
        <v>0.35</v>
      </c>
      <c r="AO263" s="1">
        <v>-1.22</v>
      </c>
      <c r="AP263" s="1">
        <v>-6.0315029999999999E-2</v>
      </c>
      <c r="AQ263" s="1">
        <v>1.0553600000000001</v>
      </c>
      <c r="AR263" s="1">
        <f t="shared" si="87"/>
        <v>-6.0315029999999999E-2</v>
      </c>
      <c r="AS263" s="1">
        <f t="shared" si="99"/>
        <v>-1.4526055429401232</v>
      </c>
      <c r="AT263" s="1">
        <v>69.552679999999995</v>
      </c>
      <c r="AU263" s="1">
        <f t="shared" si="105"/>
        <v>4.2420844510562459</v>
      </c>
      <c r="AV263" s="1">
        <v>0</v>
      </c>
      <c r="AW263" s="1">
        <v>0</v>
      </c>
      <c r="AX263" s="1">
        <v>26.2</v>
      </c>
      <c r="AY263" s="1">
        <f t="shared" si="106"/>
        <v>26.2</v>
      </c>
      <c r="AZ263" s="1">
        <f t="shared" si="107"/>
        <v>0.2911111111111111</v>
      </c>
    </row>
    <row r="264" spans="1:52" ht="14.5" x14ac:dyDescent="0.35">
      <c r="A264" s="4" t="s">
        <v>69</v>
      </c>
      <c r="B264" s="1">
        <v>2012</v>
      </c>
      <c r="C264" s="1">
        <v>680</v>
      </c>
      <c r="D264" s="1">
        <f t="shared" si="88"/>
        <v>6.522092798170152</v>
      </c>
      <c r="E264" s="2">
        <v>8532000000000</v>
      </c>
      <c r="F264" s="1">
        <f t="shared" si="89"/>
        <v>29.774844916537653</v>
      </c>
      <c r="G264" s="3">
        <v>30700000000</v>
      </c>
      <c r="H264" s="1">
        <f t="shared" si="90"/>
        <v>24.147528491539564</v>
      </c>
      <c r="I264" s="1">
        <v>23654.37</v>
      </c>
      <c r="J264" s="1">
        <f t="shared" si="91"/>
        <v>10.07130315486341</v>
      </c>
      <c r="K264" s="1">
        <v>6184.87</v>
      </c>
      <c r="L264" s="1">
        <v>6330.9089999999997</v>
      </c>
      <c r="M264" s="1">
        <v>111.57</v>
      </c>
      <c r="N264" s="1">
        <f t="shared" si="97"/>
        <v>690045.94589999993</v>
      </c>
      <c r="O264" s="1">
        <f t="shared" si="98"/>
        <v>706339.51712999993</v>
      </c>
      <c r="P264" s="1">
        <f t="shared" si="100"/>
        <v>13.444513462617412</v>
      </c>
      <c r="Q264" s="1">
        <f t="shared" si="101"/>
        <v>13.467851303329279</v>
      </c>
      <c r="R264" s="1">
        <v>11.238</v>
      </c>
      <c r="S264" s="1">
        <f t="shared" si="92"/>
        <v>2.4193008926900066</v>
      </c>
      <c r="T264" s="1">
        <v>71.48</v>
      </c>
      <c r="U264" s="1">
        <f t="shared" si="102"/>
        <v>4.2694176902912275</v>
      </c>
      <c r="V264" s="1">
        <v>5.0234649999999998</v>
      </c>
      <c r="W264" s="1">
        <f t="shared" si="93"/>
        <v>1.6141199346420538</v>
      </c>
      <c r="X264" s="1">
        <v>3.0147659999999998</v>
      </c>
      <c r="Y264" s="1">
        <f t="shared" si="94"/>
        <v>1.1035222152268878</v>
      </c>
      <c r="Z264" s="1">
        <v>8.8412240000000004</v>
      </c>
      <c r="AA264" s="1">
        <f t="shared" si="95"/>
        <v>2.1794253286030996</v>
      </c>
      <c r="AB264" s="1">
        <v>22.723050000000001</v>
      </c>
      <c r="AC264" s="1">
        <v>23.032990000000002</v>
      </c>
      <c r="AD264" s="1">
        <v>163.38419999999999</v>
      </c>
      <c r="AE264" s="1">
        <f t="shared" si="103"/>
        <v>69.713413333333335</v>
      </c>
      <c r="AF264" s="1">
        <f t="shared" si="104"/>
        <v>4.2443927430583352</v>
      </c>
      <c r="AG264" s="1">
        <v>99.706310000000002</v>
      </c>
      <c r="AH264" s="1">
        <f t="shared" si="96"/>
        <v>4.6022289648346826</v>
      </c>
      <c r="AI264" s="1">
        <v>1</v>
      </c>
      <c r="AJ264" s="1">
        <v>0.37363479999999999</v>
      </c>
      <c r="AK264" s="1">
        <v>0.5496432</v>
      </c>
      <c r="AL264" s="1">
        <v>-1.129955</v>
      </c>
      <c r="AM264" s="1">
        <v>0.68944660000000002</v>
      </c>
      <c r="AN264" s="1">
        <v>0.26</v>
      </c>
      <c r="AO264" s="1">
        <v>-1.32</v>
      </c>
      <c r="AP264" s="1">
        <v>-9.6205070000000004E-2</v>
      </c>
      <c r="AQ264" s="1">
        <v>0.99483049999999995</v>
      </c>
      <c r="AR264" s="1">
        <f t="shared" si="87"/>
        <v>-9.6205070000000004E-2</v>
      </c>
      <c r="AS264" s="1">
        <f t="shared" si="99"/>
        <v>-2.3231146688555584</v>
      </c>
      <c r="AT264" s="1">
        <v>69.143569999999997</v>
      </c>
      <c r="AU264" s="1">
        <f t="shared" si="105"/>
        <v>4.2361850675255273</v>
      </c>
      <c r="AV264" s="1">
        <v>0</v>
      </c>
      <c r="AW264" s="1">
        <v>0</v>
      </c>
      <c r="AX264" s="1">
        <v>26.2</v>
      </c>
      <c r="AY264" s="1">
        <f t="shared" si="106"/>
        <v>26.2</v>
      </c>
      <c r="AZ264" s="1">
        <f t="shared" si="107"/>
        <v>0.2911111111111111</v>
      </c>
    </row>
    <row r="265" spans="1:52" ht="14.5" x14ac:dyDescent="0.35">
      <c r="A265" s="4" t="s">
        <v>69</v>
      </c>
      <c r="B265" s="1">
        <v>2013</v>
      </c>
      <c r="C265" s="1">
        <v>146</v>
      </c>
      <c r="D265" s="1">
        <f t="shared" si="88"/>
        <v>4.9836066217083363</v>
      </c>
      <c r="E265" s="2">
        <v>9570000000000</v>
      </c>
      <c r="F265" s="1">
        <f t="shared" si="89"/>
        <v>29.889654321393412</v>
      </c>
      <c r="G265" s="3">
        <v>32500000000</v>
      </c>
      <c r="H265" s="1">
        <f t="shared" si="90"/>
        <v>24.204505926282103</v>
      </c>
      <c r="I265" s="1">
        <v>24744.3</v>
      </c>
      <c r="J265" s="1">
        <f t="shared" si="91"/>
        <v>10.116350438442717</v>
      </c>
      <c r="K265" s="1">
        <v>6184.87</v>
      </c>
      <c r="L265" s="1">
        <v>6330.9089999999997</v>
      </c>
      <c r="M265" s="1">
        <v>108.56</v>
      </c>
      <c r="N265" s="1">
        <f t="shared" si="97"/>
        <v>671429.48719999997</v>
      </c>
      <c r="O265" s="1">
        <f t="shared" si="98"/>
        <v>687283.48103999998</v>
      </c>
      <c r="P265" s="1">
        <f t="shared" si="100"/>
        <v>13.417164281538938</v>
      </c>
      <c r="Q265" s="1">
        <f t="shared" si="101"/>
        <v>13.440502122250805</v>
      </c>
      <c r="R265" s="1">
        <v>11.164999999999999</v>
      </c>
      <c r="S265" s="1">
        <f t="shared" si="92"/>
        <v>2.4127838852921211</v>
      </c>
      <c r="T265" s="1">
        <v>71.489999999999995</v>
      </c>
      <c r="U265" s="1">
        <f t="shared" si="102"/>
        <v>4.2695575797787599</v>
      </c>
      <c r="V265" s="1">
        <v>11.455970000000001</v>
      </c>
      <c r="W265" s="1">
        <f t="shared" si="93"/>
        <v>2.4385109914997773</v>
      </c>
      <c r="X265" s="1">
        <v>0.38413999999999998</v>
      </c>
      <c r="Y265" s="1">
        <f t="shared" si="94"/>
        <v>-0.95674820950543116</v>
      </c>
      <c r="Z265" s="1">
        <v>9.3119530000000008</v>
      </c>
      <c r="AA265" s="1">
        <f t="shared" si="95"/>
        <v>2.2312988437254857</v>
      </c>
      <c r="AB265" s="1">
        <v>22.817460000000001</v>
      </c>
      <c r="AC265" s="1">
        <v>22.16675</v>
      </c>
      <c r="AD265" s="1">
        <v>168.07169999999999</v>
      </c>
      <c r="AE265" s="1">
        <f t="shared" si="103"/>
        <v>71.018636666666666</v>
      </c>
      <c r="AF265" s="1">
        <f t="shared" si="104"/>
        <v>4.2629423308602092</v>
      </c>
      <c r="AG265" s="1">
        <v>98.117769999999993</v>
      </c>
      <c r="AH265" s="1">
        <f t="shared" si="96"/>
        <v>4.5861684918592927</v>
      </c>
      <c r="AI265" s="1">
        <v>1</v>
      </c>
      <c r="AJ265" s="1">
        <v>0.43314360000000002</v>
      </c>
      <c r="AK265" s="1">
        <v>0.58875100000000002</v>
      </c>
      <c r="AL265" s="1">
        <v>-1.335418</v>
      </c>
      <c r="AM265" s="1">
        <v>0.60738230000000004</v>
      </c>
      <c r="AN265" s="1">
        <v>0.33</v>
      </c>
      <c r="AO265" s="1">
        <v>-1.32</v>
      </c>
      <c r="AP265" s="1">
        <v>-0.11602352</v>
      </c>
      <c r="AQ265" s="1">
        <v>0.97938040000000004</v>
      </c>
      <c r="AR265" s="1">
        <f t="shared" si="87"/>
        <v>-0.11602352</v>
      </c>
      <c r="AS265" s="1">
        <f t="shared" si="99"/>
        <v>-2.8082919774281101</v>
      </c>
      <c r="AT265" s="1">
        <v>69.630660000000006</v>
      </c>
      <c r="AU265" s="1">
        <f t="shared" si="105"/>
        <v>4.2432049875825193</v>
      </c>
      <c r="AV265" s="1">
        <v>0</v>
      </c>
      <c r="AW265" s="1">
        <v>0</v>
      </c>
      <c r="AX265" s="1">
        <v>26.2</v>
      </c>
      <c r="AY265" s="1">
        <f t="shared" si="106"/>
        <v>26.2</v>
      </c>
      <c r="AZ265" s="1">
        <f t="shared" si="107"/>
        <v>0.2911111111111111</v>
      </c>
    </row>
    <row r="266" spans="1:52" ht="14.5" x14ac:dyDescent="0.35">
      <c r="A266" s="4" t="s">
        <v>69</v>
      </c>
      <c r="B266" s="1">
        <v>2014</v>
      </c>
      <c r="C266" s="1">
        <v>376</v>
      </c>
      <c r="D266" s="1">
        <f t="shared" si="88"/>
        <v>5.9295891433898946</v>
      </c>
      <c r="E266" s="2">
        <v>10480000000000</v>
      </c>
      <c r="F266" s="1">
        <f t="shared" si="89"/>
        <v>29.980489794821445</v>
      </c>
      <c r="G266" s="3">
        <v>33400000000</v>
      </c>
      <c r="H266" s="1">
        <f t="shared" si="90"/>
        <v>24.231821736929067</v>
      </c>
      <c r="I266" s="1">
        <v>24989.439999999999</v>
      </c>
      <c r="J266" s="1">
        <f t="shared" si="91"/>
        <v>10.126208614614328</v>
      </c>
      <c r="K266" s="1">
        <v>6184.87</v>
      </c>
      <c r="L266" s="1">
        <v>6330.9089999999997</v>
      </c>
      <c r="M266" s="1">
        <v>98.97</v>
      </c>
      <c r="N266" s="1">
        <f t="shared" si="97"/>
        <v>612116.58389999997</v>
      </c>
      <c r="O266" s="1">
        <f t="shared" si="98"/>
        <v>626570.06372999994</v>
      </c>
      <c r="P266" s="1">
        <f t="shared" si="100"/>
        <v>13.324678039920924</v>
      </c>
      <c r="Q266" s="1">
        <f t="shared" si="101"/>
        <v>13.34801588063279</v>
      </c>
      <c r="R266" s="1">
        <v>11.085000000000001</v>
      </c>
      <c r="S266" s="1">
        <f t="shared" si="92"/>
        <v>2.4055928430682747</v>
      </c>
      <c r="T266" s="1">
        <v>71.55</v>
      </c>
      <c r="U266" s="1">
        <f t="shared" si="102"/>
        <v>4.2703965060024602</v>
      </c>
      <c r="V266" s="1">
        <v>4.5484309999999999</v>
      </c>
      <c r="W266" s="1">
        <f t="shared" si="93"/>
        <v>1.5147823383287067</v>
      </c>
      <c r="X266" s="1">
        <v>1</v>
      </c>
      <c r="Y266" s="1">
        <f t="shared" si="94"/>
        <v>0</v>
      </c>
      <c r="Z266" s="1">
        <v>8.5919229999999995</v>
      </c>
      <c r="AA266" s="1">
        <f t="shared" si="95"/>
        <v>2.1508225759013979</v>
      </c>
      <c r="AB266" s="1">
        <v>21.52364</v>
      </c>
      <c r="AC266" s="1">
        <v>21.307490000000001</v>
      </c>
      <c r="AD266" s="1">
        <v>174.31610000000001</v>
      </c>
      <c r="AE266" s="1">
        <f t="shared" si="103"/>
        <v>72.382410000000007</v>
      </c>
      <c r="AF266" s="1">
        <f t="shared" si="104"/>
        <v>4.2819633140720237</v>
      </c>
      <c r="AG266" s="1">
        <v>96.879949999999994</v>
      </c>
      <c r="AH266" s="1">
        <f t="shared" si="96"/>
        <v>4.5734725831423084</v>
      </c>
      <c r="AI266" s="1">
        <v>1</v>
      </c>
      <c r="AJ266" s="1">
        <v>0.27894760000000002</v>
      </c>
      <c r="AK266" s="1">
        <v>0.56478919999999999</v>
      </c>
      <c r="AL266" s="1">
        <v>-0.90747489999999997</v>
      </c>
      <c r="AM266" s="1">
        <v>0.70847309999999997</v>
      </c>
      <c r="AN266" s="1">
        <v>0.41363640000000002</v>
      </c>
      <c r="AO266" s="1">
        <v>-1.3110630000000001</v>
      </c>
      <c r="AP266" s="1">
        <v>-4.2115270000000003E-2</v>
      </c>
      <c r="AQ266" s="1">
        <v>1.113283</v>
      </c>
      <c r="AR266" s="1">
        <f t="shared" si="87"/>
        <v>-4.2115270000000003E-2</v>
      </c>
      <c r="AS266" s="1">
        <f t="shared" si="99"/>
        <v>-1.0205297150426367</v>
      </c>
      <c r="AT266" s="1">
        <v>63.878770000000003</v>
      </c>
      <c r="AU266" s="1">
        <f t="shared" si="105"/>
        <v>4.1569870683085854</v>
      </c>
      <c r="AV266" s="1">
        <v>0</v>
      </c>
      <c r="AW266" s="1">
        <v>0</v>
      </c>
      <c r="AX266" s="1">
        <v>26.2</v>
      </c>
      <c r="AY266" s="1">
        <f t="shared" si="106"/>
        <v>26.2</v>
      </c>
      <c r="AZ266" s="1">
        <f t="shared" si="107"/>
        <v>0.2911111111111111</v>
      </c>
    </row>
    <row r="267" spans="1:52" ht="14.5" x14ac:dyDescent="0.35">
      <c r="A267" s="4" t="s">
        <v>69</v>
      </c>
      <c r="B267" s="1">
        <v>2015</v>
      </c>
      <c r="C267" s="1">
        <v>387</v>
      </c>
      <c r="D267" s="1">
        <f t="shared" si="88"/>
        <v>5.9584246930297819</v>
      </c>
      <c r="E267" s="2">
        <v>11060000000000</v>
      </c>
      <c r="F267" s="1">
        <f t="shared" si="89"/>
        <v>30.034356112022738</v>
      </c>
      <c r="G267" s="3">
        <v>31100000000</v>
      </c>
      <c r="H267" s="1">
        <f t="shared" si="90"/>
        <v>24.1604736561316</v>
      </c>
      <c r="I267" s="1">
        <v>22634.09</v>
      </c>
      <c r="J267" s="1">
        <f t="shared" si="91"/>
        <v>10.027212455836795</v>
      </c>
      <c r="K267" s="1">
        <v>6184.87</v>
      </c>
      <c r="L267" s="1">
        <v>6330.9089999999997</v>
      </c>
      <c r="M267" s="1">
        <v>53.03</v>
      </c>
      <c r="N267" s="1">
        <f t="shared" si="97"/>
        <v>327983.65610000002</v>
      </c>
      <c r="O267" s="1">
        <f t="shared" si="98"/>
        <v>335728.10427000001</v>
      </c>
      <c r="P267" s="1">
        <f t="shared" si="100"/>
        <v>12.700719057161361</v>
      </c>
      <c r="Q267" s="1">
        <f t="shared" si="101"/>
        <v>12.724056897873229</v>
      </c>
      <c r="R267" s="1">
        <v>11.000999999999999</v>
      </c>
      <c r="S267" s="1">
        <f t="shared" si="92"/>
        <v>2.3979861777572986</v>
      </c>
      <c r="T267" s="1">
        <v>71.64</v>
      </c>
      <c r="U267" s="1">
        <f t="shared" si="102"/>
        <v>4.2716535771925113</v>
      </c>
      <c r="V267" s="1">
        <v>0.20899290000000001</v>
      </c>
      <c r="W267" s="1">
        <f t="shared" si="93"/>
        <v>-1.5654549988862294</v>
      </c>
      <c r="X267" s="1">
        <v>1</v>
      </c>
      <c r="Y267" s="1">
        <f t="shared" si="94"/>
        <v>0</v>
      </c>
      <c r="Z267" s="1">
        <v>5.129702</v>
      </c>
      <c r="AA267" s="1">
        <f t="shared" si="95"/>
        <v>1.6350475678267919</v>
      </c>
      <c r="AB267" s="1">
        <v>18.445219999999999</v>
      </c>
      <c r="AC267" s="1">
        <v>20.418759999999999</v>
      </c>
      <c r="AD267" s="1">
        <v>183.62450000000001</v>
      </c>
      <c r="AE267" s="1">
        <f t="shared" si="103"/>
        <v>74.162826666666675</v>
      </c>
      <c r="AF267" s="1">
        <f t="shared" si="104"/>
        <v>4.3062630363169001</v>
      </c>
      <c r="AG267" s="1">
        <v>93.228359999999995</v>
      </c>
      <c r="AH267" s="1">
        <f t="shared" si="96"/>
        <v>4.5350519672496654</v>
      </c>
      <c r="AI267" s="1">
        <v>1</v>
      </c>
      <c r="AJ267" s="1">
        <v>0.1390045</v>
      </c>
      <c r="AK267" s="1">
        <v>0.55950500000000003</v>
      </c>
      <c r="AL267" s="1">
        <v>-1.0735399999999999</v>
      </c>
      <c r="AM267" s="1">
        <v>0.81966689999999998</v>
      </c>
      <c r="AN267" s="1">
        <v>0.42494870000000001</v>
      </c>
      <c r="AO267" s="1">
        <v>-1.3130660000000001</v>
      </c>
      <c r="AP267" s="1">
        <v>-7.3913480000000004E-2</v>
      </c>
      <c r="AQ267" s="1">
        <v>1.050713</v>
      </c>
      <c r="AR267" s="1">
        <f t="shared" si="87"/>
        <v>-7.3913480000000004E-2</v>
      </c>
      <c r="AS267" s="1">
        <f t="shared" si="99"/>
        <v>-1.78578468637301</v>
      </c>
      <c r="AT267" s="1">
        <v>73.896100000000004</v>
      </c>
      <c r="AU267" s="1">
        <f t="shared" si="105"/>
        <v>4.3026600525426142</v>
      </c>
      <c r="AV267" s="1">
        <v>0</v>
      </c>
      <c r="AW267" s="1">
        <v>0</v>
      </c>
      <c r="AX267" s="1">
        <v>26.2</v>
      </c>
      <c r="AY267" s="1">
        <f t="shared" si="106"/>
        <v>26.2</v>
      </c>
      <c r="AZ267" s="1">
        <f t="shared" si="107"/>
        <v>0.2911111111111111</v>
      </c>
    </row>
    <row r="268" spans="1:52" ht="14.5" x14ac:dyDescent="0.35">
      <c r="A268" s="4" t="s">
        <v>69</v>
      </c>
      <c r="B268" s="1">
        <v>2016</v>
      </c>
      <c r="C268" s="1">
        <v>3736</v>
      </c>
      <c r="D268" s="1">
        <f t="shared" si="88"/>
        <v>8.2257707993487337</v>
      </c>
      <c r="E268" s="2">
        <v>11230000000000</v>
      </c>
      <c r="F268" s="1">
        <f t="shared" si="89"/>
        <v>30.049609884678901</v>
      </c>
      <c r="G268" s="3">
        <v>32200000000</v>
      </c>
      <c r="H268" s="1">
        <f t="shared" si="90"/>
        <v>24.195232289496772</v>
      </c>
      <c r="I268" s="1">
        <v>22608.45</v>
      </c>
      <c r="J268" s="1">
        <f t="shared" si="91"/>
        <v>10.026079009184816</v>
      </c>
      <c r="K268" s="1">
        <v>6184.87</v>
      </c>
      <c r="L268" s="1">
        <v>6330.9089999999997</v>
      </c>
      <c r="M268" s="1">
        <v>45.13</v>
      </c>
      <c r="N268" s="1">
        <f t="shared" si="97"/>
        <v>279123.18310000002</v>
      </c>
      <c r="O268" s="1">
        <f t="shared" si="98"/>
        <v>285713.92317000002</v>
      </c>
      <c r="P268" s="1">
        <f t="shared" si="100"/>
        <v>12.539408479851234</v>
      </c>
      <c r="Q268" s="1">
        <f t="shared" si="101"/>
        <v>12.5627463205631</v>
      </c>
      <c r="R268" s="1">
        <v>10.91</v>
      </c>
      <c r="S268" s="1">
        <f t="shared" si="92"/>
        <v>2.3896797998449792</v>
      </c>
      <c r="T268" s="1">
        <v>72.06</v>
      </c>
      <c r="U268" s="1">
        <f t="shared" si="102"/>
        <v>4.2774991053199471</v>
      </c>
      <c r="V268" s="1">
        <v>0.75492870000000001</v>
      </c>
      <c r="W268" s="1">
        <f t="shared" si="93"/>
        <v>-0.2811319712786674</v>
      </c>
      <c r="X268" s="1">
        <v>0.24727869999999999</v>
      </c>
      <c r="Y268" s="1">
        <f t="shared" si="94"/>
        <v>-1.3972392383704131</v>
      </c>
      <c r="Z268" s="1">
        <v>3.1943809999999999</v>
      </c>
      <c r="AA268" s="1">
        <f t="shared" si="95"/>
        <v>1.1613933288403451</v>
      </c>
      <c r="AB268" s="1">
        <v>16.298660000000002</v>
      </c>
      <c r="AC268" s="1">
        <v>19.62867</v>
      </c>
      <c r="AD268" s="1">
        <v>210.04920000000001</v>
      </c>
      <c r="AE268" s="1">
        <f t="shared" si="103"/>
        <v>81.99217666666668</v>
      </c>
      <c r="AF268" s="1">
        <f t="shared" si="104"/>
        <v>4.4066238362086985</v>
      </c>
      <c r="AG268" s="1">
        <v>75.582499999999996</v>
      </c>
      <c r="AH268" s="1">
        <f t="shared" si="96"/>
        <v>4.3252247749080324</v>
      </c>
      <c r="AI268" s="1">
        <v>1</v>
      </c>
      <c r="AJ268" s="1">
        <v>-1.5767099999999999E-2</v>
      </c>
      <c r="AK268" s="1">
        <v>0.32756629999999998</v>
      </c>
      <c r="AL268" s="1">
        <v>-0.79342570000000001</v>
      </c>
      <c r="AM268" s="1">
        <v>0.60823910000000003</v>
      </c>
      <c r="AN268" s="1">
        <v>0.45635310000000001</v>
      </c>
      <c r="AO268" s="1">
        <v>-1.372085</v>
      </c>
      <c r="AP268" s="1">
        <v>-0.13151988000000001</v>
      </c>
      <c r="AQ268" s="1">
        <v>0.83081470000000002</v>
      </c>
      <c r="AR268" s="1">
        <f t="shared" ref="AR268:AR327" si="108">AI268*AP268</f>
        <v>-0.13151988000000001</v>
      </c>
      <c r="AS268" s="1">
        <f t="shared" si="99"/>
        <v>-3.1821540472867409</v>
      </c>
      <c r="AT268" s="1">
        <v>73.896100000000004</v>
      </c>
      <c r="AU268" s="1">
        <f t="shared" si="105"/>
        <v>4.3026600525426142</v>
      </c>
      <c r="AV268" s="1">
        <v>0</v>
      </c>
      <c r="AW268" s="1">
        <v>0</v>
      </c>
      <c r="AX268" s="1">
        <v>26.2</v>
      </c>
      <c r="AY268" s="1">
        <f t="shared" si="106"/>
        <v>26.2</v>
      </c>
      <c r="AZ268" s="1">
        <f t="shared" si="107"/>
        <v>0.2911111111111111</v>
      </c>
    </row>
    <row r="269" spans="1:52" ht="14.5" x14ac:dyDescent="0.35">
      <c r="A269" s="4" t="s">
        <v>69</v>
      </c>
      <c r="B269" s="1">
        <v>2017</v>
      </c>
      <c r="C269" s="1">
        <v>7437</v>
      </c>
      <c r="D269" s="1">
        <f t="shared" si="88"/>
        <v>8.9142228207032996</v>
      </c>
      <c r="E269" s="2">
        <v>12310000000000</v>
      </c>
      <c r="F269" s="1">
        <f t="shared" si="89"/>
        <v>30.14143305612491</v>
      </c>
      <c r="G269" s="3">
        <v>35500000000</v>
      </c>
      <c r="H269" s="1">
        <f t="shared" si="90"/>
        <v>24.292798533427781</v>
      </c>
      <c r="I269" s="1">
        <v>23742.94</v>
      </c>
      <c r="J269" s="1">
        <f t="shared" si="91"/>
        <v>10.075040502113442</v>
      </c>
      <c r="K269" s="1">
        <v>6184.87</v>
      </c>
      <c r="L269" s="1">
        <v>6330.9089999999997</v>
      </c>
      <c r="M269" s="1">
        <v>54.71</v>
      </c>
      <c r="N269" s="1">
        <f t="shared" si="97"/>
        <v>338374.2377</v>
      </c>
      <c r="O269" s="1">
        <f t="shared" si="98"/>
        <v>346364.03138999996</v>
      </c>
      <c r="P269" s="1">
        <f t="shared" si="100"/>
        <v>12.731907774088057</v>
      </c>
      <c r="Q269" s="1">
        <f t="shared" si="101"/>
        <v>12.755245614799925</v>
      </c>
      <c r="R269" s="1">
        <v>10.814</v>
      </c>
      <c r="S269" s="1">
        <f t="shared" si="92"/>
        <v>2.3808415909598133</v>
      </c>
      <c r="T269" s="1">
        <v>72.599999999999994</v>
      </c>
      <c r="U269" s="1">
        <f t="shared" si="102"/>
        <v>4.28496492183075</v>
      </c>
      <c r="V269" s="1">
        <v>1.462723</v>
      </c>
      <c r="W269" s="1">
        <f t="shared" si="93"/>
        <v>0.380299767132668</v>
      </c>
      <c r="X269" s="1">
        <v>5.519685</v>
      </c>
      <c r="Y269" s="1">
        <f t="shared" si="94"/>
        <v>1.7083207934433311</v>
      </c>
      <c r="Z269" s="1">
        <v>3.384925</v>
      </c>
      <c r="AA269" s="1">
        <f t="shared" si="95"/>
        <v>1.219331749545661</v>
      </c>
      <c r="AB269" s="1">
        <v>12.995520000000001</v>
      </c>
      <c r="AC269" s="1">
        <v>19.029219999999999</v>
      </c>
      <c r="AD269" s="1">
        <v>158.2568</v>
      </c>
      <c r="AE269" s="1">
        <f t="shared" si="103"/>
        <v>63.42718</v>
      </c>
      <c r="AF269" s="1">
        <f t="shared" si="104"/>
        <v>4.1498924761993568</v>
      </c>
      <c r="AG269" s="1">
        <v>80.400239999999997</v>
      </c>
      <c r="AH269" s="1">
        <f t="shared" si="96"/>
        <v>4.3870171612550921</v>
      </c>
      <c r="AI269" s="1">
        <v>1</v>
      </c>
      <c r="AJ269" s="1">
        <v>-0.1390255</v>
      </c>
      <c r="AK269" s="1">
        <v>0.19557730000000001</v>
      </c>
      <c r="AL269" s="1">
        <v>-0.96156370000000002</v>
      </c>
      <c r="AM269" s="1">
        <v>0.41648410000000002</v>
      </c>
      <c r="AN269" s="1">
        <v>0.44923489999999999</v>
      </c>
      <c r="AO269" s="1">
        <v>-1.387303</v>
      </c>
      <c r="AP269" s="1">
        <v>-0.23776597999999999</v>
      </c>
      <c r="AQ269" s="1">
        <v>0.54993210000000003</v>
      </c>
      <c r="AR269" s="1">
        <f t="shared" si="108"/>
        <v>-0.23776597999999999</v>
      </c>
      <c r="AS269" s="1">
        <f t="shared" si="99"/>
        <v>-5.7760010502430186</v>
      </c>
      <c r="AT269" s="1">
        <v>73.896100000000004</v>
      </c>
      <c r="AU269" s="1">
        <f t="shared" si="105"/>
        <v>4.3026600525426142</v>
      </c>
      <c r="AV269" s="1">
        <v>0</v>
      </c>
      <c r="AW269" s="1">
        <v>0</v>
      </c>
      <c r="AX269" s="1">
        <v>26.2</v>
      </c>
      <c r="AY269" s="1">
        <f t="shared" si="106"/>
        <v>26.2</v>
      </c>
      <c r="AZ269" s="1">
        <f t="shared" si="107"/>
        <v>0.2911111111111111</v>
      </c>
    </row>
    <row r="270" spans="1:52" ht="14.5" x14ac:dyDescent="0.35">
      <c r="A270" s="4" t="s">
        <v>69</v>
      </c>
      <c r="B270" s="1">
        <v>2018</v>
      </c>
      <c r="C270" s="1">
        <v>7196</v>
      </c>
      <c r="D270" s="1">
        <f t="shared" si="88"/>
        <v>8.8812805950704234</v>
      </c>
      <c r="E270" s="2">
        <v>13890000000000</v>
      </c>
      <c r="F270" s="1">
        <f t="shared" si="89"/>
        <v>30.262190272694802</v>
      </c>
      <c r="G270" s="3">
        <v>37700000000</v>
      </c>
      <c r="H270" s="1">
        <f t="shared" si="90"/>
        <v>24.352925931400375</v>
      </c>
      <c r="I270" s="1">
        <v>23991.040000000001</v>
      </c>
      <c r="J270" s="1">
        <f t="shared" si="91"/>
        <v>10.085435706290511</v>
      </c>
      <c r="K270" s="1">
        <v>6184.87</v>
      </c>
      <c r="L270" s="1">
        <v>6330.9089999999997</v>
      </c>
      <c r="M270" s="1">
        <v>71.34</v>
      </c>
      <c r="N270" s="1">
        <f t="shared" si="97"/>
        <v>441228.62580000004</v>
      </c>
      <c r="O270" s="1">
        <f t="shared" si="98"/>
        <v>451647.04806</v>
      </c>
      <c r="P270" s="1">
        <f t="shared" si="100"/>
        <v>12.997318445943069</v>
      </c>
      <c r="Q270" s="1">
        <f t="shared" si="101"/>
        <v>13.020656286654937</v>
      </c>
      <c r="R270" s="1">
        <v>10.712999999999999</v>
      </c>
      <c r="S270" s="1">
        <f t="shared" si="92"/>
        <v>2.3714579572804211</v>
      </c>
      <c r="T270" s="1">
        <v>73.16</v>
      </c>
      <c r="U270" s="1">
        <f t="shared" si="102"/>
        <v>4.292648823522665</v>
      </c>
      <c r="V270" s="1">
        <v>0.29525319999999999</v>
      </c>
      <c r="W270" s="1">
        <f t="shared" si="93"/>
        <v>-1.2199219856907488</v>
      </c>
      <c r="X270" s="1">
        <v>4.3460190000000001</v>
      </c>
      <c r="Y270" s="1">
        <f t="shared" si="94"/>
        <v>1.4692602536608526</v>
      </c>
      <c r="Z270" s="1">
        <v>4.3978919999999997</v>
      </c>
      <c r="AA270" s="1">
        <f t="shared" si="95"/>
        <v>1.4811253352144067</v>
      </c>
      <c r="AB270" s="1">
        <v>8.0484449999999992</v>
      </c>
      <c r="AC270" s="1">
        <v>17.505089999999999</v>
      </c>
      <c r="AD270" s="1">
        <v>133.3409</v>
      </c>
      <c r="AE270" s="1">
        <f t="shared" si="103"/>
        <v>52.964811666666662</v>
      </c>
      <c r="AF270" s="1">
        <f t="shared" si="104"/>
        <v>3.9696277622348433</v>
      </c>
      <c r="AG270" s="1">
        <v>87.417829999999995</v>
      </c>
      <c r="AH270" s="1">
        <f t="shared" si="96"/>
        <v>4.4706992664320451</v>
      </c>
      <c r="AI270" s="1">
        <v>1</v>
      </c>
      <c r="AJ270" s="1">
        <v>-0.1461672</v>
      </c>
      <c r="AK270" s="1">
        <v>0.17778070000000001</v>
      </c>
      <c r="AL270" s="1">
        <v>-0.8504526</v>
      </c>
      <c r="AM270" s="1">
        <v>0.41663670000000003</v>
      </c>
      <c r="AN270" s="1">
        <v>0.41280620000000001</v>
      </c>
      <c r="AO270" s="1">
        <v>-1.4214450000000001</v>
      </c>
      <c r="AP270" s="1">
        <v>-0.23514019999999999</v>
      </c>
      <c r="AQ270" s="1">
        <v>0.53857699999999997</v>
      </c>
      <c r="AR270" s="1">
        <f t="shared" si="108"/>
        <v>-0.23514019999999999</v>
      </c>
      <c r="AS270" s="1">
        <f t="shared" si="99"/>
        <v>-5.7263518740946706</v>
      </c>
      <c r="AT270" s="1">
        <v>73.896100000000004</v>
      </c>
      <c r="AU270" s="1">
        <f t="shared" si="105"/>
        <v>4.3026600525426142</v>
      </c>
      <c r="AV270" s="1">
        <v>0</v>
      </c>
      <c r="AW270" s="1">
        <v>0</v>
      </c>
      <c r="AX270" s="1">
        <v>26.2</v>
      </c>
      <c r="AY270" s="1">
        <f t="shared" si="106"/>
        <v>26.2</v>
      </c>
      <c r="AZ270" s="1">
        <f t="shared" si="107"/>
        <v>0.2911111111111111</v>
      </c>
    </row>
    <row r="271" spans="1:52" ht="14.5" x14ac:dyDescent="0.35">
      <c r="A271" s="4" t="s">
        <v>69</v>
      </c>
      <c r="B271" s="1">
        <v>2019</v>
      </c>
      <c r="C271" s="1">
        <v>7074</v>
      </c>
      <c r="D271" s="1">
        <f t="shared" si="88"/>
        <v>8.8641813697654257</v>
      </c>
      <c r="E271" s="2">
        <v>14280000000000</v>
      </c>
      <c r="F271" s="1">
        <f t="shared" si="89"/>
        <v>30.289881072839986</v>
      </c>
      <c r="G271" s="3">
        <v>38500000000</v>
      </c>
      <c r="H271" s="1">
        <f t="shared" si="90"/>
        <v>24.373924078240151</v>
      </c>
      <c r="I271" s="1">
        <v>23443.439999999999</v>
      </c>
      <c r="J271" s="1">
        <f t="shared" si="91"/>
        <v>10.062345990602275</v>
      </c>
      <c r="K271" s="1">
        <v>6184.87</v>
      </c>
      <c r="L271" s="1">
        <v>6330.9089999999997</v>
      </c>
      <c r="M271" s="1">
        <v>64.28</v>
      </c>
      <c r="N271" s="1">
        <f t="shared" si="97"/>
        <v>397563.4436</v>
      </c>
      <c r="O271" s="1">
        <f t="shared" si="98"/>
        <v>406950.83051999996</v>
      </c>
      <c r="P271" s="1">
        <f t="shared" si="100"/>
        <v>12.893109806881636</v>
      </c>
      <c r="Q271" s="1">
        <f t="shared" si="101"/>
        <v>12.916447647593502</v>
      </c>
      <c r="R271" s="1">
        <v>10.606</v>
      </c>
      <c r="S271" s="1">
        <f t="shared" si="92"/>
        <v>2.3614198787149383</v>
      </c>
      <c r="T271" s="1">
        <v>73.59</v>
      </c>
      <c r="U271" s="1">
        <f t="shared" si="102"/>
        <v>4.2985091469385077</v>
      </c>
      <c r="V271" s="1">
        <v>2.4477380000000002</v>
      </c>
      <c r="W271" s="1">
        <f t="shared" si="93"/>
        <v>0.89516433277858243</v>
      </c>
      <c r="X271" s="1">
        <v>0.18969059999999999</v>
      </c>
      <c r="Y271" s="1">
        <f t="shared" si="94"/>
        <v>-1.6623609551929963</v>
      </c>
      <c r="Z271" s="1">
        <v>3.7988200000000001</v>
      </c>
      <c r="AA271" s="1">
        <f t="shared" si="95"/>
        <v>1.334690492193271</v>
      </c>
      <c r="AB271" s="1">
        <v>8.5909340000000007</v>
      </c>
      <c r="AC271" s="1">
        <v>16.61093</v>
      </c>
      <c r="AD271" s="1">
        <v>115.7929</v>
      </c>
      <c r="AE271" s="1">
        <f t="shared" si="103"/>
        <v>46.998254666666668</v>
      </c>
      <c r="AF271" s="1">
        <f t="shared" si="104"/>
        <v>3.8501104662687737</v>
      </c>
      <c r="AG271" s="1">
        <v>81.550070000000005</v>
      </c>
      <c r="AH271" s="1">
        <f t="shared" si="96"/>
        <v>4.4012171874357531</v>
      </c>
      <c r="AI271" s="1">
        <v>1</v>
      </c>
      <c r="AJ271" s="1">
        <v>-9.6477000000000004E-3</v>
      </c>
      <c r="AK271" s="1">
        <v>0.29849059999999999</v>
      </c>
      <c r="AL271" s="1">
        <v>-0.62735949999999996</v>
      </c>
      <c r="AM271" s="1">
        <v>0.48515340000000001</v>
      </c>
      <c r="AN271" s="1">
        <v>0.49442740000000002</v>
      </c>
      <c r="AO271" s="1">
        <v>-1.429295</v>
      </c>
      <c r="AP271" s="1">
        <v>-0.13137180000000001</v>
      </c>
      <c r="AQ271" s="1">
        <v>0.80630310000000005</v>
      </c>
      <c r="AR271" s="1">
        <f t="shared" si="108"/>
        <v>-0.13137180000000001</v>
      </c>
      <c r="AS271" s="1">
        <f t="shared" si="99"/>
        <v>-3.2020462792217499</v>
      </c>
      <c r="AT271" s="1">
        <v>73.896100000000004</v>
      </c>
      <c r="AU271" s="1">
        <f t="shared" si="105"/>
        <v>4.3026600525426142</v>
      </c>
      <c r="AV271" s="1">
        <v>0</v>
      </c>
      <c r="AW271" s="1">
        <v>0</v>
      </c>
      <c r="AX271" s="1">
        <v>26.2</v>
      </c>
      <c r="AY271" s="1">
        <f t="shared" si="106"/>
        <v>26.2</v>
      </c>
      <c r="AZ271" s="1">
        <f t="shared" si="107"/>
        <v>0.2911111111111111</v>
      </c>
    </row>
    <row r="272" spans="1:52" ht="14.5" x14ac:dyDescent="0.35">
      <c r="A272" s="4" t="s">
        <v>70</v>
      </c>
      <c r="B272" s="1">
        <v>2005</v>
      </c>
      <c r="C272" s="1">
        <v>190</v>
      </c>
      <c r="D272" s="1">
        <f t="shared" si="88"/>
        <v>5.2470240721604862</v>
      </c>
      <c r="E272" s="2">
        <v>2286000000000</v>
      </c>
      <c r="F272" s="1">
        <f t="shared" si="89"/>
        <v>28.457824681301169</v>
      </c>
      <c r="G272" s="3">
        <v>9530000000</v>
      </c>
      <c r="H272" s="1">
        <f t="shared" si="90"/>
        <v>22.977710554612521</v>
      </c>
      <c r="I272" s="1">
        <v>26105.42</v>
      </c>
      <c r="J272" s="1">
        <f t="shared" si="91"/>
        <v>10.169898234587091</v>
      </c>
      <c r="K272" s="1">
        <v>3896.4</v>
      </c>
      <c r="L272" s="1">
        <v>3496.2660000000001</v>
      </c>
      <c r="M272" s="1">
        <v>54.57</v>
      </c>
      <c r="N272" s="1">
        <f t="shared" si="97"/>
        <v>212626.54800000001</v>
      </c>
      <c r="O272" s="1">
        <f t="shared" si="98"/>
        <v>190791.23561999999</v>
      </c>
      <c r="P272" s="1">
        <f t="shared" si="100"/>
        <v>12.267292610094941</v>
      </c>
      <c r="Q272" s="1">
        <f t="shared" si="101"/>
        <v>12.158935102035622</v>
      </c>
      <c r="R272" s="1">
        <v>26.837</v>
      </c>
      <c r="S272" s="1">
        <f t="shared" si="92"/>
        <v>3.2897815323839317</v>
      </c>
      <c r="T272" s="1">
        <v>67.11</v>
      </c>
      <c r="U272" s="1">
        <f t="shared" si="102"/>
        <v>4.2063330641701482</v>
      </c>
      <c r="V272" s="1">
        <v>1.8367549999999999</v>
      </c>
      <c r="W272" s="1">
        <f t="shared" si="93"/>
        <v>0.6080004277140818</v>
      </c>
      <c r="X272" s="1">
        <v>18.76632</v>
      </c>
      <c r="Y272" s="1">
        <f t="shared" si="94"/>
        <v>2.9320637738380002</v>
      </c>
      <c r="Z272" s="1">
        <v>34.040559999999999</v>
      </c>
      <c r="AA272" s="1">
        <f t="shared" si="95"/>
        <v>3.527552754803696</v>
      </c>
      <c r="AB272" s="1">
        <v>2.225606</v>
      </c>
      <c r="AC272" s="1">
        <v>22.976389999999999</v>
      </c>
      <c r="AD272" s="1">
        <v>63.7883</v>
      </c>
      <c r="AE272" s="1">
        <f t="shared" si="103"/>
        <v>29.663432</v>
      </c>
      <c r="AF272" s="1">
        <f t="shared" si="104"/>
        <v>3.389915041411558</v>
      </c>
      <c r="AG272" s="1">
        <v>81.205250000000007</v>
      </c>
      <c r="AH272" s="1">
        <f t="shared" si="96"/>
        <v>4.396979900249991</v>
      </c>
      <c r="AI272" s="1">
        <v>0</v>
      </c>
      <c r="AJ272" s="1">
        <v>0.24615239999999999</v>
      </c>
      <c r="AK272" s="1">
        <v>0.60031199999999996</v>
      </c>
      <c r="AL272" s="1">
        <v>1.214634</v>
      </c>
      <c r="AM272" s="1">
        <v>0.91240330000000003</v>
      </c>
      <c r="AN272" s="1">
        <v>0.2419076</v>
      </c>
      <c r="AO272" s="1">
        <v>-0.77666329999999995</v>
      </c>
      <c r="AP272" s="1">
        <v>0.40645766999999999</v>
      </c>
      <c r="AQ272" s="1">
        <v>1.9585920000000001</v>
      </c>
      <c r="AR272" s="1">
        <f t="shared" si="108"/>
        <v>0</v>
      </c>
      <c r="AS272" s="1">
        <f t="shared" si="99"/>
        <v>9.3394666939622137</v>
      </c>
      <c r="AT272" s="1">
        <v>34.949939999999998</v>
      </c>
      <c r="AU272" s="1">
        <f t="shared" si="105"/>
        <v>3.553916751940148</v>
      </c>
      <c r="AV272" s="1">
        <v>0</v>
      </c>
      <c r="AW272" s="1">
        <v>0</v>
      </c>
      <c r="AX272" s="1">
        <v>4.9333330000000002</v>
      </c>
      <c r="AY272" s="1">
        <f t="shared" si="106"/>
        <v>4.9333330000000002</v>
      </c>
      <c r="AZ272" s="1">
        <f t="shared" si="107"/>
        <v>5.4814811111111111E-2</v>
      </c>
    </row>
    <row r="273" spans="1:52" ht="14.5" x14ac:dyDescent="0.35">
      <c r="A273" s="4" t="s">
        <v>70</v>
      </c>
      <c r="B273" s="1">
        <v>2006</v>
      </c>
      <c r="C273" s="1">
        <v>190</v>
      </c>
      <c r="D273" s="1">
        <f t="shared" si="88"/>
        <v>5.2470240721604862</v>
      </c>
      <c r="E273" s="2">
        <v>2752000000000</v>
      </c>
      <c r="F273" s="1">
        <f t="shared" si="89"/>
        <v>28.643349035999645</v>
      </c>
      <c r="G273" s="3">
        <v>11500000000</v>
      </c>
      <c r="H273" s="1">
        <f t="shared" si="90"/>
        <v>23.165612872315616</v>
      </c>
      <c r="I273" s="1">
        <v>30979.96</v>
      </c>
      <c r="J273" s="1">
        <f t="shared" si="91"/>
        <v>10.341095822814442</v>
      </c>
      <c r="K273" s="1">
        <v>3896.4</v>
      </c>
      <c r="L273" s="1">
        <v>3496.2660000000001</v>
      </c>
      <c r="M273" s="1">
        <v>65.150000000000006</v>
      </c>
      <c r="N273" s="1">
        <f t="shared" si="97"/>
        <v>253850.46000000002</v>
      </c>
      <c r="O273" s="1">
        <f t="shared" si="98"/>
        <v>227781.72990000003</v>
      </c>
      <c r="P273" s="1">
        <f t="shared" si="100"/>
        <v>12.444500632467655</v>
      </c>
      <c r="Q273" s="1">
        <f t="shared" si="101"/>
        <v>12.336143124408336</v>
      </c>
      <c r="R273" s="1">
        <v>26.471</v>
      </c>
      <c r="S273" s="1">
        <f t="shared" si="92"/>
        <v>3.2760497941427187</v>
      </c>
      <c r="T273" s="1">
        <v>66.81</v>
      </c>
      <c r="U273" s="1">
        <f t="shared" si="102"/>
        <v>4.2018527699373855</v>
      </c>
      <c r="V273" s="1">
        <v>0.76576940000000004</v>
      </c>
      <c r="W273" s="1">
        <f t="shared" si="93"/>
        <v>-0.26687419895092634</v>
      </c>
      <c r="X273" s="1">
        <v>10.04772</v>
      </c>
      <c r="Y273" s="1">
        <f t="shared" si="94"/>
        <v>2.3073457430955338</v>
      </c>
      <c r="Z273" s="1">
        <v>35.273139999999998</v>
      </c>
      <c r="AA273" s="1">
        <f t="shared" si="95"/>
        <v>3.5631217677873743</v>
      </c>
      <c r="AB273" s="1">
        <v>2.420982</v>
      </c>
      <c r="AC273" s="1">
        <v>21.6538</v>
      </c>
      <c r="AD273" s="1">
        <v>81.401600000000002</v>
      </c>
      <c r="AE273" s="1">
        <f t="shared" si="103"/>
        <v>35.158794</v>
      </c>
      <c r="AF273" s="1">
        <f t="shared" si="104"/>
        <v>3.5598747718874093</v>
      </c>
      <c r="AG273" s="1">
        <v>81.180729999999997</v>
      </c>
      <c r="AH273" s="1">
        <f t="shared" si="96"/>
        <v>4.3966779037329715</v>
      </c>
      <c r="AI273" s="1">
        <v>0</v>
      </c>
      <c r="AJ273" s="1">
        <v>0.20779210000000001</v>
      </c>
      <c r="AK273" s="1">
        <v>0.87329889999999999</v>
      </c>
      <c r="AL273" s="1">
        <v>1.1244609999999999</v>
      </c>
      <c r="AM273" s="1">
        <v>0.93640970000000001</v>
      </c>
      <c r="AN273" s="1">
        <v>0.12282079999999999</v>
      </c>
      <c r="AO273" s="1">
        <v>-1.0986549999999999</v>
      </c>
      <c r="AP273" s="1">
        <v>0.36102125000000002</v>
      </c>
      <c r="AQ273" s="1">
        <v>1.875618</v>
      </c>
      <c r="AR273" s="1">
        <f t="shared" si="108"/>
        <v>0</v>
      </c>
      <c r="AS273" s="1">
        <f t="shared" si="99"/>
        <v>8.3632785161794754</v>
      </c>
      <c r="AT273" s="1">
        <v>34.949939999999998</v>
      </c>
      <c r="AU273" s="1">
        <f t="shared" si="105"/>
        <v>3.553916751940148</v>
      </c>
      <c r="AV273" s="1">
        <v>0</v>
      </c>
      <c r="AW273" s="1">
        <v>0</v>
      </c>
      <c r="AX273" s="1">
        <v>4.9333330000000002</v>
      </c>
      <c r="AY273" s="1">
        <f t="shared" si="106"/>
        <v>4.9333330000000002</v>
      </c>
      <c r="AZ273" s="1">
        <f t="shared" si="107"/>
        <v>5.4814811111111111E-2</v>
      </c>
    </row>
    <row r="274" spans="1:52" ht="14.5" x14ac:dyDescent="0.35">
      <c r="A274" s="4" t="s">
        <v>70</v>
      </c>
      <c r="B274" s="1">
        <v>2007</v>
      </c>
      <c r="C274" s="1">
        <v>438</v>
      </c>
      <c r="D274" s="1">
        <f t="shared" si="88"/>
        <v>6.0822189103764464</v>
      </c>
      <c r="E274" s="2">
        <v>3550000000000</v>
      </c>
      <c r="F274" s="1">
        <f t="shared" si="89"/>
        <v>28.897968719415871</v>
      </c>
      <c r="G274" s="3">
        <v>12200000000</v>
      </c>
      <c r="H274" s="1">
        <f t="shared" si="90"/>
        <v>23.224701788685621</v>
      </c>
      <c r="I274" s="1">
        <v>32663.39</v>
      </c>
      <c r="J274" s="1">
        <f t="shared" si="91"/>
        <v>10.394010157831154</v>
      </c>
      <c r="K274" s="1">
        <v>3896.4</v>
      </c>
      <c r="L274" s="1">
        <v>3496.2660000000001</v>
      </c>
      <c r="M274" s="1">
        <v>72.44</v>
      </c>
      <c r="N274" s="1">
        <f t="shared" si="97"/>
        <v>282255.21600000001</v>
      </c>
      <c r="O274" s="1">
        <f t="shared" si="98"/>
        <v>253269.50904</v>
      </c>
      <c r="P274" s="1">
        <f t="shared" si="100"/>
        <v>12.550566961912013</v>
      </c>
      <c r="Q274" s="1">
        <f t="shared" si="101"/>
        <v>12.442209453852694</v>
      </c>
      <c r="R274" s="1">
        <v>26.108000000000001</v>
      </c>
      <c r="S274" s="1">
        <f t="shared" si="92"/>
        <v>3.2622417807729711</v>
      </c>
      <c r="T274" s="1">
        <v>66.56</v>
      </c>
      <c r="U274" s="1">
        <f t="shared" si="102"/>
        <v>4.1981037965129531</v>
      </c>
      <c r="V274" s="1">
        <v>2.103545</v>
      </c>
      <c r="W274" s="1">
        <f t="shared" si="93"/>
        <v>0.74362401673618095</v>
      </c>
      <c r="X274" s="1">
        <v>1.1204480000000001</v>
      </c>
      <c r="Y274" s="1">
        <f t="shared" si="94"/>
        <v>0.11372860532833021</v>
      </c>
      <c r="Z274" s="1">
        <v>27.48602</v>
      </c>
      <c r="AA274" s="1">
        <f t="shared" si="95"/>
        <v>3.313677511775559</v>
      </c>
      <c r="AB274" s="1">
        <v>3.0981559999999999</v>
      </c>
      <c r="AC274" s="1">
        <v>21.216380000000001</v>
      </c>
      <c r="AD274" s="1">
        <v>97.645910000000001</v>
      </c>
      <c r="AE274" s="1">
        <f t="shared" si="103"/>
        <v>40.653482000000004</v>
      </c>
      <c r="AF274" s="1">
        <f t="shared" si="104"/>
        <v>3.7050844903819584</v>
      </c>
      <c r="AG274" s="1">
        <v>79.761960000000002</v>
      </c>
      <c r="AH274" s="1">
        <f t="shared" si="96"/>
        <v>4.3790466990728172</v>
      </c>
      <c r="AI274" s="1">
        <v>0</v>
      </c>
      <c r="AJ274" s="1">
        <v>0.2146689</v>
      </c>
      <c r="AK274" s="1">
        <v>0.92439660000000001</v>
      </c>
      <c r="AL274" s="1">
        <v>1.106725</v>
      </c>
      <c r="AM274" s="1">
        <v>0.98621389999999998</v>
      </c>
      <c r="AN274" s="1">
        <v>0.41253879999999998</v>
      </c>
      <c r="AO274" s="1">
        <v>-1.061537</v>
      </c>
      <c r="AP274" s="1">
        <v>0.43050103000000001</v>
      </c>
      <c r="AQ274" s="1">
        <v>2.0881609999999999</v>
      </c>
      <c r="AR274" s="1">
        <f t="shared" si="108"/>
        <v>0</v>
      </c>
      <c r="AS274" s="1">
        <f t="shared" si="99"/>
        <v>9.9982580414720026</v>
      </c>
      <c r="AT274" s="1">
        <v>37.507530000000003</v>
      </c>
      <c r="AU274" s="1">
        <f t="shared" si="105"/>
        <v>3.6245417128187434</v>
      </c>
      <c r="AV274" s="1">
        <v>0</v>
      </c>
      <c r="AW274" s="1">
        <v>0</v>
      </c>
      <c r="AX274" s="1">
        <v>4.9333330000000002</v>
      </c>
      <c r="AY274" s="1">
        <f t="shared" si="106"/>
        <v>4.9333330000000002</v>
      </c>
      <c r="AZ274" s="1">
        <f t="shared" si="107"/>
        <v>5.4814811111111111E-2</v>
      </c>
    </row>
    <row r="275" spans="1:52" ht="14.5" x14ac:dyDescent="0.35">
      <c r="A275" s="4" t="s">
        <v>70</v>
      </c>
      <c r="B275" s="1">
        <v>2008</v>
      </c>
      <c r="C275" s="1">
        <v>651</v>
      </c>
      <c r="D275" s="1">
        <f t="shared" si="88"/>
        <v>6.4785096422085688</v>
      </c>
      <c r="E275" s="2">
        <v>4594000000000</v>
      </c>
      <c r="F275" s="1">
        <f t="shared" si="89"/>
        <v>29.155772220195455</v>
      </c>
      <c r="G275" s="3">
        <v>14400000000</v>
      </c>
      <c r="H275" s="1">
        <f t="shared" si="90"/>
        <v>23.390494043528367</v>
      </c>
      <c r="I275" s="1">
        <v>37934.68</v>
      </c>
      <c r="J275" s="1">
        <f t="shared" si="91"/>
        <v>10.543621012254851</v>
      </c>
      <c r="K275" s="1">
        <v>3896.4</v>
      </c>
      <c r="L275" s="1">
        <v>3496.2660000000001</v>
      </c>
      <c r="M275" s="1">
        <v>96.94</v>
      </c>
      <c r="N275" s="1">
        <f t="shared" si="97"/>
        <v>377717.016</v>
      </c>
      <c r="O275" s="1">
        <f t="shared" si="98"/>
        <v>338928.02604000003</v>
      </c>
      <c r="P275" s="1">
        <f t="shared" si="100"/>
        <v>12.841900559314031</v>
      </c>
      <c r="Q275" s="1">
        <f t="shared" si="101"/>
        <v>12.733543051254712</v>
      </c>
      <c r="R275" s="1">
        <v>25.748000000000001</v>
      </c>
      <c r="S275" s="1">
        <f t="shared" si="92"/>
        <v>3.2483569541903696</v>
      </c>
      <c r="T275" s="1">
        <v>66.41</v>
      </c>
      <c r="U275" s="1">
        <f t="shared" si="102"/>
        <v>4.1958476475526219</v>
      </c>
      <c r="V275" s="1">
        <v>1.5436879999999999</v>
      </c>
      <c r="W275" s="1">
        <f t="shared" si="93"/>
        <v>0.43417435864431797</v>
      </c>
      <c r="X275" s="1">
        <v>12.692729999999999</v>
      </c>
      <c r="Y275" s="1">
        <f t="shared" si="94"/>
        <v>2.5410293886127917</v>
      </c>
      <c r="Z275" s="1">
        <v>28.920929999999998</v>
      </c>
      <c r="AA275" s="1">
        <f t="shared" si="95"/>
        <v>3.3645655544498654</v>
      </c>
      <c r="AB275" s="1">
        <v>4.4517829999999998</v>
      </c>
      <c r="AC275" s="1">
        <v>21.291920000000001</v>
      </c>
      <c r="AD275" s="1">
        <v>105.1225</v>
      </c>
      <c r="AE275" s="1">
        <f t="shared" si="103"/>
        <v>43.622067666666673</v>
      </c>
      <c r="AF275" s="1">
        <f t="shared" si="104"/>
        <v>3.7755631614535075</v>
      </c>
      <c r="AG275" s="1">
        <v>89.563760000000002</v>
      </c>
      <c r="AH275" s="1">
        <f t="shared" si="96"/>
        <v>4.494950773877429</v>
      </c>
      <c r="AI275" s="1">
        <v>0</v>
      </c>
      <c r="AJ275" s="1">
        <v>0.49115370000000003</v>
      </c>
      <c r="AK275" s="1">
        <v>0.88850249999999997</v>
      </c>
      <c r="AL275" s="1">
        <v>1.126965</v>
      </c>
      <c r="AM275" s="1">
        <v>0.78378680000000001</v>
      </c>
      <c r="AN275" s="1">
        <v>0.46514919999999998</v>
      </c>
      <c r="AO275" s="1">
        <v>-1.0181340000000001</v>
      </c>
      <c r="AP275" s="1">
        <v>0.45623720000000001</v>
      </c>
      <c r="AQ275" s="1">
        <v>2.159808</v>
      </c>
      <c r="AR275" s="1">
        <f t="shared" si="108"/>
        <v>0</v>
      </c>
      <c r="AS275" s="1">
        <f t="shared" si="99"/>
        <v>10.67161350903606</v>
      </c>
      <c r="AT275" s="1">
        <v>35.152149999999999</v>
      </c>
      <c r="AU275" s="1">
        <f t="shared" si="105"/>
        <v>3.5596857828156714</v>
      </c>
      <c r="AV275" s="1">
        <v>0</v>
      </c>
      <c r="AW275" s="1">
        <v>0</v>
      </c>
      <c r="AX275" s="1">
        <v>4.9333330000000002</v>
      </c>
      <c r="AY275" s="1">
        <f t="shared" si="106"/>
        <v>4.9333330000000002</v>
      </c>
      <c r="AZ275" s="1">
        <f t="shared" si="107"/>
        <v>5.4814811111111111E-2</v>
      </c>
    </row>
    <row r="276" spans="1:52" ht="14.5" x14ac:dyDescent="0.35">
      <c r="A276" s="4" t="s">
        <v>70</v>
      </c>
      <c r="B276" s="1">
        <v>2009</v>
      </c>
      <c r="C276" s="1">
        <v>1737</v>
      </c>
      <c r="D276" s="1">
        <f t="shared" si="88"/>
        <v>7.4599147662411047</v>
      </c>
      <c r="E276" s="2">
        <v>5102000000000</v>
      </c>
      <c r="F276" s="1">
        <f t="shared" si="89"/>
        <v>29.26065373564817</v>
      </c>
      <c r="G276" s="3">
        <v>10700000000</v>
      </c>
      <c r="H276" s="1">
        <f t="shared" si="90"/>
        <v>23.09350957841427</v>
      </c>
      <c r="I276" s="1">
        <v>27956.01</v>
      </c>
      <c r="J276" s="1">
        <f t="shared" si="91"/>
        <v>10.238387482301921</v>
      </c>
      <c r="K276" s="1">
        <v>3896.4</v>
      </c>
      <c r="L276" s="1">
        <v>3496.2660000000001</v>
      </c>
      <c r="M276" s="1">
        <v>61.74</v>
      </c>
      <c r="N276" s="1">
        <f t="shared" si="97"/>
        <v>240563.736</v>
      </c>
      <c r="O276" s="1">
        <f t="shared" si="98"/>
        <v>215859.46284000002</v>
      </c>
      <c r="P276" s="1">
        <f t="shared" si="100"/>
        <v>12.390740347970814</v>
      </c>
      <c r="Q276" s="1">
        <f t="shared" si="101"/>
        <v>12.282382839911495</v>
      </c>
      <c r="R276" s="1">
        <v>25.391999999999999</v>
      </c>
      <c r="S276" s="1">
        <f t="shared" si="92"/>
        <v>3.2344341637840532</v>
      </c>
      <c r="T276" s="1">
        <v>66.39</v>
      </c>
      <c r="U276" s="1">
        <f t="shared" si="102"/>
        <v>4.195546442731068</v>
      </c>
      <c r="V276" s="1">
        <v>3.0336910000000001</v>
      </c>
      <c r="W276" s="1">
        <f t="shared" si="93"/>
        <v>1.109780029991523</v>
      </c>
      <c r="X276" s="1">
        <v>1</v>
      </c>
      <c r="Y276" s="1">
        <f t="shared" si="94"/>
        <v>0</v>
      </c>
      <c r="Z276" s="1">
        <v>23.115570000000002</v>
      </c>
      <c r="AA276" s="1">
        <f t="shared" si="95"/>
        <v>3.1405064164482881</v>
      </c>
      <c r="AB276" s="1">
        <v>5.2171630000000002</v>
      </c>
      <c r="AC276" s="1">
        <v>20.981439999999999</v>
      </c>
      <c r="AD276" s="1">
        <v>107.54770000000001</v>
      </c>
      <c r="AE276" s="1">
        <f t="shared" si="103"/>
        <v>44.582101000000002</v>
      </c>
      <c r="AF276" s="1">
        <f t="shared" si="104"/>
        <v>3.7973324556044883</v>
      </c>
      <c r="AG276" s="1">
        <v>89.905619999999999</v>
      </c>
      <c r="AH276" s="1">
        <f t="shared" si="96"/>
        <v>4.4987604534279999</v>
      </c>
      <c r="AI276" s="1">
        <v>0</v>
      </c>
      <c r="AJ276" s="1">
        <v>0.99140910000000004</v>
      </c>
      <c r="AK276" s="1">
        <v>0.91807170000000005</v>
      </c>
      <c r="AL276" s="1">
        <v>1.3876269999999999</v>
      </c>
      <c r="AM276" s="1">
        <v>1.0870679999999999</v>
      </c>
      <c r="AN276" s="1">
        <v>0.78869109999999998</v>
      </c>
      <c r="AO276" s="1">
        <v>-0.73071529999999996</v>
      </c>
      <c r="AP276" s="1">
        <v>0.74035859999999998</v>
      </c>
      <c r="AQ276" s="1">
        <v>2.9290729999999998</v>
      </c>
      <c r="AR276" s="1">
        <f t="shared" si="108"/>
        <v>0</v>
      </c>
      <c r="AS276" s="1">
        <f t="shared" si="99"/>
        <v>17.09747842056138</v>
      </c>
      <c r="AT276" s="1">
        <v>44.511949999999999</v>
      </c>
      <c r="AU276" s="1">
        <f t="shared" si="105"/>
        <v>3.7957576924478063</v>
      </c>
      <c r="AV276" s="1">
        <v>0</v>
      </c>
      <c r="AW276" s="1">
        <v>0</v>
      </c>
      <c r="AX276" s="1">
        <v>4.9333330000000002</v>
      </c>
      <c r="AY276" s="1">
        <f t="shared" si="106"/>
        <v>4.9333330000000002</v>
      </c>
      <c r="AZ276" s="1">
        <f t="shared" si="107"/>
        <v>5.4814811111111111E-2</v>
      </c>
    </row>
    <row r="277" spans="1:52" ht="14.5" x14ac:dyDescent="0.35">
      <c r="A277" s="4" t="s">
        <v>70</v>
      </c>
      <c r="B277" s="1">
        <v>2010</v>
      </c>
      <c r="C277" s="1">
        <v>4566</v>
      </c>
      <c r="D277" s="1">
        <f t="shared" si="88"/>
        <v>8.4263928270897406</v>
      </c>
      <c r="E277" s="2">
        <v>6087000000000</v>
      </c>
      <c r="F277" s="1">
        <f t="shared" si="89"/>
        <v>29.437176465440334</v>
      </c>
      <c r="G277" s="3">
        <v>13700000000</v>
      </c>
      <c r="H277" s="1">
        <f t="shared" si="90"/>
        <v>23.340661669780491</v>
      </c>
      <c r="I277" s="1">
        <v>35270.639999999999</v>
      </c>
      <c r="J277" s="1">
        <f t="shared" si="91"/>
        <v>10.470806168798383</v>
      </c>
      <c r="K277" s="1">
        <v>3896.4</v>
      </c>
      <c r="L277" s="1">
        <v>3496.2660000000001</v>
      </c>
      <c r="M277" s="1">
        <v>79.61</v>
      </c>
      <c r="N277" s="1">
        <f t="shared" si="97"/>
        <v>310192.40399999998</v>
      </c>
      <c r="O277" s="1">
        <f t="shared" si="98"/>
        <v>278337.73625999998</v>
      </c>
      <c r="P277" s="1">
        <f t="shared" si="100"/>
        <v>12.644948041997287</v>
      </c>
      <c r="Q277" s="1">
        <f t="shared" si="101"/>
        <v>12.53659053393797</v>
      </c>
      <c r="R277" s="1">
        <v>25.039000000000001</v>
      </c>
      <c r="S277" s="1">
        <f t="shared" si="92"/>
        <v>3.2204346093321941</v>
      </c>
      <c r="T277" s="1">
        <v>66.430000000000007</v>
      </c>
      <c r="U277" s="1">
        <f t="shared" si="102"/>
        <v>4.1961487616771498</v>
      </c>
      <c r="V277" s="1">
        <v>3.507037</v>
      </c>
      <c r="W277" s="1">
        <f t="shared" si="93"/>
        <v>1.2547715214303024</v>
      </c>
      <c r="X277" s="1">
        <v>16.688279999999999</v>
      </c>
      <c r="Y277" s="1">
        <f t="shared" si="94"/>
        <v>2.8147066766411486</v>
      </c>
      <c r="Z277" s="1">
        <v>23.45036</v>
      </c>
      <c r="AA277" s="1">
        <f t="shared" si="95"/>
        <v>3.1548858465868173</v>
      </c>
      <c r="AB277" s="1">
        <v>5.5832300000000004</v>
      </c>
      <c r="AC277" s="1">
        <v>20.558810000000001</v>
      </c>
      <c r="AD277" s="1">
        <v>111.9538</v>
      </c>
      <c r="AE277" s="1">
        <f t="shared" si="103"/>
        <v>46.03194666666667</v>
      </c>
      <c r="AF277" s="1">
        <f t="shared" si="104"/>
        <v>3.8293356481942236</v>
      </c>
      <c r="AG277" s="1">
        <v>83.495220000000003</v>
      </c>
      <c r="AH277" s="1">
        <f t="shared" si="96"/>
        <v>4.424789384709241</v>
      </c>
      <c r="AI277" s="1">
        <v>0</v>
      </c>
      <c r="AJ277" s="1">
        <v>0.86338499999999996</v>
      </c>
      <c r="AK277" s="1">
        <v>0.90170229999999996</v>
      </c>
      <c r="AL277" s="1">
        <v>1.277547</v>
      </c>
      <c r="AM277" s="1">
        <v>1.110249</v>
      </c>
      <c r="AN277" s="1">
        <v>0.77921739999999995</v>
      </c>
      <c r="AO277" s="1">
        <v>-0.65057120000000002</v>
      </c>
      <c r="AP277" s="1">
        <v>0.71358825000000004</v>
      </c>
      <c r="AQ277" s="1">
        <v>2.8610319999999998</v>
      </c>
      <c r="AR277" s="1">
        <f t="shared" si="108"/>
        <v>0</v>
      </c>
      <c r="AS277" s="1">
        <f t="shared" si="99"/>
        <v>16.655621914780738</v>
      </c>
      <c r="AT277" s="1">
        <v>36.90784</v>
      </c>
      <c r="AU277" s="1">
        <f t="shared" si="105"/>
        <v>3.6084239946034122</v>
      </c>
      <c r="AV277" s="1">
        <v>0</v>
      </c>
      <c r="AW277" s="1">
        <v>0</v>
      </c>
      <c r="AX277" s="1">
        <v>4.9333330000000002</v>
      </c>
      <c r="AY277" s="1">
        <f t="shared" si="106"/>
        <v>4.9333330000000002</v>
      </c>
      <c r="AZ277" s="1">
        <f t="shared" si="107"/>
        <v>5.4814811111111111E-2</v>
      </c>
    </row>
    <row r="278" spans="1:52" ht="14.5" x14ac:dyDescent="0.35">
      <c r="A278" s="4" t="s">
        <v>70</v>
      </c>
      <c r="B278" s="1">
        <v>2011</v>
      </c>
      <c r="C278" s="1">
        <v>6613</v>
      </c>
      <c r="D278" s="1">
        <f t="shared" si="88"/>
        <v>8.796792687674662</v>
      </c>
      <c r="E278" s="2">
        <v>7552000000000</v>
      </c>
      <c r="F278" s="1">
        <f t="shared" si="89"/>
        <v>29.652833544771749</v>
      </c>
      <c r="G278" s="3">
        <v>18500000000</v>
      </c>
      <c r="H278" s="1">
        <f t="shared" si="90"/>
        <v>23.641036569030689</v>
      </c>
      <c r="I278" s="1">
        <v>47055.96</v>
      </c>
      <c r="J278" s="1">
        <f t="shared" si="91"/>
        <v>10.759092810742413</v>
      </c>
      <c r="K278" s="1">
        <v>3896.4</v>
      </c>
      <c r="L278" s="1">
        <v>3496.2660000000001</v>
      </c>
      <c r="M278" s="1">
        <v>111.26</v>
      </c>
      <c r="N278" s="1">
        <f t="shared" si="97"/>
        <v>433513.46400000004</v>
      </c>
      <c r="O278" s="1">
        <f t="shared" si="98"/>
        <v>388994.55516000005</v>
      </c>
      <c r="P278" s="1">
        <f t="shared" si="100"/>
        <v>12.979678133543947</v>
      </c>
      <c r="Q278" s="1">
        <f t="shared" si="101"/>
        <v>12.87132062548463</v>
      </c>
      <c r="R278" s="1">
        <v>24.69</v>
      </c>
      <c r="S278" s="1">
        <f t="shared" si="92"/>
        <v>3.206398303357088</v>
      </c>
      <c r="T278" s="1">
        <v>66.42</v>
      </c>
      <c r="U278" s="1">
        <f t="shared" si="102"/>
        <v>4.1959982159486007</v>
      </c>
      <c r="V278" s="1">
        <v>3.7309489999999998</v>
      </c>
      <c r="W278" s="1">
        <f t="shared" si="93"/>
        <v>1.316662624888024</v>
      </c>
      <c r="X278" s="1">
        <v>20.180510000000002</v>
      </c>
      <c r="Y278" s="1">
        <f t="shared" si="94"/>
        <v>3.004717287153194</v>
      </c>
      <c r="Z278" s="1">
        <v>29.66207</v>
      </c>
      <c r="AA278" s="1">
        <f t="shared" si="95"/>
        <v>3.3898691252387718</v>
      </c>
      <c r="AB278" s="1">
        <v>5.8891809999999998</v>
      </c>
      <c r="AC278" s="1">
        <v>20.27976</v>
      </c>
      <c r="AD278" s="1">
        <v>112.56659999999999</v>
      </c>
      <c r="AE278" s="1">
        <f t="shared" si="103"/>
        <v>46.24518033333333</v>
      </c>
      <c r="AF278" s="1">
        <f t="shared" si="104"/>
        <v>3.8339572495192891</v>
      </c>
      <c r="AG278" s="1">
        <v>86.875690000000006</v>
      </c>
      <c r="AH278" s="1">
        <f t="shared" si="96"/>
        <v>4.4644782462994588</v>
      </c>
      <c r="AI278" s="1">
        <v>0</v>
      </c>
      <c r="AJ278" s="1">
        <v>0.86164390000000002</v>
      </c>
      <c r="AK278" s="1">
        <v>0.89693210000000001</v>
      </c>
      <c r="AL278" s="1">
        <v>1.085194</v>
      </c>
      <c r="AM278" s="1">
        <v>1.154296</v>
      </c>
      <c r="AN278" s="1">
        <v>0.85</v>
      </c>
      <c r="AO278" s="1">
        <v>-0.61</v>
      </c>
      <c r="AP278" s="1">
        <v>0.70634432999999996</v>
      </c>
      <c r="AQ278" s="1">
        <v>2.8745219999999998</v>
      </c>
      <c r="AR278" s="1">
        <f t="shared" si="108"/>
        <v>0</v>
      </c>
      <c r="AS278" s="1">
        <f t="shared" si="99"/>
        <v>16.69871213585748</v>
      </c>
      <c r="AT278" s="1">
        <v>28.120439999999999</v>
      </c>
      <c r="AU278" s="1">
        <f t="shared" si="105"/>
        <v>3.3364967140462212</v>
      </c>
      <c r="AV278" s="1">
        <v>0</v>
      </c>
      <c r="AW278" s="1">
        <v>0</v>
      </c>
      <c r="AX278" s="1">
        <v>4.9333330000000002</v>
      </c>
      <c r="AY278" s="1">
        <f t="shared" si="106"/>
        <v>4.9333330000000002</v>
      </c>
      <c r="AZ278" s="1">
        <f t="shared" si="107"/>
        <v>5.4814811111111111E-2</v>
      </c>
    </row>
    <row r="279" spans="1:52" ht="14.5" x14ac:dyDescent="0.35">
      <c r="A279" s="4" t="s">
        <v>70</v>
      </c>
      <c r="B279" s="1">
        <v>2012</v>
      </c>
      <c r="C279" s="1">
        <v>6635</v>
      </c>
      <c r="D279" s="1">
        <f t="shared" si="88"/>
        <v>8.8001139467663076</v>
      </c>
      <c r="E279" s="2">
        <v>8532000000000</v>
      </c>
      <c r="F279" s="1">
        <f t="shared" si="89"/>
        <v>29.774844916537653</v>
      </c>
      <c r="G279" s="3">
        <v>19000000000</v>
      </c>
      <c r="H279" s="1">
        <f t="shared" si="90"/>
        <v>23.667704816112852</v>
      </c>
      <c r="I279" s="1">
        <v>47739.56</v>
      </c>
      <c r="J279" s="1">
        <f t="shared" si="91"/>
        <v>10.773515683260486</v>
      </c>
      <c r="K279" s="1">
        <v>3896.4</v>
      </c>
      <c r="L279" s="1">
        <v>3496.2660000000001</v>
      </c>
      <c r="M279" s="1">
        <v>111.57</v>
      </c>
      <c r="N279" s="1">
        <f t="shared" si="97"/>
        <v>434721.348</v>
      </c>
      <c r="O279" s="1">
        <f t="shared" si="98"/>
        <v>390078.39762</v>
      </c>
      <c r="P279" s="1">
        <f t="shared" si="100"/>
        <v>12.982460525501889</v>
      </c>
      <c r="Q279" s="1">
        <f t="shared" si="101"/>
        <v>12.87410301744257</v>
      </c>
      <c r="R279" s="1">
        <v>24.344000000000001</v>
      </c>
      <c r="S279" s="1">
        <f t="shared" si="92"/>
        <v>3.19228541259467</v>
      </c>
      <c r="T279" s="1">
        <v>66.34</v>
      </c>
      <c r="U279" s="1">
        <f t="shared" si="102"/>
        <v>4.1947930335189065</v>
      </c>
      <c r="V279" s="1">
        <v>4.5406779999999998</v>
      </c>
      <c r="W279" s="1">
        <f t="shared" si="93"/>
        <v>1.5130763401103158</v>
      </c>
      <c r="X279" s="1">
        <v>1.2187030000000001</v>
      </c>
      <c r="Y279" s="1">
        <f t="shared" si="94"/>
        <v>0.19778717848374172</v>
      </c>
      <c r="Z279" s="1">
        <v>26.641970000000001</v>
      </c>
      <c r="AA279" s="1">
        <f t="shared" si="95"/>
        <v>3.2824877918870485</v>
      </c>
      <c r="AB279" s="1">
        <v>4.9748239999999999</v>
      </c>
      <c r="AC279" s="1">
        <v>17.778179999999999</v>
      </c>
      <c r="AD279" s="1">
        <v>117.73260000000001</v>
      </c>
      <c r="AE279" s="1">
        <f t="shared" si="103"/>
        <v>46.828534666666663</v>
      </c>
      <c r="AF279" s="1">
        <f t="shared" si="104"/>
        <v>3.8464927322225844</v>
      </c>
      <c r="AG279" s="1">
        <v>87.006780000000006</v>
      </c>
      <c r="AH279" s="1">
        <f t="shared" si="96"/>
        <v>4.4659860466526009</v>
      </c>
      <c r="AI279" s="1">
        <v>0</v>
      </c>
      <c r="AJ279" s="1">
        <v>0.54580519999999999</v>
      </c>
      <c r="AK279" s="1">
        <v>0.84340009999999999</v>
      </c>
      <c r="AL279" s="1">
        <v>0.9093272</v>
      </c>
      <c r="AM279" s="1">
        <v>1.1517489999999999</v>
      </c>
      <c r="AN279" s="1">
        <v>0.79</v>
      </c>
      <c r="AO279" s="1">
        <v>-0.51</v>
      </c>
      <c r="AP279" s="1">
        <v>0.62171357999999999</v>
      </c>
      <c r="AQ279" s="1">
        <v>2.6429420000000001</v>
      </c>
      <c r="AR279" s="1">
        <f t="shared" si="108"/>
        <v>0</v>
      </c>
      <c r="AS279" s="1">
        <f t="shared" si="99"/>
        <v>14.714533491608764</v>
      </c>
      <c r="AT279" s="1">
        <v>27.992139999999999</v>
      </c>
      <c r="AU279" s="1">
        <f t="shared" si="105"/>
        <v>3.3319237564818596</v>
      </c>
      <c r="AV279" s="1">
        <v>0</v>
      </c>
      <c r="AW279" s="1">
        <v>0</v>
      </c>
      <c r="AX279" s="1">
        <v>4.9333330000000002</v>
      </c>
      <c r="AY279" s="1">
        <f t="shared" si="106"/>
        <v>4.9333330000000002</v>
      </c>
      <c r="AZ279" s="1">
        <f t="shared" si="107"/>
        <v>5.4814811111111111E-2</v>
      </c>
    </row>
    <row r="280" spans="1:52" ht="14.5" x14ac:dyDescent="0.35">
      <c r="A280" s="4" t="s">
        <v>70</v>
      </c>
      <c r="B280" s="1">
        <v>2013</v>
      </c>
      <c r="C280" s="1">
        <v>7217</v>
      </c>
      <c r="D280" s="1">
        <f t="shared" si="88"/>
        <v>8.8841946330722728</v>
      </c>
      <c r="E280" s="2">
        <v>9570000000000</v>
      </c>
      <c r="F280" s="1">
        <f t="shared" si="89"/>
        <v>29.889654321393412</v>
      </c>
      <c r="G280" s="3">
        <v>18100000000</v>
      </c>
      <c r="H280" s="1">
        <f t="shared" si="90"/>
        <v>23.619177775218191</v>
      </c>
      <c r="I280" s="1">
        <v>44740.86</v>
      </c>
      <c r="J280" s="1">
        <f t="shared" si="91"/>
        <v>10.70864245703193</v>
      </c>
      <c r="K280" s="1">
        <v>3896.4</v>
      </c>
      <c r="L280" s="1">
        <v>3496.2660000000001</v>
      </c>
      <c r="M280" s="1">
        <v>108.56</v>
      </c>
      <c r="N280" s="1">
        <f t="shared" si="97"/>
        <v>422993.18400000001</v>
      </c>
      <c r="O280" s="1">
        <f t="shared" si="98"/>
        <v>379554.63696000003</v>
      </c>
      <c r="P280" s="1">
        <f t="shared" si="100"/>
        <v>12.955111344423415</v>
      </c>
      <c r="Q280" s="1">
        <f t="shared" si="101"/>
        <v>12.846753836364096</v>
      </c>
      <c r="R280" s="1">
        <v>24.003</v>
      </c>
      <c r="S280" s="1">
        <f t="shared" si="92"/>
        <v>3.1781788225360965</v>
      </c>
      <c r="T280" s="1">
        <v>66.209999999999994</v>
      </c>
      <c r="U280" s="1">
        <f t="shared" si="102"/>
        <v>4.1928315089367549</v>
      </c>
      <c r="V280" s="1">
        <v>4.2867759999999997</v>
      </c>
      <c r="W280" s="1">
        <f t="shared" si="93"/>
        <v>1.4555349352593401</v>
      </c>
      <c r="X280" s="1">
        <v>1</v>
      </c>
      <c r="Y280" s="1">
        <f t="shared" si="94"/>
        <v>0</v>
      </c>
      <c r="Z280" s="1">
        <v>22.462109999999999</v>
      </c>
      <c r="AA280" s="1">
        <f t="shared" si="95"/>
        <v>3.1118298896885008</v>
      </c>
      <c r="AB280" s="1">
        <v>6.8139390000000004</v>
      </c>
      <c r="AC280" s="1">
        <v>17.778179999999999</v>
      </c>
      <c r="AD280" s="1">
        <v>115.92230000000001</v>
      </c>
      <c r="AE280" s="1">
        <f t="shared" si="103"/>
        <v>46.83813966666667</v>
      </c>
      <c r="AF280" s="1">
        <f t="shared" si="104"/>
        <v>3.8466978211744882</v>
      </c>
      <c r="AG280" s="1">
        <v>83.227260000000001</v>
      </c>
      <c r="AH280" s="1">
        <f t="shared" si="96"/>
        <v>4.4215749383942828</v>
      </c>
      <c r="AI280" s="1">
        <v>0</v>
      </c>
      <c r="AJ280" s="1">
        <v>0.64611490000000005</v>
      </c>
      <c r="AK280" s="1">
        <v>0.86979680000000004</v>
      </c>
      <c r="AL280" s="1">
        <v>1.074022</v>
      </c>
      <c r="AM280" s="1">
        <v>1.1055759999999999</v>
      </c>
      <c r="AN280" s="1">
        <v>0.59</v>
      </c>
      <c r="AO280" s="1">
        <v>-0.51</v>
      </c>
      <c r="AP280" s="1">
        <v>0.62925162000000001</v>
      </c>
      <c r="AQ280" s="1">
        <v>2.6288860000000001</v>
      </c>
      <c r="AR280" s="1">
        <f t="shared" si="108"/>
        <v>0</v>
      </c>
      <c r="AS280" s="1">
        <f t="shared" si="99"/>
        <v>14.862405878124042</v>
      </c>
      <c r="AT280" s="1">
        <v>31.192119999999999</v>
      </c>
      <c r="AU280" s="1">
        <f t="shared" si="105"/>
        <v>3.4401654988131884</v>
      </c>
      <c r="AV280" s="1">
        <v>0</v>
      </c>
      <c r="AW280" s="1">
        <v>0</v>
      </c>
      <c r="AX280" s="1">
        <v>4.9333330000000002</v>
      </c>
      <c r="AY280" s="1">
        <f t="shared" si="106"/>
        <v>4.9333330000000002</v>
      </c>
      <c r="AZ280" s="1">
        <f t="shared" si="107"/>
        <v>5.4814811111111111E-2</v>
      </c>
    </row>
    <row r="281" spans="1:52" ht="14.5" x14ac:dyDescent="0.35">
      <c r="A281" s="4" t="s">
        <v>70</v>
      </c>
      <c r="B281" s="1">
        <v>2014</v>
      </c>
      <c r="C281" s="1">
        <v>6955</v>
      </c>
      <c r="D281" s="1">
        <f t="shared" si="88"/>
        <v>8.8472161043575426</v>
      </c>
      <c r="E281" s="2">
        <v>10480000000000</v>
      </c>
      <c r="F281" s="1">
        <f t="shared" si="89"/>
        <v>29.980489794821445</v>
      </c>
      <c r="G281" s="3">
        <v>17100000000</v>
      </c>
      <c r="H281" s="1">
        <f t="shared" si="90"/>
        <v>23.562344300455024</v>
      </c>
      <c r="I281" s="1">
        <v>41725.870000000003</v>
      </c>
      <c r="J281" s="1">
        <f t="shared" si="91"/>
        <v>10.638876599121529</v>
      </c>
      <c r="K281" s="1">
        <v>3896.4</v>
      </c>
      <c r="L281" s="1">
        <v>3496.2660000000001</v>
      </c>
      <c r="M281" s="1">
        <v>98.97</v>
      </c>
      <c r="N281" s="1">
        <f t="shared" si="97"/>
        <v>385626.70799999998</v>
      </c>
      <c r="O281" s="1">
        <f t="shared" si="98"/>
        <v>346025.44602000003</v>
      </c>
      <c r="P281" s="1">
        <f t="shared" si="100"/>
        <v>12.862625102805401</v>
      </c>
      <c r="Q281" s="1">
        <f t="shared" si="101"/>
        <v>12.754267594746082</v>
      </c>
      <c r="R281" s="1">
        <v>23.667999999999999</v>
      </c>
      <c r="S281" s="1">
        <f t="shared" si="92"/>
        <v>3.1641239248144477</v>
      </c>
      <c r="T281" s="1">
        <v>66.040000000000006</v>
      </c>
      <c r="U281" s="1">
        <f t="shared" si="102"/>
        <v>4.1902606190519274</v>
      </c>
      <c r="V281" s="1">
        <v>3.3213149999999998</v>
      </c>
      <c r="W281" s="1">
        <f t="shared" si="93"/>
        <v>1.2003607888450523</v>
      </c>
      <c r="X281" s="1">
        <v>1</v>
      </c>
      <c r="Y281" s="1">
        <f t="shared" si="94"/>
        <v>0</v>
      </c>
      <c r="Z281" s="1">
        <v>22.023800000000001</v>
      </c>
      <c r="AA281" s="1">
        <f t="shared" si="95"/>
        <v>3.0921236867965312</v>
      </c>
      <c r="AB281" s="1">
        <v>7.384404</v>
      </c>
      <c r="AC281" s="1">
        <v>17.484000000000002</v>
      </c>
      <c r="AD281" s="1">
        <v>110.3192</v>
      </c>
      <c r="AE281" s="1">
        <f t="shared" si="103"/>
        <v>45.062534666666664</v>
      </c>
      <c r="AF281" s="1">
        <f t="shared" si="104"/>
        <v>3.8080511843467675</v>
      </c>
      <c r="AG281" s="1">
        <v>82.510930000000002</v>
      </c>
      <c r="AH281" s="1">
        <f t="shared" si="96"/>
        <v>4.4129307694137774</v>
      </c>
      <c r="AI281" s="1">
        <v>0</v>
      </c>
      <c r="AJ281" s="1">
        <v>0.53139000000000003</v>
      </c>
      <c r="AK281" s="1">
        <v>1.0861860000000001</v>
      </c>
      <c r="AL281" s="1">
        <v>1.2615069999999999</v>
      </c>
      <c r="AM281" s="1">
        <v>0.98512880000000003</v>
      </c>
      <c r="AN281" s="1">
        <v>0.47245310000000001</v>
      </c>
      <c r="AO281" s="1">
        <v>-0.6250251</v>
      </c>
      <c r="AP281" s="1">
        <v>0.61860663000000005</v>
      </c>
      <c r="AQ281" s="1">
        <v>2.5707849999999999</v>
      </c>
      <c r="AR281" s="1">
        <f t="shared" si="108"/>
        <v>0</v>
      </c>
      <c r="AS281" s="1">
        <f t="shared" si="99"/>
        <v>14.57582240260419</v>
      </c>
      <c r="AT281" s="1">
        <v>33.207970000000003</v>
      </c>
      <c r="AU281" s="1">
        <f t="shared" si="105"/>
        <v>3.502789907353558</v>
      </c>
      <c r="AV281" s="1">
        <v>0</v>
      </c>
      <c r="AW281" s="1">
        <v>0</v>
      </c>
      <c r="AX281" s="1">
        <v>4.9333330000000002</v>
      </c>
      <c r="AY281" s="1">
        <f t="shared" si="106"/>
        <v>4.9333330000000002</v>
      </c>
      <c r="AZ281" s="1">
        <f t="shared" si="107"/>
        <v>5.4814811111111111E-2</v>
      </c>
    </row>
    <row r="282" spans="1:52" ht="14.5" x14ac:dyDescent="0.35">
      <c r="A282" s="4" t="s">
        <v>70</v>
      </c>
      <c r="B282" s="1">
        <v>2015</v>
      </c>
      <c r="C282" s="1">
        <v>7352</v>
      </c>
      <c r="D282" s="1">
        <f t="shared" si="88"/>
        <v>8.9027276640355222</v>
      </c>
      <c r="E282" s="2">
        <v>11060000000000</v>
      </c>
      <c r="F282" s="1">
        <f t="shared" si="89"/>
        <v>30.034356112022738</v>
      </c>
      <c r="G282" s="3">
        <v>12900000000</v>
      </c>
      <c r="H282" s="1">
        <f t="shared" si="90"/>
        <v>23.280493148314036</v>
      </c>
      <c r="I282" s="1">
        <v>31164.04</v>
      </c>
      <c r="J282" s="1">
        <f t="shared" si="91"/>
        <v>10.347020144982206</v>
      </c>
      <c r="K282" s="1">
        <v>3896.4</v>
      </c>
      <c r="L282" s="1">
        <v>3496.2660000000001</v>
      </c>
      <c r="M282" s="1">
        <v>53.03</v>
      </c>
      <c r="N282" s="1">
        <f t="shared" si="97"/>
        <v>206626.092</v>
      </c>
      <c r="O282" s="1">
        <f t="shared" si="98"/>
        <v>185406.98598</v>
      </c>
      <c r="P282" s="1">
        <f t="shared" si="100"/>
        <v>12.238666120045838</v>
      </c>
      <c r="Q282" s="1">
        <f t="shared" si="101"/>
        <v>12.130308611986521</v>
      </c>
      <c r="R282" s="1">
        <v>23.337</v>
      </c>
      <c r="S282" s="1">
        <f t="shared" si="92"/>
        <v>3.1500400838927467</v>
      </c>
      <c r="T282" s="1">
        <v>65.87</v>
      </c>
      <c r="U282" s="1">
        <f t="shared" si="102"/>
        <v>4.1876831026526018</v>
      </c>
      <c r="V282" s="1">
        <v>1.324702</v>
      </c>
      <c r="W282" s="1">
        <f t="shared" si="93"/>
        <v>0.28118752848273743</v>
      </c>
      <c r="X282" s="1">
        <v>1</v>
      </c>
      <c r="Y282" s="1">
        <f t="shared" si="94"/>
        <v>0</v>
      </c>
      <c r="Z282" s="1">
        <v>19.41883</v>
      </c>
      <c r="AA282" s="1">
        <f t="shared" si="95"/>
        <v>2.9662432138803774</v>
      </c>
      <c r="AB282" s="1">
        <v>8.2970400000000009</v>
      </c>
      <c r="AC282" s="1">
        <v>18.31784</v>
      </c>
      <c r="AD282" s="1">
        <v>111.68380000000001</v>
      </c>
      <c r="AE282" s="1">
        <f t="shared" si="103"/>
        <v>46.099559999999997</v>
      </c>
      <c r="AF282" s="1">
        <f t="shared" si="104"/>
        <v>3.8308034054885076</v>
      </c>
      <c r="AG282" s="1">
        <v>74.104460000000003</v>
      </c>
      <c r="AH282" s="1">
        <f t="shared" si="96"/>
        <v>4.3054757194246331</v>
      </c>
      <c r="AI282" s="1">
        <v>0</v>
      </c>
      <c r="AJ282" s="1">
        <v>0.57272259999999997</v>
      </c>
      <c r="AK282" s="1">
        <v>1.0596319999999999</v>
      </c>
      <c r="AL282" s="1">
        <v>1.2426619999999999</v>
      </c>
      <c r="AM282" s="1">
        <v>0.85238700000000001</v>
      </c>
      <c r="AN282" s="1">
        <v>0.4078772</v>
      </c>
      <c r="AO282" s="1">
        <v>-0.75414769999999998</v>
      </c>
      <c r="AP282" s="1">
        <v>0.56352217999999998</v>
      </c>
      <c r="AQ282" s="1">
        <v>2.4249209999999999</v>
      </c>
      <c r="AR282" s="1">
        <f t="shared" si="108"/>
        <v>0</v>
      </c>
      <c r="AS282" s="1">
        <f t="shared" si="99"/>
        <v>13.119074250412989</v>
      </c>
      <c r="AT282" s="1">
        <v>41.43629</v>
      </c>
      <c r="AU282" s="1">
        <f t="shared" si="105"/>
        <v>3.7241570669164172</v>
      </c>
      <c r="AV282" s="1">
        <v>0</v>
      </c>
      <c r="AW282" s="1">
        <v>0</v>
      </c>
      <c r="AX282" s="1">
        <v>4.9333330000000002</v>
      </c>
      <c r="AY282" s="1">
        <f t="shared" si="106"/>
        <v>4.9333330000000002</v>
      </c>
      <c r="AZ282" s="1">
        <f t="shared" si="107"/>
        <v>5.4814811111111111E-2</v>
      </c>
    </row>
    <row r="283" spans="1:52" ht="14.5" x14ac:dyDescent="0.35">
      <c r="A283" s="4" t="s">
        <v>70</v>
      </c>
      <c r="B283" s="1">
        <v>2016</v>
      </c>
      <c r="C283" s="1">
        <v>20377</v>
      </c>
      <c r="D283" s="1">
        <f t="shared" si="88"/>
        <v>9.9221620928009369</v>
      </c>
      <c r="E283" s="2">
        <v>11230000000000</v>
      </c>
      <c r="F283" s="1">
        <f t="shared" si="89"/>
        <v>30.049609884678901</v>
      </c>
      <c r="G283" s="3">
        <v>11400000000</v>
      </c>
      <c r="H283" s="1">
        <f t="shared" si="90"/>
        <v>23.15687919234686</v>
      </c>
      <c r="I283" s="1">
        <v>27158.41</v>
      </c>
      <c r="J283" s="1">
        <f t="shared" si="91"/>
        <v>10.209442037985493</v>
      </c>
      <c r="K283" s="1">
        <v>3896.4</v>
      </c>
      <c r="L283" s="1">
        <v>3496.2660000000001</v>
      </c>
      <c r="M283" s="1">
        <v>45.13</v>
      </c>
      <c r="N283" s="1">
        <f t="shared" si="97"/>
        <v>175844.53200000001</v>
      </c>
      <c r="O283" s="1">
        <f t="shared" si="98"/>
        <v>157786.48458000002</v>
      </c>
      <c r="P283" s="1">
        <f t="shared" si="100"/>
        <v>12.07735554273571</v>
      </c>
      <c r="Q283" s="1">
        <f t="shared" si="101"/>
        <v>11.968998034676392</v>
      </c>
      <c r="R283" s="1">
        <v>23.01</v>
      </c>
      <c r="S283" s="1">
        <f t="shared" si="92"/>
        <v>3.1359289040472746</v>
      </c>
      <c r="T283" s="1">
        <v>65.67</v>
      </c>
      <c r="U283" s="1">
        <f t="shared" si="102"/>
        <v>4.1846422002028811</v>
      </c>
      <c r="V283" s="1">
        <v>1</v>
      </c>
      <c r="W283" s="1">
        <f t="shared" si="93"/>
        <v>0</v>
      </c>
      <c r="X283" s="1">
        <v>1</v>
      </c>
      <c r="Y283" s="1">
        <f t="shared" si="94"/>
        <v>0</v>
      </c>
      <c r="Z283" s="1">
        <v>15.11847</v>
      </c>
      <c r="AA283" s="1">
        <f t="shared" si="95"/>
        <v>2.715917175155095</v>
      </c>
      <c r="AB283" s="1">
        <v>8.6040969999999994</v>
      </c>
      <c r="AC283" s="1">
        <v>17.678180000000001</v>
      </c>
      <c r="AD283" s="1">
        <v>124.691</v>
      </c>
      <c r="AE283" s="1">
        <f t="shared" si="103"/>
        <v>50.324425666666663</v>
      </c>
      <c r="AF283" s="1">
        <f t="shared" si="104"/>
        <v>3.9184905589752215</v>
      </c>
      <c r="AG283" s="1">
        <v>66.258189999999999</v>
      </c>
      <c r="AH283" s="1">
        <f t="shared" si="96"/>
        <v>4.1935590798671916</v>
      </c>
      <c r="AI283" s="1">
        <v>0</v>
      </c>
      <c r="AJ283" s="1">
        <v>0.56848220000000005</v>
      </c>
      <c r="AK283" s="1">
        <v>1.0837840000000001</v>
      </c>
      <c r="AL283" s="1">
        <v>1.154172</v>
      </c>
      <c r="AM283" s="1">
        <v>0.59339739999999996</v>
      </c>
      <c r="AN283" s="1">
        <v>0.56168079999999998</v>
      </c>
      <c r="AO283" s="1">
        <v>-0.90100939999999996</v>
      </c>
      <c r="AP283" s="1">
        <v>0.51008450000000005</v>
      </c>
      <c r="AQ283" s="1">
        <v>2.3055080000000001</v>
      </c>
      <c r="AR283" s="1">
        <f t="shared" si="108"/>
        <v>0</v>
      </c>
      <c r="AS283" s="1">
        <f t="shared" si="99"/>
        <v>11.811965144388653</v>
      </c>
      <c r="AT283" s="1">
        <v>44.301380000000002</v>
      </c>
      <c r="AU283" s="1">
        <f t="shared" si="105"/>
        <v>3.7910158278074353</v>
      </c>
      <c r="AV283" s="1">
        <v>0</v>
      </c>
      <c r="AW283" s="1">
        <v>0</v>
      </c>
      <c r="AX283" s="1">
        <v>4.9333330000000002</v>
      </c>
      <c r="AY283" s="1">
        <f t="shared" si="106"/>
        <v>4.9333330000000002</v>
      </c>
      <c r="AZ283" s="1">
        <f t="shared" si="107"/>
        <v>5.4814811111111111E-2</v>
      </c>
    </row>
    <row r="284" spans="1:52" ht="14.5" x14ac:dyDescent="0.35">
      <c r="A284" s="4" t="s">
        <v>70</v>
      </c>
      <c r="B284" s="1">
        <v>2017</v>
      </c>
      <c r="C284" s="1">
        <v>22067</v>
      </c>
      <c r="D284" s="1">
        <f t="shared" si="88"/>
        <v>10.001838558883081</v>
      </c>
      <c r="E284" s="2">
        <v>12310000000000</v>
      </c>
      <c r="F284" s="1">
        <f t="shared" si="89"/>
        <v>30.14143305612491</v>
      </c>
      <c r="G284" s="3">
        <v>12100000000</v>
      </c>
      <c r="H284" s="1">
        <f t="shared" si="90"/>
        <v>23.216471289549105</v>
      </c>
      <c r="I284" s="1">
        <v>28571.61</v>
      </c>
      <c r="J284" s="1">
        <f t="shared" si="91"/>
        <v>10.260168846454699</v>
      </c>
      <c r="K284" s="1">
        <v>3896.4</v>
      </c>
      <c r="L284" s="1">
        <v>3496.2660000000001</v>
      </c>
      <c r="M284" s="1">
        <v>54.71</v>
      </c>
      <c r="N284" s="1">
        <f t="shared" si="97"/>
        <v>213172.04399999999</v>
      </c>
      <c r="O284" s="1">
        <f t="shared" si="98"/>
        <v>191280.71286</v>
      </c>
      <c r="P284" s="1">
        <f t="shared" si="100"/>
        <v>12.269854836972534</v>
      </c>
      <c r="Q284" s="1">
        <f t="shared" si="101"/>
        <v>12.161497328913217</v>
      </c>
      <c r="R284" s="1">
        <v>22.687999999999999</v>
      </c>
      <c r="S284" s="1">
        <f t="shared" si="92"/>
        <v>3.1218361503497167</v>
      </c>
      <c r="T284" s="1">
        <v>65.459999999999994</v>
      </c>
      <c r="U284" s="1">
        <f t="shared" si="102"/>
        <v>4.1814392690730342</v>
      </c>
      <c r="V284" s="1">
        <v>3.8582079999999999</v>
      </c>
      <c r="W284" s="1">
        <f t="shared" si="93"/>
        <v>1.3502028269752822</v>
      </c>
      <c r="X284" s="1">
        <v>4.9536899999999999</v>
      </c>
      <c r="Y284" s="1">
        <f t="shared" si="94"/>
        <v>1.6001327534128202</v>
      </c>
      <c r="Z284" s="1">
        <v>17.52816</v>
      </c>
      <c r="AA284" s="1">
        <f t="shared" si="95"/>
        <v>2.8638087305034428</v>
      </c>
      <c r="AB284" s="1">
        <v>9.6759989999999991</v>
      </c>
      <c r="AC284" s="1">
        <v>19.74071</v>
      </c>
      <c r="AD284" s="1">
        <v>128.3314</v>
      </c>
      <c r="AE284" s="1">
        <f t="shared" si="103"/>
        <v>52.582703000000002</v>
      </c>
      <c r="AF284" s="1">
        <f t="shared" si="104"/>
        <v>3.9623872253596528</v>
      </c>
      <c r="AG284" s="1">
        <v>71.371409999999997</v>
      </c>
      <c r="AH284" s="1">
        <f t="shared" si="96"/>
        <v>4.2678973689879092</v>
      </c>
      <c r="AI284" s="1">
        <v>0</v>
      </c>
      <c r="AJ284" s="1">
        <v>0.71517189999999997</v>
      </c>
      <c r="AK284" s="1">
        <v>1.1467350000000001</v>
      </c>
      <c r="AL284" s="1">
        <v>1.1603049999999999</v>
      </c>
      <c r="AM284" s="1">
        <v>0.71767179999999997</v>
      </c>
      <c r="AN284" s="1">
        <v>0.64971719999999999</v>
      </c>
      <c r="AO284" s="1">
        <v>-0.94869769999999998</v>
      </c>
      <c r="AP284" s="1">
        <v>0.57348387000000001</v>
      </c>
      <c r="AQ284" s="1">
        <v>2.500658</v>
      </c>
      <c r="AR284" s="1">
        <f t="shared" si="108"/>
        <v>0</v>
      </c>
      <c r="AS284" s="1">
        <f t="shared" si="99"/>
        <v>13.314271802874512</v>
      </c>
      <c r="AT284" s="1">
        <v>39.46181</v>
      </c>
      <c r="AU284" s="1">
        <f t="shared" si="105"/>
        <v>3.6753333687771761</v>
      </c>
      <c r="AV284" s="1">
        <v>0</v>
      </c>
      <c r="AW284" s="1">
        <v>0</v>
      </c>
      <c r="AX284" s="1">
        <v>4.9333330000000002</v>
      </c>
      <c r="AY284" s="1">
        <f t="shared" si="106"/>
        <v>4.9333330000000002</v>
      </c>
      <c r="AZ284" s="1">
        <f t="shared" si="107"/>
        <v>5.4814811111111111E-2</v>
      </c>
    </row>
    <row r="285" spans="1:52" ht="14.5" x14ac:dyDescent="0.35">
      <c r="A285" s="4" t="s">
        <v>70</v>
      </c>
      <c r="B285" s="1">
        <v>2018</v>
      </c>
      <c r="C285" s="1">
        <v>22045</v>
      </c>
      <c r="D285" s="1">
        <f t="shared" si="88"/>
        <v>10.000841097792039</v>
      </c>
      <c r="E285" s="2">
        <v>13890000000000</v>
      </c>
      <c r="F285" s="1">
        <f t="shared" si="89"/>
        <v>30.262190272694802</v>
      </c>
      <c r="G285" s="3">
        <v>13600000000</v>
      </c>
      <c r="H285" s="1">
        <f t="shared" si="90"/>
        <v>23.333335629688417</v>
      </c>
      <c r="I285" s="1">
        <v>31628.48</v>
      </c>
      <c r="J285" s="1">
        <f t="shared" si="91"/>
        <v>10.361813259501609</v>
      </c>
      <c r="K285" s="1">
        <v>3896.4</v>
      </c>
      <c r="L285" s="1">
        <v>3496.2660000000001</v>
      </c>
      <c r="M285" s="1">
        <v>71.34</v>
      </c>
      <c r="N285" s="1">
        <f t="shared" si="97"/>
        <v>277969.17600000004</v>
      </c>
      <c r="O285" s="1">
        <f t="shared" si="98"/>
        <v>249423.61644000001</v>
      </c>
      <c r="P285" s="1">
        <f t="shared" si="100"/>
        <v>12.535265508827546</v>
      </c>
      <c r="Q285" s="1">
        <f t="shared" si="101"/>
        <v>12.426908000768227</v>
      </c>
      <c r="R285" s="1">
        <v>22.370999999999999</v>
      </c>
      <c r="S285" s="1">
        <f t="shared" si="92"/>
        <v>3.1077654772297674</v>
      </c>
      <c r="T285" s="1">
        <v>66.58</v>
      </c>
      <c r="U285" s="1">
        <f t="shared" si="102"/>
        <v>4.1984042321468786</v>
      </c>
      <c r="V285" s="1">
        <v>3.8047409999999999</v>
      </c>
      <c r="W285" s="1">
        <f t="shared" si="93"/>
        <v>1.3362479206657518</v>
      </c>
      <c r="X285" s="1">
        <v>9.2176530000000003</v>
      </c>
      <c r="Y285" s="1">
        <f t="shared" si="94"/>
        <v>2.2211204498492654</v>
      </c>
      <c r="Z285" s="1">
        <v>25.379940000000001</v>
      </c>
      <c r="AA285" s="1">
        <f t="shared" si="95"/>
        <v>3.2339590982172535</v>
      </c>
      <c r="AB285" s="1">
        <v>11.528269999999999</v>
      </c>
      <c r="AC285" s="1">
        <v>19.252939999999999</v>
      </c>
      <c r="AD285" s="1">
        <v>131.9342</v>
      </c>
      <c r="AE285" s="1">
        <f t="shared" si="103"/>
        <v>54.23847</v>
      </c>
      <c r="AF285" s="1">
        <f t="shared" si="104"/>
        <v>3.9933904352696863</v>
      </c>
      <c r="AG285" s="1">
        <v>79.145880000000005</v>
      </c>
      <c r="AH285" s="1">
        <f t="shared" si="96"/>
        <v>4.3712927319084107</v>
      </c>
      <c r="AI285" s="1">
        <v>0</v>
      </c>
      <c r="AJ285" s="1">
        <v>0.79595610000000006</v>
      </c>
      <c r="AK285" s="1">
        <v>1.2512490000000001</v>
      </c>
      <c r="AL285" s="1">
        <v>1.24136</v>
      </c>
      <c r="AM285" s="1">
        <v>0.68643140000000002</v>
      </c>
      <c r="AN285" s="1">
        <v>0.62934849999999998</v>
      </c>
      <c r="AO285" s="1">
        <v>-0.86269220000000002</v>
      </c>
      <c r="AP285" s="1">
        <v>0.62360879999999996</v>
      </c>
      <c r="AQ285" s="1">
        <v>2.6242549999999998</v>
      </c>
      <c r="AR285" s="1">
        <f t="shared" si="108"/>
        <v>0</v>
      </c>
      <c r="AS285" s="1">
        <f t="shared" si="99"/>
        <v>14.550873432027236</v>
      </c>
      <c r="AT285" s="1">
        <v>35.039819999999999</v>
      </c>
      <c r="AU285" s="1">
        <f t="shared" si="105"/>
        <v>3.5564851290686947</v>
      </c>
      <c r="AV285" s="1">
        <v>0</v>
      </c>
      <c r="AW285" s="1">
        <v>0</v>
      </c>
      <c r="AX285" s="1">
        <v>4.9333330000000002</v>
      </c>
      <c r="AY285" s="1">
        <f t="shared" si="106"/>
        <v>4.9333330000000002</v>
      </c>
      <c r="AZ285" s="1">
        <f t="shared" si="107"/>
        <v>5.4814811111111111E-2</v>
      </c>
    </row>
    <row r="286" spans="1:52" ht="14.5" x14ac:dyDescent="0.35">
      <c r="A286" s="4" t="s">
        <v>70</v>
      </c>
      <c r="B286" s="1">
        <v>2019</v>
      </c>
      <c r="C286" s="1">
        <v>42696</v>
      </c>
      <c r="D286" s="1">
        <f t="shared" si="88"/>
        <v>10.66186051801378</v>
      </c>
      <c r="E286" s="2">
        <v>14280000000000</v>
      </c>
      <c r="F286" s="1">
        <f t="shared" si="89"/>
        <v>30.289881072839986</v>
      </c>
      <c r="G286" s="3">
        <v>13500000000</v>
      </c>
      <c r="H286" s="1">
        <f t="shared" si="90"/>
        <v>23.325955522390796</v>
      </c>
      <c r="I286" s="1">
        <v>31085.96</v>
      </c>
      <c r="J286" s="1">
        <f t="shared" si="91"/>
        <v>10.344511549289136</v>
      </c>
      <c r="K286" s="1">
        <v>3896.4</v>
      </c>
      <c r="L286" s="1">
        <v>3496.2660000000001</v>
      </c>
      <c r="M286" s="1">
        <v>64.28</v>
      </c>
      <c r="N286" s="1">
        <f t="shared" si="97"/>
        <v>250460.592</v>
      </c>
      <c r="O286" s="1">
        <f t="shared" si="98"/>
        <v>224739.97848000002</v>
      </c>
      <c r="P286" s="1">
        <f t="shared" si="100"/>
        <v>12.431056869766113</v>
      </c>
      <c r="Q286" s="1">
        <f t="shared" si="101"/>
        <v>12.322699361706794</v>
      </c>
      <c r="R286" s="1">
        <v>22.058</v>
      </c>
      <c r="S286" s="1">
        <f t="shared" si="92"/>
        <v>3.0936753478839552</v>
      </c>
      <c r="T286" s="1">
        <v>64.72</v>
      </c>
      <c r="U286" s="1">
        <f t="shared" si="102"/>
        <v>4.1700702727502366</v>
      </c>
      <c r="V286" s="1">
        <v>2.7711420000000002</v>
      </c>
      <c r="W286" s="1">
        <f t="shared" si="93"/>
        <v>1.0192595096057517</v>
      </c>
      <c r="X286" s="1">
        <v>1</v>
      </c>
      <c r="Y286" s="1">
        <f t="shared" si="94"/>
        <v>0</v>
      </c>
      <c r="Z286" s="1">
        <v>22.212589999999999</v>
      </c>
      <c r="AA286" s="1">
        <f t="shared" si="95"/>
        <v>3.100659245245212</v>
      </c>
      <c r="AB286" s="1">
        <v>12.50793</v>
      </c>
      <c r="AC286" s="1">
        <v>19.984539999999999</v>
      </c>
      <c r="AD286" s="1">
        <v>132.66069999999999</v>
      </c>
      <c r="AE286" s="1">
        <f t="shared" si="103"/>
        <v>55.051056666666661</v>
      </c>
      <c r="AF286" s="1">
        <f t="shared" si="104"/>
        <v>4.0082610576559841</v>
      </c>
      <c r="AG286" s="1">
        <v>90.144909999999996</v>
      </c>
      <c r="AH286" s="1">
        <f t="shared" si="96"/>
        <v>4.5014184866021845</v>
      </c>
      <c r="AI286" s="1">
        <v>0</v>
      </c>
      <c r="AJ286" s="1">
        <v>0.80228290000000002</v>
      </c>
      <c r="AK286" s="1">
        <v>1.317982</v>
      </c>
      <c r="AL286" s="1">
        <v>1.1087990000000001</v>
      </c>
      <c r="AM286" s="1">
        <v>0.63452039999999998</v>
      </c>
      <c r="AN286" s="1">
        <v>0.61434319999999998</v>
      </c>
      <c r="AO286" s="1">
        <v>-0.9679027</v>
      </c>
      <c r="AP286" s="1">
        <v>0.58500412999999996</v>
      </c>
      <c r="AQ286" s="1">
        <v>2.5479889999999998</v>
      </c>
      <c r="AR286" s="1">
        <f t="shared" si="108"/>
        <v>0</v>
      </c>
      <c r="AS286" s="1">
        <f t="shared" si="99"/>
        <v>13.645780316794921</v>
      </c>
      <c r="AT286" s="1">
        <v>35.705550000000002</v>
      </c>
      <c r="AU286" s="1">
        <f t="shared" si="105"/>
        <v>3.5753061388874743</v>
      </c>
      <c r="AV286" s="1">
        <v>0</v>
      </c>
      <c r="AW286" s="1">
        <v>0</v>
      </c>
      <c r="AX286" s="1">
        <v>4.9333330000000002</v>
      </c>
      <c r="AY286" s="1">
        <f t="shared" si="106"/>
        <v>4.9333330000000002</v>
      </c>
      <c r="AZ286" s="1">
        <f t="shared" si="107"/>
        <v>5.4814811111111111E-2</v>
      </c>
    </row>
    <row r="287" spans="1:52" ht="14.5" x14ac:dyDescent="0.35">
      <c r="A287" s="4" t="s">
        <v>71</v>
      </c>
      <c r="B287" s="1">
        <v>2005</v>
      </c>
      <c r="C287" s="1">
        <v>1543</v>
      </c>
      <c r="D287" s="1">
        <f t="shared" si="88"/>
        <v>7.3414838523631607</v>
      </c>
      <c r="E287" s="2">
        <v>2286000000000</v>
      </c>
      <c r="F287" s="1">
        <f t="shared" si="89"/>
        <v>28.457824681301169</v>
      </c>
      <c r="G287" s="3">
        <v>24400000000</v>
      </c>
      <c r="H287" s="1">
        <f t="shared" si="90"/>
        <v>23.917848969245568</v>
      </c>
      <c r="I287" s="1">
        <v>1248.6980000000001</v>
      </c>
      <c r="J287" s="1">
        <f t="shared" si="91"/>
        <v>7.1298566874540841</v>
      </c>
      <c r="K287" s="1">
        <v>5171.491</v>
      </c>
      <c r="L287" s="1">
        <v>4914.1490000000003</v>
      </c>
      <c r="M287" s="1">
        <v>54.57</v>
      </c>
      <c r="N287" s="1">
        <f t="shared" si="97"/>
        <v>282208.26387000002</v>
      </c>
      <c r="O287" s="1">
        <f t="shared" si="98"/>
        <v>268165.11093000002</v>
      </c>
      <c r="P287" s="1">
        <f t="shared" si="100"/>
        <v>12.550400601707031</v>
      </c>
      <c r="Q287" s="1">
        <f t="shared" si="101"/>
        <v>12.499358155349899</v>
      </c>
      <c r="R287" s="1">
        <v>81.697000000000003</v>
      </c>
      <c r="S287" s="1">
        <f t="shared" si="92"/>
        <v>4.4030172814855302</v>
      </c>
      <c r="T287" s="1">
        <v>56.37</v>
      </c>
      <c r="U287" s="1">
        <f t="shared" si="102"/>
        <v>4.031937102093484</v>
      </c>
      <c r="V287" s="1">
        <v>1.1161289999999999</v>
      </c>
      <c r="W287" s="1">
        <f t="shared" si="93"/>
        <v>0.10986644867679773</v>
      </c>
      <c r="X287" s="1">
        <v>10.41873</v>
      </c>
      <c r="Y287" s="1">
        <f t="shared" si="94"/>
        <v>2.3436051478990478</v>
      </c>
      <c r="Z287" s="1">
        <v>0.12225900000000001</v>
      </c>
      <c r="AA287" s="1">
        <f t="shared" si="95"/>
        <v>-2.1016135337050459</v>
      </c>
      <c r="AB287" s="1">
        <v>0.1074444</v>
      </c>
      <c r="AC287" s="1">
        <v>6.3647720000000003</v>
      </c>
      <c r="AD287" s="1">
        <v>17.200189999999999</v>
      </c>
      <c r="AE287" s="1">
        <f t="shared" si="103"/>
        <v>7.8908021333333336</v>
      </c>
      <c r="AF287" s="1">
        <f t="shared" si="104"/>
        <v>2.0656977942445804</v>
      </c>
      <c r="AG287" s="1">
        <v>62.202449999999999</v>
      </c>
      <c r="AH287" s="1">
        <f t="shared" si="96"/>
        <v>4.1303943880369287</v>
      </c>
      <c r="AI287" s="1">
        <v>1</v>
      </c>
      <c r="AJ287" s="1">
        <v>-0.33978649999999999</v>
      </c>
      <c r="AK287" s="1">
        <v>-0.31309009999999998</v>
      </c>
      <c r="AL287" s="1">
        <v>-1.1548639999999999</v>
      </c>
      <c r="AM287" s="1">
        <v>-0.42156919999999998</v>
      </c>
      <c r="AN287" s="1">
        <v>0.15265680000000001</v>
      </c>
      <c r="AO287" s="1">
        <v>-0.20679600000000001</v>
      </c>
      <c r="AP287" s="1">
        <v>-0.38057482999999998</v>
      </c>
      <c r="AQ287" s="1">
        <v>2.4716599999999998E-2</v>
      </c>
      <c r="AR287" s="1">
        <f t="shared" si="108"/>
        <v>-0.38057482999999998</v>
      </c>
      <c r="AS287" s="1">
        <f t="shared" si="99"/>
        <v>-9.1025313054363064</v>
      </c>
      <c r="AT287" s="1">
        <v>33.076099999999997</v>
      </c>
      <c r="AU287" s="1">
        <f t="shared" si="105"/>
        <v>3.4988109671955363</v>
      </c>
      <c r="AV287" s="1">
        <v>0</v>
      </c>
      <c r="AW287" s="1">
        <v>0</v>
      </c>
      <c r="AX287" s="1">
        <v>6.9166670000000003</v>
      </c>
      <c r="AY287" s="1">
        <f t="shared" si="106"/>
        <v>6.9166670000000003</v>
      </c>
      <c r="AZ287" s="1">
        <f t="shared" si="107"/>
        <v>7.6851855555555557E-2</v>
      </c>
    </row>
    <row r="288" spans="1:52" ht="14.5" x14ac:dyDescent="0.35">
      <c r="A288" s="4" t="s">
        <v>71</v>
      </c>
      <c r="B288" s="1">
        <v>2006</v>
      </c>
      <c r="C288" s="1">
        <v>846</v>
      </c>
      <c r="D288" s="1">
        <f t="shared" si="88"/>
        <v>6.7405193596062229</v>
      </c>
      <c r="E288" s="2">
        <v>2752000000000</v>
      </c>
      <c r="F288" s="1">
        <f t="shared" si="89"/>
        <v>28.643349035999645</v>
      </c>
      <c r="G288" s="3">
        <v>28300000000</v>
      </c>
      <c r="H288" s="1">
        <f t="shared" si="90"/>
        <v>24.066127641595603</v>
      </c>
      <c r="I288" s="1">
        <v>1435.817</v>
      </c>
      <c r="J288" s="1">
        <f t="shared" si="91"/>
        <v>7.2694893041614383</v>
      </c>
      <c r="K288" s="1">
        <v>5171.491</v>
      </c>
      <c r="L288" s="1">
        <v>4914.1490000000003</v>
      </c>
      <c r="M288" s="1">
        <v>65.150000000000006</v>
      </c>
      <c r="N288" s="1">
        <f t="shared" si="97"/>
        <v>336922.63865000004</v>
      </c>
      <c r="O288" s="1">
        <f t="shared" si="98"/>
        <v>320156.80735000008</v>
      </c>
      <c r="P288" s="1">
        <f t="shared" si="100"/>
        <v>12.727608624079744</v>
      </c>
      <c r="Q288" s="1">
        <f t="shared" si="101"/>
        <v>12.676566177722613</v>
      </c>
      <c r="R288" s="1">
        <v>81.712000000000003</v>
      </c>
      <c r="S288" s="1">
        <f t="shared" si="92"/>
        <v>4.4032008699052883</v>
      </c>
      <c r="T288" s="1">
        <v>56.28</v>
      </c>
      <c r="U288" s="1">
        <f t="shared" si="102"/>
        <v>4.0303392322461882</v>
      </c>
      <c r="V288" s="1">
        <v>1.6962630000000001</v>
      </c>
      <c r="W288" s="1">
        <f t="shared" si="93"/>
        <v>0.52842759610220169</v>
      </c>
      <c r="X288" s="1">
        <v>11.27703</v>
      </c>
      <c r="Y288" s="1">
        <f t="shared" si="94"/>
        <v>2.422767913528602</v>
      </c>
      <c r="Z288" s="1">
        <v>0.1641743</v>
      </c>
      <c r="AA288" s="1">
        <f t="shared" si="95"/>
        <v>-1.8068266106571478</v>
      </c>
      <c r="AB288" s="1">
        <v>0.116242</v>
      </c>
      <c r="AC288" s="1">
        <v>9.565804</v>
      </c>
      <c r="AD288" s="1">
        <v>27.480219999999999</v>
      </c>
      <c r="AE288" s="1">
        <f t="shared" si="103"/>
        <v>12.387422000000001</v>
      </c>
      <c r="AF288" s="1">
        <f t="shared" si="104"/>
        <v>2.5166816029662522</v>
      </c>
      <c r="AG288" s="1">
        <v>60.622750000000003</v>
      </c>
      <c r="AH288" s="1">
        <f t="shared" si="96"/>
        <v>4.104670235166866</v>
      </c>
      <c r="AI288" s="1">
        <v>1</v>
      </c>
      <c r="AJ288" s="1">
        <v>-0.20008419999999999</v>
      </c>
      <c r="AK288" s="1">
        <v>-0.1612208</v>
      </c>
      <c r="AL288" s="1">
        <v>-1.4218029999999999</v>
      </c>
      <c r="AM288" s="1">
        <v>-0.27281670000000002</v>
      </c>
      <c r="AN288" s="1">
        <v>0.1753448</v>
      </c>
      <c r="AO288" s="1">
        <v>-0.31015880000000001</v>
      </c>
      <c r="AP288" s="1">
        <v>-0.36512312000000002</v>
      </c>
      <c r="AQ288" s="1">
        <v>0.13648379999999999</v>
      </c>
      <c r="AR288" s="1">
        <f t="shared" si="108"/>
        <v>-0.36512312000000002</v>
      </c>
      <c r="AS288" s="1">
        <f t="shared" si="99"/>
        <v>-8.7870996108176289</v>
      </c>
      <c r="AT288" s="1">
        <v>34.670490000000001</v>
      </c>
      <c r="AU288" s="1">
        <f t="shared" si="105"/>
        <v>3.5458888928534762</v>
      </c>
      <c r="AV288" s="1">
        <v>0</v>
      </c>
      <c r="AW288" s="1">
        <v>0</v>
      </c>
      <c r="AX288" s="1">
        <v>6.9166670000000003</v>
      </c>
      <c r="AY288" s="1">
        <f t="shared" si="106"/>
        <v>6.9166670000000003</v>
      </c>
      <c r="AZ288" s="1">
        <f t="shared" si="107"/>
        <v>7.6851855555555557E-2</v>
      </c>
    </row>
    <row r="289" spans="1:52" ht="14.5" x14ac:dyDescent="0.35">
      <c r="A289" s="4" t="s">
        <v>71</v>
      </c>
      <c r="B289" s="1">
        <v>2007</v>
      </c>
      <c r="C289" s="1">
        <v>774</v>
      </c>
      <c r="D289" s="1">
        <f t="shared" si="88"/>
        <v>6.6515718735897273</v>
      </c>
      <c r="E289" s="2">
        <v>3550000000000</v>
      </c>
      <c r="F289" s="1">
        <f t="shared" si="89"/>
        <v>28.897968719415871</v>
      </c>
      <c r="G289" s="3">
        <v>32400000000</v>
      </c>
      <c r="H289" s="1">
        <f t="shared" si="90"/>
        <v>24.201424259744694</v>
      </c>
      <c r="I289" s="1">
        <v>1630.3889999999999</v>
      </c>
      <c r="J289" s="1">
        <f t="shared" si="91"/>
        <v>7.396573915635102</v>
      </c>
      <c r="K289" s="1">
        <v>5171.491</v>
      </c>
      <c r="L289" s="1">
        <v>4914.1490000000003</v>
      </c>
      <c r="M289" s="1">
        <v>72.44</v>
      </c>
      <c r="N289" s="1">
        <f t="shared" si="97"/>
        <v>374622.80803999997</v>
      </c>
      <c r="O289" s="1">
        <f t="shared" si="98"/>
        <v>355980.95355999999</v>
      </c>
      <c r="P289" s="1">
        <f t="shared" si="100"/>
        <v>12.833674953524103</v>
      </c>
      <c r="Q289" s="1">
        <f t="shared" si="101"/>
        <v>12.782632507166971</v>
      </c>
      <c r="R289" s="1">
        <v>81.727999999999994</v>
      </c>
      <c r="S289" s="1">
        <f t="shared" si="92"/>
        <v>4.403396660410074</v>
      </c>
      <c r="T289" s="1">
        <v>56.15</v>
      </c>
      <c r="U289" s="1">
        <f t="shared" si="102"/>
        <v>4.0280266811844525</v>
      </c>
      <c r="V289" s="1">
        <v>1.8639730000000001</v>
      </c>
      <c r="W289" s="1">
        <f t="shared" si="93"/>
        <v>0.62271023117995039</v>
      </c>
      <c r="X289" s="1">
        <v>14.02844</v>
      </c>
      <c r="Y289" s="1">
        <f t="shared" si="94"/>
        <v>2.641086697625783</v>
      </c>
      <c r="Z289" s="1">
        <v>0.1964978</v>
      </c>
      <c r="AA289" s="1">
        <f t="shared" si="95"/>
        <v>-1.6271040436642492</v>
      </c>
      <c r="AB289" s="1">
        <v>0.31883309999999998</v>
      </c>
      <c r="AC289" s="1">
        <v>13.81944</v>
      </c>
      <c r="AD289" s="1">
        <v>40.235210000000002</v>
      </c>
      <c r="AE289" s="1">
        <f t="shared" si="103"/>
        <v>18.124494366666667</v>
      </c>
      <c r="AF289" s="1">
        <f t="shared" si="104"/>
        <v>2.8972643033401155</v>
      </c>
      <c r="AG289" s="1">
        <v>58.858899999999998</v>
      </c>
      <c r="AH289" s="1">
        <f t="shared" si="96"/>
        <v>4.075143054217512</v>
      </c>
      <c r="AI289" s="1">
        <v>1</v>
      </c>
      <c r="AJ289" s="1">
        <v>-0.15294820000000001</v>
      </c>
      <c r="AK289" s="1">
        <v>-8.4295900000000007E-2</v>
      </c>
      <c r="AL289" s="1">
        <v>-1.7482569999999999</v>
      </c>
      <c r="AM289" s="1">
        <v>-0.28778939999999997</v>
      </c>
      <c r="AN289" s="1">
        <v>0.12959619999999999</v>
      </c>
      <c r="AO289" s="1">
        <v>-0.4352549</v>
      </c>
      <c r="AP289" s="1">
        <v>-0.42982487000000003</v>
      </c>
      <c r="AQ289" s="1">
        <v>2.2820199999999999E-2</v>
      </c>
      <c r="AR289" s="1">
        <f t="shared" si="108"/>
        <v>-0.42982487000000003</v>
      </c>
      <c r="AS289" s="1">
        <f t="shared" si="99"/>
        <v>-10.40237403625961</v>
      </c>
      <c r="AT289" s="1">
        <v>34.2395</v>
      </c>
      <c r="AU289" s="1">
        <f t="shared" si="105"/>
        <v>3.5333799483631809</v>
      </c>
      <c r="AV289" s="1">
        <v>0</v>
      </c>
      <c r="AW289" s="1">
        <v>0</v>
      </c>
      <c r="AX289" s="1">
        <v>6.9166670000000003</v>
      </c>
      <c r="AY289" s="1">
        <f t="shared" si="106"/>
        <v>6.9166670000000003</v>
      </c>
      <c r="AZ289" s="1">
        <f t="shared" si="107"/>
        <v>7.6851855555555557E-2</v>
      </c>
    </row>
    <row r="290" spans="1:52" ht="14.5" x14ac:dyDescent="0.35">
      <c r="A290" s="4" t="s">
        <v>71</v>
      </c>
      <c r="B290" s="1">
        <v>2008</v>
      </c>
      <c r="C290" s="1">
        <v>1678</v>
      </c>
      <c r="D290" s="1">
        <f t="shared" si="88"/>
        <v>7.4253578870271513</v>
      </c>
      <c r="E290" s="2">
        <v>4594000000000</v>
      </c>
      <c r="F290" s="1">
        <f t="shared" si="89"/>
        <v>29.155772220195455</v>
      </c>
      <c r="G290" s="3">
        <v>40700000000</v>
      </c>
      <c r="H290" s="1">
        <f t="shared" si="90"/>
        <v>24.429493929394962</v>
      </c>
      <c r="I290" s="1">
        <v>2037.3219999999999</v>
      </c>
      <c r="J290" s="1">
        <f t="shared" si="91"/>
        <v>7.6193914793355493</v>
      </c>
      <c r="K290" s="1">
        <v>5171.491</v>
      </c>
      <c r="L290" s="1">
        <v>4914.1490000000003</v>
      </c>
      <c r="M290" s="1">
        <v>96.94</v>
      </c>
      <c r="N290" s="1">
        <f t="shared" si="97"/>
        <v>501324.33753999998</v>
      </c>
      <c r="O290" s="1">
        <f t="shared" si="98"/>
        <v>476377.60406000004</v>
      </c>
      <c r="P290" s="1">
        <f t="shared" si="100"/>
        <v>13.12500855092612</v>
      </c>
      <c r="Q290" s="1">
        <f t="shared" si="101"/>
        <v>13.073966104568987</v>
      </c>
      <c r="R290" s="1">
        <v>81.742999999999995</v>
      </c>
      <c r="S290" s="1">
        <f t="shared" si="92"/>
        <v>4.4035801791998548</v>
      </c>
      <c r="T290" s="1">
        <v>55.98</v>
      </c>
      <c r="U290" s="1">
        <f t="shared" si="102"/>
        <v>4.0249944840873075</v>
      </c>
      <c r="V290" s="1">
        <v>1.8475299999999999</v>
      </c>
      <c r="W290" s="1">
        <f t="shared" si="93"/>
        <v>0.61384961186805753</v>
      </c>
      <c r="X290" s="1">
        <v>16.327020000000001</v>
      </c>
      <c r="Y290" s="1">
        <f t="shared" si="94"/>
        <v>2.7928214041080595</v>
      </c>
      <c r="Z290" s="1">
        <v>0.168491</v>
      </c>
      <c r="AA290" s="1">
        <f t="shared" si="95"/>
        <v>-1.780872943079125</v>
      </c>
      <c r="AB290" s="1">
        <v>0.51001839999999998</v>
      </c>
      <c r="AC290" s="1">
        <v>17.24586</v>
      </c>
      <c r="AD290" s="1">
        <v>55.456679999999999</v>
      </c>
      <c r="AE290" s="1">
        <f t="shared" si="103"/>
        <v>24.404186133333337</v>
      </c>
      <c r="AF290" s="1">
        <f t="shared" si="104"/>
        <v>3.194754680425465</v>
      </c>
      <c r="AG290" s="1">
        <v>55.030459999999998</v>
      </c>
      <c r="AH290" s="1">
        <f t="shared" si="96"/>
        <v>4.0078868501135974</v>
      </c>
      <c r="AI290" s="1">
        <v>1</v>
      </c>
      <c r="AJ290" s="1">
        <v>-0.22521089999999999</v>
      </c>
      <c r="AK290" s="1">
        <v>-0.1228165</v>
      </c>
      <c r="AL290" s="1">
        <v>-1.7968569999999999</v>
      </c>
      <c r="AM290" s="1">
        <v>-0.3669674</v>
      </c>
      <c r="AN290" s="1">
        <v>-1.18438E-2</v>
      </c>
      <c r="AO290" s="1">
        <v>-0.46487440000000002</v>
      </c>
      <c r="AP290" s="1">
        <v>-0.49809500000000001</v>
      </c>
      <c r="AQ290" s="1">
        <v>-0.17053080000000001</v>
      </c>
      <c r="AR290" s="1">
        <f t="shared" si="108"/>
        <v>-0.49809500000000001</v>
      </c>
      <c r="AS290" s="1">
        <f t="shared" si="99"/>
        <v>-12.168208778761985</v>
      </c>
      <c r="AT290" s="1">
        <v>29.542010000000001</v>
      </c>
      <c r="AU290" s="1">
        <f t="shared" si="105"/>
        <v>3.3858133181194678</v>
      </c>
      <c r="AV290" s="1">
        <v>0</v>
      </c>
      <c r="AW290" s="1">
        <v>0</v>
      </c>
      <c r="AX290" s="1">
        <v>6.9166670000000003</v>
      </c>
      <c r="AY290" s="1">
        <f t="shared" si="106"/>
        <v>6.9166670000000003</v>
      </c>
      <c r="AZ290" s="1">
        <f t="shared" si="107"/>
        <v>7.6851855555555557E-2</v>
      </c>
    </row>
    <row r="291" spans="1:52" ht="14.5" x14ac:dyDescent="0.35">
      <c r="A291" s="4" t="s">
        <v>71</v>
      </c>
      <c r="B291" s="1">
        <v>2009</v>
      </c>
      <c r="C291" s="1">
        <v>1581</v>
      </c>
      <c r="D291" s="1">
        <f t="shared" si="88"/>
        <v>7.3658128372094724</v>
      </c>
      <c r="E291" s="2">
        <v>5102000000000</v>
      </c>
      <c r="F291" s="1">
        <f t="shared" si="89"/>
        <v>29.26065373564817</v>
      </c>
      <c r="G291" s="3">
        <v>42100000000</v>
      </c>
      <c r="H291" s="1">
        <f t="shared" si="90"/>
        <v>24.463313577634747</v>
      </c>
      <c r="I291" s="1">
        <v>2090.402</v>
      </c>
      <c r="J291" s="1">
        <f t="shared" si="91"/>
        <v>7.6451116709606328</v>
      </c>
      <c r="K291" s="1">
        <v>5171.491</v>
      </c>
      <c r="L291" s="1">
        <v>4914.1490000000003</v>
      </c>
      <c r="M291" s="1">
        <v>61.74</v>
      </c>
      <c r="N291" s="1">
        <f t="shared" si="97"/>
        <v>319287.85434000002</v>
      </c>
      <c r="O291" s="1">
        <f t="shared" si="98"/>
        <v>303399.55926000001</v>
      </c>
      <c r="P291" s="1">
        <f t="shared" si="100"/>
        <v>12.673848339582904</v>
      </c>
      <c r="Q291" s="1">
        <f t="shared" si="101"/>
        <v>12.62280589322577</v>
      </c>
      <c r="R291" s="1">
        <v>81.757999999999996</v>
      </c>
      <c r="S291" s="1">
        <f t="shared" si="92"/>
        <v>4.403763664316668</v>
      </c>
      <c r="T291" s="1">
        <v>55.78</v>
      </c>
      <c r="U291" s="1">
        <f t="shared" si="102"/>
        <v>4.0214153821993426</v>
      </c>
      <c r="V291" s="1">
        <v>0.96039059999999998</v>
      </c>
      <c r="W291" s="1">
        <f t="shared" si="93"/>
        <v>-4.0415202271442463E-2</v>
      </c>
      <c r="X291" s="1">
        <v>5.8798830000000004</v>
      </c>
      <c r="Y291" s="1">
        <f t="shared" si="94"/>
        <v>1.771536863753385</v>
      </c>
      <c r="Z291" s="1">
        <v>0.15402489999999999</v>
      </c>
      <c r="AA291" s="1">
        <f t="shared" si="95"/>
        <v>-1.8706410013269659</v>
      </c>
      <c r="AB291" s="1">
        <v>0.84279539999999997</v>
      </c>
      <c r="AC291" s="1">
        <v>17.074349999999999</v>
      </c>
      <c r="AD291" s="1">
        <v>81.026709999999994</v>
      </c>
      <c r="AE291" s="1">
        <f t="shared" si="103"/>
        <v>32.98128513333333</v>
      </c>
      <c r="AF291" s="1">
        <f t="shared" si="104"/>
        <v>3.4959402834229949</v>
      </c>
      <c r="AG291" s="1">
        <v>41.349089999999997</v>
      </c>
      <c r="AH291" s="1">
        <f t="shared" si="96"/>
        <v>3.722050413972398</v>
      </c>
      <c r="AI291" s="1">
        <v>1</v>
      </c>
      <c r="AJ291" s="1">
        <v>-0.3974278</v>
      </c>
      <c r="AK291" s="1">
        <v>-0.14818909999999999</v>
      </c>
      <c r="AL291" s="1">
        <v>-1.3421920000000001</v>
      </c>
      <c r="AM291" s="1">
        <v>-0.27840310000000001</v>
      </c>
      <c r="AN291" s="1">
        <v>-0.1070998</v>
      </c>
      <c r="AO291" s="1">
        <v>-0.48033670000000001</v>
      </c>
      <c r="AP291" s="1">
        <v>-0.45894141999999999</v>
      </c>
      <c r="AQ291" s="1">
        <v>-0.1467329</v>
      </c>
      <c r="AR291" s="1">
        <f t="shared" si="108"/>
        <v>-0.45894141999999999</v>
      </c>
      <c r="AS291" s="1">
        <f t="shared" si="99"/>
        <v>-11.22722787122497</v>
      </c>
      <c r="AT291" s="1">
        <v>25.740030000000001</v>
      </c>
      <c r="AU291" s="1">
        <f t="shared" si="105"/>
        <v>3.2480473676684669</v>
      </c>
      <c r="AV291" s="1">
        <v>0</v>
      </c>
      <c r="AW291" s="1">
        <v>0</v>
      </c>
      <c r="AX291" s="1">
        <v>6.9166670000000003</v>
      </c>
      <c r="AY291" s="1">
        <f t="shared" si="106"/>
        <v>6.9166670000000003</v>
      </c>
      <c r="AZ291" s="1">
        <f t="shared" si="107"/>
        <v>7.6851855555555557E-2</v>
      </c>
    </row>
    <row r="292" spans="1:52" ht="14.5" x14ac:dyDescent="0.35">
      <c r="A292" s="4" t="s">
        <v>71</v>
      </c>
      <c r="B292" s="1">
        <v>2010</v>
      </c>
      <c r="C292" s="1">
        <v>7274</v>
      </c>
      <c r="D292" s="1">
        <f t="shared" si="88"/>
        <v>8.8920616255469351</v>
      </c>
      <c r="E292" s="2">
        <v>6087000000000</v>
      </c>
      <c r="F292" s="1">
        <f t="shared" si="89"/>
        <v>29.437176465440334</v>
      </c>
      <c r="G292" s="3">
        <v>56700000000</v>
      </c>
      <c r="H292" s="1">
        <f t="shared" si="90"/>
        <v>24.761040047680119</v>
      </c>
      <c r="I292" s="1">
        <v>2799.6489999999999</v>
      </c>
      <c r="J292" s="1">
        <f t="shared" si="91"/>
        <v>7.9372493311625751</v>
      </c>
      <c r="K292" s="1">
        <v>5171.491</v>
      </c>
      <c r="L292" s="1">
        <v>4914.1490000000003</v>
      </c>
      <c r="M292" s="1">
        <v>79.61</v>
      </c>
      <c r="N292" s="1">
        <f t="shared" si="97"/>
        <v>411702.39850999997</v>
      </c>
      <c r="O292" s="1">
        <f t="shared" si="98"/>
        <v>391215.40189000004</v>
      </c>
      <c r="P292" s="1">
        <f t="shared" si="100"/>
        <v>12.928056033609376</v>
      </c>
      <c r="Q292" s="1">
        <f t="shared" si="101"/>
        <v>12.877013587252245</v>
      </c>
      <c r="R292" s="1">
        <v>81.774000000000001</v>
      </c>
      <c r="S292" s="1">
        <f t="shared" si="92"/>
        <v>4.4039593446734306</v>
      </c>
      <c r="T292" s="1">
        <v>54.64</v>
      </c>
      <c r="U292" s="1">
        <f t="shared" si="102"/>
        <v>4.0007662152625345</v>
      </c>
      <c r="V292" s="1">
        <v>0.84187339999999999</v>
      </c>
      <c r="W292" s="1">
        <f t="shared" si="93"/>
        <v>-0.17212563233898798</v>
      </c>
      <c r="X292" s="1">
        <v>22.79926</v>
      </c>
      <c r="Y292" s="1">
        <f t="shared" si="94"/>
        <v>3.1267280792933323</v>
      </c>
      <c r="Z292" s="1">
        <v>0.18735180000000001</v>
      </c>
      <c r="AA292" s="1">
        <f t="shared" si="95"/>
        <v>-1.6747671461024451</v>
      </c>
      <c r="AB292" s="1">
        <v>1.126833</v>
      </c>
      <c r="AC292" s="1">
        <v>17.661190000000001</v>
      </c>
      <c r="AD292" s="1">
        <v>85.675340000000006</v>
      </c>
      <c r="AE292" s="1">
        <f t="shared" si="103"/>
        <v>34.821121000000005</v>
      </c>
      <c r="AF292" s="1">
        <f t="shared" si="104"/>
        <v>3.550224127963121</v>
      </c>
      <c r="AG292" s="1">
        <v>38.984059999999999</v>
      </c>
      <c r="AH292" s="1">
        <f t="shared" si="96"/>
        <v>3.663152844632982</v>
      </c>
      <c r="AI292" s="1">
        <v>1</v>
      </c>
      <c r="AJ292" s="1">
        <v>-0.42145589999999999</v>
      </c>
      <c r="AK292" s="1">
        <v>-0.19507479999999999</v>
      </c>
      <c r="AL292" s="1">
        <v>-0.94294690000000003</v>
      </c>
      <c r="AM292" s="1">
        <v>-0.2178601</v>
      </c>
      <c r="AN292" s="1">
        <v>-0.1214751</v>
      </c>
      <c r="AO292" s="1">
        <v>-0.50522909999999999</v>
      </c>
      <c r="AP292" s="1">
        <v>-0.40067364999999999</v>
      </c>
      <c r="AQ292" s="1">
        <v>-5.1048499999999997E-2</v>
      </c>
      <c r="AR292" s="1">
        <f t="shared" si="108"/>
        <v>-0.40067364999999999</v>
      </c>
      <c r="AS292" s="1">
        <f t="shared" si="99"/>
        <v>-9.9210962937001668</v>
      </c>
      <c r="AT292" s="1">
        <v>25.51558</v>
      </c>
      <c r="AU292" s="1">
        <f t="shared" si="105"/>
        <v>3.2392892459840086</v>
      </c>
      <c r="AV292" s="1">
        <v>0</v>
      </c>
      <c r="AW292" s="1">
        <v>0</v>
      </c>
      <c r="AX292" s="1">
        <v>6.9166670000000003</v>
      </c>
      <c r="AY292" s="1">
        <f t="shared" si="106"/>
        <v>6.9166670000000003</v>
      </c>
      <c r="AZ292" s="1">
        <f t="shared" si="107"/>
        <v>7.6851855555555557E-2</v>
      </c>
    </row>
    <row r="293" spans="1:52" ht="14.5" x14ac:dyDescent="0.35">
      <c r="A293" s="4" t="s">
        <v>71</v>
      </c>
      <c r="B293" s="1">
        <v>2011</v>
      </c>
      <c r="C293" s="1">
        <v>16258</v>
      </c>
      <c r="D293" s="1">
        <f t="shared" si="88"/>
        <v>9.6963403743065175</v>
      </c>
      <c r="E293" s="2">
        <v>7552000000000</v>
      </c>
      <c r="F293" s="1">
        <f t="shared" si="89"/>
        <v>29.652833544771749</v>
      </c>
      <c r="G293" s="3">
        <v>65300000000</v>
      </c>
      <c r="H293" s="1">
        <f t="shared" si="90"/>
        <v>24.902257873228798</v>
      </c>
      <c r="I293" s="1">
        <v>3200.8609999999999</v>
      </c>
      <c r="J293" s="1">
        <f t="shared" si="91"/>
        <v>8.0711751150969953</v>
      </c>
      <c r="K293" s="1">
        <v>5171.491</v>
      </c>
      <c r="L293" s="1">
        <v>4914.1490000000003</v>
      </c>
      <c r="M293" s="1">
        <v>111.26</v>
      </c>
      <c r="N293" s="1">
        <f t="shared" si="97"/>
        <v>575380.08866000001</v>
      </c>
      <c r="O293" s="1">
        <f t="shared" si="98"/>
        <v>546748.21774000011</v>
      </c>
      <c r="P293" s="1">
        <f t="shared" si="100"/>
        <v>13.262786125156037</v>
      </c>
      <c r="Q293" s="1">
        <f t="shared" si="101"/>
        <v>13.211743678798905</v>
      </c>
      <c r="R293" s="1">
        <v>81.789000000000001</v>
      </c>
      <c r="S293" s="1">
        <f t="shared" si="92"/>
        <v>4.4041427602385896</v>
      </c>
      <c r="T293" s="1">
        <v>54.25</v>
      </c>
      <c r="U293" s="1">
        <f t="shared" si="102"/>
        <v>3.9936029924205689</v>
      </c>
      <c r="V293" s="1">
        <v>1.4640519999999999</v>
      </c>
      <c r="W293" s="1">
        <f t="shared" si="93"/>
        <v>0.3812079340340136</v>
      </c>
      <c r="X293" s="1">
        <v>3.831394</v>
      </c>
      <c r="Y293" s="1">
        <f t="shared" si="94"/>
        <v>1.3432287056404337</v>
      </c>
      <c r="Z293" s="1">
        <v>0.16790640000000001</v>
      </c>
      <c r="AA293" s="1">
        <f t="shared" si="95"/>
        <v>-1.784348597697774</v>
      </c>
      <c r="AB293" s="1">
        <v>1.7599340000000001</v>
      </c>
      <c r="AC293" s="1">
        <v>17.689499999999999</v>
      </c>
      <c r="AD293" s="1">
        <v>89.807829999999996</v>
      </c>
      <c r="AE293" s="1">
        <f t="shared" si="103"/>
        <v>36.419087999999995</v>
      </c>
      <c r="AF293" s="1">
        <f t="shared" si="104"/>
        <v>3.5950930327997646</v>
      </c>
      <c r="AG293" s="1">
        <v>46.72034</v>
      </c>
      <c r="AH293" s="1">
        <f t="shared" si="96"/>
        <v>3.8441796158907517</v>
      </c>
      <c r="AI293" s="1">
        <v>1</v>
      </c>
      <c r="AJ293" s="1">
        <v>-0.39324399999999998</v>
      </c>
      <c r="AK293" s="1">
        <v>-0.1114646</v>
      </c>
      <c r="AL293" s="1">
        <v>-0.72477139999999995</v>
      </c>
      <c r="AM293" s="1">
        <v>-0.1136863</v>
      </c>
      <c r="AN293" s="1">
        <v>-0.12</v>
      </c>
      <c r="AO293" s="1">
        <v>-0.55000000000000004</v>
      </c>
      <c r="AP293" s="1">
        <v>-0.33552771999999997</v>
      </c>
      <c r="AQ293" s="1">
        <v>0.104155</v>
      </c>
      <c r="AR293" s="1">
        <f t="shared" si="108"/>
        <v>-0.33552771999999997</v>
      </c>
      <c r="AS293" s="1">
        <f t="shared" si="99"/>
        <v>-8.3553978070565069</v>
      </c>
      <c r="AT293" s="1">
        <v>35.01023</v>
      </c>
      <c r="AU293" s="1">
        <f t="shared" si="105"/>
        <v>3.5556403044965514</v>
      </c>
      <c r="AV293" s="1">
        <v>0</v>
      </c>
      <c r="AW293" s="1">
        <v>0</v>
      </c>
      <c r="AX293" s="1">
        <v>6.9166670000000003</v>
      </c>
      <c r="AY293" s="1">
        <f t="shared" si="106"/>
        <v>6.9166670000000003</v>
      </c>
      <c r="AZ293" s="1">
        <f t="shared" si="107"/>
        <v>7.6851855555555557E-2</v>
      </c>
    </row>
    <row r="294" spans="1:52" ht="14.5" x14ac:dyDescent="0.35">
      <c r="A294" s="4" t="s">
        <v>71</v>
      </c>
      <c r="B294" s="1">
        <v>2012</v>
      </c>
      <c r="C294" s="1">
        <v>17858</v>
      </c>
      <c r="D294" s="1">
        <f t="shared" si="88"/>
        <v>9.7902068660771615</v>
      </c>
      <c r="E294" s="2">
        <v>8532000000000</v>
      </c>
      <c r="F294" s="1">
        <f t="shared" si="89"/>
        <v>29.774844916537653</v>
      </c>
      <c r="G294" s="3">
        <v>68400000000</v>
      </c>
      <c r="H294" s="1">
        <f t="shared" si="90"/>
        <v>24.948638661574915</v>
      </c>
      <c r="I294" s="1">
        <v>3350.5219999999999</v>
      </c>
      <c r="J294" s="1">
        <f t="shared" si="91"/>
        <v>8.1168714335758203</v>
      </c>
      <c r="K294" s="1">
        <v>5171.491</v>
      </c>
      <c r="L294" s="1">
        <v>4914.1490000000003</v>
      </c>
      <c r="M294" s="1">
        <v>111.57</v>
      </c>
      <c r="N294" s="1">
        <f t="shared" si="97"/>
        <v>576983.25086999999</v>
      </c>
      <c r="O294" s="1">
        <f t="shared" si="98"/>
        <v>548271.60392999998</v>
      </c>
      <c r="P294" s="1">
        <f t="shared" si="100"/>
        <v>13.265568517113978</v>
      </c>
      <c r="Q294" s="1">
        <f t="shared" si="101"/>
        <v>13.214526070756847</v>
      </c>
      <c r="R294" s="1">
        <v>81.804000000000002</v>
      </c>
      <c r="S294" s="1">
        <f t="shared" si="92"/>
        <v>4.4043261421686486</v>
      </c>
      <c r="T294" s="1">
        <v>53.44</v>
      </c>
      <c r="U294" s="1">
        <f t="shared" si="102"/>
        <v>3.9785595292283902</v>
      </c>
      <c r="V294" s="1">
        <v>1.37521</v>
      </c>
      <c r="W294" s="1">
        <f t="shared" si="93"/>
        <v>0.31860644672963934</v>
      </c>
      <c r="X294" s="1">
        <v>10.828430000000001</v>
      </c>
      <c r="Y294" s="1">
        <f t="shared" si="94"/>
        <v>2.3821750828217052</v>
      </c>
      <c r="Z294" s="1">
        <v>0.14042270000000001</v>
      </c>
      <c r="AA294" s="1">
        <f t="shared" si="95"/>
        <v>-1.9630981195476953</v>
      </c>
      <c r="AB294" s="1">
        <v>1.7240880000000001</v>
      </c>
      <c r="AC294" s="1">
        <v>16.799579999999999</v>
      </c>
      <c r="AD294" s="1">
        <v>94.156819999999996</v>
      </c>
      <c r="AE294" s="1">
        <f t="shared" si="103"/>
        <v>37.560162666666663</v>
      </c>
      <c r="AF294" s="1">
        <f t="shared" si="104"/>
        <v>3.6259439851791044</v>
      </c>
      <c r="AG294" s="1">
        <v>41.747999999999998</v>
      </c>
      <c r="AH294" s="1">
        <f t="shared" si="96"/>
        <v>3.731651545957805</v>
      </c>
      <c r="AI294" s="1">
        <v>1</v>
      </c>
      <c r="AJ294" s="1">
        <v>-0.23687510000000001</v>
      </c>
      <c r="AK294" s="1">
        <v>-0.20762459999999999</v>
      </c>
      <c r="AL294" s="1">
        <v>-0.71707920000000003</v>
      </c>
      <c r="AM294" s="1">
        <v>-0.1124752</v>
      </c>
      <c r="AN294" s="1">
        <v>-0.12</v>
      </c>
      <c r="AO294" s="1">
        <v>-0.57999999999999996</v>
      </c>
      <c r="AP294" s="1">
        <v>-0.32900901999999999</v>
      </c>
      <c r="AQ294" s="1">
        <v>0.1261816</v>
      </c>
      <c r="AR294" s="1">
        <f t="shared" si="108"/>
        <v>-0.32900901999999999</v>
      </c>
      <c r="AS294" s="1">
        <f t="shared" si="99"/>
        <v>-8.2083271563788731</v>
      </c>
      <c r="AT294" s="1">
        <v>35.01858</v>
      </c>
      <c r="AU294" s="1">
        <f t="shared" si="105"/>
        <v>3.5558787777774645</v>
      </c>
      <c r="AV294" s="1">
        <v>0</v>
      </c>
      <c r="AW294" s="1">
        <v>0</v>
      </c>
      <c r="AX294" s="1">
        <v>6.9166670000000003</v>
      </c>
      <c r="AY294" s="1">
        <f t="shared" si="106"/>
        <v>6.9166670000000003</v>
      </c>
      <c r="AZ294" s="1">
        <f t="shared" si="107"/>
        <v>7.6851855555555557E-2</v>
      </c>
    </row>
    <row r="295" spans="1:52" ht="14.5" x14ac:dyDescent="0.35">
      <c r="A295" s="4" t="s">
        <v>71</v>
      </c>
      <c r="B295" s="1">
        <v>2013</v>
      </c>
      <c r="C295" s="1">
        <v>29265</v>
      </c>
      <c r="D295" s="1">
        <f t="shared" si="88"/>
        <v>10.284147541725321</v>
      </c>
      <c r="E295" s="2">
        <v>9570000000000</v>
      </c>
      <c r="F295" s="1">
        <f t="shared" si="89"/>
        <v>29.889654321393412</v>
      </c>
      <c r="G295" s="3">
        <v>74300000000</v>
      </c>
      <c r="H295" s="1">
        <f t="shared" si="90"/>
        <v>25.031376788670126</v>
      </c>
      <c r="I295" s="1">
        <v>3610.2890000000002</v>
      </c>
      <c r="J295" s="1">
        <f t="shared" si="91"/>
        <v>8.1915431035243262</v>
      </c>
      <c r="K295" s="1">
        <v>5171.491</v>
      </c>
      <c r="L295" s="1">
        <v>4914.1490000000003</v>
      </c>
      <c r="M295" s="1">
        <v>108.56</v>
      </c>
      <c r="N295" s="1">
        <f t="shared" si="97"/>
        <v>561417.06296000001</v>
      </c>
      <c r="O295" s="1">
        <f t="shared" si="98"/>
        <v>533480.0154400001</v>
      </c>
      <c r="P295" s="1">
        <f t="shared" si="100"/>
        <v>13.238219336035504</v>
      </c>
      <c r="Q295" s="1">
        <f t="shared" si="101"/>
        <v>13.187176889678371</v>
      </c>
      <c r="R295" s="1">
        <v>81.802000000000007</v>
      </c>
      <c r="S295" s="1">
        <f t="shared" si="92"/>
        <v>4.4043016931875583</v>
      </c>
      <c r="T295" s="1">
        <v>54.85</v>
      </c>
      <c r="U295" s="1">
        <f t="shared" si="102"/>
        <v>4.0046021867212396</v>
      </c>
      <c r="V295" s="1">
        <v>1.254815</v>
      </c>
      <c r="W295" s="1">
        <f t="shared" si="93"/>
        <v>0.22698815135920672</v>
      </c>
      <c r="X295" s="1">
        <v>6.2369130000000004</v>
      </c>
      <c r="Y295" s="1">
        <f t="shared" si="94"/>
        <v>1.8304853484327481</v>
      </c>
      <c r="Z295" s="1">
        <v>0.11382299999999999</v>
      </c>
      <c r="AA295" s="1">
        <f t="shared" si="95"/>
        <v>-2.1731106687480786</v>
      </c>
      <c r="AB295" s="1">
        <v>2.0537000000000001</v>
      </c>
      <c r="AC295" s="1">
        <v>13.09965</v>
      </c>
      <c r="AD295" s="1">
        <v>98.316339999999997</v>
      </c>
      <c r="AE295" s="1">
        <f t="shared" si="103"/>
        <v>37.823230000000002</v>
      </c>
      <c r="AF295" s="1">
        <f t="shared" si="104"/>
        <v>3.6329234641314092</v>
      </c>
      <c r="AG295" s="1">
        <v>37.959949999999999</v>
      </c>
      <c r="AH295" s="1">
        <f t="shared" si="96"/>
        <v>3.6365316565648849</v>
      </c>
      <c r="AI295" s="1">
        <v>1</v>
      </c>
      <c r="AJ295" s="1">
        <v>-0.21474570000000001</v>
      </c>
      <c r="AK295" s="1">
        <v>-0.17005999999999999</v>
      </c>
      <c r="AL295" s="1">
        <v>-0.61289539999999998</v>
      </c>
      <c r="AM295" s="1">
        <v>-0.15342749999999999</v>
      </c>
      <c r="AN295" s="1">
        <v>-0.28000000000000003</v>
      </c>
      <c r="AO295" s="1">
        <v>-0.59</v>
      </c>
      <c r="AP295" s="1">
        <v>-0.33685477000000003</v>
      </c>
      <c r="AQ295" s="1">
        <v>7.9994700000000002E-2</v>
      </c>
      <c r="AR295" s="1">
        <f t="shared" si="108"/>
        <v>-0.33685477000000003</v>
      </c>
      <c r="AS295" s="1">
        <f t="shared" si="99"/>
        <v>-8.4319386709308155</v>
      </c>
      <c r="AT295" s="1">
        <v>34.750100000000003</v>
      </c>
      <c r="AU295" s="1">
        <f t="shared" si="105"/>
        <v>3.5481824497045023</v>
      </c>
      <c r="AV295" s="1">
        <v>0</v>
      </c>
      <c r="AW295" s="1">
        <v>0</v>
      </c>
      <c r="AX295" s="1">
        <v>6.9166670000000003</v>
      </c>
      <c r="AY295" s="1">
        <f t="shared" si="106"/>
        <v>6.9166670000000003</v>
      </c>
      <c r="AZ295" s="1">
        <f t="shared" si="107"/>
        <v>7.6851855555555557E-2</v>
      </c>
    </row>
    <row r="296" spans="1:52" ht="14.5" x14ac:dyDescent="0.35">
      <c r="A296" s="4" t="s">
        <v>71</v>
      </c>
      <c r="B296" s="1">
        <v>2014</v>
      </c>
      <c r="C296" s="1">
        <v>36391</v>
      </c>
      <c r="D296" s="1">
        <f t="shared" si="88"/>
        <v>10.50207677030558</v>
      </c>
      <c r="E296" s="2">
        <v>10480000000000</v>
      </c>
      <c r="F296" s="1">
        <f t="shared" si="89"/>
        <v>29.980489794821445</v>
      </c>
      <c r="G296" s="3">
        <v>79400000000</v>
      </c>
      <c r="H296" s="1">
        <f t="shared" si="90"/>
        <v>25.0977642051995</v>
      </c>
      <c r="I296" s="1">
        <v>3819.2530000000002</v>
      </c>
      <c r="J296" s="1">
        <f t="shared" si="91"/>
        <v>8.2478101327400584</v>
      </c>
      <c r="K296" s="1">
        <v>5171.491</v>
      </c>
      <c r="L296" s="1">
        <v>4914.1490000000003</v>
      </c>
      <c r="M296" s="1">
        <v>98.97</v>
      </c>
      <c r="N296" s="1">
        <f t="shared" si="97"/>
        <v>511822.46427</v>
      </c>
      <c r="O296" s="1">
        <f t="shared" si="98"/>
        <v>486353.32653000002</v>
      </c>
      <c r="P296" s="1">
        <f t="shared" si="100"/>
        <v>13.145733094417489</v>
      </c>
      <c r="Q296" s="1">
        <f t="shared" si="101"/>
        <v>13.094690648060357</v>
      </c>
      <c r="R296" s="1">
        <v>81.781999999999996</v>
      </c>
      <c r="S296" s="1">
        <f t="shared" si="92"/>
        <v>4.4040571704946343</v>
      </c>
      <c r="T296" s="1">
        <v>53.93</v>
      </c>
      <c r="U296" s="1">
        <f t="shared" si="102"/>
        <v>3.9876869093491356</v>
      </c>
      <c r="V296" s="1">
        <v>1.1260950000000001</v>
      </c>
      <c r="W296" s="1">
        <f t="shared" si="93"/>
        <v>0.11875589560797521</v>
      </c>
      <c r="X296" s="1">
        <v>2.9121039999999998</v>
      </c>
      <c r="Y296" s="1">
        <f t="shared" si="94"/>
        <v>1.0688758439824138</v>
      </c>
      <c r="Z296" s="1">
        <v>0.11098189999999999</v>
      </c>
      <c r="AA296" s="1">
        <f t="shared" si="95"/>
        <v>-2.1983881540290926</v>
      </c>
      <c r="AB296" s="1">
        <v>2.730359</v>
      </c>
      <c r="AC296" s="1">
        <v>13.03532</v>
      </c>
      <c r="AD296" s="1">
        <v>106.4194</v>
      </c>
      <c r="AE296" s="1">
        <f t="shared" si="103"/>
        <v>40.72835966666667</v>
      </c>
      <c r="AF296" s="1">
        <f t="shared" si="104"/>
        <v>3.7069246475045374</v>
      </c>
      <c r="AG296" s="1">
        <v>38.705109999999998</v>
      </c>
      <c r="AH296" s="1">
        <f t="shared" si="96"/>
        <v>3.6559716326627143</v>
      </c>
      <c r="AI296" s="1">
        <v>1</v>
      </c>
      <c r="AJ296" s="1">
        <v>-0.34380119999999997</v>
      </c>
      <c r="AK296" s="1">
        <v>5.3527900000000003E-2</v>
      </c>
      <c r="AL296" s="1">
        <v>-0.33046399999999998</v>
      </c>
      <c r="AM296" s="1">
        <v>-0.1011968</v>
      </c>
      <c r="AN296" s="1">
        <v>-0.1701762</v>
      </c>
      <c r="AO296" s="1">
        <v>-0.66720100000000004</v>
      </c>
      <c r="AP296" s="1">
        <v>-0.25988521999999997</v>
      </c>
      <c r="AQ296" s="1">
        <v>0.26343660000000002</v>
      </c>
      <c r="AR296" s="1">
        <f t="shared" si="108"/>
        <v>-0.25988521999999997</v>
      </c>
      <c r="AS296" s="1">
        <f t="shared" si="99"/>
        <v>-6.5225379719763961</v>
      </c>
      <c r="AT296" s="1">
        <v>35.872430000000001</v>
      </c>
      <c r="AU296" s="1">
        <f t="shared" si="105"/>
        <v>3.5799690338830255</v>
      </c>
      <c r="AV296" s="1">
        <v>0</v>
      </c>
      <c r="AW296" s="1">
        <v>0</v>
      </c>
      <c r="AX296" s="1">
        <v>6.9166670000000003</v>
      </c>
      <c r="AY296" s="1">
        <f t="shared" si="106"/>
        <v>6.9166670000000003</v>
      </c>
      <c r="AZ296" s="1">
        <f t="shared" si="107"/>
        <v>7.6851855555555557E-2</v>
      </c>
    </row>
    <row r="297" spans="1:52" ht="14.5" x14ac:dyDescent="0.35">
      <c r="A297" s="4" t="s">
        <v>71</v>
      </c>
      <c r="B297" s="1">
        <v>2015</v>
      </c>
      <c r="C297" s="1">
        <v>77251</v>
      </c>
      <c r="D297" s="1">
        <f t="shared" si="88"/>
        <v>11.254815139660025</v>
      </c>
      <c r="E297" s="2">
        <v>11060000000000</v>
      </c>
      <c r="F297" s="1">
        <f t="shared" si="89"/>
        <v>30.034356112022738</v>
      </c>
      <c r="G297" s="3">
        <v>80600000000</v>
      </c>
      <c r="H297" s="1">
        <f t="shared" si="90"/>
        <v>25.112764486458993</v>
      </c>
      <c r="I297" s="1">
        <v>3843.7809999999999</v>
      </c>
      <c r="J297" s="1">
        <f t="shared" si="91"/>
        <v>8.2542117965629558</v>
      </c>
      <c r="K297" s="1">
        <v>5171.491</v>
      </c>
      <c r="L297" s="1">
        <v>4914.1490000000003</v>
      </c>
      <c r="M297" s="1">
        <v>53.03</v>
      </c>
      <c r="N297" s="1">
        <f t="shared" si="97"/>
        <v>274244.16772999999</v>
      </c>
      <c r="O297" s="1">
        <f t="shared" si="98"/>
        <v>260597.32147000002</v>
      </c>
      <c r="P297" s="1">
        <f t="shared" si="100"/>
        <v>12.521774111657928</v>
      </c>
      <c r="Q297" s="1">
        <f t="shared" si="101"/>
        <v>12.470731665300796</v>
      </c>
      <c r="R297" s="1">
        <v>81.744</v>
      </c>
      <c r="S297" s="1">
        <f t="shared" si="92"/>
        <v>4.4035924125884423</v>
      </c>
      <c r="T297" s="1">
        <v>54.77</v>
      </c>
      <c r="U297" s="1">
        <f t="shared" si="102"/>
        <v>4.0031425987956304</v>
      </c>
      <c r="V297" s="1">
        <v>0.84320249999999997</v>
      </c>
      <c r="W297" s="1">
        <f t="shared" si="93"/>
        <v>-0.17054813630379884</v>
      </c>
      <c r="X297" s="1">
        <v>0.64904229999999996</v>
      </c>
      <c r="Y297" s="1">
        <f t="shared" si="94"/>
        <v>-0.43225738720630258</v>
      </c>
      <c r="Z297" s="1">
        <v>0.12339079999999999</v>
      </c>
      <c r="AA297" s="1">
        <f t="shared" si="95"/>
        <v>-2.0923987245851348</v>
      </c>
      <c r="AB297" s="1">
        <v>2.993668</v>
      </c>
      <c r="AC297" s="1">
        <v>15.72447</v>
      </c>
      <c r="AD297" s="1">
        <v>114.30840000000001</v>
      </c>
      <c r="AE297" s="1">
        <f t="shared" si="103"/>
        <v>44.342179333333341</v>
      </c>
      <c r="AF297" s="1">
        <f t="shared" si="104"/>
        <v>3.7919363534840027</v>
      </c>
      <c r="AG297" s="1">
        <v>36.576309999999999</v>
      </c>
      <c r="AH297" s="1">
        <f t="shared" si="96"/>
        <v>3.5994007630795455</v>
      </c>
      <c r="AI297" s="1">
        <v>1</v>
      </c>
      <c r="AJ297" s="1">
        <v>-0.34412330000000002</v>
      </c>
      <c r="AK297" s="1">
        <v>-9.5256000000000004E-3</v>
      </c>
      <c r="AL297" s="1">
        <v>9.0368100000000007E-2</v>
      </c>
      <c r="AM297" s="1">
        <v>-5.2957600000000001E-2</v>
      </c>
      <c r="AN297" s="1">
        <v>3.72322E-2</v>
      </c>
      <c r="AO297" s="1">
        <v>-0.29614089999999998</v>
      </c>
      <c r="AP297" s="1">
        <v>-9.5857849999999994E-2</v>
      </c>
      <c r="AQ297" s="1">
        <v>0.62955490000000003</v>
      </c>
      <c r="AR297" s="1">
        <f t="shared" si="108"/>
        <v>-9.5857849999999994E-2</v>
      </c>
      <c r="AS297" s="1">
        <f t="shared" si="99"/>
        <v>-2.407255611228313</v>
      </c>
      <c r="AT297" s="1">
        <v>41.598500000000001</v>
      </c>
      <c r="AU297" s="1">
        <f t="shared" si="105"/>
        <v>3.7280641089248157</v>
      </c>
      <c r="AV297" s="1">
        <v>0</v>
      </c>
      <c r="AW297" s="1">
        <v>0</v>
      </c>
      <c r="AX297" s="1">
        <v>6.9166670000000003</v>
      </c>
      <c r="AY297" s="1">
        <f t="shared" si="106"/>
        <v>6.9166670000000003</v>
      </c>
      <c r="AZ297" s="1">
        <f t="shared" si="107"/>
        <v>7.6851855555555557E-2</v>
      </c>
    </row>
    <row r="298" spans="1:52" ht="14.5" x14ac:dyDescent="0.35">
      <c r="A298" s="4" t="s">
        <v>71</v>
      </c>
      <c r="B298" s="1">
        <v>2016</v>
      </c>
      <c r="C298" s="1">
        <v>72891</v>
      </c>
      <c r="D298" s="1">
        <f t="shared" si="88"/>
        <v>11.196720453585209</v>
      </c>
      <c r="E298" s="2">
        <v>11230000000000</v>
      </c>
      <c r="F298" s="1">
        <f t="shared" si="89"/>
        <v>30.049609884678901</v>
      </c>
      <c r="G298" s="3">
        <v>82400000000</v>
      </c>
      <c r="H298" s="1">
        <f t="shared" si="90"/>
        <v>25.134851273861837</v>
      </c>
      <c r="I298" s="1">
        <v>3886.2919999999999</v>
      </c>
      <c r="J298" s="1">
        <f t="shared" si="91"/>
        <v>8.265210768648112</v>
      </c>
      <c r="K298" s="1">
        <v>5171.491</v>
      </c>
      <c r="L298" s="1">
        <v>4914.1490000000003</v>
      </c>
      <c r="M298" s="1">
        <v>45.13</v>
      </c>
      <c r="N298" s="1">
        <f t="shared" si="97"/>
        <v>233389.38883000001</v>
      </c>
      <c r="O298" s="1">
        <f t="shared" si="98"/>
        <v>221775.54437000002</v>
      </c>
      <c r="P298" s="1">
        <f t="shared" si="100"/>
        <v>12.360463534347799</v>
      </c>
      <c r="Q298" s="1">
        <f t="shared" si="101"/>
        <v>12.309421087990668</v>
      </c>
      <c r="R298" s="1">
        <v>81.688999999999993</v>
      </c>
      <c r="S298" s="1">
        <f t="shared" si="92"/>
        <v>4.4029193538784348</v>
      </c>
      <c r="T298" s="1">
        <v>55.01</v>
      </c>
      <c r="U298" s="1">
        <f t="shared" si="102"/>
        <v>4.007514986887367</v>
      </c>
      <c r="V298" s="1">
        <v>1.088638</v>
      </c>
      <c r="W298" s="1">
        <f t="shared" si="93"/>
        <v>8.4927373629002684E-2</v>
      </c>
      <c r="X298" s="1">
        <v>4.8431360000000003</v>
      </c>
      <c r="Y298" s="1">
        <f t="shared" si="94"/>
        <v>1.5775624447943062</v>
      </c>
      <c r="Z298" s="1">
        <v>0.12903539999999999</v>
      </c>
      <c r="AA298" s="1">
        <f t="shared" si="95"/>
        <v>-2.0476684936617122</v>
      </c>
      <c r="AB298" s="1">
        <v>4.2442159999999998</v>
      </c>
      <c r="AC298" s="1">
        <v>11.79669</v>
      </c>
      <c r="AD298" s="1">
        <v>122.7201</v>
      </c>
      <c r="AE298" s="1">
        <f t="shared" si="103"/>
        <v>46.25366866666667</v>
      </c>
      <c r="AF298" s="1">
        <f t="shared" si="104"/>
        <v>3.834140783335092</v>
      </c>
      <c r="AG298" s="1">
        <v>35.792020000000001</v>
      </c>
      <c r="AH298" s="1">
        <f t="shared" si="96"/>
        <v>3.5777249635317037</v>
      </c>
      <c r="AI298" s="1">
        <v>1</v>
      </c>
      <c r="AJ298" s="1">
        <v>-0.31061759999999999</v>
      </c>
      <c r="AK298" s="1">
        <v>-2.6391700000000001E-2</v>
      </c>
      <c r="AL298" s="1">
        <v>-4.0295000000000001E-3</v>
      </c>
      <c r="AM298" s="1">
        <v>-0.10003570000000001</v>
      </c>
      <c r="AN298" s="1">
        <v>0.1105179</v>
      </c>
      <c r="AO298" s="1">
        <v>-8.1078200000000003E-2</v>
      </c>
      <c r="AP298" s="1">
        <v>-6.8605799999999995E-2</v>
      </c>
      <c r="AQ298" s="1">
        <v>0.70703289999999996</v>
      </c>
      <c r="AR298" s="1">
        <f t="shared" si="108"/>
        <v>-6.8605799999999995E-2</v>
      </c>
      <c r="AS298" s="1">
        <f t="shared" si="99"/>
        <v>-1.7243965795243104</v>
      </c>
      <c r="AT298" s="1">
        <v>45.368110000000001</v>
      </c>
      <c r="AU298" s="1">
        <f t="shared" si="105"/>
        <v>3.8148094353252575</v>
      </c>
      <c r="AV298" s="1">
        <v>0</v>
      </c>
      <c r="AW298" s="1">
        <v>0</v>
      </c>
      <c r="AX298" s="1">
        <v>6.9166670000000003</v>
      </c>
      <c r="AY298" s="1">
        <f t="shared" si="106"/>
        <v>6.9166670000000003</v>
      </c>
      <c r="AZ298" s="1">
        <f t="shared" si="107"/>
        <v>7.6851855555555557E-2</v>
      </c>
    </row>
    <row r="299" spans="1:52" ht="14.5" x14ac:dyDescent="0.35">
      <c r="A299" s="4" t="s">
        <v>71</v>
      </c>
      <c r="B299" s="1">
        <v>2017</v>
      </c>
      <c r="C299" s="1">
        <v>72835</v>
      </c>
      <c r="D299" s="1">
        <f t="shared" si="88"/>
        <v>11.195951887883048</v>
      </c>
      <c r="E299" s="2">
        <v>12310000000000</v>
      </c>
      <c r="F299" s="1">
        <f t="shared" si="89"/>
        <v>30.14143305612491</v>
      </c>
      <c r="G299" s="3">
        <v>87400000000</v>
      </c>
      <c r="H299" s="1">
        <f t="shared" si="90"/>
        <v>25.193761119607903</v>
      </c>
      <c r="I299" s="1">
        <v>4076.7469999999998</v>
      </c>
      <c r="J299" s="1">
        <f t="shared" si="91"/>
        <v>8.3130546454608183</v>
      </c>
      <c r="K299" s="1">
        <v>5171.491</v>
      </c>
      <c r="L299" s="1">
        <v>4914.1490000000003</v>
      </c>
      <c r="M299" s="1">
        <v>54.71</v>
      </c>
      <c r="N299" s="1">
        <f t="shared" si="97"/>
        <v>282932.27260999999</v>
      </c>
      <c r="O299" s="1">
        <f t="shared" si="98"/>
        <v>268853.09179000003</v>
      </c>
      <c r="P299" s="1">
        <f t="shared" si="100"/>
        <v>12.552962828584624</v>
      </c>
      <c r="Q299" s="1">
        <f t="shared" si="101"/>
        <v>12.501920382227492</v>
      </c>
      <c r="R299" s="1">
        <v>81.616</v>
      </c>
      <c r="S299" s="1">
        <f t="shared" si="92"/>
        <v>4.4020253211805711</v>
      </c>
      <c r="T299" s="1">
        <v>55.07</v>
      </c>
      <c r="U299" s="1">
        <f t="shared" si="102"/>
        <v>4.0086051032743901</v>
      </c>
      <c r="V299" s="1">
        <v>1.57023</v>
      </c>
      <c r="W299" s="1">
        <f t="shared" si="93"/>
        <v>0.45122210544589275</v>
      </c>
      <c r="X299" s="1">
        <v>7.2656450000000001</v>
      </c>
      <c r="Y299" s="1">
        <f t="shared" si="94"/>
        <v>1.9831570749120679</v>
      </c>
      <c r="Z299" s="1">
        <v>9.6005300000000002E-2</v>
      </c>
      <c r="AA299" s="1">
        <f t="shared" si="95"/>
        <v>-2.3433518807048914</v>
      </c>
      <c r="AB299" s="1">
        <v>5.7767049999999998</v>
      </c>
      <c r="AC299" s="1">
        <v>12.320970000000001</v>
      </c>
      <c r="AD299" s="1">
        <v>133.4676</v>
      </c>
      <c r="AE299" s="1">
        <f t="shared" si="103"/>
        <v>50.521758333333338</v>
      </c>
      <c r="AF299" s="1">
        <f t="shared" si="104"/>
        <v>3.9224041015744304</v>
      </c>
      <c r="AG299" s="1">
        <v>36.993079999999999</v>
      </c>
      <c r="AH299" s="1">
        <f t="shared" si="96"/>
        <v>3.610730868125462</v>
      </c>
      <c r="AI299" s="1">
        <v>1</v>
      </c>
      <c r="AJ299" s="1">
        <v>-0.45321790000000001</v>
      </c>
      <c r="AK299" s="1">
        <v>-0.15121850000000001</v>
      </c>
      <c r="AL299" s="1">
        <v>-7.1165500000000007E-2</v>
      </c>
      <c r="AM299" s="1">
        <v>-0.1308368</v>
      </c>
      <c r="AN299" s="1">
        <v>4.8450300000000002E-2</v>
      </c>
      <c r="AO299" s="1">
        <v>-6.1905099999999998E-2</v>
      </c>
      <c r="AP299" s="1">
        <v>-0.13664892000000001</v>
      </c>
      <c r="AQ299" s="1">
        <v>0.51339630000000003</v>
      </c>
      <c r="AR299" s="1">
        <f t="shared" si="108"/>
        <v>-0.13664892000000001</v>
      </c>
      <c r="AS299" s="1">
        <f t="shared" si="99"/>
        <v>-3.4427002477324109</v>
      </c>
      <c r="AT299" s="1">
        <v>47.370220000000003</v>
      </c>
      <c r="AU299" s="1">
        <f t="shared" si="105"/>
        <v>3.8579937612145105</v>
      </c>
      <c r="AV299" s="1">
        <v>0</v>
      </c>
      <c r="AW299" s="1">
        <v>0</v>
      </c>
      <c r="AX299" s="1">
        <v>6.9166670000000003</v>
      </c>
      <c r="AY299" s="1">
        <f t="shared" si="106"/>
        <v>6.9166670000000003</v>
      </c>
      <c r="AZ299" s="1">
        <f t="shared" si="107"/>
        <v>7.6851855555555557E-2</v>
      </c>
    </row>
    <row r="300" spans="1:52" ht="14.5" x14ac:dyDescent="0.35">
      <c r="A300" s="4" t="s">
        <v>71</v>
      </c>
      <c r="B300" s="1">
        <v>2018</v>
      </c>
      <c r="C300" s="1">
        <v>46893</v>
      </c>
      <c r="D300" s="1">
        <f t="shared" si="88"/>
        <v>10.755623689563581</v>
      </c>
      <c r="E300" s="2">
        <v>13890000000000</v>
      </c>
      <c r="F300" s="1">
        <f t="shared" si="89"/>
        <v>30.262190272694802</v>
      </c>
      <c r="G300" s="3">
        <v>88000000000</v>
      </c>
      <c r="H300" s="1">
        <f t="shared" si="90"/>
        <v>25.200602651424617</v>
      </c>
      <c r="I300" s="1">
        <v>4058.8029999999999</v>
      </c>
      <c r="J300" s="1">
        <f t="shared" si="91"/>
        <v>8.3086433815393743</v>
      </c>
      <c r="K300" s="1">
        <v>5171.491</v>
      </c>
      <c r="L300" s="1">
        <v>4914.1490000000003</v>
      </c>
      <c r="M300" s="1">
        <v>71.34</v>
      </c>
      <c r="N300" s="1">
        <f t="shared" si="97"/>
        <v>368934.16794000001</v>
      </c>
      <c r="O300" s="1">
        <f t="shared" si="98"/>
        <v>350575.38966000004</v>
      </c>
      <c r="P300" s="1">
        <f t="shared" si="100"/>
        <v>12.818373500439636</v>
      </c>
      <c r="Q300" s="1">
        <f t="shared" si="101"/>
        <v>12.767331054082502</v>
      </c>
      <c r="R300" s="1">
        <v>81.524000000000001</v>
      </c>
      <c r="S300" s="1">
        <f t="shared" si="92"/>
        <v>4.4008974554241327</v>
      </c>
      <c r="T300" s="1">
        <v>52.94</v>
      </c>
      <c r="U300" s="1">
        <f t="shared" si="102"/>
        <v>3.9691591967989552</v>
      </c>
      <c r="V300" s="1">
        <v>1.835094</v>
      </c>
      <c r="W300" s="1">
        <f t="shared" si="93"/>
        <v>0.60709570635255694</v>
      </c>
      <c r="X300" s="1">
        <v>3.826651</v>
      </c>
      <c r="Y300" s="1">
        <f t="shared" si="94"/>
        <v>1.341990008138275</v>
      </c>
      <c r="Z300" s="1">
        <v>6.8919800000000003E-2</v>
      </c>
      <c r="AA300" s="1">
        <f t="shared" si="95"/>
        <v>-2.6748117692418827</v>
      </c>
      <c r="AB300" s="1">
        <v>7.2746250000000003</v>
      </c>
      <c r="AC300" s="1">
        <v>11.653409999999999</v>
      </c>
      <c r="AD300" s="1">
        <v>142.6507</v>
      </c>
      <c r="AE300" s="1">
        <f t="shared" si="103"/>
        <v>53.859578333333332</v>
      </c>
      <c r="AF300" s="1">
        <f t="shared" si="104"/>
        <v>3.9863802584135812</v>
      </c>
      <c r="AG300" s="1">
        <v>38.796300000000002</v>
      </c>
      <c r="AH300" s="1">
        <f t="shared" si="96"/>
        <v>3.6583248812573532</v>
      </c>
      <c r="AI300" s="1">
        <v>1</v>
      </c>
      <c r="AJ300" s="1">
        <v>-0.33204149999999999</v>
      </c>
      <c r="AK300" s="1">
        <v>-0.232434</v>
      </c>
      <c r="AL300" s="1">
        <v>-0.14527090000000001</v>
      </c>
      <c r="AM300" s="1">
        <v>-0.1755948</v>
      </c>
      <c r="AN300" s="1">
        <v>2.5704500000000002E-2</v>
      </c>
      <c r="AO300" s="1">
        <v>-1.54676E-2</v>
      </c>
      <c r="AP300" s="1">
        <v>-0.14585071999999999</v>
      </c>
      <c r="AQ300" s="1">
        <v>0.4957976</v>
      </c>
      <c r="AR300" s="1">
        <f t="shared" si="108"/>
        <v>-0.14585071999999999</v>
      </c>
      <c r="AS300" s="1">
        <f t="shared" si="99"/>
        <v>-3.675526041144189</v>
      </c>
      <c r="AT300" s="1">
        <v>50.165520000000001</v>
      </c>
      <c r="AU300" s="1">
        <f t="shared" si="105"/>
        <v>3.915327938116735</v>
      </c>
      <c r="AV300" s="1">
        <v>0</v>
      </c>
      <c r="AW300" s="1">
        <v>0</v>
      </c>
      <c r="AX300" s="1">
        <v>6.9166670000000003</v>
      </c>
      <c r="AY300" s="1">
        <f t="shared" si="106"/>
        <v>6.9166670000000003</v>
      </c>
      <c r="AZ300" s="1">
        <f t="shared" si="107"/>
        <v>7.6851855555555557E-2</v>
      </c>
    </row>
    <row r="301" spans="1:52" ht="14.5" x14ac:dyDescent="0.35">
      <c r="A301" s="4" t="s">
        <v>71</v>
      </c>
      <c r="B301" s="1">
        <v>2019</v>
      </c>
      <c r="C301" s="1">
        <v>55147</v>
      </c>
      <c r="D301" s="1">
        <f t="shared" si="88"/>
        <v>10.917757626103251</v>
      </c>
      <c r="E301" s="2">
        <v>14280000000000</v>
      </c>
      <c r="F301" s="1">
        <f t="shared" si="89"/>
        <v>30.289881072839986</v>
      </c>
      <c r="G301" s="3">
        <v>84000000000</v>
      </c>
      <c r="H301" s="1">
        <f t="shared" si="90"/>
        <v>25.154082635789724</v>
      </c>
      <c r="I301" s="1">
        <v>3851.5610000000001</v>
      </c>
      <c r="J301" s="1">
        <f t="shared" si="91"/>
        <v>8.2562337996528008</v>
      </c>
      <c r="K301" s="1">
        <v>5171.491</v>
      </c>
      <c r="L301" s="1">
        <v>4914.1490000000003</v>
      </c>
      <c r="M301" s="1">
        <v>64.28</v>
      </c>
      <c r="N301" s="1">
        <f t="shared" si="97"/>
        <v>332423.44147999998</v>
      </c>
      <c r="O301" s="1">
        <f t="shared" si="98"/>
        <v>315881.49772000004</v>
      </c>
      <c r="P301" s="1">
        <f t="shared" si="100"/>
        <v>12.714164861378201</v>
      </c>
      <c r="Q301" s="1">
        <f t="shared" si="101"/>
        <v>12.66312241502107</v>
      </c>
      <c r="R301" s="1">
        <v>81.415000000000006</v>
      </c>
      <c r="S301" s="1">
        <f t="shared" si="92"/>
        <v>4.3995595312161839</v>
      </c>
      <c r="T301" s="1">
        <v>52.5</v>
      </c>
      <c r="U301" s="1">
        <f t="shared" si="102"/>
        <v>3.9608131695975781</v>
      </c>
      <c r="V301" s="1">
        <v>0.88533620000000002</v>
      </c>
      <c r="W301" s="1">
        <f t="shared" si="93"/>
        <v>-0.12178781910735718</v>
      </c>
      <c r="X301" s="1">
        <v>2.7356199999999999</v>
      </c>
      <c r="Y301" s="1">
        <f t="shared" si="94"/>
        <v>1.0063581012254603</v>
      </c>
      <c r="Z301" s="1">
        <v>7.36734E-2</v>
      </c>
      <c r="AA301" s="1">
        <f t="shared" si="95"/>
        <v>-2.6081134675945354</v>
      </c>
      <c r="AB301" s="1">
        <v>7.8143770000000004</v>
      </c>
      <c r="AC301" s="1">
        <v>10.74607</v>
      </c>
      <c r="AD301" s="1">
        <v>132.96260000000001</v>
      </c>
      <c r="AE301" s="1">
        <f t="shared" si="103"/>
        <v>50.507682333333342</v>
      </c>
      <c r="AF301" s="1">
        <f t="shared" si="104"/>
        <v>3.9221254501239584</v>
      </c>
      <c r="AG301" s="1">
        <v>37.95984</v>
      </c>
      <c r="AH301" s="1">
        <f t="shared" si="96"/>
        <v>3.636528758769725</v>
      </c>
      <c r="AI301" s="1">
        <v>1</v>
      </c>
      <c r="AJ301" s="1">
        <v>-0.28915869999999999</v>
      </c>
      <c r="AK301" s="1">
        <v>-0.1143393</v>
      </c>
      <c r="AL301" s="1">
        <v>-0.21762280000000001</v>
      </c>
      <c r="AM301" s="1">
        <v>-0.1844314</v>
      </c>
      <c r="AN301" s="1">
        <v>-1.1880099999999999E-2</v>
      </c>
      <c r="AO301" s="1">
        <v>-8.8478200000000007E-2</v>
      </c>
      <c r="AP301" s="1">
        <v>-0.15098507999999999</v>
      </c>
      <c r="AQ301" s="1">
        <v>0.50298430000000005</v>
      </c>
      <c r="AR301" s="1">
        <f t="shared" si="108"/>
        <v>-0.15098507999999999</v>
      </c>
      <c r="AS301" s="1">
        <f t="shared" si="99"/>
        <v>-3.7978911790913221</v>
      </c>
      <c r="AT301" s="1">
        <v>49.82038</v>
      </c>
      <c r="AU301" s="1">
        <f t="shared" si="105"/>
        <v>3.9084241372637973</v>
      </c>
      <c r="AV301" s="1">
        <v>0</v>
      </c>
      <c r="AW301" s="1">
        <v>0</v>
      </c>
      <c r="AX301" s="1">
        <v>6.9166670000000003</v>
      </c>
      <c r="AY301" s="1">
        <f t="shared" si="106"/>
        <v>6.9166670000000003</v>
      </c>
      <c r="AZ301" s="1">
        <f t="shared" si="107"/>
        <v>7.6851855555555557E-2</v>
      </c>
    </row>
    <row r="302" spans="1:52" ht="14.5" x14ac:dyDescent="0.35">
      <c r="A302" s="4" t="s">
        <v>72</v>
      </c>
      <c r="B302" s="1">
        <v>2005</v>
      </c>
      <c r="C302" s="1">
        <v>32548</v>
      </c>
      <c r="D302" s="1">
        <f t="shared" si="88"/>
        <v>10.390471201816547</v>
      </c>
      <c r="E302" s="2">
        <v>2286000000000</v>
      </c>
      <c r="F302" s="1">
        <f t="shared" si="89"/>
        <v>28.457824681301169</v>
      </c>
      <c r="G302" s="3">
        <v>128000000000</v>
      </c>
      <c r="H302" s="1">
        <f t="shared" si="90"/>
        <v>25.57529610086603</v>
      </c>
      <c r="I302" s="1">
        <v>29961.26</v>
      </c>
      <c r="J302" s="1">
        <f t="shared" si="91"/>
        <v>10.30766049282159</v>
      </c>
      <c r="K302" s="1">
        <v>4484.6570000000002</v>
      </c>
      <c r="L302" s="1">
        <v>4097.4290000000001</v>
      </c>
      <c r="M302" s="1">
        <v>54.57</v>
      </c>
      <c r="N302" s="1">
        <f t="shared" si="97"/>
        <v>244727.73249000002</v>
      </c>
      <c r="O302" s="1">
        <f t="shared" si="98"/>
        <v>223596.70053</v>
      </c>
      <c r="P302" s="1">
        <f t="shared" si="100"/>
        <v>12.407901575620469</v>
      </c>
      <c r="Q302" s="1">
        <f t="shared" si="101"/>
        <v>12.317599264027196</v>
      </c>
      <c r="R302" s="1">
        <v>65.64</v>
      </c>
      <c r="S302" s="1">
        <f t="shared" si="92"/>
        <v>4.1841852662218901</v>
      </c>
      <c r="T302" s="1">
        <v>65.64</v>
      </c>
      <c r="U302" s="1">
        <f t="shared" si="102"/>
        <v>4.1841852662218901</v>
      </c>
      <c r="V302" s="1">
        <v>15.113390000000001</v>
      </c>
      <c r="W302" s="1">
        <f t="shared" si="93"/>
        <v>2.7155811058528547</v>
      </c>
      <c r="X302" s="1">
        <v>1.907437</v>
      </c>
      <c r="Y302" s="1">
        <f t="shared" si="94"/>
        <v>0.64576045610811861</v>
      </c>
      <c r="Z302" s="1">
        <v>3.1110000000000003E-4</v>
      </c>
      <c r="AA302" s="1">
        <f t="shared" si="95"/>
        <v>-8.075396154060682</v>
      </c>
      <c r="AB302" s="1">
        <v>15.38322</v>
      </c>
      <c r="AC302" s="1">
        <v>43.238050000000001</v>
      </c>
      <c r="AD302" s="1">
        <v>102.7877</v>
      </c>
      <c r="AE302" s="1">
        <f t="shared" si="103"/>
        <v>53.802990000000001</v>
      </c>
      <c r="AF302" s="1">
        <f t="shared" si="104"/>
        <v>3.985329041831617</v>
      </c>
      <c r="AG302" s="1">
        <v>336.20530000000002</v>
      </c>
      <c r="AH302" s="1">
        <f t="shared" si="96"/>
        <v>5.8177219852761946</v>
      </c>
      <c r="AI302" s="1">
        <v>1</v>
      </c>
      <c r="AJ302" s="1">
        <v>2.1661700000000002</v>
      </c>
      <c r="AK302" s="1">
        <v>1.9584220000000001</v>
      </c>
      <c r="AL302" s="1">
        <v>1.1564840000000001</v>
      </c>
      <c r="AM302" s="1">
        <v>1.7477119999999999</v>
      </c>
      <c r="AN302" s="1">
        <v>1.7074849999999999</v>
      </c>
      <c r="AO302" s="1">
        <v>0.13243869999999999</v>
      </c>
      <c r="AP302" s="1">
        <v>1.4781185999999999</v>
      </c>
      <c r="AQ302" s="1">
        <v>5.098109</v>
      </c>
      <c r="AR302" s="1">
        <f t="shared" si="108"/>
        <v>1.4781185999999999</v>
      </c>
      <c r="AS302" s="1">
        <f t="shared" si="99"/>
        <v>37.803320867197556</v>
      </c>
      <c r="AT302" s="1">
        <v>89.22336</v>
      </c>
      <c r="AU302" s="1">
        <f t="shared" si="105"/>
        <v>4.4911428887085618</v>
      </c>
      <c r="AV302" s="1">
        <v>0</v>
      </c>
      <c r="AW302" s="1">
        <v>0</v>
      </c>
      <c r="AX302" s="1">
        <v>1.2833330000000001</v>
      </c>
      <c r="AY302" s="1">
        <f t="shared" si="106"/>
        <v>1.2833330000000001</v>
      </c>
      <c r="AZ302" s="1">
        <f t="shared" si="107"/>
        <v>1.4259255555555557E-2</v>
      </c>
    </row>
    <row r="303" spans="1:52" ht="14.5" x14ac:dyDescent="0.35">
      <c r="A303" s="4" t="s">
        <v>72</v>
      </c>
      <c r="B303" s="1">
        <v>2006</v>
      </c>
      <c r="C303" s="1">
        <v>46801</v>
      </c>
      <c r="D303" s="1">
        <f t="shared" ref="D303:D362" si="109">LN(C303)</f>
        <v>10.753659849198824</v>
      </c>
      <c r="E303" s="2">
        <v>2752000000000</v>
      </c>
      <c r="F303" s="1">
        <f t="shared" ref="F303:F362" si="110">LN(E303)</f>
        <v>28.643349035999645</v>
      </c>
      <c r="G303" s="3">
        <v>149000000000</v>
      </c>
      <c r="H303" s="1">
        <f t="shared" ref="H303:H362" si="111">LN(G303)</f>
        <v>25.727212142891869</v>
      </c>
      <c r="I303" s="1">
        <v>33769.15</v>
      </c>
      <c r="J303" s="1">
        <f t="shared" ref="J303:J362" si="112">LN(I303)</f>
        <v>10.427302942793366</v>
      </c>
      <c r="K303" s="1">
        <v>4484.6570000000002</v>
      </c>
      <c r="L303" s="1">
        <v>4097.4290000000001</v>
      </c>
      <c r="M303" s="1">
        <v>65.150000000000006</v>
      </c>
      <c r="N303" s="1">
        <f t="shared" si="97"/>
        <v>292175.40355000005</v>
      </c>
      <c r="O303" s="1">
        <f t="shared" si="98"/>
        <v>266947.49935000006</v>
      </c>
      <c r="P303" s="1">
        <f t="shared" si="100"/>
        <v>12.585109597993183</v>
      </c>
      <c r="Q303" s="1">
        <f t="shared" si="101"/>
        <v>12.49480728639991</v>
      </c>
      <c r="R303" s="1">
        <v>66.38</v>
      </c>
      <c r="S303" s="1">
        <f t="shared" ref="S303:S362" si="113">LN(R303)</f>
        <v>4.1953958062918284</v>
      </c>
      <c r="T303" s="1">
        <v>66.38</v>
      </c>
      <c r="U303" s="1">
        <f t="shared" si="102"/>
        <v>4.1953958062918284</v>
      </c>
      <c r="V303" s="1">
        <v>26.326599999999999</v>
      </c>
      <c r="W303" s="1">
        <f t="shared" ref="W303:W362" si="114">LN(V303)</f>
        <v>3.2705798349005324</v>
      </c>
      <c r="X303" s="1">
        <v>1.845699</v>
      </c>
      <c r="Y303" s="1">
        <f t="shared" ref="Y303:Y362" si="115">LN(X303)</f>
        <v>0.61285806753110261</v>
      </c>
      <c r="Z303" s="1">
        <v>3.2360000000000001E-4</v>
      </c>
      <c r="AA303" s="1">
        <f t="shared" ref="AA303:AA362" si="116">LN(Z303)</f>
        <v>-8.0360023727799383</v>
      </c>
      <c r="AB303" s="1">
        <v>17.89734</v>
      </c>
      <c r="AC303" s="1">
        <v>42.102699999999999</v>
      </c>
      <c r="AD303" s="1">
        <v>108.77419999999999</v>
      </c>
      <c r="AE303" s="1">
        <f t="shared" si="103"/>
        <v>56.25808</v>
      </c>
      <c r="AF303" s="1">
        <f t="shared" si="104"/>
        <v>4.029949675213099</v>
      </c>
      <c r="AG303" s="1">
        <v>343.48090000000002</v>
      </c>
      <c r="AH303" s="1">
        <f t="shared" ref="AH303:AH362" si="117">LN(AG303)</f>
        <v>5.8391315060407489</v>
      </c>
      <c r="AI303" s="1">
        <v>1</v>
      </c>
      <c r="AJ303" s="1">
        <v>2.185165</v>
      </c>
      <c r="AK303" s="1">
        <v>2.2124739999999998</v>
      </c>
      <c r="AL303" s="1">
        <v>1.250259</v>
      </c>
      <c r="AM303" s="1">
        <v>1.753665</v>
      </c>
      <c r="AN303" s="1">
        <v>1.586578</v>
      </c>
      <c r="AO303" s="1">
        <v>-0.3871925</v>
      </c>
      <c r="AP303" s="1">
        <v>1.4334914000000001</v>
      </c>
      <c r="AQ303" s="1">
        <v>5.0038340000000003</v>
      </c>
      <c r="AR303" s="1">
        <f t="shared" si="108"/>
        <v>1.4334914000000001</v>
      </c>
      <c r="AS303" s="1">
        <f t="shared" si="99"/>
        <v>36.87973735281107</v>
      </c>
      <c r="AT303" s="1">
        <v>84.287059999999997</v>
      </c>
      <c r="AU303" s="1">
        <f t="shared" si="105"/>
        <v>4.43422835381869</v>
      </c>
      <c r="AV303" s="1">
        <v>0</v>
      </c>
      <c r="AW303" s="1">
        <v>0</v>
      </c>
      <c r="AX303" s="1">
        <v>1.2833330000000001</v>
      </c>
      <c r="AY303" s="1">
        <f t="shared" si="106"/>
        <v>1.2833330000000001</v>
      </c>
      <c r="AZ303" s="1">
        <f t="shared" si="107"/>
        <v>1.4259255555555557E-2</v>
      </c>
    </row>
    <row r="304" spans="1:52" ht="14.5" x14ac:dyDescent="0.35">
      <c r="A304" s="4" t="s">
        <v>72</v>
      </c>
      <c r="B304" s="1">
        <v>2007</v>
      </c>
      <c r="C304" s="1">
        <v>144393</v>
      </c>
      <c r="D304" s="1">
        <f t="shared" si="109"/>
        <v>11.880294027811548</v>
      </c>
      <c r="E304" s="2">
        <v>3550000000000</v>
      </c>
      <c r="F304" s="1">
        <f t="shared" si="110"/>
        <v>28.897968719415871</v>
      </c>
      <c r="G304" s="3">
        <v>181000000000</v>
      </c>
      <c r="H304" s="1">
        <f t="shared" si="111"/>
        <v>25.921762868212237</v>
      </c>
      <c r="I304" s="1">
        <v>39432.94</v>
      </c>
      <c r="J304" s="1">
        <f t="shared" si="112"/>
        <v>10.582356786607878</v>
      </c>
      <c r="K304" s="1">
        <v>4484.6570000000002</v>
      </c>
      <c r="L304" s="1">
        <v>4097.4290000000001</v>
      </c>
      <c r="M304" s="1">
        <v>72.44</v>
      </c>
      <c r="N304" s="1">
        <f t="shared" si="97"/>
        <v>324868.55307999998</v>
      </c>
      <c r="O304" s="1">
        <f t="shared" si="98"/>
        <v>296817.75676000002</v>
      </c>
      <c r="P304" s="1">
        <f t="shared" si="100"/>
        <v>12.691175927437541</v>
      </c>
      <c r="Q304" s="1">
        <f t="shared" si="101"/>
        <v>12.600873615844268</v>
      </c>
      <c r="R304" s="1">
        <v>67.150000000000006</v>
      </c>
      <c r="S304" s="1">
        <f t="shared" si="113"/>
        <v>4.2069289229692464</v>
      </c>
      <c r="T304" s="1">
        <v>67.150000000000006</v>
      </c>
      <c r="U304" s="1">
        <f t="shared" si="102"/>
        <v>4.2069289229692464</v>
      </c>
      <c r="V304" s="1">
        <v>26.161950000000001</v>
      </c>
      <c r="W304" s="1">
        <f t="shared" si="114"/>
        <v>3.2643060650953384</v>
      </c>
      <c r="X304" s="1">
        <v>5.9162280000000003</v>
      </c>
      <c r="Y304" s="1">
        <f t="shared" si="115"/>
        <v>1.7776990836596764</v>
      </c>
      <c r="Z304" s="1">
        <v>3.9520000000000001E-4</v>
      </c>
      <c r="AA304" s="1">
        <f t="shared" si="116"/>
        <v>-7.8361185920905614</v>
      </c>
      <c r="AB304" s="1">
        <v>20.22439</v>
      </c>
      <c r="AC304" s="1">
        <v>40.662820000000004</v>
      </c>
      <c r="AD304" s="1">
        <v>129.38589999999999</v>
      </c>
      <c r="AE304" s="1">
        <f t="shared" si="103"/>
        <v>63.424370000000003</v>
      </c>
      <c r="AF304" s="1">
        <f t="shared" si="104"/>
        <v>4.1498481724442904</v>
      </c>
      <c r="AG304" s="1">
        <v>310.8528</v>
      </c>
      <c r="AH304" s="1">
        <f t="shared" si="117"/>
        <v>5.7393194882346954</v>
      </c>
      <c r="AI304" s="1">
        <v>1</v>
      </c>
      <c r="AJ304" s="1">
        <v>2.2418670000000001</v>
      </c>
      <c r="AK304" s="1">
        <v>2.3754590000000002</v>
      </c>
      <c r="AL304" s="1">
        <v>1.1741220000000001</v>
      </c>
      <c r="AM304" s="1">
        <v>1.80752</v>
      </c>
      <c r="AN304" s="1">
        <v>1.6123590000000001</v>
      </c>
      <c r="AO304" s="1">
        <v>-0.36320970000000002</v>
      </c>
      <c r="AP304" s="1">
        <v>1.4746862000000001</v>
      </c>
      <c r="AQ304" s="1">
        <v>5.1397950000000003</v>
      </c>
      <c r="AR304" s="1">
        <f t="shared" si="108"/>
        <v>1.4746862000000001</v>
      </c>
      <c r="AS304" s="1">
        <f t="shared" si="99"/>
        <v>38.226465981425008</v>
      </c>
      <c r="AT304" s="1">
        <v>85.351759999999999</v>
      </c>
      <c r="AU304" s="1">
        <f t="shared" si="105"/>
        <v>4.4467810700003065</v>
      </c>
      <c r="AV304" s="1">
        <v>0</v>
      </c>
      <c r="AW304" s="1">
        <v>0</v>
      </c>
      <c r="AX304" s="1">
        <v>1.2833330000000001</v>
      </c>
      <c r="AY304" s="1">
        <f t="shared" si="106"/>
        <v>1.2833330000000001</v>
      </c>
      <c r="AZ304" s="1">
        <f t="shared" si="107"/>
        <v>1.4259255555555557E-2</v>
      </c>
    </row>
    <row r="305" spans="1:52" ht="14.5" x14ac:dyDescent="0.35">
      <c r="A305" s="4" t="s">
        <v>72</v>
      </c>
      <c r="B305" s="1">
        <v>2008</v>
      </c>
      <c r="C305" s="1">
        <v>333477</v>
      </c>
      <c r="D305" s="1">
        <f t="shared" si="109"/>
        <v>12.717329176442343</v>
      </c>
      <c r="E305" s="2">
        <v>4594000000000</v>
      </c>
      <c r="F305" s="1">
        <f t="shared" si="110"/>
        <v>29.155772220195455</v>
      </c>
      <c r="G305" s="3">
        <v>194000000000</v>
      </c>
      <c r="H305" s="1">
        <f t="shared" si="111"/>
        <v>25.99112399600974</v>
      </c>
      <c r="I305" s="1">
        <v>40007.47</v>
      </c>
      <c r="J305" s="1">
        <f t="shared" si="112"/>
        <v>10.596821465660463</v>
      </c>
      <c r="K305" s="1">
        <v>4484.6570000000002</v>
      </c>
      <c r="L305" s="1">
        <v>4097.4290000000001</v>
      </c>
      <c r="M305" s="1">
        <v>96.94</v>
      </c>
      <c r="N305" s="1">
        <f t="shared" si="97"/>
        <v>434742.64958000003</v>
      </c>
      <c r="O305" s="1">
        <f t="shared" si="98"/>
        <v>397204.76725999999</v>
      </c>
      <c r="P305" s="1">
        <f t="shared" si="100"/>
        <v>12.982509524839559</v>
      </c>
      <c r="Q305" s="1">
        <f t="shared" si="101"/>
        <v>12.892207213246285</v>
      </c>
      <c r="R305" s="1">
        <v>68.23</v>
      </c>
      <c r="S305" s="1">
        <f t="shared" si="113"/>
        <v>4.2228843508273322</v>
      </c>
      <c r="T305" s="1">
        <v>68.23</v>
      </c>
      <c r="U305" s="1">
        <f t="shared" si="102"/>
        <v>4.2228843508273322</v>
      </c>
      <c r="V305" s="1">
        <v>7.023479</v>
      </c>
      <c r="W305" s="1">
        <f t="shared" si="114"/>
        <v>1.9492586793220881</v>
      </c>
      <c r="X305" s="1">
        <v>1</v>
      </c>
      <c r="Y305" s="1">
        <f t="shared" si="115"/>
        <v>0</v>
      </c>
      <c r="Z305" s="1">
        <v>6.2069999999999996E-4</v>
      </c>
      <c r="AA305" s="1">
        <f t="shared" si="116"/>
        <v>-7.3846626845446668</v>
      </c>
      <c r="AB305" s="1">
        <v>22.429729999999999</v>
      </c>
      <c r="AC305" s="1">
        <v>39.281350000000003</v>
      </c>
      <c r="AD305" s="1">
        <v>134.31870000000001</v>
      </c>
      <c r="AE305" s="1">
        <f t="shared" si="103"/>
        <v>65.343260000000001</v>
      </c>
      <c r="AF305" s="1">
        <f t="shared" si="104"/>
        <v>4.1796542977963913</v>
      </c>
      <c r="AG305" s="1">
        <v>339.83229999999998</v>
      </c>
      <c r="AH305" s="1">
        <f t="shared" si="117"/>
        <v>5.8284522606355482</v>
      </c>
      <c r="AI305" s="1">
        <v>1</v>
      </c>
      <c r="AJ305" s="1">
        <v>2.2476440000000002</v>
      </c>
      <c r="AK305" s="1">
        <v>2.4369749999999999</v>
      </c>
      <c r="AL305" s="1">
        <v>1.3455809999999999</v>
      </c>
      <c r="AM305" s="1">
        <v>1.8686469999999999</v>
      </c>
      <c r="AN305" s="1">
        <v>1.606087</v>
      </c>
      <c r="AO305" s="1">
        <v>-0.33483550000000001</v>
      </c>
      <c r="AP305" s="1">
        <v>1.5283498</v>
      </c>
      <c r="AQ305" s="1">
        <v>5.2616930000000002</v>
      </c>
      <c r="AR305" s="1">
        <f t="shared" si="108"/>
        <v>1.5283498</v>
      </c>
      <c r="AS305" s="1">
        <f t="shared" si="99"/>
        <v>39.723529161076684</v>
      </c>
      <c r="AT305" s="1">
        <v>97.864360000000005</v>
      </c>
      <c r="AU305" s="1">
        <f t="shared" si="105"/>
        <v>4.583582438312197</v>
      </c>
      <c r="AV305" s="1">
        <v>0</v>
      </c>
      <c r="AW305" s="1">
        <v>0</v>
      </c>
      <c r="AX305" s="1">
        <v>1.2833330000000001</v>
      </c>
      <c r="AY305" s="1">
        <f t="shared" si="106"/>
        <v>1.2833330000000001</v>
      </c>
      <c r="AZ305" s="1">
        <f t="shared" si="107"/>
        <v>1.4259255555555557E-2</v>
      </c>
    </row>
    <row r="306" spans="1:52" ht="14.5" x14ac:dyDescent="0.35">
      <c r="A306" s="4" t="s">
        <v>72</v>
      </c>
      <c r="B306" s="1">
        <v>2009</v>
      </c>
      <c r="C306" s="1">
        <v>485732</v>
      </c>
      <c r="D306" s="1">
        <f t="shared" si="109"/>
        <v>13.093412310454276</v>
      </c>
      <c r="E306" s="2">
        <v>5102000000000</v>
      </c>
      <c r="F306" s="1">
        <f t="shared" si="110"/>
        <v>29.26065373564817</v>
      </c>
      <c r="G306" s="3">
        <v>194000000000</v>
      </c>
      <c r="H306" s="1">
        <f t="shared" si="111"/>
        <v>25.99112399600974</v>
      </c>
      <c r="I306" s="1">
        <v>38927.21</v>
      </c>
      <c r="J306" s="1">
        <f t="shared" si="112"/>
        <v>10.569448770941507</v>
      </c>
      <c r="K306" s="1">
        <v>4484.6570000000002</v>
      </c>
      <c r="L306" s="1">
        <v>4097.4290000000001</v>
      </c>
      <c r="M306" s="1">
        <v>61.74</v>
      </c>
      <c r="N306" s="1">
        <f t="shared" si="97"/>
        <v>276882.72318000003</v>
      </c>
      <c r="O306" s="1">
        <f t="shared" si="98"/>
        <v>252975.26646000001</v>
      </c>
      <c r="P306" s="1">
        <f t="shared" si="100"/>
        <v>12.531349313496342</v>
      </c>
      <c r="Q306" s="1">
        <f t="shared" si="101"/>
        <v>12.441047001903069</v>
      </c>
      <c r="R306" s="1">
        <v>68.260000000000005</v>
      </c>
      <c r="S306" s="1">
        <f t="shared" si="113"/>
        <v>4.2233239434785608</v>
      </c>
      <c r="T306" s="1">
        <v>68.260000000000005</v>
      </c>
      <c r="U306" s="1">
        <f t="shared" si="102"/>
        <v>4.2233239434785608</v>
      </c>
      <c r="V306" s="1">
        <v>12.070970000000001</v>
      </c>
      <c r="W306" s="1">
        <f t="shared" si="114"/>
        <v>2.4908033964205658</v>
      </c>
      <c r="X306" s="1">
        <v>2.9610919999999998</v>
      </c>
      <c r="Y306" s="1">
        <f t="shared" si="115"/>
        <v>1.0855581192210357</v>
      </c>
      <c r="Z306" s="1">
        <v>5.7760000000000005E-4</v>
      </c>
      <c r="AA306" s="1">
        <f t="shared" si="116"/>
        <v>-7.4566289703856574</v>
      </c>
      <c r="AB306" s="1">
        <v>24.835830000000001</v>
      </c>
      <c r="AC306" s="1">
        <v>38.877589999999998</v>
      </c>
      <c r="AD306" s="1">
        <v>138.6216</v>
      </c>
      <c r="AE306" s="1">
        <f t="shared" si="103"/>
        <v>67.445006666666657</v>
      </c>
      <c r="AF306" s="1">
        <f t="shared" si="104"/>
        <v>4.2113125497676114</v>
      </c>
      <c r="AG306" s="1">
        <v>265.57350000000002</v>
      </c>
      <c r="AH306" s="1">
        <f t="shared" si="117"/>
        <v>5.581891638528127</v>
      </c>
      <c r="AI306" s="1">
        <v>1</v>
      </c>
      <c r="AJ306" s="1">
        <v>2.2170890000000001</v>
      </c>
      <c r="AK306" s="1">
        <v>2.270797</v>
      </c>
      <c r="AL306" s="1">
        <v>1.179446</v>
      </c>
      <c r="AM306" s="1">
        <v>1.778742</v>
      </c>
      <c r="AN306" s="1">
        <v>1.5660050000000001</v>
      </c>
      <c r="AO306" s="1">
        <v>-0.23422080000000001</v>
      </c>
      <c r="AP306" s="1">
        <v>1.4629764000000001</v>
      </c>
      <c r="AQ306" s="1">
        <v>5.0878920000000001</v>
      </c>
      <c r="AR306" s="1">
        <f t="shared" si="108"/>
        <v>1.4629764000000001</v>
      </c>
      <c r="AS306" s="1">
        <f t="shared" si="99"/>
        <v>38.024401015635945</v>
      </c>
      <c r="AT306" s="1">
        <v>96.861369999999994</v>
      </c>
      <c r="AU306" s="1">
        <f t="shared" si="105"/>
        <v>4.573280781000598</v>
      </c>
      <c r="AV306" s="1">
        <v>0</v>
      </c>
      <c r="AW306" s="1">
        <v>0</v>
      </c>
      <c r="AX306" s="1">
        <v>1.2833330000000001</v>
      </c>
      <c r="AY306" s="1">
        <f t="shared" si="106"/>
        <v>1.2833330000000001</v>
      </c>
      <c r="AZ306" s="1">
        <f t="shared" si="107"/>
        <v>1.4259255555555557E-2</v>
      </c>
    </row>
    <row r="307" spans="1:52" ht="14.5" x14ac:dyDescent="0.35">
      <c r="A307" s="4" t="s">
        <v>72</v>
      </c>
      <c r="B307" s="1">
        <v>2010</v>
      </c>
      <c r="C307" s="1">
        <v>606910</v>
      </c>
      <c r="D307" s="1">
        <f t="shared" si="109"/>
        <v>13.316135788867307</v>
      </c>
      <c r="E307" s="2">
        <v>6087000000000</v>
      </c>
      <c r="F307" s="1">
        <f t="shared" si="110"/>
        <v>29.437176465440334</v>
      </c>
      <c r="G307" s="3">
        <v>240000000000</v>
      </c>
      <c r="H307" s="1">
        <f t="shared" si="111"/>
        <v>26.203904760288403</v>
      </c>
      <c r="I307" s="1">
        <v>47236.959999999999</v>
      </c>
      <c r="J307" s="1">
        <f t="shared" si="112"/>
        <v>10.762931915996743</v>
      </c>
      <c r="K307" s="1">
        <v>4484.6570000000002</v>
      </c>
      <c r="L307" s="1">
        <v>4097.4290000000001</v>
      </c>
      <c r="M307" s="1">
        <v>79.61</v>
      </c>
      <c r="N307" s="1">
        <f t="shared" si="97"/>
        <v>357023.54376999999</v>
      </c>
      <c r="O307" s="1">
        <f t="shared" si="98"/>
        <v>326196.32269</v>
      </c>
      <c r="P307" s="1">
        <f t="shared" si="100"/>
        <v>12.785557007522815</v>
      </c>
      <c r="Q307" s="1">
        <f t="shared" si="101"/>
        <v>12.695254695929542</v>
      </c>
      <c r="R307" s="1">
        <v>68.83</v>
      </c>
      <c r="S307" s="1">
        <f t="shared" si="113"/>
        <v>4.2316396964102729</v>
      </c>
      <c r="T307" s="1">
        <v>68.83</v>
      </c>
      <c r="U307" s="1">
        <f t="shared" si="102"/>
        <v>4.2316396964102729</v>
      </c>
      <c r="V307" s="1">
        <v>23.06934</v>
      </c>
      <c r="W307" s="1">
        <f t="shared" si="114"/>
        <v>3.1385044631938541</v>
      </c>
      <c r="X307" s="1">
        <v>1.102609</v>
      </c>
      <c r="Y307" s="1">
        <f t="shared" si="115"/>
        <v>9.767918966507394E-2</v>
      </c>
      <c r="Z307" s="1">
        <v>4.5320000000000001E-4</v>
      </c>
      <c r="AA307" s="1">
        <f t="shared" si="116"/>
        <v>-7.6991770288104231</v>
      </c>
      <c r="AB307" s="1">
        <v>26.08371</v>
      </c>
      <c r="AC307" s="1">
        <v>38.901440000000001</v>
      </c>
      <c r="AD307" s="1">
        <v>143.91640000000001</v>
      </c>
      <c r="AE307" s="1">
        <f t="shared" si="103"/>
        <v>69.63385000000001</v>
      </c>
      <c r="AF307" s="1">
        <f t="shared" si="104"/>
        <v>4.2432507996849784</v>
      </c>
      <c r="AG307" s="1">
        <v>276.327</v>
      </c>
      <c r="AH307" s="1">
        <f t="shared" si="117"/>
        <v>5.621584947024802</v>
      </c>
      <c r="AI307" s="1">
        <v>1</v>
      </c>
      <c r="AJ307" s="1">
        <v>2.1801550000000001</v>
      </c>
      <c r="AK307" s="1">
        <v>2.2410649999999999</v>
      </c>
      <c r="AL307" s="1">
        <v>1.1694150000000001</v>
      </c>
      <c r="AM307" s="1">
        <v>1.786087</v>
      </c>
      <c r="AN307" s="1">
        <v>1.6259619999999999</v>
      </c>
      <c r="AO307" s="1">
        <v>-0.20896619999999999</v>
      </c>
      <c r="AP307" s="1">
        <v>1.4656195999999999</v>
      </c>
      <c r="AQ307" s="1">
        <v>5.0959190000000003</v>
      </c>
      <c r="AR307" s="1">
        <f t="shared" si="108"/>
        <v>1.4656195999999999</v>
      </c>
      <c r="AS307" s="1">
        <f t="shared" si="99"/>
        <v>38.404956413211984</v>
      </c>
      <c r="AT307" s="1">
        <v>94.858410000000006</v>
      </c>
      <c r="AU307" s="1">
        <f t="shared" si="105"/>
        <v>4.5523853587656324</v>
      </c>
      <c r="AV307" s="1">
        <v>0</v>
      </c>
      <c r="AW307" s="1">
        <v>0</v>
      </c>
      <c r="AX307" s="1">
        <v>1.2833330000000001</v>
      </c>
      <c r="AY307" s="1">
        <f t="shared" si="106"/>
        <v>1.2833330000000001</v>
      </c>
      <c r="AZ307" s="1">
        <f t="shared" si="107"/>
        <v>1.4259255555555557E-2</v>
      </c>
    </row>
    <row r="308" spans="1:52" ht="14.5" x14ac:dyDescent="0.35">
      <c r="A308" s="4" t="s">
        <v>72</v>
      </c>
      <c r="B308" s="1">
        <v>2011</v>
      </c>
      <c r="C308" s="1">
        <v>1060269</v>
      </c>
      <c r="D308" s="1">
        <f t="shared" si="109"/>
        <v>13.874033207478085</v>
      </c>
      <c r="E308" s="2">
        <v>7552000000000</v>
      </c>
      <c r="F308" s="1">
        <f t="shared" si="110"/>
        <v>29.652833544771749</v>
      </c>
      <c r="G308" s="3">
        <v>279000000000</v>
      </c>
      <c r="H308" s="1">
        <f t="shared" si="111"/>
        <v>26.354477618767778</v>
      </c>
      <c r="I308" s="1">
        <v>53890.43</v>
      </c>
      <c r="J308" s="1">
        <f t="shared" si="112"/>
        <v>10.894708190112633</v>
      </c>
      <c r="K308" s="1">
        <v>4484.6570000000002</v>
      </c>
      <c r="L308" s="1">
        <v>4097.4290000000001</v>
      </c>
      <c r="M308" s="1">
        <v>111.26</v>
      </c>
      <c r="N308" s="1">
        <f t="shared" si="97"/>
        <v>498962.93782000005</v>
      </c>
      <c r="O308" s="1">
        <f t="shared" si="98"/>
        <v>455879.95054000005</v>
      </c>
      <c r="P308" s="1">
        <f t="shared" si="100"/>
        <v>13.120287099069476</v>
      </c>
      <c r="Q308" s="1">
        <f t="shared" si="101"/>
        <v>13.029984787476202</v>
      </c>
      <c r="R308" s="1">
        <v>69.12</v>
      </c>
      <c r="S308" s="1">
        <f t="shared" si="113"/>
        <v>4.2358441244958005</v>
      </c>
      <c r="T308" s="1">
        <v>69.12</v>
      </c>
      <c r="U308" s="1">
        <f t="shared" si="102"/>
        <v>4.2358441244958005</v>
      </c>
      <c r="V308" s="1">
        <v>17.59637</v>
      </c>
      <c r="W308" s="1">
        <f t="shared" si="114"/>
        <v>2.8676926307716499</v>
      </c>
      <c r="X308" s="1">
        <v>1.0538350000000001</v>
      </c>
      <c r="Y308" s="1">
        <f t="shared" si="115"/>
        <v>5.2435891374926422E-2</v>
      </c>
      <c r="Z308" s="1">
        <v>5.1409999999999997E-4</v>
      </c>
      <c r="AA308" s="1">
        <f t="shared" si="116"/>
        <v>-7.5730927589028152</v>
      </c>
      <c r="AB308" s="1">
        <v>26.75337</v>
      </c>
      <c r="AC308" s="1">
        <v>38.340420000000002</v>
      </c>
      <c r="AD308" s="1">
        <v>148.07820000000001</v>
      </c>
      <c r="AE308" s="1">
        <f t="shared" si="103"/>
        <v>71.057329999999993</v>
      </c>
      <c r="AF308" s="1">
        <f t="shared" si="104"/>
        <v>4.2634870160057377</v>
      </c>
      <c r="AG308" s="1">
        <v>277.52629999999999</v>
      </c>
      <c r="AH308" s="1">
        <f t="shared" si="117"/>
        <v>5.6259157034704188</v>
      </c>
      <c r="AI308" s="1">
        <v>1</v>
      </c>
      <c r="AJ308" s="1">
        <v>2.1097779999999999</v>
      </c>
      <c r="AK308" s="1">
        <v>2.154623</v>
      </c>
      <c r="AL308" s="1">
        <v>1.191422</v>
      </c>
      <c r="AM308" s="1">
        <v>1.789596</v>
      </c>
      <c r="AN308" s="1">
        <v>1.67</v>
      </c>
      <c r="AO308" s="1">
        <v>-0.1</v>
      </c>
      <c r="AP308" s="1">
        <v>1.4692365000000001</v>
      </c>
      <c r="AQ308" s="1">
        <v>5.0902260000000004</v>
      </c>
      <c r="AR308" s="1">
        <f t="shared" si="108"/>
        <v>1.4692365000000001</v>
      </c>
      <c r="AS308" s="1">
        <f t="shared" si="99"/>
        <v>38.720960455926708</v>
      </c>
      <c r="AT308" s="1">
        <v>104.7037</v>
      </c>
      <c r="AU308" s="1">
        <f t="shared" si="105"/>
        <v>4.6511344563160737</v>
      </c>
      <c r="AV308" s="1">
        <v>0</v>
      </c>
      <c r="AW308" s="1">
        <v>0</v>
      </c>
      <c r="AX308" s="1">
        <v>1.2833330000000001</v>
      </c>
      <c r="AY308" s="1">
        <f t="shared" si="106"/>
        <v>1.2833330000000001</v>
      </c>
      <c r="AZ308" s="1">
        <f t="shared" si="107"/>
        <v>1.4259255555555557E-2</v>
      </c>
    </row>
    <row r="309" spans="1:52" ht="14.5" x14ac:dyDescent="0.35">
      <c r="A309" s="4" t="s">
        <v>72</v>
      </c>
      <c r="B309" s="1">
        <v>2012</v>
      </c>
      <c r="C309" s="1">
        <v>1238333</v>
      </c>
      <c r="D309" s="1">
        <f t="shared" si="109"/>
        <v>14.029276678286847</v>
      </c>
      <c r="E309" s="2">
        <v>8532000000000</v>
      </c>
      <c r="F309" s="1">
        <f t="shared" si="110"/>
        <v>29.774844916537653</v>
      </c>
      <c r="G309" s="3">
        <v>295000000000</v>
      </c>
      <c r="H309" s="1">
        <f t="shared" si="111"/>
        <v>26.410241193286232</v>
      </c>
      <c r="I309" s="1">
        <v>55546.49</v>
      </c>
      <c r="J309" s="1">
        <f t="shared" si="112"/>
        <v>10.924975606752804</v>
      </c>
      <c r="K309" s="1">
        <v>4484.6570000000002</v>
      </c>
      <c r="L309" s="1">
        <v>4097.4290000000001</v>
      </c>
      <c r="M309" s="1">
        <v>111.57</v>
      </c>
      <c r="N309" s="1">
        <f t="shared" si="97"/>
        <v>500353.18148999999</v>
      </c>
      <c r="O309" s="1">
        <f t="shared" si="98"/>
        <v>457150.15353000001</v>
      </c>
      <c r="P309" s="1">
        <f t="shared" si="100"/>
        <v>13.123069491027417</v>
      </c>
      <c r="Q309" s="1">
        <f t="shared" si="101"/>
        <v>13.032767179434144</v>
      </c>
      <c r="R309" s="1">
        <v>69.81</v>
      </c>
      <c r="S309" s="1">
        <f t="shared" si="113"/>
        <v>4.2457772659823103</v>
      </c>
      <c r="T309" s="1">
        <v>69.81</v>
      </c>
      <c r="U309" s="1">
        <f t="shared" si="102"/>
        <v>4.2457772659823103</v>
      </c>
      <c r="V309" s="1">
        <v>18.74389</v>
      </c>
      <c r="W309" s="1">
        <f t="shared" si="114"/>
        <v>2.9308678326436737</v>
      </c>
      <c r="X309" s="1">
        <v>0.47022580000000003</v>
      </c>
      <c r="Y309" s="1">
        <f t="shared" si="115"/>
        <v>-0.75454227411351482</v>
      </c>
      <c r="Z309" s="1">
        <v>3.9310000000000001E-4</v>
      </c>
      <c r="AA309" s="1">
        <f t="shared" si="116"/>
        <v>-7.8414465255364592</v>
      </c>
      <c r="AB309" s="1">
        <v>26.684170000000002</v>
      </c>
      <c r="AC309" s="1">
        <v>37.016649999999998</v>
      </c>
      <c r="AD309" s="1">
        <v>150.24930000000001</v>
      </c>
      <c r="AE309" s="1">
        <f t="shared" si="103"/>
        <v>71.316706666666661</v>
      </c>
      <c r="AF309" s="1">
        <f t="shared" si="104"/>
        <v>4.2671306150732686</v>
      </c>
      <c r="AG309" s="1">
        <v>267.07900000000001</v>
      </c>
      <c r="AH309" s="1">
        <f t="shared" si="117"/>
        <v>5.5875444947861634</v>
      </c>
      <c r="AI309" s="1">
        <v>1</v>
      </c>
      <c r="AJ309" s="1">
        <v>2.1235040000000001</v>
      </c>
      <c r="AK309" s="1">
        <v>2.1659250000000001</v>
      </c>
      <c r="AL309" s="1">
        <v>1.3681749999999999</v>
      </c>
      <c r="AM309" s="1">
        <v>1.965846</v>
      </c>
      <c r="AN309" s="1">
        <v>1.73</v>
      </c>
      <c r="AO309" s="1">
        <v>0.05</v>
      </c>
      <c r="AP309" s="1">
        <v>1.5672417000000001</v>
      </c>
      <c r="AQ309" s="1">
        <v>5.3298649999999999</v>
      </c>
      <c r="AR309" s="1">
        <f t="shared" si="108"/>
        <v>1.5672417000000001</v>
      </c>
      <c r="AS309" s="1">
        <f t="shared" si="99"/>
        <v>41.391231305175943</v>
      </c>
      <c r="AT309" s="1">
        <v>112.9735</v>
      </c>
      <c r="AU309" s="1">
        <f t="shared" si="105"/>
        <v>4.7271532779354661</v>
      </c>
      <c r="AV309" s="1">
        <v>0</v>
      </c>
      <c r="AW309" s="1">
        <v>0</v>
      </c>
      <c r="AX309" s="1">
        <v>1.2833330000000001</v>
      </c>
      <c r="AY309" s="1">
        <f t="shared" si="106"/>
        <v>1.2833330000000001</v>
      </c>
      <c r="AZ309" s="1">
        <f t="shared" si="107"/>
        <v>1.4259255555555557E-2</v>
      </c>
    </row>
    <row r="310" spans="1:52" ht="14.5" x14ac:dyDescent="0.35">
      <c r="A310" s="4" t="s">
        <v>72</v>
      </c>
      <c r="B310" s="1">
        <v>2013</v>
      </c>
      <c r="C310" s="1">
        <v>1475070</v>
      </c>
      <c r="D310" s="1">
        <f t="shared" si="109"/>
        <v>14.204216004257098</v>
      </c>
      <c r="E310" s="2">
        <v>9570000000000</v>
      </c>
      <c r="F310" s="1">
        <f t="shared" si="110"/>
        <v>29.889654321393412</v>
      </c>
      <c r="G310" s="3">
        <v>308000000000</v>
      </c>
      <c r="H310" s="1">
        <f t="shared" si="111"/>
        <v>26.453365619919985</v>
      </c>
      <c r="I310" s="1">
        <v>56967.43</v>
      </c>
      <c r="J310" s="1">
        <f t="shared" si="112"/>
        <v>10.950234979994715</v>
      </c>
      <c r="K310" s="1">
        <v>4484.6570000000002</v>
      </c>
      <c r="L310" s="1">
        <v>4097.4290000000001</v>
      </c>
      <c r="M310" s="1">
        <v>108.56</v>
      </c>
      <c r="N310" s="1">
        <f t="shared" si="97"/>
        <v>486854.36392000003</v>
      </c>
      <c r="O310" s="1">
        <f t="shared" si="98"/>
        <v>444816.89224000002</v>
      </c>
      <c r="P310" s="1">
        <f t="shared" si="100"/>
        <v>13.095720309948941</v>
      </c>
      <c r="Q310" s="1">
        <f t="shared" si="101"/>
        <v>13.00541799835567</v>
      </c>
      <c r="R310" s="1">
        <v>69.849999999999994</v>
      </c>
      <c r="S310" s="1">
        <f t="shared" si="113"/>
        <v>4.2463500857029706</v>
      </c>
      <c r="T310" s="1">
        <v>69.849999999999994</v>
      </c>
      <c r="U310" s="1">
        <f t="shared" si="102"/>
        <v>4.2463500857029706</v>
      </c>
      <c r="V310" s="1">
        <v>20.934480000000001</v>
      </c>
      <c r="W310" s="1">
        <f t="shared" si="114"/>
        <v>3.041397560375898</v>
      </c>
      <c r="X310" s="1">
        <v>1</v>
      </c>
      <c r="Y310" s="1">
        <f t="shared" si="115"/>
        <v>0</v>
      </c>
      <c r="Z310" s="1">
        <v>3.3560000000000003E-4</v>
      </c>
      <c r="AA310" s="1">
        <f t="shared" si="116"/>
        <v>-7.9995905833712229</v>
      </c>
      <c r="AB310" s="1">
        <v>27.38306</v>
      </c>
      <c r="AC310" s="1">
        <v>36.067010000000003</v>
      </c>
      <c r="AD310" s="1">
        <v>154.72139999999999</v>
      </c>
      <c r="AE310" s="1">
        <f t="shared" si="103"/>
        <v>72.723823333333328</v>
      </c>
      <c r="AF310" s="1">
        <f t="shared" si="104"/>
        <v>4.2866690245780914</v>
      </c>
      <c r="AG310" s="1">
        <v>254.6574</v>
      </c>
      <c r="AH310" s="1">
        <f t="shared" si="117"/>
        <v>5.539919112401817</v>
      </c>
      <c r="AI310" s="1">
        <v>1</v>
      </c>
      <c r="AJ310" s="1">
        <v>2.0779390000000002</v>
      </c>
      <c r="AK310" s="1">
        <v>2.0892360000000001</v>
      </c>
      <c r="AL310" s="1">
        <v>1.3781779999999999</v>
      </c>
      <c r="AM310" s="1">
        <v>1.970402</v>
      </c>
      <c r="AN310" s="1">
        <v>1.71</v>
      </c>
      <c r="AO310" s="1">
        <v>0.04</v>
      </c>
      <c r="AP310" s="1">
        <v>1.5442925000000001</v>
      </c>
      <c r="AQ310" s="1">
        <v>5.2598010000000004</v>
      </c>
      <c r="AR310" s="1">
        <f t="shared" si="108"/>
        <v>1.5442925000000001</v>
      </c>
      <c r="AS310" s="1">
        <f t="shared" si="99"/>
        <v>40.851734126600284</v>
      </c>
      <c r="AT310" s="1">
        <v>124.0659</v>
      </c>
      <c r="AU310" s="1">
        <f t="shared" si="105"/>
        <v>4.8208128760475466</v>
      </c>
      <c r="AV310" s="1">
        <v>0</v>
      </c>
      <c r="AW310" s="1">
        <v>0</v>
      </c>
      <c r="AX310" s="1">
        <v>1.2833330000000001</v>
      </c>
      <c r="AY310" s="1">
        <f t="shared" si="106"/>
        <v>1.2833330000000001</v>
      </c>
      <c r="AZ310" s="1">
        <f t="shared" si="107"/>
        <v>1.4259255555555557E-2</v>
      </c>
    </row>
    <row r="311" spans="1:52" ht="14.5" x14ac:dyDescent="0.35">
      <c r="A311" s="4" t="s">
        <v>72</v>
      </c>
      <c r="B311" s="1">
        <v>2014</v>
      </c>
      <c r="C311" s="1">
        <v>2063995</v>
      </c>
      <c r="D311" s="1">
        <f t="shared" si="109"/>
        <v>14.540153983100035</v>
      </c>
      <c r="E311" s="2">
        <v>10480000000000</v>
      </c>
      <c r="F311" s="1">
        <f t="shared" si="110"/>
        <v>29.980489794821445</v>
      </c>
      <c r="G311" s="3">
        <v>315000000000</v>
      </c>
      <c r="H311" s="1">
        <f t="shared" si="111"/>
        <v>26.475838475772044</v>
      </c>
      <c r="I311" s="1">
        <v>57562.53</v>
      </c>
      <c r="J311" s="1">
        <f t="shared" si="112"/>
        <v>10.960627114170165</v>
      </c>
      <c r="K311" s="1">
        <v>4484.6570000000002</v>
      </c>
      <c r="L311" s="1">
        <v>4097.4290000000001</v>
      </c>
      <c r="M311" s="1">
        <v>98.97</v>
      </c>
      <c r="N311" s="1">
        <f t="shared" si="97"/>
        <v>443846.50329000002</v>
      </c>
      <c r="O311" s="1">
        <f t="shared" si="98"/>
        <v>405522.54813000001</v>
      </c>
      <c r="P311" s="1">
        <f t="shared" si="100"/>
        <v>13.003234068330928</v>
      </c>
      <c r="Q311" s="1">
        <f t="shared" si="101"/>
        <v>12.912931756737654</v>
      </c>
      <c r="R311" s="1">
        <v>70.62</v>
      </c>
      <c r="S311" s="1">
        <f t="shared" si="113"/>
        <v>4.25731339050024</v>
      </c>
      <c r="T311" s="1">
        <v>70.62</v>
      </c>
      <c r="U311" s="1">
        <f t="shared" si="102"/>
        <v>4.25731339050024</v>
      </c>
      <c r="V311" s="1">
        <v>21.81935</v>
      </c>
      <c r="W311" s="1">
        <f t="shared" si="114"/>
        <v>3.0827971907769833</v>
      </c>
      <c r="X311" s="1">
        <v>1</v>
      </c>
      <c r="Y311" s="1">
        <f t="shared" si="115"/>
        <v>0</v>
      </c>
      <c r="Z311" s="1">
        <v>4.9050000000000005E-4</v>
      </c>
      <c r="AA311" s="1">
        <f t="shared" si="116"/>
        <v>-7.6200852789588565</v>
      </c>
      <c r="AB311" s="1">
        <v>26.675709999999999</v>
      </c>
      <c r="AC311" s="1">
        <v>36.135269999999998</v>
      </c>
      <c r="AD311" s="1">
        <v>146.6585</v>
      </c>
      <c r="AE311" s="1">
        <f t="shared" si="103"/>
        <v>69.823160000000001</v>
      </c>
      <c r="AF311" s="1">
        <f t="shared" si="104"/>
        <v>4.2459657598907619</v>
      </c>
      <c r="AG311" s="1">
        <v>251.95779999999999</v>
      </c>
      <c r="AH311" s="1">
        <f t="shared" si="117"/>
        <v>5.5292616131709185</v>
      </c>
      <c r="AI311" s="1">
        <v>1</v>
      </c>
      <c r="AJ311" s="1">
        <v>2.0716600000000001</v>
      </c>
      <c r="AK311" s="1">
        <v>2.1826810000000001</v>
      </c>
      <c r="AL311" s="1">
        <v>1.1862710000000001</v>
      </c>
      <c r="AM311" s="1">
        <v>2.233457</v>
      </c>
      <c r="AN311" s="1">
        <v>1.8247150000000001</v>
      </c>
      <c r="AO311" s="1">
        <v>-9.8659399999999994E-2</v>
      </c>
      <c r="AP311" s="1">
        <v>1.5666874</v>
      </c>
      <c r="AQ311" s="1">
        <v>5.3817069999999996</v>
      </c>
      <c r="AR311" s="1">
        <f t="shared" si="108"/>
        <v>1.5666874</v>
      </c>
      <c r="AS311" s="1">
        <f t="shared" si="99"/>
        <v>41.479362544427268</v>
      </c>
      <c r="AT311" s="1">
        <v>128.12979999999999</v>
      </c>
      <c r="AU311" s="1">
        <f t="shared" si="105"/>
        <v>4.8530438126055708</v>
      </c>
      <c r="AV311" s="1">
        <v>0</v>
      </c>
      <c r="AW311" s="1">
        <v>0</v>
      </c>
      <c r="AX311" s="1">
        <v>1.2833330000000001</v>
      </c>
      <c r="AY311" s="1">
        <f t="shared" si="106"/>
        <v>1.2833330000000001</v>
      </c>
      <c r="AZ311" s="1">
        <f t="shared" si="107"/>
        <v>1.4259255555555557E-2</v>
      </c>
    </row>
    <row r="312" spans="1:52" ht="14.5" x14ac:dyDescent="0.35">
      <c r="A312" s="4" t="s">
        <v>72</v>
      </c>
      <c r="B312" s="1">
        <v>2015</v>
      </c>
      <c r="C312" s="1">
        <v>3198491</v>
      </c>
      <c r="D312" s="1">
        <f t="shared" si="109"/>
        <v>14.978189694049393</v>
      </c>
      <c r="E312" s="2">
        <v>11060000000000</v>
      </c>
      <c r="F312" s="1">
        <f t="shared" si="110"/>
        <v>30.034356112022738</v>
      </c>
      <c r="G312" s="3">
        <v>308000000000</v>
      </c>
      <c r="H312" s="1">
        <f t="shared" si="111"/>
        <v>26.453365619919985</v>
      </c>
      <c r="I312" s="1">
        <v>55646.62</v>
      </c>
      <c r="J312" s="1">
        <f t="shared" si="112"/>
        <v>10.92677661811161</v>
      </c>
      <c r="K312" s="1">
        <v>4484.6570000000002</v>
      </c>
      <c r="L312" s="1">
        <v>4097.4290000000001</v>
      </c>
      <c r="M312" s="1">
        <v>53.03</v>
      </c>
      <c r="N312" s="1">
        <f t="shared" si="97"/>
        <v>237821.36071000001</v>
      </c>
      <c r="O312" s="1">
        <f t="shared" si="98"/>
        <v>217286.65987</v>
      </c>
      <c r="P312" s="1">
        <f t="shared" si="100"/>
        <v>12.379275085571367</v>
      </c>
      <c r="Q312" s="1">
        <f t="shared" si="101"/>
        <v>12.288972773978093</v>
      </c>
      <c r="R312" s="1">
        <v>71.38</v>
      </c>
      <c r="S312" s="1">
        <f t="shared" si="113"/>
        <v>4.2680177180620138</v>
      </c>
      <c r="T312" s="1">
        <v>71.38</v>
      </c>
      <c r="U312" s="1">
        <f t="shared" si="102"/>
        <v>4.2680177180620138</v>
      </c>
      <c r="V312" s="1">
        <v>22.653770000000002</v>
      </c>
      <c r="W312" s="1">
        <f t="shared" si="114"/>
        <v>3.1203262839945731</v>
      </c>
      <c r="X312" s="1">
        <v>3.0602239999999998</v>
      </c>
      <c r="Y312" s="1">
        <f t="shared" si="115"/>
        <v>1.1184881158994877</v>
      </c>
      <c r="Z312" s="1">
        <v>3.8269999999999998E-4</v>
      </c>
      <c r="AA312" s="1">
        <f t="shared" si="116"/>
        <v>-7.8682591655326179</v>
      </c>
      <c r="AB312" s="1">
        <v>26.576530000000002</v>
      </c>
      <c r="AC312" s="1">
        <v>36.052309999999999</v>
      </c>
      <c r="AD312" s="1">
        <v>147.226</v>
      </c>
      <c r="AE312" s="1">
        <f t="shared" si="103"/>
        <v>69.951613333333327</v>
      </c>
      <c r="AF312" s="1">
        <f t="shared" si="104"/>
        <v>4.2478037649389178</v>
      </c>
      <c r="AG312" s="1">
        <v>210.60560000000001</v>
      </c>
      <c r="AH312" s="1">
        <f t="shared" si="117"/>
        <v>5.3499871900396059</v>
      </c>
      <c r="AI312" s="1">
        <v>1</v>
      </c>
      <c r="AJ312" s="1">
        <v>2.0933670000000002</v>
      </c>
      <c r="AK312" s="1">
        <v>2.2360449999999998</v>
      </c>
      <c r="AL312" s="1">
        <v>1.3117529999999999</v>
      </c>
      <c r="AM312" s="1">
        <v>2.2605430000000002</v>
      </c>
      <c r="AN312" s="1">
        <v>1.8133360000000001</v>
      </c>
      <c r="AO312" s="1">
        <v>-0.16182170000000001</v>
      </c>
      <c r="AP312" s="1">
        <v>1.5922037</v>
      </c>
      <c r="AQ312" s="1">
        <v>5.4396500000000003</v>
      </c>
      <c r="AR312" s="1">
        <f t="shared" si="108"/>
        <v>1.5922037</v>
      </c>
      <c r="AS312" s="1">
        <f t="shared" si="99"/>
        <v>42.119146617489392</v>
      </c>
      <c r="AT312" s="1">
        <v>122.42140000000001</v>
      </c>
      <c r="AU312" s="1">
        <f t="shared" si="105"/>
        <v>4.8074691913973959</v>
      </c>
      <c r="AV312" s="1">
        <v>0</v>
      </c>
      <c r="AW312" s="1">
        <v>0</v>
      </c>
      <c r="AX312" s="1">
        <v>1.2833330000000001</v>
      </c>
      <c r="AY312" s="1">
        <f t="shared" si="106"/>
        <v>1.2833330000000001</v>
      </c>
      <c r="AZ312" s="1">
        <f t="shared" si="107"/>
        <v>1.4259255555555557E-2</v>
      </c>
    </row>
    <row r="313" spans="1:52" ht="14.5" x14ac:dyDescent="0.35">
      <c r="A313" s="4" t="s">
        <v>72</v>
      </c>
      <c r="B313" s="1">
        <v>2016</v>
      </c>
      <c r="C313" s="1">
        <v>3344564</v>
      </c>
      <c r="D313" s="1">
        <f t="shared" si="109"/>
        <v>15.022846899252263</v>
      </c>
      <c r="E313" s="2">
        <v>11230000000000</v>
      </c>
      <c r="F313" s="1">
        <f t="shared" si="110"/>
        <v>30.049609884678901</v>
      </c>
      <c r="G313" s="3">
        <v>319000000000</v>
      </c>
      <c r="H313" s="1">
        <f t="shared" si="111"/>
        <v>26.488456939731257</v>
      </c>
      <c r="I313" s="1">
        <v>56848.18</v>
      </c>
      <c r="J313" s="1">
        <f t="shared" si="112"/>
        <v>10.948139484594101</v>
      </c>
      <c r="K313" s="1">
        <v>4484.6570000000002</v>
      </c>
      <c r="L313" s="1">
        <v>4097.4290000000001</v>
      </c>
      <c r="M313" s="1">
        <v>45.13</v>
      </c>
      <c r="N313" s="1">
        <f t="shared" ref="N313:N372" si="118">K313*M313</f>
        <v>202392.57041000001</v>
      </c>
      <c r="O313" s="1">
        <f t="shared" ref="O313:O372" si="119">L313*M313</f>
        <v>184916.97077000001</v>
      </c>
      <c r="P313" s="1">
        <f t="shared" si="100"/>
        <v>12.217964508261238</v>
      </c>
      <c r="Q313" s="1">
        <f t="shared" si="101"/>
        <v>12.127662196667965</v>
      </c>
      <c r="R313" s="1">
        <v>71.09</v>
      </c>
      <c r="S313" s="1">
        <f t="shared" si="113"/>
        <v>4.2639466799413919</v>
      </c>
      <c r="T313" s="1">
        <v>71.09</v>
      </c>
      <c r="U313" s="1">
        <f t="shared" si="102"/>
        <v>4.2639466799413919</v>
      </c>
      <c r="V313" s="1">
        <v>21.30481</v>
      </c>
      <c r="W313" s="1">
        <f t="shared" si="114"/>
        <v>3.0589328688177648</v>
      </c>
      <c r="X313" s="1">
        <v>0.64713980000000004</v>
      </c>
      <c r="Y313" s="1">
        <f t="shared" si="115"/>
        <v>-0.43519293363333916</v>
      </c>
      <c r="Z313" s="1">
        <v>4.2400000000000001E-4</v>
      </c>
      <c r="AA313" s="1">
        <f t="shared" si="116"/>
        <v>-7.7657771027323159</v>
      </c>
      <c r="AB313" s="1">
        <v>28.157109999999999</v>
      </c>
      <c r="AC313" s="1">
        <v>35.347180000000002</v>
      </c>
      <c r="AD313" s="1">
        <v>149.6507</v>
      </c>
      <c r="AE313" s="1">
        <f t="shared" si="103"/>
        <v>71.051663333333337</v>
      </c>
      <c r="AF313" s="1">
        <f t="shared" si="104"/>
        <v>4.26340726501269</v>
      </c>
      <c r="AG313" s="1">
        <v>192.5626</v>
      </c>
      <c r="AH313" s="1">
        <f t="shared" si="117"/>
        <v>5.2604212956686638</v>
      </c>
      <c r="AI313" s="1">
        <v>1</v>
      </c>
      <c r="AJ313" s="1">
        <v>2.088079</v>
      </c>
      <c r="AK313" s="1">
        <v>2.2056800000000001</v>
      </c>
      <c r="AL313" s="1">
        <v>1.4957590000000001</v>
      </c>
      <c r="AM313" s="1">
        <v>2.180612</v>
      </c>
      <c r="AN313" s="1">
        <v>1.8253980000000001</v>
      </c>
      <c r="AO313" s="1">
        <v>-0.15039810000000001</v>
      </c>
      <c r="AP313" s="1">
        <v>1.6075216000000001</v>
      </c>
      <c r="AQ313" s="1">
        <v>5.4479189999999997</v>
      </c>
      <c r="AR313" s="1">
        <f t="shared" si="108"/>
        <v>1.6075216000000001</v>
      </c>
      <c r="AS313" s="1">
        <f t="shared" si="99"/>
        <v>42.580766681287898</v>
      </c>
      <c r="AT313" s="1">
        <v>123.8291</v>
      </c>
      <c r="AU313" s="1">
        <f t="shared" si="105"/>
        <v>4.8189023891718454</v>
      </c>
      <c r="AV313" s="1">
        <v>0</v>
      </c>
      <c r="AW313" s="1">
        <v>0</v>
      </c>
      <c r="AX313" s="1">
        <v>1.2833330000000001</v>
      </c>
      <c r="AY313" s="1">
        <f t="shared" si="106"/>
        <v>1.2833330000000001</v>
      </c>
      <c r="AZ313" s="1">
        <f t="shared" si="107"/>
        <v>1.4259255555555557E-2</v>
      </c>
    </row>
    <row r="314" spans="1:52" ht="14.5" x14ac:dyDescent="0.35">
      <c r="A314" s="4" t="s">
        <v>72</v>
      </c>
      <c r="B314" s="1">
        <v>2017</v>
      </c>
      <c r="C314" s="1">
        <v>4456809</v>
      </c>
      <c r="D314" s="1">
        <f t="shared" si="109"/>
        <v>15.309943597072811</v>
      </c>
      <c r="E314" s="2">
        <v>12310000000000</v>
      </c>
      <c r="F314" s="1">
        <f t="shared" si="110"/>
        <v>30.14143305612491</v>
      </c>
      <c r="G314" s="3">
        <v>343000000000</v>
      </c>
      <c r="H314" s="1">
        <f t="shared" si="111"/>
        <v>26.560996284112353</v>
      </c>
      <c r="I314" s="1">
        <v>61176.46</v>
      </c>
      <c r="J314" s="1">
        <f t="shared" si="112"/>
        <v>11.021517753984401</v>
      </c>
      <c r="K314" s="1">
        <v>4484.6570000000002</v>
      </c>
      <c r="L314" s="1">
        <v>4097.4290000000001</v>
      </c>
      <c r="M314" s="1">
        <v>54.71</v>
      </c>
      <c r="N314" s="1">
        <f t="shared" si="118"/>
        <v>245355.58447</v>
      </c>
      <c r="O314" s="1">
        <f t="shared" si="119"/>
        <v>224170.34059000001</v>
      </c>
      <c r="P314" s="1">
        <f t="shared" si="100"/>
        <v>12.410463802498063</v>
      </c>
      <c r="Q314" s="1">
        <f t="shared" si="101"/>
        <v>12.320161490904789</v>
      </c>
      <c r="R314" s="1">
        <v>70.98</v>
      </c>
      <c r="S314" s="1">
        <f t="shared" si="113"/>
        <v>4.2623981472183505</v>
      </c>
      <c r="T314" s="1">
        <v>70.98</v>
      </c>
      <c r="U314" s="1">
        <f t="shared" si="102"/>
        <v>4.2623981472183505</v>
      </c>
      <c r="V314" s="1">
        <v>29.354869999999998</v>
      </c>
      <c r="W314" s="1">
        <f t="shared" si="114"/>
        <v>3.3794584609592473</v>
      </c>
      <c r="X314" s="1">
        <v>3.0060929999999999</v>
      </c>
      <c r="Y314" s="1">
        <f t="shared" si="115"/>
        <v>1.1006412289759613</v>
      </c>
      <c r="Z314" s="1">
        <v>4.5469999999999999E-4</v>
      </c>
      <c r="AA314" s="1">
        <f t="shared" si="116"/>
        <v>-7.6958726971333089</v>
      </c>
      <c r="AB314" s="1">
        <v>25.853000000000002</v>
      </c>
      <c r="AC314" s="1">
        <v>34.892879999999998</v>
      </c>
      <c r="AD314" s="1">
        <v>146.84370000000001</v>
      </c>
      <c r="AE314" s="1">
        <f t="shared" si="103"/>
        <v>69.196526666666671</v>
      </c>
      <c r="AF314" s="1">
        <f t="shared" si="104"/>
        <v>4.2369506686857017</v>
      </c>
      <c r="AG314" s="1">
        <v>204.27959999999999</v>
      </c>
      <c r="AH314" s="1">
        <f t="shared" si="117"/>
        <v>5.3194896436807957</v>
      </c>
      <c r="AI314" s="1">
        <v>1</v>
      </c>
      <c r="AJ314" s="1">
        <v>2.1371229999999999</v>
      </c>
      <c r="AK314" s="1">
        <v>2.223338</v>
      </c>
      <c r="AL314" s="1">
        <v>1.6156699999999999</v>
      </c>
      <c r="AM314" s="1">
        <v>2.1183320000000001</v>
      </c>
      <c r="AN314" s="1">
        <v>1.8277080000000001</v>
      </c>
      <c r="AO314" s="1">
        <v>-0.1690625</v>
      </c>
      <c r="AP314" s="1">
        <v>1.6255181000000001</v>
      </c>
      <c r="AQ314" s="1">
        <v>5.4804709999999996</v>
      </c>
      <c r="AR314" s="1">
        <f t="shared" si="108"/>
        <v>1.6255181000000001</v>
      </c>
      <c r="AS314" s="1">
        <f t="shared" si="99"/>
        <v>43.175380213857373</v>
      </c>
      <c r="AT314" s="1">
        <v>120.95610000000001</v>
      </c>
      <c r="AU314" s="1">
        <f t="shared" si="105"/>
        <v>4.7954276698479443</v>
      </c>
      <c r="AV314" s="1">
        <v>0</v>
      </c>
      <c r="AW314" s="1">
        <v>0</v>
      </c>
      <c r="AX314" s="1">
        <v>1.2833330000000001</v>
      </c>
      <c r="AY314" s="1">
        <f t="shared" si="106"/>
        <v>1.2833330000000001</v>
      </c>
      <c r="AZ314" s="1">
        <f t="shared" si="107"/>
        <v>1.4259255555555557E-2</v>
      </c>
    </row>
    <row r="315" spans="1:52" ht="14.5" x14ac:dyDescent="0.35">
      <c r="A315" s="4" t="s">
        <v>72</v>
      </c>
      <c r="B315" s="1">
        <v>2018</v>
      </c>
      <c r="C315" s="1">
        <v>5009383</v>
      </c>
      <c r="D315" s="1">
        <f t="shared" si="109"/>
        <v>15.426823311784394</v>
      </c>
      <c r="E315" s="2">
        <v>13890000000000</v>
      </c>
      <c r="F315" s="1">
        <f t="shared" si="110"/>
        <v>30.262190272694802</v>
      </c>
      <c r="G315" s="3">
        <v>376000000000</v>
      </c>
      <c r="H315" s="1">
        <f t="shared" si="111"/>
        <v>26.652854980336304</v>
      </c>
      <c r="I315" s="1">
        <v>66679.05</v>
      </c>
      <c r="J315" s="1">
        <f t="shared" si="112"/>
        <v>11.107646089612668</v>
      </c>
      <c r="K315" s="1">
        <v>4484.6570000000002</v>
      </c>
      <c r="L315" s="1">
        <v>4097.4290000000001</v>
      </c>
      <c r="M315" s="1">
        <v>71.34</v>
      </c>
      <c r="N315" s="1">
        <f t="shared" si="118"/>
        <v>319935.43038000003</v>
      </c>
      <c r="O315" s="1">
        <f t="shared" si="119"/>
        <v>292310.58486</v>
      </c>
      <c r="P315" s="1">
        <f t="shared" si="100"/>
        <v>12.675874474353074</v>
      </c>
      <c r="Q315" s="1">
        <f t="shared" si="101"/>
        <v>12.585572162759801</v>
      </c>
      <c r="R315" s="1">
        <v>70.63</v>
      </c>
      <c r="S315" s="1">
        <f t="shared" si="113"/>
        <v>4.2574549834208311</v>
      </c>
      <c r="T315" s="1">
        <v>70.63</v>
      </c>
      <c r="U315" s="1">
        <f t="shared" si="102"/>
        <v>4.2574549834208311</v>
      </c>
      <c r="V315" s="1">
        <v>22.10502</v>
      </c>
      <c r="W315" s="1">
        <f t="shared" si="114"/>
        <v>3.0958047320504729</v>
      </c>
      <c r="X315" s="1">
        <v>3.347639</v>
      </c>
      <c r="Y315" s="1">
        <f t="shared" si="115"/>
        <v>1.2082553212461316</v>
      </c>
      <c r="Z315" s="1">
        <v>1.886E-4</v>
      </c>
      <c r="AA315" s="1">
        <f t="shared" si="116"/>
        <v>-8.5758821877649165</v>
      </c>
      <c r="AB315" s="1">
        <v>25.94182</v>
      </c>
      <c r="AC315" s="1">
        <v>34.754669999999997</v>
      </c>
      <c r="AD315" s="1">
        <v>148.82159999999999</v>
      </c>
      <c r="AE315" s="1">
        <f t="shared" si="103"/>
        <v>69.839363333333324</v>
      </c>
      <c r="AF315" s="1">
        <f t="shared" si="104"/>
        <v>4.2461977954149575</v>
      </c>
      <c r="AG315" s="1">
        <v>208.47730000000001</v>
      </c>
      <c r="AH315" s="1">
        <f t="shared" si="117"/>
        <v>5.3398301624100926</v>
      </c>
      <c r="AI315" s="1">
        <v>1</v>
      </c>
      <c r="AJ315" s="1">
        <v>2.1744829999999999</v>
      </c>
      <c r="AK315" s="1">
        <v>2.230585</v>
      </c>
      <c r="AL315" s="1">
        <v>1.4879359999999999</v>
      </c>
      <c r="AM315" s="1">
        <v>2.1263290000000001</v>
      </c>
      <c r="AN315" s="1">
        <v>1.8449949999999999</v>
      </c>
      <c r="AO315" s="1">
        <v>-8.3970699999999995E-2</v>
      </c>
      <c r="AP315" s="1">
        <v>1.6300596000000001</v>
      </c>
      <c r="AQ315" s="1">
        <v>5.5103140000000002</v>
      </c>
      <c r="AR315" s="1">
        <f t="shared" si="108"/>
        <v>1.6300596000000001</v>
      </c>
      <c r="AS315" s="1">
        <f t="shared" si="99"/>
        <v>43.445742128105003</v>
      </c>
      <c r="AT315" s="1">
        <v>118.06659999999999</v>
      </c>
      <c r="AU315" s="1">
        <f t="shared" si="105"/>
        <v>4.7712488720277255</v>
      </c>
      <c r="AV315" s="1">
        <v>0</v>
      </c>
      <c r="AW315" s="1">
        <v>0</v>
      </c>
      <c r="AX315" s="1">
        <v>1.2833330000000001</v>
      </c>
      <c r="AY315" s="1">
        <f t="shared" si="106"/>
        <v>1.2833330000000001</v>
      </c>
      <c r="AZ315" s="1">
        <f t="shared" si="107"/>
        <v>1.4259255555555557E-2</v>
      </c>
    </row>
    <row r="316" spans="1:52" ht="14.5" x14ac:dyDescent="0.35">
      <c r="A316" s="4" t="s">
        <v>72</v>
      </c>
      <c r="B316" s="1">
        <v>2019</v>
      </c>
      <c r="C316" s="1">
        <v>5263656</v>
      </c>
      <c r="D316" s="1">
        <f t="shared" si="109"/>
        <v>15.476336400307844</v>
      </c>
      <c r="E316" s="2">
        <v>14280000000000</v>
      </c>
      <c r="F316" s="1">
        <f t="shared" si="110"/>
        <v>30.289881072839986</v>
      </c>
      <c r="G316" s="3">
        <v>374000000000</v>
      </c>
      <c r="H316" s="1">
        <f t="shared" si="111"/>
        <v>26.647521634360942</v>
      </c>
      <c r="I316" s="1">
        <v>65640.710000000006</v>
      </c>
      <c r="J316" s="1">
        <f t="shared" si="112"/>
        <v>11.091951361720788</v>
      </c>
      <c r="K316" s="1">
        <v>4484.6570000000002</v>
      </c>
      <c r="L316" s="1">
        <v>4097.4290000000001</v>
      </c>
      <c r="M316" s="1">
        <v>64.28</v>
      </c>
      <c r="N316" s="1">
        <f t="shared" si="118"/>
        <v>288273.75196000002</v>
      </c>
      <c r="O316" s="1">
        <f t="shared" si="119"/>
        <v>263382.73612000002</v>
      </c>
      <c r="P316" s="1">
        <f t="shared" si="100"/>
        <v>12.57166583529164</v>
      </c>
      <c r="Q316" s="1">
        <f t="shared" si="101"/>
        <v>12.481363523698366</v>
      </c>
      <c r="R316" s="1">
        <v>70.510000000000005</v>
      </c>
      <c r="S316" s="1">
        <f t="shared" si="113"/>
        <v>4.2557545437309496</v>
      </c>
      <c r="T316" s="1">
        <v>70.510000000000005</v>
      </c>
      <c r="U316" s="1">
        <f t="shared" si="102"/>
        <v>4.2557545437309496</v>
      </c>
      <c r="V316" s="1">
        <v>32.169840000000001</v>
      </c>
      <c r="W316" s="1">
        <f t="shared" si="114"/>
        <v>3.4710293676606994</v>
      </c>
      <c r="X316" s="1">
        <v>1</v>
      </c>
      <c r="Y316" s="1">
        <f t="shared" si="115"/>
        <v>0</v>
      </c>
      <c r="Z316" s="1">
        <v>1.6770000000000001E-4</v>
      </c>
      <c r="AA316" s="1">
        <f t="shared" si="116"/>
        <v>-8.6933338891351113</v>
      </c>
      <c r="AB316" s="1">
        <v>25.911660000000001</v>
      </c>
      <c r="AC316" s="1">
        <v>32.927100000000003</v>
      </c>
      <c r="AD316" s="1">
        <v>155.6474</v>
      </c>
      <c r="AE316" s="1">
        <f t="shared" si="103"/>
        <v>71.495386666666676</v>
      </c>
      <c r="AF316" s="1">
        <f t="shared" si="104"/>
        <v>4.2696329254737968</v>
      </c>
      <c r="AG316" s="1">
        <v>200.3356</v>
      </c>
      <c r="AH316" s="1">
        <f t="shared" si="117"/>
        <v>5.2999939602789636</v>
      </c>
      <c r="AI316" s="1">
        <v>1</v>
      </c>
      <c r="AJ316" s="1">
        <v>2.159583</v>
      </c>
      <c r="AK316" s="1">
        <v>2.2207089999999998</v>
      </c>
      <c r="AL316" s="1">
        <v>1.500786</v>
      </c>
      <c r="AM316" s="1">
        <v>2.161546</v>
      </c>
      <c r="AN316" s="1">
        <v>1.878919</v>
      </c>
      <c r="AO316" s="1">
        <v>-0.20601030000000001</v>
      </c>
      <c r="AP316" s="1">
        <v>1.6192553999999999</v>
      </c>
      <c r="AQ316" s="1">
        <v>5.4900010000000004</v>
      </c>
      <c r="AR316" s="1">
        <f t="shared" si="108"/>
        <v>1.6192553999999999</v>
      </c>
      <c r="AS316" s="1">
        <f t="shared" si="99"/>
        <v>43.14914330305578</v>
      </c>
      <c r="AT316" s="1">
        <v>120.0305</v>
      </c>
      <c r="AU316" s="1">
        <f t="shared" si="105"/>
        <v>4.7877458771538377</v>
      </c>
      <c r="AV316" s="1">
        <v>0</v>
      </c>
      <c r="AW316" s="1">
        <v>0</v>
      </c>
      <c r="AX316" s="1">
        <v>1.2833330000000001</v>
      </c>
      <c r="AY316" s="1">
        <f t="shared" si="106"/>
        <v>1.2833330000000001</v>
      </c>
      <c r="AZ316" s="1">
        <f t="shared" si="107"/>
        <v>1.4259255555555557E-2</v>
      </c>
    </row>
    <row r="317" spans="1:52" ht="14.5" x14ac:dyDescent="0.35">
      <c r="A317" s="4" t="s">
        <v>73</v>
      </c>
      <c r="B317" s="1">
        <v>2005</v>
      </c>
      <c r="C317" s="1">
        <v>15070</v>
      </c>
      <c r="D317" s="1">
        <f t="shared" si="109"/>
        <v>9.6204612916205416</v>
      </c>
      <c r="E317" s="2">
        <v>2286000000000</v>
      </c>
      <c r="F317" s="1">
        <f t="shared" si="110"/>
        <v>28.457824681301169</v>
      </c>
      <c r="G317" s="3">
        <v>4830000000000</v>
      </c>
      <c r="H317" s="1">
        <f t="shared" si="111"/>
        <v>29.205867583593029</v>
      </c>
      <c r="I317" s="1">
        <v>37812.89</v>
      </c>
      <c r="J317" s="1">
        <f t="shared" si="112"/>
        <v>10.540405328769594</v>
      </c>
      <c r="K317" s="1">
        <v>2098.1109999999999</v>
      </c>
      <c r="L317" s="1">
        <v>1974.9680000000001</v>
      </c>
      <c r="M317" s="1">
        <v>54.57</v>
      </c>
      <c r="N317" s="1">
        <f t="shared" si="118"/>
        <v>114493.91726999999</v>
      </c>
      <c r="O317" s="1">
        <f t="shared" si="119"/>
        <v>107774.00376000001</v>
      </c>
      <c r="P317" s="1">
        <f t="shared" si="100"/>
        <v>11.64827697628581</v>
      </c>
      <c r="Q317" s="1">
        <f t="shared" si="101"/>
        <v>11.587791755870455</v>
      </c>
      <c r="R317" s="1">
        <v>14.022</v>
      </c>
      <c r="S317" s="1">
        <f t="shared" si="113"/>
        <v>2.6406275247847759</v>
      </c>
      <c r="T317" s="1">
        <v>60.61</v>
      </c>
      <c r="U317" s="1">
        <f t="shared" si="102"/>
        <v>4.1044598959631937</v>
      </c>
      <c r="V317" s="1">
        <v>0.1130013</v>
      </c>
      <c r="W317" s="1">
        <f t="shared" si="114"/>
        <v>-2.1803559559111929</v>
      </c>
      <c r="X317" s="1">
        <v>1</v>
      </c>
      <c r="Y317" s="1">
        <f t="shared" si="115"/>
        <v>0</v>
      </c>
      <c r="Z317" s="1">
        <v>1.5136800000000001E-2</v>
      </c>
      <c r="AA317" s="1">
        <f t="shared" si="116"/>
        <v>-4.1906264139467231</v>
      </c>
      <c r="AB317" s="1">
        <v>18.157730000000001</v>
      </c>
      <c r="AC317" s="1">
        <v>45.23865</v>
      </c>
      <c r="AD317" s="1">
        <v>75.186570000000003</v>
      </c>
      <c r="AE317" s="1">
        <f t="shared" si="103"/>
        <v>46.194316666666673</v>
      </c>
      <c r="AF317" s="1">
        <f t="shared" si="104"/>
        <v>3.8328567746476043</v>
      </c>
      <c r="AG317" s="1">
        <v>22.99109</v>
      </c>
      <c r="AH317" s="1">
        <f t="shared" si="117"/>
        <v>3.135106749569406</v>
      </c>
      <c r="AI317" s="1">
        <v>1</v>
      </c>
      <c r="AJ317" s="1">
        <v>1.2185079999999999</v>
      </c>
      <c r="AK317" s="1">
        <v>1.290751</v>
      </c>
      <c r="AL317" s="1">
        <v>1.0360579999999999</v>
      </c>
      <c r="AM317" s="1">
        <v>1.260381</v>
      </c>
      <c r="AN317" s="1">
        <v>1.234982</v>
      </c>
      <c r="AO317" s="1">
        <v>1.0062770000000001</v>
      </c>
      <c r="AP317" s="1">
        <v>1.1744927999999999</v>
      </c>
      <c r="AQ317" s="1">
        <v>4.103815</v>
      </c>
      <c r="AR317" s="1">
        <f t="shared" si="108"/>
        <v>1.1744927999999999</v>
      </c>
      <c r="AS317" s="1">
        <f t="shared" si="99"/>
        <v>34.30208119468341</v>
      </c>
      <c r="AT317" s="1">
        <v>168.85849999999999</v>
      </c>
      <c r="AU317" s="1">
        <f t="shared" si="105"/>
        <v>5.1290610861034738</v>
      </c>
      <c r="AV317" s="1">
        <v>0</v>
      </c>
      <c r="AW317" s="1">
        <v>0</v>
      </c>
      <c r="AX317" s="1">
        <v>35.666670000000003</v>
      </c>
      <c r="AY317" s="1">
        <f t="shared" si="106"/>
        <v>35.666670000000003</v>
      </c>
      <c r="AZ317" s="1">
        <f t="shared" si="107"/>
        <v>0.39629633333333336</v>
      </c>
    </row>
    <row r="318" spans="1:52" ht="14.5" x14ac:dyDescent="0.35">
      <c r="A318" s="4" t="s">
        <v>73</v>
      </c>
      <c r="B318" s="1">
        <v>2006</v>
      </c>
      <c r="C318" s="1">
        <v>22398</v>
      </c>
      <c r="D318" s="1">
        <f t="shared" si="109"/>
        <v>10.016726948142638</v>
      </c>
      <c r="E318" s="2">
        <v>2752000000000</v>
      </c>
      <c r="F318" s="1">
        <f t="shared" si="110"/>
        <v>28.643349035999645</v>
      </c>
      <c r="G318" s="3">
        <v>4600000000000</v>
      </c>
      <c r="H318" s="1">
        <f t="shared" si="111"/>
        <v>29.157077419423597</v>
      </c>
      <c r="I318" s="1">
        <v>35991.550000000003</v>
      </c>
      <c r="J318" s="1">
        <f t="shared" si="112"/>
        <v>10.491039467664452</v>
      </c>
      <c r="K318" s="1">
        <v>2098.1109999999999</v>
      </c>
      <c r="L318" s="1">
        <v>1974.9680000000001</v>
      </c>
      <c r="M318" s="1">
        <v>65.150000000000006</v>
      </c>
      <c r="N318" s="1">
        <f t="shared" si="118"/>
        <v>136691.93165000001</v>
      </c>
      <c r="O318" s="1">
        <f t="shared" si="119"/>
        <v>128669.16520000002</v>
      </c>
      <c r="P318" s="1">
        <f t="shared" si="100"/>
        <v>11.825484998658524</v>
      </c>
      <c r="Q318" s="1">
        <f t="shared" si="101"/>
        <v>11.764999778243169</v>
      </c>
      <c r="R318" s="1">
        <v>12.882</v>
      </c>
      <c r="S318" s="1">
        <f t="shared" si="113"/>
        <v>2.5558309881246988</v>
      </c>
      <c r="T318" s="1">
        <v>60.53</v>
      </c>
      <c r="U318" s="1">
        <f t="shared" si="102"/>
        <v>4.1031391099035961</v>
      </c>
      <c r="V318" s="1">
        <v>1</v>
      </c>
      <c r="W318" s="1">
        <f t="shared" si="114"/>
        <v>0</v>
      </c>
      <c r="X318" s="1">
        <v>1</v>
      </c>
      <c r="Y318" s="1">
        <f t="shared" si="115"/>
        <v>0</v>
      </c>
      <c r="Z318" s="1">
        <v>1.8418400000000001E-2</v>
      </c>
      <c r="AA318" s="1">
        <f t="shared" si="116"/>
        <v>-3.9944051140341137</v>
      </c>
      <c r="AB318" s="1">
        <v>20.58737</v>
      </c>
      <c r="AC318" s="1">
        <v>43.628570000000003</v>
      </c>
      <c r="AD318" s="1">
        <v>77.732349999999997</v>
      </c>
      <c r="AE318" s="1">
        <f t="shared" si="103"/>
        <v>47.31609666666666</v>
      </c>
      <c r="AF318" s="1">
        <f t="shared" si="104"/>
        <v>3.8568505476830661</v>
      </c>
      <c r="AG318" s="1">
        <v>26.63796</v>
      </c>
      <c r="AH318" s="1">
        <f t="shared" si="117"/>
        <v>3.2823372661634762</v>
      </c>
      <c r="AI318" s="1">
        <v>1</v>
      </c>
      <c r="AJ318" s="1">
        <v>1.3292189999999999</v>
      </c>
      <c r="AK318" s="1">
        <v>1.5894349999999999</v>
      </c>
      <c r="AL318" s="1">
        <v>1.1386339999999999</v>
      </c>
      <c r="AM318" s="1">
        <v>1.2606379999999999</v>
      </c>
      <c r="AN318" s="1">
        <v>1.363448</v>
      </c>
      <c r="AO318" s="1">
        <v>0.95412330000000001</v>
      </c>
      <c r="AP318" s="1">
        <v>1.2725829</v>
      </c>
      <c r="AQ318" s="1">
        <v>4.385453</v>
      </c>
      <c r="AR318" s="1">
        <f t="shared" si="108"/>
        <v>1.2725829</v>
      </c>
      <c r="AS318" s="1">
        <f t="shared" si="99"/>
        <v>37.104798137934594</v>
      </c>
      <c r="AT318" s="1">
        <v>166.34800000000001</v>
      </c>
      <c r="AU318" s="1">
        <f t="shared" si="105"/>
        <v>5.1140819795488079</v>
      </c>
      <c r="AV318" s="1">
        <v>0</v>
      </c>
      <c r="AW318" s="1">
        <v>0</v>
      </c>
      <c r="AX318" s="1">
        <v>35.666670000000003</v>
      </c>
      <c r="AY318" s="1">
        <f t="shared" si="106"/>
        <v>35.666670000000003</v>
      </c>
      <c r="AZ318" s="1">
        <f t="shared" si="107"/>
        <v>0.39629633333333336</v>
      </c>
    </row>
    <row r="319" spans="1:52" ht="14.5" x14ac:dyDescent="0.35">
      <c r="A319" s="4" t="s">
        <v>73</v>
      </c>
      <c r="B319" s="1">
        <v>2007</v>
      </c>
      <c r="C319" s="1">
        <v>55827</v>
      </c>
      <c r="D319" s="1">
        <f t="shared" si="109"/>
        <v>10.930012902309336</v>
      </c>
      <c r="E319" s="2">
        <v>3550000000000</v>
      </c>
      <c r="F319" s="1">
        <f t="shared" si="110"/>
        <v>28.897968719415871</v>
      </c>
      <c r="G319" s="3">
        <v>4580000000000</v>
      </c>
      <c r="H319" s="1">
        <f t="shared" si="111"/>
        <v>29.152720114054642</v>
      </c>
      <c r="I319" s="1">
        <v>35779.019999999997</v>
      </c>
      <c r="J319" s="1">
        <f t="shared" si="112"/>
        <v>10.485116967084478</v>
      </c>
      <c r="K319" s="1">
        <v>2098.1109999999999</v>
      </c>
      <c r="L319" s="1">
        <v>1974.9680000000001</v>
      </c>
      <c r="M319" s="1">
        <v>72.44</v>
      </c>
      <c r="N319" s="1">
        <f t="shared" si="118"/>
        <v>151987.16084</v>
      </c>
      <c r="O319" s="1">
        <f t="shared" si="119"/>
        <v>143066.68192</v>
      </c>
      <c r="P319" s="1">
        <f t="shared" si="100"/>
        <v>11.931551328102882</v>
      </c>
      <c r="Q319" s="1">
        <f t="shared" si="101"/>
        <v>11.871066107687527</v>
      </c>
      <c r="R319" s="1">
        <v>11.853999999999999</v>
      </c>
      <c r="S319" s="1">
        <f t="shared" si="113"/>
        <v>2.4726653633656466</v>
      </c>
      <c r="T319" s="1">
        <v>60.7</v>
      </c>
      <c r="U319" s="1">
        <f t="shared" si="102"/>
        <v>4.1059436980654525</v>
      </c>
      <c r="V319" s="1">
        <v>0.47232269999999998</v>
      </c>
      <c r="W319" s="1">
        <f t="shared" si="114"/>
        <v>-0.7500928405630084</v>
      </c>
      <c r="X319" s="1">
        <v>1</v>
      </c>
      <c r="Y319" s="1">
        <f t="shared" si="115"/>
        <v>0</v>
      </c>
      <c r="Z319" s="1">
        <v>2.1804500000000001E-2</v>
      </c>
      <c r="AA319" s="1">
        <f t="shared" si="116"/>
        <v>-3.8256389084708387</v>
      </c>
      <c r="AB319" s="1">
        <v>22.026700000000002</v>
      </c>
      <c r="AC319" s="1">
        <v>39.873440000000002</v>
      </c>
      <c r="AD319" s="1">
        <v>83.536159999999995</v>
      </c>
      <c r="AE319" s="1">
        <f t="shared" si="103"/>
        <v>48.478766666666672</v>
      </c>
      <c r="AF319" s="1">
        <f t="shared" si="104"/>
        <v>3.8811259013934514</v>
      </c>
      <c r="AG319" s="1">
        <v>29.184339999999999</v>
      </c>
      <c r="AH319" s="1">
        <f t="shared" si="117"/>
        <v>3.3736322640433558</v>
      </c>
      <c r="AI319" s="1">
        <v>1</v>
      </c>
      <c r="AJ319" s="1">
        <v>1.2382379999999999</v>
      </c>
      <c r="AK319" s="1">
        <v>1.4477180000000001</v>
      </c>
      <c r="AL319" s="1">
        <v>1.0100450000000001</v>
      </c>
      <c r="AM319" s="1">
        <v>1.1290720000000001</v>
      </c>
      <c r="AN319" s="1">
        <v>1.335137</v>
      </c>
      <c r="AO319" s="1">
        <v>0.96994630000000004</v>
      </c>
      <c r="AP319" s="1">
        <v>1.1883594</v>
      </c>
      <c r="AQ319" s="1">
        <v>4.1579819999999996</v>
      </c>
      <c r="AR319" s="1">
        <f t="shared" si="108"/>
        <v>1.1883594</v>
      </c>
      <c r="AS319" s="1">
        <f t="shared" si="99"/>
        <v>34.643908983105902</v>
      </c>
      <c r="AT319" s="1">
        <v>159.7628</v>
      </c>
      <c r="AU319" s="1">
        <f t="shared" si="105"/>
        <v>5.0736902152434107</v>
      </c>
      <c r="AV319" s="1">
        <v>0</v>
      </c>
      <c r="AW319" s="1">
        <v>0</v>
      </c>
      <c r="AX319" s="1">
        <v>35.666670000000003</v>
      </c>
      <c r="AY319" s="1">
        <f t="shared" si="106"/>
        <v>35.666670000000003</v>
      </c>
      <c r="AZ319" s="1">
        <f t="shared" si="107"/>
        <v>0.39629633333333336</v>
      </c>
    </row>
    <row r="320" spans="1:52" ht="14.5" x14ac:dyDescent="0.35">
      <c r="A320" s="4" t="s">
        <v>73</v>
      </c>
      <c r="B320" s="1">
        <v>2008</v>
      </c>
      <c r="C320" s="1">
        <v>50969</v>
      </c>
      <c r="D320" s="1">
        <f t="shared" si="109"/>
        <v>10.838972883757673</v>
      </c>
      <c r="E320" s="2">
        <v>4594000000000</v>
      </c>
      <c r="F320" s="1">
        <f t="shared" si="110"/>
        <v>29.155772220195455</v>
      </c>
      <c r="G320" s="3">
        <v>5110000000000</v>
      </c>
      <c r="H320" s="1">
        <f t="shared" si="111"/>
        <v>29.262220520144162</v>
      </c>
      <c r="I320" s="1">
        <v>39876.300000000003</v>
      </c>
      <c r="J320" s="1">
        <f t="shared" si="112"/>
        <v>10.593537441436593</v>
      </c>
      <c r="K320" s="1">
        <v>2098.1109999999999</v>
      </c>
      <c r="L320" s="1">
        <v>1974.9680000000001</v>
      </c>
      <c r="M320" s="1">
        <v>96.94</v>
      </c>
      <c r="N320" s="1">
        <f t="shared" si="118"/>
        <v>203390.88033999997</v>
      </c>
      <c r="O320" s="1">
        <f t="shared" si="119"/>
        <v>191453.39791999999</v>
      </c>
      <c r="P320" s="1">
        <f t="shared" si="100"/>
        <v>12.2228849255049</v>
      </c>
      <c r="Q320" s="1">
        <f t="shared" si="101"/>
        <v>12.162399705089545</v>
      </c>
      <c r="R320" s="1">
        <v>10.897</v>
      </c>
      <c r="S320" s="1">
        <f t="shared" si="113"/>
        <v>2.3884875219947492</v>
      </c>
      <c r="T320" s="1">
        <v>60.58</v>
      </c>
      <c r="U320" s="1">
        <f t="shared" si="102"/>
        <v>4.1039648055990909</v>
      </c>
      <c r="V320" s="1">
        <v>0.48220859999999999</v>
      </c>
      <c r="W320" s="1">
        <f t="shared" si="114"/>
        <v>-0.72937847847083837</v>
      </c>
      <c r="X320" s="1">
        <v>1</v>
      </c>
      <c r="Y320" s="1">
        <f t="shared" si="115"/>
        <v>0</v>
      </c>
      <c r="Z320" s="1">
        <v>2.4476899999999999E-2</v>
      </c>
      <c r="AA320" s="1">
        <f t="shared" si="116"/>
        <v>-3.7100254633437002</v>
      </c>
      <c r="AB320" s="1">
        <v>23.43084</v>
      </c>
      <c r="AC320" s="1">
        <v>37.67492</v>
      </c>
      <c r="AD320" s="1">
        <v>85.88467</v>
      </c>
      <c r="AE320" s="1">
        <f t="shared" si="103"/>
        <v>48.996810000000004</v>
      </c>
      <c r="AF320" s="1">
        <f t="shared" si="104"/>
        <v>3.8917551939505803</v>
      </c>
      <c r="AG320" s="1">
        <v>30.23386</v>
      </c>
      <c r="AH320" s="1">
        <f t="shared" si="117"/>
        <v>3.4089624883674059</v>
      </c>
      <c r="AI320" s="1">
        <v>1</v>
      </c>
      <c r="AJ320" s="1">
        <v>1.3359730000000001</v>
      </c>
      <c r="AK320" s="1">
        <v>1.460432</v>
      </c>
      <c r="AL320" s="1">
        <v>0.89415370000000005</v>
      </c>
      <c r="AM320" s="1">
        <v>1.1319319999999999</v>
      </c>
      <c r="AN320" s="1">
        <v>1.3188660000000001</v>
      </c>
      <c r="AO320" s="1">
        <v>0.94885920000000001</v>
      </c>
      <c r="AP320" s="1">
        <v>1.1817025999999999</v>
      </c>
      <c r="AQ320" s="1">
        <v>4.1639119999999998</v>
      </c>
      <c r="AR320" s="1">
        <f t="shared" si="108"/>
        <v>1.1817025999999999</v>
      </c>
      <c r="AS320" s="1">
        <f t="shared" si="99"/>
        <v>34.579242070427703</v>
      </c>
      <c r="AT320" s="1">
        <v>157.98349999999999</v>
      </c>
      <c r="AU320" s="1">
        <f t="shared" si="105"/>
        <v>5.062490597193988</v>
      </c>
      <c r="AV320" s="1">
        <v>0</v>
      </c>
      <c r="AW320" s="1">
        <v>0</v>
      </c>
      <c r="AX320" s="1">
        <v>35.666670000000003</v>
      </c>
      <c r="AY320" s="1">
        <f t="shared" si="106"/>
        <v>35.666670000000003</v>
      </c>
      <c r="AZ320" s="1">
        <f t="shared" si="107"/>
        <v>0.39629633333333336</v>
      </c>
    </row>
    <row r="321" spans="1:52" ht="14.5" x14ac:dyDescent="0.35">
      <c r="A321" s="4" t="s">
        <v>73</v>
      </c>
      <c r="B321" s="1">
        <v>2009</v>
      </c>
      <c r="C321" s="1">
        <v>69286</v>
      </c>
      <c r="D321" s="1">
        <f t="shared" si="109"/>
        <v>11.145998144567145</v>
      </c>
      <c r="E321" s="2">
        <v>5102000000000</v>
      </c>
      <c r="F321" s="1">
        <f t="shared" si="110"/>
        <v>29.26065373564817</v>
      </c>
      <c r="G321" s="3">
        <v>5290000000000</v>
      </c>
      <c r="H321" s="1">
        <f t="shared" si="111"/>
        <v>29.296839361798757</v>
      </c>
      <c r="I321" s="1">
        <v>41309</v>
      </c>
      <c r="J321" s="1">
        <f t="shared" si="112"/>
        <v>10.628835672884062</v>
      </c>
      <c r="K321" s="1">
        <v>2098.1109999999999</v>
      </c>
      <c r="L321" s="1">
        <v>1974.9680000000001</v>
      </c>
      <c r="M321" s="1">
        <v>61.74</v>
      </c>
      <c r="N321" s="1">
        <f t="shared" si="118"/>
        <v>129537.37314</v>
      </c>
      <c r="O321" s="1">
        <f t="shared" si="119"/>
        <v>121934.52432000001</v>
      </c>
      <c r="P321" s="1">
        <f t="shared" si="100"/>
        <v>11.771724714161683</v>
      </c>
      <c r="Q321" s="1">
        <f t="shared" si="101"/>
        <v>11.711239493746328</v>
      </c>
      <c r="R321" s="1">
        <v>10.010999999999999</v>
      </c>
      <c r="S321" s="1">
        <f t="shared" si="113"/>
        <v>2.3036844884373466</v>
      </c>
      <c r="T321" s="1">
        <v>60.37</v>
      </c>
      <c r="U321" s="1">
        <f t="shared" si="102"/>
        <v>4.1004922928083349</v>
      </c>
      <c r="V321" s="1">
        <v>0.2311464</v>
      </c>
      <c r="W321" s="1">
        <f t="shared" si="114"/>
        <v>-1.4647040029715843</v>
      </c>
      <c r="X321" s="1">
        <v>1</v>
      </c>
      <c r="Y321" s="1">
        <f t="shared" si="115"/>
        <v>0</v>
      </c>
      <c r="Z321" s="1">
        <v>1.9821499999999999E-2</v>
      </c>
      <c r="AA321" s="1">
        <f t="shared" si="116"/>
        <v>-3.9209880718137957</v>
      </c>
      <c r="AB321" s="1">
        <v>25.563500000000001</v>
      </c>
      <c r="AC321" s="1">
        <v>51.957650000000001</v>
      </c>
      <c r="AD321" s="1">
        <v>90.463390000000004</v>
      </c>
      <c r="AE321" s="1">
        <f t="shared" si="103"/>
        <v>55.994846666666668</v>
      </c>
      <c r="AF321" s="1">
        <f t="shared" si="104"/>
        <v>4.025259662691175</v>
      </c>
      <c r="AG321" s="1">
        <v>21.414149999999999</v>
      </c>
      <c r="AH321" s="1">
        <f t="shared" si="117"/>
        <v>3.0640519184747839</v>
      </c>
      <c r="AI321" s="1">
        <v>1</v>
      </c>
      <c r="AJ321" s="1">
        <v>1.377338</v>
      </c>
      <c r="AK321" s="1">
        <v>1.4540360000000001</v>
      </c>
      <c r="AL321" s="1">
        <v>0.97573580000000004</v>
      </c>
      <c r="AM321" s="1">
        <v>1.0986670000000001</v>
      </c>
      <c r="AN321" s="1">
        <v>1.293836</v>
      </c>
      <c r="AO321" s="1">
        <v>1.0210459999999999</v>
      </c>
      <c r="AP321" s="1">
        <v>1.2034431000000001</v>
      </c>
      <c r="AQ321" s="1">
        <v>4.2039569999999999</v>
      </c>
      <c r="AR321" s="1">
        <f t="shared" si="108"/>
        <v>1.2034431000000001</v>
      </c>
      <c r="AS321" s="1">
        <f t="shared" si="99"/>
        <v>35.257079181765121</v>
      </c>
      <c r="AT321" s="1">
        <v>165.9787</v>
      </c>
      <c r="AU321" s="1">
        <f t="shared" si="105"/>
        <v>5.1118594668706816</v>
      </c>
      <c r="AV321" s="1">
        <v>0</v>
      </c>
      <c r="AW321" s="1">
        <v>0</v>
      </c>
      <c r="AX321" s="1">
        <v>35.666670000000003</v>
      </c>
      <c r="AY321" s="1">
        <f t="shared" si="106"/>
        <v>35.666670000000003</v>
      </c>
      <c r="AZ321" s="1">
        <f t="shared" si="107"/>
        <v>0.39629633333333336</v>
      </c>
    </row>
    <row r="322" spans="1:52" ht="14.5" x14ac:dyDescent="0.35">
      <c r="A322" s="4" t="s">
        <v>73</v>
      </c>
      <c r="B322" s="1">
        <v>2010</v>
      </c>
      <c r="C322" s="1">
        <v>110563</v>
      </c>
      <c r="D322" s="1">
        <f t="shared" si="109"/>
        <v>11.613340773220914</v>
      </c>
      <c r="E322" s="2">
        <v>6087000000000</v>
      </c>
      <c r="F322" s="1">
        <f t="shared" si="110"/>
        <v>29.437176465440334</v>
      </c>
      <c r="G322" s="3">
        <v>5760000000000</v>
      </c>
      <c r="H322" s="1">
        <f t="shared" si="111"/>
        <v>29.381958590636348</v>
      </c>
      <c r="I322" s="1">
        <v>44968.160000000003</v>
      </c>
      <c r="J322" s="1">
        <f t="shared" si="112"/>
        <v>10.713709962761332</v>
      </c>
      <c r="K322" s="1">
        <v>2098.1109999999999</v>
      </c>
      <c r="L322" s="1">
        <v>1974.9680000000001</v>
      </c>
      <c r="M322" s="1">
        <v>79.61</v>
      </c>
      <c r="N322" s="1">
        <f t="shared" si="118"/>
        <v>167030.61671</v>
      </c>
      <c r="O322" s="1">
        <f t="shared" si="119"/>
        <v>157227.20248000001</v>
      </c>
      <c r="P322" s="1">
        <f t="shared" si="100"/>
        <v>12.025932408188158</v>
      </c>
      <c r="Q322" s="1">
        <f t="shared" si="101"/>
        <v>11.965447187772801</v>
      </c>
      <c r="R322" s="1">
        <v>9.1880000000000006</v>
      </c>
      <c r="S322" s="1">
        <f t="shared" si="113"/>
        <v>2.2178982848268518</v>
      </c>
      <c r="T322" s="1">
        <v>60.08</v>
      </c>
      <c r="U322" s="1">
        <f t="shared" si="102"/>
        <v>4.0956770074558797</v>
      </c>
      <c r="V322" s="1">
        <v>0.1292045</v>
      </c>
      <c r="W322" s="1">
        <f t="shared" si="114"/>
        <v>-2.0463588585188139</v>
      </c>
      <c r="X322" s="1">
        <v>1</v>
      </c>
      <c r="Y322" s="1">
        <f t="shared" si="115"/>
        <v>0</v>
      </c>
      <c r="Z322" s="1">
        <v>1.92868E-2</v>
      </c>
      <c r="AA322" s="1">
        <f t="shared" si="116"/>
        <v>-3.9483343548873018</v>
      </c>
      <c r="AB322" s="1">
        <v>26.529599999999999</v>
      </c>
      <c r="AC322" s="1">
        <v>51.048349999999999</v>
      </c>
      <c r="AD322" s="1">
        <v>95.911670000000001</v>
      </c>
      <c r="AE322" s="1">
        <f t="shared" si="103"/>
        <v>57.829873333333332</v>
      </c>
      <c r="AF322" s="1">
        <f t="shared" si="104"/>
        <v>4.0575054818397556</v>
      </c>
      <c r="AG322" s="1">
        <v>25.417860000000001</v>
      </c>
      <c r="AH322" s="1">
        <f t="shared" si="117"/>
        <v>3.2354520765369283</v>
      </c>
      <c r="AI322" s="1">
        <v>1</v>
      </c>
      <c r="AJ322" s="1">
        <v>1.5609170000000001</v>
      </c>
      <c r="AK322" s="1">
        <v>1.5274080000000001</v>
      </c>
      <c r="AL322" s="1">
        <v>0.87935319999999995</v>
      </c>
      <c r="AM322" s="1">
        <v>1.018737</v>
      </c>
      <c r="AN322" s="1">
        <v>1.3263910000000001</v>
      </c>
      <c r="AO322" s="1">
        <v>1.0406930000000001</v>
      </c>
      <c r="AP322" s="1">
        <v>1.2255832</v>
      </c>
      <c r="AQ322" s="1">
        <v>4.2893140000000001</v>
      </c>
      <c r="AR322" s="1">
        <f t="shared" si="108"/>
        <v>1.2255832</v>
      </c>
      <c r="AS322" s="1">
        <f t="shared" ref="AS322:AS385" si="120">H322*AP322</f>
        <v>36.010034831779585</v>
      </c>
      <c r="AT322" s="1">
        <v>158.7149</v>
      </c>
      <c r="AU322" s="1">
        <f t="shared" si="105"/>
        <v>5.0671095109638653</v>
      </c>
      <c r="AV322" s="1">
        <v>0</v>
      </c>
      <c r="AW322" s="1">
        <v>0</v>
      </c>
      <c r="AX322" s="1">
        <v>35.666670000000003</v>
      </c>
      <c r="AY322" s="1">
        <f t="shared" si="106"/>
        <v>35.666670000000003</v>
      </c>
      <c r="AZ322" s="1">
        <f t="shared" si="107"/>
        <v>0.39629633333333336</v>
      </c>
    </row>
    <row r="323" spans="1:52" ht="14.5" x14ac:dyDescent="0.35">
      <c r="A323" s="4" t="s">
        <v>73</v>
      </c>
      <c r="B323" s="1">
        <v>2011</v>
      </c>
      <c r="C323" s="1">
        <v>136622</v>
      </c>
      <c r="D323" s="1">
        <f t="shared" si="109"/>
        <v>11.824973267323763</v>
      </c>
      <c r="E323" s="2">
        <v>7552000000000</v>
      </c>
      <c r="F323" s="1">
        <f t="shared" si="110"/>
        <v>29.652833544771749</v>
      </c>
      <c r="G323" s="3">
        <v>6230000000000</v>
      </c>
      <c r="H323" s="1">
        <f t="shared" si="111"/>
        <v>29.46039744872791</v>
      </c>
      <c r="I323" s="1">
        <v>48760.08</v>
      </c>
      <c r="J323" s="1">
        <f t="shared" si="112"/>
        <v>10.794667224282952</v>
      </c>
      <c r="K323" s="1">
        <v>2098.1109999999999</v>
      </c>
      <c r="L323" s="1">
        <v>1974.9680000000001</v>
      </c>
      <c r="M323" s="1">
        <v>111.26</v>
      </c>
      <c r="N323" s="1">
        <f t="shared" si="118"/>
        <v>233435.82986</v>
      </c>
      <c r="O323" s="1">
        <f t="shared" si="119"/>
        <v>219734.93968000001</v>
      </c>
      <c r="P323" s="1">
        <f t="shared" ref="P323:P386" si="121">LN(N323)</f>
        <v>12.360662499734817</v>
      </c>
      <c r="Q323" s="1">
        <f t="shared" ref="Q323:Q386" si="122">LN(O323)</f>
        <v>12.300177279319461</v>
      </c>
      <c r="R323" s="1">
        <v>8.9309999999999992</v>
      </c>
      <c r="S323" s="1">
        <f t="shared" si="113"/>
        <v>2.189528370701749</v>
      </c>
      <c r="T323" s="1">
        <v>59.59</v>
      </c>
      <c r="U323" s="1">
        <f t="shared" ref="U323:U386" si="123">LN(T323)</f>
        <v>4.0874877747588876</v>
      </c>
      <c r="V323" s="1">
        <v>1</v>
      </c>
      <c r="W323" s="1">
        <f t="shared" si="114"/>
        <v>0</v>
      </c>
      <c r="X323" s="1">
        <v>1</v>
      </c>
      <c r="Y323" s="1">
        <f t="shared" si="115"/>
        <v>0</v>
      </c>
      <c r="Z323" s="1">
        <v>2.12322E-2</v>
      </c>
      <c r="AA323" s="1">
        <f t="shared" si="116"/>
        <v>-3.852236381692868</v>
      </c>
      <c r="AB323" s="1">
        <v>27.77938</v>
      </c>
      <c r="AC323" s="1">
        <v>50.326099999999997</v>
      </c>
      <c r="AD323" s="1">
        <v>103.3169</v>
      </c>
      <c r="AE323" s="1">
        <f t="shared" ref="AE323:AE386" si="124">SUM(AB323:AD323)/3</f>
        <v>60.47412666666667</v>
      </c>
      <c r="AF323" s="1">
        <f t="shared" ref="AF323:AF386" si="125">LN(AE323)</f>
        <v>4.102215615162657</v>
      </c>
      <c r="AG323" s="1">
        <v>26.929639999999999</v>
      </c>
      <c r="AH323" s="1">
        <f t="shared" si="117"/>
        <v>3.293227538743067</v>
      </c>
      <c r="AI323" s="1">
        <v>1</v>
      </c>
      <c r="AJ323" s="1">
        <v>1.561326</v>
      </c>
      <c r="AK323" s="1">
        <v>1.4725470000000001</v>
      </c>
      <c r="AL323" s="1">
        <v>0.99509199999999998</v>
      </c>
      <c r="AM323" s="1">
        <v>1.079391</v>
      </c>
      <c r="AN323" s="1">
        <v>1.31</v>
      </c>
      <c r="AO323" s="1">
        <v>1.07</v>
      </c>
      <c r="AP323" s="1">
        <v>1.2480593</v>
      </c>
      <c r="AQ323" s="1">
        <v>4.3289059999999999</v>
      </c>
      <c r="AR323" s="1">
        <f t="shared" si="108"/>
        <v>1.2480593</v>
      </c>
      <c r="AS323" s="1">
        <f t="shared" si="120"/>
        <v>36.768323017581139</v>
      </c>
      <c r="AT323" s="1">
        <v>157.6737</v>
      </c>
      <c r="AU323" s="1">
        <f t="shared" ref="AU323:AU386" si="126">LN(AT323)</f>
        <v>5.0605277077083697</v>
      </c>
      <c r="AV323" s="1">
        <v>0</v>
      </c>
      <c r="AW323" s="1">
        <v>0</v>
      </c>
      <c r="AX323" s="1">
        <v>35.666670000000003</v>
      </c>
      <c r="AY323" s="1">
        <f t="shared" ref="AY323:AY386" si="127">ABS(AX323)</f>
        <v>35.666670000000003</v>
      </c>
      <c r="AZ323" s="1">
        <f t="shared" ref="AZ323:AZ386" si="128">AY323/90</f>
        <v>0.39629633333333336</v>
      </c>
    </row>
    <row r="324" spans="1:52" ht="14.5" x14ac:dyDescent="0.35">
      <c r="A324" s="4" t="s">
        <v>73</v>
      </c>
      <c r="B324" s="1">
        <v>2012</v>
      </c>
      <c r="C324" s="1">
        <v>161991</v>
      </c>
      <c r="D324" s="1">
        <f t="shared" si="109"/>
        <v>11.995296057115699</v>
      </c>
      <c r="E324" s="2">
        <v>8532000000000</v>
      </c>
      <c r="F324" s="1">
        <f t="shared" si="110"/>
        <v>29.774844916537653</v>
      </c>
      <c r="G324" s="3">
        <v>6270000000000</v>
      </c>
      <c r="H324" s="1">
        <f t="shared" si="111"/>
        <v>29.466797470573379</v>
      </c>
      <c r="I324" s="1">
        <v>49145.279999999999</v>
      </c>
      <c r="J324" s="1">
        <f t="shared" si="112"/>
        <v>10.802536088410484</v>
      </c>
      <c r="K324" s="1">
        <v>2098.1109999999999</v>
      </c>
      <c r="L324" s="1">
        <v>1974.9680000000001</v>
      </c>
      <c r="M324" s="1">
        <v>111.57</v>
      </c>
      <c r="N324" s="1">
        <f t="shared" si="118"/>
        <v>234086.24426999997</v>
      </c>
      <c r="O324" s="1">
        <f t="shared" si="119"/>
        <v>220347.17976</v>
      </c>
      <c r="P324" s="1">
        <f t="shared" si="121"/>
        <v>12.363444891692758</v>
      </c>
      <c r="Q324" s="1">
        <f t="shared" si="122"/>
        <v>12.302959671277403</v>
      </c>
      <c r="R324" s="1">
        <v>8.8520000000000003</v>
      </c>
      <c r="S324" s="1">
        <f t="shared" si="113"/>
        <v>2.1806434221888034</v>
      </c>
      <c r="T324" s="1">
        <v>59.28</v>
      </c>
      <c r="U324" s="1">
        <f t="shared" si="123"/>
        <v>4.0822719809878318</v>
      </c>
      <c r="V324" s="1">
        <v>8.7202000000000009E-3</v>
      </c>
      <c r="W324" s="1">
        <f t="shared" si="114"/>
        <v>-4.742113105544453</v>
      </c>
      <c r="X324" s="1">
        <v>1</v>
      </c>
      <c r="Y324" s="1">
        <f t="shared" si="115"/>
        <v>0</v>
      </c>
      <c r="Z324" s="1">
        <v>2.0153999999999998E-2</v>
      </c>
      <c r="AA324" s="1">
        <f t="shared" si="116"/>
        <v>-3.9043524991239265</v>
      </c>
      <c r="AB324" s="1">
        <v>28.135339999999999</v>
      </c>
      <c r="AC324" s="1">
        <v>50.010489999999997</v>
      </c>
      <c r="AD324" s="1">
        <v>109.89360000000001</v>
      </c>
      <c r="AE324" s="1">
        <f t="shared" si="124"/>
        <v>62.679809999999996</v>
      </c>
      <c r="AF324" s="1">
        <f t="shared" si="125"/>
        <v>4.1380393862132827</v>
      </c>
      <c r="AG324" s="1">
        <v>26.854489999999998</v>
      </c>
      <c r="AH324" s="1">
        <f t="shared" si="117"/>
        <v>3.2904330323001618</v>
      </c>
      <c r="AI324" s="1">
        <v>1</v>
      </c>
      <c r="AJ324" s="1">
        <v>1.6265480000000001</v>
      </c>
      <c r="AK324" s="1">
        <v>1.415494</v>
      </c>
      <c r="AL324" s="1">
        <v>0.94844289999999998</v>
      </c>
      <c r="AM324" s="1">
        <v>1.143813</v>
      </c>
      <c r="AN324" s="1">
        <v>1.36</v>
      </c>
      <c r="AO324" s="1">
        <v>1.1000000000000001</v>
      </c>
      <c r="AP324" s="1">
        <v>1.2657163</v>
      </c>
      <c r="AQ324" s="1">
        <v>4.3883409999999996</v>
      </c>
      <c r="AR324" s="1">
        <f t="shared" si="108"/>
        <v>1.2657163</v>
      </c>
      <c r="AS324" s="1">
        <f t="shared" si="120"/>
        <v>37.296605867303498</v>
      </c>
      <c r="AT324" s="1">
        <v>158.37950000000001</v>
      </c>
      <c r="AU324" s="1">
        <f t="shared" si="126"/>
        <v>5.0649940518130201</v>
      </c>
      <c r="AV324" s="1">
        <v>0</v>
      </c>
      <c r="AW324" s="1">
        <v>0</v>
      </c>
      <c r="AX324" s="1">
        <v>35.666670000000003</v>
      </c>
      <c r="AY324" s="1">
        <f t="shared" si="127"/>
        <v>35.666670000000003</v>
      </c>
      <c r="AZ324" s="1">
        <f t="shared" si="128"/>
        <v>0.39629633333333336</v>
      </c>
    </row>
    <row r="325" spans="1:52" ht="14.5" x14ac:dyDescent="0.35">
      <c r="A325" s="4" t="s">
        <v>73</v>
      </c>
      <c r="B325" s="1">
        <v>2013</v>
      </c>
      <c r="C325" s="1">
        <v>189824</v>
      </c>
      <c r="D325" s="1">
        <f t="shared" si="109"/>
        <v>12.15385260605755</v>
      </c>
      <c r="E325" s="2">
        <v>9570000000000</v>
      </c>
      <c r="F325" s="1">
        <f t="shared" si="110"/>
        <v>29.889654321393412</v>
      </c>
      <c r="G325" s="3">
        <v>5210000000000</v>
      </c>
      <c r="H325" s="1">
        <f t="shared" si="111"/>
        <v>29.281600971693823</v>
      </c>
      <c r="I325" s="1">
        <v>40898.65</v>
      </c>
      <c r="J325" s="1">
        <f t="shared" si="112"/>
        <v>10.618852334151176</v>
      </c>
      <c r="K325" s="1">
        <v>2098.1109999999999</v>
      </c>
      <c r="L325" s="1">
        <v>1974.9680000000001</v>
      </c>
      <c r="M325" s="1">
        <v>108.56</v>
      </c>
      <c r="N325" s="1">
        <f t="shared" si="118"/>
        <v>227770.93015999999</v>
      </c>
      <c r="O325" s="1">
        <f t="shared" si="119"/>
        <v>214402.52608000001</v>
      </c>
      <c r="P325" s="1">
        <f t="shared" si="121"/>
        <v>12.336095710614284</v>
      </c>
      <c r="Q325" s="1">
        <f t="shared" si="122"/>
        <v>12.275610490198927</v>
      </c>
      <c r="R325" s="1">
        <v>8.7739999999999991</v>
      </c>
      <c r="S325" s="1">
        <f t="shared" si="113"/>
        <v>2.1717928027440223</v>
      </c>
      <c r="T325" s="1">
        <v>59.61</v>
      </c>
      <c r="U325" s="1">
        <f t="shared" si="123"/>
        <v>4.0878233452318353</v>
      </c>
      <c r="V325" s="1">
        <v>0.20429340000000001</v>
      </c>
      <c r="W325" s="1">
        <f t="shared" si="114"/>
        <v>-1.5881980831135789</v>
      </c>
      <c r="X325" s="1">
        <v>1</v>
      </c>
      <c r="Y325" s="1">
        <f t="shared" si="115"/>
        <v>0</v>
      </c>
      <c r="Z325" s="1">
        <v>2.3126899999999999E-2</v>
      </c>
      <c r="AA325" s="1">
        <f t="shared" si="116"/>
        <v>-3.7667588367966118</v>
      </c>
      <c r="AB325" s="1">
        <v>28.772069999999999</v>
      </c>
      <c r="AC325" s="1">
        <v>49.892580000000002</v>
      </c>
      <c r="AD325" s="1">
        <v>115.2543</v>
      </c>
      <c r="AE325" s="1">
        <f t="shared" si="124"/>
        <v>64.639650000000003</v>
      </c>
      <c r="AF325" s="1">
        <f t="shared" si="125"/>
        <v>4.168827999594221</v>
      </c>
      <c r="AG325" s="1">
        <v>29.703869999999998</v>
      </c>
      <c r="AH325" s="1">
        <f t="shared" si="117"/>
        <v>3.3912773403502543</v>
      </c>
      <c r="AI325" s="1">
        <v>1</v>
      </c>
      <c r="AJ325" s="1">
        <v>1.6555979999999999</v>
      </c>
      <c r="AK325" s="1">
        <v>1.6182479999999999</v>
      </c>
      <c r="AL325" s="1">
        <v>1.019142</v>
      </c>
      <c r="AM325" s="1">
        <v>1.115993</v>
      </c>
      <c r="AN325" s="1">
        <v>1.44</v>
      </c>
      <c r="AO325" s="1">
        <v>1.1100000000000001</v>
      </c>
      <c r="AP325" s="1">
        <v>1.3264967999999999</v>
      </c>
      <c r="AQ325" s="1">
        <v>4.556578</v>
      </c>
      <c r="AR325" s="1">
        <f t="shared" si="108"/>
        <v>1.3264967999999999</v>
      </c>
      <c r="AS325" s="1">
        <f t="shared" si="120"/>
        <v>38.841949987828748</v>
      </c>
      <c r="AT325" s="1">
        <v>161.446</v>
      </c>
      <c r="AU325" s="1">
        <f t="shared" si="126"/>
        <v>5.0841707214250844</v>
      </c>
      <c r="AV325" s="1">
        <v>0</v>
      </c>
      <c r="AW325" s="1">
        <v>0</v>
      </c>
      <c r="AX325" s="1">
        <v>35.666670000000003</v>
      </c>
      <c r="AY325" s="1">
        <f t="shared" si="127"/>
        <v>35.666670000000003</v>
      </c>
      <c r="AZ325" s="1">
        <f t="shared" si="128"/>
        <v>0.39629633333333336</v>
      </c>
    </row>
    <row r="326" spans="1:52" ht="14.5" x14ac:dyDescent="0.35">
      <c r="A326" s="4" t="s">
        <v>73</v>
      </c>
      <c r="B326" s="1">
        <v>2014</v>
      </c>
      <c r="C326" s="1">
        <v>254703</v>
      </c>
      <c r="D326" s="1">
        <f t="shared" si="109"/>
        <v>12.447853439461197</v>
      </c>
      <c r="E326" s="2">
        <v>10480000000000</v>
      </c>
      <c r="F326" s="1">
        <f t="shared" si="110"/>
        <v>29.980489794821445</v>
      </c>
      <c r="G326" s="3">
        <v>4900000000000</v>
      </c>
      <c r="H326" s="1">
        <f t="shared" si="111"/>
        <v>29.220256321045127</v>
      </c>
      <c r="I326" s="1">
        <v>38475.39</v>
      </c>
      <c r="J326" s="1">
        <f t="shared" si="112"/>
        <v>10.557774095107948</v>
      </c>
      <c r="K326" s="1">
        <v>2098.1109999999999</v>
      </c>
      <c r="L326" s="1">
        <v>1974.9680000000001</v>
      </c>
      <c r="M326" s="1">
        <v>98.97</v>
      </c>
      <c r="N326" s="1">
        <f t="shared" si="118"/>
        <v>207650.04566999999</v>
      </c>
      <c r="O326" s="1">
        <f t="shared" si="119"/>
        <v>195462.58296</v>
      </c>
      <c r="P326" s="1">
        <f t="shared" si="121"/>
        <v>12.24360946899627</v>
      </c>
      <c r="Q326" s="1">
        <f t="shared" si="122"/>
        <v>12.183124248580913</v>
      </c>
      <c r="R326" s="1">
        <v>8.6959999999999997</v>
      </c>
      <c r="S326" s="1">
        <f t="shared" si="113"/>
        <v>2.1628631498189081</v>
      </c>
      <c r="T326" s="1">
        <v>59.82</v>
      </c>
      <c r="U326" s="1">
        <f t="shared" si="123"/>
        <v>4.0913400532018018</v>
      </c>
      <c r="V326" s="1">
        <v>0.40335460000000001</v>
      </c>
      <c r="W326" s="1">
        <f t="shared" si="114"/>
        <v>-0.90793920317676646</v>
      </c>
      <c r="X326" s="1">
        <v>1.6862950000000001</v>
      </c>
      <c r="Y326" s="1">
        <f t="shared" si="115"/>
        <v>0.52253381461814796</v>
      </c>
      <c r="Z326" s="1">
        <v>2.60139E-2</v>
      </c>
      <c r="AA326" s="1">
        <f t="shared" si="116"/>
        <v>-3.6491242684319314</v>
      </c>
      <c r="AB326" s="1">
        <v>29.48376</v>
      </c>
      <c r="AC326" s="1">
        <v>49.58887</v>
      </c>
      <c r="AD326" s="1">
        <v>123.1632</v>
      </c>
      <c r="AE326" s="1">
        <f t="shared" si="124"/>
        <v>67.41194333333334</v>
      </c>
      <c r="AF326" s="1">
        <f t="shared" si="125"/>
        <v>4.2108222030113511</v>
      </c>
      <c r="AG326" s="1">
        <v>30.68027</v>
      </c>
      <c r="AH326" s="1">
        <f t="shared" si="117"/>
        <v>3.4236197769818433</v>
      </c>
      <c r="AI326" s="1">
        <v>1</v>
      </c>
      <c r="AJ326" s="1">
        <v>1.694852</v>
      </c>
      <c r="AK326" s="1">
        <v>1.8124769999999999</v>
      </c>
      <c r="AL326" s="1">
        <v>0.96859740000000005</v>
      </c>
      <c r="AM326" s="1">
        <v>1.1428229999999999</v>
      </c>
      <c r="AN326" s="1">
        <v>1.601478</v>
      </c>
      <c r="AO326" s="1">
        <v>1.036089</v>
      </c>
      <c r="AP326" s="1">
        <v>1.3760527</v>
      </c>
      <c r="AQ326" s="1">
        <v>4.7267530000000004</v>
      </c>
      <c r="AR326" s="1">
        <f t="shared" si="108"/>
        <v>1.3760527</v>
      </c>
      <c r="AS326" s="1">
        <f t="shared" si="120"/>
        <v>40.208612605266218</v>
      </c>
      <c r="AT326" s="1">
        <v>162.16890000000001</v>
      </c>
      <c r="AU326" s="1">
        <f t="shared" si="126"/>
        <v>5.0886383847027901</v>
      </c>
      <c r="AV326" s="1">
        <v>0</v>
      </c>
      <c r="AW326" s="1">
        <v>0</v>
      </c>
      <c r="AX326" s="1">
        <v>35.666670000000003</v>
      </c>
      <c r="AY326" s="1">
        <f t="shared" si="127"/>
        <v>35.666670000000003</v>
      </c>
      <c r="AZ326" s="1">
        <f t="shared" si="128"/>
        <v>0.39629633333333336</v>
      </c>
    </row>
    <row r="327" spans="1:52" ht="14.5" x14ac:dyDescent="0.35">
      <c r="A327" s="4" t="s">
        <v>73</v>
      </c>
      <c r="B327" s="1">
        <v>2015</v>
      </c>
      <c r="C327" s="1">
        <v>303820</v>
      </c>
      <c r="D327" s="1">
        <f t="shared" si="109"/>
        <v>12.624190699761654</v>
      </c>
      <c r="E327" s="2">
        <v>11060000000000</v>
      </c>
      <c r="F327" s="1">
        <f t="shared" si="110"/>
        <v>30.034356112022738</v>
      </c>
      <c r="G327" s="3">
        <v>4440000000000</v>
      </c>
      <c r="H327" s="1">
        <f t="shared" si="111"/>
        <v>29.121675492372681</v>
      </c>
      <c r="I327" s="1">
        <v>34960.639999999999</v>
      </c>
      <c r="J327" s="1">
        <f t="shared" si="112"/>
        <v>10.461978136238063</v>
      </c>
      <c r="K327" s="1">
        <v>2098.1109999999999</v>
      </c>
      <c r="L327" s="1">
        <v>1974.9680000000001</v>
      </c>
      <c r="M327" s="1">
        <v>53.03</v>
      </c>
      <c r="N327" s="1">
        <f t="shared" si="118"/>
        <v>111262.82633</v>
      </c>
      <c r="O327" s="1">
        <f t="shared" si="119"/>
        <v>104732.55304000001</v>
      </c>
      <c r="P327" s="1">
        <f t="shared" si="121"/>
        <v>11.61965048623671</v>
      </c>
      <c r="Q327" s="1">
        <f t="shared" si="122"/>
        <v>11.559165265821353</v>
      </c>
      <c r="R327" s="1">
        <v>8.6189999999999998</v>
      </c>
      <c r="S327" s="1">
        <f t="shared" si="113"/>
        <v>2.1539690686652619</v>
      </c>
      <c r="T327" s="1">
        <v>59.99</v>
      </c>
      <c r="U327" s="1">
        <f t="shared" si="123"/>
        <v>4.0941778816650016</v>
      </c>
      <c r="V327" s="1">
        <v>0.118162</v>
      </c>
      <c r="W327" s="1">
        <f t="shared" si="114"/>
        <v>-2.1356987147004989</v>
      </c>
      <c r="X327" s="1">
        <v>2.1112989999999998</v>
      </c>
      <c r="Y327" s="1">
        <f t="shared" si="115"/>
        <v>0.74730339786995592</v>
      </c>
      <c r="Z327" s="1">
        <v>2.8211400000000001E-2</v>
      </c>
      <c r="AA327" s="1">
        <f t="shared" si="116"/>
        <v>-3.5680291274080869</v>
      </c>
      <c r="AB327" s="1">
        <v>30.372730000000001</v>
      </c>
      <c r="AC327" s="1">
        <v>49.775759999999998</v>
      </c>
      <c r="AD327" s="1">
        <v>125.45189999999999</v>
      </c>
      <c r="AE327" s="1">
        <f t="shared" si="124"/>
        <v>68.53346333333333</v>
      </c>
      <c r="AF327" s="1">
        <f t="shared" si="125"/>
        <v>4.2273221417982612</v>
      </c>
      <c r="AG327" s="1">
        <v>28.640219999999999</v>
      </c>
      <c r="AH327" s="1">
        <f t="shared" si="117"/>
        <v>3.3548120236271877</v>
      </c>
      <c r="AI327" s="1">
        <v>1</v>
      </c>
      <c r="AJ327" s="1">
        <v>1.5697000000000001</v>
      </c>
      <c r="AK327" s="1">
        <v>1.784168</v>
      </c>
      <c r="AL327" s="1">
        <v>1.0651280000000001</v>
      </c>
      <c r="AM327" s="1">
        <v>1.217743</v>
      </c>
      <c r="AN327" s="1">
        <v>1.5185850000000001</v>
      </c>
      <c r="AO327" s="1">
        <v>0.98805489999999996</v>
      </c>
      <c r="AP327" s="1">
        <v>1.3572298</v>
      </c>
      <c r="AQ327" s="1">
        <v>4.6538009999999996</v>
      </c>
      <c r="AR327" s="1">
        <f t="shared" si="108"/>
        <v>1.3572298</v>
      </c>
      <c r="AS327" s="1">
        <f t="shared" si="120"/>
        <v>39.524805804177873</v>
      </c>
      <c r="AT327" s="1">
        <v>160.69800000000001</v>
      </c>
      <c r="AU327" s="1">
        <f t="shared" si="126"/>
        <v>5.0795268271153047</v>
      </c>
      <c r="AV327" s="1">
        <v>0</v>
      </c>
      <c r="AW327" s="1">
        <v>0</v>
      </c>
      <c r="AX327" s="1">
        <v>35.666670000000003</v>
      </c>
      <c r="AY327" s="1">
        <f t="shared" si="127"/>
        <v>35.666670000000003</v>
      </c>
      <c r="AZ327" s="1">
        <f t="shared" si="128"/>
        <v>0.39629633333333336</v>
      </c>
    </row>
    <row r="328" spans="1:52" ht="14.5" x14ac:dyDescent="0.35">
      <c r="A328" s="4" t="s">
        <v>73</v>
      </c>
      <c r="B328" s="1">
        <v>2016</v>
      </c>
      <c r="C328" s="1">
        <v>318401</v>
      </c>
      <c r="D328" s="1">
        <f t="shared" si="109"/>
        <v>12.67106687365095</v>
      </c>
      <c r="E328" s="2">
        <v>11230000000000</v>
      </c>
      <c r="F328" s="1">
        <f t="shared" si="110"/>
        <v>30.049609884678901</v>
      </c>
      <c r="G328" s="3">
        <v>5000000000000</v>
      </c>
      <c r="H328" s="1">
        <f t="shared" si="111"/>
        <v>29.240459028362647</v>
      </c>
      <c r="I328" s="1">
        <v>39400.74</v>
      </c>
      <c r="J328" s="1">
        <f t="shared" si="112"/>
        <v>10.581539876835539</v>
      </c>
      <c r="K328" s="1">
        <v>2098.1109999999999</v>
      </c>
      <c r="L328" s="1">
        <v>1974.9680000000001</v>
      </c>
      <c r="M328" s="1">
        <v>45.13</v>
      </c>
      <c r="N328" s="1">
        <f t="shared" si="118"/>
        <v>94687.749429999996</v>
      </c>
      <c r="O328" s="1">
        <f t="shared" si="119"/>
        <v>89130.305840000015</v>
      </c>
      <c r="P328" s="1">
        <f t="shared" si="121"/>
        <v>11.458339908926581</v>
      </c>
      <c r="Q328" s="1">
        <f t="shared" si="122"/>
        <v>11.397854688511224</v>
      </c>
      <c r="R328" s="1">
        <v>8.5429999999999993</v>
      </c>
      <c r="S328" s="1">
        <f t="shared" si="113"/>
        <v>2.1451122341694817</v>
      </c>
      <c r="T328" s="1">
        <v>60.45</v>
      </c>
      <c r="U328" s="1">
        <f t="shared" si="123"/>
        <v>4.1018165770608022</v>
      </c>
      <c r="V328" s="1">
        <v>0.81848160000000003</v>
      </c>
      <c r="W328" s="1">
        <f t="shared" si="114"/>
        <v>-0.20030436257023934</v>
      </c>
      <c r="X328" s="1">
        <v>0.4199444</v>
      </c>
      <c r="Y328" s="1">
        <f t="shared" si="115"/>
        <v>-0.86763295742023572</v>
      </c>
      <c r="Z328" s="1">
        <v>2.70824E-2</v>
      </c>
      <c r="AA328" s="1">
        <f t="shared" si="116"/>
        <v>-3.608871208572674</v>
      </c>
      <c r="AB328" s="1">
        <v>31.155740000000002</v>
      </c>
      <c r="AC328" s="1">
        <v>50.194699999999997</v>
      </c>
      <c r="AD328" s="1">
        <v>130.59520000000001</v>
      </c>
      <c r="AE328" s="1">
        <f t="shared" si="124"/>
        <v>70.648546666666661</v>
      </c>
      <c r="AF328" s="1">
        <f t="shared" si="125"/>
        <v>4.257717538029592</v>
      </c>
      <c r="AG328" s="1">
        <v>25.037179999999999</v>
      </c>
      <c r="AH328" s="1">
        <f t="shared" si="117"/>
        <v>3.2203619200815043</v>
      </c>
      <c r="AI328" s="1">
        <v>1</v>
      </c>
      <c r="AJ328" s="1">
        <v>1.524966</v>
      </c>
      <c r="AK328" s="1">
        <v>1.8215319999999999</v>
      </c>
      <c r="AL328" s="1">
        <v>0.98294420000000005</v>
      </c>
      <c r="AM328" s="1">
        <v>1.4281219999999999</v>
      </c>
      <c r="AN328" s="1">
        <v>1.4210929999999999</v>
      </c>
      <c r="AO328" s="1">
        <v>0.98362740000000004</v>
      </c>
      <c r="AP328" s="1">
        <v>1.3603807999999999</v>
      </c>
      <c r="AQ328" s="1">
        <v>4.6763260000000004</v>
      </c>
      <c r="AR328" s="1">
        <f t="shared" ref="AR328:AR387" si="129">AI328*AP328</f>
        <v>1.3603807999999999</v>
      </c>
      <c r="AS328" s="1">
        <f t="shared" si="120"/>
        <v>39.778159045371197</v>
      </c>
      <c r="AT328" s="1">
        <v>162.09870000000001</v>
      </c>
      <c r="AU328" s="1">
        <f t="shared" si="126"/>
        <v>5.0882054089685713</v>
      </c>
      <c r="AV328" s="1">
        <v>0</v>
      </c>
      <c r="AW328" s="1">
        <v>0</v>
      </c>
      <c r="AX328" s="1">
        <v>35.666670000000003</v>
      </c>
      <c r="AY328" s="1">
        <f t="shared" si="127"/>
        <v>35.666670000000003</v>
      </c>
      <c r="AZ328" s="1">
        <f t="shared" si="128"/>
        <v>0.39629633333333336</v>
      </c>
    </row>
    <row r="329" spans="1:52" ht="14.5" x14ac:dyDescent="0.35">
      <c r="A329" s="4" t="s">
        <v>73</v>
      </c>
      <c r="B329" s="1">
        <v>2017</v>
      </c>
      <c r="C329" s="1">
        <v>319734</v>
      </c>
      <c r="D329" s="1">
        <f t="shared" si="109"/>
        <v>12.67524467909605</v>
      </c>
      <c r="E329" s="2">
        <v>12310000000000</v>
      </c>
      <c r="F329" s="1">
        <f t="shared" si="110"/>
        <v>30.14143305612491</v>
      </c>
      <c r="G329" s="3">
        <v>4930000000000</v>
      </c>
      <c r="H329" s="1">
        <f t="shared" si="111"/>
        <v>29.226360103983147</v>
      </c>
      <c r="I329" s="1">
        <v>38891.089999999997</v>
      </c>
      <c r="J329" s="1">
        <f t="shared" si="112"/>
        <v>10.568520454527658</v>
      </c>
      <c r="K329" s="1">
        <v>2098.1109999999999</v>
      </c>
      <c r="L329" s="1">
        <v>1974.9680000000001</v>
      </c>
      <c r="M329" s="1">
        <v>54.71</v>
      </c>
      <c r="N329" s="1">
        <f t="shared" si="118"/>
        <v>114787.65281</v>
      </c>
      <c r="O329" s="1">
        <f t="shared" si="119"/>
        <v>108050.49928</v>
      </c>
      <c r="P329" s="1">
        <f t="shared" si="121"/>
        <v>11.650839203163406</v>
      </c>
      <c r="Q329" s="1">
        <f t="shared" si="122"/>
        <v>11.590353982748049</v>
      </c>
      <c r="R329" s="1">
        <v>8.4649999999999999</v>
      </c>
      <c r="S329" s="1">
        <f t="shared" si="113"/>
        <v>2.1359400155850987</v>
      </c>
      <c r="T329" s="1">
        <v>60.87</v>
      </c>
      <c r="U329" s="1">
        <f t="shared" si="123"/>
        <v>4.1087404425058329</v>
      </c>
      <c r="V329" s="1">
        <v>0.38131959999999998</v>
      </c>
      <c r="W329" s="1">
        <f t="shared" si="114"/>
        <v>-0.96411741034503673</v>
      </c>
      <c r="X329" s="1">
        <v>1</v>
      </c>
      <c r="Y329" s="1">
        <f t="shared" si="115"/>
        <v>0</v>
      </c>
      <c r="Z329" s="1">
        <v>3.7551800000000003E-2</v>
      </c>
      <c r="AA329" s="1">
        <f t="shared" si="116"/>
        <v>-3.2820339658356708</v>
      </c>
      <c r="AB329" s="1">
        <v>31.789490000000001</v>
      </c>
      <c r="AC329" s="1">
        <v>50.159300000000002</v>
      </c>
      <c r="AD329" s="1">
        <v>135.5187</v>
      </c>
      <c r="AE329" s="1">
        <f t="shared" si="124"/>
        <v>72.489163333333337</v>
      </c>
      <c r="AF329" s="1">
        <f t="shared" si="125"/>
        <v>4.2834370794243188</v>
      </c>
      <c r="AG329" s="1">
        <v>27.792950000000001</v>
      </c>
      <c r="AH329" s="1">
        <f t="shared" si="117"/>
        <v>3.3247823914131014</v>
      </c>
      <c r="AI329" s="1">
        <v>1</v>
      </c>
      <c r="AJ329" s="1">
        <v>1.5255380000000001</v>
      </c>
      <c r="AK329" s="1">
        <v>1.6199049999999999</v>
      </c>
      <c r="AL329" s="1">
        <v>1.1121669999999999</v>
      </c>
      <c r="AM329" s="1">
        <v>1.3765540000000001</v>
      </c>
      <c r="AN329" s="1">
        <v>1.5706199999999999</v>
      </c>
      <c r="AO329" s="1">
        <v>1.0036929999999999</v>
      </c>
      <c r="AP329" s="1">
        <v>1.3680794999999999</v>
      </c>
      <c r="AQ329" s="1">
        <v>4.6745200000000002</v>
      </c>
      <c r="AR329" s="1">
        <f t="shared" si="129"/>
        <v>1.3680794999999999</v>
      </c>
      <c r="AS329" s="1">
        <f t="shared" si="120"/>
        <v>39.983984117877206</v>
      </c>
      <c r="AT329" s="1">
        <v>167.61109999999999</v>
      </c>
      <c r="AU329" s="1">
        <f t="shared" si="126"/>
        <v>5.1216464149718766</v>
      </c>
      <c r="AV329" s="1">
        <v>0</v>
      </c>
      <c r="AW329" s="1">
        <v>0</v>
      </c>
      <c r="AX329" s="1">
        <v>35.666670000000003</v>
      </c>
      <c r="AY329" s="1">
        <f t="shared" si="127"/>
        <v>35.666670000000003</v>
      </c>
      <c r="AZ329" s="1">
        <f t="shared" si="128"/>
        <v>0.39629633333333336</v>
      </c>
    </row>
    <row r="330" spans="1:52" ht="14.5" x14ac:dyDescent="0.35">
      <c r="A330" s="4" t="s">
        <v>73</v>
      </c>
      <c r="B330" s="1">
        <v>2018</v>
      </c>
      <c r="C330" s="1">
        <v>349052</v>
      </c>
      <c r="D330" s="1">
        <f t="shared" si="109"/>
        <v>12.762976187220264</v>
      </c>
      <c r="E330" s="2">
        <v>13890000000000</v>
      </c>
      <c r="F330" s="1">
        <f t="shared" si="110"/>
        <v>30.262190272694802</v>
      </c>
      <c r="G330" s="3">
        <v>5040000000000</v>
      </c>
      <c r="H330" s="1">
        <f t="shared" si="111"/>
        <v>29.248427198011825</v>
      </c>
      <c r="I330" s="1">
        <v>39808.17</v>
      </c>
      <c r="J330" s="1">
        <f t="shared" si="112"/>
        <v>10.591827446588125</v>
      </c>
      <c r="K330" s="1">
        <v>2098.1109999999999</v>
      </c>
      <c r="L330" s="1">
        <v>1974.9680000000001</v>
      </c>
      <c r="M330" s="1">
        <v>71.34</v>
      </c>
      <c r="N330" s="1">
        <f t="shared" si="118"/>
        <v>149679.23874</v>
      </c>
      <c r="O330" s="1">
        <f t="shared" si="119"/>
        <v>140894.21712000002</v>
      </c>
      <c r="P330" s="1">
        <f t="shared" si="121"/>
        <v>11.916249875018416</v>
      </c>
      <c r="Q330" s="1">
        <f t="shared" si="122"/>
        <v>11.85576465460306</v>
      </c>
      <c r="R330" s="1">
        <v>8.3840000000000003</v>
      </c>
      <c r="S330" s="1">
        <f t="shared" si="113"/>
        <v>2.1263251275786863</v>
      </c>
      <c r="T330" s="1">
        <v>61.88</v>
      </c>
      <c r="U330" s="1">
        <f t="shared" si="123"/>
        <v>4.1251970257048658</v>
      </c>
      <c r="V330" s="1">
        <v>0.50208280000000005</v>
      </c>
      <c r="W330" s="1">
        <f t="shared" si="114"/>
        <v>-0.68899023265250958</v>
      </c>
      <c r="X330" s="1">
        <v>4.6289E-3</v>
      </c>
      <c r="Y330" s="1">
        <f t="shared" si="115"/>
        <v>-5.3754360201043498</v>
      </c>
      <c r="Z330" s="1">
        <v>3.5954699999999999E-2</v>
      </c>
      <c r="AA330" s="1">
        <f t="shared" si="116"/>
        <v>-3.3254954662255263</v>
      </c>
      <c r="AB330" s="1">
        <v>32.622309999999999</v>
      </c>
      <c r="AC330" s="1">
        <v>49.940829999999998</v>
      </c>
      <c r="AD330" s="1">
        <v>141.40700000000001</v>
      </c>
      <c r="AE330" s="1">
        <f t="shared" si="124"/>
        <v>74.656713333333343</v>
      </c>
      <c r="AF330" s="1">
        <f t="shared" si="125"/>
        <v>4.3129004507297912</v>
      </c>
      <c r="AG330" s="1">
        <v>29.514849999999999</v>
      </c>
      <c r="AH330" s="1">
        <f t="shared" si="117"/>
        <v>3.3848935265181255</v>
      </c>
      <c r="AI330" s="1">
        <v>1</v>
      </c>
      <c r="AJ330" s="1">
        <v>1.4253260000000001</v>
      </c>
      <c r="AK330" s="1">
        <v>1.674601</v>
      </c>
      <c r="AL330" s="1">
        <v>1.049072</v>
      </c>
      <c r="AM330" s="1">
        <v>1.3429739999999999</v>
      </c>
      <c r="AN330" s="1">
        <v>1.5342100000000001</v>
      </c>
      <c r="AO330" s="1">
        <v>0.98449330000000002</v>
      </c>
      <c r="AP330" s="1">
        <v>1.3351127</v>
      </c>
      <c r="AQ330" s="1">
        <v>4.590077</v>
      </c>
      <c r="AR330" s="1">
        <f t="shared" si="129"/>
        <v>1.3351127</v>
      </c>
      <c r="AS330" s="1">
        <f t="shared" si="120"/>
        <v>39.049946607091002</v>
      </c>
      <c r="AT330" s="1">
        <v>167.18940000000001</v>
      </c>
      <c r="AU330" s="1">
        <f t="shared" si="126"/>
        <v>5.1191273015117318</v>
      </c>
      <c r="AV330" s="1">
        <v>0</v>
      </c>
      <c r="AW330" s="1">
        <v>0</v>
      </c>
      <c r="AX330" s="1">
        <v>35.666670000000003</v>
      </c>
      <c r="AY330" s="1">
        <f t="shared" si="127"/>
        <v>35.666670000000003</v>
      </c>
      <c r="AZ330" s="1">
        <f t="shared" si="128"/>
        <v>0.39629633333333336</v>
      </c>
    </row>
    <row r="331" spans="1:52" ht="14.5" x14ac:dyDescent="0.35">
      <c r="A331" s="4" t="s">
        <v>73</v>
      </c>
      <c r="B331" s="1">
        <v>2019</v>
      </c>
      <c r="C331" s="1">
        <v>409805</v>
      </c>
      <c r="D331" s="1">
        <f t="shared" si="109"/>
        <v>12.923436715786199</v>
      </c>
      <c r="E331" s="2">
        <v>14280000000000</v>
      </c>
      <c r="F331" s="1">
        <f t="shared" si="110"/>
        <v>30.289881072839986</v>
      </c>
      <c r="G331" s="3">
        <v>5150000000000</v>
      </c>
      <c r="H331" s="1">
        <f t="shared" si="111"/>
        <v>29.270017830604193</v>
      </c>
      <c r="I331" s="1">
        <v>40777.61</v>
      </c>
      <c r="J331" s="1">
        <f t="shared" si="112"/>
        <v>10.615888435250607</v>
      </c>
      <c r="K331" s="1">
        <v>2098.1109999999999</v>
      </c>
      <c r="L331" s="1">
        <v>1974.9680000000001</v>
      </c>
      <c r="M331" s="1">
        <v>64.28</v>
      </c>
      <c r="N331" s="1">
        <f t="shared" si="118"/>
        <v>134866.57507999998</v>
      </c>
      <c r="O331" s="1">
        <f t="shared" si="119"/>
        <v>126950.94304000001</v>
      </c>
      <c r="P331" s="1">
        <f t="shared" si="121"/>
        <v>11.812041235956983</v>
      </c>
      <c r="Q331" s="1">
        <f t="shared" si="122"/>
        <v>11.751556015541626</v>
      </c>
      <c r="R331" s="1">
        <v>8.3019999999999996</v>
      </c>
      <c r="S331" s="1">
        <f t="shared" si="113"/>
        <v>2.1164964496308469</v>
      </c>
      <c r="T331" s="1">
        <v>62.36</v>
      </c>
      <c r="U331" s="1">
        <f t="shared" si="123"/>
        <v>4.1329240441895756</v>
      </c>
      <c r="V331" s="1">
        <v>0.77557900000000002</v>
      </c>
      <c r="W331" s="1">
        <f t="shared" si="114"/>
        <v>-0.25414543179247107</v>
      </c>
      <c r="X331" s="1">
        <v>0.64085320000000001</v>
      </c>
      <c r="Y331" s="1">
        <f t="shared" si="115"/>
        <v>-0.44495486545058793</v>
      </c>
      <c r="Z331" s="1">
        <v>8.8973499999999997E-2</v>
      </c>
      <c r="AA331" s="1">
        <f t="shared" si="116"/>
        <v>-2.4194167063961549</v>
      </c>
      <c r="AB331" s="1">
        <v>33.50338</v>
      </c>
      <c r="AC331" s="1">
        <v>49.458500000000001</v>
      </c>
      <c r="AD331" s="1">
        <v>147.0232</v>
      </c>
      <c r="AE331" s="1">
        <f t="shared" si="124"/>
        <v>76.661693333333332</v>
      </c>
      <c r="AF331" s="1">
        <f t="shared" si="125"/>
        <v>4.339402148585747</v>
      </c>
      <c r="AG331" s="1">
        <v>27.70599</v>
      </c>
      <c r="AH331" s="1">
        <f t="shared" si="117"/>
        <v>3.3216486353029722</v>
      </c>
      <c r="AI331" s="1">
        <v>1</v>
      </c>
      <c r="AJ331" s="1">
        <v>1.4672000000000001</v>
      </c>
      <c r="AK331" s="1">
        <v>1.586322</v>
      </c>
      <c r="AL331" s="1">
        <v>1.031847</v>
      </c>
      <c r="AM331" s="1">
        <v>1.32707</v>
      </c>
      <c r="AN331" s="1">
        <v>1.538249</v>
      </c>
      <c r="AO331" s="1">
        <v>0.93134209999999995</v>
      </c>
      <c r="AP331" s="1">
        <v>1.3136717</v>
      </c>
      <c r="AQ331" s="1">
        <v>4.5360449999999997</v>
      </c>
      <c r="AR331" s="1">
        <f t="shared" si="129"/>
        <v>1.3136717</v>
      </c>
      <c r="AS331" s="1">
        <f t="shared" si="120"/>
        <v>38.451194082560122</v>
      </c>
      <c r="AT331" s="1">
        <v>173.94589999999999</v>
      </c>
      <c r="AU331" s="1">
        <f t="shared" si="126"/>
        <v>5.1587443313287977</v>
      </c>
      <c r="AV331" s="1">
        <v>0</v>
      </c>
      <c r="AW331" s="1">
        <v>0</v>
      </c>
      <c r="AX331" s="1">
        <v>35.666670000000003</v>
      </c>
      <c r="AY331" s="1">
        <f t="shared" si="127"/>
        <v>35.666670000000003</v>
      </c>
      <c r="AZ331" s="1">
        <f t="shared" si="128"/>
        <v>0.39629633333333336</v>
      </c>
    </row>
    <row r="332" spans="1:52" ht="14.5" x14ac:dyDescent="0.35">
      <c r="A332" s="4" t="s">
        <v>74</v>
      </c>
      <c r="B332" s="1">
        <v>2005</v>
      </c>
      <c r="C332" s="1">
        <v>7684</v>
      </c>
      <c r="D332" s="1">
        <f t="shared" si="109"/>
        <v>8.9468955238884469</v>
      </c>
      <c r="E332" s="2">
        <v>2286000000000</v>
      </c>
      <c r="F332" s="1">
        <f t="shared" si="110"/>
        <v>28.457824681301169</v>
      </c>
      <c r="G332" s="3">
        <v>6290000000</v>
      </c>
      <c r="H332" s="1">
        <f t="shared" si="111"/>
        <v>22.562226907658761</v>
      </c>
      <c r="I332" s="1">
        <v>474.1112</v>
      </c>
      <c r="J332" s="1">
        <f t="shared" si="112"/>
        <v>6.1614418933371153</v>
      </c>
      <c r="K332" s="1">
        <v>3351.0889999999999</v>
      </c>
      <c r="L332" s="1">
        <v>2975.5030000000002</v>
      </c>
      <c r="M332" s="1">
        <v>54.57</v>
      </c>
      <c r="N332" s="1">
        <f t="shared" si="118"/>
        <v>182868.92673000001</v>
      </c>
      <c r="O332" s="1">
        <f t="shared" si="119"/>
        <v>162373.19871</v>
      </c>
      <c r="P332" s="1">
        <f t="shared" si="121"/>
        <v>12.11652492781881</v>
      </c>
      <c r="Q332" s="1">
        <f t="shared" si="122"/>
        <v>11.997652660516449</v>
      </c>
      <c r="R332" s="1">
        <v>80.825999999999993</v>
      </c>
      <c r="S332" s="1">
        <f t="shared" si="113"/>
        <v>4.3922986959444854</v>
      </c>
      <c r="T332" s="1">
        <v>80.989999999999995</v>
      </c>
      <c r="U332" s="1">
        <f t="shared" si="123"/>
        <v>4.3943256902608985</v>
      </c>
      <c r="V332" s="1">
        <v>6.0253839999999999</v>
      </c>
      <c r="W332" s="1">
        <f t="shared" si="114"/>
        <v>1.7959812117855996</v>
      </c>
      <c r="X332" s="1">
        <v>6.0766790000000004</v>
      </c>
      <c r="Y332" s="1">
        <f t="shared" si="115"/>
        <v>1.8044583296419054</v>
      </c>
      <c r="Z332" s="1">
        <v>1.719848</v>
      </c>
      <c r="AA332" s="1">
        <f t="shared" si="116"/>
        <v>0.54223591482729494</v>
      </c>
      <c r="AB332" s="1">
        <v>7.5338999999999996E-3</v>
      </c>
      <c r="AC332" s="1">
        <v>0.24839990000000001</v>
      </c>
      <c r="AD332" s="1">
        <v>8.0009920000000001</v>
      </c>
      <c r="AE332" s="1">
        <f t="shared" si="124"/>
        <v>2.7523085999999997</v>
      </c>
      <c r="AF332" s="1">
        <f t="shared" si="125"/>
        <v>1.0124400504121625</v>
      </c>
      <c r="AG332" s="1">
        <v>111.53579999999999</v>
      </c>
      <c r="AH332" s="1">
        <f t="shared" si="117"/>
        <v>4.7143456155994139</v>
      </c>
      <c r="AI332" s="1">
        <v>1</v>
      </c>
      <c r="AJ332" s="1">
        <v>-1.2097469999999999</v>
      </c>
      <c r="AK332" s="1">
        <v>-0.9993225</v>
      </c>
      <c r="AL332" s="1">
        <v>-0.39617520000000001</v>
      </c>
      <c r="AM332" s="1">
        <v>-0.52914669999999997</v>
      </c>
      <c r="AN332" s="1">
        <v>-1.233935</v>
      </c>
      <c r="AO332" s="1">
        <v>-1.0173380000000001</v>
      </c>
      <c r="AP332" s="1">
        <v>-0.89761073000000002</v>
      </c>
      <c r="AQ332" s="1">
        <v>-1.610325</v>
      </c>
      <c r="AR332" s="1">
        <f t="shared" si="129"/>
        <v>-0.89761073000000002</v>
      </c>
      <c r="AS332" s="1">
        <f t="shared" si="120"/>
        <v>-20.252096965009223</v>
      </c>
      <c r="AT332" s="1">
        <v>8.9762120000000003</v>
      </c>
      <c r="AU332" s="1">
        <f t="shared" si="126"/>
        <v>2.1945779670397516</v>
      </c>
      <c r="AV332" s="1">
        <v>0</v>
      </c>
      <c r="AW332" s="1">
        <v>0</v>
      </c>
      <c r="AX332" s="1">
        <v>11.58333</v>
      </c>
      <c r="AY332" s="1">
        <f t="shared" si="127"/>
        <v>11.58333</v>
      </c>
      <c r="AZ332" s="1">
        <f t="shared" si="128"/>
        <v>0.12870366666666666</v>
      </c>
    </row>
    <row r="333" spans="1:52" ht="14.5" x14ac:dyDescent="0.35">
      <c r="A333" s="4" t="s">
        <v>74</v>
      </c>
      <c r="B333" s="1">
        <v>2006</v>
      </c>
      <c r="C333" s="1">
        <v>10366</v>
      </c>
      <c r="D333" s="1">
        <f t="shared" si="109"/>
        <v>9.2462864987496527</v>
      </c>
      <c r="E333" s="2">
        <v>2752000000000</v>
      </c>
      <c r="F333" s="1">
        <f t="shared" si="110"/>
        <v>28.643349035999645</v>
      </c>
      <c r="G333" s="3">
        <v>7270000000</v>
      </c>
      <c r="H333" s="1">
        <f t="shared" si="111"/>
        <v>22.70702212849184</v>
      </c>
      <c r="I333" s="1">
        <v>539.75030000000004</v>
      </c>
      <c r="J333" s="1">
        <f t="shared" si="112"/>
        <v>6.2911066252076386</v>
      </c>
      <c r="K333" s="1">
        <v>3351.0889999999999</v>
      </c>
      <c r="L333" s="1">
        <v>2975.5030000000002</v>
      </c>
      <c r="M333" s="1">
        <v>65.150000000000006</v>
      </c>
      <c r="N333" s="1">
        <f t="shared" si="118"/>
        <v>218323.44835000002</v>
      </c>
      <c r="O333" s="1">
        <f t="shared" si="119"/>
        <v>193854.02045000004</v>
      </c>
      <c r="P333" s="1">
        <f t="shared" si="121"/>
        <v>12.293732950191524</v>
      </c>
      <c r="Q333" s="1">
        <f t="shared" si="122"/>
        <v>12.174860682889163</v>
      </c>
      <c r="R333" s="1">
        <v>80.706999999999994</v>
      </c>
      <c r="S333" s="1">
        <f t="shared" si="113"/>
        <v>4.3908253125302279</v>
      </c>
      <c r="T333" s="1">
        <v>81.42</v>
      </c>
      <c r="U333" s="1">
        <f t="shared" si="123"/>
        <v>4.399620943074833</v>
      </c>
      <c r="V333" s="1">
        <v>6.642423</v>
      </c>
      <c r="W333" s="1">
        <f t="shared" si="114"/>
        <v>1.8934768065635672</v>
      </c>
      <c r="X333" s="1">
        <v>4.6311090000000004</v>
      </c>
      <c r="Y333" s="1">
        <f t="shared" si="115"/>
        <v>1.5327963642546616</v>
      </c>
      <c r="Z333" s="1">
        <v>1.80687</v>
      </c>
      <c r="AA333" s="1">
        <f t="shared" si="116"/>
        <v>0.59159606657606634</v>
      </c>
      <c r="AB333" s="1">
        <v>2.1517000000000001E-2</v>
      </c>
      <c r="AC333" s="1">
        <v>0.19029940000000001</v>
      </c>
      <c r="AD333" s="1">
        <v>12.77406</v>
      </c>
      <c r="AE333" s="1">
        <f t="shared" si="124"/>
        <v>4.3286254666666668</v>
      </c>
      <c r="AF333" s="1">
        <f t="shared" si="125"/>
        <v>1.4652500474304899</v>
      </c>
      <c r="AG333" s="1">
        <v>116.3364</v>
      </c>
      <c r="AH333" s="1">
        <f t="shared" si="117"/>
        <v>4.7564859942183899</v>
      </c>
      <c r="AI333" s="1">
        <v>1</v>
      </c>
      <c r="AJ333" s="1">
        <v>-1.253652</v>
      </c>
      <c r="AK333" s="1">
        <v>-0.966638</v>
      </c>
      <c r="AL333" s="1">
        <v>-0.34772370000000002</v>
      </c>
      <c r="AM333" s="1">
        <v>-0.61258100000000004</v>
      </c>
      <c r="AN333" s="1">
        <v>-1.234537</v>
      </c>
      <c r="AO333" s="1">
        <v>-0.93164599999999997</v>
      </c>
      <c r="AP333" s="1">
        <v>-0.89112961999999996</v>
      </c>
      <c r="AQ333" s="1">
        <v>-1.6101840000000001</v>
      </c>
      <c r="AR333" s="1">
        <f t="shared" si="129"/>
        <v>-0.89112961999999996</v>
      </c>
      <c r="AS333" s="1">
        <f t="shared" si="120"/>
        <v>-20.234900000694523</v>
      </c>
      <c r="AT333" s="1">
        <v>11.9923</v>
      </c>
      <c r="AU333" s="1">
        <f t="shared" si="126"/>
        <v>2.48426477716517</v>
      </c>
      <c r="AV333" s="1">
        <v>0</v>
      </c>
      <c r="AW333" s="1">
        <v>0</v>
      </c>
      <c r="AX333" s="1">
        <v>11.58333</v>
      </c>
      <c r="AY333" s="1">
        <f t="shared" si="127"/>
        <v>11.58333</v>
      </c>
      <c r="AZ333" s="1">
        <f t="shared" si="128"/>
        <v>0.12870366666666666</v>
      </c>
    </row>
    <row r="334" spans="1:52" ht="14.5" x14ac:dyDescent="0.35">
      <c r="A334" s="4" t="s">
        <v>74</v>
      </c>
      <c r="B334" s="1">
        <v>2007</v>
      </c>
      <c r="C334" s="1">
        <v>16811</v>
      </c>
      <c r="D334" s="1">
        <f t="shared" si="109"/>
        <v>9.7297887130330594</v>
      </c>
      <c r="E334" s="2">
        <v>3550000000000</v>
      </c>
      <c r="F334" s="1">
        <f t="shared" si="110"/>
        <v>28.897968719415871</v>
      </c>
      <c r="G334" s="3">
        <v>8640000000</v>
      </c>
      <c r="H334" s="1">
        <f t="shared" si="111"/>
        <v>22.879668419762375</v>
      </c>
      <c r="I334" s="1">
        <v>631.52530000000002</v>
      </c>
      <c r="J334" s="1">
        <f t="shared" si="112"/>
        <v>6.4481380043292829</v>
      </c>
      <c r="K334" s="1">
        <v>3351.0889999999999</v>
      </c>
      <c r="L334" s="1">
        <v>2975.5030000000002</v>
      </c>
      <c r="M334" s="1">
        <v>72.44</v>
      </c>
      <c r="N334" s="1">
        <f t="shared" si="118"/>
        <v>242752.88715999998</v>
      </c>
      <c r="O334" s="1">
        <f t="shared" si="119"/>
        <v>215545.43732</v>
      </c>
      <c r="P334" s="1">
        <f t="shared" si="121"/>
        <v>12.399799279635882</v>
      </c>
      <c r="Q334" s="1">
        <f t="shared" si="122"/>
        <v>12.280927012333521</v>
      </c>
      <c r="R334" s="1">
        <v>80.587000000000003</v>
      </c>
      <c r="S334" s="1">
        <f t="shared" si="113"/>
        <v>4.3893373461813194</v>
      </c>
      <c r="T334" s="1">
        <v>81.78</v>
      </c>
      <c r="U334" s="1">
        <f t="shared" si="123"/>
        <v>4.4040327149364966</v>
      </c>
      <c r="V334" s="1">
        <v>10.03895</v>
      </c>
      <c r="W334" s="1">
        <f t="shared" si="114"/>
        <v>2.3064725271212319</v>
      </c>
      <c r="X334" s="1">
        <v>6.5180340000000001</v>
      </c>
      <c r="Y334" s="1">
        <f t="shared" si="115"/>
        <v>1.8745727967257906</v>
      </c>
      <c r="Z334" s="1">
        <v>2.2455189999999998</v>
      </c>
      <c r="AA334" s="1">
        <f t="shared" si="116"/>
        <v>0.80893667487703724</v>
      </c>
      <c r="AB334" s="1">
        <v>6.1769200000000003E-2</v>
      </c>
      <c r="AC334" s="1">
        <v>0.27433560000000001</v>
      </c>
      <c r="AD334" s="1">
        <v>18.883959999999998</v>
      </c>
      <c r="AE334" s="1">
        <f t="shared" si="124"/>
        <v>6.4066882666666665</v>
      </c>
      <c r="AF334" s="1">
        <f t="shared" si="125"/>
        <v>1.8573424863563865</v>
      </c>
      <c r="AG334" s="1">
        <v>110.276</v>
      </c>
      <c r="AH334" s="1">
        <f t="shared" si="117"/>
        <v>4.7029863141883821</v>
      </c>
      <c r="AI334" s="1">
        <v>1</v>
      </c>
      <c r="AJ334" s="1">
        <v>-1.145038</v>
      </c>
      <c r="AK334" s="1">
        <v>-0.90379869999999995</v>
      </c>
      <c r="AL334" s="1">
        <v>-0.3629849</v>
      </c>
      <c r="AM334" s="1">
        <v>-0.48194009999999998</v>
      </c>
      <c r="AN334" s="1">
        <v>-1.142244</v>
      </c>
      <c r="AO334" s="1">
        <v>-0.92798689999999995</v>
      </c>
      <c r="AP334" s="1">
        <v>-0.82733210000000001</v>
      </c>
      <c r="AQ334" s="1">
        <v>-1.415624</v>
      </c>
      <c r="AR334" s="1">
        <f t="shared" si="129"/>
        <v>-0.82733210000000001</v>
      </c>
      <c r="AS334" s="1">
        <f t="shared" si="120"/>
        <v>-18.929084121025689</v>
      </c>
      <c r="AT334" s="1">
        <v>18.206510000000002</v>
      </c>
      <c r="AU334" s="1">
        <f t="shared" si="126"/>
        <v>2.9017792224337993</v>
      </c>
      <c r="AV334" s="1">
        <v>0</v>
      </c>
      <c r="AW334" s="1">
        <v>0</v>
      </c>
      <c r="AX334" s="1">
        <v>11.58333</v>
      </c>
      <c r="AY334" s="1">
        <f t="shared" si="127"/>
        <v>11.58333</v>
      </c>
      <c r="AZ334" s="1">
        <f t="shared" si="128"/>
        <v>0.12870366666666666</v>
      </c>
    </row>
    <row r="335" spans="1:52" ht="14.5" x14ac:dyDescent="0.35">
      <c r="A335" s="4" t="s">
        <v>74</v>
      </c>
      <c r="B335" s="1">
        <v>2008</v>
      </c>
      <c r="C335" s="1">
        <v>39066</v>
      </c>
      <c r="D335" s="1">
        <f t="shared" si="109"/>
        <v>10.573007802464916</v>
      </c>
      <c r="E335" s="2">
        <v>4594000000000</v>
      </c>
      <c r="F335" s="1">
        <f t="shared" si="110"/>
        <v>29.155772220195455</v>
      </c>
      <c r="G335" s="3">
        <v>10400000000</v>
      </c>
      <c r="H335" s="1">
        <f t="shared" si="111"/>
        <v>23.065071643093738</v>
      </c>
      <c r="I335" s="1">
        <v>745.60910000000001</v>
      </c>
      <c r="J335" s="1">
        <f t="shared" si="112"/>
        <v>6.6142014682325243</v>
      </c>
      <c r="K335" s="1">
        <v>3351.0889999999999</v>
      </c>
      <c r="L335" s="1">
        <v>2975.5030000000002</v>
      </c>
      <c r="M335" s="1">
        <v>96.94</v>
      </c>
      <c r="N335" s="1">
        <f t="shared" si="118"/>
        <v>324854.56766</v>
      </c>
      <c r="O335" s="1">
        <f t="shared" si="119"/>
        <v>288445.26082000002</v>
      </c>
      <c r="P335" s="1">
        <f t="shared" si="121"/>
        <v>12.6911328770379</v>
      </c>
      <c r="Q335" s="1">
        <f t="shared" si="122"/>
        <v>12.572260609735538</v>
      </c>
      <c r="R335" s="1">
        <v>80.429000000000002</v>
      </c>
      <c r="S335" s="1">
        <f t="shared" si="113"/>
        <v>4.3873748076669834</v>
      </c>
      <c r="T335" s="1">
        <v>82.17</v>
      </c>
      <c r="U335" s="1">
        <f t="shared" si="123"/>
        <v>4.4087902719430963</v>
      </c>
      <c r="V335" s="1">
        <v>7.8746809999999998</v>
      </c>
      <c r="W335" s="1">
        <f t="shared" si="114"/>
        <v>2.06365267595472</v>
      </c>
      <c r="X335" s="1">
        <v>12.25379</v>
      </c>
      <c r="Y335" s="1">
        <f t="shared" si="115"/>
        <v>2.5058352768953158</v>
      </c>
      <c r="Z335" s="1">
        <v>3.0998410000000001</v>
      </c>
      <c r="AA335" s="1">
        <f t="shared" si="116"/>
        <v>1.1313508198531264</v>
      </c>
      <c r="AB335" s="1">
        <v>0.1195203</v>
      </c>
      <c r="AC335" s="1">
        <v>0.31043300000000001</v>
      </c>
      <c r="AD335" s="1">
        <v>30.517510000000001</v>
      </c>
      <c r="AE335" s="1">
        <f t="shared" si="124"/>
        <v>10.315821100000001</v>
      </c>
      <c r="AF335" s="1">
        <f t="shared" si="125"/>
        <v>2.3336787458757038</v>
      </c>
      <c r="AG335" s="1">
        <v>108.3471</v>
      </c>
      <c r="AH335" s="1">
        <f t="shared" si="117"/>
        <v>4.6853399625111161</v>
      </c>
      <c r="AI335" s="1">
        <v>1</v>
      </c>
      <c r="AJ335" s="1">
        <v>-1.2313750000000001</v>
      </c>
      <c r="AK335" s="1">
        <v>-0.9887551</v>
      </c>
      <c r="AL335" s="1">
        <v>-0.30046929999999999</v>
      </c>
      <c r="AM335" s="1">
        <v>-0.44645380000000001</v>
      </c>
      <c r="AN335" s="1">
        <v>-1.148304</v>
      </c>
      <c r="AO335" s="1">
        <v>-0.97113910000000003</v>
      </c>
      <c r="AP335" s="1">
        <v>-0.84774938</v>
      </c>
      <c r="AQ335" s="1">
        <v>-1.4849680000000001</v>
      </c>
      <c r="AR335" s="1">
        <f t="shared" si="129"/>
        <v>-0.84774938</v>
      </c>
      <c r="AS335" s="1">
        <f t="shared" si="120"/>
        <v>-19.553400185088297</v>
      </c>
      <c r="AT335" s="1">
        <v>23.459209999999999</v>
      </c>
      <c r="AU335" s="1">
        <f t="shared" si="126"/>
        <v>3.1552631683190353</v>
      </c>
      <c r="AV335" s="1">
        <v>0</v>
      </c>
      <c r="AW335" s="1">
        <v>0</v>
      </c>
      <c r="AX335" s="1">
        <v>11.58333</v>
      </c>
      <c r="AY335" s="1">
        <f t="shared" si="127"/>
        <v>11.58333</v>
      </c>
      <c r="AZ335" s="1">
        <f t="shared" si="128"/>
        <v>0.12870366666666666</v>
      </c>
    </row>
    <row r="336" spans="1:52" ht="14.5" x14ac:dyDescent="0.35">
      <c r="A336" s="4" t="s">
        <v>74</v>
      </c>
      <c r="B336" s="1">
        <v>2009</v>
      </c>
      <c r="C336" s="1">
        <v>63326</v>
      </c>
      <c r="D336" s="1">
        <f t="shared" si="109"/>
        <v>11.056051266296711</v>
      </c>
      <c r="E336" s="2">
        <v>5102000000000</v>
      </c>
      <c r="F336" s="1">
        <f t="shared" si="110"/>
        <v>29.26065373564817</v>
      </c>
      <c r="G336" s="3">
        <v>10400000000</v>
      </c>
      <c r="H336" s="1">
        <f t="shared" si="111"/>
        <v>23.065071643093738</v>
      </c>
      <c r="I336" s="1">
        <v>738.05470000000003</v>
      </c>
      <c r="J336" s="1">
        <f t="shared" si="112"/>
        <v>6.6040179410949698</v>
      </c>
      <c r="K336" s="1">
        <v>3351.0889999999999</v>
      </c>
      <c r="L336" s="1">
        <v>2975.5030000000002</v>
      </c>
      <c r="M336" s="1">
        <v>61.74</v>
      </c>
      <c r="N336" s="1">
        <f t="shared" si="118"/>
        <v>206896.23486</v>
      </c>
      <c r="O336" s="1">
        <f t="shared" si="119"/>
        <v>183707.55522000001</v>
      </c>
      <c r="P336" s="1">
        <f t="shared" si="121"/>
        <v>12.239972665694681</v>
      </c>
      <c r="Q336" s="1">
        <f t="shared" si="122"/>
        <v>12.121100398392322</v>
      </c>
      <c r="R336" s="1">
        <v>80.069999999999993</v>
      </c>
      <c r="S336" s="1">
        <f t="shared" si="113"/>
        <v>4.3829012520845421</v>
      </c>
      <c r="T336" s="1">
        <v>82.56</v>
      </c>
      <c r="U336" s="1">
        <f t="shared" si="123"/>
        <v>4.4135253017332525</v>
      </c>
      <c r="V336" s="1">
        <v>8.9252719999999997</v>
      </c>
      <c r="W336" s="1">
        <f t="shared" si="114"/>
        <v>2.1888868033917892</v>
      </c>
      <c r="X336" s="1">
        <v>2.5043850000000001</v>
      </c>
      <c r="Y336" s="1">
        <f t="shared" si="115"/>
        <v>0.91804319541252855</v>
      </c>
      <c r="Z336" s="1">
        <v>2.8627799999999999</v>
      </c>
      <c r="AA336" s="1">
        <f t="shared" si="116"/>
        <v>1.0517931806905134</v>
      </c>
      <c r="AB336" s="1">
        <v>0.21286250000000001</v>
      </c>
      <c r="AC336" s="1">
        <v>0.38457160000000001</v>
      </c>
      <c r="AD336" s="1">
        <v>44.474080000000001</v>
      </c>
      <c r="AE336" s="1">
        <f t="shared" si="124"/>
        <v>15.023838033333334</v>
      </c>
      <c r="AF336" s="1">
        <f t="shared" si="125"/>
        <v>2.7096381418788655</v>
      </c>
      <c r="AG336" s="1">
        <v>96.386679999999998</v>
      </c>
      <c r="AH336" s="1">
        <f t="shared" si="117"/>
        <v>4.5683680177956969</v>
      </c>
      <c r="AI336" s="1">
        <v>1</v>
      </c>
      <c r="AJ336" s="1">
        <v>-1.174739</v>
      </c>
      <c r="AK336" s="1">
        <v>-0.94509829999999995</v>
      </c>
      <c r="AL336" s="1">
        <v>-0.56256019999999995</v>
      </c>
      <c r="AM336" s="1">
        <v>-0.48597220000000002</v>
      </c>
      <c r="AN336" s="1">
        <v>-1.118063</v>
      </c>
      <c r="AO336" s="1">
        <v>-0.91344760000000003</v>
      </c>
      <c r="AP336" s="1">
        <v>-0.86664671999999998</v>
      </c>
      <c r="AQ336" s="1">
        <v>-1.4941679999999999</v>
      </c>
      <c r="AR336" s="1">
        <f t="shared" si="129"/>
        <v>-0.86664671999999998</v>
      </c>
      <c r="AS336" s="1">
        <f t="shared" si="120"/>
        <v>-19.989268686052199</v>
      </c>
      <c r="AT336" s="1">
        <v>24.593689999999999</v>
      </c>
      <c r="AU336" s="1">
        <f t="shared" si="126"/>
        <v>3.2024899059704821</v>
      </c>
      <c r="AV336" s="1">
        <v>0</v>
      </c>
      <c r="AW336" s="1">
        <v>0</v>
      </c>
      <c r="AX336" s="1">
        <v>11.58333</v>
      </c>
      <c r="AY336" s="1">
        <f t="shared" si="127"/>
        <v>11.58333</v>
      </c>
      <c r="AZ336" s="1">
        <f t="shared" si="128"/>
        <v>0.12870366666666666</v>
      </c>
    </row>
    <row r="337" spans="1:52" ht="14.5" x14ac:dyDescent="0.35">
      <c r="A337" s="4" t="s">
        <v>74</v>
      </c>
      <c r="B337" s="1">
        <v>2010</v>
      </c>
      <c r="C337" s="1">
        <v>112977</v>
      </c>
      <c r="D337" s="1">
        <f t="shared" si="109"/>
        <v>11.634939537154429</v>
      </c>
      <c r="E337" s="2">
        <v>6087000000000</v>
      </c>
      <c r="F337" s="1">
        <f t="shared" si="110"/>
        <v>29.437176465440334</v>
      </c>
      <c r="G337" s="3">
        <v>11200000000</v>
      </c>
      <c r="H337" s="1">
        <f t="shared" si="111"/>
        <v>23.13917961524746</v>
      </c>
      <c r="I337" s="1">
        <v>785.5027</v>
      </c>
      <c r="J337" s="1">
        <f t="shared" si="112"/>
        <v>6.6663238949908505</v>
      </c>
      <c r="K337" s="1">
        <v>3351.0889999999999</v>
      </c>
      <c r="L337" s="1">
        <v>2975.5030000000002</v>
      </c>
      <c r="M337" s="1">
        <v>79.61</v>
      </c>
      <c r="N337" s="1">
        <f t="shared" si="118"/>
        <v>266780.19529</v>
      </c>
      <c r="O337" s="1">
        <f t="shared" si="119"/>
        <v>236879.79383000001</v>
      </c>
      <c r="P337" s="1">
        <f t="shared" si="121"/>
        <v>12.494180359721156</v>
      </c>
      <c r="Q337" s="1">
        <f t="shared" si="122"/>
        <v>12.375308092418795</v>
      </c>
      <c r="R337" s="1">
        <v>79.706000000000003</v>
      </c>
      <c r="S337" s="1">
        <f t="shared" si="113"/>
        <v>4.3783448652712558</v>
      </c>
      <c r="T337" s="1">
        <v>85.23</v>
      </c>
      <c r="U337" s="1">
        <f t="shared" si="123"/>
        <v>4.4453534845342064</v>
      </c>
      <c r="V337" s="1">
        <v>12.491379999999999</v>
      </c>
      <c r="W337" s="1">
        <f t="shared" si="114"/>
        <v>2.5250388064248064</v>
      </c>
      <c r="X337" s="1">
        <v>3.120593</v>
      </c>
      <c r="Y337" s="1">
        <f t="shared" si="115"/>
        <v>1.1380230478640618</v>
      </c>
      <c r="Z337" s="1">
        <v>2.6959569999999999</v>
      </c>
      <c r="AA337" s="1">
        <f t="shared" si="116"/>
        <v>0.99175324336796888</v>
      </c>
      <c r="AB337" s="1">
        <v>0.2491998</v>
      </c>
      <c r="AC337" s="1">
        <v>2.5072990000000002</v>
      </c>
      <c r="AD337" s="1">
        <v>56.949710000000003</v>
      </c>
      <c r="AE337" s="1">
        <f t="shared" si="124"/>
        <v>19.902069600000001</v>
      </c>
      <c r="AF337" s="1">
        <f t="shared" si="125"/>
        <v>2.9908237263228217</v>
      </c>
      <c r="AG337" s="1">
        <v>106.1529</v>
      </c>
      <c r="AH337" s="1">
        <f t="shared" si="117"/>
        <v>4.6648805076065143</v>
      </c>
      <c r="AI337" s="1">
        <v>1</v>
      </c>
      <c r="AJ337" s="1">
        <v>-1.243371</v>
      </c>
      <c r="AK337" s="1">
        <v>-0.94297370000000003</v>
      </c>
      <c r="AL337" s="1">
        <v>-0.5009844</v>
      </c>
      <c r="AM337" s="1">
        <v>-0.47534609999999999</v>
      </c>
      <c r="AN337" s="1">
        <v>-1.1184959999999999</v>
      </c>
      <c r="AO337" s="1">
        <v>-0.9272553</v>
      </c>
      <c r="AP337" s="1">
        <v>-0.86807107999999999</v>
      </c>
      <c r="AQ337" s="1">
        <v>-1.50959</v>
      </c>
      <c r="AR337" s="1">
        <f t="shared" si="129"/>
        <v>-0.86807107999999999</v>
      </c>
      <c r="AS337" s="1">
        <f t="shared" si="120"/>
        <v>-20.086452638921848</v>
      </c>
      <c r="AT337" s="1">
        <v>27.557870000000001</v>
      </c>
      <c r="AU337" s="1">
        <f t="shared" si="126"/>
        <v>3.3162881572371217</v>
      </c>
      <c r="AV337" s="1">
        <v>0</v>
      </c>
      <c r="AW337" s="1">
        <v>0</v>
      </c>
      <c r="AX337" s="1">
        <v>11.58333</v>
      </c>
      <c r="AY337" s="1">
        <f t="shared" si="127"/>
        <v>11.58333</v>
      </c>
      <c r="AZ337" s="1">
        <f t="shared" si="128"/>
        <v>0.12870366666666666</v>
      </c>
    </row>
    <row r="338" spans="1:52" ht="14.5" x14ac:dyDescent="0.35">
      <c r="A338" s="4" t="s">
        <v>74</v>
      </c>
      <c r="B338" s="1">
        <v>2011</v>
      </c>
      <c r="C338" s="1">
        <v>175744</v>
      </c>
      <c r="D338" s="1">
        <f t="shared" si="109"/>
        <v>12.076783669687588</v>
      </c>
      <c r="E338" s="2">
        <v>7552000000000</v>
      </c>
      <c r="F338" s="1">
        <f t="shared" si="110"/>
        <v>29.652833544771749</v>
      </c>
      <c r="G338" s="3">
        <v>12800000000</v>
      </c>
      <c r="H338" s="1">
        <f t="shared" si="111"/>
        <v>23.272711007871983</v>
      </c>
      <c r="I338" s="1">
        <v>882.27560000000005</v>
      </c>
      <c r="J338" s="1">
        <f t="shared" si="112"/>
        <v>6.7825044788530198</v>
      </c>
      <c r="K338" s="1">
        <v>3351.0889999999999</v>
      </c>
      <c r="L338" s="1">
        <v>2975.5030000000002</v>
      </c>
      <c r="M338" s="1">
        <v>111.26</v>
      </c>
      <c r="N338" s="1">
        <f t="shared" si="118"/>
        <v>372842.16214000003</v>
      </c>
      <c r="O338" s="1">
        <f t="shared" si="119"/>
        <v>331054.46378000005</v>
      </c>
      <c r="P338" s="1">
        <f t="shared" si="121"/>
        <v>12.828910451267816</v>
      </c>
      <c r="Q338" s="1">
        <f t="shared" si="122"/>
        <v>12.710038183965455</v>
      </c>
      <c r="R338" s="1">
        <v>79.337000000000003</v>
      </c>
      <c r="S338" s="1">
        <f t="shared" si="113"/>
        <v>4.3737046024227189</v>
      </c>
      <c r="T338" s="1">
        <v>85.87</v>
      </c>
      <c r="U338" s="1">
        <f t="shared" si="123"/>
        <v>4.452834524684393</v>
      </c>
      <c r="V338" s="1">
        <v>11.99484</v>
      </c>
      <c r="W338" s="1">
        <f t="shared" si="114"/>
        <v>2.4844765573114893</v>
      </c>
      <c r="X338" s="1">
        <v>3.3640659999999998</v>
      </c>
      <c r="Y338" s="1">
        <f t="shared" si="115"/>
        <v>1.2131503614188361</v>
      </c>
      <c r="Z338" s="1">
        <v>3.0505620000000002</v>
      </c>
      <c r="AA338" s="1">
        <f t="shared" si="116"/>
        <v>1.1153258359401907</v>
      </c>
      <c r="AB338" s="1">
        <v>0.15129190000000001</v>
      </c>
      <c r="AC338" s="1">
        <v>3.6447600000000002</v>
      </c>
      <c r="AD338" s="1">
        <v>94.605599999999995</v>
      </c>
      <c r="AE338" s="1">
        <f t="shared" si="124"/>
        <v>32.80055063333333</v>
      </c>
      <c r="AF338" s="1">
        <f t="shared" si="125"/>
        <v>3.4904453028508136</v>
      </c>
      <c r="AG338" s="1">
        <v>124.74339999999999</v>
      </c>
      <c r="AH338" s="1">
        <f t="shared" si="117"/>
        <v>4.8262588274204425</v>
      </c>
      <c r="AI338" s="1">
        <v>1</v>
      </c>
      <c r="AJ338" s="1">
        <v>-1.238731</v>
      </c>
      <c r="AK338" s="1">
        <v>-0.86273869999999997</v>
      </c>
      <c r="AL338" s="1">
        <v>-0.30441970000000002</v>
      </c>
      <c r="AM338" s="1">
        <v>-0.58362879999999995</v>
      </c>
      <c r="AN338" s="1">
        <v>-1.04</v>
      </c>
      <c r="AO338" s="1">
        <v>-0.91</v>
      </c>
      <c r="AP338" s="1">
        <v>-0.82325303000000005</v>
      </c>
      <c r="AQ338" s="1">
        <v>-1.4147130000000001</v>
      </c>
      <c r="AR338" s="1">
        <f t="shared" si="129"/>
        <v>-0.82325303000000005</v>
      </c>
      <c r="AS338" s="1">
        <f t="shared" si="120"/>
        <v>-19.159329853544964</v>
      </c>
      <c r="AT338" s="1">
        <v>28.253219999999999</v>
      </c>
      <c r="AU338" s="1">
        <f t="shared" si="126"/>
        <v>3.3412074333978459</v>
      </c>
      <c r="AV338" s="1">
        <v>0</v>
      </c>
      <c r="AW338" s="1">
        <v>0</v>
      </c>
      <c r="AX338" s="1">
        <v>11.58333</v>
      </c>
      <c r="AY338" s="1">
        <f t="shared" si="127"/>
        <v>11.58333</v>
      </c>
      <c r="AZ338" s="1">
        <f t="shared" si="128"/>
        <v>0.12870366666666666</v>
      </c>
    </row>
    <row r="339" spans="1:52" ht="14.5" x14ac:dyDescent="0.35">
      <c r="A339" s="4" t="s">
        <v>74</v>
      </c>
      <c r="B339" s="1">
        <v>2012</v>
      </c>
      <c r="C339" s="1">
        <v>231768</v>
      </c>
      <c r="D339" s="1">
        <f t="shared" si="109"/>
        <v>12.353492150314864</v>
      </c>
      <c r="E339" s="2">
        <v>8532000000000</v>
      </c>
      <c r="F339" s="1">
        <f t="shared" si="110"/>
        <v>29.774844916537653</v>
      </c>
      <c r="G339" s="3">
        <v>14100000000</v>
      </c>
      <c r="H339" s="1">
        <f t="shared" si="111"/>
        <v>23.369440634330534</v>
      </c>
      <c r="I339" s="1">
        <v>950.88040000000001</v>
      </c>
      <c r="J339" s="1">
        <f t="shared" si="112"/>
        <v>6.857388292281227</v>
      </c>
      <c r="K339" s="1">
        <v>3351.0889999999999</v>
      </c>
      <c r="L339" s="1">
        <v>2975.5030000000002</v>
      </c>
      <c r="M339" s="1">
        <v>111.57</v>
      </c>
      <c r="N339" s="1">
        <f t="shared" si="118"/>
        <v>373880.99972999998</v>
      </c>
      <c r="O339" s="1">
        <f t="shared" si="119"/>
        <v>331976.86971</v>
      </c>
      <c r="P339" s="1">
        <f t="shared" si="121"/>
        <v>12.831692843225758</v>
      </c>
      <c r="Q339" s="1">
        <f t="shared" si="122"/>
        <v>12.712820575923397</v>
      </c>
      <c r="R339" s="1">
        <v>78.962999999999994</v>
      </c>
      <c r="S339" s="1">
        <f t="shared" si="113"/>
        <v>4.3689793883244477</v>
      </c>
      <c r="T339" s="1">
        <v>83.45</v>
      </c>
      <c r="U339" s="1">
        <f t="shared" si="123"/>
        <v>4.4242476501078443</v>
      </c>
      <c r="V339" s="1">
        <v>14.14573</v>
      </c>
      <c r="W339" s="1">
        <f t="shared" si="114"/>
        <v>2.6494128117640363</v>
      </c>
      <c r="X339" s="1">
        <v>1.440518</v>
      </c>
      <c r="Y339" s="1">
        <f t="shared" si="115"/>
        <v>0.3650027711256047</v>
      </c>
      <c r="Z339" s="1">
        <v>2.2939829999999999</v>
      </c>
      <c r="AA339" s="1">
        <f t="shared" si="116"/>
        <v>0.83028960804327712</v>
      </c>
      <c r="AB339" s="1">
        <v>0.20117109999999999</v>
      </c>
      <c r="AC339" s="1">
        <v>3.9543780000000002</v>
      </c>
      <c r="AD339" s="1">
        <v>129.2593</v>
      </c>
      <c r="AE339" s="1">
        <f t="shared" si="124"/>
        <v>44.471616366666666</v>
      </c>
      <c r="AF339" s="1">
        <f t="shared" si="125"/>
        <v>3.7948511512123297</v>
      </c>
      <c r="AG339" s="1">
        <v>136.52619999999999</v>
      </c>
      <c r="AH339" s="1">
        <f t="shared" si="117"/>
        <v>4.9165165375985636</v>
      </c>
      <c r="AI339" s="1">
        <v>1</v>
      </c>
      <c r="AJ339" s="1">
        <v>-1.070025</v>
      </c>
      <c r="AK339" s="1">
        <v>-0.8159052</v>
      </c>
      <c r="AL339" s="1">
        <v>-0.10357719999999999</v>
      </c>
      <c r="AM339" s="1">
        <v>-0.34139710000000001</v>
      </c>
      <c r="AN339" s="1">
        <v>-0.98</v>
      </c>
      <c r="AO339" s="1">
        <v>-0.96</v>
      </c>
      <c r="AP339" s="1">
        <v>-0.71181742000000003</v>
      </c>
      <c r="AQ339" s="1">
        <v>-1.1164559999999999</v>
      </c>
      <c r="AR339" s="1">
        <f t="shared" si="129"/>
        <v>-0.71181742000000003</v>
      </c>
      <c r="AS339" s="1">
        <f t="shared" si="120"/>
        <v>-16.634774939172324</v>
      </c>
      <c r="AT339" s="1">
        <v>38.739960000000004</v>
      </c>
      <c r="AU339" s="1">
        <f t="shared" si="126"/>
        <v>3.6568716254537943</v>
      </c>
      <c r="AV339" s="1">
        <v>0</v>
      </c>
      <c r="AW339" s="1">
        <v>0</v>
      </c>
      <c r="AX339" s="1">
        <v>11.58333</v>
      </c>
      <c r="AY339" s="1">
        <f t="shared" si="127"/>
        <v>11.58333</v>
      </c>
      <c r="AZ339" s="1">
        <f t="shared" si="128"/>
        <v>0.12870366666666666</v>
      </c>
    </row>
    <row r="340" spans="1:52" ht="14.5" x14ac:dyDescent="0.35">
      <c r="A340" s="4" t="s">
        <v>74</v>
      </c>
      <c r="B340" s="1">
        <v>2013</v>
      </c>
      <c r="C340" s="1">
        <v>284857</v>
      </c>
      <c r="D340" s="1">
        <f t="shared" si="109"/>
        <v>12.559742578943968</v>
      </c>
      <c r="E340" s="2">
        <v>9570000000000</v>
      </c>
      <c r="F340" s="1">
        <f t="shared" si="110"/>
        <v>29.889654321393412</v>
      </c>
      <c r="G340" s="3">
        <v>15200000000</v>
      </c>
      <c r="H340" s="1">
        <f t="shared" si="111"/>
        <v>23.44456126479864</v>
      </c>
      <c r="I340" s="1">
        <v>1013.421</v>
      </c>
      <c r="J340" s="1">
        <f t="shared" si="112"/>
        <v>6.9210870151480046</v>
      </c>
      <c r="K340" s="1">
        <v>3351.0889999999999</v>
      </c>
      <c r="L340" s="1">
        <v>2975.5030000000002</v>
      </c>
      <c r="M340" s="1">
        <v>108.56</v>
      </c>
      <c r="N340" s="1">
        <f t="shared" si="118"/>
        <v>363794.22184000001</v>
      </c>
      <c r="O340" s="1">
        <f t="shared" si="119"/>
        <v>323020.60568000004</v>
      </c>
      <c r="P340" s="1">
        <f t="shared" si="121"/>
        <v>12.804343662147282</v>
      </c>
      <c r="Q340" s="1">
        <f t="shared" si="122"/>
        <v>12.685471394844923</v>
      </c>
      <c r="R340" s="1">
        <v>78.584999999999994</v>
      </c>
      <c r="S340" s="1">
        <f t="shared" si="113"/>
        <v>4.3641808415282926</v>
      </c>
      <c r="T340" s="1">
        <v>80.760000000000005</v>
      </c>
      <c r="U340" s="1">
        <f t="shared" si="123"/>
        <v>4.3914817934446368</v>
      </c>
      <c r="V340" s="1">
        <v>13.583349999999999</v>
      </c>
      <c r="W340" s="1">
        <f t="shared" si="114"/>
        <v>2.6088447780118744</v>
      </c>
      <c r="X340" s="1">
        <v>0.78138759999999996</v>
      </c>
      <c r="Y340" s="1">
        <f t="shared" si="115"/>
        <v>-0.24668396544024104</v>
      </c>
      <c r="Z340" s="1">
        <v>1.9029259999999999</v>
      </c>
      <c r="AA340" s="1">
        <f t="shared" si="116"/>
        <v>0.64339270158841166</v>
      </c>
      <c r="AB340" s="1">
        <v>0.21727189999999999</v>
      </c>
      <c r="AC340" s="1">
        <v>2.8013620000000001</v>
      </c>
      <c r="AD340" s="1">
        <v>134.86000000000001</v>
      </c>
      <c r="AE340" s="1">
        <f t="shared" si="124"/>
        <v>45.959544633333337</v>
      </c>
      <c r="AF340" s="1">
        <f t="shared" si="125"/>
        <v>3.827761545040552</v>
      </c>
      <c r="AG340" s="1">
        <v>106.5209</v>
      </c>
      <c r="AH340" s="1">
        <f t="shared" si="117"/>
        <v>4.6683412100275747</v>
      </c>
      <c r="AI340" s="1">
        <v>1</v>
      </c>
      <c r="AJ340" s="1">
        <v>-1.0522180000000001</v>
      </c>
      <c r="AK340" s="1">
        <v>-0.90653289999999997</v>
      </c>
      <c r="AL340" s="1">
        <v>-0.1364361</v>
      </c>
      <c r="AM340" s="1">
        <v>-0.33836529999999998</v>
      </c>
      <c r="AN340" s="1">
        <v>-1</v>
      </c>
      <c r="AO340" s="1">
        <v>-0.98</v>
      </c>
      <c r="AP340" s="1">
        <v>-0.73559205000000005</v>
      </c>
      <c r="AQ340" s="1">
        <v>-1.1789259999999999</v>
      </c>
      <c r="AR340" s="1">
        <f t="shared" si="129"/>
        <v>-0.73559205000000005</v>
      </c>
      <c r="AS340" s="1">
        <f t="shared" si="120"/>
        <v>-17.245632882123825</v>
      </c>
      <c r="AT340" s="1">
        <v>52.014510000000001</v>
      </c>
      <c r="AU340" s="1">
        <f t="shared" si="126"/>
        <v>3.9515227181189752</v>
      </c>
      <c r="AV340" s="1">
        <v>0</v>
      </c>
      <c r="AW340" s="1">
        <v>0</v>
      </c>
      <c r="AX340" s="1">
        <v>11.58333</v>
      </c>
      <c r="AY340" s="1">
        <f t="shared" si="127"/>
        <v>11.58333</v>
      </c>
      <c r="AZ340" s="1">
        <f t="shared" si="128"/>
        <v>0.12870366666666666</v>
      </c>
    </row>
    <row r="341" spans="1:52" ht="14.5" x14ac:dyDescent="0.35">
      <c r="A341" s="4" t="s">
        <v>74</v>
      </c>
      <c r="B341" s="1">
        <v>2014</v>
      </c>
      <c r="C341" s="1">
        <v>322228</v>
      </c>
      <c r="D341" s="1">
        <f t="shared" si="109"/>
        <v>12.683014648494206</v>
      </c>
      <c r="E341" s="2">
        <v>10480000000000</v>
      </c>
      <c r="F341" s="1">
        <f t="shared" si="110"/>
        <v>29.980489794821445</v>
      </c>
      <c r="G341" s="3">
        <v>16700000000</v>
      </c>
      <c r="H341" s="1">
        <f t="shared" si="111"/>
        <v>23.53867455636912</v>
      </c>
      <c r="I341" s="1">
        <v>1093.4960000000001</v>
      </c>
      <c r="J341" s="1">
        <f t="shared" si="112"/>
        <v>6.9971351821311654</v>
      </c>
      <c r="K341" s="1">
        <v>3351.0889999999999</v>
      </c>
      <c r="L341" s="1">
        <v>2975.5030000000002</v>
      </c>
      <c r="M341" s="1">
        <v>98.97</v>
      </c>
      <c r="N341" s="1">
        <f t="shared" si="118"/>
        <v>331657.27833</v>
      </c>
      <c r="O341" s="1">
        <f t="shared" si="119"/>
        <v>294485.53191000002</v>
      </c>
      <c r="P341" s="1">
        <f t="shared" si="121"/>
        <v>12.711857420529268</v>
      </c>
      <c r="Q341" s="1">
        <f t="shared" si="122"/>
        <v>12.592985153226909</v>
      </c>
      <c r="R341" s="1">
        <v>78.200999999999993</v>
      </c>
      <c r="S341" s="1">
        <f t="shared" si="113"/>
        <v>4.359282435193288</v>
      </c>
      <c r="T341" s="1">
        <v>80.66</v>
      </c>
      <c r="U341" s="1">
        <f t="shared" si="123"/>
        <v>4.3902427894452218</v>
      </c>
      <c r="V341" s="1">
        <v>11.0969</v>
      </c>
      <c r="W341" s="1">
        <f t="shared" si="114"/>
        <v>2.4066657900332888</v>
      </c>
      <c r="X341" s="1">
        <v>2.632196</v>
      </c>
      <c r="Y341" s="1">
        <f t="shared" si="115"/>
        <v>0.96781847877556693</v>
      </c>
      <c r="Z341" s="1">
        <v>2.5487709999999999</v>
      </c>
      <c r="AA341" s="1">
        <f t="shared" si="116"/>
        <v>0.93561128220559109</v>
      </c>
      <c r="AB341" s="1">
        <v>0.43281930000000002</v>
      </c>
      <c r="AC341" s="1">
        <v>2.363782</v>
      </c>
      <c r="AD341" s="1">
        <v>133.89619999999999</v>
      </c>
      <c r="AE341" s="1">
        <f t="shared" si="124"/>
        <v>45.564267099999995</v>
      </c>
      <c r="AF341" s="1">
        <f t="shared" si="125"/>
        <v>3.8191237931045849</v>
      </c>
      <c r="AG341" s="1">
        <v>105.00149999999999</v>
      </c>
      <c r="AH341" s="1">
        <f t="shared" si="117"/>
        <v>4.6539746357697691</v>
      </c>
      <c r="AI341" s="1">
        <v>1</v>
      </c>
      <c r="AJ341" s="1">
        <v>-1.1377870000000001</v>
      </c>
      <c r="AK341" s="1">
        <v>-0.68945380000000001</v>
      </c>
      <c r="AL341" s="1">
        <v>2.3174799999999999E-2</v>
      </c>
      <c r="AM341" s="1">
        <v>-0.42316280000000001</v>
      </c>
      <c r="AN341" s="1">
        <v>-0.95531549999999998</v>
      </c>
      <c r="AO341" s="1">
        <v>-1.1077509999999999</v>
      </c>
      <c r="AP341" s="1">
        <v>-0.71504922000000004</v>
      </c>
      <c r="AQ341" s="1">
        <v>-1.133524</v>
      </c>
      <c r="AR341" s="1">
        <f t="shared" si="129"/>
        <v>-0.71504922000000004</v>
      </c>
      <c r="AS341" s="1">
        <f t="shared" si="120"/>
        <v>-16.831310881365585</v>
      </c>
      <c r="AT341" s="1">
        <v>62.662669999999999</v>
      </c>
      <c r="AU341" s="1">
        <f t="shared" si="126"/>
        <v>4.1377658955322811</v>
      </c>
      <c r="AV341" s="1">
        <v>0</v>
      </c>
      <c r="AW341" s="1">
        <v>0</v>
      </c>
      <c r="AX341" s="1">
        <v>11.58333</v>
      </c>
      <c r="AY341" s="1">
        <f t="shared" si="127"/>
        <v>11.58333</v>
      </c>
      <c r="AZ341" s="1">
        <f t="shared" si="128"/>
        <v>0.12870366666666666</v>
      </c>
    </row>
    <row r="342" spans="1:52" ht="14.5" x14ac:dyDescent="0.35">
      <c r="A342" s="4" t="s">
        <v>74</v>
      </c>
      <c r="B342" s="1">
        <v>2015</v>
      </c>
      <c r="C342" s="1">
        <v>367586</v>
      </c>
      <c r="D342" s="1">
        <f t="shared" si="109"/>
        <v>12.814712583863558</v>
      </c>
      <c r="E342" s="2">
        <v>11060000000000</v>
      </c>
      <c r="F342" s="1">
        <f t="shared" si="110"/>
        <v>30.034356112022738</v>
      </c>
      <c r="G342" s="3">
        <v>18000000000</v>
      </c>
      <c r="H342" s="1">
        <f t="shared" si="111"/>
        <v>23.613637594842576</v>
      </c>
      <c r="I342" s="1">
        <v>1162.905</v>
      </c>
      <c r="J342" s="1">
        <f t="shared" si="112"/>
        <v>7.0586764638855923</v>
      </c>
      <c r="K342" s="1">
        <v>3351.0889999999999</v>
      </c>
      <c r="L342" s="1">
        <v>2975.5030000000002</v>
      </c>
      <c r="M342" s="1">
        <v>53.03</v>
      </c>
      <c r="N342" s="1">
        <f t="shared" si="118"/>
        <v>177708.24966999999</v>
      </c>
      <c r="O342" s="1">
        <f t="shared" si="119"/>
        <v>157790.92409000001</v>
      </c>
      <c r="P342" s="1">
        <f t="shared" si="121"/>
        <v>12.087898437769708</v>
      </c>
      <c r="Q342" s="1">
        <f t="shared" si="122"/>
        <v>11.969026170467348</v>
      </c>
      <c r="R342" s="1">
        <v>77.811999999999998</v>
      </c>
      <c r="S342" s="1">
        <f t="shared" si="113"/>
        <v>4.3542956609355707</v>
      </c>
      <c r="T342" s="1">
        <v>80.33</v>
      </c>
      <c r="U342" s="1">
        <f t="shared" si="123"/>
        <v>4.3861431501857213</v>
      </c>
      <c r="V342" s="1">
        <v>10.098660000000001</v>
      </c>
      <c r="W342" s="1">
        <f t="shared" si="114"/>
        <v>2.3124027417780106</v>
      </c>
      <c r="X342" s="1">
        <v>1.6436740000000001</v>
      </c>
      <c r="Y342" s="1">
        <f t="shared" si="115"/>
        <v>0.49693398013358797</v>
      </c>
      <c r="Z342" s="1">
        <v>1.8176870000000001</v>
      </c>
      <c r="AA342" s="1">
        <f t="shared" si="116"/>
        <v>0.59756481371608883</v>
      </c>
      <c r="AB342" s="1">
        <v>0.53799149999999996</v>
      </c>
      <c r="AC342" s="1">
        <v>1.6518250000000001</v>
      </c>
      <c r="AD342" s="1">
        <v>134.3338</v>
      </c>
      <c r="AE342" s="1">
        <f t="shared" si="124"/>
        <v>45.507872166666665</v>
      </c>
      <c r="AF342" s="1">
        <f t="shared" si="125"/>
        <v>3.8178853256436107</v>
      </c>
      <c r="AG342" s="1">
        <v>120.7925</v>
      </c>
      <c r="AH342" s="1">
        <f t="shared" si="117"/>
        <v>4.7940741974805778</v>
      </c>
      <c r="AI342" s="1">
        <v>1</v>
      </c>
      <c r="AJ342" s="1">
        <v>-1.118153</v>
      </c>
      <c r="AK342" s="1">
        <v>-0.69969239999999999</v>
      </c>
      <c r="AL342" s="1">
        <v>6.1942299999999999E-2</v>
      </c>
      <c r="AM342" s="1">
        <v>-0.52504930000000005</v>
      </c>
      <c r="AN342" s="1">
        <v>-0.97853239999999997</v>
      </c>
      <c r="AO342" s="1">
        <v>-1.1226149999999999</v>
      </c>
      <c r="AP342" s="1">
        <v>-0.73034997000000001</v>
      </c>
      <c r="AQ342" s="1">
        <v>-1.1848879999999999</v>
      </c>
      <c r="AR342" s="1">
        <f t="shared" si="129"/>
        <v>-0.73034997000000001</v>
      </c>
      <c r="AS342" s="1">
        <f t="shared" si="120"/>
        <v>-17.246219508984147</v>
      </c>
      <c r="AT342" s="1">
        <v>74.316739999999996</v>
      </c>
      <c r="AU342" s="1">
        <f t="shared" si="126"/>
        <v>4.3083362291732223</v>
      </c>
      <c r="AV342" s="1">
        <v>0</v>
      </c>
      <c r="AW342" s="1">
        <v>0</v>
      </c>
      <c r="AX342" s="1">
        <v>11.58333</v>
      </c>
      <c r="AY342" s="1">
        <f t="shared" si="127"/>
        <v>11.58333</v>
      </c>
      <c r="AZ342" s="1">
        <f t="shared" si="128"/>
        <v>0.12870366666666666</v>
      </c>
    </row>
    <row r="343" spans="1:52" ht="14.5" x14ac:dyDescent="0.35">
      <c r="A343" s="4" t="s">
        <v>74</v>
      </c>
      <c r="B343" s="1">
        <v>2016</v>
      </c>
      <c r="C343" s="1">
        <v>436858</v>
      </c>
      <c r="D343" s="1">
        <f t="shared" si="109"/>
        <v>12.987363478480617</v>
      </c>
      <c r="E343" s="2">
        <v>11230000000000</v>
      </c>
      <c r="F343" s="1">
        <f t="shared" si="110"/>
        <v>30.049609884678901</v>
      </c>
      <c r="G343" s="3">
        <v>20000000000</v>
      </c>
      <c r="H343" s="1">
        <f t="shared" si="111"/>
        <v>23.718998110500401</v>
      </c>
      <c r="I343" s="1">
        <v>1269.5920000000001</v>
      </c>
      <c r="J343" s="1">
        <f t="shared" si="112"/>
        <v>7.1464508679951191</v>
      </c>
      <c r="K343" s="1">
        <v>3351.0889999999999</v>
      </c>
      <c r="L343" s="1">
        <v>2975.5030000000002</v>
      </c>
      <c r="M343" s="1">
        <v>45.13</v>
      </c>
      <c r="N343" s="1">
        <f t="shared" si="118"/>
        <v>151234.64657000001</v>
      </c>
      <c r="O343" s="1">
        <f t="shared" si="119"/>
        <v>134284.45039000001</v>
      </c>
      <c r="P343" s="1">
        <f t="shared" si="121"/>
        <v>11.926587860459579</v>
      </c>
      <c r="Q343" s="1">
        <f t="shared" si="122"/>
        <v>11.807715593157219</v>
      </c>
      <c r="R343" s="1">
        <v>77.418000000000006</v>
      </c>
      <c r="S343" s="1">
        <f t="shared" si="113"/>
        <v>4.3492193116977642</v>
      </c>
      <c r="T343" s="1">
        <v>82.36</v>
      </c>
      <c r="U343" s="1">
        <f t="shared" si="123"/>
        <v>4.411099882159589</v>
      </c>
      <c r="V343" s="1">
        <v>12.36922</v>
      </c>
      <c r="W343" s="1">
        <f t="shared" si="114"/>
        <v>2.5152111286361842</v>
      </c>
      <c r="X343" s="1">
        <v>3.4696940000000001</v>
      </c>
      <c r="Y343" s="1">
        <f t="shared" si="115"/>
        <v>1.2440664056322512</v>
      </c>
      <c r="Z343" s="1">
        <v>1.8487629999999999</v>
      </c>
      <c r="AA343" s="1">
        <f t="shared" si="116"/>
        <v>0.61451676679637812</v>
      </c>
      <c r="AB343" s="1">
        <v>0.61930229999999997</v>
      </c>
      <c r="AC343" s="1">
        <v>1.4414359999999999</v>
      </c>
      <c r="AD343" s="1">
        <v>126.31699999999999</v>
      </c>
      <c r="AE343" s="1">
        <f t="shared" si="124"/>
        <v>42.792579433333337</v>
      </c>
      <c r="AF343" s="1">
        <f t="shared" si="125"/>
        <v>3.7563647098302391</v>
      </c>
      <c r="AG343" s="1">
        <v>112.1061</v>
      </c>
      <c r="AH343" s="1">
        <f t="shared" si="117"/>
        <v>4.719445744297901</v>
      </c>
      <c r="AI343" s="1">
        <v>1</v>
      </c>
      <c r="AJ343" s="1">
        <v>-1.2727520000000001</v>
      </c>
      <c r="AK343" s="1">
        <v>-0.69423369999999995</v>
      </c>
      <c r="AL343" s="1">
        <v>0.2110379</v>
      </c>
      <c r="AM343" s="1">
        <v>-0.46522039999999998</v>
      </c>
      <c r="AN343" s="1">
        <v>-1.063893</v>
      </c>
      <c r="AO343" s="1">
        <v>-1.1053919999999999</v>
      </c>
      <c r="AP343" s="1">
        <v>-0.73174220000000001</v>
      </c>
      <c r="AQ343" s="1">
        <v>-1.2239789999999999</v>
      </c>
      <c r="AR343" s="1">
        <f t="shared" si="129"/>
        <v>-0.73174220000000001</v>
      </c>
      <c r="AS343" s="1">
        <f t="shared" si="120"/>
        <v>-17.356191859173407</v>
      </c>
      <c r="AT343" s="1">
        <v>81.673839999999998</v>
      </c>
      <c r="AU343" s="1">
        <f t="shared" si="126"/>
        <v>4.4027337547538909</v>
      </c>
      <c r="AV343" s="1">
        <v>0</v>
      </c>
      <c r="AW343" s="1">
        <v>0</v>
      </c>
      <c r="AX343" s="1">
        <v>11.58333</v>
      </c>
      <c r="AY343" s="1">
        <f t="shared" si="127"/>
        <v>11.58333</v>
      </c>
      <c r="AZ343" s="1">
        <f t="shared" si="128"/>
        <v>0.12870366666666666</v>
      </c>
    </row>
    <row r="344" spans="1:52" ht="14.5" x14ac:dyDescent="0.35">
      <c r="A344" s="4" t="s">
        <v>74</v>
      </c>
      <c r="B344" s="1">
        <v>2017</v>
      </c>
      <c r="C344" s="1">
        <v>544873</v>
      </c>
      <c r="D344" s="1">
        <f t="shared" si="109"/>
        <v>13.208308018967314</v>
      </c>
      <c r="E344" s="2">
        <v>12310000000000</v>
      </c>
      <c r="F344" s="1">
        <f t="shared" si="110"/>
        <v>30.14143305612491</v>
      </c>
      <c r="G344" s="3">
        <v>22200000000</v>
      </c>
      <c r="H344" s="1">
        <f t="shared" si="111"/>
        <v>23.823358125824644</v>
      </c>
      <c r="I344" s="1">
        <v>1385.26</v>
      </c>
      <c r="J344" s="1">
        <f t="shared" si="112"/>
        <v>7.2336431266349566</v>
      </c>
      <c r="K344" s="1">
        <v>3351.0889999999999</v>
      </c>
      <c r="L344" s="1">
        <v>2975.5030000000002</v>
      </c>
      <c r="M344" s="1">
        <v>54.71</v>
      </c>
      <c r="N344" s="1">
        <f t="shared" si="118"/>
        <v>183338.07918999999</v>
      </c>
      <c r="O344" s="1">
        <f t="shared" si="119"/>
        <v>162789.76913</v>
      </c>
      <c r="P344" s="1">
        <f t="shared" si="121"/>
        <v>12.119087154696404</v>
      </c>
      <c r="Q344" s="1">
        <f t="shared" si="122"/>
        <v>12.000214887394044</v>
      </c>
      <c r="R344" s="1">
        <v>77.02</v>
      </c>
      <c r="S344" s="1">
        <f t="shared" si="113"/>
        <v>4.3440651283867631</v>
      </c>
      <c r="T344" s="1">
        <v>82.25</v>
      </c>
      <c r="U344" s="1">
        <f t="shared" si="123"/>
        <v>4.4097633896454811</v>
      </c>
      <c r="V344" s="1">
        <v>12.57185</v>
      </c>
      <c r="W344" s="1">
        <f t="shared" si="114"/>
        <v>2.5314601875882916</v>
      </c>
      <c r="X344" s="1">
        <v>3.4914209999999999</v>
      </c>
      <c r="Y344" s="1">
        <f t="shared" si="115"/>
        <v>1.2503088166696252</v>
      </c>
      <c r="Z344" s="1">
        <v>1.9397230000000001</v>
      </c>
      <c r="AA344" s="1">
        <f t="shared" si="116"/>
        <v>0.66254517937554702</v>
      </c>
      <c r="AB344" s="1">
        <v>0.8347154</v>
      </c>
      <c r="AC344" s="1">
        <v>0.83020559999999999</v>
      </c>
      <c r="AD344" s="1">
        <v>116.0129</v>
      </c>
      <c r="AE344" s="1">
        <f t="shared" si="124"/>
        <v>39.225940333333334</v>
      </c>
      <c r="AF344" s="1">
        <f t="shared" si="125"/>
        <v>3.6693382711382116</v>
      </c>
      <c r="AG344" s="1">
        <v>115.258</v>
      </c>
      <c r="AH344" s="1">
        <f t="shared" si="117"/>
        <v>4.7471730937843981</v>
      </c>
      <c r="AI344" s="1">
        <v>1</v>
      </c>
      <c r="AJ344" s="1">
        <v>-1.289828</v>
      </c>
      <c r="AK344" s="1">
        <v>-0.65963099999999997</v>
      </c>
      <c r="AL344" s="1">
        <v>9.1221999999999998E-2</v>
      </c>
      <c r="AM344" s="1">
        <v>-0.50161140000000004</v>
      </c>
      <c r="AN344" s="1">
        <v>-1.0538860000000001</v>
      </c>
      <c r="AO344" s="1">
        <v>-1.154714</v>
      </c>
      <c r="AP344" s="1">
        <v>-0.76140806999999999</v>
      </c>
      <c r="AQ344" s="1">
        <v>-1.282305</v>
      </c>
      <c r="AR344" s="1">
        <f t="shared" si="129"/>
        <v>-0.76140806999999999</v>
      </c>
      <c r="AS344" s="1">
        <f t="shared" si="120"/>
        <v>-18.139297131502961</v>
      </c>
      <c r="AT344" s="1">
        <v>86.65213</v>
      </c>
      <c r="AU344" s="1">
        <f t="shared" si="126"/>
        <v>4.4619015975098089</v>
      </c>
      <c r="AV344" s="1">
        <v>0</v>
      </c>
      <c r="AW344" s="1">
        <v>0</v>
      </c>
      <c r="AX344" s="1">
        <v>11.58333</v>
      </c>
      <c r="AY344" s="1">
        <f t="shared" si="127"/>
        <v>11.58333</v>
      </c>
      <c r="AZ344" s="1">
        <f t="shared" si="128"/>
        <v>0.12870366666666666</v>
      </c>
    </row>
    <row r="345" spans="1:52" ht="14.5" x14ac:dyDescent="0.35">
      <c r="A345" s="4" t="s">
        <v>74</v>
      </c>
      <c r="B345" s="1">
        <v>2018</v>
      </c>
      <c r="C345" s="1">
        <v>597368</v>
      </c>
      <c r="D345" s="1">
        <f t="shared" si="109"/>
        <v>13.300288617879183</v>
      </c>
      <c r="E345" s="2">
        <v>13890000000000</v>
      </c>
      <c r="F345" s="1">
        <f t="shared" si="110"/>
        <v>30.262190272694802</v>
      </c>
      <c r="G345" s="3">
        <v>24600000000</v>
      </c>
      <c r="H345" s="1">
        <f t="shared" si="111"/>
        <v>23.926012279884727</v>
      </c>
      <c r="I345" s="1">
        <v>1512.127</v>
      </c>
      <c r="J345" s="1">
        <f t="shared" si="112"/>
        <v>7.3212725479211151</v>
      </c>
      <c r="K345" s="1">
        <v>3351.0889999999999</v>
      </c>
      <c r="L345" s="1">
        <v>2975.5030000000002</v>
      </c>
      <c r="M345" s="1">
        <v>71.34</v>
      </c>
      <c r="N345" s="1">
        <f t="shared" si="118"/>
        <v>239066.68926000001</v>
      </c>
      <c r="O345" s="1">
        <f t="shared" si="119"/>
        <v>212272.38402000003</v>
      </c>
      <c r="P345" s="1">
        <f t="shared" si="121"/>
        <v>12.384497826551415</v>
      </c>
      <c r="Q345" s="1">
        <f t="shared" si="122"/>
        <v>12.265625559249054</v>
      </c>
      <c r="R345" s="1">
        <v>76.611999999999995</v>
      </c>
      <c r="S345" s="1">
        <f t="shared" si="113"/>
        <v>4.3387537224404147</v>
      </c>
      <c r="T345" s="1">
        <v>82.16</v>
      </c>
      <c r="U345" s="1">
        <f t="shared" si="123"/>
        <v>4.4086685656203031</v>
      </c>
      <c r="V345" s="1">
        <v>13.0745</v>
      </c>
      <c r="W345" s="1">
        <f t="shared" si="114"/>
        <v>2.5706637683020022</v>
      </c>
      <c r="X345" s="1">
        <v>3.1118209999999999</v>
      </c>
      <c r="Y345" s="1">
        <f t="shared" si="115"/>
        <v>1.1352080853816422</v>
      </c>
      <c r="Z345" s="1">
        <v>0.87210359999999998</v>
      </c>
      <c r="AA345" s="1">
        <f t="shared" si="116"/>
        <v>-0.13684705479074091</v>
      </c>
      <c r="AB345" s="1">
        <v>1.0227820000000001</v>
      </c>
      <c r="AC345" s="1">
        <v>0.54251159999999998</v>
      </c>
      <c r="AD345" s="1">
        <v>119.4915</v>
      </c>
      <c r="AE345" s="1">
        <f t="shared" si="124"/>
        <v>40.352264533333333</v>
      </c>
      <c r="AF345" s="1">
        <f t="shared" si="125"/>
        <v>3.6976475154046899</v>
      </c>
      <c r="AG345" s="1">
        <v>122.86060000000001</v>
      </c>
      <c r="AH345" s="1">
        <f t="shared" si="117"/>
        <v>4.8110503793312143</v>
      </c>
      <c r="AI345" s="1">
        <v>1</v>
      </c>
      <c r="AJ345" s="1">
        <v>-1.3119749999999999</v>
      </c>
      <c r="AK345" s="1">
        <v>-0.56026620000000005</v>
      </c>
      <c r="AL345" s="1">
        <v>0.1030418</v>
      </c>
      <c r="AM345" s="1">
        <v>-0.50162220000000002</v>
      </c>
      <c r="AN345" s="1">
        <v>-1.1120719999999999</v>
      </c>
      <c r="AO345" s="1">
        <v>-1.236658</v>
      </c>
      <c r="AP345" s="1">
        <v>-0.76992526999999999</v>
      </c>
      <c r="AQ345" s="1">
        <v>-1.301904</v>
      </c>
      <c r="AR345" s="1">
        <f t="shared" si="129"/>
        <v>-0.76992526999999999</v>
      </c>
      <c r="AS345" s="1">
        <f t="shared" si="120"/>
        <v>-18.421241464613566</v>
      </c>
      <c r="AT345" s="1">
        <v>99.57414</v>
      </c>
      <c r="AU345" s="1">
        <f t="shared" si="126"/>
        <v>4.6009024923244111</v>
      </c>
      <c r="AV345" s="1">
        <v>0</v>
      </c>
      <c r="AW345" s="1">
        <v>0</v>
      </c>
      <c r="AX345" s="1">
        <v>11.58333</v>
      </c>
      <c r="AY345" s="1">
        <f t="shared" si="127"/>
        <v>11.58333</v>
      </c>
      <c r="AZ345" s="1">
        <f t="shared" si="128"/>
        <v>0.12870366666666666</v>
      </c>
    </row>
    <row r="346" spans="1:52" ht="14.5" x14ac:dyDescent="0.35">
      <c r="A346" s="4" t="s">
        <v>74</v>
      </c>
      <c r="B346" s="1">
        <v>2019</v>
      </c>
      <c r="C346" s="1">
        <v>646370</v>
      </c>
      <c r="D346" s="1">
        <f t="shared" si="109"/>
        <v>13.379127374220914</v>
      </c>
      <c r="E346" s="2">
        <v>14280000000000</v>
      </c>
      <c r="F346" s="1">
        <f t="shared" si="110"/>
        <v>30.289881072839986</v>
      </c>
      <c r="G346" s="3">
        <v>27100000000</v>
      </c>
      <c r="H346" s="1">
        <f t="shared" si="111"/>
        <v>24.022799564832066</v>
      </c>
      <c r="I346" s="1">
        <v>1643.1210000000001</v>
      </c>
      <c r="J346" s="1">
        <f t="shared" si="112"/>
        <v>7.4043527610954847</v>
      </c>
      <c r="K346" s="1">
        <v>3351.0889999999999</v>
      </c>
      <c r="L346" s="1">
        <v>2975.5030000000002</v>
      </c>
      <c r="M346" s="1">
        <v>64.28</v>
      </c>
      <c r="N346" s="1">
        <f t="shared" si="118"/>
        <v>215408.00091999999</v>
      </c>
      <c r="O346" s="1">
        <f t="shared" si="119"/>
        <v>191265.33284000002</v>
      </c>
      <c r="P346" s="1">
        <f t="shared" si="121"/>
        <v>12.280289187489981</v>
      </c>
      <c r="Q346" s="1">
        <f t="shared" si="122"/>
        <v>12.161416920187621</v>
      </c>
      <c r="R346" s="1">
        <v>76.194999999999993</v>
      </c>
      <c r="S346" s="1">
        <f t="shared" si="113"/>
        <v>4.3332958437418236</v>
      </c>
      <c r="T346" s="1">
        <v>82.04</v>
      </c>
      <c r="U346" s="1">
        <f t="shared" si="123"/>
        <v>4.4072069332041801</v>
      </c>
      <c r="V346" s="1">
        <v>13.522019999999999</v>
      </c>
      <c r="W346" s="1">
        <f t="shared" si="114"/>
        <v>2.6043194677385357</v>
      </c>
      <c r="X346" s="1">
        <v>3.2353719999999999</v>
      </c>
      <c r="Y346" s="1">
        <f t="shared" si="115"/>
        <v>1.1741439136137841</v>
      </c>
      <c r="Z346" s="1">
        <v>0.68388139999999997</v>
      </c>
      <c r="AA346" s="1">
        <f t="shared" si="116"/>
        <v>-0.3799707682065504</v>
      </c>
      <c r="AB346" s="1">
        <v>1.1183609999999999</v>
      </c>
      <c r="AC346" s="1">
        <v>0.34237020000000001</v>
      </c>
      <c r="AD346" s="1">
        <v>129.9162</v>
      </c>
      <c r="AE346" s="1">
        <f t="shared" si="124"/>
        <v>43.792310399999998</v>
      </c>
      <c r="AF346" s="1">
        <f t="shared" si="125"/>
        <v>3.7794582403258152</v>
      </c>
      <c r="AG346" s="1">
        <v>129.58580000000001</v>
      </c>
      <c r="AH346" s="1">
        <f t="shared" si="117"/>
        <v>4.8643432100139385</v>
      </c>
      <c r="AI346" s="1">
        <v>1</v>
      </c>
      <c r="AJ346" s="1">
        <v>-1.2798620000000001</v>
      </c>
      <c r="AK346" s="1">
        <v>-0.58004999999999995</v>
      </c>
      <c r="AL346" s="1">
        <v>-8.9493900000000001E-2</v>
      </c>
      <c r="AM346" s="1">
        <v>-0.56891119999999995</v>
      </c>
      <c r="AN346" s="1">
        <v>-0.93570819999999999</v>
      </c>
      <c r="AO346" s="1">
        <v>-1.220296</v>
      </c>
      <c r="AP346" s="1">
        <v>-0.77905354999999998</v>
      </c>
      <c r="AQ346" s="1">
        <v>-1.287925</v>
      </c>
      <c r="AR346" s="1">
        <f t="shared" si="129"/>
        <v>-0.77905354999999998</v>
      </c>
      <c r="AS346" s="1">
        <f t="shared" si="120"/>
        <v>-18.715047281920874</v>
      </c>
      <c r="AT346" s="1">
        <v>114.1939</v>
      </c>
      <c r="AU346" s="1">
        <f t="shared" si="126"/>
        <v>4.7378978807339784</v>
      </c>
      <c r="AV346" s="1">
        <v>0</v>
      </c>
      <c r="AW346" s="1">
        <v>0</v>
      </c>
      <c r="AX346" s="1">
        <v>11.58333</v>
      </c>
      <c r="AY346" s="1">
        <f t="shared" si="127"/>
        <v>11.58333</v>
      </c>
      <c r="AZ346" s="1">
        <f t="shared" si="128"/>
        <v>0.12870366666666666</v>
      </c>
    </row>
    <row r="347" spans="1:52" ht="14.5" x14ac:dyDescent="0.35">
      <c r="A347" s="4" t="s">
        <v>75</v>
      </c>
      <c r="B347" s="1">
        <v>2005</v>
      </c>
      <c r="C347" s="1">
        <v>5845</v>
      </c>
      <c r="D347" s="1">
        <f t="shared" si="109"/>
        <v>8.6733418739061694</v>
      </c>
      <c r="E347" s="2">
        <v>2286000000000</v>
      </c>
      <c r="F347" s="1">
        <f t="shared" si="110"/>
        <v>28.457824681301169</v>
      </c>
      <c r="G347" s="3">
        <v>328000000000</v>
      </c>
      <c r="H347" s="1">
        <f t="shared" si="111"/>
        <v>26.516279445330554</v>
      </c>
      <c r="I347" s="1">
        <v>13791.46</v>
      </c>
      <c r="J347" s="1">
        <f t="shared" si="112"/>
        <v>9.5318048390047192</v>
      </c>
      <c r="K347" s="1">
        <v>6605.1850000000004</v>
      </c>
      <c r="L347" s="1">
        <v>7093.232</v>
      </c>
      <c r="M347" s="1">
        <v>54.57</v>
      </c>
      <c r="N347" s="1">
        <f t="shared" si="118"/>
        <v>360444.94545</v>
      </c>
      <c r="O347" s="1">
        <f t="shared" si="119"/>
        <v>387077.67024000001</v>
      </c>
      <c r="P347" s="1">
        <f t="shared" si="121"/>
        <v>12.795094506846347</v>
      </c>
      <c r="Q347" s="1">
        <f t="shared" si="122"/>
        <v>12.866380650169283</v>
      </c>
      <c r="R347" s="1">
        <v>19.021000000000001</v>
      </c>
      <c r="S347" s="1">
        <f t="shared" si="113"/>
        <v>2.945543631970704</v>
      </c>
      <c r="T347" s="1">
        <v>50.5</v>
      </c>
      <c r="U347" s="1">
        <f t="shared" si="123"/>
        <v>3.9219733362813143</v>
      </c>
      <c r="V347" s="1">
        <v>3.683049</v>
      </c>
      <c r="W347" s="1">
        <f t="shared" si="114"/>
        <v>1.3037409417458623</v>
      </c>
      <c r="X347" s="1">
        <v>20.149609999999999</v>
      </c>
      <c r="Y347" s="1">
        <f t="shared" si="115"/>
        <v>3.0031849333666751</v>
      </c>
      <c r="Z347" s="1">
        <v>52.3262</v>
      </c>
      <c r="AA347" s="1">
        <f t="shared" si="116"/>
        <v>3.9574972016572438</v>
      </c>
      <c r="AB347" s="1">
        <v>0.28467199999999998</v>
      </c>
      <c r="AC347" s="1">
        <v>16.14029</v>
      </c>
      <c r="AD347" s="1">
        <v>59.472940000000001</v>
      </c>
      <c r="AE347" s="1">
        <f t="shared" si="124"/>
        <v>25.299300666666667</v>
      </c>
      <c r="AF347" s="1">
        <f t="shared" si="125"/>
        <v>3.2307767537177088</v>
      </c>
      <c r="AG347" s="1">
        <v>73.120080000000002</v>
      </c>
      <c r="AH347" s="1">
        <f t="shared" si="117"/>
        <v>4.2921030212371996</v>
      </c>
      <c r="AI347" s="1">
        <v>1</v>
      </c>
      <c r="AJ347" s="1">
        <v>-9.7484100000000004E-2</v>
      </c>
      <c r="AK347" s="1">
        <v>-0.37477929999999998</v>
      </c>
      <c r="AL347" s="1">
        <v>-0.24367269999999999</v>
      </c>
      <c r="AM347" s="1">
        <v>0.114249</v>
      </c>
      <c r="AN347" s="1">
        <v>-1.4788000000000001E-2</v>
      </c>
      <c r="AO347" s="1">
        <v>-1.536319</v>
      </c>
      <c r="AP347" s="1">
        <v>-0.35879902000000002</v>
      </c>
      <c r="AQ347" s="1">
        <v>5.3953399999999999E-2</v>
      </c>
      <c r="AR347" s="1">
        <f t="shared" si="129"/>
        <v>-0.35879902000000002</v>
      </c>
      <c r="AS347" s="1">
        <f t="shared" si="120"/>
        <v>-9.5140150790307469</v>
      </c>
      <c r="AT347" s="1">
        <v>35.418909999999997</v>
      </c>
      <c r="AU347" s="1">
        <f t="shared" si="126"/>
        <v>3.5672458583069195</v>
      </c>
      <c r="AV347" s="1">
        <v>0</v>
      </c>
      <c r="AW347" s="1">
        <v>0</v>
      </c>
      <c r="AX347" s="1">
        <v>24.65</v>
      </c>
      <c r="AY347" s="1">
        <f t="shared" si="127"/>
        <v>24.65</v>
      </c>
      <c r="AZ347" s="1">
        <f t="shared" si="128"/>
        <v>0.27388888888888885</v>
      </c>
    </row>
    <row r="348" spans="1:52" ht="14.5" x14ac:dyDescent="0.35">
      <c r="A348" s="4" t="s">
        <v>75</v>
      </c>
      <c r="B348" s="1">
        <v>2006</v>
      </c>
      <c r="C348" s="1">
        <v>27284</v>
      </c>
      <c r="D348" s="1">
        <f t="shared" si="109"/>
        <v>10.214055728774611</v>
      </c>
      <c r="E348" s="2">
        <v>2752000000000</v>
      </c>
      <c r="F348" s="1">
        <f t="shared" si="110"/>
        <v>28.643349035999645</v>
      </c>
      <c r="G348" s="3">
        <v>377000000000</v>
      </c>
      <c r="H348" s="1">
        <f t="shared" si="111"/>
        <v>26.655511024394421</v>
      </c>
      <c r="I348" s="1">
        <v>15384.74</v>
      </c>
      <c r="J348" s="1">
        <f t="shared" si="112"/>
        <v>9.6411313880358325</v>
      </c>
      <c r="K348" s="1">
        <v>6605.1850000000004</v>
      </c>
      <c r="L348" s="1">
        <v>7093.232</v>
      </c>
      <c r="M348" s="1">
        <v>65.150000000000006</v>
      </c>
      <c r="N348" s="1">
        <f t="shared" si="118"/>
        <v>430327.80275000009</v>
      </c>
      <c r="O348" s="1">
        <f t="shared" si="119"/>
        <v>462124.06480000005</v>
      </c>
      <c r="P348" s="1">
        <f t="shared" si="121"/>
        <v>12.972302529219061</v>
      </c>
      <c r="Q348" s="1">
        <f t="shared" si="122"/>
        <v>13.043588672541997</v>
      </c>
      <c r="R348" s="1">
        <v>18.795999999999999</v>
      </c>
      <c r="S348" s="1">
        <f t="shared" si="113"/>
        <v>2.9336440812405691</v>
      </c>
      <c r="T348" s="1">
        <v>50.55</v>
      </c>
      <c r="U348" s="1">
        <f t="shared" si="123"/>
        <v>3.9229629454664803</v>
      </c>
      <c r="V348" s="1">
        <v>4.853586</v>
      </c>
      <c r="W348" s="1">
        <f t="shared" si="114"/>
        <v>1.579717813184893</v>
      </c>
      <c r="X348" s="1">
        <v>11.57236</v>
      </c>
      <c r="Y348" s="1">
        <f t="shared" si="115"/>
        <v>2.4486194962048318</v>
      </c>
      <c r="Z348" s="1">
        <v>52.262410000000003</v>
      </c>
      <c r="AA348" s="1">
        <f t="shared" si="116"/>
        <v>3.9562773746051425</v>
      </c>
      <c r="AB348" s="1">
        <v>0.89057569999999997</v>
      </c>
      <c r="AC348" s="1">
        <v>16.12764</v>
      </c>
      <c r="AD348" s="1">
        <v>80.413709999999995</v>
      </c>
      <c r="AE348" s="1">
        <f t="shared" si="124"/>
        <v>32.477308566666665</v>
      </c>
      <c r="AF348" s="1">
        <f t="shared" si="125"/>
        <v>3.4805416475332738</v>
      </c>
      <c r="AG348" s="1">
        <v>74.583420000000004</v>
      </c>
      <c r="AH348" s="1">
        <f t="shared" si="117"/>
        <v>4.3119182304973531</v>
      </c>
      <c r="AI348" s="1">
        <v>1</v>
      </c>
      <c r="AJ348" s="1">
        <v>-0.19036169999999999</v>
      </c>
      <c r="AK348" s="1">
        <v>-0.17004449999999999</v>
      </c>
      <c r="AL348" s="1">
        <v>-0.52360779999999996</v>
      </c>
      <c r="AM348" s="1">
        <v>-4.4737399999999997E-2</v>
      </c>
      <c r="AN348" s="1">
        <v>1.8629400000000001E-2</v>
      </c>
      <c r="AO348" s="1">
        <v>-1.781469</v>
      </c>
      <c r="AP348" s="1">
        <v>-0.44859850000000001</v>
      </c>
      <c r="AQ348" s="1">
        <v>-0.12780659999999999</v>
      </c>
      <c r="AR348" s="1">
        <f t="shared" si="129"/>
        <v>-0.44859850000000001</v>
      </c>
      <c r="AS348" s="1">
        <f t="shared" si="120"/>
        <v>-11.957622262276802</v>
      </c>
      <c r="AT348" s="1">
        <v>33.724589999999999</v>
      </c>
      <c r="AU348" s="1">
        <f t="shared" si="126"/>
        <v>3.5182272448664738</v>
      </c>
      <c r="AV348" s="1">
        <v>0</v>
      </c>
      <c r="AW348" s="1">
        <v>0</v>
      </c>
      <c r="AX348" s="1">
        <v>24.65</v>
      </c>
      <c r="AY348" s="1">
        <f t="shared" si="127"/>
        <v>24.65</v>
      </c>
      <c r="AZ348" s="1">
        <f t="shared" si="128"/>
        <v>0.27388888888888885</v>
      </c>
    </row>
    <row r="349" spans="1:52" ht="14.5" x14ac:dyDescent="0.35">
      <c r="A349" s="4" t="s">
        <v>75</v>
      </c>
      <c r="B349" s="1">
        <v>2007</v>
      </c>
      <c r="C349" s="1">
        <v>40403</v>
      </c>
      <c r="D349" s="1">
        <f t="shared" si="109"/>
        <v>10.606659318618037</v>
      </c>
      <c r="E349" s="2">
        <v>3550000000000</v>
      </c>
      <c r="F349" s="1">
        <f t="shared" si="110"/>
        <v>28.897968719415871</v>
      </c>
      <c r="G349" s="3">
        <v>416000000000</v>
      </c>
      <c r="H349" s="1">
        <f t="shared" si="111"/>
        <v>26.753951097207676</v>
      </c>
      <c r="I349" s="1">
        <v>16516.63</v>
      </c>
      <c r="J349" s="1">
        <f t="shared" si="112"/>
        <v>9.7121230311077422</v>
      </c>
      <c r="K349" s="1">
        <v>6605.1850000000004</v>
      </c>
      <c r="L349" s="1">
        <v>7093.232</v>
      </c>
      <c r="M349" s="1">
        <v>72.44</v>
      </c>
      <c r="N349" s="1">
        <f t="shared" si="118"/>
        <v>478479.60139999999</v>
      </c>
      <c r="O349" s="1">
        <f t="shared" si="119"/>
        <v>513833.72607999999</v>
      </c>
      <c r="P349" s="1">
        <f t="shared" si="121"/>
        <v>13.078368858663419</v>
      </c>
      <c r="Q349" s="1">
        <f t="shared" si="122"/>
        <v>13.149655001986357</v>
      </c>
      <c r="R349" s="1">
        <v>18.573</v>
      </c>
      <c r="S349" s="1">
        <f t="shared" si="113"/>
        <v>2.921708913205205</v>
      </c>
      <c r="T349" s="1">
        <v>50.54</v>
      </c>
      <c r="U349" s="1">
        <f t="shared" si="123"/>
        <v>3.922765101960048</v>
      </c>
      <c r="V349" s="1">
        <v>5.8463050000000001</v>
      </c>
      <c r="W349" s="1">
        <f t="shared" si="114"/>
        <v>1.7658098377537106</v>
      </c>
      <c r="X349" s="1">
        <v>8.4353990000000003</v>
      </c>
      <c r="Y349" s="1">
        <f t="shared" si="115"/>
        <v>2.1324370177837491</v>
      </c>
      <c r="Z349" s="1">
        <v>48.543480000000002</v>
      </c>
      <c r="AA349" s="1">
        <f t="shared" si="116"/>
        <v>3.8824598911773052</v>
      </c>
      <c r="AB349" s="1">
        <v>2.4741949999999999</v>
      </c>
      <c r="AC349" s="1">
        <v>15.86684</v>
      </c>
      <c r="AD349" s="1">
        <v>112.76730000000001</v>
      </c>
      <c r="AE349" s="1">
        <f t="shared" si="124"/>
        <v>43.702778333333335</v>
      </c>
      <c r="AF349" s="1">
        <f t="shared" si="125"/>
        <v>3.7774116775024011</v>
      </c>
      <c r="AG349" s="1">
        <v>77.781379999999999</v>
      </c>
      <c r="AH349" s="1">
        <f t="shared" si="117"/>
        <v>4.3539020709204266</v>
      </c>
      <c r="AI349" s="1">
        <v>1</v>
      </c>
      <c r="AJ349" s="1">
        <v>-0.1651608</v>
      </c>
      <c r="AK349" s="1">
        <v>-0.11913169999999999</v>
      </c>
      <c r="AL349" s="1">
        <v>-0.46670299999999998</v>
      </c>
      <c r="AM349" s="1">
        <v>1.8983E-2</v>
      </c>
      <c r="AN349" s="1">
        <v>7.7264200000000005E-2</v>
      </c>
      <c r="AO349" s="1">
        <v>-1.705147</v>
      </c>
      <c r="AP349" s="1">
        <v>-0.39331588000000001</v>
      </c>
      <c r="AQ349" s="1">
        <v>1.78386E-2</v>
      </c>
      <c r="AR349" s="1">
        <f t="shared" si="129"/>
        <v>-0.39331588000000001</v>
      </c>
      <c r="AS349" s="1">
        <f t="shared" si="120"/>
        <v>-10.522753819275202</v>
      </c>
      <c r="AT349" s="1">
        <v>37.071579999999997</v>
      </c>
      <c r="AU349" s="1">
        <f t="shared" si="126"/>
        <v>3.6128506383207073</v>
      </c>
      <c r="AV349" s="1">
        <v>0</v>
      </c>
      <c r="AW349" s="1">
        <v>0</v>
      </c>
      <c r="AX349" s="1">
        <v>24.65</v>
      </c>
      <c r="AY349" s="1">
        <f t="shared" si="127"/>
        <v>24.65</v>
      </c>
      <c r="AZ349" s="1">
        <f t="shared" si="128"/>
        <v>0.27388888888888885</v>
      </c>
    </row>
    <row r="350" spans="1:52" ht="14.5" x14ac:dyDescent="0.35">
      <c r="A350" s="4" t="s">
        <v>75</v>
      </c>
      <c r="B350" s="1">
        <v>2008</v>
      </c>
      <c r="C350" s="1">
        <v>62068</v>
      </c>
      <c r="D350" s="1">
        <f t="shared" si="109"/>
        <v>11.035985837203375</v>
      </c>
      <c r="E350" s="2">
        <v>4594000000000</v>
      </c>
      <c r="F350" s="1">
        <f t="shared" si="110"/>
        <v>29.155772220195455</v>
      </c>
      <c r="G350" s="3">
        <v>520000000000</v>
      </c>
      <c r="H350" s="1">
        <f t="shared" si="111"/>
        <v>26.977094648521884</v>
      </c>
      <c r="I350" s="1">
        <v>20078.259999999998</v>
      </c>
      <c r="J350" s="1">
        <f t="shared" si="112"/>
        <v>9.9073929166645893</v>
      </c>
      <c r="K350" s="1">
        <v>6605.1850000000004</v>
      </c>
      <c r="L350" s="1">
        <v>7093.232</v>
      </c>
      <c r="M350" s="1">
        <v>96.94</v>
      </c>
      <c r="N350" s="1">
        <f t="shared" si="118"/>
        <v>640306.63390000002</v>
      </c>
      <c r="O350" s="1">
        <f t="shared" si="119"/>
        <v>687617.91007999994</v>
      </c>
      <c r="P350" s="1">
        <f t="shared" si="121"/>
        <v>13.369702456065436</v>
      </c>
      <c r="Q350" s="1">
        <f t="shared" si="122"/>
        <v>13.440988599388373</v>
      </c>
      <c r="R350" s="1">
        <v>18.350999999999999</v>
      </c>
      <c r="S350" s="1">
        <f t="shared" si="113"/>
        <v>2.9096840689285375</v>
      </c>
      <c r="T350" s="1">
        <v>50.42</v>
      </c>
      <c r="U350" s="1">
        <f t="shared" si="123"/>
        <v>3.9203879217597737</v>
      </c>
      <c r="V350" s="1">
        <v>7.5906330000000004</v>
      </c>
      <c r="W350" s="1">
        <f t="shared" si="114"/>
        <v>2.026914987139504</v>
      </c>
      <c r="X350" s="1">
        <v>17.689800000000002</v>
      </c>
      <c r="Y350" s="1">
        <f t="shared" si="115"/>
        <v>2.872988202285284</v>
      </c>
      <c r="Z350" s="1">
        <v>55.523310000000002</v>
      </c>
      <c r="AA350" s="1">
        <f t="shared" si="116"/>
        <v>4.0168029325770771</v>
      </c>
      <c r="AB350" s="1">
        <v>4.0485009999999999</v>
      </c>
      <c r="AC350" s="1">
        <v>15.837120000000001</v>
      </c>
      <c r="AD350" s="1">
        <v>139.05770000000001</v>
      </c>
      <c r="AE350" s="1">
        <f t="shared" si="124"/>
        <v>52.981107000000009</v>
      </c>
      <c r="AF350" s="1">
        <f t="shared" si="125"/>
        <v>3.9699353783028699</v>
      </c>
      <c r="AG350" s="1">
        <v>82.454539999999994</v>
      </c>
      <c r="AH350" s="1">
        <f t="shared" si="117"/>
        <v>4.4122471111646142</v>
      </c>
      <c r="AI350" s="1">
        <v>1</v>
      </c>
      <c r="AJ350" s="1">
        <v>-8.4042000000000006E-3</v>
      </c>
      <c r="AK350" s="1">
        <v>-8.8955800000000002E-2</v>
      </c>
      <c r="AL350" s="1">
        <v>-0.33717009999999997</v>
      </c>
      <c r="AM350" s="1">
        <v>0.1200698</v>
      </c>
      <c r="AN350" s="1">
        <v>7.4600700000000006E-2</v>
      </c>
      <c r="AO350" s="1">
        <v>-1.7299739999999999</v>
      </c>
      <c r="AP350" s="1">
        <v>-0.32830559999999998</v>
      </c>
      <c r="AQ350" s="1">
        <v>0.18861849999999999</v>
      </c>
      <c r="AR350" s="1">
        <f t="shared" si="129"/>
        <v>-0.32830559999999998</v>
      </c>
      <c r="AS350" s="1">
        <f t="shared" si="120"/>
        <v>-8.8567312448397661</v>
      </c>
      <c r="AT350" s="1">
        <v>37.68432</v>
      </c>
      <c r="AU350" s="1">
        <f t="shared" si="126"/>
        <v>3.6292440928179186</v>
      </c>
      <c r="AV350" s="1">
        <v>0</v>
      </c>
      <c r="AW350" s="1">
        <v>0</v>
      </c>
      <c r="AX350" s="1">
        <v>24.65</v>
      </c>
      <c r="AY350" s="1">
        <f t="shared" si="127"/>
        <v>24.65</v>
      </c>
      <c r="AZ350" s="1">
        <f t="shared" si="128"/>
        <v>0.27388888888888885</v>
      </c>
    </row>
    <row r="351" spans="1:52" ht="14.5" x14ac:dyDescent="0.35">
      <c r="A351" s="4" t="s">
        <v>75</v>
      </c>
      <c r="B351" s="1">
        <v>2009</v>
      </c>
      <c r="C351" s="1">
        <v>71089</v>
      </c>
      <c r="D351" s="1">
        <f t="shared" si="109"/>
        <v>11.171687892148547</v>
      </c>
      <c r="E351" s="2">
        <v>5102000000000</v>
      </c>
      <c r="F351" s="1">
        <f t="shared" si="110"/>
        <v>29.26065373564817</v>
      </c>
      <c r="G351" s="3">
        <v>429000000000</v>
      </c>
      <c r="H351" s="1">
        <f t="shared" si="111"/>
        <v>26.784722755874427</v>
      </c>
      <c r="I351" s="1">
        <v>16113.14</v>
      </c>
      <c r="J351" s="1">
        <f t="shared" si="112"/>
        <v>9.6873903671723269</v>
      </c>
      <c r="K351" s="1">
        <v>6605.1850000000004</v>
      </c>
      <c r="L351" s="1">
        <v>7093.232</v>
      </c>
      <c r="M351" s="1">
        <v>61.74</v>
      </c>
      <c r="N351" s="1">
        <f t="shared" si="118"/>
        <v>407804.12190000003</v>
      </c>
      <c r="O351" s="1">
        <f t="shared" si="119"/>
        <v>437936.14368000004</v>
      </c>
      <c r="P351" s="1">
        <f t="shared" si="121"/>
        <v>12.91854224472222</v>
      </c>
      <c r="Q351" s="1">
        <f t="shared" si="122"/>
        <v>12.989828388045156</v>
      </c>
      <c r="R351" s="1">
        <v>18.132999999999999</v>
      </c>
      <c r="S351" s="1">
        <f t="shared" si="113"/>
        <v>2.8977334826718883</v>
      </c>
      <c r="T351" s="1">
        <v>50.29</v>
      </c>
      <c r="U351" s="1">
        <f t="shared" si="123"/>
        <v>3.9178062501838733</v>
      </c>
      <c r="V351" s="1">
        <v>8.4963510000000007</v>
      </c>
      <c r="W351" s="1">
        <f t="shared" si="114"/>
        <v>2.1396367772055234</v>
      </c>
      <c r="X351" s="1">
        <v>1</v>
      </c>
      <c r="Y351" s="1">
        <f t="shared" si="115"/>
        <v>0</v>
      </c>
      <c r="Z351" s="1">
        <v>35.463070000000002</v>
      </c>
      <c r="AA351" s="1">
        <f t="shared" si="116"/>
        <v>3.5684918733226794</v>
      </c>
      <c r="AB351" s="1">
        <v>5.3988050000000003</v>
      </c>
      <c r="AC351" s="1">
        <v>15.662610000000001</v>
      </c>
      <c r="AD351" s="1">
        <v>168.47110000000001</v>
      </c>
      <c r="AE351" s="1">
        <f t="shared" si="124"/>
        <v>63.177505000000004</v>
      </c>
      <c r="AF351" s="1">
        <f t="shared" si="125"/>
        <v>4.1459483042491287</v>
      </c>
      <c r="AG351" s="1">
        <v>67.086320000000001</v>
      </c>
      <c r="AH351" s="1">
        <f t="shared" si="117"/>
        <v>4.2059801483786305</v>
      </c>
      <c r="AI351" s="1">
        <v>1</v>
      </c>
      <c r="AJ351" s="1">
        <v>-1.65912E-2</v>
      </c>
      <c r="AK351" s="1">
        <v>-9.6417199999999995E-2</v>
      </c>
      <c r="AL351" s="1">
        <v>-0.49115880000000001</v>
      </c>
      <c r="AM351" s="1">
        <v>0.16072069999999999</v>
      </c>
      <c r="AN351" s="1">
        <v>5.0295300000000001E-2</v>
      </c>
      <c r="AO351" s="1">
        <v>-1.8222640000000001</v>
      </c>
      <c r="AP351" s="1">
        <v>-0.36923587000000002</v>
      </c>
      <c r="AQ351" s="1">
        <v>0.107195</v>
      </c>
      <c r="AR351" s="1">
        <f t="shared" si="129"/>
        <v>-0.36923587000000002</v>
      </c>
      <c r="AS351" s="1">
        <f t="shared" si="120"/>
        <v>-9.8898804094740917</v>
      </c>
      <c r="AT351" s="1">
        <v>45.629800000000003</v>
      </c>
      <c r="AU351" s="1">
        <f t="shared" si="126"/>
        <v>3.8205610118483992</v>
      </c>
      <c r="AV351" s="1">
        <v>0</v>
      </c>
      <c r="AW351" s="1">
        <v>0</v>
      </c>
      <c r="AX351" s="1">
        <v>24.65</v>
      </c>
      <c r="AY351" s="1">
        <f t="shared" si="127"/>
        <v>24.65</v>
      </c>
      <c r="AZ351" s="1">
        <f t="shared" si="128"/>
        <v>0.27388888888888885</v>
      </c>
    </row>
    <row r="352" spans="1:52" ht="14.5" x14ac:dyDescent="0.35">
      <c r="A352" s="4" t="s">
        <v>75</v>
      </c>
      <c r="B352" s="1">
        <v>2010</v>
      </c>
      <c r="C352" s="1">
        <v>76056</v>
      </c>
      <c r="D352" s="1">
        <f t="shared" si="109"/>
        <v>11.239225190038866</v>
      </c>
      <c r="E352" s="2">
        <v>6087000000000</v>
      </c>
      <c r="F352" s="1">
        <f t="shared" si="110"/>
        <v>29.437176465440334</v>
      </c>
      <c r="G352" s="3">
        <v>528000000000</v>
      </c>
      <c r="H352" s="1">
        <f t="shared" si="111"/>
        <v>26.992362120652672</v>
      </c>
      <c r="I352" s="1">
        <v>19262.55</v>
      </c>
      <c r="J352" s="1">
        <f t="shared" si="112"/>
        <v>9.8659180753420692</v>
      </c>
      <c r="K352" s="1">
        <v>6605.1850000000004</v>
      </c>
      <c r="L352" s="1">
        <v>7093.232</v>
      </c>
      <c r="M352" s="1">
        <v>79.61</v>
      </c>
      <c r="N352" s="1">
        <f t="shared" si="118"/>
        <v>525838.77785000007</v>
      </c>
      <c r="O352" s="1">
        <f t="shared" si="119"/>
        <v>564692.19952000002</v>
      </c>
      <c r="P352" s="1">
        <f t="shared" si="121"/>
        <v>13.172749938748693</v>
      </c>
      <c r="Q352" s="1">
        <f t="shared" si="122"/>
        <v>13.244036082071631</v>
      </c>
      <c r="R352" s="1">
        <v>17.916</v>
      </c>
      <c r="S352" s="1">
        <f t="shared" si="113"/>
        <v>2.8856941683450539</v>
      </c>
      <c r="T352" s="1">
        <v>51.27</v>
      </c>
      <c r="U352" s="1">
        <f t="shared" si="123"/>
        <v>3.9371057857956093</v>
      </c>
      <c r="V352" s="1">
        <v>5.5343239999999998</v>
      </c>
      <c r="W352" s="1">
        <f t="shared" si="114"/>
        <v>1.7109694268139082</v>
      </c>
      <c r="X352" s="1">
        <v>17.191320000000001</v>
      </c>
      <c r="Y352" s="1">
        <f t="shared" si="115"/>
        <v>2.8444046052773619</v>
      </c>
      <c r="Z352" s="1">
        <v>42.151299999999999</v>
      </c>
      <c r="AA352" s="1">
        <f t="shared" si="116"/>
        <v>3.7412655262023833</v>
      </c>
      <c r="AB352" s="1">
        <v>6.2418189999999996</v>
      </c>
      <c r="AC352" s="1">
        <v>15.19157</v>
      </c>
      <c r="AD352" s="1">
        <v>188.04390000000001</v>
      </c>
      <c r="AE352" s="1">
        <f t="shared" si="124"/>
        <v>69.825763000000009</v>
      </c>
      <c r="AF352" s="1">
        <f t="shared" si="125"/>
        <v>4.2460030390898336</v>
      </c>
      <c r="AG352" s="1">
        <v>67.777550000000005</v>
      </c>
      <c r="AH352" s="1">
        <f t="shared" si="117"/>
        <v>4.2162310191697525</v>
      </c>
      <c r="AI352" s="1">
        <v>1</v>
      </c>
      <c r="AJ352" s="1">
        <v>4.0570799999999997E-2</v>
      </c>
      <c r="AK352" s="1">
        <v>-7.0121000000000003E-3</v>
      </c>
      <c r="AL352" s="1">
        <v>-0.22672700000000001</v>
      </c>
      <c r="AM352" s="1">
        <v>0.1612306</v>
      </c>
      <c r="AN352" s="1">
        <v>0.15501690000000001</v>
      </c>
      <c r="AO352" s="1">
        <v>-1.7880640000000001</v>
      </c>
      <c r="AP352" s="1">
        <v>-0.27749747000000002</v>
      </c>
      <c r="AQ352" s="1">
        <v>0.32648680000000002</v>
      </c>
      <c r="AR352" s="1">
        <f t="shared" si="129"/>
        <v>-0.27749747000000002</v>
      </c>
      <c r="AS352" s="1">
        <f t="shared" si="120"/>
        <v>-7.4903121978049514</v>
      </c>
      <c r="AT352" s="1">
        <v>39.164200000000001</v>
      </c>
      <c r="AU352" s="1">
        <f t="shared" si="126"/>
        <v>3.6677630642094567</v>
      </c>
      <c r="AV352" s="1">
        <v>0</v>
      </c>
      <c r="AW352" s="1">
        <v>0</v>
      </c>
      <c r="AX352" s="1">
        <v>24.65</v>
      </c>
      <c r="AY352" s="1">
        <f t="shared" si="127"/>
        <v>24.65</v>
      </c>
      <c r="AZ352" s="1">
        <f t="shared" si="128"/>
        <v>0.27388888888888885</v>
      </c>
    </row>
    <row r="353" spans="1:52" ht="14.5" x14ac:dyDescent="0.35">
      <c r="A353" s="4" t="s">
        <v>75</v>
      </c>
      <c r="B353" s="1">
        <v>2011</v>
      </c>
      <c r="C353" s="1">
        <v>88314</v>
      </c>
      <c r="D353" s="1">
        <f t="shared" si="109"/>
        <v>11.388653924420641</v>
      </c>
      <c r="E353" s="2">
        <v>7552000000000</v>
      </c>
      <c r="F353" s="1">
        <f t="shared" si="110"/>
        <v>29.652833544771749</v>
      </c>
      <c r="G353" s="3">
        <v>671000000000</v>
      </c>
      <c r="H353" s="1">
        <f t="shared" si="111"/>
        <v>27.232034973918093</v>
      </c>
      <c r="I353" s="1">
        <v>23745.88</v>
      </c>
      <c r="J353" s="1">
        <f t="shared" si="112"/>
        <v>10.075164320730277</v>
      </c>
      <c r="K353" s="1">
        <v>6605.1850000000004</v>
      </c>
      <c r="L353" s="1">
        <v>7093.232</v>
      </c>
      <c r="M353" s="1">
        <v>111.26</v>
      </c>
      <c r="N353" s="1">
        <f t="shared" si="118"/>
        <v>734892.88310000009</v>
      </c>
      <c r="O353" s="1">
        <f t="shared" si="119"/>
        <v>789192.99232000008</v>
      </c>
      <c r="P353" s="1">
        <f t="shared" si="121"/>
        <v>13.507480030295353</v>
      </c>
      <c r="Q353" s="1">
        <f t="shared" si="122"/>
        <v>13.578766173618291</v>
      </c>
      <c r="R353" s="1">
        <v>17.698</v>
      </c>
      <c r="S353" s="1">
        <f t="shared" si="113"/>
        <v>2.8734516388451583</v>
      </c>
      <c r="T353" s="1">
        <v>52.42</v>
      </c>
      <c r="U353" s="1">
        <f t="shared" si="123"/>
        <v>3.9592881978952601</v>
      </c>
      <c r="V353" s="1">
        <v>2.4295789999999999</v>
      </c>
      <c r="W353" s="1">
        <f t="shared" si="114"/>
        <v>0.88771799131395734</v>
      </c>
      <c r="X353" s="1">
        <v>15.52937</v>
      </c>
      <c r="Y353" s="1">
        <f t="shared" si="115"/>
        <v>2.7427330696925445</v>
      </c>
      <c r="Z353" s="1">
        <v>51.16872</v>
      </c>
      <c r="AA353" s="1">
        <f t="shared" si="116"/>
        <v>3.9351284078471029</v>
      </c>
      <c r="AB353" s="1">
        <v>6.9035140000000004</v>
      </c>
      <c r="AC353" s="1">
        <v>16.390350000000002</v>
      </c>
      <c r="AD353" s="1">
        <v>191.03149999999999</v>
      </c>
      <c r="AE353" s="1">
        <f t="shared" si="124"/>
        <v>71.441788000000003</v>
      </c>
      <c r="AF353" s="1">
        <f t="shared" si="125"/>
        <v>4.2688829642505697</v>
      </c>
      <c r="AG353" s="1">
        <v>73.935680000000005</v>
      </c>
      <c r="AH353" s="1">
        <f t="shared" si="117"/>
        <v>4.3031955260510264</v>
      </c>
      <c r="AI353" s="1">
        <v>1</v>
      </c>
      <c r="AJ353" s="1">
        <v>-0.30500129999999998</v>
      </c>
      <c r="AK353" s="1">
        <v>-0.30302859999999998</v>
      </c>
      <c r="AL353" s="1">
        <v>-0.46479959999999998</v>
      </c>
      <c r="AM353" s="1">
        <v>2.8119499999999999E-2</v>
      </c>
      <c r="AN353" s="1">
        <v>0.05</v>
      </c>
      <c r="AO353" s="1">
        <v>-1.91</v>
      </c>
      <c r="AP353" s="1">
        <v>-0.48411832999999999</v>
      </c>
      <c r="AQ353" s="1">
        <v>-0.2312371</v>
      </c>
      <c r="AR353" s="1">
        <f t="shared" si="129"/>
        <v>-0.48411832999999999</v>
      </c>
      <c r="AS353" s="1">
        <f t="shared" si="120"/>
        <v>-13.183527294074821</v>
      </c>
      <c r="AT353" s="1">
        <v>34.100729999999999</v>
      </c>
      <c r="AU353" s="1">
        <f t="shared" si="126"/>
        <v>3.5293187916849647</v>
      </c>
      <c r="AV353" s="1">
        <v>0</v>
      </c>
      <c r="AW353" s="1">
        <v>0</v>
      </c>
      <c r="AX353" s="1">
        <v>24.65</v>
      </c>
      <c r="AY353" s="1">
        <f t="shared" si="127"/>
        <v>24.65</v>
      </c>
      <c r="AZ353" s="1">
        <f t="shared" si="128"/>
        <v>0.27388888888888885</v>
      </c>
    </row>
    <row r="354" spans="1:52" ht="14.5" x14ac:dyDescent="0.35">
      <c r="A354" s="4" t="s">
        <v>75</v>
      </c>
      <c r="B354" s="1">
        <v>2012</v>
      </c>
      <c r="C354" s="1">
        <v>120586</v>
      </c>
      <c r="D354" s="1">
        <f t="shared" si="109"/>
        <v>11.700118470301204</v>
      </c>
      <c r="E354" s="2">
        <v>8532000000000</v>
      </c>
      <c r="F354" s="1">
        <f t="shared" si="110"/>
        <v>29.774844916537653</v>
      </c>
      <c r="G354" s="3">
        <v>736000000000</v>
      </c>
      <c r="H354" s="1">
        <f t="shared" si="111"/>
        <v>27.324495955675289</v>
      </c>
      <c r="I354" s="1">
        <v>25243.599999999999</v>
      </c>
      <c r="J354" s="1">
        <f t="shared" si="112"/>
        <v>10.136327937229201</v>
      </c>
      <c r="K354" s="1">
        <v>6605.1850000000004</v>
      </c>
      <c r="L354" s="1">
        <v>7093.232</v>
      </c>
      <c r="M354" s="1">
        <v>111.57</v>
      </c>
      <c r="N354" s="1">
        <f t="shared" si="118"/>
        <v>736940.49045000004</v>
      </c>
      <c r="O354" s="1">
        <f t="shared" si="119"/>
        <v>791391.89423999994</v>
      </c>
      <c r="P354" s="1">
        <f t="shared" si="121"/>
        <v>13.510262422253295</v>
      </c>
      <c r="Q354" s="1">
        <f t="shared" si="122"/>
        <v>13.581548565576231</v>
      </c>
      <c r="R354" s="1">
        <v>17.48</v>
      </c>
      <c r="S354" s="1">
        <f t="shared" si="113"/>
        <v>2.8610573702273894</v>
      </c>
      <c r="T354" s="1">
        <v>53.74</v>
      </c>
      <c r="U354" s="1">
        <f t="shared" si="123"/>
        <v>3.9841576031873451</v>
      </c>
      <c r="V354" s="1">
        <v>1.65527</v>
      </c>
      <c r="W354" s="1">
        <f t="shared" si="114"/>
        <v>0.50396413751677605</v>
      </c>
      <c r="X354" s="1">
        <v>4.0155149999999997</v>
      </c>
      <c r="Y354" s="1">
        <f t="shared" si="115"/>
        <v>1.3901656081642439</v>
      </c>
      <c r="Z354" s="1">
        <v>49.007080000000002</v>
      </c>
      <c r="AA354" s="1">
        <f t="shared" si="116"/>
        <v>3.8919647774688997</v>
      </c>
      <c r="AB354" s="1">
        <v>8.7126049999999999</v>
      </c>
      <c r="AC354" s="1">
        <v>16.470040000000001</v>
      </c>
      <c r="AD354" s="1">
        <v>181.7876</v>
      </c>
      <c r="AE354" s="1">
        <f t="shared" si="124"/>
        <v>68.990081666666669</v>
      </c>
      <c r="AF354" s="1">
        <f t="shared" si="125"/>
        <v>4.2339627503037534</v>
      </c>
      <c r="AG354" s="1">
        <v>73.914760000000001</v>
      </c>
      <c r="AH354" s="1">
        <f t="shared" si="117"/>
        <v>4.3029125373749073</v>
      </c>
      <c r="AI354" s="1">
        <v>1</v>
      </c>
      <c r="AJ354" s="1">
        <v>-3.8736600000000003E-2</v>
      </c>
      <c r="AK354" s="1">
        <v>3.4883499999999998E-2</v>
      </c>
      <c r="AL354" s="1">
        <v>-0.48068820000000001</v>
      </c>
      <c r="AM354" s="1">
        <v>0.1031542</v>
      </c>
      <c r="AN354" s="1">
        <v>0.15</v>
      </c>
      <c r="AO354" s="1">
        <v>-1.87</v>
      </c>
      <c r="AP354" s="1">
        <v>-0.35023117999999998</v>
      </c>
      <c r="AQ354" s="1">
        <v>0.16990669999999999</v>
      </c>
      <c r="AR354" s="1">
        <f t="shared" si="129"/>
        <v>-0.35023117999999998</v>
      </c>
      <c r="AS354" s="1">
        <f t="shared" si="120"/>
        <v>-9.5698904614613838</v>
      </c>
      <c r="AT354" s="1">
        <v>36.339179999999999</v>
      </c>
      <c r="AU354" s="1">
        <f t="shared" si="126"/>
        <v>3.5928964980464055</v>
      </c>
      <c r="AV354" s="1">
        <v>0</v>
      </c>
      <c r="AW354" s="1">
        <v>0</v>
      </c>
      <c r="AX354" s="1">
        <v>24.65</v>
      </c>
      <c r="AY354" s="1">
        <f t="shared" si="127"/>
        <v>24.65</v>
      </c>
      <c r="AZ354" s="1">
        <f t="shared" si="128"/>
        <v>0.27388888888888885</v>
      </c>
    </row>
    <row r="355" spans="1:52" ht="14.5" x14ac:dyDescent="0.35">
      <c r="A355" s="4" t="s">
        <v>75</v>
      </c>
      <c r="B355" s="1">
        <v>2013</v>
      </c>
      <c r="C355" s="1">
        <v>174706</v>
      </c>
      <c r="D355" s="1">
        <f t="shared" si="109"/>
        <v>12.070859840123113</v>
      </c>
      <c r="E355" s="2">
        <v>9570000000000</v>
      </c>
      <c r="F355" s="1">
        <f t="shared" si="110"/>
        <v>29.889654321393412</v>
      </c>
      <c r="G355" s="3">
        <v>747000000000</v>
      </c>
      <c r="H355" s="1">
        <f t="shared" si="111"/>
        <v>27.339331022079229</v>
      </c>
      <c r="I355" s="1">
        <v>24845.13</v>
      </c>
      <c r="J355" s="1">
        <f t="shared" si="112"/>
        <v>10.120417036463866</v>
      </c>
      <c r="K355" s="1">
        <v>6605.1850000000004</v>
      </c>
      <c r="L355" s="1">
        <v>7093.232</v>
      </c>
      <c r="M355" s="1">
        <v>108.56</v>
      </c>
      <c r="N355" s="1">
        <f t="shared" si="118"/>
        <v>717058.88360000006</v>
      </c>
      <c r="O355" s="1">
        <f t="shared" si="119"/>
        <v>770041.26592000003</v>
      </c>
      <c r="P355" s="1">
        <f t="shared" si="121"/>
        <v>13.48291324117482</v>
      </c>
      <c r="Q355" s="1">
        <f t="shared" si="122"/>
        <v>13.554199384497757</v>
      </c>
      <c r="R355" s="1">
        <v>17.260000000000002</v>
      </c>
      <c r="S355" s="1">
        <f t="shared" si="113"/>
        <v>2.8483916856552818</v>
      </c>
      <c r="T355" s="1">
        <v>54.67</v>
      </c>
      <c r="U355" s="1">
        <f t="shared" si="123"/>
        <v>4.0013151129069078</v>
      </c>
      <c r="V355" s="1">
        <v>1.1872670000000001</v>
      </c>
      <c r="W355" s="1">
        <f t="shared" si="114"/>
        <v>0.17165402714853986</v>
      </c>
      <c r="X355" s="1">
        <v>1</v>
      </c>
      <c r="Y355" s="1">
        <f t="shared" si="115"/>
        <v>0</v>
      </c>
      <c r="Z355" s="1">
        <v>45.754829999999998</v>
      </c>
      <c r="AA355" s="1">
        <f t="shared" si="116"/>
        <v>3.8232973599195037</v>
      </c>
      <c r="AB355" s="1">
        <v>8.7126049999999999</v>
      </c>
      <c r="AC355" s="1">
        <v>16.437190000000001</v>
      </c>
      <c r="AD355" s="1">
        <v>176.70670000000001</v>
      </c>
      <c r="AE355" s="1">
        <f t="shared" si="124"/>
        <v>67.285498333333337</v>
      </c>
      <c r="AF355" s="1">
        <f t="shared" si="125"/>
        <v>4.2089447354725857</v>
      </c>
      <c r="AG355" s="1">
        <v>72.862660000000005</v>
      </c>
      <c r="AH355" s="1">
        <f t="shared" si="117"/>
        <v>4.2885762992862242</v>
      </c>
      <c r="AI355" s="1">
        <v>1</v>
      </c>
      <c r="AJ355" s="1">
        <v>-2.0360900000000001E-2</v>
      </c>
      <c r="AK355" s="1">
        <v>7.2994500000000004E-2</v>
      </c>
      <c r="AL355" s="1">
        <v>-0.4317841</v>
      </c>
      <c r="AM355" s="1">
        <v>8.2789600000000005E-2</v>
      </c>
      <c r="AN355" s="1">
        <v>0.16</v>
      </c>
      <c r="AO355" s="1">
        <v>-1.88</v>
      </c>
      <c r="AP355" s="1">
        <v>-0.33606015</v>
      </c>
      <c r="AQ355" s="1">
        <v>0.2040151</v>
      </c>
      <c r="AR355" s="1">
        <f t="shared" si="129"/>
        <v>-0.33606015</v>
      </c>
      <c r="AS355" s="1">
        <f t="shared" si="120"/>
        <v>-9.1876596841795983</v>
      </c>
      <c r="AT355" s="1">
        <v>40.218730000000001</v>
      </c>
      <c r="AU355" s="1">
        <f t="shared" si="126"/>
        <v>3.6943328075157793</v>
      </c>
      <c r="AV355" s="1">
        <v>0</v>
      </c>
      <c r="AW355" s="1">
        <v>0</v>
      </c>
      <c r="AX355" s="1">
        <v>24.65</v>
      </c>
      <c r="AY355" s="1">
        <f t="shared" si="127"/>
        <v>24.65</v>
      </c>
      <c r="AZ355" s="1">
        <f t="shared" si="128"/>
        <v>0.27388888888888885</v>
      </c>
    </row>
    <row r="356" spans="1:52" ht="14.5" x14ac:dyDescent="0.35">
      <c r="A356" s="4" t="s">
        <v>75</v>
      </c>
      <c r="B356" s="1">
        <v>2014</v>
      </c>
      <c r="C356" s="1">
        <v>198743</v>
      </c>
      <c r="D356" s="1">
        <f t="shared" si="109"/>
        <v>12.199767811770549</v>
      </c>
      <c r="E356" s="2">
        <v>10480000000000</v>
      </c>
      <c r="F356" s="1">
        <f t="shared" si="110"/>
        <v>29.980489794821445</v>
      </c>
      <c r="G356" s="3">
        <v>756000000000</v>
      </c>
      <c r="H356" s="1">
        <f t="shared" si="111"/>
        <v>27.351307213125946</v>
      </c>
      <c r="I356" s="1">
        <v>24464.21</v>
      </c>
      <c r="J356" s="1">
        <f t="shared" si="112"/>
        <v>10.104966512173858</v>
      </c>
      <c r="K356" s="1">
        <v>6605.1850000000004</v>
      </c>
      <c r="L356" s="1">
        <v>7093.232</v>
      </c>
      <c r="M356" s="1">
        <v>98.97</v>
      </c>
      <c r="N356" s="1">
        <f t="shared" si="118"/>
        <v>653715.15945000004</v>
      </c>
      <c r="O356" s="1">
        <f t="shared" si="119"/>
        <v>702017.17104000004</v>
      </c>
      <c r="P356" s="1">
        <f t="shared" si="121"/>
        <v>13.390426999556805</v>
      </c>
      <c r="Q356" s="1">
        <f t="shared" si="122"/>
        <v>13.461713142879743</v>
      </c>
      <c r="R356" s="1">
        <v>17.04</v>
      </c>
      <c r="S356" s="1">
        <f t="shared" si="113"/>
        <v>2.8355635214011694</v>
      </c>
      <c r="T356" s="1">
        <v>55.19</v>
      </c>
      <c r="U356" s="1">
        <f t="shared" si="123"/>
        <v>4.0107817774514096</v>
      </c>
      <c r="V356" s="1">
        <v>1.059269</v>
      </c>
      <c r="W356" s="1">
        <f t="shared" si="114"/>
        <v>5.7579047583392502E-2</v>
      </c>
      <c r="X356" s="1">
        <v>1</v>
      </c>
      <c r="Y356" s="1">
        <f t="shared" si="115"/>
        <v>0</v>
      </c>
      <c r="Z356" s="1">
        <v>40.947609999999997</v>
      </c>
      <c r="AA356" s="1">
        <f t="shared" si="116"/>
        <v>3.7122934447374782</v>
      </c>
      <c r="AB356" s="1">
        <v>8.7126049999999999</v>
      </c>
      <c r="AC356" s="1">
        <v>16.437190000000001</v>
      </c>
      <c r="AD356" s="1">
        <v>170.5718</v>
      </c>
      <c r="AE356" s="1">
        <f t="shared" si="124"/>
        <v>65.240531666666669</v>
      </c>
      <c r="AF356" s="1">
        <f t="shared" si="125"/>
        <v>4.1780809271167048</v>
      </c>
      <c r="AG356" s="1">
        <v>68.257649999999998</v>
      </c>
      <c r="AH356" s="1">
        <f t="shared" si="117"/>
        <v>4.2232895156957762</v>
      </c>
      <c r="AI356" s="1">
        <v>1</v>
      </c>
      <c r="AJ356" s="1">
        <v>8.7423200000000006E-2</v>
      </c>
      <c r="AK356" s="1">
        <v>0.20741100000000001</v>
      </c>
      <c r="AL356" s="1">
        <v>-0.28584470000000001</v>
      </c>
      <c r="AM356" s="1">
        <v>-3.6180000000000001E-3</v>
      </c>
      <c r="AN356" s="1">
        <v>0.1320963</v>
      </c>
      <c r="AO356" s="1">
        <v>-1.8820140000000001</v>
      </c>
      <c r="AP356" s="1">
        <v>-0.29075770000000001</v>
      </c>
      <c r="AQ356" s="1">
        <v>0.31078129999999998</v>
      </c>
      <c r="AR356" s="1">
        <f t="shared" si="129"/>
        <v>-0.29075770000000001</v>
      </c>
      <c r="AS356" s="1">
        <f t="shared" si="120"/>
        <v>-7.9526031772819099</v>
      </c>
      <c r="AT356" s="1">
        <v>44.290230000000001</v>
      </c>
      <c r="AU356" s="1">
        <f t="shared" si="126"/>
        <v>3.7907641109674572</v>
      </c>
      <c r="AV356" s="1">
        <v>0</v>
      </c>
      <c r="AW356" s="1">
        <v>0</v>
      </c>
      <c r="AX356" s="1">
        <v>24.65</v>
      </c>
      <c r="AY356" s="1">
        <f t="shared" si="127"/>
        <v>24.65</v>
      </c>
      <c r="AZ356" s="1">
        <f t="shared" si="128"/>
        <v>0.27388888888888885</v>
      </c>
    </row>
    <row r="357" spans="1:52" ht="14.5" x14ac:dyDescent="0.35">
      <c r="A357" s="4" t="s">
        <v>75</v>
      </c>
      <c r="B357" s="1">
        <v>2015</v>
      </c>
      <c r="C357" s="1">
        <v>243439</v>
      </c>
      <c r="D357" s="1">
        <f t="shared" si="109"/>
        <v>12.402621676774048</v>
      </c>
      <c r="E357" s="2">
        <v>11060000000000</v>
      </c>
      <c r="F357" s="1">
        <f t="shared" si="110"/>
        <v>30.034356112022738</v>
      </c>
      <c r="G357" s="3">
        <v>654000000000</v>
      </c>
      <c r="H357" s="1">
        <f t="shared" si="111"/>
        <v>27.20637318840361</v>
      </c>
      <c r="I357" s="1">
        <v>20627.93</v>
      </c>
      <c r="J357" s="1">
        <f t="shared" si="112"/>
        <v>9.9344012617192892</v>
      </c>
      <c r="K357" s="1">
        <v>6605.1850000000004</v>
      </c>
      <c r="L357" s="1">
        <v>7093.232</v>
      </c>
      <c r="M357" s="1">
        <v>53.03</v>
      </c>
      <c r="N357" s="1">
        <f t="shared" si="118"/>
        <v>350272.96055000002</v>
      </c>
      <c r="O357" s="1">
        <f t="shared" si="119"/>
        <v>376154.09295999998</v>
      </c>
      <c r="P357" s="1">
        <f t="shared" si="121"/>
        <v>12.766468016797244</v>
      </c>
      <c r="Q357" s="1">
        <f t="shared" si="122"/>
        <v>12.837754160120182</v>
      </c>
      <c r="R357" s="1">
        <v>16.82</v>
      </c>
      <c r="S357" s="1">
        <f t="shared" si="113"/>
        <v>2.8225686545448019</v>
      </c>
      <c r="T357" s="1">
        <v>56.05</v>
      </c>
      <c r="U357" s="1">
        <f t="shared" si="123"/>
        <v>4.0262441495181687</v>
      </c>
      <c r="V357" s="1">
        <v>1.244292</v>
      </c>
      <c r="W357" s="1">
        <f t="shared" si="114"/>
        <v>0.21856669346109162</v>
      </c>
      <c r="X357" s="1">
        <v>1</v>
      </c>
      <c r="Y357" s="1">
        <f t="shared" si="115"/>
        <v>0</v>
      </c>
      <c r="Z357" s="1">
        <v>24.10707</v>
      </c>
      <c r="AA357" s="1">
        <f t="shared" si="116"/>
        <v>3.1825051584705366</v>
      </c>
      <c r="AB357" s="1">
        <v>19.97485</v>
      </c>
      <c r="AC357" s="1">
        <v>11.81331</v>
      </c>
      <c r="AD357" s="1">
        <v>166.4563</v>
      </c>
      <c r="AE357" s="1">
        <f t="shared" si="124"/>
        <v>66.081486666666663</v>
      </c>
      <c r="AF357" s="1">
        <f t="shared" si="125"/>
        <v>4.1908886269418906</v>
      </c>
      <c r="AG357" s="1">
        <v>57.808860000000003</v>
      </c>
      <c r="AH357" s="1">
        <f t="shared" si="117"/>
        <v>4.0571420511282819</v>
      </c>
      <c r="AI357" s="1">
        <v>1</v>
      </c>
      <c r="AJ357" s="1">
        <v>5.2268200000000001E-2</v>
      </c>
      <c r="AK357" s="1">
        <v>0.19965530000000001</v>
      </c>
      <c r="AL357" s="1">
        <v>-0.62639900000000004</v>
      </c>
      <c r="AM357" s="1">
        <v>2.51311E-2</v>
      </c>
      <c r="AN357" s="1">
        <v>0.1177256</v>
      </c>
      <c r="AO357" s="1">
        <v>-1.8426959999999999</v>
      </c>
      <c r="AP357" s="1">
        <v>-0.34571912999999999</v>
      </c>
      <c r="AQ357" s="1">
        <v>0.20989830000000001</v>
      </c>
      <c r="AR357" s="1">
        <f t="shared" si="129"/>
        <v>-0.34571912999999999</v>
      </c>
      <c r="AS357" s="1">
        <f t="shared" si="120"/>
        <v>-9.4057636691502218</v>
      </c>
      <c r="AT357" s="1">
        <v>55.916780000000003</v>
      </c>
      <c r="AU357" s="1">
        <f t="shared" si="126"/>
        <v>4.0238645140072613</v>
      </c>
      <c r="AV357" s="1">
        <v>0</v>
      </c>
      <c r="AW357" s="1">
        <v>0</v>
      </c>
      <c r="AX357" s="1">
        <v>24.65</v>
      </c>
      <c r="AY357" s="1">
        <f t="shared" si="127"/>
        <v>24.65</v>
      </c>
      <c r="AZ357" s="1">
        <f t="shared" si="128"/>
        <v>0.27388888888888885</v>
      </c>
    </row>
    <row r="358" spans="1:52" ht="14.5" x14ac:dyDescent="0.35">
      <c r="A358" s="4" t="s">
        <v>75</v>
      </c>
      <c r="B358" s="1">
        <v>2016</v>
      </c>
      <c r="C358" s="1">
        <v>260729</v>
      </c>
      <c r="D358" s="1">
        <f t="shared" si="109"/>
        <v>12.471236832706996</v>
      </c>
      <c r="E358" s="2">
        <v>11230000000000</v>
      </c>
      <c r="F358" s="1">
        <f t="shared" si="110"/>
        <v>30.049609884678901</v>
      </c>
      <c r="G358" s="3">
        <v>645000000000</v>
      </c>
      <c r="H358" s="1">
        <f t="shared" si="111"/>
        <v>27.192516153742183</v>
      </c>
      <c r="I358" s="1">
        <v>19878.759999999998</v>
      </c>
      <c r="J358" s="1">
        <f t="shared" si="112"/>
        <v>9.897407104019738</v>
      </c>
      <c r="K358" s="1">
        <v>6605.1850000000004</v>
      </c>
      <c r="L358" s="1">
        <v>7093.232</v>
      </c>
      <c r="M358" s="1">
        <v>45.13</v>
      </c>
      <c r="N358" s="1">
        <f t="shared" si="118"/>
        <v>298091.99905000004</v>
      </c>
      <c r="O358" s="1">
        <f t="shared" si="119"/>
        <v>320117.56015999999</v>
      </c>
      <c r="P358" s="1">
        <f t="shared" si="121"/>
        <v>12.605157439487115</v>
      </c>
      <c r="Q358" s="1">
        <f t="shared" si="122"/>
        <v>12.676443582810053</v>
      </c>
      <c r="R358" s="1">
        <v>16.599</v>
      </c>
      <c r="S358" s="1">
        <f t="shared" si="113"/>
        <v>2.8093424525840822</v>
      </c>
      <c r="T358" s="1">
        <v>56.32</v>
      </c>
      <c r="U358" s="1">
        <f t="shared" si="123"/>
        <v>4.0310497118497866</v>
      </c>
      <c r="V358" s="1">
        <v>1.1555470000000001</v>
      </c>
      <c r="W358" s="1">
        <f t="shared" si="114"/>
        <v>0.14457382493754523</v>
      </c>
      <c r="X358" s="1">
        <v>1</v>
      </c>
      <c r="Y358" s="1">
        <f t="shared" si="115"/>
        <v>0</v>
      </c>
      <c r="Z358" s="1">
        <v>19.878959999999999</v>
      </c>
      <c r="AA358" s="1">
        <f t="shared" si="116"/>
        <v>2.9896618859767092</v>
      </c>
      <c r="AB358" s="1">
        <v>19.719059999999999</v>
      </c>
      <c r="AC358" s="1">
        <v>13.06512</v>
      </c>
      <c r="AD358" s="1">
        <v>147.74180000000001</v>
      </c>
      <c r="AE358" s="1">
        <f t="shared" si="124"/>
        <v>60.17532666666667</v>
      </c>
      <c r="AF358" s="1">
        <f t="shared" si="125"/>
        <v>4.0972624122653967</v>
      </c>
      <c r="AG358" s="1">
        <v>50.198659999999997</v>
      </c>
      <c r="AH358" s="1">
        <f t="shared" si="117"/>
        <v>3.9159883331143215</v>
      </c>
      <c r="AI358" s="1">
        <v>1</v>
      </c>
      <c r="AJ358" s="1">
        <v>0.23098579999999999</v>
      </c>
      <c r="AK358" s="1">
        <v>0.26099610000000001</v>
      </c>
      <c r="AL358" s="1">
        <v>-0.46482849999999998</v>
      </c>
      <c r="AM358" s="1">
        <v>7.9331200000000004E-2</v>
      </c>
      <c r="AN358" s="1">
        <v>0.3375647</v>
      </c>
      <c r="AO358" s="1">
        <v>-1.727506</v>
      </c>
      <c r="AP358" s="1">
        <v>-0.21390945</v>
      </c>
      <c r="AQ358" s="1">
        <v>0.56266700000000003</v>
      </c>
      <c r="AR358" s="1">
        <f t="shared" si="129"/>
        <v>-0.21390945</v>
      </c>
      <c r="AS358" s="1">
        <f t="shared" si="120"/>
        <v>-5.8167361745631059</v>
      </c>
      <c r="AT358" s="1">
        <v>58.114490000000004</v>
      </c>
      <c r="AU358" s="1">
        <f t="shared" si="126"/>
        <v>4.0624150303538178</v>
      </c>
      <c r="AV358" s="1">
        <v>0</v>
      </c>
      <c r="AW358" s="1">
        <v>0</v>
      </c>
      <c r="AX358" s="1">
        <v>24.65</v>
      </c>
      <c r="AY358" s="1">
        <f t="shared" si="127"/>
        <v>24.65</v>
      </c>
      <c r="AZ358" s="1">
        <f t="shared" si="128"/>
        <v>0.27388888888888885</v>
      </c>
    </row>
    <row r="359" spans="1:52" ht="14.5" x14ac:dyDescent="0.35">
      <c r="A359" s="4" t="s">
        <v>75</v>
      </c>
      <c r="B359" s="1">
        <v>2017</v>
      </c>
      <c r="C359" s="1">
        <v>203827</v>
      </c>
      <c r="D359" s="1">
        <f t="shared" si="109"/>
        <v>12.225026873821987</v>
      </c>
      <c r="E359" s="2">
        <v>12310000000000</v>
      </c>
      <c r="F359" s="1">
        <f t="shared" si="110"/>
        <v>30.14143305612491</v>
      </c>
      <c r="G359" s="3">
        <v>689000000000</v>
      </c>
      <c r="H359" s="1">
        <f t="shared" si="111"/>
        <v>27.258507107960071</v>
      </c>
      <c r="I359" s="1">
        <v>20802.47</v>
      </c>
      <c r="J359" s="1">
        <f t="shared" si="112"/>
        <v>9.9428270086391866</v>
      </c>
      <c r="K359" s="1">
        <v>6605.1850000000004</v>
      </c>
      <c r="L359" s="1">
        <v>7093.232</v>
      </c>
      <c r="M359" s="1">
        <v>54.71</v>
      </c>
      <c r="N359" s="1">
        <f t="shared" si="118"/>
        <v>361369.67135000002</v>
      </c>
      <c r="O359" s="1">
        <f t="shared" si="119"/>
        <v>388070.72272000002</v>
      </c>
      <c r="P359" s="1">
        <f t="shared" si="121"/>
        <v>12.79765673372394</v>
      </c>
      <c r="Q359" s="1">
        <f t="shared" si="122"/>
        <v>12.868942877046878</v>
      </c>
      <c r="R359" s="1">
        <v>16.378</v>
      </c>
      <c r="S359" s="1">
        <f t="shared" si="113"/>
        <v>2.7959389708479967</v>
      </c>
      <c r="T359" s="1">
        <v>55.94</v>
      </c>
      <c r="U359" s="1">
        <f t="shared" si="123"/>
        <v>4.0242796877738138</v>
      </c>
      <c r="V359" s="1">
        <v>0.2060517</v>
      </c>
      <c r="W359" s="1">
        <f t="shared" si="114"/>
        <v>-1.579628170806691</v>
      </c>
      <c r="X359" s="1">
        <v>7.5658310000000002</v>
      </c>
      <c r="Y359" s="1">
        <f t="shared" si="115"/>
        <v>2.0236421891916088</v>
      </c>
      <c r="Z359" s="1">
        <v>23.930530000000001</v>
      </c>
      <c r="AA359" s="1">
        <f t="shared" si="116"/>
        <v>3.1751550496064871</v>
      </c>
      <c r="AB359" s="1">
        <v>20.09986</v>
      </c>
      <c r="AC359" s="1">
        <v>14.07755</v>
      </c>
      <c r="AD359" s="1">
        <v>121.479</v>
      </c>
      <c r="AE359" s="1">
        <f t="shared" si="124"/>
        <v>51.885469999999998</v>
      </c>
      <c r="AF359" s="1">
        <f t="shared" si="125"/>
        <v>3.9490387895109618</v>
      </c>
      <c r="AG359" s="1">
        <v>51.751539999999999</v>
      </c>
      <c r="AH359" s="1">
        <f t="shared" si="117"/>
        <v>3.9464541901568109</v>
      </c>
      <c r="AI359" s="1">
        <v>1</v>
      </c>
      <c r="AJ359" s="1">
        <v>0.36611379999999999</v>
      </c>
      <c r="AK359" s="1">
        <v>0.25894479999999997</v>
      </c>
      <c r="AL359" s="1">
        <v>-0.63782490000000003</v>
      </c>
      <c r="AM359" s="1">
        <v>7.8209999999999998E-4</v>
      </c>
      <c r="AN359" s="1">
        <v>0.10090250000000001</v>
      </c>
      <c r="AO359" s="1">
        <v>-1.6912970000000001</v>
      </c>
      <c r="AP359" s="1">
        <v>-0.26706311999999999</v>
      </c>
      <c r="AQ359" s="1">
        <v>0.43070720000000001</v>
      </c>
      <c r="AR359" s="1">
        <f t="shared" si="129"/>
        <v>-0.26706311999999999</v>
      </c>
      <c r="AS359" s="1">
        <f t="shared" si="120"/>
        <v>-7.2797419547939928</v>
      </c>
      <c r="AT359" s="1">
        <v>53.97334</v>
      </c>
      <c r="AU359" s="1">
        <f t="shared" si="126"/>
        <v>3.98849022094877</v>
      </c>
      <c r="AV359" s="1">
        <v>0</v>
      </c>
      <c r="AW359" s="1">
        <v>0</v>
      </c>
      <c r="AX359" s="1">
        <v>24.65</v>
      </c>
      <c r="AY359" s="1">
        <f t="shared" si="127"/>
        <v>24.65</v>
      </c>
      <c r="AZ359" s="1">
        <f t="shared" si="128"/>
        <v>0.27388888888888885</v>
      </c>
    </row>
    <row r="360" spans="1:52" ht="14.5" x14ac:dyDescent="0.35">
      <c r="A360" s="4" t="s">
        <v>75</v>
      </c>
      <c r="B360" s="1">
        <v>2018</v>
      </c>
      <c r="C360" s="1">
        <v>259456</v>
      </c>
      <c r="D360" s="1">
        <f t="shared" si="109"/>
        <v>12.466342410371617</v>
      </c>
      <c r="E360" s="2">
        <v>13890000000000</v>
      </c>
      <c r="F360" s="1">
        <f t="shared" si="110"/>
        <v>30.262190272694802</v>
      </c>
      <c r="G360" s="3">
        <v>787000000000</v>
      </c>
      <c r="H360" s="1">
        <f t="shared" si="111"/>
        <v>27.391494085363814</v>
      </c>
      <c r="I360" s="1">
        <v>23337.02</v>
      </c>
      <c r="J360" s="1">
        <f t="shared" si="112"/>
        <v>10.0577962198827</v>
      </c>
      <c r="K360" s="1">
        <v>6605.1850000000004</v>
      </c>
      <c r="L360" s="1">
        <v>7093.232</v>
      </c>
      <c r="M360" s="1">
        <v>71.34</v>
      </c>
      <c r="N360" s="1">
        <f t="shared" si="118"/>
        <v>471213.89790000004</v>
      </c>
      <c r="O360" s="1">
        <f t="shared" si="119"/>
        <v>506031.17088000005</v>
      </c>
      <c r="P360" s="1">
        <f t="shared" si="121"/>
        <v>13.063067405578952</v>
      </c>
      <c r="Q360" s="1">
        <f t="shared" si="122"/>
        <v>13.134353548901888</v>
      </c>
      <c r="R360" s="1">
        <v>16.155999999999999</v>
      </c>
      <c r="S360" s="1">
        <f t="shared" si="113"/>
        <v>2.7822914977011663</v>
      </c>
      <c r="T360" s="1">
        <v>55.5</v>
      </c>
      <c r="U360" s="1">
        <f t="shared" si="123"/>
        <v>4.0163830207523885</v>
      </c>
      <c r="V360" s="1">
        <v>0.53998599999999997</v>
      </c>
      <c r="W360" s="1">
        <f t="shared" si="114"/>
        <v>-0.61621206568582565</v>
      </c>
      <c r="X360" s="1">
        <v>11.508459999999999</v>
      </c>
      <c r="Y360" s="1">
        <f t="shared" si="115"/>
        <v>2.4430824170836916</v>
      </c>
      <c r="Z360" s="1">
        <v>29.662510000000001</v>
      </c>
      <c r="AA360" s="1">
        <f t="shared" si="116"/>
        <v>3.3898839588878258</v>
      </c>
      <c r="AB360" s="1">
        <v>20.241289999999999</v>
      </c>
      <c r="AC360" s="1">
        <v>15.985060000000001</v>
      </c>
      <c r="AD360" s="1">
        <v>122.5733</v>
      </c>
      <c r="AE360" s="1">
        <f t="shared" si="124"/>
        <v>52.933216666666659</v>
      </c>
      <c r="AF360" s="1">
        <f t="shared" si="125"/>
        <v>3.9690310561122701</v>
      </c>
      <c r="AG360" s="1">
        <v>54.853909999999999</v>
      </c>
      <c r="AH360" s="1">
        <f t="shared" si="117"/>
        <v>4.004673469504171</v>
      </c>
      <c r="AI360" s="1">
        <v>1</v>
      </c>
      <c r="AJ360" s="1">
        <v>0.3605623</v>
      </c>
      <c r="AK360" s="1">
        <v>0.3214861</v>
      </c>
      <c r="AL360" s="1">
        <v>-0.62240660000000003</v>
      </c>
      <c r="AM360" s="1">
        <v>-7.5867400000000002E-2</v>
      </c>
      <c r="AN360" s="1">
        <v>0.14182539999999999</v>
      </c>
      <c r="AO360" s="1">
        <v>-1.6959900000000001</v>
      </c>
      <c r="AP360" s="1">
        <v>-0.26173170000000001</v>
      </c>
      <c r="AQ360" s="1">
        <v>0.44554929999999998</v>
      </c>
      <c r="AR360" s="1">
        <f t="shared" si="129"/>
        <v>-0.26173170000000001</v>
      </c>
      <c r="AS360" s="1">
        <f t="shared" si="120"/>
        <v>-7.1692223125022165</v>
      </c>
      <c r="AT360" s="1">
        <v>53.97334</v>
      </c>
      <c r="AU360" s="1">
        <f t="shared" si="126"/>
        <v>3.98849022094877</v>
      </c>
      <c r="AV360" s="1">
        <v>0</v>
      </c>
      <c r="AW360" s="1">
        <v>0</v>
      </c>
      <c r="AX360" s="1">
        <v>24.65</v>
      </c>
      <c r="AY360" s="1">
        <f t="shared" si="127"/>
        <v>24.65</v>
      </c>
      <c r="AZ360" s="1">
        <f t="shared" si="128"/>
        <v>0.27388888888888885</v>
      </c>
    </row>
    <row r="361" spans="1:52" ht="14.5" x14ac:dyDescent="0.35">
      <c r="A361" s="4" t="s">
        <v>75</v>
      </c>
      <c r="B361" s="1">
        <v>2019</v>
      </c>
      <c r="C361" s="1">
        <v>252773</v>
      </c>
      <c r="D361" s="1">
        <f t="shared" si="109"/>
        <v>12.44024713175344</v>
      </c>
      <c r="E361" s="2">
        <v>14280000000000</v>
      </c>
      <c r="F361" s="1">
        <f t="shared" si="110"/>
        <v>30.289881072839986</v>
      </c>
      <c r="G361" s="3">
        <v>793000000000</v>
      </c>
      <c r="H361" s="1">
        <f t="shared" si="111"/>
        <v>27.399089058581261</v>
      </c>
      <c r="I361" s="1">
        <v>23139.8</v>
      </c>
      <c r="J361" s="1">
        <f t="shared" si="112"/>
        <v>10.049309357667966</v>
      </c>
      <c r="K361" s="1">
        <v>6605.1850000000004</v>
      </c>
      <c r="L361" s="1">
        <v>7093.232</v>
      </c>
      <c r="M361" s="1">
        <v>64.28</v>
      </c>
      <c r="N361" s="1">
        <f t="shared" si="118"/>
        <v>424581.29180000001</v>
      </c>
      <c r="O361" s="1">
        <f t="shared" si="119"/>
        <v>455952.95296000002</v>
      </c>
      <c r="P361" s="1">
        <f t="shared" si="121"/>
        <v>12.958858766517517</v>
      </c>
      <c r="Q361" s="1">
        <f t="shared" si="122"/>
        <v>13.030144909840455</v>
      </c>
      <c r="R361" s="1">
        <v>15.935</v>
      </c>
      <c r="S361" s="1">
        <f t="shared" si="113"/>
        <v>2.7685179478692996</v>
      </c>
      <c r="T361" s="1">
        <v>55.88</v>
      </c>
      <c r="U361" s="1">
        <f t="shared" si="123"/>
        <v>4.0232065343887609</v>
      </c>
      <c r="V361" s="1">
        <v>0.57538009999999995</v>
      </c>
      <c r="W361" s="1">
        <f t="shared" si="114"/>
        <v>-0.55272441309952636</v>
      </c>
      <c r="X361" s="1">
        <v>0.48638360000000003</v>
      </c>
      <c r="Y361" s="1">
        <f t="shared" si="115"/>
        <v>-0.72075766600387725</v>
      </c>
      <c r="Z361" s="1">
        <v>24.806260000000002</v>
      </c>
      <c r="AA361" s="1">
        <f t="shared" si="116"/>
        <v>3.21109604067337</v>
      </c>
      <c r="AB361" s="1">
        <v>19.848970000000001</v>
      </c>
      <c r="AC361" s="1">
        <v>15.69364</v>
      </c>
      <c r="AD361" s="1">
        <v>120.5147</v>
      </c>
      <c r="AE361" s="1">
        <f t="shared" si="124"/>
        <v>52.019103333333334</v>
      </c>
      <c r="AF361" s="1">
        <f t="shared" si="125"/>
        <v>3.9516110229118038</v>
      </c>
      <c r="AG361" s="1">
        <v>52.305590000000002</v>
      </c>
      <c r="AH361" s="1">
        <f t="shared" si="117"/>
        <v>3.957103248724458</v>
      </c>
      <c r="AI361" s="1">
        <v>1</v>
      </c>
      <c r="AJ361" s="1">
        <v>0.27514870000000002</v>
      </c>
      <c r="AK361" s="1">
        <v>0.306174</v>
      </c>
      <c r="AL361" s="1">
        <v>-0.60589079999999995</v>
      </c>
      <c r="AM361" s="1">
        <v>-6.81779E-2</v>
      </c>
      <c r="AN361" s="1">
        <v>0.1685323</v>
      </c>
      <c r="AO361" s="1">
        <v>-1.659705</v>
      </c>
      <c r="AP361" s="1">
        <v>-0.26398644999999998</v>
      </c>
      <c r="AQ361" s="1">
        <v>0.43141960000000001</v>
      </c>
      <c r="AR361" s="1">
        <f t="shared" si="129"/>
        <v>-0.26398644999999998</v>
      </c>
      <c r="AS361" s="1">
        <f t="shared" si="120"/>
        <v>-7.2329882538087089</v>
      </c>
      <c r="AT361" s="1">
        <v>53.97334</v>
      </c>
      <c r="AU361" s="1">
        <f t="shared" si="126"/>
        <v>3.98849022094877</v>
      </c>
      <c r="AV361" s="1">
        <v>0</v>
      </c>
      <c r="AW361" s="1">
        <v>0</v>
      </c>
      <c r="AX361" s="1">
        <v>24.65</v>
      </c>
      <c r="AY361" s="1">
        <f t="shared" si="127"/>
        <v>24.65</v>
      </c>
      <c r="AZ361" s="1">
        <f t="shared" si="128"/>
        <v>0.27388888888888885</v>
      </c>
    </row>
    <row r="362" spans="1:52" ht="14.5" x14ac:dyDescent="0.35">
      <c r="A362" s="4" t="s">
        <v>76</v>
      </c>
      <c r="B362" s="1">
        <v>2005</v>
      </c>
      <c r="C362" s="1">
        <v>21918</v>
      </c>
      <c r="D362" s="1">
        <f t="shared" si="109"/>
        <v>9.995063496023338</v>
      </c>
      <c r="E362" s="2">
        <v>2286000000000</v>
      </c>
      <c r="F362" s="1">
        <f t="shared" si="110"/>
        <v>28.457824681301169</v>
      </c>
      <c r="G362" s="3">
        <v>189000000000</v>
      </c>
      <c r="H362" s="1">
        <f t="shared" si="111"/>
        <v>25.965012852006055</v>
      </c>
      <c r="I362" s="1">
        <v>2894.0630000000001</v>
      </c>
      <c r="J362" s="1">
        <f t="shared" si="112"/>
        <v>7.9704166761320927</v>
      </c>
      <c r="K362" s="1">
        <v>3303.8910000000001</v>
      </c>
      <c r="L362" s="1">
        <v>2986.2220000000002</v>
      </c>
      <c r="M362" s="1">
        <v>54.57</v>
      </c>
      <c r="N362" s="1">
        <f t="shared" si="118"/>
        <v>180293.33186999999</v>
      </c>
      <c r="O362" s="1">
        <f t="shared" si="119"/>
        <v>162958.13454</v>
      </c>
      <c r="P362" s="1">
        <f t="shared" si="121"/>
        <v>12.102340424980047</v>
      </c>
      <c r="Q362" s="1">
        <f t="shared" si="122"/>
        <v>12.001248603486124</v>
      </c>
      <c r="R362" s="1">
        <v>62.588999999999999</v>
      </c>
      <c r="S362" s="1">
        <f t="shared" si="113"/>
        <v>4.1365895438158464</v>
      </c>
      <c r="T362" s="1">
        <v>72.53</v>
      </c>
      <c r="U362" s="1">
        <f t="shared" si="123"/>
        <v>4.284000269375321</v>
      </c>
      <c r="V362" s="1">
        <v>4.3395840000000003</v>
      </c>
      <c r="W362" s="1">
        <f t="shared" si="114"/>
        <v>1.4677784909836036</v>
      </c>
      <c r="X362" s="1">
        <v>5.0915559999999997</v>
      </c>
      <c r="Y362" s="1">
        <f t="shared" si="115"/>
        <v>1.6275834812924599</v>
      </c>
      <c r="Z362" s="1">
        <v>2.5798930000000002</v>
      </c>
      <c r="AA362" s="1">
        <f t="shared" si="116"/>
        <v>0.94774792520528595</v>
      </c>
      <c r="AB362" s="1">
        <v>0.84917050000000005</v>
      </c>
      <c r="AC362" s="1">
        <v>10.7537</v>
      </c>
      <c r="AD362" s="1">
        <v>46.563760000000002</v>
      </c>
      <c r="AE362" s="1">
        <f t="shared" si="124"/>
        <v>19.388876833333335</v>
      </c>
      <c r="AF362" s="1">
        <f t="shared" si="125"/>
        <v>2.9646995425295648</v>
      </c>
      <c r="AG362" s="1">
        <v>121.0204</v>
      </c>
      <c r="AH362" s="1">
        <f t="shared" si="117"/>
        <v>4.7959591264275163</v>
      </c>
      <c r="AI362" s="1">
        <v>1</v>
      </c>
      <c r="AJ362" s="1">
        <v>-0.19059719999999999</v>
      </c>
      <c r="AK362" s="1">
        <v>0.39629700000000001</v>
      </c>
      <c r="AL362" s="1">
        <v>-0.86934</v>
      </c>
      <c r="AM362" s="1">
        <v>0.47095619999999999</v>
      </c>
      <c r="AN362" s="1">
        <v>4.5836500000000002E-2</v>
      </c>
      <c r="AO362" s="1">
        <v>-9.8295800000000003E-2</v>
      </c>
      <c r="AP362" s="1">
        <v>-4.085722E-2</v>
      </c>
      <c r="AQ362" s="1">
        <v>0.96065290000000003</v>
      </c>
      <c r="AR362" s="1">
        <f t="shared" si="129"/>
        <v>-4.085722E-2</v>
      </c>
      <c r="AS362" s="1">
        <f t="shared" si="120"/>
        <v>-1.0608582423972388</v>
      </c>
      <c r="AT362" s="1">
        <v>106.3625</v>
      </c>
      <c r="AU362" s="1">
        <f t="shared" si="126"/>
        <v>4.6668530711756757</v>
      </c>
      <c r="AV362" s="1">
        <v>0</v>
      </c>
      <c r="AW362" s="1">
        <v>0</v>
      </c>
      <c r="AX362" s="1">
        <v>13.73333</v>
      </c>
      <c r="AY362" s="1">
        <f t="shared" si="127"/>
        <v>13.73333</v>
      </c>
      <c r="AZ362" s="1">
        <f t="shared" si="128"/>
        <v>0.15259255555555556</v>
      </c>
    </row>
    <row r="363" spans="1:52" ht="14.5" x14ac:dyDescent="0.35">
      <c r="A363" s="4" t="s">
        <v>76</v>
      </c>
      <c r="B363" s="1">
        <v>2006</v>
      </c>
      <c r="C363" s="1">
        <v>23267</v>
      </c>
      <c r="D363" s="1">
        <f t="shared" ref="D363:D422" si="130">LN(C363)</f>
        <v>10.054791326627294</v>
      </c>
      <c r="E363" s="2">
        <v>2752000000000</v>
      </c>
      <c r="F363" s="1">
        <f t="shared" ref="F363:F422" si="131">LN(E363)</f>
        <v>28.643349035999645</v>
      </c>
      <c r="G363" s="3">
        <v>222000000000</v>
      </c>
      <c r="H363" s="1">
        <f t="shared" ref="H363:H422" si="132">LN(G363)</f>
        <v>26.125943218818691</v>
      </c>
      <c r="I363" s="1">
        <v>3369.5430000000001</v>
      </c>
      <c r="J363" s="1">
        <f t="shared" ref="J363:J422" si="133">LN(I363)</f>
        <v>8.1225324058421648</v>
      </c>
      <c r="K363" s="1">
        <v>3303.8910000000001</v>
      </c>
      <c r="L363" s="1">
        <v>2986.2220000000002</v>
      </c>
      <c r="M363" s="1">
        <v>65.150000000000006</v>
      </c>
      <c r="N363" s="1">
        <f t="shared" si="118"/>
        <v>215248.49865000002</v>
      </c>
      <c r="O363" s="1">
        <f t="shared" si="119"/>
        <v>194552.36330000003</v>
      </c>
      <c r="P363" s="1">
        <f t="shared" si="121"/>
        <v>12.279548447352761</v>
      </c>
      <c r="Q363" s="1">
        <f t="shared" si="122"/>
        <v>12.178456625858837</v>
      </c>
      <c r="R363" s="1">
        <v>61.326999999999998</v>
      </c>
      <c r="S363" s="1">
        <f t="shared" ref="S363:S422" si="134">LN(R363)</f>
        <v>4.11622020273954</v>
      </c>
      <c r="T363" s="1">
        <v>72.11</v>
      </c>
      <c r="U363" s="1">
        <f t="shared" si="123"/>
        <v>4.2781927309286685</v>
      </c>
      <c r="V363" s="1">
        <v>4.0212580000000004</v>
      </c>
      <c r="W363" s="1">
        <f t="shared" ref="W363:W422" si="135">LN(V363)</f>
        <v>1.3915947890002673</v>
      </c>
      <c r="X363" s="1">
        <v>5.1042129999999997</v>
      </c>
      <c r="Y363" s="1">
        <f t="shared" ref="Y363:Y422" si="136">LN(X363)</f>
        <v>1.6300662771466556</v>
      </c>
      <c r="Z363" s="1">
        <v>2.820846</v>
      </c>
      <c r="AA363" s="1">
        <f t="shared" ref="AA363:AA422" si="137">LN(Z363)</f>
        <v>1.0370368399590202</v>
      </c>
      <c r="AB363" s="1">
        <v>1.3577170000000001</v>
      </c>
      <c r="AC363" s="1">
        <v>10.74512</v>
      </c>
      <c r="AD363" s="1">
        <v>60.969340000000003</v>
      </c>
      <c r="AE363" s="1">
        <f t="shared" si="124"/>
        <v>24.357392333333337</v>
      </c>
      <c r="AF363" s="1">
        <f t="shared" si="125"/>
        <v>3.1928353900400475</v>
      </c>
      <c r="AG363" s="1">
        <v>116.56619999999999</v>
      </c>
      <c r="AH363" s="1">
        <f t="shared" ref="AH363:AH422" si="138">LN(AG363)</f>
        <v>4.7584593519616938</v>
      </c>
      <c r="AI363" s="1">
        <v>1</v>
      </c>
      <c r="AJ363" s="1">
        <v>-0.3842641</v>
      </c>
      <c r="AK363" s="1">
        <v>0.45171709999999998</v>
      </c>
      <c r="AL363" s="1">
        <v>-1.1304069999999999</v>
      </c>
      <c r="AM363" s="1">
        <v>0.24302699999999999</v>
      </c>
      <c r="AN363" s="1">
        <v>-5.5772700000000001E-2</v>
      </c>
      <c r="AO363" s="1">
        <v>-0.73919400000000002</v>
      </c>
      <c r="AP363" s="1">
        <v>-0.26914895</v>
      </c>
      <c r="AQ363" s="1">
        <v>0.40465869999999998</v>
      </c>
      <c r="AR363" s="1">
        <f t="shared" si="129"/>
        <v>-0.26914895</v>
      </c>
      <c r="AS363" s="1">
        <f t="shared" si="120"/>
        <v>-7.031770185104671</v>
      </c>
      <c r="AT363" s="1">
        <v>106.3625</v>
      </c>
      <c r="AU363" s="1">
        <f t="shared" si="126"/>
        <v>4.6668530711756757</v>
      </c>
      <c r="AV363" s="1">
        <v>0</v>
      </c>
      <c r="AW363" s="1">
        <v>0</v>
      </c>
      <c r="AX363" s="1">
        <v>13.73333</v>
      </c>
      <c r="AY363" s="1">
        <f t="shared" si="127"/>
        <v>13.73333</v>
      </c>
      <c r="AZ363" s="1">
        <f t="shared" si="128"/>
        <v>0.15259255555555556</v>
      </c>
    </row>
    <row r="364" spans="1:52" ht="14.5" x14ac:dyDescent="0.35">
      <c r="A364" s="4" t="s">
        <v>76</v>
      </c>
      <c r="B364" s="1">
        <v>2007</v>
      </c>
      <c r="C364" s="1">
        <v>37862</v>
      </c>
      <c r="D364" s="1">
        <f t="shared" si="130"/>
        <v>10.541703249569855</v>
      </c>
      <c r="E364" s="2">
        <v>3550000000000</v>
      </c>
      <c r="F364" s="1">
        <f t="shared" si="131"/>
        <v>28.897968719415871</v>
      </c>
      <c r="G364" s="3">
        <v>263000000000</v>
      </c>
      <c r="H364" s="1">
        <f t="shared" si="132"/>
        <v>26.295419869124174</v>
      </c>
      <c r="I364" s="1">
        <v>3973.0169999999998</v>
      </c>
      <c r="J364" s="1">
        <f t="shared" si="133"/>
        <v>8.2872810346879007</v>
      </c>
      <c r="K364" s="1">
        <v>3303.8910000000001</v>
      </c>
      <c r="L364" s="1">
        <v>2986.2220000000002</v>
      </c>
      <c r="M364" s="1">
        <v>72.44</v>
      </c>
      <c r="N364" s="1">
        <f t="shared" si="118"/>
        <v>239333.86403999999</v>
      </c>
      <c r="O364" s="1">
        <f t="shared" si="119"/>
        <v>216321.92168</v>
      </c>
      <c r="P364" s="1">
        <f t="shared" si="121"/>
        <v>12.385614776797119</v>
      </c>
      <c r="Q364" s="1">
        <f t="shared" si="122"/>
        <v>12.284522955303196</v>
      </c>
      <c r="R364" s="1">
        <v>60.05</v>
      </c>
      <c r="S364" s="1">
        <f t="shared" si="134"/>
        <v>4.0951775485259923</v>
      </c>
      <c r="T364" s="1">
        <v>72.7</v>
      </c>
      <c r="U364" s="1">
        <f t="shared" si="123"/>
        <v>4.2863413845394733</v>
      </c>
      <c r="V364" s="1">
        <v>3.2835709999999998</v>
      </c>
      <c r="W364" s="1">
        <f t="shared" si="135"/>
        <v>1.1889315496829651</v>
      </c>
      <c r="X364" s="1">
        <v>2.473338</v>
      </c>
      <c r="Y364" s="1">
        <f t="shared" si="136"/>
        <v>0.90556865530185227</v>
      </c>
      <c r="Z364" s="1">
        <v>2.81833</v>
      </c>
      <c r="AA364" s="1">
        <f t="shared" si="137"/>
        <v>1.0361445109496232</v>
      </c>
      <c r="AB364" s="1">
        <v>1.9542170000000001</v>
      </c>
      <c r="AC364" s="1">
        <v>10.61322</v>
      </c>
      <c r="AD364" s="1">
        <v>80.042820000000006</v>
      </c>
      <c r="AE364" s="1">
        <f t="shared" si="124"/>
        <v>30.870085666666668</v>
      </c>
      <c r="AF364" s="1">
        <f t="shared" si="125"/>
        <v>3.4297876135885028</v>
      </c>
      <c r="AG364" s="1">
        <v>111.748</v>
      </c>
      <c r="AH364" s="1">
        <f t="shared" si="138"/>
        <v>4.7162463362418006</v>
      </c>
      <c r="AI364" s="1">
        <v>1</v>
      </c>
      <c r="AJ364" s="1">
        <v>-0.36949690000000002</v>
      </c>
      <c r="AK364" s="1">
        <v>0.36148259999999999</v>
      </c>
      <c r="AL364" s="1">
        <v>-1.1114379999999999</v>
      </c>
      <c r="AM364" s="1">
        <v>0.14285519999999999</v>
      </c>
      <c r="AN364" s="1">
        <v>-0.11896130000000001</v>
      </c>
      <c r="AO364" s="1">
        <v>-0.56250230000000001</v>
      </c>
      <c r="AP364" s="1">
        <v>-0.27634344999999999</v>
      </c>
      <c r="AQ364" s="1">
        <v>0.35834470000000002</v>
      </c>
      <c r="AR364" s="1">
        <f t="shared" si="129"/>
        <v>-0.27634344999999999</v>
      </c>
      <c r="AS364" s="1">
        <f t="shared" si="120"/>
        <v>-7.2665670458323222</v>
      </c>
      <c r="AT364" s="1">
        <v>106.3625</v>
      </c>
      <c r="AU364" s="1">
        <f t="shared" si="126"/>
        <v>4.6668530711756757</v>
      </c>
      <c r="AV364" s="1">
        <v>0</v>
      </c>
      <c r="AW364" s="1">
        <v>0</v>
      </c>
      <c r="AX364" s="1">
        <v>13.73333</v>
      </c>
      <c r="AY364" s="1">
        <f t="shared" si="127"/>
        <v>13.73333</v>
      </c>
      <c r="AZ364" s="1">
        <f t="shared" si="128"/>
        <v>0.15259255555555556</v>
      </c>
    </row>
    <row r="365" spans="1:52" ht="14.5" x14ac:dyDescent="0.35">
      <c r="A365" s="4" t="s">
        <v>76</v>
      </c>
      <c r="B365" s="1">
        <v>2008</v>
      </c>
      <c r="C365" s="1">
        <v>43716</v>
      </c>
      <c r="D365" s="1">
        <f t="shared" si="130"/>
        <v>10.685469446796564</v>
      </c>
      <c r="E365" s="2">
        <v>4594000000000</v>
      </c>
      <c r="F365" s="1">
        <f t="shared" si="131"/>
        <v>29.155772220195455</v>
      </c>
      <c r="G365" s="3">
        <v>291000000000</v>
      </c>
      <c r="H365" s="1">
        <f t="shared" si="132"/>
        <v>26.396589104117904</v>
      </c>
      <c r="I365" s="1">
        <v>4379.6589999999997</v>
      </c>
      <c r="J365" s="1">
        <f t="shared" si="133"/>
        <v>8.3847261464584424</v>
      </c>
      <c r="K365" s="1">
        <v>3303.8910000000001</v>
      </c>
      <c r="L365" s="1">
        <v>2986.2220000000002</v>
      </c>
      <c r="M365" s="1">
        <v>96.94</v>
      </c>
      <c r="N365" s="1">
        <f t="shared" si="118"/>
        <v>320279.19354000001</v>
      </c>
      <c r="O365" s="1">
        <f t="shared" si="119"/>
        <v>289484.36068000004</v>
      </c>
      <c r="P365" s="1">
        <f t="shared" si="121"/>
        <v>12.676948374199137</v>
      </c>
      <c r="Q365" s="1">
        <f t="shared" si="122"/>
        <v>12.575856552705213</v>
      </c>
      <c r="R365" s="1">
        <v>58.758000000000003</v>
      </c>
      <c r="S365" s="1">
        <f t="shared" si="134"/>
        <v>4.0734273139667128</v>
      </c>
      <c r="T365" s="1">
        <v>72.78</v>
      </c>
      <c r="U365" s="1">
        <f t="shared" si="123"/>
        <v>4.2874411921840139</v>
      </c>
      <c r="V365" s="1">
        <v>2.9382489999999999</v>
      </c>
      <c r="W365" s="1">
        <f t="shared" si="135"/>
        <v>1.0778138256921315</v>
      </c>
      <c r="X365" s="1">
        <v>5.1337799999999998</v>
      </c>
      <c r="Y365" s="1">
        <f t="shared" si="136"/>
        <v>1.6358422299530764</v>
      </c>
      <c r="Z365" s="1">
        <v>3.7076229999999999</v>
      </c>
      <c r="AA365" s="1">
        <f t="shared" si="137"/>
        <v>1.3103909704742445</v>
      </c>
      <c r="AB365" s="1">
        <v>3.1155390000000001</v>
      </c>
      <c r="AC365" s="1">
        <v>11.114140000000001</v>
      </c>
      <c r="AD365" s="1">
        <v>92.944909999999993</v>
      </c>
      <c r="AE365" s="1">
        <f t="shared" si="124"/>
        <v>35.724862999999999</v>
      </c>
      <c r="AF365" s="1">
        <f t="shared" si="125"/>
        <v>3.5758468889590329</v>
      </c>
      <c r="AG365" s="1">
        <v>122.5202</v>
      </c>
      <c r="AH365" s="1">
        <f t="shared" si="138"/>
        <v>4.8082759143497915</v>
      </c>
      <c r="AI365" s="1">
        <v>1</v>
      </c>
      <c r="AJ365" s="1">
        <v>-0.40779290000000001</v>
      </c>
      <c r="AK365" s="1">
        <v>0.22050639999999999</v>
      </c>
      <c r="AL365" s="1">
        <v>-1.271436</v>
      </c>
      <c r="AM365" s="1">
        <v>0.21052480000000001</v>
      </c>
      <c r="AN365" s="1">
        <v>-0.1402466</v>
      </c>
      <c r="AO365" s="1">
        <v>-0.52966690000000005</v>
      </c>
      <c r="AP365" s="1">
        <v>-0.3196852</v>
      </c>
      <c r="AQ365" s="1">
        <v>0.25608370000000003</v>
      </c>
      <c r="AR365" s="1">
        <f t="shared" si="129"/>
        <v>-0.3196852</v>
      </c>
      <c r="AS365" s="1">
        <f t="shared" si="120"/>
        <v>-8.4385988670677534</v>
      </c>
      <c r="AT365" s="1">
        <v>105.7598</v>
      </c>
      <c r="AU365" s="1">
        <f t="shared" si="126"/>
        <v>4.6611704850274576</v>
      </c>
      <c r="AV365" s="1">
        <v>0</v>
      </c>
      <c r="AW365" s="1">
        <v>0</v>
      </c>
      <c r="AX365" s="1">
        <v>13.73333</v>
      </c>
      <c r="AY365" s="1">
        <f t="shared" si="127"/>
        <v>13.73333</v>
      </c>
      <c r="AZ365" s="1">
        <f t="shared" si="128"/>
        <v>0.15259255555555556</v>
      </c>
    </row>
    <row r="366" spans="1:52" ht="14.5" x14ac:dyDescent="0.35">
      <c r="A366" s="4" t="s">
        <v>76</v>
      </c>
      <c r="B366" s="1">
        <v>2009</v>
      </c>
      <c r="C366" s="1">
        <v>44788</v>
      </c>
      <c r="D366" s="1">
        <f t="shared" si="130"/>
        <v>10.709695525380088</v>
      </c>
      <c r="E366" s="2">
        <v>5102000000000</v>
      </c>
      <c r="F366" s="1">
        <f t="shared" si="131"/>
        <v>29.26065373564817</v>
      </c>
      <c r="G366" s="3">
        <v>282000000000</v>
      </c>
      <c r="H366" s="1">
        <f t="shared" si="132"/>
        <v>26.365172907884524</v>
      </c>
      <c r="I366" s="1">
        <v>4213.0069999999996</v>
      </c>
      <c r="J366" s="1">
        <f t="shared" si="133"/>
        <v>8.3459319235014906</v>
      </c>
      <c r="K366" s="1">
        <v>3303.8910000000001</v>
      </c>
      <c r="L366" s="1">
        <v>2986.2220000000002</v>
      </c>
      <c r="M366" s="1">
        <v>61.74</v>
      </c>
      <c r="N366" s="1">
        <f t="shared" si="118"/>
        <v>203982.23034000001</v>
      </c>
      <c r="O366" s="1">
        <f t="shared" si="119"/>
        <v>184369.34628000003</v>
      </c>
      <c r="P366" s="1">
        <f t="shared" si="121"/>
        <v>12.22578816285592</v>
      </c>
      <c r="Q366" s="1">
        <f t="shared" si="122"/>
        <v>12.124696341361997</v>
      </c>
      <c r="R366" s="1">
        <v>57.457000000000001</v>
      </c>
      <c r="S366" s="1">
        <f t="shared" si="134"/>
        <v>4.0510368419549359</v>
      </c>
      <c r="T366" s="1">
        <v>72.86</v>
      </c>
      <c r="U366" s="1">
        <f t="shared" si="123"/>
        <v>4.2885397915804173</v>
      </c>
      <c r="V366" s="1">
        <v>2.2759040000000001</v>
      </c>
      <c r="W366" s="1">
        <f t="shared" si="135"/>
        <v>0.82237733611265151</v>
      </c>
      <c r="X366" s="1">
        <v>0.1947721</v>
      </c>
      <c r="Y366" s="1">
        <f t="shared" si="136"/>
        <v>-1.6359251218505149</v>
      </c>
      <c r="Z366" s="1">
        <v>2.608851</v>
      </c>
      <c r="AA366" s="1">
        <f t="shared" si="137"/>
        <v>0.95890989451992015</v>
      </c>
      <c r="AB366" s="1">
        <v>3.924633</v>
      </c>
      <c r="AC366" s="1">
        <v>10.77505</v>
      </c>
      <c r="AD366" s="1">
        <v>98.632320000000007</v>
      </c>
      <c r="AE366" s="1">
        <f t="shared" si="124"/>
        <v>37.777334333333336</v>
      </c>
      <c r="AF366" s="1">
        <f t="shared" si="125"/>
        <v>3.6317093019698001</v>
      </c>
      <c r="AG366" s="1">
        <v>101.5692</v>
      </c>
      <c r="AH366" s="1">
        <f t="shared" si="138"/>
        <v>4.6207403395789521</v>
      </c>
      <c r="AI366" s="1">
        <v>1</v>
      </c>
      <c r="AJ366" s="1">
        <v>-0.30970540000000002</v>
      </c>
      <c r="AK366" s="1">
        <v>0.267293</v>
      </c>
      <c r="AL366" s="1">
        <v>-1.4247860000000001</v>
      </c>
      <c r="AM366" s="1">
        <v>0.2179662</v>
      </c>
      <c r="AN366" s="1">
        <v>-0.23018710000000001</v>
      </c>
      <c r="AO366" s="1">
        <v>-0.4558837</v>
      </c>
      <c r="AP366" s="1">
        <v>-0.32255050000000002</v>
      </c>
      <c r="AQ366" s="1">
        <v>0.26827200000000001</v>
      </c>
      <c r="AR366" s="1">
        <f t="shared" si="129"/>
        <v>-0.32255050000000002</v>
      </c>
      <c r="AS366" s="1">
        <f t="shared" si="120"/>
        <v>-8.5040997040246076</v>
      </c>
      <c r="AT366" s="1">
        <v>108.9834</v>
      </c>
      <c r="AU366" s="1">
        <f t="shared" si="126"/>
        <v>4.6911955770533176</v>
      </c>
      <c r="AV366" s="1">
        <v>0</v>
      </c>
      <c r="AW366" s="1">
        <v>0</v>
      </c>
      <c r="AX366" s="1">
        <v>13.73333</v>
      </c>
      <c r="AY366" s="1">
        <f t="shared" si="127"/>
        <v>13.73333</v>
      </c>
      <c r="AZ366" s="1">
        <f t="shared" si="128"/>
        <v>0.15259255555555556</v>
      </c>
    </row>
    <row r="367" spans="1:52" ht="14.5" x14ac:dyDescent="0.35">
      <c r="A367" s="4" t="s">
        <v>76</v>
      </c>
      <c r="B367" s="1">
        <v>2010</v>
      </c>
      <c r="C367" s="1">
        <v>108000</v>
      </c>
      <c r="D367" s="1">
        <f t="shared" si="130"/>
        <v>11.589886506106357</v>
      </c>
      <c r="E367" s="2">
        <v>6087000000000</v>
      </c>
      <c r="F367" s="1">
        <f t="shared" si="131"/>
        <v>29.437176465440334</v>
      </c>
      <c r="G367" s="3">
        <v>341000000000</v>
      </c>
      <c r="H367" s="1">
        <f t="shared" si="132"/>
        <v>26.555148314229928</v>
      </c>
      <c r="I367" s="1">
        <v>5076.34</v>
      </c>
      <c r="J367" s="1">
        <f t="shared" si="133"/>
        <v>8.5323458084665855</v>
      </c>
      <c r="K367" s="1">
        <v>3303.8910000000001</v>
      </c>
      <c r="L367" s="1">
        <v>2986.2220000000002</v>
      </c>
      <c r="M367" s="1">
        <v>79.61</v>
      </c>
      <c r="N367" s="1">
        <f t="shared" si="118"/>
        <v>263022.76251000003</v>
      </c>
      <c r="O367" s="1">
        <f t="shared" si="119"/>
        <v>237733.13342000003</v>
      </c>
      <c r="P367" s="1">
        <f t="shared" si="121"/>
        <v>12.479995856882393</v>
      </c>
      <c r="Q367" s="1">
        <f t="shared" si="122"/>
        <v>12.378904035388469</v>
      </c>
      <c r="R367" s="1">
        <v>56.143999999999998</v>
      </c>
      <c r="S367" s="1">
        <f t="shared" si="134"/>
        <v>4.0279198188408589</v>
      </c>
      <c r="T367" s="1">
        <v>71.709999999999994</v>
      </c>
      <c r="U367" s="1">
        <f t="shared" si="123"/>
        <v>4.2726302078944833</v>
      </c>
      <c r="V367" s="1">
        <v>4.3232090000000003</v>
      </c>
      <c r="W367" s="1">
        <f t="shared" si="135"/>
        <v>1.4639979505728415</v>
      </c>
      <c r="X367" s="1">
        <v>4.0809889999999998</v>
      </c>
      <c r="Y367" s="1">
        <f t="shared" si="136"/>
        <v>1.4063393610022461</v>
      </c>
      <c r="Z367" s="1">
        <v>2.6841029999999999</v>
      </c>
      <c r="AA367" s="1">
        <f t="shared" si="137"/>
        <v>0.98734659393197977</v>
      </c>
      <c r="AB367" s="1">
        <v>4.8394219999999999</v>
      </c>
      <c r="AC367" s="1">
        <v>10.1721</v>
      </c>
      <c r="AD367" s="1">
        <v>106.7435</v>
      </c>
      <c r="AE367" s="1">
        <f t="shared" si="124"/>
        <v>40.58500733333333</v>
      </c>
      <c r="AF367" s="1">
        <f t="shared" si="125"/>
        <v>3.7033987209038539</v>
      </c>
      <c r="AG367" s="1">
        <v>110.2966</v>
      </c>
      <c r="AH367" s="1">
        <f t="shared" si="138"/>
        <v>4.7031731007616902</v>
      </c>
      <c r="AI367" s="1">
        <v>1</v>
      </c>
      <c r="AJ367" s="1">
        <v>-0.33394600000000002</v>
      </c>
      <c r="AK367" s="1">
        <v>0.18764910000000001</v>
      </c>
      <c r="AL367" s="1">
        <v>-1.442788</v>
      </c>
      <c r="AM367" s="1">
        <v>0.1737148</v>
      </c>
      <c r="AN367" s="1">
        <v>-0.2046878</v>
      </c>
      <c r="AO367" s="1">
        <v>-0.49582199999999998</v>
      </c>
      <c r="AP367" s="1">
        <v>-0.35264665000000001</v>
      </c>
      <c r="AQ367" s="1">
        <v>0.18741849999999999</v>
      </c>
      <c r="AR367" s="1">
        <f t="shared" si="129"/>
        <v>-0.35264665000000001</v>
      </c>
      <c r="AS367" s="1">
        <f t="shared" si="120"/>
        <v>-9.3645840932663322</v>
      </c>
      <c r="AT367" s="1">
        <v>115.74760000000001</v>
      </c>
      <c r="AU367" s="1">
        <f t="shared" si="126"/>
        <v>4.7514119584101318</v>
      </c>
      <c r="AV367" s="1">
        <v>0</v>
      </c>
      <c r="AW367" s="1">
        <v>0</v>
      </c>
      <c r="AX367" s="1">
        <v>13.73333</v>
      </c>
      <c r="AY367" s="1">
        <f t="shared" si="127"/>
        <v>13.73333</v>
      </c>
      <c r="AZ367" s="1">
        <f t="shared" si="128"/>
        <v>0.15259255555555556</v>
      </c>
    </row>
    <row r="368" spans="1:52" ht="14.5" x14ac:dyDescent="0.35">
      <c r="A368" s="4" t="s">
        <v>76</v>
      </c>
      <c r="B368" s="1">
        <v>2011</v>
      </c>
      <c r="C368" s="1">
        <v>130726</v>
      </c>
      <c r="D368" s="1">
        <f t="shared" si="130"/>
        <v>11.780858808673276</v>
      </c>
      <c r="E368" s="2">
        <v>7552000000000</v>
      </c>
      <c r="F368" s="1">
        <f t="shared" si="131"/>
        <v>29.652833544771749</v>
      </c>
      <c r="G368" s="3">
        <v>371000000000</v>
      </c>
      <c r="H368" s="1">
        <f t="shared" si="132"/>
        <v>26.639467899553846</v>
      </c>
      <c r="I368" s="1">
        <v>5492.1220000000003</v>
      </c>
      <c r="J368" s="1">
        <f t="shared" si="133"/>
        <v>8.6110699807707753</v>
      </c>
      <c r="K368" s="1">
        <v>3303.8910000000001</v>
      </c>
      <c r="L368" s="1">
        <v>2986.2220000000002</v>
      </c>
      <c r="M368" s="1">
        <v>111.26</v>
      </c>
      <c r="N368" s="1">
        <f t="shared" si="118"/>
        <v>367590.91266000003</v>
      </c>
      <c r="O368" s="1">
        <f t="shared" si="119"/>
        <v>332247.05972000002</v>
      </c>
      <c r="P368" s="1">
        <f t="shared" si="121"/>
        <v>12.814725948429054</v>
      </c>
      <c r="Q368" s="1">
        <f t="shared" si="122"/>
        <v>12.71363412693513</v>
      </c>
      <c r="R368" s="1">
        <v>55.302</v>
      </c>
      <c r="S368" s="1">
        <f t="shared" si="134"/>
        <v>4.0128090742395823</v>
      </c>
      <c r="T368" s="1">
        <v>73.239999999999995</v>
      </c>
      <c r="U368" s="1">
        <f t="shared" si="123"/>
        <v>4.2937417198063095</v>
      </c>
      <c r="V368" s="1">
        <v>0.66708690000000004</v>
      </c>
      <c r="W368" s="1">
        <f t="shared" si="135"/>
        <v>-0.40483495669527703</v>
      </c>
      <c r="X368" s="1">
        <v>3.7430979999999998</v>
      </c>
      <c r="Y368" s="1">
        <f t="shared" si="136"/>
        <v>1.3199136107863298</v>
      </c>
      <c r="Z368" s="1">
        <v>3.2495050000000001</v>
      </c>
      <c r="AA368" s="1">
        <f t="shared" si="137"/>
        <v>1.1785026770493441</v>
      </c>
      <c r="AB368" s="1">
        <v>5.7687989999999996</v>
      </c>
      <c r="AC368" s="1">
        <v>9.8654600000000006</v>
      </c>
      <c r="AD368" s="1">
        <v>114.708</v>
      </c>
      <c r="AE368" s="1">
        <f t="shared" si="124"/>
        <v>43.447419666666669</v>
      </c>
      <c r="AF368" s="1">
        <f t="shared" si="125"/>
        <v>3.7715514636802263</v>
      </c>
      <c r="AG368" s="1">
        <v>121.7205</v>
      </c>
      <c r="AH368" s="1">
        <f t="shared" si="138"/>
        <v>4.8017274328087005</v>
      </c>
      <c r="AI368" s="1">
        <v>1</v>
      </c>
      <c r="AJ368" s="1">
        <v>-0.32343630000000001</v>
      </c>
      <c r="AK368" s="1">
        <v>0.20580270000000001</v>
      </c>
      <c r="AL368" s="1">
        <v>-1.133534</v>
      </c>
      <c r="AM368" s="1">
        <v>0.2016357</v>
      </c>
      <c r="AN368" s="1">
        <v>-0.2</v>
      </c>
      <c r="AO368" s="1">
        <v>-0.41</v>
      </c>
      <c r="AP368" s="1">
        <v>-0.27658864999999999</v>
      </c>
      <c r="AQ368" s="1">
        <v>0.3423138</v>
      </c>
      <c r="AR368" s="1">
        <f t="shared" si="129"/>
        <v>-0.27658864999999999</v>
      </c>
      <c r="AS368" s="1">
        <f t="shared" si="120"/>
        <v>-7.3681744630559338</v>
      </c>
      <c r="AT368" s="1">
        <v>130.6729</v>
      </c>
      <c r="AU368" s="1">
        <f t="shared" si="126"/>
        <v>4.8726972540661819</v>
      </c>
      <c r="AV368" s="1">
        <v>0</v>
      </c>
      <c r="AW368" s="1">
        <v>0</v>
      </c>
      <c r="AX368" s="1">
        <v>13.73333</v>
      </c>
      <c r="AY368" s="1">
        <f t="shared" si="127"/>
        <v>13.73333</v>
      </c>
      <c r="AZ368" s="1">
        <f t="shared" si="128"/>
        <v>0.15259255555555556</v>
      </c>
    </row>
    <row r="369" spans="1:52" ht="14.5" x14ac:dyDescent="0.35">
      <c r="A369" s="4" t="s">
        <v>76</v>
      </c>
      <c r="B369" s="1">
        <v>2012</v>
      </c>
      <c r="C369" s="1">
        <v>212693</v>
      </c>
      <c r="D369" s="1">
        <f t="shared" si="130"/>
        <v>12.267605090444613</v>
      </c>
      <c r="E369" s="2">
        <v>8532000000000</v>
      </c>
      <c r="F369" s="1">
        <f t="shared" si="131"/>
        <v>29.774844916537653</v>
      </c>
      <c r="G369" s="3">
        <v>398000000000</v>
      </c>
      <c r="H369" s="1">
        <f t="shared" si="132"/>
        <v>26.709717842230848</v>
      </c>
      <c r="I369" s="1">
        <v>5860.5820000000003</v>
      </c>
      <c r="J369" s="1">
        <f t="shared" si="133"/>
        <v>8.6760041950455555</v>
      </c>
      <c r="K369" s="1">
        <v>3303.8910000000001</v>
      </c>
      <c r="L369" s="1">
        <v>2986.2220000000002</v>
      </c>
      <c r="M369" s="1">
        <v>111.57</v>
      </c>
      <c r="N369" s="1">
        <f t="shared" si="118"/>
        <v>368615.11887000001</v>
      </c>
      <c r="O369" s="1">
        <f t="shared" si="119"/>
        <v>333172.78853999998</v>
      </c>
      <c r="P369" s="1">
        <f t="shared" si="121"/>
        <v>12.817508340386995</v>
      </c>
      <c r="Q369" s="1">
        <f t="shared" si="122"/>
        <v>12.716416518893071</v>
      </c>
      <c r="R369" s="1">
        <v>54.555</v>
      </c>
      <c r="S369" s="1">
        <f t="shared" si="134"/>
        <v>3.9992093671070621</v>
      </c>
      <c r="T369" s="1">
        <v>72.77</v>
      </c>
      <c r="U369" s="1">
        <f t="shared" si="123"/>
        <v>4.287303782358995</v>
      </c>
      <c r="V369" s="1">
        <v>3.2445650000000001</v>
      </c>
      <c r="W369" s="1">
        <f t="shared" si="135"/>
        <v>1.1769812887819393</v>
      </c>
      <c r="X369" s="1">
        <v>1.909144</v>
      </c>
      <c r="Y369" s="1">
        <f t="shared" si="136"/>
        <v>0.64665497406218431</v>
      </c>
      <c r="Z369" s="1">
        <v>3.1118809999999999</v>
      </c>
      <c r="AA369" s="1">
        <f t="shared" si="137"/>
        <v>1.1352273665104629</v>
      </c>
      <c r="AB369" s="1">
        <v>6.6616580000000001</v>
      </c>
      <c r="AC369" s="1">
        <v>9.4006190000000007</v>
      </c>
      <c r="AD369" s="1">
        <v>125.32</v>
      </c>
      <c r="AE369" s="1">
        <f t="shared" si="124"/>
        <v>47.12742566666666</v>
      </c>
      <c r="AF369" s="1">
        <f t="shared" si="125"/>
        <v>3.852855117476198</v>
      </c>
      <c r="AG369" s="1">
        <v>120.28959999999999</v>
      </c>
      <c r="AH369" s="1">
        <f t="shared" si="138"/>
        <v>4.7899021687032537</v>
      </c>
      <c r="AI369" s="1">
        <v>1</v>
      </c>
      <c r="AJ369" s="1">
        <v>-0.3662243</v>
      </c>
      <c r="AK369" s="1">
        <v>0.22457579999999999</v>
      </c>
      <c r="AL369" s="1">
        <v>-1.216631</v>
      </c>
      <c r="AM369" s="1">
        <v>0.24357319999999999</v>
      </c>
      <c r="AN369" s="1">
        <v>-0.15</v>
      </c>
      <c r="AO369" s="1">
        <v>-0.32</v>
      </c>
      <c r="AP369" s="1">
        <v>-0.26411772</v>
      </c>
      <c r="AQ369" s="1">
        <v>0.386374</v>
      </c>
      <c r="AR369" s="1">
        <f t="shared" si="129"/>
        <v>-0.26411772</v>
      </c>
      <c r="AS369" s="1">
        <f t="shared" si="120"/>
        <v>-7.0545097783333315</v>
      </c>
      <c r="AT369" s="1">
        <v>136.23099999999999</v>
      </c>
      <c r="AU369" s="1">
        <f t="shared" si="126"/>
        <v>4.9143519742780777</v>
      </c>
      <c r="AV369" s="1">
        <v>0</v>
      </c>
      <c r="AW369" s="1">
        <v>0</v>
      </c>
      <c r="AX369" s="1">
        <v>13.73333</v>
      </c>
      <c r="AY369" s="1">
        <f t="shared" si="127"/>
        <v>13.73333</v>
      </c>
      <c r="AZ369" s="1">
        <f t="shared" si="128"/>
        <v>0.15259255555555556</v>
      </c>
    </row>
    <row r="370" spans="1:52" ht="14.5" x14ac:dyDescent="0.35">
      <c r="A370" s="4" t="s">
        <v>76</v>
      </c>
      <c r="B370" s="1">
        <v>2013</v>
      </c>
      <c r="C370" s="1">
        <v>247243</v>
      </c>
      <c r="D370" s="1">
        <f t="shared" si="130"/>
        <v>12.418126937658499</v>
      </c>
      <c r="E370" s="2">
        <v>9570000000000</v>
      </c>
      <c r="F370" s="1">
        <f t="shared" si="131"/>
        <v>29.889654321393412</v>
      </c>
      <c r="G370" s="3">
        <v>420000000000</v>
      </c>
      <c r="H370" s="1">
        <f t="shared" si="132"/>
        <v>26.763520548223823</v>
      </c>
      <c r="I370" s="1">
        <v>6168.2610000000004</v>
      </c>
      <c r="J370" s="1">
        <f t="shared" si="133"/>
        <v>8.727172229523001</v>
      </c>
      <c r="K370" s="1">
        <v>3303.8910000000001</v>
      </c>
      <c r="L370" s="1">
        <v>2986.2220000000002</v>
      </c>
      <c r="M370" s="1">
        <v>108.56</v>
      </c>
      <c r="N370" s="1">
        <f t="shared" si="118"/>
        <v>358670.40695999999</v>
      </c>
      <c r="O370" s="1">
        <f t="shared" si="119"/>
        <v>324184.26032</v>
      </c>
      <c r="P370" s="1">
        <f t="shared" si="121"/>
        <v>12.790159159308519</v>
      </c>
      <c r="Q370" s="1">
        <f t="shared" si="122"/>
        <v>12.689067337814597</v>
      </c>
      <c r="R370" s="1">
        <v>53.807000000000002</v>
      </c>
      <c r="S370" s="1">
        <f t="shared" si="134"/>
        <v>3.9854035702281321</v>
      </c>
      <c r="T370" s="1">
        <v>70.69</v>
      </c>
      <c r="U370" s="1">
        <f t="shared" si="123"/>
        <v>4.2583041201828626</v>
      </c>
      <c r="V370" s="1">
        <v>3.7912689999999998</v>
      </c>
      <c r="W370" s="1">
        <f t="shared" si="135"/>
        <v>1.3327007915478257</v>
      </c>
      <c r="X370" s="1">
        <v>1.7787459999999999</v>
      </c>
      <c r="Y370" s="1">
        <f t="shared" si="136"/>
        <v>0.57590862164919276</v>
      </c>
      <c r="Z370" s="1">
        <v>2.733495</v>
      </c>
      <c r="AA370" s="1">
        <f t="shared" si="137"/>
        <v>1.0055810101944853</v>
      </c>
      <c r="AB370" s="1">
        <v>7.6191019999999998</v>
      </c>
      <c r="AC370" s="1">
        <v>8.8869950000000006</v>
      </c>
      <c r="AD370" s="1">
        <v>137.72049999999999</v>
      </c>
      <c r="AE370" s="1">
        <f t="shared" si="124"/>
        <v>51.408865666666664</v>
      </c>
      <c r="AF370" s="1">
        <f t="shared" si="125"/>
        <v>3.9398106413747906</v>
      </c>
      <c r="AG370" s="1">
        <v>113.9363</v>
      </c>
      <c r="AH370" s="1">
        <f t="shared" si="138"/>
        <v>4.7356395202934571</v>
      </c>
      <c r="AI370" s="1">
        <v>1</v>
      </c>
      <c r="AJ370" s="1">
        <v>-0.34342260000000002</v>
      </c>
      <c r="AK370" s="1">
        <v>0.24789220000000001</v>
      </c>
      <c r="AL370" s="1">
        <v>-1.3116829999999999</v>
      </c>
      <c r="AM370" s="1">
        <v>0.22650439999999999</v>
      </c>
      <c r="AN370" s="1">
        <v>-0.12</v>
      </c>
      <c r="AO370" s="1">
        <v>-0.43</v>
      </c>
      <c r="AP370" s="1">
        <v>-0.28845150000000003</v>
      </c>
      <c r="AQ370" s="1">
        <v>0.34646909999999997</v>
      </c>
      <c r="AR370" s="1">
        <f t="shared" si="129"/>
        <v>-0.28845150000000003</v>
      </c>
      <c r="AS370" s="1">
        <f t="shared" si="120"/>
        <v>-7.7199776474159849</v>
      </c>
      <c r="AT370" s="1">
        <v>142.36320000000001</v>
      </c>
      <c r="AU370" s="1">
        <f t="shared" si="126"/>
        <v>4.9583815386135806</v>
      </c>
      <c r="AV370" s="1">
        <v>0</v>
      </c>
      <c r="AW370" s="1">
        <v>0</v>
      </c>
      <c r="AX370" s="1">
        <v>13.73333</v>
      </c>
      <c r="AY370" s="1">
        <f t="shared" si="127"/>
        <v>13.73333</v>
      </c>
      <c r="AZ370" s="1">
        <f t="shared" si="128"/>
        <v>0.15259255555555556</v>
      </c>
    </row>
    <row r="371" spans="1:52" ht="14.5" x14ac:dyDescent="0.35">
      <c r="A371" s="4" t="s">
        <v>76</v>
      </c>
      <c r="B371" s="1">
        <v>2014</v>
      </c>
      <c r="C371" s="1">
        <v>307947</v>
      </c>
      <c r="D371" s="1">
        <f t="shared" si="130"/>
        <v>12.63768296922653</v>
      </c>
      <c r="E371" s="2">
        <v>10480000000000</v>
      </c>
      <c r="F371" s="1">
        <f t="shared" si="131"/>
        <v>29.980489794821445</v>
      </c>
      <c r="G371" s="3">
        <v>407000000000</v>
      </c>
      <c r="H371" s="1">
        <f t="shared" si="132"/>
        <v>26.732079022389005</v>
      </c>
      <c r="I371" s="1">
        <v>5951.8829999999998</v>
      </c>
      <c r="J371" s="1">
        <f t="shared" si="133"/>
        <v>8.6914629190616566</v>
      </c>
      <c r="K371" s="1">
        <v>3303.8910000000001</v>
      </c>
      <c r="L371" s="1">
        <v>2986.2220000000002</v>
      </c>
      <c r="M371" s="1">
        <v>98.97</v>
      </c>
      <c r="N371" s="1">
        <f t="shared" si="118"/>
        <v>326986.09227000002</v>
      </c>
      <c r="O371" s="1">
        <f t="shared" si="119"/>
        <v>295546.39134000003</v>
      </c>
      <c r="P371" s="1">
        <f t="shared" si="121"/>
        <v>12.697672917690506</v>
      </c>
      <c r="Q371" s="1">
        <f t="shared" si="122"/>
        <v>12.596581096196582</v>
      </c>
      <c r="R371" s="1">
        <v>53.057000000000002</v>
      </c>
      <c r="S371" s="1">
        <f t="shared" si="134"/>
        <v>3.9713668073448587</v>
      </c>
      <c r="T371" s="1">
        <v>69.680000000000007</v>
      </c>
      <c r="U371" s="1">
        <f t="shared" si="123"/>
        <v>4.2439133325442473</v>
      </c>
      <c r="V371" s="1">
        <v>1.221452</v>
      </c>
      <c r="W371" s="1">
        <f t="shared" si="135"/>
        <v>0.20004031499594671</v>
      </c>
      <c r="X371" s="1">
        <v>1.441465</v>
      </c>
      <c r="Y371" s="1">
        <f t="shared" si="136"/>
        <v>0.36565995753793518</v>
      </c>
      <c r="Z371" s="1">
        <v>2.8429099999999998</v>
      </c>
      <c r="AA371" s="1">
        <f t="shared" si="137"/>
        <v>1.0448281754671105</v>
      </c>
      <c r="AB371" s="1">
        <v>7.9487139999999998</v>
      </c>
      <c r="AC371" s="1">
        <v>8.3140040000000006</v>
      </c>
      <c r="AD371" s="1">
        <v>141.87280000000001</v>
      </c>
      <c r="AE371" s="1">
        <f t="shared" si="124"/>
        <v>52.711839333333337</v>
      </c>
      <c r="AF371" s="1">
        <f t="shared" si="125"/>
        <v>3.9648400855975652</v>
      </c>
      <c r="AG371" s="1">
        <v>111.75230000000001</v>
      </c>
      <c r="AH371" s="1">
        <f t="shared" si="138"/>
        <v>4.7162848149373602</v>
      </c>
      <c r="AI371" s="1">
        <v>1</v>
      </c>
      <c r="AJ371" s="1">
        <v>-0.45022879999999998</v>
      </c>
      <c r="AK371" s="1">
        <v>0.33765659999999997</v>
      </c>
      <c r="AL371" s="1">
        <v>-0.90638629999999998</v>
      </c>
      <c r="AM371" s="1">
        <v>0.2732638</v>
      </c>
      <c r="AN371" s="1">
        <v>-0.19146070000000001</v>
      </c>
      <c r="AO371" s="1">
        <v>-0.87478259999999997</v>
      </c>
      <c r="AP371" s="1">
        <v>-0.30198966999999999</v>
      </c>
      <c r="AQ371" s="1">
        <v>0.2738256</v>
      </c>
      <c r="AR371" s="1">
        <f t="shared" si="129"/>
        <v>-0.30198966999999999</v>
      </c>
      <c r="AS371" s="1">
        <f t="shared" si="120"/>
        <v>-8.0728117223851772</v>
      </c>
      <c r="AT371" s="1">
        <v>145.5642</v>
      </c>
      <c r="AU371" s="1">
        <f t="shared" si="126"/>
        <v>4.9806172264084791</v>
      </c>
      <c r="AV371" s="1">
        <v>0</v>
      </c>
      <c r="AW371" s="1">
        <v>0</v>
      </c>
      <c r="AX371" s="1">
        <v>13.73333</v>
      </c>
      <c r="AY371" s="1">
        <f t="shared" si="127"/>
        <v>13.73333</v>
      </c>
      <c r="AZ371" s="1">
        <f t="shared" si="128"/>
        <v>0.15259255555555556</v>
      </c>
    </row>
    <row r="372" spans="1:52" ht="14.5" x14ac:dyDescent="0.35">
      <c r="A372" s="4" t="s">
        <v>76</v>
      </c>
      <c r="B372" s="1">
        <v>2015</v>
      </c>
      <c r="C372" s="1">
        <v>344012</v>
      </c>
      <c r="D372" s="1">
        <f t="shared" si="130"/>
        <v>12.748431819468042</v>
      </c>
      <c r="E372" s="2">
        <v>11060000000000</v>
      </c>
      <c r="F372" s="1">
        <f t="shared" si="131"/>
        <v>30.034356112022738</v>
      </c>
      <c r="G372" s="3">
        <v>401000000000</v>
      </c>
      <c r="H372" s="1">
        <f t="shared" si="132"/>
        <v>26.71722726425298</v>
      </c>
      <c r="I372" s="1">
        <v>5840.0529999999999</v>
      </c>
      <c r="J372" s="1">
        <f t="shared" si="133"/>
        <v>8.6724951511235577</v>
      </c>
      <c r="K372" s="1">
        <v>3303.8910000000001</v>
      </c>
      <c r="L372" s="1">
        <v>2986.2220000000002</v>
      </c>
      <c r="M372" s="1">
        <v>53.03</v>
      </c>
      <c r="N372" s="1">
        <f t="shared" si="118"/>
        <v>175205.33973000001</v>
      </c>
      <c r="O372" s="1">
        <f t="shared" si="119"/>
        <v>158359.35266</v>
      </c>
      <c r="P372" s="1">
        <f t="shared" si="121"/>
        <v>12.073713934930945</v>
      </c>
      <c r="Q372" s="1">
        <f t="shared" si="122"/>
        <v>11.972622113437021</v>
      </c>
      <c r="R372" s="1">
        <v>52.305999999999997</v>
      </c>
      <c r="S372" s="1">
        <f t="shared" si="134"/>
        <v>3.9571110872440713</v>
      </c>
      <c r="T372" s="1">
        <v>69.05</v>
      </c>
      <c r="U372" s="1">
        <f t="shared" si="123"/>
        <v>4.2348308798553012</v>
      </c>
      <c r="V372" s="1">
        <v>2.2246839999999999</v>
      </c>
      <c r="W372" s="1">
        <f t="shared" si="135"/>
        <v>0.79961488306014716</v>
      </c>
      <c r="X372" s="1">
        <v>0.72211349999999996</v>
      </c>
      <c r="Y372" s="1">
        <f t="shared" si="136"/>
        <v>-0.32557295022821797</v>
      </c>
      <c r="Z372" s="1">
        <v>2.0884149999999999</v>
      </c>
      <c r="AA372" s="1">
        <f t="shared" si="137"/>
        <v>0.73640540506054797</v>
      </c>
      <c r="AB372" s="1">
        <v>9.0650429999999993</v>
      </c>
      <c r="AC372" s="1">
        <v>7.7261699999999998</v>
      </c>
      <c r="AD372" s="1">
        <v>149.81120000000001</v>
      </c>
      <c r="AE372" s="1">
        <f t="shared" si="124"/>
        <v>55.534137666666673</v>
      </c>
      <c r="AF372" s="1">
        <f t="shared" si="125"/>
        <v>4.0169979247532615</v>
      </c>
      <c r="AG372" s="1">
        <v>103.904</v>
      </c>
      <c r="AH372" s="1">
        <f t="shared" si="138"/>
        <v>4.6434673959204353</v>
      </c>
      <c r="AI372" s="1">
        <v>1</v>
      </c>
      <c r="AJ372" s="1">
        <v>-0.49340610000000001</v>
      </c>
      <c r="AK372" s="1">
        <v>0.34984389999999999</v>
      </c>
      <c r="AL372" s="1">
        <v>-0.99442929999999996</v>
      </c>
      <c r="AM372" s="1">
        <v>0.29201929999999998</v>
      </c>
      <c r="AN372" s="1">
        <v>-0.14779220000000001</v>
      </c>
      <c r="AO372" s="1">
        <v>-0.96910510000000005</v>
      </c>
      <c r="AP372" s="1">
        <v>-0.32714492000000001</v>
      </c>
      <c r="AQ372" s="1">
        <v>0.22795770000000001</v>
      </c>
      <c r="AR372" s="1">
        <f t="shared" si="129"/>
        <v>-0.32714492000000001</v>
      </c>
      <c r="AS372" s="1">
        <f t="shared" si="120"/>
        <v>-8.7404051759858596</v>
      </c>
      <c r="AT372" s="1">
        <v>149.3733</v>
      </c>
      <c r="AU372" s="1">
        <f t="shared" si="126"/>
        <v>5.0064485418678757</v>
      </c>
      <c r="AV372" s="1">
        <v>0</v>
      </c>
      <c r="AW372" s="1">
        <v>0</v>
      </c>
      <c r="AX372" s="1">
        <v>13.73333</v>
      </c>
      <c r="AY372" s="1">
        <f t="shared" si="127"/>
        <v>13.73333</v>
      </c>
      <c r="AZ372" s="1">
        <f t="shared" si="128"/>
        <v>0.15259255555555556</v>
      </c>
    </row>
    <row r="373" spans="1:52" ht="14.5" x14ac:dyDescent="0.35">
      <c r="A373" s="4" t="s">
        <v>76</v>
      </c>
      <c r="B373" s="1">
        <v>2016</v>
      </c>
      <c r="C373" s="1">
        <v>453348</v>
      </c>
      <c r="D373" s="1">
        <f t="shared" si="130"/>
        <v>13.024415321461957</v>
      </c>
      <c r="E373" s="2">
        <v>11230000000000</v>
      </c>
      <c r="F373" s="1">
        <f t="shared" si="131"/>
        <v>30.049609884678901</v>
      </c>
      <c r="G373" s="3">
        <v>413000000000</v>
      </c>
      <c r="H373" s="1">
        <f t="shared" si="132"/>
        <v>26.746713429907444</v>
      </c>
      <c r="I373" s="1">
        <v>5993.3059999999996</v>
      </c>
      <c r="J373" s="1">
        <f t="shared" si="133"/>
        <v>8.6983984587241867</v>
      </c>
      <c r="K373" s="1">
        <v>3303.8910000000001</v>
      </c>
      <c r="L373" s="1">
        <v>2986.2220000000002</v>
      </c>
      <c r="M373" s="1">
        <v>45.13</v>
      </c>
      <c r="N373" s="1">
        <f t="shared" ref="N373:N432" si="139">K373*M373</f>
        <v>149104.60083000001</v>
      </c>
      <c r="O373" s="1">
        <f t="shared" ref="O373:O432" si="140">L373*M373</f>
        <v>134768.19886</v>
      </c>
      <c r="P373" s="1">
        <f t="shared" si="121"/>
        <v>11.912403357620816</v>
      </c>
      <c r="Q373" s="1">
        <f t="shared" si="122"/>
        <v>11.811311536126892</v>
      </c>
      <c r="R373" s="1">
        <v>51.552</v>
      </c>
      <c r="S373" s="1">
        <f t="shared" si="134"/>
        <v>3.9425910069945638</v>
      </c>
      <c r="T373" s="1">
        <v>68.069999999999993</v>
      </c>
      <c r="U373" s="1">
        <f t="shared" si="123"/>
        <v>4.2205365874598604</v>
      </c>
      <c r="V373" s="1">
        <v>0.84336480000000003</v>
      </c>
      <c r="W373" s="1">
        <f t="shared" si="135"/>
        <v>-0.17035567437180116</v>
      </c>
      <c r="X373" s="1">
        <v>2.6361680000000001</v>
      </c>
      <c r="Y373" s="1">
        <f t="shared" si="136"/>
        <v>0.96932634753808378</v>
      </c>
      <c r="Z373" s="1">
        <v>1.595243</v>
      </c>
      <c r="AA373" s="1">
        <f t="shared" si="137"/>
        <v>0.46702607572973676</v>
      </c>
      <c r="AB373" s="1">
        <v>10.466670000000001</v>
      </c>
      <c r="AC373" s="1">
        <v>6.8231270000000004</v>
      </c>
      <c r="AD373" s="1">
        <v>173.50550000000001</v>
      </c>
      <c r="AE373" s="1">
        <f t="shared" si="124"/>
        <v>63.598432333333335</v>
      </c>
      <c r="AF373" s="1">
        <f t="shared" si="125"/>
        <v>4.1525888211953284</v>
      </c>
      <c r="AG373" s="1">
        <v>99.085520000000002</v>
      </c>
      <c r="AH373" s="1">
        <f t="shared" si="138"/>
        <v>4.5959833156247827</v>
      </c>
      <c r="AI373" s="1">
        <v>1</v>
      </c>
      <c r="AJ373" s="1">
        <v>-0.3888684</v>
      </c>
      <c r="AK373" s="1">
        <v>0.34175240000000001</v>
      </c>
      <c r="AL373" s="1">
        <v>-0.98858140000000005</v>
      </c>
      <c r="AM373" s="1">
        <v>0.1680702</v>
      </c>
      <c r="AN373" s="1">
        <v>-4.9648000000000001E-3</v>
      </c>
      <c r="AO373" s="1">
        <v>-1.0231319999999999</v>
      </c>
      <c r="AP373" s="1">
        <v>-0.31595400000000001</v>
      </c>
      <c r="AQ373" s="1">
        <v>0.2709356</v>
      </c>
      <c r="AR373" s="1">
        <f t="shared" si="129"/>
        <v>-0.31595400000000001</v>
      </c>
      <c r="AS373" s="1">
        <f t="shared" si="120"/>
        <v>-8.4507310950329764</v>
      </c>
      <c r="AT373" s="1">
        <v>146.22399999999999</v>
      </c>
      <c r="AU373" s="1">
        <f t="shared" si="126"/>
        <v>4.9851396925298461</v>
      </c>
      <c r="AV373" s="1">
        <v>0</v>
      </c>
      <c r="AW373" s="1">
        <v>0</v>
      </c>
      <c r="AX373" s="1">
        <v>13.73333</v>
      </c>
      <c r="AY373" s="1">
        <f t="shared" si="127"/>
        <v>13.73333</v>
      </c>
      <c r="AZ373" s="1">
        <f t="shared" si="128"/>
        <v>0.15259255555555556</v>
      </c>
    </row>
    <row r="374" spans="1:52" ht="14.5" x14ac:dyDescent="0.35">
      <c r="A374" s="4" t="s">
        <v>76</v>
      </c>
      <c r="B374" s="1">
        <v>2017</v>
      </c>
      <c r="C374" s="1">
        <v>535847</v>
      </c>
      <c r="D374" s="1">
        <f t="shared" si="130"/>
        <v>13.191603951543778</v>
      </c>
      <c r="E374" s="2">
        <v>12310000000000</v>
      </c>
      <c r="F374" s="1">
        <f t="shared" si="131"/>
        <v>30.14143305612491</v>
      </c>
      <c r="G374" s="3">
        <v>456000000000</v>
      </c>
      <c r="H374" s="1">
        <f t="shared" si="132"/>
        <v>26.845758646460798</v>
      </c>
      <c r="I374" s="1">
        <v>6593.8180000000002</v>
      </c>
      <c r="J374" s="1">
        <f t="shared" si="133"/>
        <v>8.7938878224015085</v>
      </c>
      <c r="K374" s="1">
        <v>3303.8910000000001</v>
      </c>
      <c r="L374" s="1">
        <v>2986.2220000000002</v>
      </c>
      <c r="M374" s="1">
        <v>54.71</v>
      </c>
      <c r="N374" s="1">
        <f t="shared" si="139"/>
        <v>180755.87661000001</v>
      </c>
      <c r="O374" s="1">
        <f t="shared" si="140"/>
        <v>163376.20562000002</v>
      </c>
      <c r="P374" s="1">
        <f t="shared" si="121"/>
        <v>12.104902651857641</v>
      </c>
      <c r="Q374" s="1">
        <f t="shared" si="122"/>
        <v>12.003810830363717</v>
      </c>
      <c r="R374" s="1">
        <v>50.8</v>
      </c>
      <c r="S374" s="1">
        <f t="shared" si="134"/>
        <v>3.9278963545844361</v>
      </c>
      <c r="T374" s="1">
        <v>67.290000000000006</v>
      </c>
      <c r="U374" s="1">
        <f t="shared" si="123"/>
        <v>4.2090116372002271</v>
      </c>
      <c r="V374" s="1">
        <v>1.8155019999999999</v>
      </c>
      <c r="W374" s="1">
        <f t="shared" si="135"/>
        <v>0.59636201349654328</v>
      </c>
      <c r="X374" s="1">
        <v>1.899945</v>
      </c>
      <c r="Y374" s="1">
        <f t="shared" si="136"/>
        <v>0.64182493838499055</v>
      </c>
      <c r="Z374" s="1">
        <v>1.7536400000000001</v>
      </c>
      <c r="AA374" s="1">
        <f t="shared" si="137"/>
        <v>0.56169362773038845</v>
      </c>
      <c r="AB374" s="1">
        <v>11.859590000000001</v>
      </c>
      <c r="AC374" s="1">
        <v>14.383800000000001</v>
      </c>
      <c r="AD374" s="1">
        <v>175.59649999999999</v>
      </c>
      <c r="AE374" s="1">
        <f t="shared" si="124"/>
        <v>67.279963333333328</v>
      </c>
      <c r="AF374" s="1">
        <f t="shared" si="125"/>
        <v>4.2088624706784161</v>
      </c>
      <c r="AG374" s="1">
        <v>100.3938</v>
      </c>
      <c r="AH374" s="1">
        <f t="shared" si="138"/>
        <v>4.609100452362787</v>
      </c>
      <c r="AI374" s="1">
        <v>1</v>
      </c>
      <c r="AJ374" s="1">
        <v>-0.38814670000000001</v>
      </c>
      <c r="AK374" s="1">
        <v>0.38202229999999998</v>
      </c>
      <c r="AL374" s="1">
        <v>-0.75284490000000004</v>
      </c>
      <c r="AM374" s="1">
        <v>0.1410585</v>
      </c>
      <c r="AN374" s="1">
        <v>3.7311499999999997E-2</v>
      </c>
      <c r="AO374" s="1">
        <v>-1.045534</v>
      </c>
      <c r="AP374" s="1">
        <v>-0.27102221999999998</v>
      </c>
      <c r="AQ374" s="1">
        <v>0.36142879999999999</v>
      </c>
      <c r="AR374" s="1">
        <f t="shared" si="129"/>
        <v>-0.27102221999999998</v>
      </c>
      <c r="AS374" s="1">
        <f t="shared" si="120"/>
        <v>-7.2757971059480004</v>
      </c>
      <c r="AT374" s="1">
        <v>144.6403</v>
      </c>
      <c r="AU374" s="1">
        <f t="shared" si="126"/>
        <v>4.9742499707567598</v>
      </c>
      <c r="AV374" s="1">
        <v>0</v>
      </c>
      <c r="AW374" s="1">
        <v>0</v>
      </c>
      <c r="AX374" s="1">
        <v>13.73333</v>
      </c>
      <c r="AY374" s="1">
        <f t="shared" si="127"/>
        <v>13.73333</v>
      </c>
      <c r="AZ374" s="1">
        <f t="shared" si="128"/>
        <v>0.15259255555555556</v>
      </c>
    </row>
    <row r="375" spans="1:52" ht="14.5" x14ac:dyDescent="0.35">
      <c r="A375" s="4" t="s">
        <v>76</v>
      </c>
      <c r="B375" s="1">
        <v>2018</v>
      </c>
      <c r="C375" s="1">
        <v>594670</v>
      </c>
      <c r="D375" s="1">
        <f t="shared" si="130"/>
        <v>13.295761908819438</v>
      </c>
      <c r="E375" s="2">
        <v>13890000000000</v>
      </c>
      <c r="F375" s="1">
        <f t="shared" si="131"/>
        <v>30.262190272694802</v>
      </c>
      <c r="G375" s="3">
        <v>507000000000</v>
      </c>
      <c r="H375" s="1">
        <f t="shared" si="132"/>
        <v>26.951776840537594</v>
      </c>
      <c r="I375" s="1">
        <v>7296.8789999999999</v>
      </c>
      <c r="J375" s="1">
        <f t="shared" si="133"/>
        <v>8.895202001471084</v>
      </c>
      <c r="K375" s="1">
        <v>3303.8910000000001</v>
      </c>
      <c r="L375" s="1">
        <v>2986.2220000000002</v>
      </c>
      <c r="M375" s="1">
        <v>71.34</v>
      </c>
      <c r="N375" s="1">
        <f t="shared" si="139"/>
        <v>235699.58394000001</v>
      </c>
      <c r="O375" s="1">
        <f t="shared" si="140"/>
        <v>213037.07748000004</v>
      </c>
      <c r="P375" s="1">
        <f t="shared" si="121"/>
        <v>12.370313323712653</v>
      </c>
      <c r="Q375" s="1">
        <f t="shared" si="122"/>
        <v>12.269221502218729</v>
      </c>
      <c r="R375" s="1">
        <v>50.051000000000002</v>
      </c>
      <c r="S375" s="1">
        <f t="shared" si="134"/>
        <v>3.9130424855816117</v>
      </c>
      <c r="T375" s="1">
        <v>67.59</v>
      </c>
      <c r="U375" s="1">
        <f t="shared" si="123"/>
        <v>4.2134600431122626</v>
      </c>
      <c r="V375" s="1">
        <v>2.6028500000000001</v>
      </c>
      <c r="W375" s="1">
        <f t="shared" si="135"/>
        <v>0.95660699853563147</v>
      </c>
      <c r="X375" s="1">
        <v>1.4322490000000001</v>
      </c>
      <c r="Y375" s="1">
        <f t="shared" si="136"/>
        <v>0.35924593610417693</v>
      </c>
      <c r="Z375" s="1">
        <v>2.1551819999999999</v>
      </c>
      <c r="AA375" s="1">
        <f t="shared" si="137"/>
        <v>0.76787517474598943</v>
      </c>
      <c r="AB375" s="1">
        <v>13.23521</v>
      </c>
      <c r="AC375" s="1">
        <v>8.7269699999999997</v>
      </c>
      <c r="AD375" s="1">
        <v>180.18260000000001</v>
      </c>
      <c r="AE375" s="1">
        <f t="shared" si="124"/>
        <v>67.381593333333328</v>
      </c>
      <c r="AF375" s="1">
        <f t="shared" si="125"/>
        <v>4.2103718846761637</v>
      </c>
      <c r="AG375" s="1">
        <v>98.923609999999996</v>
      </c>
      <c r="AH375" s="1">
        <f t="shared" si="138"/>
        <v>4.5943479361239969</v>
      </c>
      <c r="AI375" s="1">
        <v>1</v>
      </c>
      <c r="AJ375" s="1">
        <v>-0.3968431</v>
      </c>
      <c r="AK375" s="1">
        <v>0.34788010000000003</v>
      </c>
      <c r="AL375" s="1">
        <v>-0.79967189999999999</v>
      </c>
      <c r="AM375" s="1">
        <v>0.1023715</v>
      </c>
      <c r="AN375" s="1">
        <v>2.27488E-2</v>
      </c>
      <c r="AO375" s="1">
        <v>-1.022456</v>
      </c>
      <c r="AP375" s="1">
        <v>-0.29099510000000001</v>
      </c>
      <c r="AQ375" s="1">
        <v>0.30847619999999998</v>
      </c>
      <c r="AR375" s="1">
        <f t="shared" si="129"/>
        <v>-0.29099510000000001</v>
      </c>
      <c r="AS375" s="1">
        <f t="shared" si="120"/>
        <v>-7.8428349968899216</v>
      </c>
      <c r="AT375" s="1">
        <v>144.13</v>
      </c>
      <c r="AU375" s="1">
        <f t="shared" si="126"/>
        <v>4.9707156700950117</v>
      </c>
      <c r="AV375" s="1">
        <v>0</v>
      </c>
      <c r="AW375" s="1">
        <v>0</v>
      </c>
      <c r="AX375" s="1">
        <v>13.73333</v>
      </c>
      <c r="AY375" s="1">
        <f t="shared" si="127"/>
        <v>13.73333</v>
      </c>
      <c r="AZ375" s="1">
        <f t="shared" si="128"/>
        <v>0.15259255555555556</v>
      </c>
    </row>
    <row r="376" spans="1:52" ht="14.5" x14ac:dyDescent="0.35">
      <c r="A376" s="4" t="s">
        <v>76</v>
      </c>
      <c r="B376" s="1">
        <v>2019</v>
      </c>
      <c r="C376" s="1">
        <v>718585</v>
      </c>
      <c r="D376" s="1">
        <f t="shared" si="130"/>
        <v>13.485039279522178</v>
      </c>
      <c r="E376" s="2">
        <v>14280000000000</v>
      </c>
      <c r="F376" s="1">
        <f t="shared" si="131"/>
        <v>30.289881072839986</v>
      </c>
      <c r="G376" s="3">
        <v>544000000000</v>
      </c>
      <c r="H376" s="1">
        <f t="shared" si="132"/>
        <v>27.022215083802354</v>
      </c>
      <c r="I376" s="1">
        <v>7817.0119999999997</v>
      </c>
      <c r="J376" s="1">
        <f t="shared" si="133"/>
        <v>8.9640576633349252</v>
      </c>
      <c r="K376" s="1">
        <v>3303.8910000000001</v>
      </c>
      <c r="L376" s="1">
        <v>2986.2220000000002</v>
      </c>
      <c r="M376" s="1">
        <v>64.28</v>
      </c>
      <c r="N376" s="1">
        <f t="shared" si="139"/>
        <v>212374.11348</v>
      </c>
      <c r="O376" s="1">
        <f t="shared" si="140"/>
        <v>191954.35016000003</v>
      </c>
      <c r="P376" s="1">
        <f t="shared" si="121"/>
        <v>12.266104684651218</v>
      </c>
      <c r="Q376" s="1">
        <f t="shared" si="122"/>
        <v>12.165012863157294</v>
      </c>
      <c r="R376" s="1">
        <v>49.308</v>
      </c>
      <c r="S376" s="1">
        <f t="shared" si="134"/>
        <v>3.8980863396892729</v>
      </c>
      <c r="T376" s="1">
        <v>66.739999999999995</v>
      </c>
      <c r="U376" s="1">
        <f t="shared" si="123"/>
        <v>4.2008044733232275</v>
      </c>
      <c r="V376" s="1">
        <v>0.88498160000000003</v>
      </c>
      <c r="W376" s="1">
        <f t="shared" si="135"/>
        <v>-0.12218842515079449</v>
      </c>
      <c r="X376" s="1">
        <v>0.94624900000000001</v>
      </c>
      <c r="Y376" s="1">
        <f t="shared" si="136"/>
        <v>-5.5249531034207336E-2</v>
      </c>
      <c r="Z376" s="1">
        <v>1.631885</v>
      </c>
      <c r="AA376" s="1">
        <f t="shared" si="137"/>
        <v>0.48973578837281767</v>
      </c>
      <c r="AB376" s="1">
        <v>14.518829999999999</v>
      </c>
      <c r="AC376" s="1">
        <v>7.7773139999999996</v>
      </c>
      <c r="AD376" s="1">
        <v>186.15860000000001</v>
      </c>
      <c r="AE376" s="1">
        <f t="shared" si="124"/>
        <v>69.484914666666668</v>
      </c>
      <c r="AF376" s="1">
        <f t="shared" si="125"/>
        <v>4.2411096738549912</v>
      </c>
      <c r="AG376" s="1">
        <v>88.657169999999994</v>
      </c>
      <c r="AH376" s="1">
        <f t="shared" si="138"/>
        <v>4.4847769091142533</v>
      </c>
      <c r="AI376" s="1">
        <v>1</v>
      </c>
      <c r="AJ376" s="1">
        <v>-0.41137439999999997</v>
      </c>
      <c r="AK376" s="1">
        <v>0.35656710000000003</v>
      </c>
      <c r="AL376" s="1">
        <v>-0.48368339999999999</v>
      </c>
      <c r="AM376" s="1">
        <v>0.1164975</v>
      </c>
      <c r="AN376" s="1">
        <v>0.10316939999999999</v>
      </c>
      <c r="AO376" s="1">
        <v>-0.84680750000000005</v>
      </c>
      <c r="AP376" s="1">
        <v>-0.19427188000000001</v>
      </c>
      <c r="AQ376" s="1">
        <v>0.51491200000000004</v>
      </c>
      <c r="AR376" s="1">
        <f t="shared" si="129"/>
        <v>-0.19427188000000001</v>
      </c>
      <c r="AS376" s="1">
        <f t="shared" si="120"/>
        <v>-5.2496565260946415</v>
      </c>
      <c r="AT376" s="1">
        <v>143.29349999999999</v>
      </c>
      <c r="AU376" s="1">
        <f t="shared" si="126"/>
        <v>4.9648949744194546</v>
      </c>
      <c r="AV376" s="1">
        <v>0</v>
      </c>
      <c r="AW376" s="1">
        <v>0</v>
      </c>
      <c r="AX376" s="1">
        <v>13.73333</v>
      </c>
      <c r="AY376" s="1">
        <f t="shared" si="127"/>
        <v>13.73333</v>
      </c>
      <c r="AZ376" s="1">
        <f t="shared" si="128"/>
        <v>0.15259255555555556</v>
      </c>
    </row>
    <row r="377" spans="1:52" ht="14.5" x14ac:dyDescent="0.35">
      <c r="A377" s="4" t="s">
        <v>77</v>
      </c>
      <c r="B377" s="1">
        <v>2005</v>
      </c>
      <c r="C377" s="1">
        <v>123</v>
      </c>
      <c r="D377" s="1">
        <f t="shared" si="130"/>
        <v>4.8121843553724171</v>
      </c>
      <c r="E377" s="2">
        <v>2286000000000</v>
      </c>
      <c r="F377" s="1">
        <f t="shared" si="131"/>
        <v>28.457824681301169</v>
      </c>
      <c r="G377" s="3">
        <v>80800000000</v>
      </c>
      <c r="H377" s="1">
        <f t="shared" si="132"/>
        <v>25.11524280247346</v>
      </c>
      <c r="I377" s="1">
        <v>35591.040000000001</v>
      </c>
      <c r="J377" s="1">
        <f t="shared" si="133"/>
        <v>10.479849199768779</v>
      </c>
      <c r="K377" s="1">
        <v>6225.5439999999999</v>
      </c>
      <c r="L377" s="1">
        <v>6405.125</v>
      </c>
      <c r="M377" s="1">
        <v>54.57</v>
      </c>
      <c r="N377" s="1">
        <f t="shared" si="139"/>
        <v>339727.93608000001</v>
      </c>
      <c r="O377" s="1">
        <f t="shared" si="140"/>
        <v>349527.67125000001</v>
      </c>
      <c r="P377" s="1">
        <f t="shared" si="121"/>
        <v>12.735900388271038</v>
      </c>
      <c r="Q377" s="1">
        <f t="shared" si="122"/>
        <v>12.764338011341662</v>
      </c>
      <c r="R377" s="1">
        <v>66.95</v>
      </c>
      <c r="S377" s="1">
        <f t="shared" si="134"/>
        <v>4.2039460721371817</v>
      </c>
      <c r="T377" s="1">
        <v>66.95</v>
      </c>
      <c r="U377" s="1">
        <f t="shared" si="123"/>
        <v>4.2039460721371817</v>
      </c>
      <c r="V377" s="1">
        <v>0.28949019999999998</v>
      </c>
      <c r="W377" s="1">
        <f t="shared" si="135"/>
        <v>-1.2396338340101094</v>
      </c>
      <c r="X377" s="1">
        <v>21.77101</v>
      </c>
      <c r="Y377" s="1">
        <f t="shared" si="136"/>
        <v>3.0805792682906312</v>
      </c>
      <c r="Z377" s="1">
        <v>56.007669999999997</v>
      </c>
      <c r="AA377" s="1">
        <f t="shared" si="137"/>
        <v>4.0254886456421124</v>
      </c>
      <c r="AB377" s="1">
        <v>1.1012249999999999</v>
      </c>
      <c r="AC377" s="1">
        <v>22.23621</v>
      </c>
      <c r="AD377" s="1">
        <v>60.879449999999999</v>
      </c>
      <c r="AE377" s="1">
        <f t="shared" si="124"/>
        <v>28.072294999999997</v>
      </c>
      <c r="AF377" s="1">
        <f t="shared" si="125"/>
        <v>3.334783146917633</v>
      </c>
      <c r="AG377" s="1">
        <v>75.087909999999994</v>
      </c>
      <c r="AH377" s="1">
        <f t="shared" si="138"/>
        <v>4.3186595604576929</v>
      </c>
      <c r="AI377" s="1">
        <v>1</v>
      </c>
      <c r="AJ377" s="1">
        <v>0.50747189999999998</v>
      </c>
      <c r="AK377" s="1">
        <v>0.17450080000000001</v>
      </c>
      <c r="AL377" s="1">
        <v>0.25089349999999999</v>
      </c>
      <c r="AM377" s="1">
        <v>0.47338540000000001</v>
      </c>
      <c r="AN377" s="1">
        <v>0.53681000000000001</v>
      </c>
      <c r="AO377" s="1">
        <v>-0.48352519999999999</v>
      </c>
      <c r="AP377" s="1">
        <v>0.24325606999999999</v>
      </c>
      <c r="AQ377" s="1">
        <v>1.6417900000000001</v>
      </c>
      <c r="AR377" s="1">
        <f t="shared" si="129"/>
        <v>0.24325606999999999</v>
      </c>
      <c r="AS377" s="1">
        <f t="shared" si="120"/>
        <v>6.1094352612254799</v>
      </c>
      <c r="AT377" s="1">
        <v>50.932670000000002</v>
      </c>
      <c r="AU377" s="1">
        <f t="shared" si="126"/>
        <v>3.9305045644192935</v>
      </c>
      <c r="AV377" s="1">
        <v>0</v>
      </c>
      <c r="AW377" s="1">
        <v>0</v>
      </c>
      <c r="AX377" s="1">
        <v>29.33333</v>
      </c>
      <c r="AY377" s="1">
        <f t="shared" si="127"/>
        <v>29.33333</v>
      </c>
      <c r="AZ377" s="1">
        <f t="shared" si="128"/>
        <v>0.3259258888888889</v>
      </c>
    </row>
    <row r="378" spans="1:52" ht="14.5" x14ac:dyDescent="0.35">
      <c r="A378" s="4" t="s">
        <v>77</v>
      </c>
      <c r="B378" s="1">
        <v>2006</v>
      </c>
      <c r="C378" s="1">
        <v>631</v>
      </c>
      <c r="D378" s="1">
        <f t="shared" si="130"/>
        <v>6.4473058625412127</v>
      </c>
      <c r="E378" s="2">
        <v>2752000000000</v>
      </c>
      <c r="F378" s="1">
        <f t="shared" si="131"/>
        <v>28.643349035999645</v>
      </c>
      <c r="G378" s="3">
        <v>102000000000</v>
      </c>
      <c r="H378" s="1">
        <f t="shared" si="132"/>
        <v>25.348238650230684</v>
      </c>
      <c r="I378" s="1">
        <v>42781.57</v>
      </c>
      <c r="J378" s="1">
        <f t="shared" si="133"/>
        <v>10.66386268135523</v>
      </c>
      <c r="K378" s="1">
        <v>6225.5439999999999</v>
      </c>
      <c r="L378" s="1">
        <v>6405.125</v>
      </c>
      <c r="M378" s="1">
        <v>65.150000000000006</v>
      </c>
      <c r="N378" s="1">
        <f t="shared" si="139"/>
        <v>405594.19160000002</v>
      </c>
      <c r="O378" s="1">
        <f t="shared" si="140"/>
        <v>417293.89375000005</v>
      </c>
      <c r="P378" s="1">
        <f t="shared" si="121"/>
        <v>12.913108410643751</v>
      </c>
      <c r="Q378" s="1">
        <f t="shared" si="122"/>
        <v>12.941546033714376</v>
      </c>
      <c r="R378" s="1">
        <v>66.62</v>
      </c>
      <c r="S378" s="1">
        <f t="shared" si="134"/>
        <v>4.1990048327655334</v>
      </c>
      <c r="T378" s="1">
        <v>66.62</v>
      </c>
      <c r="U378" s="1">
        <f t="shared" si="123"/>
        <v>4.1990048327655334</v>
      </c>
      <c r="V378" s="1">
        <v>0.1194553</v>
      </c>
      <c r="W378" s="1">
        <f t="shared" si="135"/>
        <v>-2.1248130361653383</v>
      </c>
      <c r="X378" s="1">
        <v>16.176359999999999</v>
      </c>
      <c r="Y378" s="1">
        <f t="shared" si="136"/>
        <v>2.7835509172233506</v>
      </c>
      <c r="Z378" s="1">
        <v>53.330030000000001</v>
      </c>
      <c r="AA378" s="1">
        <f t="shared" si="137"/>
        <v>3.9764995871475111</v>
      </c>
      <c r="AB378" s="1">
        <v>1.263865</v>
      </c>
      <c r="AC378" s="1">
        <v>21.77984</v>
      </c>
      <c r="AD378" s="1">
        <v>49.694020000000002</v>
      </c>
      <c r="AE378" s="1">
        <f t="shared" si="124"/>
        <v>24.245908333333333</v>
      </c>
      <c r="AF378" s="1">
        <f t="shared" si="125"/>
        <v>3.188247874624897</v>
      </c>
      <c r="AG378" s="1">
        <v>72.141580000000005</v>
      </c>
      <c r="AH378" s="1">
        <f t="shared" si="138"/>
        <v>4.2786305770930504</v>
      </c>
      <c r="AI378" s="1">
        <v>1</v>
      </c>
      <c r="AJ378" s="1">
        <v>0.43303259999999999</v>
      </c>
      <c r="AK378" s="1">
        <v>0.28720190000000001</v>
      </c>
      <c r="AL378" s="1">
        <v>0.41108980000000001</v>
      </c>
      <c r="AM378" s="1">
        <v>0.2953306</v>
      </c>
      <c r="AN378" s="1">
        <v>0.5384738</v>
      </c>
      <c r="AO378" s="1">
        <v>-0.58176729999999999</v>
      </c>
      <c r="AP378" s="1">
        <v>0.23056023</v>
      </c>
      <c r="AQ378" s="1">
        <v>1.5842350000000001</v>
      </c>
      <c r="AR378" s="1">
        <f t="shared" si="129"/>
        <v>0.23056023</v>
      </c>
      <c r="AS378" s="1">
        <f t="shared" si="120"/>
        <v>5.8442957332920757</v>
      </c>
      <c r="AT378" s="1">
        <v>49.954140000000002</v>
      </c>
      <c r="AU378" s="1">
        <f t="shared" si="126"/>
        <v>3.9111053845428492</v>
      </c>
      <c r="AV378" s="1">
        <v>0</v>
      </c>
      <c r="AW378" s="1">
        <v>0</v>
      </c>
      <c r="AX378" s="1">
        <v>29.33333</v>
      </c>
      <c r="AY378" s="1">
        <f t="shared" si="127"/>
        <v>29.33333</v>
      </c>
      <c r="AZ378" s="1">
        <f t="shared" si="128"/>
        <v>0.3259258888888889</v>
      </c>
    </row>
    <row r="379" spans="1:52" ht="14.5" x14ac:dyDescent="0.35">
      <c r="A379" s="4" t="s">
        <v>77</v>
      </c>
      <c r="B379" s="1">
        <v>2007</v>
      </c>
      <c r="C379" s="1">
        <v>51</v>
      </c>
      <c r="D379" s="1">
        <f t="shared" si="130"/>
        <v>3.9318256327243257</v>
      </c>
      <c r="E379" s="2">
        <v>3550000000000</v>
      </c>
      <c r="F379" s="1">
        <f t="shared" si="131"/>
        <v>28.897968719415871</v>
      </c>
      <c r="G379" s="3">
        <v>115000000000</v>
      </c>
      <c r="H379" s="1">
        <f t="shared" si="132"/>
        <v>25.46819796530966</v>
      </c>
      <c r="I379" s="1">
        <v>45782.15</v>
      </c>
      <c r="J379" s="1">
        <f t="shared" si="133"/>
        <v>10.73164955614342</v>
      </c>
      <c r="K379" s="1">
        <v>6225.5439999999999</v>
      </c>
      <c r="L379" s="1">
        <v>6405.125</v>
      </c>
      <c r="M379" s="1">
        <v>72.44</v>
      </c>
      <c r="N379" s="1">
        <f t="shared" si="139"/>
        <v>450978.40735999995</v>
      </c>
      <c r="O379" s="1">
        <f t="shared" si="140"/>
        <v>463987.255</v>
      </c>
      <c r="P379" s="1">
        <f t="shared" si="121"/>
        <v>13.019174740088109</v>
      </c>
      <c r="Q379" s="1">
        <f t="shared" si="122"/>
        <v>13.047612363158736</v>
      </c>
      <c r="R379" s="1">
        <v>66.62</v>
      </c>
      <c r="S379" s="1">
        <f t="shared" si="134"/>
        <v>4.1990048327655334</v>
      </c>
      <c r="T379" s="1">
        <v>66.62</v>
      </c>
      <c r="U379" s="1">
        <f t="shared" si="123"/>
        <v>4.1990048327655334</v>
      </c>
      <c r="V379" s="1">
        <v>9.7292400000000001E-2</v>
      </c>
      <c r="W379" s="1">
        <f t="shared" si="135"/>
        <v>-2.3300344017822581</v>
      </c>
      <c r="X379" s="1">
        <v>4.3073620000000004</v>
      </c>
      <c r="Y379" s="1">
        <f t="shared" si="136"/>
        <v>1.4603256517622321</v>
      </c>
      <c r="Z379" s="1">
        <v>49.27243</v>
      </c>
      <c r="AA379" s="1">
        <f t="shared" si="137"/>
        <v>3.8973646954127439</v>
      </c>
      <c r="AB379" s="1">
        <v>1.397753</v>
      </c>
      <c r="AC379" s="1">
        <v>21.494209999999999</v>
      </c>
      <c r="AD379" s="1">
        <v>56.964230000000001</v>
      </c>
      <c r="AE379" s="1">
        <f t="shared" si="124"/>
        <v>26.618731</v>
      </c>
      <c r="AF379" s="1">
        <f t="shared" si="125"/>
        <v>3.2816151409065539</v>
      </c>
      <c r="AG379" s="1">
        <v>73.319280000000006</v>
      </c>
      <c r="AH379" s="1">
        <f t="shared" si="138"/>
        <v>4.2948236029560212</v>
      </c>
      <c r="AI379" s="1">
        <v>1</v>
      </c>
      <c r="AJ379" s="1">
        <v>0.37058590000000002</v>
      </c>
      <c r="AK379" s="1">
        <v>9.9680900000000003E-2</v>
      </c>
      <c r="AL379" s="1">
        <v>0.62039670000000002</v>
      </c>
      <c r="AM379" s="1">
        <v>0.25946930000000001</v>
      </c>
      <c r="AN379" s="1">
        <v>0.60488799999999998</v>
      </c>
      <c r="AO379" s="1">
        <v>-0.54519280000000003</v>
      </c>
      <c r="AP379" s="1">
        <v>0.23497133000000001</v>
      </c>
      <c r="AQ379" s="1">
        <v>1.5524340000000001</v>
      </c>
      <c r="AR379" s="1">
        <f t="shared" si="129"/>
        <v>0.23497133000000001</v>
      </c>
      <c r="AS379" s="1">
        <f t="shared" si="120"/>
        <v>5.984296348612105</v>
      </c>
      <c r="AT379" s="1">
        <v>59.579389999999997</v>
      </c>
      <c r="AU379" s="1">
        <f t="shared" si="126"/>
        <v>4.0873097088977124</v>
      </c>
      <c r="AV379" s="1">
        <v>0</v>
      </c>
      <c r="AW379" s="1">
        <v>0</v>
      </c>
      <c r="AX379" s="1">
        <v>29.33333</v>
      </c>
      <c r="AY379" s="1">
        <f t="shared" si="127"/>
        <v>29.33333</v>
      </c>
      <c r="AZ379" s="1">
        <f t="shared" si="128"/>
        <v>0.3259258888888889</v>
      </c>
    </row>
    <row r="380" spans="1:52" ht="14.5" x14ac:dyDescent="0.35">
      <c r="A380" s="4" t="s">
        <v>77</v>
      </c>
      <c r="B380" s="1">
        <v>2008</v>
      </c>
      <c r="C380" s="1">
        <v>296</v>
      </c>
      <c r="D380" s="1">
        <f t="shared" si="130"/>
        <v>5.6903594543240601</v>
      </c>
      <c r="E380" s="2">
        <v>4594000000000</v>
      </c>
      <c r="F380" s="1">
        <f t="shared" si="131"/>
        <v>29.155772220195455</v>
      </c>
      <c r="G380" s="3">
        <v>147000000000</v>
      </c>
      <c r="H380" s="1">
        <f t="shared" si="132"/>
        <v>25.713698423725148</v>
      </c>
      <c r="I380" s="1">
        <v>55494.93</v>
      </c>
      <c r="J380" s="1">
        <f t="shared" si="133"/>
        <v>10.924046944210385</v>
      </c>
      <c r="K380" s="1">
        <v>6225.5439999999999</v>
      </c>
      <c r="L380" s="1">
        <v>6405.125</v>
      </c>
      <c r="M380" s="1">
        <v>96.94</v>
      </c>
      <c r="N380" s="1">
        <f t="shared" si="139"/>
        <v>603504.23535999993</v>
      </c>
      <c r="O380" s="1">
        <f t="shared" si="140"/>
        <v>620912.8175</v>
      </c>
      <c r="P380" s="1">
        <f t="shared" si="121"/>
        <v>13.310508337490127</v>
      </c>
      <c r="Q380" s="1">
        <f t="shared" si="122"/>
        <v>13.338945960560752</v>
      </c>
      <c r="R380" s="1">
        <v>67.069999999999993</v>
      </c>
      <c r="S380" s="1">
        <f t="shared" si="134"/>
        <v>4.2057368501116459</v>
      </c>
      <c r="T380" s="1">
        <v>67.069999999999993</v>
      </c>
      <c r="U380" s="1">
        <f t="shared" si="123"/>
        <v>4.2057368501116459</v>
      </c>
      <c r="V380" s="1">
        <v>1</v>
      </c>
      <c r="W380" s="1">
        <f t="shared" si="135"/>
        <v>0</v>
      </c>
      <c r="X380" s="1">
        <v>18.662939999999999</v>
      </c>
      <c r="Y380" s="1">
        <f t="shared" si="136"/>
        <v>2.9265397392786086</v>
      </c>
      <c r="Z380" s="1">
        <v>54.219439999999999</v>
      </c>
      <c r="AA380" s="1">
        <f t="shared" si="137"/>
        <v>3.9930395157250391</v>
      </c>
      <c r="AB380" s="1">
        <v>1.506019</v>
      </c>
      <c r="AC380" s="1">
        <v>19.576969999999999</v>
      </c>
      <c r="AD380" s="1">
        <v>56.4724</v>
      </c>
      <c r="AE380" s="1">
        <f t="shared" si="124"/>
        <v>25.851796333333329</v>
      </c>
      <c r="AF380" s="1">
        <f t="shared" si="125"/>
        <v>3.2523800891912673</v>
      </c>
      <c r="AG380" s="1">
        <v>76.187749999999994</v>
      </c>
      <c r="AH380" s="1">
        <f t="shared" si="138"/>
        <v>4.3332006886142853</v>
      </c>
      <c r="AI380" s="1">
        <v>1</v>
      </c>
      <c r="AJ380" s="1">
        <v>0.42018559999999999</v>
      </c>
      <c r="AK380" s="1">
        <v>-7.2512999999999996E-3</v>
      </c>
      <c r="AL380" s="1">
        <v>0.50160959999999999</v>
      </c>
      <c r="AM380" s="1">
        <v>0.17452210000000001</v>
      </c>
      <c r="AN380" s="1">
        <v>0.58817019999999998</v>
      </c>
      <c r="AO380" s="1">
        <v>-0.54338140000000001</v>
      </c>
      <c r="AP380" s="1">
        <v>0.1889758</v>
      </c>
      <c r="AQ380" s="1">
        <v>1.4392609999999999</v>
      </c>
      <c r="AR380" s="1">
        <f t="shared" si="129"/>
        <v>0.1889758</v>
      </c>
      <c r="AS380" s="1">
        <f t="shared" si="120"/>
        <v>4.859266730582199</v>
      </c>
      <c r="AT380" s="1">
        <v>57.26493</v>
      </c>
      <c r="AU380" s="1">
        <f t="shared" si="126"/>
        <v>4.047688394461785</v>
      </c>
      <c r="AV380" s="1">
        <v>0</v>
      </c>
      <c r="AW380" s="1">
        <v>0</v>
      </c>
      <c r="AX380" s="1">
        <v>29.33333</v>
      </c>
      <c r="AY380" s="1">
        <f t="shared" si="127"/>
        <v>29.33333</v>
      </c>
      <c r="AZ380" s="1">
        <f t="shared" si="128"/>
        <v>0.3259258888888889</v>
      </c>
    </row>
    <row r="381" spans="1:52" ht="14.5" x14ac:dyDescent="0.35">
      <c r="A381" s="4" t="s">
        <v>77</v>
      </c>
      <c r="B381" s="1">
        <v>2009</v>
      </c>
      <c r="C381" s="1">
        <v>588</v>
      </c>
      <c r="D381" s="1">
        <f t="shared" si="130"/>
        <v>6.3767269478986268</v>
      </c>
      <c r="E381" s="2">
        <v>5102000000000</v>
      </c>
      <c r="F381" s="1">
        <f t="shared" si="131"/>
        <v>29.26065373564817</v>
      </c>
      <c r="G381" s="3">
        <v>106000000000</v>
      </c>
      <c r="H381" s="1">
        <f t="shared" si="132"/>
        <v>25.386704931058478</v>
      </c>
      <c r="I381" s="1">
        <v>37561.730000000003</v>
      </c>
      <c r="J381" s="1">
        <f t="shared" si="133"/>
        <v>10.5337409918994</v>
      </c>
      <c r="K381" s="1">
        <v>6225.5439999999999</v>
      </c>
      <c r="L381" s="1">
        <v>6405.125</v>
      </c>
      <c r="M381" s="1">
        <v>61.74</v>
      </c>
      <c r="N381" s="1">
        <f t="shared" si="139"/>
        <v>384365.08656000003</v>
      </c>
      <c r="O381" s="1">
        <f t="shared" si="140"/>
        <v>395452.41750000004</v>
      </c>
      <c r="P381" s="1">
        <f t="shared" si="121"/>
        <v>12.85934812614691</v>
      </c>
      <c r="Q381" s="1">
        <f t="shared" si="122"/>
        <v>12.887785749217535</v>
      </c>
      <c r="R381" s="1">
        <v>68.260000000000005</v>
      </c>
      <c r="S381" s="1">
        <f t="shared" si="134"/>
        <v>4.2233239434785608</v>
      </c>
      <c r="T381" s="1">
        <v>68.260000000000005</v>
      </c>
      <c r="U381" s="1">
        <f t="shared" si="123"/>
        <v>4.2233239434785608</v>
      </c>
      <c r="V381" s="1">
        <v>1.0509200000000001</v>
      </c>
      <c r="W381" s="1">
        <f t="shared" si="135"/>
        <v>4.9665971014820016E-2</v>
      </c>
      <c r="X381" s="1">
        <v>1</v>
      </c>
      <c r="Y381" s="1">
        <f t="shared" si="136"/>
        <v>0</v>
      </c>
      <c r="Z381" s="1">
        <v>40.247199999999999</v>
      </c>
      <c r="AA381" s="1">
        <f t="shared" si="137"/>
        <v>3.695040436227409</v>
      </c>
      <c r="AB381" s="1">
        <v>1.595154</v>
      </c>
      <c r="AC381" s="1">
        <v>18.734089999999998</v>
      </c>
      <c r="AD381" s="1">
        <v>92.817130000000006</v>
      </c>
      <c r="AE381" s="1">
        <f t="shared" si="124"/>
        <v>37.715458000000005</v>
      </c>
      <c r="AF381" s="1">
        <f t="shared" si="125"/>
        <v>3.6300700369412597</v>
      </c>
      <c r="AG381" s="1">
        <v>69.741209999999995</v>
      </c>
      <c r="AH381" s="1">
        <f t="shared" si="138"/>
        <v>4.2447913912547213</v>
      </c>
      <c r="AI381" s="1">
        <v>1</v>
      </c>
      <c r="AJ381" s="1">
        <v>0.3093611</v>
      </c>
      <c r="AK381" s="1">
        <v>0.20223720000000001</v>
      </c>
      <c r="AL381" s="1">
        <v>0.3527843</v>
      </c>
      <c r="AM381" s="1">
        <v>0.15357480000000001</v>
      </c>
      <c r="AN381" s="1">
        <v>0.58630439999999995</v>
      </c>
      <c r="AO381" s="1">
        <v>-0.48464550000000001</v>
      </c>
      <c r="AP381" s="1">
        <v>0.18660272</v>
      </c>
      <c r="AQ381" s="1">
        <v>1.455014</v>
      </c>
      <c r="AR381" s="1">
        <f t="shared" si="129"/>
        <v>0.18660272</v>
      </c>
      <c r="AS381" s="1">
        <f t="shared" si="120"/>
        <v>4.7372281919729247</v>
      </c>
      <c r="AT381" s="1">
        <v>79.071929999999995</v>
      </c>
      <c r="AU381" s="1">
        <f t="shared" si="126"/>
        <v>4.3703579445366856</v>
      </c>
      <c r="AV381" s="1">
        <v>0</v>
      </c>
      <c r="AW381" s="1">
        <v>0</v>
      </c>
      <c r="AX381" s="1">
        <v>29.33333</v>
      </c>
      <c r="AY381" s="1">
        <f t="shared" si="127"/>
        <v>29.33333</v>
      </c>
      <c r="AZ381" s="1">
        <f t="shared" si="128"/>
        <v>0.3259258888888889</v>
      </c>
    </row>
    <row r="382" spans="1:52" ht="14.5" x14ac:dyDescent="0.35">
      <c r="A382" s="4" t="s">
        <v>77</v>
      </c>
      <c r="B382" s="1">
        <v>2010</v>
      </c>
      <c r="C382" s="1">
        <v>5087</v>
      </c>
      <c r="D382" s="1">
        <f t="shared" si="130"/>
        <v>8.5344435448227642</v>
      </c>
      <c r="E382" s="2">
        <v>6087000000000</v>
      </c>
      <c r="F382" s="1">
        <f t="shared" si="131"/>
        <v>29.437176465440334</v>
      </c>
      <c r="G382" s="3">
        <v>115000000000</v>
      </c>
      <c r="H382" s="1">
        <f t="shared" si="132"/>
        <v>25.46819796530966</v>
      </c>
      <c r="I382" s="1">
        <v>38577.5</v>
      </c>
      <c r="J382" s="1">
        <f t="shared" si="133"/>
        <v>10.56042448394536</v>
      </c>
      <c r="K382" s="1">
        <v>6225.5439999999999</v>
      </c>
      <c r="L382" s="1">
        <v>6405.125</v>
      </c>
      <c r="M382" s="1">
        <v>79.61</v>
      </c>
      <c r="N382" s="1">
        <f t="shared" si="139"/>
        <v>495615.55783999996</v>
      </c>
      <c r="O382" s="1">
        <f t="shared" si="140"/>
        <v>509912.00124999997</v>
      </c>
      <c r="P382" s="1">
        <f t="shared" si="121"/>
        <v>13.113555820173383</v>
      </c>
      <c r="Q382" s="1">
        <f t="shared" si="122"/>
        <v>13.14199344324401</v>
      </c>
      <c r="R382" s="1">
        <v>69.31</v>
      </c>
      <c r="S382" s="1">
        <f t="shared" si="134"/>
        <v>4.2385891959298929</v>
      </c>
      <c r="T382" s="1">
        <v>69.31</v>
      </c>
      <c r="U382" s="1">
        <f t="shared" si="123"/>
        <v>4.2385891959298929</v>
      </c>
      <c r="V382" s="1">
        <v>1.130336</v>
      </c>
      <c r="W382" s="1">
        <f t="shared" si="135"/>
        <v>0.1225149336586898</v>
      </c>
      <c r="X382" s="1">
        <v>11.103350000000001</v>
      </c>
      <c r="Y382" s="1">
        <f t="shared" si="136"/>
        <v>2.4072468645870875</v>
      </c>
      <c r="Z382" s="1">
        <v>49.337490000000003</v>
      </c>
      <c r="AA382" s="1">
        <f t="shared" si="137"/>
        <v>3.8986842383033609</v>
      </c>
      <c r="AB382" s="1">
        <v>1.537493</v>
      </c>
      <c r="AC382" s="1">
        <v>17.360900000000001</v>
      </c>
      <c r="AD382" s="1">
        <v>132.99799999999999</v>
      </c>
      <c r="AE382" s="1">
        <f t="shared" si="124"/>
        <v>50.632130999999994</v>
      </c>
      <c r="AF382" s="1">
        <f t="shared" si="125"/>
        <v>3.9245863747662284</v>
      </c>
      <c r="AG382" s="1">
        <v>80.275069999999999</v>
      </c>
      <c r="AH382" s="1">
        <f t="shared" si="138"/>
        <v>4.3854591119776885</v>
      </c>
      <c r="AI382" s="1">
        <v>1</v>
      </c>
      <c r="AJ382" s="1">
        <v>0.3023267</v>
      </c>
      <c r="AK382" s="1">
        <v>0.1685248</v>
      </c>
      <c r="AL382" s="1">
        <v>0.45198880000000002</v>
      </c>
      <c r="AM382" s="1">
        <v>0.1599515</v>
      </c>
      <c r="AN382" s="1">
        <v>0.59174230000000005</v>
      </c>
      <c r="AO382" s="1">
        <v>-0.5244356</v>
      </c>
      <c r="AP382" s="1">
        <v>0.19168308000000001</v>
      </c>
      <c r="AQ382" s="1">
        <v>1.454874</v>
      </c>
      <c r="AR382" s="1">
        <f t="shared" si="129"/>
        <v>0.19168308000000001</v>
      </c>
      <c r="AS382" s="1">
        <f t="shared" si="120"/>
        <v>4.8818226280402888</v>
      </c>
      <c r="AT382" s="1">
        <v>74.639169999999993</v>
      </c>
      <c r="AU382" s="1">
        <f t="shared" si="126"/>
        <v>4.3126654364343873</v>
      </c>
      <c r="AV382" s="1">
        <v>0</v>
      </c>
      <c r="AW382" s="1">
        <v>0</v>
      </c>
      <c r="AX382" s="1">
        <v>29.33333</v>
      </c>
      <c r="AY382" s="1">
        <f t="shared" si="127"/>
        <v>29.33333</v>
      </c>
      <c r="AZ382" s="1">
        <f t="shared" si="128"/>
        <v>0.3259258888888889</v>
      </c>
    </row>
    <row r="383" spans="1:52" ht="14.5" x14ac:dyDescent="0.35">
      <c r="A383" s="4" t="s">
        <v>77</v>
      </c>
      <c r="B383" s="1">
        <v>2011</v>
      </c>
      <c r="C383" s="1">
        <v>9286</v>
      </c>
      <c r="D383" s="1">
        <f t="shared" si="130"/>
        <v>9.1362631685798679</v>
      </c>
      <c r="E383" s="2">
        <v>7552000000000</v>
      </c>
      <c r="F383" s="1">
        <f t="shared" si="131"/>
        <v>29.652833544771749</v>
      </c>
      <c r="G383" s="3">
        <v>154000000000</v>
      </c>
      <c r="H383" s="1">
        <f t="shared" si="132"/>
        <v>25.760218439360042</v>
      </c>
      <c r="I383" s="1">
        <v>48631.79</v>
      </c>
      <c r="J383" s="1">
        <f t="shared" si="133"/>
        <v>10.792032711274803</v>
      </c>
      <c r="K383" s="1">
        <v>6225.5439999999999</v>
      </c>
      <c r="L383" s="1">
        <v>6405.125</v>
      </c>
      <c r="M383" s="1">
        <v>111.26</v>
      </c>
      <c r="N383" s="1">
        <f t="shared" si="139"/>
        <v>692654.02544</v>
      </c>
      <c r="O383" s="1">
        <f t="shared" si="140"/>
        <v>712634.20750000002</v>
      </c>
      <c r="P383" s="1">
        <f t="shared" si="121"/>
        <v>13.448285911720044</v>
      </c>
      <c r="Q383" s="1">
        <f t="shared" si="122"/>
        <v>13.47672353479067</v>
      </c>
      <c r="R383" s="1">
        <v>69.87</v>
      </c>
      <c r="S383" s="1">
        <f t="shared" si="134"/>
        <v>4.2466363725643594</v>
      </c>
      <c r="T383" s="1">
        <v>69.87</v>
      </c>
      <c r="U383" s="1">
        <f t="shared" si="123"/>
        <v>4.2466363725643594</v>
      </c>
      <c r="V383" s="1">
        <v>2.1153420000000001</v>
      </c>
      <c r="W383" s="1">
        <f t="shared" si="135"/>
        <v>0.74921650155352104</v>
      </c>
      <c r="X383" s="1">
        <v>17.25834</v>
      </c>
      <c r="Y383" s="1">
        <f t="shared" si="136"/>
        <v>2.8482955049002814</v>
      </c>
      <c r="Z383" s="1">
        <v>58.982810000000001</v>
      </c>
      <c r="AA383" s="1">
        <f t="shared" si="137"/>
        <v>4.0772460455211306</v>
      </c>
      <c r="AB383" s="1">
        <v>1.4835579999999999</v>
      </c>
      <c r="AC383" s="1">
        <v>16.246410000000001</v>
      </c>
      <c r="AD383" s="1">
        <v>155.74709999999999</v>
      </c>
      <c r="AE383" s="1">
        <f t="shared" si="124"/>
        <v>57.825689333333322</v>
      </c>
      <c r="AF383" s="1">
        <f t="shared" si="125"/>
        <v>4.0574331290725318</v>
      </c>
      <c r="AG383" s="1">
        <v>82.556340000000006</v>
      </c>
      <c r="AH383" s="1">
        <f t="shared" si="138"/>
        <v>4.4134809693552386</v>
      </c>
      <c r="AI383" s="1">
        <v>1</v>
      </c>
      <c r="AJ383" s="1">
        <v>8.6289099999999994E-2</v>
      </c>
      <c r="AK383" s="1">
        <v>2.4540300000000001E-2</v>
      </c>
      <c r="AL383" s="1">
        <v>0.31110270000000001</v>
      </c>
      <c r="AM383" s="1">
        <v>8.3263699999999996E-2</v>
      </c>
      <c r="AN383" s="1">
        <v>0.55000000000000004</v>
      </c>
      <c r="AO383" s="1">
        <v>-0.56000000000000005</v>
      </c>
      <c r="AP383" s="1">
        <v>8.2532629999999996E-2</v>
      </c>
      <c r="AQ383" s="1">
        <v>1.160145</v>
      </c>
      <c r="AR383" s="1">
        <f t="shared" si="129"/>
        <v>8.2532629999999996E-2</v>
      </c>
      <c r="AS383" s="1">
        <f t="shared" si="120"/>
        <v>2.1260585771748794</v>
      </c>
      <c r="AT383" s="1">
        <v>60.790230000000001</v>
      </c>
      <c r="AU383" s="1">
        <f t="shared" si="126"/>
        <v>4.1074290852704998</v>
      </c>
      <c r="AV383" s="1">
        <v>0</v>
      </c>
      <c r="AW383" s="1">
        <v>0</v>
      </c>
      <c r="AX383" s="1">
        <v>29.33333</v>
      </c>
      <c r="AY383" s="1">
        <f t="shared" si="127"/>
        <v>29.33333</v>
      </c>
      <c r="AZ383" s="1">
        <f t="shared" si="128"/>
        <v>0.3259258888888889</v>
      </c>
    </row>
    <row r="384" spans="1:52" ht="14.5" x14ac:dyDescent="0.35">
      <c r="A384" s="4" t="s">
        <v>77</v>
      </c>
      <c r="B384" s="1">
        <v>2012</v>
      </c>
      <c r="C384" s="1">
        <v>8284</v>
      </c>
      <c r="D384" s="1">
        <f t="shared" si="130"/>
        <v>9.0220812225154745</v>
      </c>
      <c r="E384" s="2">
        <v>8532000000000</v>
      </c>
      <c r="F384" s="1">
        <f t="shared" si="131"/>
        <v>29.774844916537653</v>
      </c>
      <c r="G384" s="3">
        <v>174000000000</v>
      </c>
      <c r="H384" s="1">
        <f t="shared" si="132"/>
        <v>25.88232113616094</v>
      </c>
      <c r="I384" s="1">
        <v>51979.12</v>
      </c>
      <c r="J384" s="1">
        <f t="shared" si="133"/>
        <v>10.858597378463871</v>
      </c>
      <c r="K384" s="1">
        <v>6225.5439999999999</v>
      </c>
      <c r="L384" s="1">
        <v>6405.125</v>
      </c>
      <c r="M384" s="1">
        <v>111.57</v>
      </c>
      <c r="N384" s="1">
        <f t="shared" si="139"/>
        <v>694583.94407999993</v>
      </c>
      <c r="O384" s="1">
        <f t="shared" si="140"/>
        <v>714619.79625000001</v>
      </c>
      <c r="P384" s="1">
        <f t="shared" si="121"/>
        <v>13.451068303677985</v>
      </c>
      <c r="Q384" s="1">
        <f t="shared" si="122"/>
        <v>13.479505926748612</v>
      </c>
      <c r="R384" s="1">
        <v>70.459999999999994</v>
      </c>
      <c r="S384" s="1">
        <f t="shared" si="134"/>
        <v>4.2550451729130918</v>
      </c>
      <c r="T384" s="1">
        <v>70.459999999999994</v>
      </c>
      <c r="U384" s="1">
        <f t="shared" si="123"/>
        <v>4.2550451729130918</v>
      </c>
      <c r="V384" s="1">
        <v>1.6502460000000001</v>
      </c>
      <c r="W384" s="1">
        <f t="shared" si="135"/>
        <v>0.50092436770863513</v>
      </c>
      <c r="X384" s="1">
        <v>7.459187</v>
      </c>
      <c r="Y384" s="1">
        <f t="shared" si="136"/>
        <v>2.0094464270435393</v>
      </c>
      <c r="Z384" s="1">
        <v>54.850209999999997</v>
      </c>
      <c r="AA384" s="1">
        <f t="shared" si="137"/>
        <v>4.004606015337429</v>
      </c>
      <c r="AB384" s="1">
        <v>1.4034660000000001</v>
      </c>
      <c r="AC384" s="1">
        <v>15.229089999999999</v>
      </c>
      <c r="AD384" s="1">
        <v>152.291</v>
      </c>
      <c r="AE384" s="1">
        <f t="shared" si="124"/>
        <v>56.307851999999997</v>
      </c>
      <c r="AF384" s="1">
        <f t="shared" si="125"/>
        <v>4.0308339925613268</v>
      </c>
      <c r="AG384" s="1">
        <v>83.972359999999995</v>
      </c>
      <c r="AH384" s="1">
        <f t="shared" si="138"/>
        <v>4.4304876970762193</v>
      </c>
      <c r="AI384" s="1">
        <v>1</v>
      </c>
      <c r="AJ384" s="1">
        <v>-0.190554</v>
      </c>
      <c r="AK384" s="1">
        <v>-7.0398600000000006E-2</v>
      </c>
      <c r="AL384" s="1">
        <v>0.20360619999999999</v>
      </c>
      <c r="AM384" s="1">
        <v>-3.6554299999999998E-2</v>
      </c>
      <c r="AN384" s="1">
        <v>0.37</v>
      </c>
      <c r="AO384" s="1">
        <v>-0.64</v>
      </c>
      <c r="AP384" s="1">
        <v>-6.0650120000000002E-2</v>
      </c>
      <c r="AQ384" s="1">
        <v>0.75939409999999996</v>
      </c>
      <c r="AR384" s="1">
        <f t="shared" si="129"/>
        <v>-6.0650120000000002E-2</v>
      </c>
      <c r="AS384" s="1">
        <f t="shared" si="120"/>
        <v>-1.5697658827866974</v>
      </c>
      <c r="AT384" s="1">
        <v>55.743259999999999</v>
      </c>
      <c r="AU384" s="1">
        <f t="shared" si="126"/>
        <v>4.0207565061706267</v>
      </c>
      <c r="AV384" s="1">
        <v>0</v>
      </c>
      <c r="AW384" s="1">
        <v>0</v>
      </c>
      <c r="AX384" s="1">
        <v>29.33333</v>
      </c>
      <c r="AY384" s="1">
        <f t="shared" si="127"/>
        <v>29.33333</v>
      </c>
      <c r="AZ384" s="1">
        <f t="shared" si="128"/>
        <v>0.3259258888888889</v>
      </c>
    </row>
    <row r="385" spans="1:52" ht="14.5" x14ac:dyDescent="0.35">
      <c r="A385" s="4" t="s">
        <v>77</v>
      </c>
      <c r="B385" s="1">
        <v>2013</v>
      </c>
      <c r="C385" s="1">
        <v>8939</v>
      </c>
      <c r="D385" s="1">
        <f t="shared" si="130"/>
        <v>9.0981790050878519</v>
      </c>
      <c r="E385" s="2">
        <v>9570000000000</v>
      </c>
      <c r="F385" s="1">
        <f t="shared" si="131"/>
        <v>29.889654321393412</v>
      </c>
      <c r="G385" s="3">
        <v>174000000000</v>
      </c>
      <c r="H385" s="1">
        <f t="shared" si="132"/>
        <v>25.88232113616094</v>
      </c>
      <c r="I385" s="1">
        <v>49388.05</v>
      </c>
      <c r="J385" s="1">
        <f t="shared" si="133"/>
        <v>10.807463771078796</v>
      </c>
      <c r="K385" s="1">
        <v>6225.5439999999999</v>
      </c>
      <c r="L385" s="1">
        <v>6405.125</v>
      </c>
      <c r="M385" s="1">
        <v>108.56</v>
      </c>
      <c r="N385" s="1">
        <f t="shared" si="139"/>
        <v>675845.05663999997</v>
      </c>
      <c r="O385" s="1">
        <f t="shared" si="140"/>
        <v>695340.37</v>
      </c>
      <c r="P385" s="1">
        <f t="shared" si="121"/>
        <v>13.423719122599509</v>
      </c>
      <c r="Q385" s="1">
        <f t="shared" si="122"/>
        <v>13.452156745670136</v>
      </c>
      <c r="R385" s="1">
        <v>71.22</v>
      </c>
      <c r="S385" s="1">
        <f t="shared" si="134"/>
        <v>4.2657736778496318</v>
      </c>
      <c r="T385" s="1">
        <v>71.22</v>
      </c>
      <c r="U385" s="1">
        <f t="shared" si="123"/>
        <v>4.2657736778496318</v>
      </c>
      <c r="V385" s="1">
        <v>0.82316319999999998</v>
      </c>
      <c r="W385" s="1">
        <f t="shared" si="135"/>
        <v>-0.19460079905725675</v>
      </c>
      <c r="X385" s="1">
        <v>0.22286800000000001</v>
      </c>
      <c r="Y385" s="1">
        <f t="shared" si="136"/>
        <v>-1.5011756110318304</v>
      </c>
      <c r="Z385" s="1">
        <v>52.961820000000003</v>
      </c>
      <c r="AA385" s="1">
        <f t="shared" si="137"/>
        <v>3.9695712765971831</v>
      </c>
      <c r="AB385" s="1">
        <v>1.332813</v>
      </c>
      <c r="AC385" s="1">
        <v>14.405720000000001</v>
      </c>
      <c r="AD385" s="1">
        <v>181.773</v>
      </c>
      <c r="AE385" s="1">
        <f t="shared" si="124"/>
        <v>65.837177666666662</v>
      </c>
      <c r="AF385" s="1">
        <f t="shared" si="125"/>
        <v>4.1871846889048578</v>
      </c>
      <c r="AG385" s="1">
        <v>82.913439999999994</v>
      </c>
      <c r="AH385" s="1">
        <f t="shared" si="138"/>
        <v>4.4177971720405367</v>
      </c>
      <c r="AI385" s="1">
        <v>1</v>
      </c>
      <c r="AJ385" s="1">
        <v>-0.1882259</v>
      </c>
      <c r="AK385" s="1">
        <v>-7.0844299999999999E-2</v>
      </c>
      <c r="AL385" s="1">
        <v>0.1660556</v>
      </c>
      <c r="AM385" s="1">
        <v>-7.1455400000000002E-2</v>
      </c>
      <c r="AN385" s="1">
        <v>0.37</v>
      </c>
      <c r="AO385" s="1">
        <v>-0.66</v>
      </c>
      <c r="AP385" s="1">
        <v>-7.5745000000000007E-2</v>
      </c>
      <c r="AQ385" s="1">
        <v>0.72447910000000004</v>
      </c>
      <c r="AR385" s="1">
        <f t="shared" si="129"/>
        <v>-7.5745000000000007E-2</v>
      </c>
      <c r="AS385" s="1">
        <f t="shared" si="120"/>
        <v>-1.9604564144585106</v>
      </c>
      <c r="AT385" s="1">
        <v>59.751959999999997</v>
      </c>
      <c r="AU385" s="1">
        <f t="shared" si="126"/>
        <v>4.090201993620882</v>
      </c>
      <c r="AV385" s="1">
        <v>0</v>
      </c>
      <c r="AW385" s="1">
        <v>0</v>
      </c>
      <c r="AX385" s="1">
        <v>29.33333</v>
      </c>
      <c r="AY385" s="1">
        <f t="shared" si="127"/>
        <v>29.33333</v>
      </c>
      <c r="AZ385" s="1">
        <f t="shared" si="128"/>
        <v>0.3259258888888889</v>
      </c>
    </row>
    <row r="386" spans="1:52" ht="14.5" x14ac:dyDescent="0.35">
      <c r="A386" s="4" t="s">
        <v>77</v>
      </c>
      <c r="B386" s="1">
        <v>2014</v>
      </c>
      <c r="C386" s="1">
        <v>34591</v>
      </c>
      <c r="D386" s="1">
        <f t="shared" si="130"/>
        <v>10.451348811602948</v>
      </c>
      <c r="E386" s="2">
        <v>10480000000000</v>
      </c>
      <c r="F386" s="1">
        <f t="shared" si="131"/>
        <v>29.980489794821445</v>
      </c>
      <c r="G386" s="3">
        <v>163000000000</v>
      </c>
      <c r="H386" s="1">
        <f t="shared" si="132"/>
        <v>25.817016037753174</v>
      </c>
      <c r="I386" s="1">
        <v>44062.34</v>
      </c>
      <c r="J386" s="1">
        <f t="shared" si="133"/>
        <v>10.693360728342357</v>
      </c>
      <c r="K386" s="1">
        <v>6225.5439999999999</v>
      </c>
      <c r="L386" s="1">
        <v>6405.125</v>
      </c>
      <c r="M386" s="1">
        <v>98.97</v>
      </c>
      <c r="N386" s="1">
        <f t="shared" si="139"/>
        <v>616142.08967999998</v>
      </c>
      <c r="O386" s="1">
        <f t="shared" si="140"/>
        <v>633915.22124999994</v>
      </c>
      <c r="P386" s="1">
        <f t="shared" si="121"/>
        <v>13.331232880981496</v>
      </c>
      <c r="Q386" s="1">
        <f t="shared" si="122"/>
        <v>13.359670504052122</v>
      </c>
      <c r="R386" s="1">
        <v>71.930000000000007</v>
      </c>
      <c r="S386" s="1">
        <f t="shared" si="134"/>
        <v>4.2756934238792645</v>
      </c>
      <c r="T386" s="1">
        <v>71.930000000000007</v>
      </c>
      <c r="U386" s="1">
        <f t="shared" si="123"/>
        <v>4.2756934238792645</v>
      </c>
      <c r="V386" s="1">
        <v>0.29871639999999999</v>
      </c>
      <c r="W386" s="1">
        <f t="shared" si="135"/>
        <v>-1.208260650680733</v>
      </c>
      <c r="X386" s="1">
        <v>1</v>
      </c>
      <c r="Y386" s="1">
        <f t="shared" si="136"/>
        <v>0</v>
      </c>
      <c r="Z386" s="1">
        <v>50.943579999999997</v>
      </c>
      <c r="AA386" s="1">
        <f t="shared" si="137"/>
        <v>3.9307187458411992</v>
      </c>
      <c r="AB386" s="1">
        <v>1.300481</v>
      </c>
      <c r="AC386" s="1">
        <v>13.384119999999999</v>
      </c>
      <c r="AD386" s="1">
        <v>205.90950000000001</v>
      </c>
      <c r="AE386" s="1">
        <f t="shared" si="124"/>
        <v>73.531367000000003</v>
      </c>
      <c r="AF386" s="1">
        <f t="shared" si="125"/>
        <v>4.2977120770865911</v>
      </c>
      <c r="AG386" s="1">
        <v>81.861180000000004</v>
      </c>
      <c r="AH386" s="1">
        <f t="shared" si="138"/>
        <v>4.4050248858149939</v>
      </c>
      <c r="AI386" s="1">
        <v>1</v>
      </c>
      <c r="AJ386" s="1">
        <v>-0.2402572</v>
      </c>
      <c r="AK386" s="1">
        <v>-0.14878810000000001</v>
      </c>
      <c r="AL386" s="1">
        <v>0.14900649999999999</v>
      </c>
      <c r="AM386" s="1">
        <v>-0.14535129999999999</v>
      </c>
      <c r="AN386" s="1">
        <v>2.24011E-2</v>
      </c>
      <c r="AO386" s="1">
        <v>-0.65745980000000004</v>
      </c>
      <c r="AP386" s="1">
        <v>-0.1700748</v>
      </c>
      <c r="AQ386" s="1">
        <v>0.43888329999999998</v>
      </c>
      <c r="AR386" s="1">
        <f t="shared" si="129"/>
        <v>-0.1700748</v>
      </c>
      <c r="AS386" s="1">
        <f t="shared" ref="AS386:AS449" si="141">H386*AP386</f>
        <v>-4.3908238392176635</v>
      </c>
      <c r="AT386" s="1">
        <v>67.640789999999996</v>
      </c>
      <c r="AU386" s="1">
        <f t="shared" si="126"/>
        <v>4.2142112034417725</v>
      </c>
      <c r="AV386" s="1">
        <v>0</v>
      </c>
      <c r="AW386" s="1">
        <v>0</v>
      </c>
      <c r="AX386" s="1">
        <v>29.33333</v>
      </c>
      <c r="AY386" s="1">
        <f t="shared" si="127"/>
        <v>29.33333</v>
      </c>
      <c r="AZ386" s="1">
        <f t="shared" si="128"/>
        <v>0.3259258888888889</v>
      </c>
    </row>
    <row r="387" spans="1:52" ht="14.5" x14ac:dyDescent="0.35">
      <c r="A387" s="4" t="s">
        <v>77</v>
      </c>
      <c r="B387" s="1">
        <v>2015</v>
      </c>
      <c r="C387" s="1">
        <v>54362</v>
      </c>
      <c r="D387" s="1">
        <f t="shared" si="130"/>
        <v>10.903420659346926</v>
      </c>
      <c r="E387" s="2">
        <v>11060000000000</v>
      </c>
      <c r="F387" s="1">
        <f t="shared" si="131"/>
        <v>30.034356112022738</v>
      </c>
      <c r="G387" s="3">
        <v>115000000000</v>
      </c>
      <c r="H387" s="1">
        <f t="shared" si="132"/>
        <v>25.46819796530966</v>
      </c>
      <c r="I387" s="1">
        <v>29869.55</v>
      </c>
      <c r="J387" s="1">
        <f t="shared" si="133"/>
        <v>10.30459484581378</v>
      </c>
      <c r="K387" s="1">
        <v>6225.5439999999999</v>
      </c>
      <c r="L387" s="1">
        <v>6405.125</v>
      </c>
      <c r="M387" s="1">
        <v>53.03</v>
      </c>
      <c r="N387" s="1">
        <f t="shared" si="139"/>
        <v>330140.59831999999</v>
      </c>
      <c r="O387" s="1">
        <f t="shared" si="140"/>
        <v>339663.77875</v>
      </c>
      <c r="P387" s="1">
        <f t="shared" ref="P387:P450" si="142">LN(N387)</f>
        <v>12.707273898221935</v>
      </c>
      <c r="Q387" s="1">
        <f t="shared" ref="Q387:Q450" si="143">LN(O387)</f>
        <v>12.735711521292561</v>
      </c>
      <c r="R387" s="1">
        <v>72.56</v>
      </c>
      <c r="S387" s="1">
        <f t="shared" si="134"/>
        <v>4.2844138058068815</v>
      </c>
      <c r="T387" s="1">
        <v>72.56</v>
      </c>
      <c r="U387" s="1">
        <f t="shared" ref="U387:U450" si="144">LN(T387)</f>
        <v>4.2844138058068815</v>
      </c>
      <c r="V387" s="1">
        <v>0.24845449999999999</v>
      </c>
      <c r="W387" s="1">
        <f t="shared" si="135"/>
        <v>-1.3924955488015964</v>
      </c>
      <c r="X387" s="1">
        <v>1</v>
      </c>
      <c r="Y387" s="1">
        <f t="shared" si="136"/>
        <v>0</v>
      </c>
      <c r="Z387" s="1">
        <v>37.055230000000002</v>
      </c>
      <c r="AA387" s="1">
        <f t="shared" si="137"/>
        <v>3.6124095023736689</v>
      </c>
      <c r="AB387" s="1">
        <v>1.4339379999999999</v>
      </c>
      <c r="AC387" s="1">
        <v>12.51437</v>
      </c>
      <c r="AD387" s="1">
        <v>199.8321</v>
      </c>
      <c r="AE387" s="1">
        <f t="shared" ref="AE387:AE450" si="145">SUM(AB387:AD387)/3</f>
        <v>71.260136000000003</v>
      </c>
      <c r="AF387" s="1">
        <f t="shared" ref="AF387:AF450" si="146">LN(AE387)</f>
        <v>4.2663370686799382</v>
      </c>
      <c r="AG387" s="1">
        <v>74.266400000000004</v>
      </c>
      <c r="AH387" s="1">
        <f t="shared" si="138"/>
        <v>4.3076586287143002</v>
      </c>
      <c r="AI387" s="1">
        <v>1</v>
      </c>
      <c r="AJ387" s="1">
        <v>-0.22503429999999999</v>
      </c>
      <c r="AK387" s="1">
        <v>-3.34881E-2</v>
      </c>
      <c r="AL387" s="1">
        <v>-0.21342030000000001</v>
      </c>
      <c r="AM387" s="1">
        <v>-0.173127</v>
      </c>
      <c r="AN387" s="1">
        <v>9.8409999999999991E-4</v>
      </c>
      <c r="AO387" s="1">
        <v>-0.66366389999999997</v>
      </c>
      <c r="AP387" s="1">
        <v>-0.21795824999999999</v>
      </c>
      <c r="AQ387" s="1">
        <v>0.36937589999999998</v>
      </c>
      <c r="AR387" s="1">
        <f t="shared" si="129"/>
        <v>-0.21795824999999999</v>
      </c>
      <c r="AS387" s="1">
        <f t="shared" si="141"/>
        <v>-5.5510038591724538</v>
      </c>
      <c r="AT387" s="1">
        <v>98.510769999999994</v>
      </c>
      <c r="AU387" s="1">
        <f t="shared" ref="AU387:AU450" si="147">LN(AT387)</f>
        <v>4.5901658823023732</v>
      </c>
      <c r="AV387" s="1">
        <v>0</v>
      </c>
      <c r="AW387" s="1">
        <v>0</v>
      </c>
      <c r="AX387" s="1">
        <v>29.33333</v>
      </c>
      <c r="AY387" s="1">
        <f t="shared" ref="AY387:AY450" si="148">ABS(AX387)</f>
        <v>29.33333</v>
      </c>
      <c r="AZ387" s="1">
        <f t="shared" ref="AZ387:AZ450" si="149">AY387/90</f>
        <v>0.3259258888888889</v>
      </c>
    </row>
    <row r="388" spans="1:52" ht="14.5" x14ac:dyDescent="0.35">
      <c r="A388" s="4" t="s">
        <v>77</v>
      </c>
      <c r="B388" s="1">
        <v>2016</v>
      </c>
      <c r="C388" s="1">
        <v>57810</v>
      </c>
      <c r="D388" s="1">
        <f t="shared" si="130"/>
        <v>10.964917050076522</v>
      </c>
      <c r="E388" s="2">
        <v>11230000000000</v>
      </c>
      <c r="F388" s="1">
        <f t="shared" si="131"/>
        <v>30.049609884678901</v>
      </c>
      <c r="G388" s="3">
        <v>109000000000</v>
      </c>
      <c r="H388" s="1">
        <f t="shared" si="132"/>
        <v>25.414613719175556</v>
      </c>
      <c r="I388" s="1">
        <v>27653.16</v>
      </c>
      <c r="J388" s="1">
        <f t="shared" si="133"/>
        <v>10.227495286134651</v>
      </c>
      <c r="K388" s="1">
        <v>6225.5439999999999</v>
      </c>
      <c r="L388" s="1">
        <v>6405.125</v>
      </c>
      <c r="M388" s="1">
        <v>45.13</v>
      </c>
      <c r="N388" s="1">
        <f t="shared" si="139"/>
        <v>280958.80072</v>
      </c>
      <c r="O388" s="1">
        <f t="shared" si="140"/>
        <v>289063.29125000001</v>
      </c>
      <c r="P388" s="1">
        <f t="shared" si="142"/>
        <v>12.545963320911806</v>
      </c>
      <c r="Q388" s="1">
        <f t="shared" si="143"/>
        <v>12.574400943982432</v>
      </c>
      <c r="R388" s="1">
        <v>72.760000000000005</v>
      </c>
      <c r="S388" s="1">
        <f t="shared" si="134"/>
        <v>4.2871663536499218</v>
      </c>
      <c r="T388" s="1">
        <v>72.760000000000005</v>
      </c>
      <c r="U388" s="1">
        <f t="shared" si="144"/>
        <v>4.2871663536499218</v>
      </c>
      <c r="V388" s="1">
        <v>0.26688650000000003</v>
      </c>
      <c r="W388" s="1">
        <f t="shared" si="135"/>
        <v>-1.3209318045927583</v>
      </c>
      <c r="X388" s="1">
        <v>1</v>
      </c>
      <c r="Y388" s="1">
        <f t="shared" si="136"/>
        <v>0</v>
      </c>
      <c r="Z388" s="1">
        <v>32.104889999999997</v>
      </c>
      <c r="AA388" s="1">
        <f t="shared" si="137"/>
        <v>3.4690083549825497</v>
      </c>
      <c r="AB388" s="1">
        <v>2.562376</v>
      </c>
      <c r="AC388" s="1">
        <v>13.476139999999999</v>
      </c>
      <c r="AD388" s="1">
        <v>193.5711</v>
      </c>
      <c r="AE388" s="1">
        <f t="shared" si="145"/>
        <v>69.869872000000001</v>
      </c>
      <c r="AF388" s="1">
        <f t="shared" si="146"/>
        <v>4.2466345405890156</v>
      </c>
      <c r="AG388" s="1">
        <v>70.46078</v>
      </c>
      <c r="AH388" s="1">
        <f t="shared" si="138"/>
        <v>4.2550562429625192</v>
      </c>
      <c r="AI388" s="1">
        <v>1</v>
      </c>
      <c r="AJ388" s="1">
        <v>-0.2680979</v>
      </c>
      <c r="AK388" s="1">
        <v>-0.16373389999999999</v>
      </c>
      <c r="AL388" s="1">
        <v>-4.9683199999999997E-2</v>
      </c>
      <c r="AM388" s="1">
        <v>-7.3882000000000003E-2</v>
      </c>
      <c r="AN388" s="1">
        <v>2.7845600000000002E-2</v>
      </c>
      <c r="AO388" s="1">
        <v>-0.62891039999999998</v>
      </c>
      <c r="AP388" s="1">
        <v>-0.19274363</v>
      </c>
      <c r="AQ388" s="1">
        <v>0.40725909999999999</v>
      </c>
      <c r="AR388" s="1">
        <f t="shared" ref="AR388:AR447" si="150">AI388*AP388</f>
        <v>-0.19274363</v>
      </c>
      <c r="AS388" s="1">
        <f t="shared" si="141"/>
        <v>-4.8985049032816974</v>
      </c>
      <c r="AT388" s="1">
        <v>105.1871</v>
      </c>
      <c r="AU388" s="1">
        <f t="shared" si="147"/>
        <v>4.6557406692105801</v>
      </c>
      <c r="AV388" s="1">
        <v>0</v>
      </c>
      <c r="AW388" s="1">
        <v>0</v>
      </c>
      <c r="AX388" s="1">
        <v>29.33333</v>
      </c>
      <c r="AY388" s="1">
        <f t="shared" si="148"/>
        <v>29.33333</v>
      </c>
      <c r="AZ388" s="1">
        <f t="shared" si="149"/>
        <v>0.3259258888888889</v>
      </c>
    </row>
    <row r="389" spans="1:52" ht="14.5" x14ac:dyDescent="0.35">
      <c r="A389" s="4" t="s">
        <v>77</v>
      </c>
      <c r="B389" s="1">
        <v>2017</v>
      </c>
      <c r="C389" s="1">
        <v>93623</v>
      </c>
      <c r="D389" s="1">
        <f t="shared" si="130"/>
        <v>11.4470313587756</v>
      </c>
      <c r="E389" s="2">
        <v>12310000000000</v>
      </c>
      <c r="F389" s="1">
        <f t="shared" si="131"/>
        <v>30.14143305612491</v>
      </c>
      <c r="G389" s="3">
        <v>121000000000</v>
      </c>
      <c r="H389" s="1">
        <f t="shared" si="132"/>
        <v>25.519056382543152</v>
      </c>
      <c r="I389" s="1">
        <v>29759.47</v>
      </c>
      <c r="J389" s="1">
        <f t="shared" si="133"/>
        <v>10.300902679648658</v>
      </c>
      <c r="K389" s="1">
        <v>6225.5439999999999</v>
      </c>
      <c r="L389" s="1">
        <v>6405.125</v>
      </c>
      <c r="M389" s="1">
        <v>54.71</v>
      </c>
      <c r="N389" s="1">
        <f t="shared" si="139"/>
        <v>340599.51224000001</v>
      </c>
      <c r="O389" s="1">
        <f t="shared" si="140"/>
        <v>350424.38874999998</v>
      </c>
      <c r="P389" s="1">
        <f t="shared" si="142"/>
        <v>12.738462615148631</v>
      </c>
      <c r="Q389" s="1">
        <f t="shared" si="143"/>
        <v>12.766900238219257</v>
      </c>
      <c r="R389" s="1">
        <v>73.319999999999993</v>
      </c>
      <c r="S389" s="1">
        <f t="shared" si="134"/>
        <v>4.2948334229715046</v>
      </c>
      <c r="T389" s="1">
        <v>73.319999999999993</v>
      </c>
      <c r="U389" s="1">
        <f t="shared" si="144"/>
        <v>4.2948334229715046</v>
      </c>
      <c r="V389" s="1">
        <v>9.3624799999999994E-2</v>
      </c>
      <c r="W389" s="1">
        <f t="shared" si="135"/>
        <v>-2.3684599733286107</v>
      </c>
      <c r="X389" s="1">
        <v>16.231100000000001</v>
      </c>
      <c r="Y389" s="1">
        <f t="shared" si="136"/>
        <v>2.7869291549537971</v>
      </c>
      <c r="Z389" s="1">
        <v>36.60371</v>
      </c>
      <c r="AA389" s="1">
        <f t="shared" si="137"/>
        <v>3.6001496013903411</v>
      </c>
      <c r="AB389" s="1">
        <v>2.9022709999999998</v>
      </c>
      <c r="AC389" s="1">
        <v>13.364610000000001</v>
      </c>
      <c r="AD389" s="1">
        <v>176.00239999999999</v>
      </c>
      <c r="AE389" s="1">
        <f t="shared" si="145"/>
        <v>64.089760333333331</v>
      </c>
      <c r="AF389" s="1">
        <f t="shared" si="146"/>
        <v>4.1602846059761953</v>
      </c>
      <c r="AG389" s="1">
        <v>73.39067</v>
      </c>
      <c r="AH389" s="1">
        <f t="shared" si="138"/>
        <v>4.2957968158244695</v>
      </c>
      <c r="AI389" s="1">
        <v>1</v>
      </c>
      <c r="AJ389" s="1">
        <v>-0.3297042</v>
      </c>
      <c r="AK389" s="1">
        <v>-0.17520140000000001</v>
      </c>
      <c r="AL389" s="1">
        <v>-4.5865499999999997E-2</v>
      </c>
      <c r="AM389" s="1">
        <v>-6.0501899999999997E-2</v>
      </c>
      <c r="AN389" s="1">
        <v>0.103409</v>
      </c>
      <c r="AO389" s="1">
        <v>-0.60705359999999997</v>
      </c>
      <c r="AP389" s="1">
        <v>-0.1858196</v>
      </c>
      <c r="AQ389" s="1">
        <v>0.42586279999999999</v>
      </c>
      <c r="AR389" s="1">
        <f t="shared" si="150"/>
        <v>-0.1858196</v>
      </c>
      <c r="AS389" s="1">
        <f t="shared" si="141"/>
        <v>-4.7419408493816153</v>
      </c>
      <c r="AT389" s="1">
        <v>98.699100000000001</v>
      </c>
      <c r="AU389" s="1">
        <f t="shared" si="147"/>
        <v>4.5920758278568288</v>
      </c>
      <c r="AV389" s="1">
        <v>0</v>
      </c>
      <c r="AW389" s="1">
        <v>0</v>
      </c>
      <c r="AX389" s="1">
        <v>29.33333</v>
      </c>
      <c r="AY389" s="1">
        <f t="shared" si="148"/>
        <v>29.33333</v>
      </c>
      <c r="AZ389" s="1">
        <f t="shared" si="149"/>
        <v>0.3259258888888889</v>
      </c>
    </row>
    <row r="390" spans="1:52" ht="14.5" x14ac:dyDescent="0.35">
      <c r="A390" s="4" t="s">
        <v>77</v>
      </c>
      <c r="B390" s="1">
        <v>2018</v>
      </c>
      <c r="C390" s="1">
        <v>109184</v>
      </c>
      <c r="D390" s="1">
        <f t="shared" si="130"/>
        <v>11.600789811411296</v>
      </c>
      <c r="E390" s="2">
        <v>13890000000000</v>
      </c>
      <c r="F390" s="1">
        <f t="shared" si="131"/>
        <v>30.262190272694802</v>
      </c>
      <c r="G390" s="3">
        <v>138000000000</v>
      </c>
      <c r="H390" s="1">
        <f t="shared" si="132"/>
        <v>25.650519522103615</v>
      </c>
      <c r="I390" s="1">
        <v>33399.06</v>
      </c>
      <c r="J390" s="1">
        <f t="shared" si="133"/>
        <v>10.416283034856175</v>
      </c>
      <c r="K390" s="1">
        <v>6225.5439999999999</v>
      </c>
      <c r="L390" s="1">
        <v>6405.125</v>
      </c>
      <c r="M390" s="1">
        <v>71.34</v>
      </c>
      <c r="N390" s="1">
        <f t="shared" si="139"/>
        <v>444130.30895999999</v>
      </c>
      <c r="O390" s="1">
        <f t="shared" si="140"/>
        <v>456941.61749999999</v>
      </c>
      <c r="P390" s="1">
        <f t="shared" si="142"/>
        <v>13.003873287003641</v>
      </c>
      <c r="Q390" s="1">
        <f t="shared" si="143"/>
        <v>13.032310910074267</v>
      </c>
      <c r="R390" s="1">
        <v>73.510000000000005</v>
      </c>
      <c r="S390" s="1">
        <f t="shared" si="134"/>
        <v>4.2974214513859961</v>
      </c>
      <c r="T390" s="1">
        <v>73.510000000000005</v>
      </c>
      <c r="U390" s="1">
        <f t="shared" si="144"/>
        <v>4.2974214513859961</v>
      </c>
      <c r="V390" s="1">
        <v>1</v>
      </c>
      <c r="W390" s="1">
        <f t="shared" si="135"/>
        <v>0</v>
      </c>
      <c r="X390" s="1">
        <v>12.58352</v>
      </c>
      <c r="Y390" s="1">
        <f t="shared" si="136"/>
        <v>2.5323880213539809</v>
      </c>
      <c r="Z390" s="1">
        <v>44.663469999999997</v>
      </c>
      <c r="AA390" s="1">
        <f t="shared" si="137"/>
        <v>3.7991559415575709</v>
      </c>
      <c r="AB390" s="1">
        <v>2.5093830000000001</v>
      </c>
      <c r="AC390" s="1">
        <v>12.460800000000001</v>
      </c>
      <c r="AD390" s="1">
        <v>171.6053</v>
      </c>
      <c r="AE390" s="1">
        <f t="shared" si="145"/>
        <v>62.191827666666661</v>
      </c>
      <c r="AF390" s="1">
        <f t="shared" si="146"/>
        <v>4.1302236031172619</v>
      </c>
      <c r="AG390" s="1">
        <v>78.014269999999996</v>
      </c>
      <c r="AH390" s="1">
        <f t="shared" si="138"/>
        <v>4.3568917586744647</v>
      </c>
      <c r="AI390" s="1">
        <v>1</v>
      </c>
      <c r="AJ390" s="1">
        <v>-0.28823779999999999</v>
      </c>
      <c r="AK390" s="1">
        <v>-9.0060200000000007E-2</v>
      </c>
      <c r="AL390" s="1">
        <v>0.1015981</v>
      </c>
      <c r="AM390" s="1">
        <v>2.5509299999999999E-2</v>
      </c>
      <c r="AN390" s="1">
        <v>0.21084600000000001</v>
      </c>
      <c r="AO390" s="1">
        <v>-0.61037859999999999</v>
      </c>
      <c r="AP390" s="1">
        <v>-0.10845386999999999</v>
      </c>
      <c r="AQ390" s="1">
        <v>0.62942169999999997</v>
      </c>
      <c r="AR390" s="1">
        <f t="shared" si="150"/>
        <v>-0.10845386999999999</v>
      </c>
      <c r="AS390" s="1">
        <f t="shared" si="141"/>
        <v>-2.7818981096826874</v>
      </c>
      <c r="AT390" s="1">
        <v>90.919079999999994</v>
      </c>
      <c r="AU390" s="1">
        <f t="shared" si="147"/>
        <v>4.5099698801474011</v>
      </c>
      <c r="AV390" s="1">
        <v>0</v>
      </c>
      <c r="AW390" s="1">
        <v>0</v>
      </c>
      <c r="AX390" s="1">
        <v>29.33333</v>
      </c>
      <c r="AY390" s="1">
        <f t="shared" si="148"/>
        <v>29.33333</v>
      </c>
      <c r="AZ390" s="1">
        <f t="shared" si="149"/>
        <v>0.3259258888888889</v>
      </c>
    </row>
    <row r="391" spans="1:52" ht="14.5" x14ac:dyDescent="0.35">
      <c r="A391" s="4" t="s">
        <v>77</v>
      </c>
      <c r="B391" s="1">
        <v>2019</v>
      </c>
      <c r="C391" s="1">
        <v>83451</v>
      </c>
      <c r="D391" s="1">
        <f t="shared" si="130"/>
        <v>11.33201491224167</v>
      </c>
      <c r="E391" s="2">
        <v>14280000000000</v>
      </c>
      <c r="F391" s="1">
        <f t="shared" si="131"/>
        <v>30.289881072839986</v>
      </c>
      <c r="G391" s="3">
        <v>136000000000</v>
      </c>
      <c r="H391" s="1">
        <f t="shared" si="132"/>
        <v>25.635920722682464</v>
      </c>
      <c r="I391" s="1">
        <v>32373.25</v>
      </c>
      <c r="J391" s="1">
        <f t="shared" si="133"/>
        <v>10.385087743486812</v>
      </c>
      <c r="K391" s="1">
        <v>6225.5439999999999</v>
      </c>
      <c r="L391" s="1">
        <v>6405.125</v>
      </c>
      <c r="M391" s="1">
        <v>64.28</v>
      </c>
      <c r="N391" s="1">
        <f t="shared" si="139"/>
        <v>400177.96831999999</v>
      </c>
      <c r="O391" s="1">
        <f t="shared" si="140"/>
        <v>411721.435</v>
      </c>
      <c r="P391" s="1">
        <f t="shared" si="142"/>
        <v>12.899664647942208</v>
      </c>
      <c r="Q391" s="1">
        <f t="shared" si="143"/>
        <v>12.928102271012834</v>
      </c>
      <c r="R391" s="1">
        <v>73.599999999999994</v>
      </c>
      <c r="S391" s="1">
        <f t="shared" si="134"/>
        <v>4.2986450257348308</v>
      </c>
      <c r="T391" s="1">
        <v>73.599999999999994</v>
      </c>
      <c r="U391" s="1">
        <f t="shared" si="144"/>
        <v>4.2986450257348308</v>
      </c>
      <c r="V391" s="1">
        <v>0.3785828</v>
      </c>
      <c r="W391" s="1">
        <f t="shared" si="135"/>
        <v>-0.97132047177245717</v>
      </c>
      <c r="X391" s="1">
        <v>1</v>
      </c>
      <c r="Y391" s="1">
        <f t="shared" si="136"/>
        <v>0</v>
      </c>
      <c r="Z391" s="1">
        <v>42.656320000000001</v>
      </c>
      <c r="AA391" s="1">
        <f t="shared" si="137"/>
        <v>3.7531754458436279</v>
      </c>
      <c r="AB391" s="1">
        <v>2.0107759999999999</v>
      </c>
      <c r="AC391" s="1">
        <v>13.868589999999999</v>
      </c>
      <c r="AD391" s="1">
        <v>174.1593</v>
      </c>
      <c r="AE391" s="1">
        <f t="shared" si="145"/>
        <v>63.346222000000004</v>
      </c>
      <c r="AF391" s="1">
        <f t="shared" si="146"/>
        <v>4.148615268051147</v>
      </c>
      <c r="AG391" s="1">
        <v>71.996570000000006</v>
      </c>
      <c r="AH391" s="1">
        <f t="shared" si="138"/>
        <v>4.2766184789923987</v>
      </c>
      <c r="AI391" s="1">
        <v>1</v>
      </c>
      <c r="AJ391" s="1">
        <v>-0.13219239999999999</v>
      </c>
      <c r="AK391" s="1">
        <v>1.82124E-2</v>
      </c>
      <c r="AL391" s="1">
        <v>0.19264049999999999</v>
      </c>
      <c r="AM391" s="1">
        <v>6.4949999999999994E-2</v>
      </c>
      <c r="AN391" s="1">
        <v>0.21566089999999999</v>
      </c>
      <c r="AO391" s="1">
        <v>-0.65525500000000003</v>
      </c>
      <c r="AP391" s="1">
        <v>-4.9330600000000002E-2</v>
      </c>
      <c r="AQ391" s="1">
        <v>0.79336329999999999</v>
      </c>
      <c r="AR391" s="1">
        <f t="shared" si="150"/>
        <v>-4.9330600000000002E-2</v>
      </c>
      <c r="AS391" s="1">
        <f t="shared" si="141"/>
        <v>-1.2646353508023596</v>
      </c>
      <c r="AT391" s="1">
        <v>90.919079999999994</v>
      </c>
      <c r="AU391" s="1">
        <f t="shared" si="147"/>
        <v>4.5099698801474011</v>
      </c>
      <c r="AV391" s="1">
        <v>0</v>
      </c>
      <c r="AW391" s="1">
        <v>0</v>
      </c>
      <c r="AX391" s="1">
        <v>29.33333</v>
      </c>
      <c r="AY391" s="1">
        <f t="shared" si="148"/>
        <v>29.33333</v>
      </c>
      <c r="AZ391" s="1">
        <f t="shared" si="149"/>
        <v>0.3259258888888889</v>
      </c>
    </row>
    <row r="392" spans="1:52" ht="14.5" x14ac:dyDescent="0.35">
      <c r="A392" s="4" t="s">
        <v>78</v>
      </c>
      <c r="B392" s="1">
        <v>2005</v>
      </c>
      <c r="C392" s="1">
        <v>1747</v>
      </c>
      <c r="D392" s="1">
        <f t="shared" si="130"/>
        <v>7.4656553101340561</v>
      </c>
      <c r="E392" s="2">
        <v>2286000000000</v>
      </c>
      <c r="F392" s="1">
        <f t="shared" si="131"/>
        <v>28.457824681301169</v>
      </c>
      <c r="G392" s="3">
        <v>12600000000</v>
      </c>
      <c r="H392" s="1">
        <f t="shared" si="132"/>
        <v>23.256962650903844</v>
      </c>
      <c r="I392" s="1">
        <v>2183.395</v>
      </c>
      <c r="J392" s="1">
        <f t="shared" si="133"/>
        <v>7.6886362838371349</v>
      </c>
      <c r="K392" s="1">
        <v>7061.9880000000003</v>
      </c>
      <c r="L392" s="1">
        <v>7297.4740000000002</v>
      </c>
      <c r="M392" s="1">
        <v>54.57</v>
      </c>
      <c r="N392" s="1">
        <f t="shared" si="139"/>
        <v>385372.68515999999</v>
      </c>
      <c r="O392" s="1">
        <f t="shared" si="140"/>
        <v>398223.15617999999</v>
      </c>
      <c r="P392" s="1">
        <f t="shared" si="142"/>
        <v>12.861966158449684</v>
      </c>
      <c r="Q392" s="1">
        <f t="shared" si="143"/>
        <v>12.894767821056069</v>
      </c>
      <c r="R392" s="1">
        <v>20.515000000000001</v>
      </c>
      <c r="S392" s="1">
        <f t="shared" si="134"/>
        <v>3.0211563258941494</v>
      </c>
      <c r="T392" s="1">
        <v>40.89</v>
      </c>
      <c r="U392" s="1">
        <f t="shared" si="144"/>
        <v>3.7108855343765508</v>
      </c>
      <c r="V392" s="1">
        <v>15.764060000000001</v>
      </c>
      <c r="W392" s="1">
        <f t="shared" si="135"/>
        <v>2.7577326654660874</v>
      </c>
      <c r="X392" s="1">
        <v>2.0066000000000002</v>
      </c>
      <c r="Y392" s="1">
        <f t="shared" si="136"/>
        <v>0.69644174750937538</v>
      </c>
      <c r="Z392" s="1">
        <v>0.1002024</v>
      </c>
      <c r="AA392" s="1">
        <f t="shared" si="137"/>
        <v>-2.3005631385224112</v>
      </c>
      <c r="AB392" s="1">
        <v>0.4084719</v>
      </c>
      <c r="AC392" s="1">
        <v>10.89212</v>
      </c>
      <c r="AD392" s="1">
        <v>54.420720000000003</v>
      </c>
      <c r="AE392" s="1">
        <f t="shared" si="145"/>
        <v>21.907103966666668</v>
      </c>
      <c r="AF392" s="1">
        <f t="shared" si="146"/>
        <v>3.0868109662615502</v>
      </c>
      <c r="AG392" s="1">
        <v>117.56610000000001</v>
      </c>
      <c r="AH392" s="1">
        <f t="shared" si="138"/>
        <v>4.7670007286019747</v>
      </c>
      <c r="AI392" s="1">
        <v>0</v>
      </c>
      <c r="AJ392" s="1">
        <v>0.2568047</v>
      </c>
      <c r="AK392" s="1">
        <v>2.8204400000000001E-2</v>
      </c>
      <c r="AL392" s="1">
        <v>-0.13375770000000001</v>
      </c>
      <c r="AM392" s="1">
        <v>9.7265299999999999E-2</v>
      </c>
      <c r="AN392" s="1">
        <v>0.32527410000000001</v>
      </c>
      <c r="AO392" s="1">
        <v>-0.51428839999999998</v>
      </c>
      <c r="AP392" s="1">
        <v>9.9170700000000001E-3</v>
      </c>
      <c r="AQ392" s="1">
        <v>1.023312</v>
      </c>
      <c r="AR392" s="1">
        <f t="shared" si="150"/>
        <v>0</v>
      </c>
      <c r="AS392" s="1">
        <f t="shared" si="141"/>
        <v>0.23064092659639898</v>
      </c>
      <c r="AT392" s="1">
        <v>88.094220000000007</v>
      </c>
      <c r="AU392" s="1">
        <f t="shared" si="147"/>
        <v>4.4784069235254114</v>
      </c>
      <c r="AV392" s="1">
        <v>0</v>
      </c>
      <c r="AW392" s="1">
        <v>0</v>
      </c>
      <c r="AX392" s="1">
        <v>31.95</v>
      </c>
      <c r="AY392" s="1">
        <f t="shared" si="148"/>
        <v>31.95</v>
      </c>
      <c r="AZ392" s="1">
        <f t="shared" si="149"/>
        <v>0.35499999999999998</v>
      </c>
    </row>
    <row r="393" spans="1:52" ht="14.5" x14ac:dyDescent="0.35">
      <c r="A393" s="4" t="s">
        <v>78</v>
      </c>
      <c r="B393" s="1">
        <v>2006</v>
      </c>
      <c r="C393" s="1">
        <v>1106</v>
      </c>
      <c r="D393" s="1">
        <f t="shared" si="130"/>
        <v>7.0085051820822803</v>
      </c>
      <c r="E393" s="2">
        <v>2752000000000</v>
      </c>
      <c r="F393" s="1">
        <f t="shared" si="131"/>
        <v>28.643349035999645</v>
      </c>
      <c r="G393" s="3">
        <v>15100000000</v>
      </c>
      <c r="H393" s="1">
        <f t="shared" si="132"/>
        <v>23.437960580767289</v>
      </c>
      <c r="I393" s="1">
        <v>2513.029</v>
      </c>
      <c r="J393" s="1">
        <f t="shared" si="133"/>
        <v>7.8292440774690482</v>
      </c>
      <c r="K393" s="1">
        <v>7061.9880000000003</v>
      </c>
      <c r="L393" s="1">
        <v>7297.4740000000002</v>
      </c>
      <c r="M393" s="1">
        <v>65.150000000000006</v>
      </c>
      <c r="N393" s="1">
        <f t="shared" si="139"/>
        <v>460088.51820000005</v>
      </c>
      <c r="O393" s="1">
        <f t="shared" si="140"/>
        <v>475430.43110000005</v>
      </c>
      <c r="P393" s="1">
        <f t="shared" si="142"/>
        <v>13.039174180822398</v>
      </c>
      <c r="Q393" s="1">
        <f t="shared" si="143"/>
        <v>13.071975843428783</v>
      </c>
      <c r="R393" s="1">
        <v>19.03</v>
      </c>
      <c r="S393" s="1">
        <f t="shared" si="134"/>
        <v>2.9460166813080582</v>
      </c>
      <c r="T393" s="1">
        <v>40.65</v>
      </c>
      <c r="U393" s="1">
        <f t="shared" si="144"/>
        <v>3.7049988359938197</v>
      </c>
      <c r="V393" s="1">
        <v>23.537369999999999</v>
      </c>
      <c r="W393" s="1">
        <f t="shared" si="135"/>
        <v>3.1585893708665846</v>
      </c>
      <c r="X393" s="1">
        <v>10.651999999999999</v>
      </c>
      <c r="Y393" s="1">
        <f t="shared" si="136"/>
        <v>2.3657476679516858</v>
      </c>
      <c r="Z393" s="1">
        <v>0.45412279999999999</v>
      </c>
      <c r="AA393" s="1">
        <f t="shared" si="137"/>
        <v>-0.78938763293365066</v>
      </c>
      <c r="AB393" s="1">
        <v>0.81151090000000003</v>
      </c>
      <c r="AC393" s="1">
        <v>10.247780000000001</v>
      </c>
      <c r="AD393" s="1">
        <v>72.487210000000005</v>
      </c>
      <c r="AE393" s="1">
        <f t="shared" si="145"/>
        <v>27.848833633333339</v>
      </c>
      <c r="AF393" s="1">
        <f t="shared" si="146"/>
        <v>3.3267910851850977</v>
      </c>
      <c r="AG393" s="1">
        <v>111.2577</v>
      </c>
      <c r="AH393" s="1">
        <f t="shared" si="138"/>
        <v>4.7118491321343532</v>
      </c>
      <c r="AI393" s="1">
        <v>0</v>
      </c>
      <c r="AJ393" s="1">
        <v>0.25931559999999998</v>
      </c>
      <c r="AK393" s="1">
        <v>0.20251359999999999</v>
      </c>
      <c r="AL393" s="1">
        <v>-0.76325739999999997</v>
      </c>
      <c r="AM393" s="1">
        <v>0.33041239999999999</v>
      </c>
      <c r="AN393" s="1">
        <v>0.33267350000000001</v>
      </c>
      <c r="AO393" s="1">
        <v>-0.71700470000000005</v>
      </c>
      <c r="AP393" s="1">
        <v>-5.9224499999999999E-2</v>
      </c>
      <c r="AQ393" s="1">
        <v>0.96533829999999998</v>
      </c>
      <c r="AR393" s="1">
        <f t="shared" si="150"/>
        <v>0</v>
      </c>
      <c r="AS393" s="1">
        <f t="shared" si="141"/>
        <v>-1.3881014964156524</v>
      </c>
      <c r="AT393" s="1">
        <v>91.768910000000005</v>
      </c>
      <c r="AU393" s="1">
        <f t="shared" si="147"/>
        <v>4.5192735692404966</v>
      </c>
      <c r="AV393" s="1">
        <v>0</v>
      </c>
      <c r="AW393" s="1">
        <v>0</v>
      </c>
      <c r="AX393" s="1">
        <v>31.95</v>
      </c>
      <c r="AY393" s="1">
        <f t="shared" si="148"/>
        <v>31.95</v>
      </c>
      <c r="AZ393" s="1">
        <f t="shared" si="149"/>
        <v>0.35499999999999998</v>
      </c>
    </row>
    <row r="394" spans="1:52" ht="14.5" x14ac:dyDescent="0.35">
      <c r="A394" s="4" t="s">
        <v>78</v>
      </c>
      <c r="B394" s="1">
        <v>2007</v>
      </c>
      <c r="C394" s="1">
        <v>1195</v>
      </c>
      <c r="D394" s="1">
        <f t="shared" si="130"/>
        <v>7.0859014643656106</v>
      </c>
      <c r="E394" s="2">
        <v>3550000000000</v>
      </c>
      <c r="F394" s="1">
        <f t="shared" si="131"/>
        <v>28.897968719415871</v>
      </c>
      <c r="G394" s="3">
        <v>17100000000</v>
      </c>
      <c r="H394" s="1">
        <f t="shared" si="132"/>
        <v>23.562344300455024</v>
      </c>
      <c r="I394" s="1">
        <v>2735.3789999999999</v>
      </c>
      <c r="J394" s="1">
        <f t="shared" si="133"/>
        <v>7.9140252792958057</v>
      </c>
      <c r="K394" s="1">
        <v>7061.9880000000003</v>
      </c>
      <c r="L394" s="1">
        <v>7297.4740000000002</v>
      </c>
      <c r="M394" s="1">
        <v>72.44</v>
      </c>
      <c r="N394" s="1">
        <f t="shared" si="139"/>
        <v>511570.41071999999</v>
      </c>
      <c r="O394" s="1">
        <f t="shared" si="140"/>
        <v>528629.01656000002</v>
      </c>
      <c r="P394" s="1">
        <f t="shared" si="142"/>
        <v>13.145240510266756</v>
      </c>
      <c r="Q394" s="1">
        <f t="shared" si="143"/>
        <v>13.178042172873141</v>
      </c>
      <c r="R394" s="1">
        <v>17.629000000000001</v>
      </c>
      <c r="S394" s="1">
        <f t="shared" si="134"/>
        <v>2.8695452733036064</v>
      </c>
      <c r="T394" s="1">
        <v>42.01</v>
      </c>
      <c r="U394" s="1">
        <f t="shared" si="144"/>
        <v>3.7379076851812907</v>
      </c>
      <c r="V394" s="1">
        <v>15.32469</v>
      </c>
      <c r="W394" s="1">
        <f t="shared" si="135"/>
        <v>2.7294652532326866</v>
      </c>
      <c r="X394" s="1">
        <v>5.0502019999999996</v>
      </c>
      <c r="Y394" s="1">
        <f t="shared" si="136"/>
        <v>1.6194282424872897</v>
      </c>
      <c r="Z394" s="1">
        <v>0.76379770000000002</v>
      </c>
      <c r="AA394" s="1">
        <f t="shared" si="137"/>
        <v>-0.26945231545474707</v>
      </c>
      <c r="AB394" s="1">
        <v>1.419888</v>
      </c>
      <c r="AC394" s="1">
        <v>8.9364509999999999</v>
      </c>
      <c r="AD394" s="1">
        <v>76.281809999999993</v>
      </c>
      <c r="AE394" s="1">
        <f t="shared" si="145"/>
        <v>28.879383000000001</v>
      </c>
      <c r="AF394" s="1">
        <f t="shared" si="146"/>
        <v>3.3631279495304782</v>
      </c>
      <c r="AG394" s="1">
        <v>113.4152</v>
      </c>
      <c r="AH394" s="1">
        <f t="shared" si="138"/>
        <v>4.73105542111196</v>
      </c>
      <c r="AI394" s="1">
        <v>0</v>
      </c>
      <c r="AJ394" s="1">
        <v>0.2640594</v>
      </c>
      <c r="AK394" s="1">
        <v>0.2266261</v>
      </c>
      <c r="AL394" s="1">
        <v>-0.29969889999999999</v>
      </c>
      <c r="AM394" s="1">
        <v>0.30501400000000001</v>
      </c>
      <c r="AN394" s="1">
        <v>0.38736989999999999</v>
      </c>
      <c r="AO394" s="1">
        <v>-0.67678079999999996</v>
      </c>
      <c r="AP394" s="1">
        <v>3.4431620000000003E-2</v>
      </c>
      <c r="AQ394" s="1">
        <v>1.1485069999999999</v>
      </c>
      <c r="AR394" s="1">
        <f t="shared" si="150"/>
        <v>0</v>
      </c>
      <c r="AS394" s="1">
        <f t="shared" si="141"/>
        <v>0.81128968526243328</v>
      </c>
      <c r="AT394" s="1">
        <v>91.631259999999997</v>
      </c>
      <c r="AU394" s="1">
        <f t="shared" si="147"/>
        <v>4.5177724798375056</v>
      </c>
      <c r="AV394" s="1">
        <v>0</v>
      </c>
      <c r="AW394" s="1">
        <v>0</v>
      </c>
      <c r="AX394" s="1">
        <v>31.95</v>
      </c>
      <c r="AY394" s="1">
        <f t="shared" si="148"/>
        <v>31.95</v>
      </c>
      <c r="AZ394" s="1">
        <f t="shared" si="149"/>
        <v>0.35499999999999998</v>
      </c>
    </row>
    <row r="395" spans="1:52" ht="14.5" x14ac:dyDescent="0.35">
      <c r="A395" s="4" t="s">
        <v>78</v>
      </c>
      <c r="B395" s="1">
        <v>2008</v>
      </c>
      <c r="C395" s="1">
        <v>1032</v>
      </c>
      <c r="D395" s="1">
        <f t="shared" si="130"/>
        <v>6.9392539460415081</v>
      </c>
      <c r="E395" s="2">
        <v>4594000000000</v>
      </c>
      <c r="F395" s="1">
        <f t="shared" si="131"/>
        <v>29.155772220195455</v>
      </c>
      <c r="G395" s="3">
        <v>22700000000</v>
      </c>
      <c r="H395" s="1">
        <f t="shared" si="132"/>
        <v>23.845630761433767</v>
      </c>
      <c r="I395" s="1">
        <v>3455.77</v>
      </c>
      <c r="J395" s="1">
        <f t="shared" si="133"/>
        <v>8.1478005767834087</v>
      </c>
      <c r="K395" s="1">
        <v>7061.9880000000003</v>
      </c>
      <c r="L395" s="1">
        <v>7297.4740000000002</v>
      </c>
      <c r="M395" s="1">
        <v>96.94</v>
      </c>
      <c r="N395" s="1">
        <f t="shared" si="139"/>
        <v>684589.11672000005</v>
      </c>
      <c r="O395" s="1">
        <f t="shared" si="140"/>
        <v>707417.12956000003</v>
      </c>
      <c r="P395" s="1">
        <f t="shared" si="142"/>
        <v>13.436574107668774</v>
      </c>
      <c r="Q395" s="1">
        <f t="shared" si="143"/>
        <v>13.469375770275159</v>
      </c>
      <c r="R395" s="1">
        <v>16.308</v>
      </c>
      <c r="S395" s="1">
        <f t="shared" si="134"/>
        <v>2.7916557849570069</v>
      </c>
      <c r="T395" s="1">
        <v>41.72</v>
      </c>
      <c r="U395" s="1">
        <f t="shared" si="144"/>
        <v>3.7309806301325716</v>
      </c>
      <c r="V395" s="1">
        <v>12.47589</v>
      </c>
      <c r="W395" s="1">
        <f t="shared" si="135"/>
        <v>2.5237979817781846</v>
      </c>
      <c r="X395" s="1">
        <v>23.609839999999998</v>
      </c>
      <c r="Y395" s="1">
        <f t="shared" si="136"/>
        <v>3.161663574284963</v>
      </c>
      <c r="Z395" s="1">
        <v>5.6479780000000002</v>
      </c>
      <c r="AA395" s="1">
        <f t="shared" si="137"/>
        <v>1.7312976049992188</v>
      </c>
      <c r="AB395" s="1">
        <v>2.2243339999999998</v>
      </c>
      <c r="AC395" s="1">
        <v>7.9156829999999996</v>
      </c>
      <c r="AD395" s="1">
        <v>81.042959999999994</v>
      </c>
      <c r="AE395" s="1">
        <f t="shared" si="145"/>
        <v>30.394325666666663</v>
      </c>
      <c r="AF395" s="1">
        <f t="shared" si="146"/>
        <v>3.4142559352880779</v>
      </c>
      <c r="AG395" s="1">
        <v>110.04219999999999</v>
      </c>
      <c r="AH395" s="1">
        <f t="shared" si="138"/>
        <v>4.700863928586438</v>
      </c>
      <c r="AI395" s="1">
        <v>0</v>
      </c>
      <c r="AJ395" s="1">
        <v>0.35608800000000002</v>
      </c>
      <c r="AK395" s="1">
        <v>0.22866880000000001</v>
      </c>
      <c r="AL395" s="1">
        <v>-0.36922559999999999</v>
      </c>
      <c r="AM395" s="1">
        <v>0.31655450000000002</v>
      </c>
      <c r="AN395" s="1">
        <v>0.4115452</v>
      </c>
      <c r="AO395" s="1">
        <v>-0.73736880000000005</v>
      </c>
      <c r="AP395" s="1">
        <v>3.4377020000000001E-2</v>
      </c>
      <c r="AQ395" s="1">
        <v>1.170174</v>
      </c>
      <c r="AR395" s="1">
        <f t="shared" si="150"/>
        <v>0</v>
      </c>
      <c r="AS395" s="1">
        <f t="shared" si="141"/>
        <v>0.81974172559842384</v>
      </c>
      <c r="AT395" s="1">
        <v>78.434560000000005</v>
      </c>
      <c r="AU395" s="1">
        <f t="shared" si="147"/>
        <v>4.3622646465519193</v>
      </c>
      <c r="AV395" s="1">
        <v>0</v>
      </c>
      <c r="AW395" s="1">
        <v>0</v>
      </c>
      <c r="AX395" s="1">
        <v>31.95</v>
      </c>
      <c r="AY395" s="1">
        <f t="shared" si="148"/>
        <v>31.95</v>
      </c>
      <c r="AZ395" s="1">
        <f t="shared" si="149"/>
        <v>0.35499999999999998</v>
      </c>
    </row>
    <row r="396" spans="1:52" ht="14.5" x14ac:dyDescent="0.35">
      <c r="A396" s="4" t="s">
        <v>78</v>
      </c>
      <c r="B396" s="1">
        <v>2009</v>
      </c>
      <c r="C396" s="1">
        <v>1054</v>
      </c>
      <c r="D396" s="1">
        <f t="shared" si="130"/>
        <v>6.9603477291013078</v>
      </c>
      <c r="E396" s="2">
        <v>5102000000000</v>
      </c>
      <c r="F396" s="1">
        <f t="shared" si="131"/>
        <v>29.26065373564817</v>
      </c>
      <c r="G396" s="3">
        <v>24500000000</v>
      </c>
      <c r="H396" s="1">
        <f t="shared" si="132"/>
        <v>23.921938954497094</v>
      </c>
      <c r="I396" s="1">
        <v>3559.692</v>
      </c>
      <c r="J396" s="1">
        <f t="shared" si="133"/>
        <v>8.1774293032493439</v>
      </c>
      <c r="K396" s="1">
        <v>7061.9880000000003</v>
      </c>
      <c r="L396" s="1">
        <v>7297.4740000000002</v>
      </c>
      <c r="M396" s="1">
        <v>61.74</v>
      </c>
      <c r="N396" s="1">
        <f t="shared" si="139"/>
        <v>436007.13912000001</v>
      </c>
      <c r="O396" s="1">
        <f t="shared" si="140"/>
        <v>450546.04476000002</v>
      </c>
      <c r="P396" s="1">
        <f t="shared" si="142"/>
        <v>12.985413896325557</v>
      </c>
      <c r="Q396" s="1">
        <f t="shared" si="143"/>
        <v>13.018215558931942</v>
      </c>
      <c r="R396" s="1">
        <v>15.071999999999999</v>
      </c>
      <c r="S396" s="1">
        <f t="shared" si="134"/>
        <v>2.712838717834007</v>
      </c>
      <c r="T396" s="1">
        <v>42.53</v>
      </c>
      <c r="U396" s="1">
        <f t="shared" si="144"/>
        <v>3.7502097092655422</v>
      </c>
      <c r="V396" s="1">
        <v>9.8341790000000007</v>
      </c>
      <c r="W396" s="1">
        <f t="shared" si="135"/>
        <v>2.2858639709798765</v>
      </c>
      <c r="X396" s="1">
        <v>3.161597</v>
      </c>
      <c r="Y396" s="1">
        <f t="shared" si="136"/>
        <v>1.1510772796843218</v>
      </c>
      <c r="Z396" s="1">
        <v>3.8711440000000001</v>
      </c>
      <c r="AA396" s="1">
        <f t="shared" si="137"/>
        <v>1.3535500705936223</v>
      </c>
      <c r="AB396" s="1">
        <v>3.4525899999999998</v>
      </c>
      <c r="AC396" s="1">
        <v>7.2714210000000001</v>
      </c>
      <c r="AD396" s="1">
        <v>87.249949999999998</v>
      </c>
      <c r="AE396" s="1">
        <f t="shared" si="145"/>
        <v>32.657986999999999</v>
      </c>
      <c r="AF396" s="1">
        <f t="shared" si="146"/>
        <v>3.4860894506152462</v>
      </c>
      <c r="AG396" s="1">
        <v>83.996669999999995</v>
      </c>
      <c r="AH396" s="1">
        <f t="shared" si="138"/>
        <v>4.4307771552003716</v>
      </c>
      <c r="AI396" s="1">
        <v>0</v>
      </c>
      <c r="AJ396" s="1">
        <v>0.15888459999999999</v>
      </c>
      <c r="AK396" s="1">
        <v>0.23581579999999999</v>
      </c>
      <c r="AL396" s="1">
        <v>-0.35428730000000003</v>
      </c>
      <c r="AM396" s="1">
        <v>0.2738815</v>
      </c>
      <c r="AN396" s="1">
        <v>0.25078309999999998</v>
      </c>
      <c r="AO396" s="1">
        <v>-0.78459509999999999</v>
      </c>
      <c r="AP396" s="1">
        <v>-3.6586229999999997E-2</v>
      </c>
      <c r="AQ396" s="1">
        <v>0.95682509999999998</v>
      </c>
      <c r="AR396" s="1">
        <f t="shared" si="150"/>
        <v>0</v>
      </c>
      <c r="AS396" s="1">
        <f t="shared" si="141"/>
        <v>-0.87521356063519018</v>
      </c>
      <c r="AT396" s="1">
        <v>73.319760000000002</v>
      </c>
      <c r="AU396" s="1">
        <f t="shared" si="147"/>
        <v>4.2948301496437251</v>
      </c>
      <c r="AV396" s="1">
        <v>0</v>
      </c>
      <c r="AW396" s="1">
        <v>0</v>
      </c>
      <c r="AX396" s="1">
        <v>31.95</v>
      </c>
      <c r="AY396" s="1">
        <f t="shared" si="148"/>
        <v>31.95</v>
      </c>
      <c r="AZ396" s="1">
        <f t="shared" si="149"/>
        <v>0.35499999999999998</v>
      </c>
    </row>
    <row r="397" spans="1:52" ht="14.5" x14ac:dyDescent="0.35">
      <c r="A397" s="4" t="s">
        <v>78</v>
      </c>
      <c r="B397" s="1">
        <v>2010</v>
      </c>
      <c r="C397" s="1">
        <v>1263</v>
      </c>
      <c r="D397" s="1">
        <f t="shared" si="130"/>
        <v>7.1412451223504911</v>
      </c>
      <c r="E397" s="2">
        <v>6087000000000</v>
      </c>
      <c r="F397" s="1">
        <f t="shared" si="131"/>
        <v>29.437176465440334</v>
      </c>
      <c r="G397" s="3">
        <v>27100000000</v>
      </c>
      <c r="H397" s="1">
        <f t="shared" si="132"/>
        <v>24.022799564832066</v>
      </c>
      <c r="I397" s="1">
        <v>3736.6460000000002</v>
      </c>
      <c r="J397" s="1">
        <f t="shared" si="133"/>
        <v>8.2259436966067092</v>
      </c>
      <c r="K397" s="1">
        <v>7061.9880000000003</v>
      </c>
      <c r="L397" s="1">
        <v>7297.4740000000002</v>
      </c>
      <c r="M397" s="1">
        <v>79.61</v>
      </c>
      <c r="N397" s="1">
        <f t="shared" si="139"/>
        <v>562204.86468</v>
      </c>
      <c r="O397" s="1">
        <f t="shared" si="140"/>
        <v>580951.90514000005</v>
      </c>
      <c r="P397" s="1">
        <f t="shared" si="142"/>
        <v>13.23962159035203</v>
      </c>
      <c r="Q397" s="1">
        <f t="shared" si="143"/>
        <v>13.272423252958415</v>
      </c>
      <c r="R397" s="1">
        <v>13.912000000000001</v>
      </c>
      <c r="S397" s="1">
        <f t="shared" si="134"/>
        <v>2.6327517770519822</v>
      </c>
      <c r="T397" s="1">
        <v>41.79</v>
      </c>
      <c r="U397" s="1">
        <f t="shared" si="144"/>
        <v>3.7326570764598239</v>
      </c>
      <c r="V397" s="1">
        <v>6.2224760000000003</v>
      </c>
      <c r="W397" s="1">
        <f t="shared" si="135"/>
        <v>1.8281678982815011</v>
      </c>
      <c r="X397" s="1">
        <v>8.0774559999999997</v>
      </c>
      <c r="Y397" s="1">
        <f t="shared" si="136"/>
        <v>2.0890769714717203</v>
      </c>
      <c r="Z397" s="1">
        <v>1.664131</v>
      </c>
      <c r="AA397" s="1">
        <f t="shared" si="137"/>
        <v>0.50930306526182945</v>
      </c>
      <c r="AB397" s="1">
        <v>4.0387579999999996</v>
      </c>
      <c r="AC397" s="1">
        <v>6.6863099999999998</v>
      </c>
      <c r="AD397" s="1">
        <v>91.16525</v>
      </c>
      <c r="AE397" s="1">
        <f t="shared" si="145"/>
        <v>33.963439333333334</v>
      </c>
      <c r="AF397" s="1">
        <f t="shared" si="146"/>
        <v>3.5252846323260711</v>
      </c>
      <c r="AG397" s="1">
        <v>83.261449999999996</v>
      </c>
      <c r="AH397" s="1">
        <f t="shared" si="138"/>
        <v>4.421985656940671</v>
      </c>
      <c r="AI397" s="1">
        <v>0</v>
      </c>
      <c r="AJ397" s="1">
        <v>4.1209500000000003E-2</v>
      </c>
      <c r="AK397" s="1">
        <v>0.10358240000000001</v>
      </c>
      <c r="AL397" s="1">
        <v>-0.31249250000000001</v>
      </c>
      <c r="AM397" s="1">
        <v>0.2260692</v>
      </c>
      <c r="AN397" s="1">
        <v>0.1929891</v>
      </c>
      <c r="AO397" s="1">
        <v>-0.79932619999999999</v>
      </c>
      <c r="AP397" s="1">
        <v>-9.1328080000000006E-2</v>
      </c>
      <c r="AQ397" s="1">
        <v>0.7852654</v>
      </c>
      <c r="AR397" s="1">
        <f t="shared" si="150"/>
        <v>0</v>
      </c>
      <c r="AS397" s="1">
        <f t="shared" si="141"/>
        <v>-2.1939561604809481</v>
      </c>
      <c r="AT397" s="1">
        <v>71.254760000000005</v>
      </c>
      <c r="AU397" s="1">
        <f t="shared" si="147"/>
        <v>4.2662616239348141</v>
      </c>
      <c r="AV397" s="1">
        <v>0</v>
      </c>
      <c r="AW397" s="1">
        <v>0</v>
      </c>
      <c r="AX397" s="1">
        <v>31.95</v>
      </c>
      <c r="AY397" s="1">
        <f t="shared" si="148"/>
        <v>31.95</v>
      </c>
      <c r="AZ397" s="1">
        <f t="shared" si="149"/>
        <v>0.35499999999999998</v>
      </c>
    </row>
    <row r="398" spans="1:52" ht="14.5" x14ac:dyDescent="0.35">
      <c r="A398" s="4" t="s">
        <v>78</v>
      </c>
      <c r="B398" s="1">
        <v>2011</v>
      </c>
      <c r="C398" s="1">
        <v>1281</v>
      </c>
      <c r="D398" s="1">
        <f t="shared" si="130"/>
        <v>7.1553963018967339</v>
      </c>
      <c r="E398" s="2">
        <v>7552000000000</v>
      </c>
      <c r="F398" s="1">
        <f t="shared" si="131"/>
        <v>29.652833544771749</v>
      </c>
      <c r="G398" s="3">
        <v>29500000000</v>
      </c>
      <c r="H398" s="1">
        <f t="shared" si="132"/>
        <v>24.107656100292186</v>
      </c>
      <c r="I398" s="1">
        <v>3852.89</v>
      </c>
      <c r="J398" s="1">
        <f t="shared" si="133"/>
        <v>8.256578795036166</v>
      </c>
      <c r="K398" s="1">
        <v>7061.9880000000003</v>
      </c>
      <c r="L398" s="1">
        <v>7297.4740000000002</v>
      </c>
      <c r="M398" s="1">
        <v>111.26</v>
      </c>
      <c r="N398" s="1">
        <f t="shared" si="139"/>
        <v>785716.78488000005</v>
      </c>
      <c r="O398" s="1">
        <f t="shared" si="140"/>
        <v>811916.95724000002</v>
      </c>
      <c r="P398" s="1">
        <f t="shared" si="142"/>
        <v>13.57435168189869</v>
      </c>
      <c r="Q398" s="1">
        <f t="shared" si="143"/>
        <v>13.607153344505075</v>
      </c>
      <c r="R398" s="1">
        <v>12.827999999999999</v>
      </c>
      <c r="S398" s="1">
        <f t="shared" si="134"/>
        <v>2.5516302818309082</v>
      </c>
      <c r="T398" s="1">
        <v>41.14</v>
      </c>
      <c r="U398" s="1">
        <f t="shared" si="144"/>
        <v>3.7169808842248111</v>
      </c>
      <c r="V398" s="1">
        <v>5.0333589999999999</v>
      </c>
      <c r="W398" s="1">
        <f t="shared" si="135"/>
        <v>1.6160875544775157</v>
      </c>
      <c r="X398" s="1">
        <v>5.9105109999999996</v>
      </c>
      <c r="Y398" s="1">
        <f t="shared" si="136"/>
        <v>1.7767322913012247</v>
      </c>
      <c r="Z398" s="1">
        <v>3.3277209999999999</v>
      </c>
      <c r="AA398" s="1">
        <f t="shared" si="137"/>
        <v>1.2022876853100692</v>
      </c>
      <c r="AB398" s="1">
        <v>3.870781</v>
      </c>
      <c r="AC398" s="1">
        <v>6.0733050000000004</v>
      </c>
      <c r="AD398" s="1">
        <v>97.647289999999998</v>
      </c>
      <c r="AE398" s="1">
        <f t="shared" si="145"/>
        <v>35.863791999999997</v>
      </c>
      <c r="AF398" s="1">
        <f t="shared" si="146"/>
        <v>3.579728207148611</v>
      </c>
      <c r="AG398" s="1">
        <v>91.233789999999999</v>
      </c>
      <c r="AH398" s="1">
        <f t="shared" si="138"/>
        <v>4.5134253328464498</v>
      </c>
      <c r="AI398" s="1">
        <v>0</v>
      </c>
      <c r="AJ398" s="1">
        <v>0.1010653</v>
      </c>
      <c r="AK398" s="1">
        <v>8.8175000000000003E-2</v>
      </c>
      <c r="AL398" s="1">
        <v>-0.51356230000000003</v>
      </c>
      <c r="AM398" s="1">
        <v>0.29543049999999998</v>
      </c>
      <c r="AN398" s="1">
        <v>0.24</v>
      </c>
      <c r="AO398" s="1">
        <v>-0.8</v>
      </c>
      <c r="AP398" s="1">
        <v>-9.8148579999999999E-2</v>
      </c>
      <c r="AQ398" s="1">
        <v>0.80611160000000004</v>
      </c>
      <c r="AR398" s="1">
        <f t="shared" si="150"/>
        <v>0</v>
      </c>
      <c r="AS398" s="1">
        <f t="shared" si="141"/>
        <v>-2.3661322133720155</v>
      </c>
      <c r="AT398" s="1">
        <v>71.825950000000006</v>
      </c>
      <c r="AU398" s="1">
        <f t="shared" si="147"/>
        <v>4.2742458313702949</v>
      </c>
      <c r="AV398" s="1">
        <v>0</v>
      </c>
      <c r="AW398" s="1">
        <v>0</v>
      </c>
      <c r="AX398" s="1">
        <v>31.95</v>
      </c>
      <c r="AY398" s="1">
        <f t="shared" si="148"/>
        <v>31.95</v>
      </c>
      <c r="AZ398" s="1">
        <f t="shared" si="149"/>
        <v>0.35499999999999998</v>
      </c>
    </row>
    <row r="399" spans="1:52" ht="14.5" x14ac:dyDescent="0.35">
      <c r="A399" s="4" t="s">
        <v>78</v>
      </c>
      <c r="B399" s="1">
        <v>2012</v>
      </c>
      <c r="C399" s="1">
        <v>2254</v>
      </c>
      <c r="D399" s="1">
        <f t="shared" si="130"/>
        <v>7.720461694599722</v>
      </c>
      <c r="E399" s="2">
        <v>8532000000000</v>
      </c>
      <c r="F399" s="1">
        <f t="shared" si="131"/>
        <v>29.774844916537653</v>
      </c>
      <c r="G399" s="3">
        <v>31600000000</v>
      </c>
      <c r="H399" s="1">
        <f t="shared" si="132"/>
        <v>24.176422957539277</v>
      </c>
      <c r="I399" s="1">
        <v>3910.3470000000002</v>
      </c>
      <c r="J399" s="1">
        <f t="shared" si="133"/>
        <v>8.2713813958447169</v>
      </c>
      <c r="K399" s="1">
        <v>7061.9880000000003</v>
      </c>
      <c r="L399" s="1">
        <v>7297.4740000000002</v>
      </c>
      <c r="M399" s="1">
        <v>111.57</v>
      </c>
      <c r="N399" s="1">
        <f t="shared" si="139"/>
        <v>787906.00115999999</v>
      </c>
      <c r="O399" s="1">
        <f t="shared" si="140"/>
        <v>814179.17417999997</v>
      </c>
      <c r="P399" s="1">
        <f t="shared" si="142"/>
        <v>13.577134073856632</v>
      </c>
      <c r="Q399" s="1">
        <f t="shared" si="143"/>
        <v>13.609935736463017</v>
      </c>
      <c r="R399" s="1">
        <v>11.815</v>
      </c>
      <c r="S399" s="1">
        <f t="shared" si="134"/>
        <v>2.4693699106388709</v>
      </c>
      <c r="T399" s="1">
        <v>40.28</v>
      </c>
      <c r="U399" s="1">
        <f t="shared" si="144"/>
        <v>3.6958550678503617</v>
      </c>
      <c r="V399" s="1">
        <v>4.8948070000000001</v>
      </c>
      <c r="W399" s="1">
        <f t="shared" si="135"/>
        <v>1.5881748472174275</v>
      </c>
      <c r="X399" s="1">
        <v>4.6068150000000001</v>
      </c>
      <c r="Y399" s="1">
        <f t="shared" si="136"/>
        <v>1.5275367288635791</v>
      </c>
      <c r="Z399" s="1">
        <v>2.9184060000000001</v>
      </c>
      <c r="AA399" s="1">
        <f t="shared" si="137"/>
        <v>1.0710375768168146</v>
      </c>
      <c r="AB399" s="1">
        <v>3.7119330000000001</v>
      </c>
      <c r="AC399" s="1">
        <v>5.3700749999999999</v>
      </c>
      <c r="AD399" s="1">
        <v>111.0543</v>
      </c>
      <c r="AE399" s="1">
        <f t="shared" si="145"/>
        <v>40.045436000000002</v>
      </c>
      <c r="AF399" s="1">
        <f t="shared" si="146"/>
        <v>3.6900147094676545</v>
      </c>
      <c r="AG399" s="1">
        <v>90.530730000000005</v>
      </c>
      <c r="AH399" s="1">
        <f t="shared" si="138"/>
        <v>4.5056893510801554</v>
      </c>
      <c r="AI399" s="1">
        <v>0</v>
      </c>
      <c r="AJ399" s="1">
        <v>7.1996199999999996E-2</v>
      </c>
      <c r="AK399" s="1">
        <v>-1.1372999999999999E-2</v>
      </c>
      <c r="AL399" s="1">
        <v>-0.52397760000000004</v>
      </c>
      <c r="AM399" s="1">
        <v>0.19367690000000001</v>
      </c>
      <c r="AN399" s="1">
        <v>0.37</v>
      </c>
      <c r="AO399" s="1">
        <v>-0.73</v>
      </c>
      <c r="AP399" s="1">
        <v>-0.10494625</v>
      </c>
      <c r="AQ399" s="1">
        <v>0.78319930000000004</v>
      </c>
      <c r="AR399" s="1">
        <f t="shared" si="150"/>
        <v>0</v>
      </c>
      <c r="AS399" s="1">
        <f t="shared" si="141"/>
        <v>-2.5372249278076566</v>
      </c>
      <c r="AT399" s="1">
        <v>71.289029999999997</v>
      </c>
      <c r="AU399" s="1">
        <f t="shared" si="147"/>
        <v>4.26674245864056</v>
      </c>
      <c r="AV399" s="1">
        <v>0</v>
      </c>
      <c r="AW399" s="1">
        <v>0</v>
      </c>
      <c r="AX399" s="1">
        <v>31.95</v>
      </c>
      <c r="AY399" s="1">
        <f t="shared" si="148"/>
        <v>31.95</v>
      </c>
      <c r="AZ399" s="1">
        <f t="shared" si="149"/>
        <v>0.35499999999999998</v>
      </c>
    </row>
    <row r="400" spans="1:52" ht="14.5" x14ac:dyDescent="0.35">
      <c r="A400" s="4" t="s">
        <v>78</v>
      </c>
      <c r="B400" s="1">
        <v>2013</v>
      </c>
      <c r="C400" s="1">
        <v>2343</v>
      </c>
      <c r="D400" s="1">
        <f t="shared" si="130"/>
        <v>7.7591874385077952</v>
      </c>
      <c r="E400" s="2">
        <v>9570000000000</v>
      </c>
      <c r="F400" s="1">
        <f t="shared" si="131"/>
        <v>29.889654321393412</v>
      </c>
      <c r="G400" s="3">
        <v>34500000000</v>
      </c>
      <c r="H400" s="1">
        <f t="shared" si="132"/>
        <v>24.264225160983724</v>
      </c>
      <c r="I400" s="1">
        <v>4044.4270000000001</v>
      </c>
      <c r="J400" s="1">
        <f t="shared" si="133"/>
        <v>8.3050951630924974</v>
      </c>
      <c r="K400" s="1">
        <v>7061.9880000000003</v>
      </c>
      <c r="L400" s="1">
        <v>7297.4740000000002</v>
      </c>
      <c r="M400" s="1">
        <v>108.56</v>
      </c>
      <c r="N400" s="1">
        <f t="shared" si="139"/>
        <v>766649.41728000005</v>
      </c>
      <c r="O400" s="1">
        <f t="shared" si="140"/>
        <v>792213.77743999998</v>
      </c>
      <c r="P400" s="1">
        <f t="shared" si="142"/>
        <v>13.549784892778158</v>
      </c>
      <c r="Q400" s="1">
        <f t="shared" si="143"/>
        <v>13.582586555384541</v>
      </c>
      <c r="R400" s="1">
        <v>10.875</v>
      </c>
      <c r="S400" s="1">
        <f t="shared" si="134"/>
        <v>2.386466576974748</v>
      </c>
      <c r="T400" s="1">
        <v>39.25</v>
      </c>
      <c r="U400" s="1">
        <f t="shared" si="144"/>
        <v>3.6699514442284173</v>
      </c>
      <c r="V400" s="1">
        <v>5.6497719999999996</v>
      </c>
      <c r="W400" s="1">
        <f t="shared" si="135"/>
        <v>1.7316151903618047</v>
      </c>
      <c r="X400" s="1">
        <v>6.143624</v>
      </c>
      <c r="Y400" s="1">
        <f t="shared" si="136"/>
        <v>1.8154147960560354</v>
      </c>
      <c r="Z400" s="1">
        <v>1.2855129999999999</v>
      </c>
      <c r="AA400" s="1">
        <f t="shared" si="137"/>
        <v>0.25115786046925026</v>
      </c>
      <c r="AB400" s="1">
        <v>3.8547090000000002</v>
      </c>
      <c r="AC400" s="1">
        <v>4.4419740000000001</v>
      </c>
      <c r="AD400" s="1">
        <v>121.0705</v>
      </c>
      <c r="AE400" s="1">
        <f t="shared" si="145"/>
        <v>43.122394333333325</v>
      </c>
      <c r="AF400" s="1">
        <f t="shared" si="146"/>
        <v>3.7640424522700475</v>
      </c>
      <c r="AG400" s="1">
        <v>85.530339999999995</v>
      </c>
      <c r="AH400" s="1">
        <f t="shared" si="138"/>
        <v>4.4488711667981642</v>
      </c>
      <c r="AI400" s="1">
        <v>0</v>
      </c>
      <c r="AJ400" s="1">
        <v>6.8002000000000007E-2</v>
      </c>
      <c r="AK400" s="1">
        <v>-4.9088899999999998E-2</v>
      </c>
      <c r="AL400" s="1">
        <v>-0.6063153</v>
      </c>
      <c r="AM400" s="1">
        <v>0.1359051</v>
      </c>
      <c r="AN400" s="1">
        <v>0.39</v>
      </c>
      <c r="AO400" s="1">
        <v>-0.81</v>
      </c>
      <c r="AP400" s="1">
        <v>-0.14524951999999999</v>
      </c>
      <c r="AQ400" s="1">
        <v>0.68954510000000002</v>
      </c>
      <c r="AR400" s="1">
        <f t="shared" si="150"/>
        <v>0</v>
      </c>
      <c r="AS400" s="1">
        <f t="shared" si="141"/>
        <v>-3.5243670578048083</v>
      </c>
      <c r="AT400" s="1">
        <v>70.52722</v>
      </c>
      <c r="AU400" s="1">
        <f t="shared" si="147"/>
        <v>4.2559987345918522</v>
      </c>
      <c r="AV400" s="1">
        <v>0</v>
      </c>
      <c r="AW400" s="1">
        <v>0</v>
      </c>
      <c r="AX400" s="1">
        <v>31.95</v>
      </c>
      <c r="AY400" s="1">
        <f t="shared" si="148"/>
        <v>31.95</v>
      </c>
      <c r="AZ400" s="1">
        <f t="shared" si="149"/>
        <v>0.35499999999999998</v>
      </c>
    </row>
    <row r="401" spans="1:52" ht="14.5" x14ac:dyDescent="0.35">
      <c r="A401" s="4" t="s">
        <v>78</v>
      </c>
      <c r="B401" s="1">
        <v>2014</v>
      </c>
      <c r="C401" s="1">
        <v>3098</v>
      </c>
      <c r="D401" s="1">
        <f t="shared" si="130"/>
        <v>8.0385120209768139</v>
      </c>
      <c r="E401" s="2">
        <v>10480000000000</v>
      </c>
      <c r="F401" s="1">
        <f t="shared" si="131"/>
        <v>29.980489794821445</v>
      </c>
      <c r="G401" s="3">
        <v>36800000000</v>
      </c>
      <c r="H401" s="1">
        <f t="shared" si="132"/>
        <v>24.328763682121295</v>
      </c>
      <c r="I401" s="1">
        <v>4131.4470000000001</v>
      </c>
      <c r="J401" s="1">
        <f t="shared" si="133"/>
        <v>8.3263829877883531</v>
      </c>
      <c r="K401" s="1">
        <v>7061.9880000000003</v>
      </c>
      <c r="L401" s="1">
        <v>7297.4740000000002</v>
      </c>
      <c r="M401" s="1">
        <v>98.97</v>
      </c>
      <c r="N401" s="1">
        <f t="shared" si="139"/>
        <v>698924.95236</v>
      </c>
      <c r="O401" s="1">
        <f t="shared" si="140"/>
        <v>722231.00178000005</v>
      </c>
      <c r="P401" s="1">
        <f t="shared" si="142"/>
        <v>13.457298651160144</v>
      </c>
      <c r="Q401" s="1">
        <f t="shared" si="143"/>
        <v>13.490100313766527</v>
      </c>
      <c r="R401" s="1">
        <v>10</v>
      </c>
      <c r="S401" s="1">
        <f t="shared" si="134"/>
        <v>2.3025850929940459</v>
      </c>
      <c r="T401" s="1">
        <v>39.26</v>
      </c>
      <c r="U401" s="1">
        <f t="shared" si="144"/>
        <v>3.6702061888483151</v>
      </c>
      <c r="V401" s="1">
        <v>5.9120489999999997</v>
      </c>
      <c r="W401" s="1">
        <f t="shared" si="135"/>
        <v>1.7769924718388876</v>
      </c>
      <c r="X401" s="1">
        <v>3.4453230000000001</v>
      </c>
      <c r="Y401" s="1">
        <f t="shared" si="136"/>
        <v>1.2370176591416324</v>
      </c>
      <c r="Z401" s="1">
        <v>1.20261</v>
      </c>
      <c r="AA401" s="1">
        <f t="shared" si="137"/>
        <v>0.18449419490557273</v>
      </c>
      <c r="AB401" s="1">
        <v>3.9442740000000001</v>
      </c>
      <c r="AC401" s="1">
        <v>4.2100039999999996</v>
      </c>
      <c r="AD401" s="1">
        <v>124.3706</v>
      </c>
      <c r="AE401" s="1">
        <f t="shared" si="145"/>
        <v>44.174959333333334</v>
      </c>
      <c r="AF401" s="1">
        <f t="shared" si="146"/>
        <v>3.7881580976243141</v>
      </c>
      <c r="AG401" s="1">
        <v>84.985079999999996</v>
      </c>
      <c r="AH401" s="1">
        <f t="shared" si="138"/>
        <v>4.4424757116714613</v>
      </c>
      <c r="AI401" s="1">
        <v>0</v>
      </c>
      <c r="AJ401" s="1">
        <v>0.13578299999999999</v>
      </c>
      <c r="AK401" s="1">
        <v>0.1165035</v>
      </c>
      <c r="AL401" s="1">
        <v>-0.54002550000000005</v>
      </c>
      <c r="AM401" s="1">
        <v>7.6422000000000004E-2</v>
      </c>
      <c r="AN401" s="1">
        <v>0.46413090000000001</v>
      </c>
      <c r="AO401" s="1">
        <v>-0.75364560000000003</v>
      </c>
      <c r="AP401" s="1">
        <v>-8.3471950000000003E-2</v>
      </c>
      <c r="AQ401" s="1">
        <v>0.85654719999999995</v>
      </c>
      <c r="AR401" s="1">
        <f t="shared" si="150"/>
        <v>0</v>
      </c>
      <c r="AS401" s="1">
        <f t="shared" si="141"/>
        <v>-2.0307693456358447</v>
      </c>
      <c r="AT401" s="1">
        <v>66.663939999999997</v>
      </c>
      <c r="AU401" s="1">
        <f t="shared" si="147"/>
        <v>4.1996641770434993</v>
      </c>
      <c r="AV401" s="1">
        <v>0</v>
      </c>
      <c r="AW401" s="1">
        <v>0</v>
      </c>
      <c r="AX401" s="1">
        <v>31.95</v>
      </c>
      <c r="AY401" s="1">
        <f t="shared" si="148"/>
        <v>31.95</v>
      </c>
      <c r="AZ401" s="1">
        <f t="shared" si="149"/>
        <v>0.35499999999999998</v>
      </c>
    </row>
    <row r="402" spans="1:52" ht="14.5" x14ac:dyDescent="0.35">
      <c r="A402" s="4" t="s">
        <v>78</v>
      </c>
      <c r="B402" s="1">
        <v>2015</v>
      </c>
      <c r="C402" s="1">
        <v>3255</v>
      </c>
      <c r="D402" s="1">
        <f t="shared" si="130"/>
        <v>8.0879475546426693</v>
      </c>
      <c r="E402" s="2">
        <v>11060000000000</v>
      </c>
      <c r="F402" s="1">
        <f t="shared" si="131"/>
        <v>30.034356112022738</v>
      </c>
      <c r="G402" s="3">
        <v>38600000000</v>
      </c>
      <c r="H402" s="1">
        <f t="shared" si="132"/>
        <v>24.376518113417195</v>
      </c>
      <c r="I402" s="1">
        <v>4164.1090000000004</v>
      </c>
      <c r="J402" s="1">
        <f t="shared" si="133"/>
        <v>8.3342576061453766</v>
      </c>
      <c r="K402" s="1">
        <v>7061.9880000000003</v>
      </c>
      <c r="L402" s="1">
        <v>7297.4740000000002</v>
      </c>
      <c r="M402" s="1">
        <v>53.03</v>
      </c>
      <c r="N402" s="1">
        <f t="shared" si="139"/>
        <v>374497.22364000004</v>
      </c>
      <c r="O402" s="1">
        <f t="shared" si="140"/>
        <v>386985.04622000002</v>
      </c>
      <c r="P402" s="1">
        <f t="shared" si="142"/>
        <v>12.833339668400583</v>
      </c>
      <c r="Q402" s="1">
        <f t="shared" si="143"/>
        <v>12.866141331006967</v>
      </c>
      <c r="R402" s="1">
        <v>9.7439999999999998</v>
      </c>
      <c r="S402" s="1">
        <f t="shared" si="134"/>
        <v>2.276651710967541</v>
      </c>
      <c r="T402" s="1">
        <v>39.29</v>
      </c>
      <c r="U402" s="1">
        <f t="shared" si="144"/>
        <v>3.6709700335703683</v>
      </c>
      <c r="V402" s="1">
        <v>4.1472020000000001</v>
      </c>
      <c r="W402" s="1">
        <f t="shared" si="135"/>
        <v>1.4224338899887339</v>
      </c>
      <c r="X402" s="1">
        <v>2.1697519999999999</v>
      </c>
      <c r="Y402" s="1">
        <f t="shared" si="136"/>
        <v>0.77461287530697254</v>
      </c>
      <c r="Z402" s="1">
        <v>1.4000360000000001</v>
      </c>
      <c r="AA402" s="1">
        <f t="shared" si="137"/>
        <v>0.3364979505763207</v>
      </c>
      <c r="AB402" s="1">
        <v>3.3424</v>
      </c>
      <c r="AC402" s="1">
        <v>3.981385</v>
      </c>
      <c r="AD402" s="1">
        <v>148.90039999999999</v>
      </c>
      <c r="AE402" s="1">
        <f t="shared" si="145"/>
        <v>52.074728333333326</v>
      </c>
      <c r="AF402" s="1">
        <f t="shared" si="146"/>
        <v>3.9526797702987344</v>
      </c>
      <c r="AG402" s="1">
        <v>73.361459999999994</v>
      </c>
      <c r="AH402" s="1">
        <f t="shared" si="138"/>
        <v>4.2953987296040417</v>
      </c>
      <c r="AI402" s="1">
        <v>0</v>
      </c>
      <c r="AJ402" s="1">
        <v>0.26025870000000001</v>
      </c>
      <c r="AK402" s="1">
        <v>0.1222115</v>
      </c>
      <c r="AL402" s="1">
        <v>-0.60577859999999994</v>
      </c>
      <c r="AM402" s="1">
        <v>8.3335599999999996E-2</v>
      </c>
      <c r="AN402" s="1">
        <v>0.4393261</v>
      </c>
      <c r="AO402" s="1">
        <v>-0.76938499999999999</v>
      </c>
      <c r="AP402" s="1">
        <v>-7.8338619999999998E-2</v>
      </c>
      <c r="AQ402" s="1">
        <v>0.88687899999999997</v>
      </c>
      <c r="AR402" s="1">
        <f t="shared" si="150"/>
        <v>0</v>
      </c>
      <c r="AS402" s="1">
        <f t="shared" si="141"/>
        <v>-1.9096227894101065</v>
      </c>
      <c r="AT402" s="1">
        <v>66.711169999999996</v>
      </c>
      <c r="AU402" s="1">
        <f t="shared" si="147"/>
        <v>4.2003724051675349</v>
      </c>
      <c r="AV402" s="1">
        <v>0</v>
      </c>
      <c r="AW402" s="1">
        <v>0</v>
      </c>
      <c r="AX402" s="1">
        <v>31.95</v>
      </c>
      <c r="AY402" s="1">
        <f t="shared" si="148"/>
        <v>31.95</v>
      </c>
      <c r="AZ402" s="1">
        <f t="shared" si="149"/>
        <v>0.35499999999999998</v>
      </c>
    </row>
    <row r="403" spans="1:52" ht="14.5" x14ac:dyDescent="0.35">
      <c r="A403" s="4" t="s">
        <v>78</v>
      </c>
      <c r="B403" s="1">
        <v>2016</v>
      </c>
      <c r="C403" s="1">
        <v>3949</v>
      </c>
      <c r="D403" s="1">
        <f t="shared" si="130"/>
        <v>8.2812176612866502</v>
      </c>
      <c r="E403" s="2">
        <v>11230000000000</v>
      </c>
      <c r="F403" s="1">
        <f t="shared" si="131"/>
        <v>30.049609884678901</v>
      </c>
      <c r="G403" s="3">
        <v>39900000000</v>
      </c>
      <c r="H403" s="1">
        <f t="shared" si="132"/>
        <v>24.409642160842228</v>
      </c>
      <c r="I403" s="1">
        <v>4175.3559999999998</v>
      </c>
      <c r="J403" s="1">
        <f t="shared" si="133"/>
        <v>8.336954903110799</v>
      </c>
      <c r="K403" s="1">
        <v>7061.9880000000003</v>
      </c>
      <c r="L403" s="1">
        <v>7297.4740000000002</v>
      </c>
      <c r="M403" s="1">
        <v>45.13</v>
      </c>
      <c r="N403" s="1">
        <f t="shared" si="139"/>
        <v>318707.51844000001</v>
      </c>
      <c r="O403" s="1">
        <f t="shared" si="140"/>
        <v>329335.00162000005</v>
      </c>
      <c r="P403" s="1">
        <f t="shared" si="142"/>
        <v>12.672029091090455</v>
      </c>
      <c r="Q403" s="1">
        <f t="shared" si="143"/>
        <v>12.704830753696838</v>
      </c>
      <c r="R403" s="1">
        <v>9.4939999999999998</v>
      </c>
      <c r="S403" s="1">
        <f t="shared" si="134"/>
        <v>2.2506600201291262</v>
      </c>
      <c r="T403" s="1">
        <v>39.36</v>
      </c>
      <c r="U403" s="1">
        <f t="shared" si="144"/>
        <v>3.6727500721840527</v>
      </c>
      <c r="V403" s="1">
        <v>3.8928509999999998</v>
      </c>
      <c r="W403" s="1">
        <f t="shared" si="135"/>
        <v>1.3591417940710433</v>
      </c>
      <c r="X403" s="1">
        <v>1.362007</v>
      </c>
      <c r="Y403" s="1">
        <f t="shared" si="136"/>
        <v>0.30895934721484763</v>
      </c>
      <c r="Z403" s="1">
        <v>1.1228610000000001</v>
      </c>
      <c r="AA403" s="1">
        <f t="shared" si="137"/>
        <v>0.11587989249440579</v>
      </c>
      <c r="AB403" s="1">
        <v>3.1119439999999998</v>
      </c>
      <c r="AC403" s="1">
        <v>4.229641</v>
      </c>
      <c r="AD403" s="1">
        <v>102.76479999999999</v>
      </c>
      <c r="AE403" s="1">
        <f t="shared" si="145"/>
        <v>36.702128333333327</v>
      </c>
      <c r="AF403" s="1">
        <f t="shared" si="146"/>
        <v>3.6028347461128893</v>
      </c>
      <c r="AG403" s="1">
        <v>67.363460000000003</v>
      </c>
      <c r="AH403" s="1">
        <f t="shared" si="138"/>
        <v>4.2101027344106186</v>
      </c>
      <c r="AI403" s="1">
        <v>0</v>
      </c>
      <c r="AJ403" s="1">
        <v>0.26537280000000002</v>
      </c>
      <c r="AK403" s="1">
        <v>0.13354350000000001</v>
      </c>
      <c r="AL403" s="1">
        <v>-0.49239840000000001</v>
      </c>
      <c r="AM403" s="1">
        <v>5.1679500000000003E-2</v>
      </c>
      <c r="AN403" s="1">
        <v>0.30425229999999998</v>
      </c>
      <c r="AO403" s="1">
        <v>-0.71111349999999995</v>
      </c>
      <c r="AP403" s="1">
        <v>-7.4777300000000005E-2</v>
      </c>
      <c r="AQ403" s="1">
        <v>0.86535740000000005</v>
      </c>
      <c r="AR403" s="1">
        <f t="shared" si="150"/>
        <v>0</v>
      </c>
      <c r="AS403" s="1">
        <f t="shared" si="141"/>
        <v>-1.8252871347539477</v>
      </c>
      <c r="AT403" s="1">
        <v>70.95308</v>
      </c>
      <c r="AU403" s="1">
        <f t="shared" si="147"/>
        <v>4.2620188135165407</v>
      </c>
      <c r="AV403" s="1">
        <v>0</v>
      </c>
      <c r="AW403" s="1">
        <v>0</v>
      </c>
      <c r="AX403" s="1">
        <v>31.95</v>
      </c>
      <c r="AY403" s="1">
        <f t="shared" si="148"/>
        <v>31.95</v>
      </c>
      <c r="AZ403" s="1">
        <f t="shared" si="149"/>
        <v>0.35499999999999998</v>
      </c>
    </row>
    <row r="404" spans="1:52" ht="14.5" x14ac:dyDescent="0.35">
      <c r="A404" s="4" t="s">
        <v>78</v>
      </c>
      <c r="B404" s="1">
        <v>2017</v>
      </c>
      <c r="C404" s="1">
        <v>6440</v>
      </c>
      <c r="D404" s="1">
        <f t="shared" si="130"/>
        <v>8.7702838190983989</v>
      </c>
      <c r="E404" s="2">
        <v>12310000000000</v>
      </c>
      <c r="F404" s="1">
        <f t="shared" si="131"/>
        <v>30.14143305612491</v>
      </c>
      <c r="G404" s="3">
        <v>41400000000</v>
      </c>
      <c r="H404" s="1">
        <f t="shared" si="132"/>
        <v>24.446546717777679</v>
      </c>
      <c r="I404" s="1">
        <v>4231.518</v>
      </c>
      <c r="J404" s="1">
        <f t="shared" si="133"/>
        <v>8.3503160729118182</v>
      </c>
      <c r="K404" s="1">
        <v>7061.9880000000003</v>
      </c>
      <c r="L404" s="1">
        <v>7297.4740000000002</v>
      </c>
      <c r="M404" s="1">
        <v>54.71</v>
      </c>
      <c r="N404" s="1">
        <f t="shared" si="139"/>
        <v>386361.36348</v>
      </c>
      <c r="O404" s="1">
        <f t="shared" si="140"/>
        <v>399244.80254</v>
      </c>
      <c r="P404" s="1">
        <f t="shared" si="142"/>
        <v>12.864528385327278</v>
      </c>
      <c r="Q404" s="1">
        <f t="shared" si="143"/>
        <v>12.897330047933663</v>
      </c>
      <c r="R404" s="1">
        <v>9.2530000000000001</v>
      </c>
      <c r="S404" s="1">
        <f t="shared" si="134"/>
        <v>2.2249478232668931</v>
      </c>
      <c r="T404" s="1">
        <v>39.409999999999997</v>
      </c>
      <c r="U404" s="1">
        <f t="shared" si="144"/>
        <v>3.6740195912069122</v>
      </c>
      <c r="V404" s="1">
        <v>4.9016400000000004</v>
      </c>
      <c r="W404" s="1">
        <f t="shared" si="135"/>
        <v>1.5895698429966305</v>
      </c>
      <c r="X404" s="1">
        <v>1.679076</v>
      </c>
      <c r="Y404" s="1">
        <f t="shared" si="136"/>
        <v>0.51824364210968632</v>
      </c>
      <c r="Z404" s="1">
        <v>0.86933349999999998</v>
      </c>
      <c r="AA404" s="1">
        <f t="shared" si="137"/>
        <v>-0.14002845288593016</v>
      </c>
      <c r="AB404" s="1">
        <v>3.3918900000000001</v>
      </c>
      <c r="AC404" s="1">
        <v>3.6502020000000002</v>
      </c>
      <c r="AD404" s="1">
        <v>99.156369999999995</v>
      </c>
      <c r="AE404" s="1">
        <f t="shared" si="145"/>
        <v>35.399487333333333</v>
      </c>
      <c r="AF404" s="1">
        <f t="shared" si="146"/>
        <v>3.5666973379256341</v>
      </c>
      <c r="AG404" s="1">
        <v>67.639949999999999</v>
      </c>
      <c r="AH404" s="1">
        <f t="shared" si="138"/>
        <v>4.2141987848225364</v>
      </c>
      <c r="AI404" s="1">
        <v>0</v>
      </c>
      <c r="AJ404" s="1">
        <v>0.24953520000000001</v>
      </c>
      <c r="AK404" s="1">
        <v>9.3569600000000003E-2</v>
      </c>
      <c r="AL404" s="1">
        <v>-0.45162530000000001</v>
      </c>
      <c r="AM404" s="1">
        <v>6.71736E-2</v>
      </c>
      <c r="AN404" s="1">
        <v>0.29859380000000002</v>
      </c>
      <c r="AO404" s="1">
        <v>-0.72101269999999995</v>
      </c>
      <c r="AP404" s="1">
        <v>-7.7294299999999996E-2</v>
      </c>
      <c r="AQ404" s="1">
        <v>0.85046480000000002</v>
      </c>
      <c r="AR404" s="1">
        <f t="shared" si="150"/>
        <v>0</v>
      </c>
      <c r="AS404" s="1">
        <f t="shared" si="141"/>
        <v>-1.8895787159679232</v>
      </c>
      <c r="AT404" s="1">
        <v>74.85181</v>
      </c>
      <c r="AU404" s="1">
        <f t="shared" si="147"/>
        <v>4.3155102922699919</v>
      </c>
      <c r="AV404" s="1">
        <v>0</v>
      </c>
      <c r="AW404" s="1">
        <v>0</v>
      </c>
      <c r="AX404" s="1">
        <v>31.95</v>
      </c>
      <c r="AY404" s="1">
        <f t="shared" si="148"/>
        <v>31.95</v>
      </c>
      <c r="AZ404" s="1">
        <f t="shared" si="149"/>
        <v>0.35499999999999998</v>
      </c>
    </row>
    <row r="405" spans="1:52" ht="14.5" x14ac:dyDescent="0.35">
      <c r="A405" s="4" t="s">
        <v>78</v>
      </c>
      <c r="B405" s="1">
        <v>2018</v>
      </c>
      <c r="C405" s="1">
        <v>14198</v>
      </c>
      <c r="D405" s="1">
        <f t="shared" si="130"/>
        <v>9.5608563885993316</v>
      </c>
      <c r="E405" s="2">
        <v>13890000000000</v>
      </c>
      <c r="F405" s="1">
        <f t="shared" si="131"/>
        <v>30.262190272694802</v>
      </c>
      <c r="G405" s="3">
        <v>42900000000</v>
      </c>
      <c r="H405" s="1">
        <f t="shared" si="132"/>
        <v>24.482137662880383</v>
      </c>
      <c r="I405" s="1">
        <v>4308.1509999999998</v>
      </c>
      <c r="J405" s="1">
        <f t="shared" si="133"/>
        <v>8.3682640887297861</v>
      </c>
      <c r="K405" s="1">
        <v>7061.9880000000003</v>
      </c>
      <c r="L405" s="1">
        <v>7297.4740000000002</v>
      </c>
      <c r="M405" s="1">
        <v>71.34</v>
      </c>
      <c r="N405" s="1">
        <f t="shared" si="139"/>
        <v>503802.22392000002</v>
      </c>
      <c r="O405" s="1">
        <f t="shared" si="140"/>
        <v>520601.79516000004</v>
      </c>
      <c r="P405" s="1">
        <f t="shared" si="142"/>
        <v>13.129939057182289</v>
      </c>
      <c r="Q405" s="1">
        <f t="shared" si="143"/>
        <v>13.162740719788674</v>
      </c>
      <c r="R405" s="1">
        <v>9.0210000000000008</v>
      </c>
      <c r="S405" s="1">
        <f t="shared" si="134"/>
        <v>2.1995551926745018</v>
      </c>
      <c r="T405" s="1">
        <v>39.450000000000003</v>
      </c>
      <c r="U405" s="1">
        <f t="shared" si="144"/>
        <v>3.6750340472918834</v>
      </c>
      <c r="V405" s="1">
        <v>2.224278</v>
      </c>
      <c r="W405" s="1">
        <f t="shared" si="135"/>
        <v>0.79943236857648692</v>
      </c>
      <c r="X405" s="1">
        <v>1.711128</v>
      </c>
      <c r="Y405" s="1">
        <f t="shared" si="136"/>
        <v>0.53715280216452477</v>
      </c>
      <c r="Z405" s="1">
        <v>0.71826460000000003</v>
      </c>
      <c r="AA405" s="1">
        <f t="shared" si="137"/>
        <v>-0.3309172541452044</v>
      </c>
      <c r="AB405" s="1">
        <v>4.0098669999999998</v>
      </c>
      <c r="AC405" s="1">
        <v>3.704297</v>
      </c>
      <c r="AD405" s="1">
        <v>87.621489999999994</v>
      </c>
      <c r="AE405" s="1">
        <f t="shared" si="145"/>
        <v>31.778551333333329</v>
      </c>
      <c r="AF405" s="1">
        <f t="shared" si="146"/>
        <v>3.4587915758446979</v>
      </c>
      <c r="AG405" s="1">
        <v>65.358999999999995</v>
      </c>
      <c r="AH405" s="1">
        <f t="shared" si="138"/>
        <v>4.179895150557102</v>
      </c>
      <c r="AI405" s="1">
        <v>0</v>
      </c>
      <c r="AJ405" s="1">
        <v>0.1505628</v>
      </c>
      <c r="AK405" s="1">
        <v>0.11490400000000001</v>
      </c>
      <c r="AL405" s="1">
        <v>-0.38883259999999997</v>
      </c>
      <c r="AM405" s="1">
        <v>2.74591E-2</v>
      </c>
      <c r="AN405" s="1">
        <v>0.2318894</v>
      </c>
      <c r="AO405" s="1">
        <v>-0.72380860000000002</v>
      </c>
      <c r="AP405" s="1">
        <v>-9.7970979999999999E-2</v>
      </c>
      <c r="AQ405" s="1">
        <v>0.77489969999999997</v>
      </c>
      <c r="AR405" s="1">
        <f t="shared" si="150"/>
        <v>0</v>
      </c>
      <c r="AS405" s="1">
        <f t="shared" si="141"/>
        <v>-2.3985390193273006</v>
      </c>
      <c r="AT405" s="1">
        <v>76.394030000000001</v>
      </c>
      <c r="AU405" s="1">
        <f t="shared" si="147"/>
        <v>4.3359045517580235</v>
      </c>
      <c r="AV405" s="1">
        <v>0</v>
      </c>
      <c r="AW405" s="1">
        <v>0</v>
      </c>
      <c r="AX405" s="1">
        <v>31.95</v>
      </c>
      <c r="AY405" s="1">
        <f t="shared" si="148"/>
        <v>31.95</v>
      </c>
      <c r="AZ405" s="1">
        <f t="shared" si="149"/>
        <v>0.35499999999999998</v>
      </c>
    </row>
    <row r="406" spans="1:52" ht="14.5" x14ac:dyDescent="0.35">
      <c r="A406" s="4" t="s">
        <v>78</v>
      </c>
      <c r="B406" s="1">
        <v>2019</v>
      </c>
      <c r="C406" s="1">
        <v>31173</v>
      </c>
      <c r="D406" s="1">
        <f t="shared" si="130"/>
        <v>10.347307614520757</v>
      </c>
      <c r="E406" s="2">
        <v>14280000000000</v>
      </c>
      <c r="F406" s="1">
        <f t="shared" si="131"/>
        <v>30.289881072839986</v>
      </c>
      <c r="G406" s="3">
        <v>44500000000</v>
      </c>
      <c r="H406" s="1">
        <f t="shared" si="132"/>
        <v>24.518755026118605</v>
      </c>
      <c r="I406" s="1">
        <v>4405.4870000000001</v>
      </c>
      <c r="J406" s="1">
        <f t="shared" si="133"/>
        <v>8.3906060884455478</v>
      </c>
      <c r="K406" s="1">
        <v>7061.9880000000003</v>
      </c>
      <c r="L406" s="1">
        <v>7297.4740000000002</v>
      </c>
      <c r="M406" s="1">
        <v>64.28</v>
      </c>
      <c r="N406" s="1">
        <f t="shared" si="139"/>
        <v>453944.58864000003</v>
      </c>
      <c r="O406" s="1">
        <f t="shared" si="140"/>
        <v>469081.62872000004</v>
      </c>
      <c r="P406" s="1">
        <f t="shared" si="142"/>
        <v>13.025730418120856</v>
      </c>
      <c r="Q406" s="1">
        <f t="shared" si="143"/>
        <v>13.05853208072724</v>
      </c>
      <c r="R406" s="1">
        <v>8.7970000000000006</v>
      </c>
      <c r="S406" s="1">
        <f t="shared" si="134"/>
        <v>2.1744107542705375</v>
      </c>
      <c r="T406" s="1">
        <v>39.479999999999997</v>
      </c>
      <c r="U406" s="1">
        <f t="shared" si="144"/>
        <v>3.6757942145652809</v>
      </c>
      <c r="V406" s="1">
        <v>1.8549199999999999</v>
      </c>
      <c r="W406" s="1">
        <f t="shared" si="135"/>
        <v>0.61784156844478011</v>
      </c>
      <c r="X406" s="1">
        <v>1.6706259999999999</v>
      </c>
      <c r="Y406" s="1">
        <f t="shared" si="136"/>
        <v>0.51319840648924353</v>
      </c>
      <c r="Z406" s="1">
        <v>3.4886199999999999E-2</v>
      </c>
      <c r="AA406" s="1">
        <f t="shared" si="137"/>
        <v>-3.3556639434438473</v>
      </c>
      <c r="AB406" s="1">
        <v>4.5289039999999998</v>
      </c>
      <c r="AC406" s="1">
        <v>3.5195780000000001</v>
      </c>
      <c r="AD406" s="1">
        <v>77.00461</v>
      </c>
      <c r="AE406" s="1">
        <f t="shared" si="145"/>
        <v>28.351030666666663</v>
      </c>
      <c r="AF406" s="1">
        <f t="shared" si="146"/>
        <v>3.3446633845981748</v>
      </c>
      <c r="AG406" s="1">
        <v>61.764519999999997</v>
      </c>
      <c r="AH406" s="1">
        <f t="shared" si="138"/>
        <v>4.1233290895670152</v>
      </c>
      <c r="AI406" s="1">
        <v>0</v>
      </c>
      <c r="AJ406" s="1">
        <v>0.1082933</v>
      </c>
      <c r="AK406" s="1">
        <v>9.8671999999999996E-2</v>
      </c>
      <c r="AL406" s="1">
        <v>-0.26196809999999998</v>
      </c>
      <c r="AM406" s="1">
        <v>3.4222000000000002E-2</v>
      </c>
      <c r="AN406" s="1">
        <v>0.14424190000000001</v>
      </c>
      <c r="AO406" s="1">
        <v>-0.69459029999999999</v>
      </c>
      <c r="AP406" s="1">
        <v>-9.5188200000000001E-2</v>
      </c>
      <c r="AQ406" s="1">
        <v>0.75220220000000004</v>
      </c>
      <c r="AR406" s="1">
        <f t="shared" si="150"/>
        <v>0</v>
      </c>
      <c r="AS406" s="1">
        <f t="shared" si="141"/>
        <v>-2.333896157177183</v>
      </c>
      <c r="AT406" s="1">
        <v>76.900000000000006</v>
      </c>
      <c r="AU406" s="1">
        <f t="shared" si="147"/>
        <v>4.3425058765115985</v>
      </c>
      <c r="AV406" s="1">
        <v>0</v>
      </c>
      <c r="AW406" s="1">
        <v>0</v>
      </c>
      <c r="AX406" s="1">
        <v>31.95</v>
      </c>
      <c r="AY406" s="1">
        <f t="shared" si="148"/>
        <v>31.95</v>
      </c>
      <c r="AZ406" s="1">
        <f t="shared" si="149"/>
        <v>0.35499999999999998</v>
      </c>
    </row>
    <row r="407" spans="1:52" ht="14.5" x14ac:dyDescent="0.35">
      <c r="A407" s="4" t="s">
        <v>79</v>
      </c>
      <c r="B407" s="1">
        <v>2005</v>
      </c>
      <c r="C407" s="1">
        <v>3227.84</v>
      </c>
      <c r="D407" s="1">
        <f t="shared" si="130"/>
        <v>8.0795684618664705</v>
      </c>
      <c r="E407" s="2">
        <v>2286000000000</v>
      </c>
      <c r="F407" s="1">
        <f t="shared" si="131"/>
        <v>28.457824681301169</v>
      </c>
      <c r="G407" s="3">
        <v>10600000000</v>
      </c>
      <c r="H407" s="1">
        <f t="shared" si="132"/>
        <v>23.084119838064431</v>
      </c>
      <c r="I407" s="1">
        <v>216.0026</v>
      </c>
      <c r="J407" s="1">
        <f t="shared" si="133"/>
        <v>5.3752904446487575</v>
      </c>
      <c r="K407" s="1">
        <v>3234.0790000000002</v>
      </c>
      <c r="L407" s="1">
        <v>2887.0549999999998</v>
      </c>
      <c r="M407" s="1">
        <v>54.57</v>
      </c>
      <c r="N407" s="1">
        <f t="shared" si="139"/>
        <v>176483.69103000002</v>
      </c>
      <c r="O407" s="1">
        <f t="shared" si="140"/>
        <v>157546.59135</v>
      </c>
      <c r="P407" s="1">
        <f t="shared" si="142"/>
        <v>12.080983748989835</v>
      </c>
      <c r="Q407" s="1">
        <f t="shared" si="143"/>
        <v>11.967476511597518</v>
      </c>
      <c r="R407" s="1">
        <v>72.054000000000002</v>
      </c>
      <c r="S407" s="1">
        <f t="shared" si="134"/>
        <v>4.2774158379066014</v>
      </c>
      <c r="T407" s="1">
        <v>69.95</v>
      </c>
      <c r="U407" s="1">
        <f t="shared" si="144"/>
        <v>4.2477807011114903</v>
      </c>
      <c r="V407" s="1">
        <v>2.221673</v>
      </c>
      <c r="W407" s="1">
        <f t="shared" si="135"/>
        <v>0.79826051567117717</v>
      </c>
      <c r="X407" s="1">
        <v>19.163530000000002</v>
      </c>
      <c r="Y407" s="1">
        <f t="shared" si="136"/>
        <v>2.9530089935688038</v>
      </c>
      <c r="Z407" s="1">
        <v>12.899290000000001</v>
      </c>
      <c r="AA407" s="1">
        <f t="shared" si="137"/>
        <v>2.5571722710932483</v>
      </c>
      <c r="AB407" s="1">
        <v>4.9640000000000003E-4</v>
      </c>
      <c r="AC407" s="1">
        <v>1.0294810000000001</v>
      </c>
      <c r="AD407" s="1">
        <v>0.26292179999999998</v>
      </c>
      <c r="AE407" s="1">
        <f t="shared" si="145"/>
        <v>0.43096640000000003</v>
      </c>
      <c r="AF407" s="1">
        <f t="shared" si="146"/>
        <v>-0.84172515015394944</v>
      </c>
      <c r="AG407" s="1">
        <v>53.757989999999999</v>
      </c>
      <c r="AH407" s="1">
        <f t="shared" si="138"/>
        <v>3.9844923071230736</v>
      </c>
      <c r="AI407" s="1">
        <v>1</v>
      </c>
      <c r="AJ407" s="1">
        <v>-1.537207</v>
      </c>
      <c r="AK407" s="1">
        <v>-1.526451</v>
      </c>
      <c r="AL407" s="1">
        <v>-0.90326580000000001</v>
      </c>
      <c r="AM407" s="1">
        <v>-2.1207159999999998</v>
      </c>
      <c r="AN407" s="1">
        <v>-1.731732</v>
      </c>
      <c r="AO407" s="1">
        <v>-2.1662050000000002</v>
      </c>
      <c r="AP407" s="1">
        <v>-1.6642627999999999</v>
      </c>
      <c r="AQ407" s="1">
        <v>-3.6638489999999999</v>
      </c>
      <c r="AR407" s="1">
        <f t="shared" si="150"/>
        <v>-1.6642627999999999</v>
      </c>
      <c r="AS407" s="1">
        <f t="shared" si="141"/>
        <v>-38.418041917232657</v>
      </c>
      <c r="AT407" s="1">
        <v>4.6570600000000004</v>
      </c>
      <c r="AU407" s="1">
        <f t="shared" si="147"/>
        <v>1.5383843477480368</v>
      </c>
      <c r="AV407" s="1">
        <v>0</v>
      </c>
      <c r="AW407" s="1">
        <v>1</v>
      </c>
      <c r="AX407" s="1">
        <v>16.783329999999999</v>
      </c>
      <c r="AY407" s="1">
        <f t="shared" si="148"/>
        <v>16.783329999999999</v>
      </c>
      <c r="AZ407" s="1">
        <f t="shared" si="149"/>
        <v>0.18648144444444445</v>
      </c>
    </row>
    <row r="408" spans="1:52" ht="14.5" x14ac:dyDescent="0.35">
      <c r="A408" s="4" t="s">
        <v>79</v>
      </c>
      <c r="B408" s="1">
        <v>2006</v>
      </c>
      <c r="C408" s="1">
        <v>16312</v>
      </c>
      <c r="D408" s="1">
        <f t="shared" si="130"/>
        <v>9.6996563122542909</v>
      </c>
      <c r="E408" s="2">
        <v>2752000000000</v>
      </c>
      <c r="F408" s="1">
        <f t="shared" si="131"/>
        <v>28.643349035999645</v>
      </c>
      <c r="G408" s="3">
        <v>14600000000</v>
      </c>
      <c r="H408" s="1">
        <f t="shared" si="132"/>
        <v>23.404287365660704</v>
      </c>
      <c r="I408" s="1">
        <v>295.63839999999999</v>
      </c>
      <c r="J408" s="1">
        <f t="shared" si="133"/>
        <v>5.6891370859144885</v>
      </c>
      <c r="K408" s="1">
        <v>3234.0790000000002</v>
      </c>
      <c r="L408" s="1">
        <v>2887.0549999999998</v>
      </c>
      <c r="M408" s="1">
        <v>65.150000000000006</v>
      </c>
      <c r="N408" s="1">
        <f t="shared" si="139"/>
        <v>210700.24685000003</v>
      </c>
      <c r="O408" s="1">
        <f t="shared" si="140"/>
        <v>188091.63325000001</v>
      </c>
      <c r="P408" s="1">
        <f t="shared" si="142"/>
        <v>12.258191771362549</v>
      </c>
      <c r="Q408" s="1">
        <f t="shared" si="143"/>
        <v>12.144684533970231</v>
      </c>
      <c r="R408" s="1">
        <v>71.867999999999995</v>
      </c>
      <c r="S408" s="1">
        <f t="shared" si="134"/>
        <v>4.2748311030703254</v>
      </c>
      <c r="T408" s="1">
        <v>69.38</v>
      </c>
      <c r="U408" s="1">
        <f t="shared" si="144"/>
        <v>4.2395986415416038</v>
      </c>
      <c r="V408" s="1">
        <v>1.8923319999999999</v>
      </c>
      <c r="W408" s="1">
        <f t="shared" si="135"/>
        <v>0.63780993092273253</v>
      </c>
      <c r="X408" s="1">
        <v>21.3005</v>
      </c>
      <c r="Y408" s="1">
        <f t="shared" si="136"/>
        <v>3.058730546618269</v>
      </c>
      <c r="Z408" s="1">
        <v>13.47795</v>
      </c>
      <c r="AA408" s="1">
        <f t="shared" si="137"/>
        <v>2.6010550167679232</v>
      </c>
      <c r="AB408" s="1">
        <v>8.0342999999999994E-3</v>
      </c>
      <c r="AC408" s="1">
        <v>1.158785</v>
      </c>
      <c r="AD408" s="1">
        <v>0.4345019</v>
      </c>
      <c r="AE408" s="1">
        <f t="shared" si="145"/>
        <v>0.53377373333333333</v>
      </c>
      <c r="AF408" s="1">
        <f t="shared" si="146"/>
        <v>-0.62778325016633874</v>
      </c>
      <c r="AG408" s="1">
        <v>48.554810000000003</v>
      </c>
      <c r="AH408" s="1">
        <f t="shared" si="138"/>
        <v>3.882693262950411</v>
      </c>
      <c r="AI408" s="1">
        <v>1</v>
      </c>
      <c r="AJ408" s="1">
        <v>-1.657953</v>
      </c>
      <c r="AK408" s="1">
        <v>-1.453449</v>
      </c>
      <c r="AL408" s="1">
        <v>-0.85252079999999997</v>
      </c>
      <c r="AM408" s="1">
        <v>-2.1904110000000001</v>
      </c>
      <c r="AN408" s="1">
        <v>-1.533385</v>
      </c>
      <c r="AO408" s="1">
        <v>-2.2332709999999998</v>
      </c>
      <c r="AP408" s="1">
        <v>-1.6534983000000001</v>
      </c>
      <c r="AQ408" s="1">
        <v>-3.6298499999999998</v>
      </c>
      <c r="AR408" s="1">
        <f t="shared" si="150"/>
        <v>-1.6534983000000001</v>
      </c>
      <c r="AS408" s="1">
        <f t="shared" si="141"/>
        <v>-38.698949371831453</v>
      </c>
      <c r="AT408" s="1">
        <v>3.8771399999999998</v>
      </c>
      <c r="AU408" s="1">
        <f t="shared" si="147"/>
        <v>1.3550977684314625</v>
      </c>
      <c r="AV408" s="1">
        <v>0</v>
      </c>
      <c r="AW408" s="1">
        <v>1</v>
      </c>
      <c r="AX408" s="1">
        <v>16.783329999999999</v>
      </c>
      <c r="AY408" s="1">
        <f t="shared" si="148"/>
        <v>16.783329999999999</v>
      </c>
      <c r="AZ408" s="1">
        <f t="shared" si="149"/>
        <v>0.18648144444444445</v>
      </c>
    </row>
    <row r="409" spans="1:52" ht="14.5" x14ac:dyDescent="0.35">
      <c r="A409" s="4" t="s">
        <v>79</v>
      </c>
      <c r="B409" s="1">
        <v>2007</v>
      </c>
      <c r="C409" s="1">
        <v>26177</v>
      </c>
      <c r="D409" s="1">
        <f t="shared" si="130"/>
        <v>10.172636441606745</v>
      </c>
      <c r="E409" s="2">
        <v>3550000000000</v>
      </c>
      <c r="F409" s="1">
        <f t="shared" si="131"/>
        <v>28.897968719415871</v>
      </c>
      <c r="G409" s="3">
        <v>25400000000</v>
      </c>
      <c r="H409" s="1">
        <f t="shared" si="132"/>
        <v>23.958015010970904</v>
      </c>
      <c r="I409" s="1">
        <v>512.58010000000002</v>
      </c>
      <c r="J409" s="1">
        <f t="shared" si="133"/>
        <v>6.2394569914830615</v>
      </c>
      <c r="K409" s="1">
        <v>3234.0790000000002</v>
      </c>
      <c r="L409" s="1">
        <v>2887.0549999999998</v>
      </c>
      <c r="M409" s="1">
        <v>72.44</v>
      </c>
      <c r="N409" s="1">
        <f t="shared" si="139"/>
        <v>234276.68276</v>
      </c>
      <c r="O409" s="1">
        <f t="shared" si="140"/>
        <v>209138.26419999998</v>
      </c>
      <c r="P409" s="1">
        <f t="shared" si="142"/>
        <v>12.364258100806907</v>
      </c>
      <c r="Q409" s="1">
        <f t="shared" si="143"/>
        <v>12.25075086341459</v>
      </c>
      <c r="R409" s="1">
        <v>71.680999999999997</v>
      </c>
      <c r="S409" s="1">
        <f t="shared" si="134"/>
        <v>4.2722257194622193</v>
      </c>
      <c r="T409" s="1">
        <v>68.849999999999994</v>
      </c>
      <c r="U409" s="1">
        <f t="shared" si="144"/>
        <v>4.231930225174664</v>
      </c>
      <c r="V409" s="1">
        <v>2.7911250000000001</v>
      </c>
      <c r="W409" s="1">
        <f t="shared" si="135"/>
        <v>1.0264447403660475</v>
      </c>
      <c r="X409" s="1">
        <v>23.643910000000002</v>
      </c>
      <c r="Y409" s="1">
        <f t="shared" si="136"/>
        <v>3.163105576492351</v>
      </c>
      <c r="Z409" s="1">
        <v>11.87908</v>
      </c>
      <c r="AA409" s="1">
        <f t="shared" si="137"/>
        <v>2.4747788698583428</v>
      </c>
      <c r="AB409" s="1">
        <v>1.30306E-2</v>
      </c>
      <c r="AC409" s="1">
        <v>0.93526039999999999</v>
      </c>
      <c r="AD409" s="1">
        <v>0.49906010000000001</v>
      </c>
      <c r="AE409" s="1">
        <f t="shared" si="145"/>
        <v>0.48245036666666669</v>
      </c>
      <c r="AF409" s="1">
        <f t="shared" si="146"/>
        <v>-0.72887723050636011</v>
      </c>
      <c r="AG409" s="1">
        <v>37.350140000000003</v>
      </c>
      <c r="AH409" s="1">
        <f t="shared" si="138"/>
        <v>3.6203366598984412</v>
      </c>
      <c r="AI409" s="1">
        <v>1</v>
      </c>
      <c r="AJ409" s="1">
        <v>-1.625108</v>
      </c>
      <c r="AK409" s="1">
        <v>-1.4805360000000001</v>
      </c>
      <c r="AL409" s="1">
        <v>-1.0644849999999999</v>
      </c>
      <c r="AM409" s="1">
        <v>-2.2676150000000002</v>
      </c>
      <c r="AN409" s="1">
        <v>-1.547747</v>
      </c>
      <c r="AO409" s="1">
        <v>-2.2134909999999999</v>
      </c>
      <c r="AP409" s="1">
        <v>-1.6998302999999999</v>
      </c>
      <c r="AQ409" s="1">
        <v>-3.7274289999999999</v>
      </c>
      <c r="AR409" s="1">
        <f t="shared" si="150"/>
        <v>-1.6998302999999999</v>
      </c>
      <c r="AS409" s="1">
        <f t="shared" si="141"/>
        <v>-40.724559843503172</v>
      </c>
      <c r="AT409" s="1">
        <v>3.423737</v>
      </c>
      <c r="AU409" s="1">
        <f t="shared" si="147"/>
        <v>1.2307326445817355</v>
      </c>
      <c r="AV409" s="1">
        <v>0</v>
      </c>
      <c r="AW409" s="1">
        <v>1</v>
      </c>
      <c r="AX409" s="1">
        <v>16.783329999999999</v>
      </c>
      <c r="AY409" s="1">
        <f t="shared" si="148"/>
        <v>16.783329999999999</v>
      </c>
      <c r="AZ409" s="1">
        <f t="shared" si="149"/>
        <v>0.18648144444444445</v>
      </c>
    </row>
    <row r="410" spans="1:52" ht="14.5" x14ac:dyDescent="0.35">
      <c r="A410" s="4" t="s">
        <v>79</v>
      </c>
      <c r="B410" s="1">
        <v>2008</v>
      </c>
      <c r="C410" s="1">
        <v>49971</v>
      </c>
      <c r="D410" s="1">
        <f t="shared" si="130"/>
        <v>10.819198116145218</v>
      </c>
      <c r="E410" s="2">
        <v>4594000000000</v>
      </c>
      <c r="F410" s="1">
        <f t="shared" si="131"/>
        <v>29.155772220195455</v>
      </c>
      <c r="G410" s="3">
        <v>31800000000</v>
      </c>
      <c r="H410" s="1">
        <f t="shared" si="132"/>
        <v>24.182732126732542</v>
      </c>
      <c r="I410" s="1">
        <v>637.52170000000001</v>
      </c>
      <c r="J410" s="1">
        <f t="shared" si="133"/>
        <v>6.4575883156689464</v>
      </c>
      <c r="K410" s="1">
        <v>3234.0790000000002</v>
      </c>
      <c r="L410" s="1">
        <v>2887.0549999999998</v>
      </c>
      <c r="M410" s="1">
        <v>96.94</v>
      </c>
      <c r="N410" s="1">
        <f t="shared" si="139"/>
        <v>313511.61826000002</v>
      </c>
      <c r="O410" s="1">
        <f t="shared" si="140"/>
        <v>279871.11169999995</v>
      </c>
      <c r="P410" s="1">
        <f t="shared" si="142"/>
        <v>12.655591698208925</v>
      </c>
      <c r="Q410" s="1">
        <f t="shared" si="143"/>
        <v>12.542084460816607</v>
      </c>
      <c r="R410" s="1">
        <v>71.492999999999995</v>
      </c>
      <c r="S410" s="1">
        <f t="shared" si="134"/>
        <v>4.2695995428093365</v>
      </c>
      <c r="T410" s="1">
        <v>68.38</v>
      </c>
      <c r="U410" s="1">
        <f t="shared" si="144"/>
        <v>4.2250803842111555</v>
      </c>
      <c r="V410" s="1">
        <v>2.71394</v>
      </c>
      <c r="W410" s="1">
        <f t="shared" si="135"/>
        <v>0.99840145357802834</v>
      </c>
      <c r="X410" s="1">
        <v>13.61866</v>
      </c>
      <c r="Y410" s="1">
        <f t="shared" si="136"/>
        <v>2.6114409111529309</v>
      </c>
      <c r="Z410" s="1">
        <v>10.24296</v>
      </c>
      <c r="AA410" s="1">
        <f t="shared" si="137"/>
        <v>2.3265906403408465</v>
      </c>
      <c r="AB410" s="1">
        <v>2.00182E-2</v>
      </c>
      <c r="AC410" s="1">
        <v>1.0103120000000001</v>
      </c>
      <c r="AD410" s="1">
        <v>0.7358114</v>
      </c>
      <c r="AE410" s="1">
        <f t="shared" si="145"/>
        <v>0.5887138666666667</v>
      </c>
      <c r="AF410" s="1">
        <f t="shared" si="146"/>
        <v>-0.529815008500229</v>
      </c>
      <c r="AG410" s="1">
        <v>34.990789999999997</v>
      </c>
      <c r="AH410" s="1">
        <f t="shared" si="138"/>
        <v>3.5550848840041143</v>
      </c>
      <c r="AI410" s="1">
        <v>1</v>
      </c>
      <c r="AJ410" s="1">
        <v>-1.616428</v>
      </c>
      <c r="AK410" s="1">
        <v>-1.530751</v>
      </c>
      <c r="AL410" s="1">
        <v>-1.0927009999999999</v>
      </c>
      <c r="AM410" s="1">
        <v>-2.2135950000000002</v>
      </c>
      <c r="AN410" s="1">
        <v>-1.5418190000000001</v>
      </c>
      <c r="AO410" s="1">
        <v>-2.2079789999999999</v>
      </c>
      <c r="AP410" s="1">
        <v>-1.7005455</v>
      </c>
      <c r="AQ410" s="1">
        <v>-3.7248139999999998</v>
      </c>
      <c r="AR410" s="1">
        <f t="shared" si="150"/>
        <v>-1.7005455</v>
      </c>
      <c r="AS410" s="1">
        <f t="shared" si="141"/>
        <v>-41.123836295820453</v>
      </c>
      <c r="AT410" s="1">
        <v>3.1211030000000002</v>
      </c>
      <c r="AU410" s="1">
        <f t="shared" si="147"/>
        <v>1.1381864649869513</v>
      </c>
      <c r="AV410" s="1">
        <v>0</v>
      </c>
      <c r="AW410" s="1">
        <v>1</v>
      </c>
      <c r="AX410" s="1">
        <v>16.783329999999999</v>
      </c>
      <c r="AY410" s="1">
        <f t="shared" si="148"/>
        <v>16.783329999999999</v>
      </c>
      <c r="AZ410" s="1">
        <f t="shared" si="149"/>
        <v>0.18648144444444445</v>
      </c>
    </row>
    <row r="411" spans="1:52" ht="14.5" x14ac:dyDescent="0.35">
      <c r="A411" s="4" t="s">
        <v>79</v>
      </c>
      <c r="B411" s="1">
        <v>2009</v>
      </c>
      <c r="C411" s="1">
        <v>92988</v>
      </c>
      <c r="D411" s="1">
        <f t="shared" si="130"/>
        <v>11.440225731551951</v>
      </c>
      <c r="E411" s="2">
        <v>5102000000000</v>
      </c>
      <c r="F411" s="1">
        <f t="shared" si="131"/>
        <v>29.26065373564817</v>
      </c>
      <c r="G411" s="3">
        <v>42200000000</v>
      </c>
      <c r="H411" s="1">
        <f t="shared" si="132"/>
        <v>24.465686057988378</v>
      </c>
      <c r="I411" s="1">
        <v>840.07449999999994</v>
      </c>
      <c r="J411" s="1">
        <f t="shared" si="133"/>
        <v>6.7334905783807821</v>
      </c>
      <c r="K411" s="1">
        <v>3234.0790000000002</v>
      </c>
      <c r="L411" s="1">
        <v>2887.0549999999998</v>
      </c>
      <c r="M411" s="1">
        <v>61.74</v>
      </c>
      <c r="N411" s="1">
        <f t="shared" si="139"/>
        <v>199672.03746000002</v>
      </c>
      <c r="O411" s="1">
        <f t="shared" si="140"/>
        <v>178246.7757</v>
      </c>
      <c r="P411" s="1">
        <f t="shared" si="142"/>
        <v>12.204431486865706</v>
      </c>
      <c r="Q411" s="1">
        <f t="shared" si="143"/>
        <v>12.090924249473391</v>
      </c>
      <c r="R411" s="1">
        <v>71.305000000000007</v>
      </c>
      <c r="S411" s="1">
        <f t="shared" si="134"/>
        <v>4.26696645118873</v>
      </c>
      <c r="T411" s="1">
        <v>67.89</v>
      </c>
      <c r="U411" s="1">
        <f t="shared" si="144"/>
        <v>4.2178887483135554</v>
      </c>
      <c r="V411" s="1">
        <v>2.555955</v>
      </c>
      <c r="W411" s="1">
        <f t="shared" si="135"/>
        <v>0.9384259307265046</v>
      </c>
      <c r="X411" s="1">
        <v>4.8785990000000004</v>
      </c>
      <c r="Y411" s="1">
        <f t="shared" si="136"/>
        <v>1.5848580884828511</v>
      </c>
      <c r="Z411" s="1">
        <v>7.3743920000000003</v>
      </c>
      <c r="AA411" s="1">
        <f t="shared" si="137"/>
        <v>1.9980134581494979</v>
      </c>
      <c r="AB411" s="1">
        <v>4.6248400000000002E-2</v>
      </c>
      <c r="AC411" s="1">
        <v>0.88410299999999997</v>
      </c>
      <c r="AD411" s="1">
        <v>0.9990076</v>
      </c>
      <c r="AE411" s="1">
        <f t="shared" si="145"/>
        <v>0.64311966666666665</v>
      </c>
      <c r="AF411" s="1">
        <f t="shared" si="146"/>
        <v>-0.44142446526915474</v>
      </c>
      <c r="AG411" s="1">
        <v>26.08137</v>
      </c>
      <c r="AH411" s="1">
        <f t="shared" si="138"/>
        <v>3.2612212663536111</v>
      </c>
      <c r="AI411" s="1">
        <v>1</v>
      </c>
      <c r="AJ411" s="1">
        <v>-1.6604239999999999</v>
      </c>
      <c r="AK411" s="1">
        <v>-1.614053</v>
      </c>
      <c r="AL411" s="1">
        <v>-1.2942149999999999</v>
      </c>
      <c r="AM411" s="1">
        <v>-2.2366799999999998</v>
      </c>
      <c r="AN411" s="1">
        <v>-1.5319160000000001</v>
      </c>
      <c r="AO411" s="1">
        <v>-2.1725639999999999</v>
      </c>
      <c r="AP411" s="1">
        <v>-1.7516419999999999</v>
      </c>
      <c r="AQ411" s="1">
        <v>-3.8408009999999999</v>
      </c>
      <c r="AR411" s="1">
        <f t="shared" si="150"/>
        <v>-1.7516419999999999</v>
      </c>
      <c r="AS411" s="1">
        <f t="shared" si="141"/>
        <v>-42.855123257986875</v>
      </c>
      <c r="AT411" s="1">
        <v>3.4721769999999998</v>
      </c>
      <c r="AU411" s="1">
        <f t="shared" si="147"/>
        <v>1.2447817747613781</v>
      </c>
      <c r="AV411" s="1">
        <v>0</v>
      </c>
      <c r="AW411" s="1">
        <v>1</v>
      </c>
      <c r="AX411" s="1">
        <v>16.783329999999999</v>
      </c>
      <c r="AY411" s="1">
        <f t="shared" si="148"/>
        <v>16.783329999999999</v>
      </c>
      <c r="AZ411" s="1">
        <f t="shared" si="149"/>
        <v>0.18648144444444445</v>
      </c>
    </row>
    <row r="412" spans="1:52" ht="14.5" x14ac:dyDescent="0.35">
      <c r="A412" s="4" t="s">
        <v>79</v>
      </c>
      <c r="B412" s="1">
        <v>2010</v>
      </c>
      <c r="C412" s="1">
        <v>194675</v>
      </c>
      <c r="D412" s="1">
        <f t="shared" si="130"/>
        <v>12.179086780445187</v>
      </c>
      <c r="E412" s="2">
        <v>6087000000000</v>
      </c>
      <c r="F412" s="1">
        <f t="shared" si="131"/>
        <v>29.437176465440334</v>
      </c>
      <c r="G412" s="3">
        <v>51500000000</v>
      </c>
      <c r="H412" s="1">
        <f t="shared" si="132"/>
        <v>24.664847644616103</v>
      </c>
      <c r="I412" s="1">
        <v>1018.1319999999999</v>
      </c>
      <c r="J412" s="1">
        <f t="shared" si="133"/>
        <v>6.9257248547163455</v>
      </c>
      <c r="K412" s="1">
        <v>3234.0790000000002</v>
      </c>
      <c r="L412" s="1">
        <v>2887.0549999999998</v>
      </c>
      <c r="M412" s="1">
        <v>79.61</v>
      </c>
      <c r="N412" s="1">
        <f t="shared" si="139"/>
        <v>257465.02919</v>
      </c>
      <c r="O412" s="1">
        <f t="shared" si="140"/>
        <v>229838.44854999997</v>
      </c>
      <c r="P412" s="1">
        <f t="shared" si="142"/>
        <v>12.458639180892181</v>
      </c>
      <c r="Q412" s="1">
        <f t="shared" si="143"/>
        <v>12.345131943499863</v>
      </c>
      <c r="R412" s="1">
        <v>71.114999999999995</v>
      </c>
      <c r="S412" s="1">
        <f t="shared" si="134"/>
        <v>4.2642982850221909</v>
      </c>
      <c r="T412" s="1">
        <v>67.42</v>
      </c>
      <c r="U412" s="1">
        <f t="shared" si="144"/>
        <v>4.2109417098059145</v>
      </c>
      <c r="V412" s="1">
        <v>1.749152</v>
      </c>
      <c r="W412" s="1">
        <f t="shared" si="135"/>
        <v>0.55913109906417546</v>
      </c>
      <c r="X412" s="1">
        <v>7.0432119999999996</v>
      </c>
      <c r="Y412" s="1">
        <f t="shared" si="136"/>
        <v>1.9520643161195672</v>
      </c>
      <c r="Z412" s="1">
        <v>5.8726039999999999</v>
      </c>
      <c r="AA412" s="1">
        <f t="shared" si="137"/>
        <v>1.7702981470578032</v>
      </c>
      <c r="AB412" s="1">
        <v>4.5354999999999999E-2</v>
      </c>
      <c r="AC412" s="1">
        <v>0.97491309999999998</v>
      </c>
      <c r="AD412" s="1">
        <v>1.173894</v>
      </c>
      <c r="AE412" s="1">
        <f t="shared" si="145"/>
        <v>0.73138736666666659</v>
      </c>
      <c r="AF412" s="1">
        <f t="shared" si="146"/>
        <v>-0.31281204622616882</v>
      </c>
      <c r="AG412" s="1">
        <v>26.050930000000001</v>
      </c>
      <c r="AH412" s="1">
        <f t="shared" si="138"/>
        <v>3.2600534681379414</v>
      </c>
      <c r="AI412" s="1">
        <v>1</v>
      </c>
      <c r="AJ412" s="1">
        <v>-1.67334</v>
      </c>
      <c r="AK412" s="1">
        <v>-1.61781</v>
      </c>
      <c r="AL412" s="1">
        <v>-1.285928</v>
      </c>
      <c r="AM412" s="1">
        <v>-2.24437</v>
      </c>
      <c r="AN412" s="1">
        <v>-1.547695</v>
      </c>
      <c r="AO412" s="1">
        <v>-2.0674049999999999</v>
      </c>
      <c r="AP412" s="1">
        <v>-1.7394247</v>
      </c>
      <c r="AQ412" s="1">
        <v>-3.8185180000000001</v>
      </c>
      <c r="AR412" s="1">
        <f t="shared" si="150"/>
        <v>-1.7394247</v>
      </c>
      <c r="AS412" s="1">
        <f t="shared" si="141"/>
        <v>-42.902645214782069</v>
      </c>
      <c r="AT412" s="1">
        <v>4.7669540000000001</v>
      </c>
      <c r="AU412" s="1">
        <f t="shared" si="147"/>
        <v>1.5617075265012823</v>
      </c>
      <c r="AV412" s="1">
        <v>0</v>
      </c>
      <c r="AW412" s="1">
        <v>1</v>
      </c>
      <c r="AX412" s="1">
        <v>16.783329999999999</v>
      </c>
      <c r="AY412" s="1">
        <f t="shared" si="148"/>
        <v>16.783329999999999</v>
      </c>
      <c r="AZ412" s="1">
        <f t="shared" si="149"/>
        <v>0.18648144444444445</v>
      </c>
    </row>
    <row r="413" spans="1:52" ht="14.5" x14ac:dyDescent="0.35">
      <c r="A413" s="4" t="s">
        <v>79</v>
      </c>
      <c r="B413" s="1">
        <v>2011</v>
      </c>
      <c r="C413" s="1">
        <v>218152</v>
      </c>
      <c r="D413" s="1">
        <f t="shared" si="130"/>
        <v>12.292947346513397</v>
      </c>
      <c r="E413" s="2">
        <v>7552000000000</v>
      </c>
      <c r="F413" s="1">
        <f t="shared" si="131"/>
        <v>29.652833544771749</v>
      </c>
      <c r="G413" s="3">
        <v>54100000000</v>
      </c>
      <c r="H413" s="1">
        <f t="shared" si="132"/>
        <v>24.714100022798846</v>
      </c>
      <c r="I413" s="1">
        <v>1061.923</v>
      </c>
      <c r="J413" s="1">
        <f t="shared" si="133"/>
        <v>6.967836694465193</v>
      </c>
      <c r="K413" s="1">
        <v>3234.0790000000002</v>
      </c>
      <c r="L413" s="1">
        <v>2887.0549999999998</v>
      </c>
      <c r="M413" s="1">
        <v>111.26</v>
      </c>
      <c r="N413" s="1">
        <f t="shared" si="139"/>
        <v>359823.62954000005</v>
      </c>
      <c r="O413" s="1">
        <f t="shared" si="140"/>
        <v>321213.73930000002</v>
      </c>
      <c r="P413" s="1">
        <f t="shared" si="142"/>
        <v>12.793369272438841</v>
      </c>
      <c r="Q413" s="1">
        <f t="shared" si="143"/>
        <v>12.679862035046524</v>
      </c>
      <c r="R413" s="1">
        <v>70.924999999999997</v>
      </c>
      <c r="S413" s="1">
        <f t="shared" si="134"/>
        <v>4.2616229806949146</v>
      </c>
      <c r="T413" s="1">
        <v>67.12</v>
      </c>
      <c r="U413" s="1">
        <f t="shared" si="144"/>
        <v>4.2064820621589512</v>
      </c>
      <c r="V413" s="1">
        <v>4.653556</v>
      </c>
      <c r="W413" s="1">
        <f t="shared" si="135"/>
        <v>1.5376316585241594</v>
      </c>
      <c r="X413" s="1">
        <v>10.254580000000001</v>
      </c>
      <c r="Y413" s="1">
        <f t="shared" si="136"/>
        <v>2.3277244350542401</v>
      </c>
      <c r="Z413" s="1">
        <v>6.7956890000000003</v>
      </c>
      <c r="AA413" s="1">
        <f t="shared" si="137"/>
        <v>1.9162884405494971</v>
      </c>
      <c r="AB413" s="1">
        <v>4.2945200000000003E-2</v>
      </c>
      <c r="AC413" s="1">
        <v>1.0273749999999999</v>
      </c>
      <c r="AD413" s="1">
        <v>2.438917</v>
      </c>
      <c r="AE413" s="1">
        <f t="shared" si="145"/>
        <v>1.1697457333333332</v>
      </c>
      <c r="AF413" s="1">
        <f t="shared" si="146"/>
        <v>0.15678640325450863</v>
      </c>
      <c r="AG413" s="1">
        <v>33.716769999999997</v>
      </c>
      <c r="AH413" s="1">
        <f t="shared" si="138"/>
        <v>3.5179953396962622</v>
      </c>
      <c r="AI413" s="1">
        <v>1</v>
      </c>
      <c r="AJ413" s="1">
        <v>-1.5867659999999999</v>
      </c>
      <c r="AK413" s="1">
        <v>-1.5967819999999999</v>
      </c>
      <c r="AL413" s="1">
        <v>-1.1110979999999999</v>
      </c>
      <c r="AM413" s="1">
        <v>-2.1024229999999999</v>
      </c>
      <c r="AN413" s="1">
        <v>-1.44</v>
      </c>
      <c r="AO413" s="1">
        <v>-1.85</v>
      </c>
      <c r="AP413" s="1">
        <v>-1.6145115000000001</v>
      </c>
      <c r="AQ413" s="1">
        <v>-3.5043609999999998</v>
      </c>
      <c r="AR413" s="1">
        <f t="shared" si="150"/>
        <v>-1.6145115000000001</v>
      </c>
      <c r="AS413" s="1">
        <f t="shared" si="141"/>
        <v>-39.901198698959</v>
      </c>
      <c r="AT413" s="1">
        <v>6.7467620000000004</v>
      </c>
      <c r="AU413" s="1">
        <f t="shared" si="147"/>
        <v>1.9090626860861042</v>
      </c>
      <c r="AV413" s="1">
        <v>0</v>
      </c>
      <c r="AW413" s="1">
        <v>1</v>
      </c>
      <c r="AX413" s="1">
        <v>16.783329999999999</v>
      </c>
      <c r="AY413" s="1">
        <f t="shared" si="148"/>
        <v>16.783329999999999</v>
      </c>
      <c r="AZ413" s="1">
        <f t="shared" si="149"/>
        <v>0.18648144444444445</v>
      </c>
    </row>
    <row r="414" spans="1:52" ht="14.5" x14ac:dyDescent="0.35">
      <c r="A414" s="4" t="s">
        <v>79</v>
      </c>
      <c r="B414" s="1">
        <v>2012</v>
      </c>
      <c r="C414" s="1">
        <v>309372</v>
      </c>
      <c r="D414" s="1">
        <f t="shared" si="130"/>
        <v>12.642299715288379</v>
      </c>
      <c r="E414" s="2">
        <v>8532000000000</v>
      </c>
      <c r="F414" s="1">
        <f t="shared" si="131"/>
        <v>29.774844916537653</v>
      </c>
      <c r="G414" s="3">
        <v>53300000000</v>
      </c>
      <c r="H414" s="1">
        <f t="shared" si="132"/>
        <v>24.699202168118209</v>
      </c>
      <c r="I414" s="1">
        <v>1035.8040000000001</v>
      </c>
      <c r="J414" s="1">
        <f t="shared" si="133"/>
        <v>6.9429332157317072</v>
      </c>
      <c r="K414" s="1">
        <v>3234.0790000000002</v>
      </c>
      <c r="L414" s="1">
        <v>2887.0549999999998</v>
      </c>
      <c r="M414" s="1">
        <v>111.57</v>
      </c>
      <c r="N414" s="1">
        <f t="shared" si="139"/>
        <v>360826.19403000001</v>
      </c>
      <c r="O414" s="1">
        <f t="shared" si="140"/>
        <v>322108.72634999995</v>
      </c>
      <c r="P414" s="1">
        <f t="shared" si="142"/>
        <v>12.796151664396783</v>
      </c>
      <c r="Q414" s="1">
        <f t="shared" si="143"/>
        <v>12.682644427004465</v>
      </c>
      <c r="R414" s="1">
        <v>70.733999999999995</v>
      </c>
      <c r="S414" s="1">
        <f t="shared" si="134"/>
        <v>4.2589263625380456</v>
      </c>
      <c r="T414" s="1">
        <v>66.75</v>
      </c>
      <c r="U414" s="1">
        <f t="shared" si="144"/>
        <v>4.2009542972803589</v>
      </c>
      <c r="V414" s="1">
        <v>2.5046810000000002</v>
      </c>
      <c r="W414" s="1">
        <f t="shared" si="135"/>
        <v>0.91816138111834456</v>
      </c>
      <c r="X414" s="1">
        <v>3.1300970000000001</v>
      </c>
      <c r="Y414" s="1">
        <f t="shared" si="136"/>
        <v>1.1410639944872043</v>
      </c>
      <c r="Z414" s="1">
        <v>6.1973919999999998</v>
      </c>
      <c r="AA414" s="1">
        <f t="shared" si="137"/>
        <v>1.8241285583937619</v>
      </c>
      <c r="AB414" s="1">
        <v>4.2945200000000003E-2</v>
      </c>
      <c r="AC414" s="1">
        <v>1.0196210000000001</v>
      </c>
      <c r="AD414" s="1">
        <v>7.25413</v>
      </c>
      <c r="AE414" s="1">
        <f t="shared" si="145"/>
        <v>2.7722320666666662</v>
      </c>
      <c r="AF414" s="1">
        <f t="shared" si="146"/>
        <v>1.0196527959572075</v>
      </c>
      <c r="AG414" s="1">
        <v>33.94641</v>
      </c>
      <c r="AH414" s="1">
        <f t="shared" si="138"/>
        <v>3.5247831046726463</v>
      </c>
      <c r="AI414" s="1">
        <v>1</v>
      </c>
      <c r="AJ414" s="1">
        <v>-1.0632550000000001</v>
      </c>
      <c r="AK414" s="1">
        <v>-1.4814430000000001</v>
      </c>
      <c r="AL414" s="1">
        <v>-0.94367500000000004</v>
      </c>
      <c r="AM414" s="1">
        <v>-1.834624</v>
      </c>
      <c r="AN414" s="1">
        <v>-1.35</v>
      </c>
      <c r="AO414" s="1">
        <v>-1.62</v>
      </c>
      <c r="AP414" s="1">
        <v>-1.3821661999999999</v>
      </c>
      <c r="AQ414" s="1">
        <v>-2.868843</v>
      </c>
      <c r="AR414" s="1">
        <f t="shared" si="150"/>
        <v>-1.3821661999999999</v>
      </c>
      <c r="AS414" s="1">
        <f t="shared" si="141"/>
        <v>-34.138402403739704</v>
      </c>
      <c r="AT414" s="1">
        <v>9.3102660000000004</v>
      </c>
      <c r="AU414" s="1">
        <f t="shared" si="147"/>
        <v>2.2311176623093916</v>
      </c>
      <c r="AV414" s="1">
        <v>0</v>
      </c>
      <c r="AW414" s="1">
        <v>1</v>
      </c>
      <c r="AX414" s="1">
        <v>16.783329999999999</v>
      </c>
      <c r="AY414" s="1">
        <f t="shared" si="148"/>
        <v>16.783329999999999</v>
      </c>
      <c r="AZ414" s="1">
        <f t="shared" si="149"/>
        <v>0.18648144444444445</v>
      </c>
    </row>
    <row r="415" spans="1:52" ht="14.5" x14ac:dyDescent="0.35">
      <c r="A415" s="4" t="s">
        <v>79</v>
      </c>
      <c r="B415" s="1">
        <v>2013</v>
      </c>
      <c r="C415" s="1">
        <v>356968</v>
      </c>
      <c r="D415" s="1">
        <f t="shared" si="130"/>
        <v>12.785401420889901</v>
      </c>
      <c r="E415" s="2">
        <v>9570000000000</v>
      </c>
      <c r="F415" s="1">
        <f t="shared" si="131"/>
        <v>29.889654321393412</v>
      </c>
      <c r="G415" s="3">
        <v>58200000000</v>
      </c>
      <c r="H415" s="1">
        <f t="shared" si="132"/>
        <v>24.787151191683805</v>
      </c>
      <c r="I415" s="1">
        <v>1121.942</v>
      </c>
      <c r="J415" s="1">
        <f t="shared" si="133"/>
        <v>7.0228163913418573</v>
      </c>
      <c r="K415" s="1">
        <v>3234.0790000000002</v>
      </c>
      <c r="L415" s="1">
        <v>2887.0549999999998</v>
      </c>
      <c r="M415" s="1">
        <v>108.56</v>
      </c>
      <c r="N415" s="1">
        <f t="shared" si="139"/>
        <v>351091.61624</v>
      </c>
      <c r="O415" s="1">
        <f t="shared" si="140"/>
        <v>313418.69079999998</v>
      </c>
      <c r="P415" s="1">
        <f t="shared" si="142"/>
        <v>12.768802483318307</v>
      </c>
      <c r="Q415" s="1">
        <f t="shared" si="143"/>
        <v>12.65529524592599</v>
      </c>
      <c r="R415" s="1">
        <v>70.543000000000006</v>
      </c>
      <c r="S415" s="1">
        <f t="shared" si="134"/>
        <v>4.2562224529650967</v>
      </c>
      <c r="T415" s="1">
        <v>66.34</v>
      </c>
      <c r="U415" s="1">
        <f t="shared" si="144"/>
        <v>4.1947930335189065</v>
      </c>
      <c r="V415" s="1">
        <v>3.875524</v>
      </c>
      <c r="W415" s="1">
        <f t="shared" si="135"/>
        <v>1.3546808794695768</v>
      </c>
      <c r="X415" s="1">
        <v>4.3780710000000003</v>
      </c>
      <c r="Y415" s="1">
        <f t="shared" si="136"/>
        <v>1.4766082164200607</v>
      </c>
      <c r="Z415" s="1">
        <v>6.1849319999999999</v>
      </c>
      <c r="AA415" s="1">
        <f t="shared" si="137"/>
        <v>1.8221160114428649</v>
      </c>
      <c r="AB415" s="1">
        <v>4.2945200000000003E-2</v>
      </c>
      <c r="AC415" s="1">
        <v>1.031407</v>
      </c>
      <c r="AD415" s="1">
        <v>13.17658</v>
      </c>
      <c r="AE415" s="1">
        <f t="shared" si="145"/>
        <v>4.7503107333333334</v>
      </c>
      <c r="AF415" s="1">
        <f t="shared" si="146"/>
        <v>1.5582100334507754</v>
      </c>
      <c r="AG415" s="1">
        <v>40.01</v>
      </c>
      <c r="AH415" s="1">
        <f t="shared" si="138"/>
        <v>3.6891294228691436</v>
      </c>
      <c r="AI415" s="1">
        <v>1</v>
      </c>
      <c r="AJ415" s="1">
        <v>-0.99989130000000004</v>
      </c>
      <c r="AK415" s="1">
        <v>-1.4975780000000001</v>
      </c>
      <c r="AL415" s="1">
        <v>-1.1403719999999999</v>
      </c>
      <c r="AM415" s="1">
        <v>-1.4944740000000001</v>
      </c>
      <c r="AN415" s="1">
        <v>-1.23</v>
      </c>
      <c r="AO415" s="1">
        <v>-1.46</v>
      </c>
      <c r="AP415" s="1">
        <v>-1.3037192</v>
      </c>
      <c r="AQ415" s="1">
        <v>-2.6134909999999998</v>
      </c>
      <c r="AR415" s="1">
        <f t="shared" si="150"/>
        <v>-1.3037192</v>
      </c>
      <c r="AS415" s="1">
        <f t="shared" si="141"/>
        <v>-32.315484921901053</v>
      </c>
      <c r="AT415" s="1">
        <v>12.83853</v>
      </c>
      <c r="AU415" s="1">
        <f t="shared" si="147"/>
        <v>2.5524508057264867</v>
      </c>
      <c r="AV415" s="1">
        <v>0</v>
      </c>
      <c r="AW415" s="1">
        <v>1</v>
      </c>
      <c r="AX415" s="1">
        <v>16.783329999999999</v>
      </c>
      <c r="AY415" s="1">
        <f t="shared" si="148"/>
        <v>16.783329999999999</v>
      </c>
      <c r="AZ415" s="1">
        <f t="shared" si="149"/>
        <v>0.18648144444444445</v>
      </c>
    </row>
    <row r="416" spans="1:52" ht="14.5" x14ac:dyDescent="0.35">
      <c r="A416" s="4" t="s">
        <v>79</v>
      </c>
      <c r="B416" s="1">
        <v>2014</v>
      </c>
      <c r="C416" s="1">
        <v>392557</v>
      </c>
      <c r="D416" s="1">
        <f t="shared" si="130"/>
        <v>12.880437028590707</v>
      </c>
      <c r="E416" s="2">
        <v>10480000000000</v>
      </c>
      <c r="F416" s="1">
        <f t="shared" si="131"/>
        <v>29.980489794821445</v>
      </c>
      <c r="G416" s="3">
        <v>59600000000</v>
      </c>
      <c r="H416" s="1">
        <f t="shared" si="132"/>
        <v>24.810921411017716</v>
      </c>
      <c r="I416" s="1">
        <v>1140.7660000000001</v>
      </c>
      <c r="J416" s="1">
        <f t="shared" si="133"/>
        <v>7.0394552455693304</v>
      </c>
      <c r="K416" s="1">
        <v>3234.0790000000002</v>
      </c>
      <c r="L416" s="1">
        <v>2887.0549999999998</v>
      </c>
      <c r="M416" s="1">
        <v>98.97</v>
      </c>
      <c r="N416" s="1">
        <f t="shared" si="139"/>
        <v>320076.79863000003</v>
      </c>
      <c r="O416" s="1">
        <f t="shared" si="140"/>
        <v>285731.83334999997</v>
      </c>
      <c r="P416" s="1">
        <f t="shared" si="142"/>
        <v>12.676316241700293</v>
      </c>
      <c r="Q416" s="1">
        <f t="shared" si="143"/>
        <v>12.562809004307976</v>
      </c>
      <c r="R416" s="1">
        <v>70.349999999999994</v>
      </c>
      <c r="S416" s="1">
        <f t="shared" si="134"/>
        <v>4.2534827835603979</v>
      </c>
      <c r="T416" s="1">
        <v>65.930000000000007</v>
      </c>
      <c r="U416" s="1">
        <f t="shared" si="144"/>
        <v>4.1885935731252086</v>
      </c>
      <c r="V416" s="1">
        <v>3.6468940000000001</v>
      </c>
      <c r="W416" s="1">
        <f t="shared" si="135"/>
        <v>1.2938758464192293</v>
      </c>
      <c r="X416" s="1">
        <v>4.1735319999999998</v>
      </c>
      <c r="Y416" s="1">
        <f t="shared" si="136"/>
        <v>1.428762679704682</v>
      </c>
      <c r="Z416" s="1">
        <v>7.7906610000000001</v>
      </c>
      <c r="AA416" s="1">
        <f t="shared" si="137"/>
        <v>2.0529257086577375</v>
      </c>
      <c r="AB416" s="1">
        <v>4.2945200000000003E-2</v>
      </c>
      <c r="AC416" s="1">
        <v>1.00762</v>
      </c>
      <c r="AD416" s="1">
        <v>55.525790000000001</v>
      </c>
      <c r="AE416" s="1">
        <f t="shared" si="145"/>
        <v>18.858785066666666</v>
      </c>
      <c r="AF416" s="1">
        <f t="shared" si="146"/>
        <v>2.9369788566079031</v>
      </c>
      <c r="AG416" s="1">
        <v>46.800640000000001</v>
      </c>
      <c r="AH416" s="1">
        <f t="shared" si="138"/>
        <v>3.8458968780437712</v>
      </c>
      <c r="AI416" s="1">
        <v>1</v>
      </c>
      <c r="AJ416" s="1">
        <v>-0.8821717</v>
      </c>
      <c r="AK416" s="1">
        <v>-1.2799579999999999</v>
      </c>
      <c r="AL416" s="1">
        <v>-1.0875809999999999</v>
      </c>
      <c r="AM416" s="1">
        <v>-1.3803080000000001</v>
      </c>
      <c r="AN416" s="1">
        <v>-1.1857679999999999</v>
      </c>
      <c r="AO416" s="1">
        <v>-1.3439920000000001</v>
      </c>
      <c r="AP416" s="1">
        <v>-1.1932965</v>
      </c>
      <c r="AQ416" s="1">
        <v>-2.3072210000000002</v>
      </c>
      <c r="AR416" s="1">
        <f t="shared" si="150"/>
        <v>-1.1932965</v>
      </c>
      <c r="AS416" s="1">
        <f t="shared" si="141"/>
        <v>-29.606785681542501</v>
      </c>
      <c r="AT416" s="1">
        <v>15.561629999999999</v>
      </c>
      <c r="AU416" s="1">
        <f t="shared" si="147"/>
        <v>2.7448082690478031</v>
      </c>
      <c r="AV416" s="1">
        <v>0</v>
      </c>
      <c r="AW416" s="1">
        <v>1</v>
      </c>
      <c r="AX416" s="1">
        <v>16.783329999999999</v>
      </c>
      <c r="AY416" s="1">
        <f t="shared" si="148"/>
        <v>16.783329999999999</v>
      </c>
      <c r="AZ416" s="1">
        <f t="shared" si="149"/>
        <v>0.18648144444444445</v>
      </c>
    </row>
    <row r="417" spans="1:52" ht="14.5" x14ac:dyDescent="0.35">
      <c r="A417" s="4" t="s">
        <v>79</v>
      </c>
      <c r="B417" s="1">
        <v>2015</v>
      </c>
      <c r="C417" s="1">
        <v>425873</v>
      </c>
      <c r="D417" s="1">
        <f t="shared" si="130"/>
        <v>12.961896458738563</v>
      </c>
      <c r="E417" s="2">
        <v>11060000000000</v>
      </c>
      <c r="F417" s="1">
        <f t="shared" si="131"/>
        <v>30.034356112022738</v>
      </c>
      <c r="G417" s="3">
        <v>60300000000</v>
      </c>
      <c r="H417" s="1">
        <f t="shared" si="132"/>
        <v>24.82259794067955</v>
      </c>
      <c r="I417" s="1">
        <v>1144.4739999999999</v>
      </c>
      <c r="J417" s="1">
        <f t="shared" si="133"/>
        <v>7.0427004217907605</v>
      </c>
      <c r="K417" s="1">
        <v>3234.0790000000002</v>
      </c>
      <c r="L417" s="1">
        <v>2887.0549999999998</v>
      </c>
      <c r="M417" s="1">
        <v>53.03</v>
      </c>
      <c r="N417" s="1">
        <f t="shared" si="139"/>
        <v>171503.20937000003</v>
      </c>
      <c r="O417" s="1">
        <f t="shared" si="140"/>
        <v>153100.52664999999</v>
      </c>
      <c r="P417" s="1">
        <f t="shared" si="142"/>
        <v>12.052357258940733</v>
      </c>
      <c r="Q417" s="1">
        <f t="shared" si="143"/>
        <v>11.938850021548415</v>
      </c>
      <c r="R417" s="1">
        <v>70.141999999999996</v>
      </c>
      <c r="S417" s="1">
        <f t="shared" si="134"/>
        <v>4.2505217587052764</v>
      </c>
      <c r="T417" s="1">
        <v>65.55</v>
      </c>
      <c r="U417" s="1">
        <f t="shared" si="144"/>
        <v>4.1828132102097086</v>
      </c>
      <c r="V417" s="1">
        <v>6.7734639999999997</v>
      </c>
      <c r="W417" s="1">
        <f t="shared" si="135"/>
        <v>1.9130126251946786</v>
      </c>
      <c r="X417" s="1">
        <v>6.2873770000000002</v>
      </c>
      <c r="Y417" s="1">
        <f t="shared" si="136"/>
        <v>1.8385439726102526</v>
      </c>
      <c r="Z417" s="1">
        <v>6.4814879999999997</v>
      </c>
      <c r="AA417" s="1">
        <f t="shared" si="137"/>
        <v>1.8689501136329649</v>
      </c>
      <c r="AB417" s="1">
        <v>6.2491499999999998E-2</v>
      </c>
      <c r="AC417" s="1">
        <v>0.97743530000000001</v>
      </c>
      <c r="AD417" s="1">
        <v>77.815399999999997</v>
      </c>
      <c r="AE417" s="1">
        <f t="shared" si="145"/>
        <v>26.285108933333333</v>
      </c>
      <c r="AF417" s="1">
        <f t="shared" si="146"/>
        <v>3.2690025785783394</v>
      </c>
      <c r="AG417" s="1">
        <v>46.961660000000002</v>
      </c>
      <c r="AH417" s="1">
        <f t="shared" si="138"/>
        <v>3.8493315241284618</v>
      </c>
      <c r="AI417" s="1">
        <v>1</v>
      </c>
      <c r="AJ417" s="1">
        <v>-0.83627819999999997</v>
      </c>
      <c r="AK417" s="1">
        <v>-1.2388079999999999</v>
      </c>
      <c r="AL417" s="1">
        <v>-1.1650670000000001</v>
      </c>
      <c r="AM417" s="1">
        <v>-1.222467</v>
      </c>
      <c r="AN417" s="1">
        <v>-1.2365930000000001</v>
      </c>
      <c r="AO417" s="1">
        <v>-1.218982</v>
      </c>
      <c r="AP417" s="1">
        <v>-1.1530324999999999</v>
      </c>
      <c r="AQ417" s="1">
        <v>-2.1880359999999999</v>
      </c>
      <c r="AR417" s="1">
        <f t="shared" si="150"/>
        <v>-1.1530324999999999</v>
      </c>
      <c r="AS417" s="1">
        <f t="shared" si="141"/>
        <v>-28.62126216003659</v>
      </c>
      <c r="AT417" s="1">
        <v>17.748159999999999</v>
      </c>
      <c r="AU417" s="1">
        <f t="shared" si="147"/>
        <v>2.8762818485763204</v>
      </c>
      <c r="AV417" s="1">
        <v>0</v>
      </c>
      <c r="AW417" s="1">
        <v>1</v>
      </c>
      <c r="AX417" s="1">
        <v>16.783329999999999</v>
      </c>
      <c r="AY417" s="1">
        <f t="shared" si="148"/>
        <v>16.783329999999999</v>
      </c>
      <c r="AZ417" s="1">
        <f t="shared" si="149"/>
        <v>0.18648144444444445</v>
      </c>
    </row>
    <row r="418" spans="1:52" ht="14.5" x14ac:dyDescent="0.35">
      <c r="A418" s="4" t="s">
        <v>79</v>
      </c>
      <c r="B418" s="1">
        <v>2016</v>
      </c>
      <c r="C418" s="1">
        <v>462042</v>
      </c>
      <c r="D418" s="1">
        <f t="shared" si="130"/>
        <v>13.043411075022805</v>
      </c>
      <c r="E418" s="2">
        <v>11230000000000</v>
      </c>
      <c r="F418" s="1">
        <f t="shared" si="131"/>
        <v>30.049609884678901</v>
      </c>
      <c r="G418" s="3">
        <v>61400000000</v>
      </c>
      <c r="H418" s="1">
        <f t="shared" si="132"/>
        <v>24.840675672099508</v>
      </c>
      <c r="I418" s="1">
        <v>1158.4349999999999</v>
      </c>
      <c r="J418" s="1">
        <f t="shared" si="133"/>
        <v>7.0548252352634133</v>
      </c>
      <c r="K418" s="1">
        <v>3234.0790000000002</v>
      </c>
      <c r="L418" s="1">
        <v>2887.0549999999998</v>
      </c>
      <c r="M418" s="1">
        <v>45.13</v>
      </c>
      <c r="N418" s="1">
        <f t="shared" si="139"/>
        <v>145953.98527</v>
      </c>
      <c r="O418" s="1">
        <f t="shared" si="140"/>
        <v>130292.79214999999</v>
      </c>
      <c r="P418" s="1">
        <f t="shared" si="142"/>
        <v>11.891046681630604</v>
      </c>
      <c r="Q418" s="1">
        <f t="shared" si="143"/>
        <v>11.777539444238286</v>
      </c>
      <c r="R418" s="1">
        <v>69.918000000000006</v>
      </c>
      <c r="S418" s="1">
        <f t="shared" si="134"/>
        <v>4.2473231268191816</v>
      </c>
      <c r="T418" s="1">
        <v>63.85</v>
      </c>
      <c r="U418" s="1">
        <f t="shared" si="144"/>
        <v>4.1565365824785481</v>
      </c>
      <c r="V418" s="1">
        <v>5.3346280000000004</v>
      </c>
      <c r="W418" s="1">
        <f t="shared" si="135"/>
        <v>1.6742191541126576</v>
      </c>
      <c r="X418" s="1">
        <v>5.3729009999999997</v>
      </c>
      <c r="Y418" s="1">
        <f t="shared" si="136"/>
        <v>1.6813679861162969</v>
      </c>
      <c r="Z418" s="1">
        <v>5.8081060000000004</v>
      </c>
      <c r="AA418" s="1">
        <f t="shared" si="137"/>
        <v>1.7592545280446585</v>
      </c>
      <c r="AB418" s="1">
        <v>0.16907469999999999</v>
      </c>
      <c r="AC418" s="1">
        <v>0.96971070000000004</v>
      </c>
      <c r="AD418" s="1">
        <v>95.364739999999998</v>
      </c>
      <c r="AE418" s="1">
        <f t="shared" si="145"/>
        <v>32.167841799999998</v>
      </c>
      <c r="AF418" s="1">
        <f t="shared" si="146"/>
        <v>3.4709672516520169</v>
      </c>
      <c r="AG418" s="1">
        <v>44.810859999999998</v>
      </c>
      <c r="AH418" s="1">
        <f t="shared" si="138"/>
        <v>3.8024505207584953</v>
      </c>
      <c r="AI418" s="1">
        <v>1</v>
      </c>
      <c r="AJ418" s="1">
        <v>-0.6210097</v>
      </c>
      <c r="AK418" s="1">
        <v>-0.97635680000000002</v>
      </c>
      <c r="AL418" s="1">
        <v>-0.80461990000000005</v>
      </c>
      <c r="AM418" s="1">
        <v>-0.86831619999999998</v>
      </c>
      <c r="AN418" s="1">
        <v>-0.88718430000000004</v>
      </c>
      <c r="AO418" s="1">
        <v>-0.79677330000000002</v>
      </c>
      <c r="AP418" s="1">
        <v>-0.82571002999999998</v>
      </c>
      <c r="AQ418" s="1">
        <v>-1.326471</v>
      </c>
      <c r="AR418" s="1">
        <f t="shared" si="150"/>
        <v>-0.82571002999999998</v>
      </c>
      <c r="AS418" s="1">
        <f t="shared" si="141"/>
        <v>-20.511195054429553</v>
      </c>
      <c r="AT418" s="1">
        <v>21.205500000000001</v>
      </c>
      <c r="AU418" s="1">
        <f t="shared" si="147"/>
        <v>3.0542605819930597</v>
      </c>
      <c r="AV418" s="1">
        <v>0</v>
      </c>
      <c r="AW418" s="1">
        <v>1</v>
      </c>
      <c r="AX418" s="1">
        <v>16.783329999999999</v>
      </c>
      <c r="AY418" s="1">
        <f t="shared" si="148"/>
        <v>16.783329999999999</v>
      </c>
      <c r="AZ418" s="1">
        <f t="shared" si="149"/>
        <v>0.18648144444444445</v>
      </c>
    </row>
    <row r="419" spans="1:52" ht="14.5" x14ac:dyDescent="0.35">
      <c r="A419" s="4" t="s">
        <v>79</v>
      </c>
      <c r="B419" s="1">
        <v>2017</v>
      </c>
      <c r="C419" s="1">
        <v>552453</v>
      </c>
      <c r="D419" s="1">
        <f t="shared" si="130"/>
        <v>13.222123640882264</v>
      </c>
      <c r="E419" s="2">
        <v>12310000000000</v>
      </c>
      <c r="F419" s="1">
        <f t="shared" si="131"/>
        <v>30.14143305612491</v>
      </c>
      <c r="G419" s="3">
        <v>67100000000</v>
      </c>
      <c r="H419" s="1">
        <f t="shared" si="132"/>
        <v>24.929449880924047</v>
      </c>
      <c r="I419" s="1">
        <v>1257.8040000000001</v>
      </c>
      <c r="J419" s="1">
        <f t="shared" si="133"/>
        <v>7.1371226222601738</v>
      </c>
      <c r="K419" s="1">
        <v>3234.0790000000002</v>
      </c>
      <c r="L419" s="1">
        <v>2887.0549999999998</v>
      </c>
      <c r="M419" s="1">
        <v>54.71</v>
      </c>
      <c r="N419" s="1">
        <f t="shared" si="139"/>
        <v>176936.46209000002</v>
      </c>
      <c r="O419" s="1">
        <f t="shared" si="140"/>
        <v>157950.77904999998</v>
      </c>
      <c r="P419" s="1">
        <f t="shared" si="142"/>
        <v>12.083545975867429</v>
      </c>
      <c r="Q419" s="1">
        <f t="shared" si="143"/>
        <v>11.970038738475111</v>
      </c>
      <c r="R419" s="1">
        <v>69.677999999999997</v>
      </c>
      <c r="S419" s="1">
        <f t="shared" si="134"/>
        <v>4.2438846294916761</v>
      </c>
      <c r="T419" s="1">
        <v>62.19</v>
      </c>
      <c r="U419" s="1">
        <f t="shared" si="144"/>
        <v>4.1301942151157975</v>
      </c>
      <c r="V419" s="1">
        <v>7.1551</v>
      </c>
      <c r="W419" s="1">
        <f t="shared" si="135"/>
        <v>1.9678253891511388</v>
      </c>
      <c r="X419" s="1">
        <v>5.4456600000000002</v>
      </c>
      <c r="Y419" s="1">
        <f t="shared" si="136"/>
        <v>1.6948189611605404</v>
      </c>
      <c r="Z419" s="1">
        <v>6.8212229999999998</v>
      </c>
      <c r="AA419" s="1">
        <f t="shared" si="137"/>
        <v>1.9200387812916693</v>
      </c>
      <c r="AB419" s="1">
        <v>0.2089954</v>
      </c>
      <c r="AC419" s="1">
        <v>1.041749</v>
      </c>
      <c r="AD419" s="1">
        <v>89.817160000000001</v>
      </c>
      <c r="AE419" s="1">
        <f t="shared" si="145"/>
        <v>30.355968133333334</v>
      </c>
      <c r="AF419" s="1">
        <f t="shared" si="146"/>
        <v>3.4129931417761048</v>
      </c>
      <c r="AG419" s="1">
        <v>49.344160000000002</v>
      </c>
      <c r="AH419" s="1">
        <f t="shared" si="138"/>
        <v>3.8988194204777602</v>
      </c>
      <c r="AI419" s="1">
        <v>1</v>
      </c>
      <c r="AJ419" s="1">
        <v>-0.56528599999999996</v>
      </c>
      <c r="AK419" s="1">
        <v>-1.0466249999999999</v>
      </c>
      <c r="AL419" s="1">
        <v>-1.0848390000000001</v>
      </c>
      <c r="AM419" s="1">
        <v>-0.82988150000000005</v>
      </c>
      <c r="AN419" s="1">
        <v>-0.94401809999999997</v>
      </c>
      <c r="AO419" s="1">
        <v>-0.86467150000000004</v>
      </c>
      <c r="AP419" s="1">
        <v>-0.88922018000000003</v>
      </c>
      <c r="AQ419" s="1">
        <v>-1.4531860000000001</v>
      </c>
      <c r="AR419" s="1">
        <f t="shared" si="150"/>
        <v>-0.88922018000000003</v>
      </c>
      <c r="AS419" s="1">
        <f t="shared" si="141"/>
        <v>-22.167769910416261</v>
      </c>
      <c r="AT419" s="1">
        <v>23.644780000000001</v>
      </c>
      <c r="AU419" s="1">
        <f t="shared" si="147"/>
        <v>3.1631423717598914</v>
      </c>
      <c r="AV419" s="1">
        <v>0</v>
      </c>
      <c r="AW419" s="1">
        <v>1</v>
      </c>
      <c r="AX419" s="1">
        <v>16.783329999999999</v>
      </c>
      <c r="AY419" s="1">
        <f t="shared" si="148"/>
        <v>16.783329999999999</v>
      </c>
      <c r="AZ419" s="1">
        <f t="shared" si="149"/>
        <v>0.18648144444444445</v>
      </c>
    </row>
    <row r="420" spans="1:52" ht="14.5" x14ac:dyDescent="0.35">
      <c r="A420" s="4" t="s">
        <v>79</v>
      </c>
      <c r="B420" s="1">
        <v>2018</v>
      </c>
      <c r="C420" s="1">
        <v>468006</v>
      </c>
      <c r="D420" s="1">
        <f t="shared" si="130"/>
        <v>13.056236395330423</v>
      </c>
      <c r="E420" s="2">
        <v>13890000000000</v>
      </c>
      <c r="F420" s="1">
        <f t="shared" si="131"/>
        <v>30.262190272694802</v>
      </c>
      <c r="G420" s="3">
        <v>68700000000</v>
      </c>
      <c r="H420" s="1">
        <f t="shared" si="132"/>
        <v>24.953015036174715</v>
      </c>
      <c r="I420" s="1">
        <v>1279.0899999999999</v>
      </c>
      <c r="J420" s="1">
        <f t="shared" si="133"/>
        <v>7.1539041665777576</v>
      </c>
      <c r="K420" s="1">
        <v>3234.0790000000002</v>
      </c>
      <c r="L420" s="1">
        <v>2887.0549999999998</v>
      </c>
      <c r="M420" s="1">
        <v>71.34</v>
      </c>
      <c r="N420" s="1">
        <f t="shared" si="139"/>
        <v>230719.19586000004</v>
      </c>
      <c r="O420" s="1">
        <f t="shared" si="140"/>
        <v>205962.5037</v>
      </c>
      <c r="P420" s="1">
        <f t="shared" si="142"/>
        <v>12.34895664772244</v>
      </c>
      <c r="Q420" s="1">
        <f t="shared" si="143"/>
        <v>12.235449410330123</v>
      </c>
      <c r="R420" s="1">
        <v>69.421000000000006</v>
      </c>
      <c r="S420" s="1">
        <f t="shared" si="134"/>
        <v>4.2401894154004731</v>
      </c>
      <c r="T420" s="1">
        <v>62.44</v>
      </c>
      <c r="U420" s="1">
        <f t="shared" si="144"/>
        <v>4.1342060956472313</v>
      </c>
      <c r="V420" s="1">
        <v>2.573877</v>
      </c>
      <c r="W420" s="1">
        <f t="shared" si="135"/>
        <v>0.9454133224843837</v>
      </c>
      <c r="X420" s="1">
        <v>6.2652190000000001</v>
      </c>
      <c r="Y420" s="1">
        <f t="shared" si="136"/>
        <v>1.8350135438424284</v>
      </c>
      <c r="Z420" s="1">
        <v>6.4393940000000001</v>
      </c>
      <c r="AA420" s="1">
        <f t="shared" si="137"/>
        <v>1.862434436309756</v>
      </c>
      <c r="AB420" s="1">
        <v>0.2402793</v>
      </c>
      <c r="AC420" s="1">
        <v>0.96979950000000004</v>
      </c>
      <c r="AD420" s="1">
        <v>113.8445</v>
      </c>
      <c r="AE420" s="1">
        <f t="shared" si="145"/>
        <v>38.351526266666667</v>
      </c>
      <c r="AF420" s="1">
        <f t="shared" si="146"/>
        <v>3.6467943253698762</v>
      </c>
      <c r="AG420" s="1">
        <v>52.489339999999999</v>
      </c>
      <c r="AH420" s="1">
        <f t="shared" si="138"/>
        <v>3.9606101013615715</v>
      </c>
      <c r="AI420" s="1">
        <v>1</v>
      </c>
      <c r="AJ420" s="1">
        <v>-0.58074760000000003</v>
      </c>
      <c r="AK420" s="1">
        <v>-1.065393</v>
      </c>
      <c r="AL420" s="1">
        <v>-1.268853</v>
      </c>
      <c r="AM420" s="1">
        <v>-0.74803269999999999</v>
      </c>
      <c r="AN420" s="1">
        <v>-1.033026</v>
      </c>
      <c r="AO420" s="1">
        <v>-0.90517219999999998</v>
      </c>
      <c r="AP420" s="1">
        <v>-0.93353741999999995</v>
      </c>
      <c r="AQ420" s="1">
        <v>-1.5464329999999999</v>
      </c>
      <c r="AR420" s="1">
        <f t="shared" si="150"/>
        <v>-0.93353741999999995</v>
      </c>
      <c r="AS420" s="1">
        <f t="shared" si="141"/>
        <v>-23.29457327809175</v>
      </c>
      <c r="AT420" s="1">
        <v>24.96078</v>
      </c>
      <c r="AU420" s="1">
        <f t="shared" si="147"/>
        <v>3.2173057930129558</v>
      </c>
      <c r="AV420" s="1">
        <v>0</v>
      </c>
      <c r="AW420" s="1">
        <v>1</v>
      </c>
      <c r="AX420" s="1">
        <v>16.783329999999999</v>
      </c>
      <c r="AY420" s="1">
        <f t="shared" si="148"/>
        <v>16.783329999999999</v>
      </c>
      <c r="AZ420" s="1">
        <f t="shared" si="149"/>
        <v>0.18648144444444445</v>
      </c>
    </row>
    <row r="421" spans="1:52" ht="14.5" x14ac:dyDescent="0.35">
      <c r="A421" s="4" t="s">
        <v>79</v>
      </c>
      <c r="B421" s="1">
        <v>2019</v>
      </c>
      <c r="C421" s="1">
        <v>413445</v>
      </c>
      <c r="D421" s="1">
        <f t="shared" si="130"/>
        <v>12.932279773716443</v>
      </c>
      <c r="E421" s="2">
        <v>14280000000000</v>
      </c>
      <c r="F421" s="1">
        <f t="shared" si="131"/>
        <v>30.289881072839986</v>
      </c>
      <c r="G421" s="3">
        <v>79800000000</v>
      </c>
      <c r="H421" s="1">
        <f t="shared" si="132"/>
        <v>25.102789341402175</v>
      </c>
      <c r="I421" s="1">
        <v>1477.355</v>
      </c>
      <c r="J421" s="1">
        <f t="shared" si="133"/>
        <v>7.2980086057164462</v>
      </c>
      <c r="K421" s="1">
        <v>3234.0790000000002</v>
      </c>
      <c r="L421" s="1">
        <v>2887.0549999999998</v>
      </c>
      <c r="M421" s="1">
        <v>64.28</v>
      </c>
      <c r="N421" s="1">
        <f t="shared" si="139"/>
        <v>207886.59812000001</v>
      </c>
      <c r="O421" s="1">
        <f t="shared" si="140"/>
        <v>185579.89539999998</v>
      </c>
      <c r="P421" s="1">
        <f t="shared" si="142"/>
        <v>12.244748008661006</v>
      </c>
      <c r="Q421" s="1">
        <f t="shared" si="143"/>
        <v>12.131240771268688</v>
      </c>
      <c r="R421" s="1">
        <v>69.147999999999996</v>
      </c>
      <c r="S421" s="1">
        <f t="shared" si="134"/>
        <v>4.2362491350605405</v>
      </c>
      <c r="T421" s="1">
        <v>60.41</v>
      </c>
      <c r="U421" s="1">
        <f t="shared" si="144"/>
        <v>4.1011546541506494</v>
      </c>
      <c r="V421" s="1">
        <v>2.1737169999999999</v>
      </c>
      <c r="W421" s="1">
        <f t="shared" si="135"/>
        <v>0.77643860543253562</v>
      </c>
      <c r="X421" s="1">
        <v>6.585267</v>
      </c>
      <c r="Y421" s="1">
        <f t="shared" si="136"/>
        <v>1.884834881070288</v>
      </c>
      <c r="Z421" s="1">
        <v>4.7286580000000002</v>
      </c>
      <c r="AA421" s="1">
        <f t="shared" si="137"/>
        <v>1.5536414413172115</v>
      </c>
      <c r="AB421" s="1">
        <v>0.2402793</v>
      </c>
      <c r="AC421" s="1">
        <v>0.96979950000000004</v>
      </c>
      <c r="AD421" s="1">
        <v>113.8445</v>
      </c>
      <c r="AE421" s="1">
        <f t="shared" si="145"/>
        <v>38.351526266666667</v>
      </c>
      <c r="AF421" s="1">
        <f t="shared" si="146"/>
        <v>3.6467943253698762</v>
      </c>
      <c r="AG421" s="1">
        <v>46.000779999999999</v>
      </c>
      <c r="AH421" s="1">
        <f t="shared" si="138"/>
        <v>3.8286583528670741</v>
      </c>
      <c r="AI421" s="1">
        <v>1</v>
      </c>
      <c r="AJ421" s="1">
        <v>-0.61493900000000001</v>
      </c>
      <c r="AK421" s="1">
        <v>-1.14944</v>
      </c>
      <c r="AL421" s="1">
        <v>-1.3280670000000001</v>
      </c>
      <c r="AM421" s="1">
        <v>-0.76078889999999999</v>
      </c>
      <c r="AN421" s="1">
        <v>-1.063034</v>
      </c>
      <c r="AO421" s="1">
        <v>-0.85725870000000004</v>
      </c>
      <c r="AP421" s="1">
        <v>-0.96225459999999996</v>
      </c>
      <c r="AQ421" s="1">
        <v>-1.626549</v>
      </c>
      <c r="AR421" s="1">
        <f t="shared" si="150"/>
        <v>-0.96225459999999996</v>
      </c>
      <c r="AS421" s="1">
        <f t="shared" si="141"/>
        <v>-24.155274516595213</v>
      </c>
      <c r="AT421" s="1">
        <v>26.297560000000001</v>
      </c>
      <c r="AU421" s="1">
        <f t="shared" si="147"/>
        <v>3.2694761592143915</v>
      </c>
      <c r="AV421" s="1">
        <v>0</v>
      </c>
      <c r="AW421" s="1">
        <v>1</v>
      </c>
      <c r="AX421" s="1">
        <v>16.783329999999999</v>
      </c>
      <c r="AY421" s="1">
        <f t="shared" si="148"/>
        <v>16.783329999999999</v>
      </c>
      <c r="AZ421" s="1">
        <f t="shared" si="149"/>
        <v>0.18648144444444445</v>
      </c>
    </row>
    <row r="422" spans="1:52" ht="14.5" x14ac:dyDescent="0.35">
      <c r="A422" s="4" t="s">
        <v>80</v>
      </c>
      <c r="B422" s="1">
        <v>2005</v>
      </c>
      <c r="C422" s="1">
        <v>3287</v>
      </c>
      <c r="D422" s="1">
        <f t="shared" si="130"/>
        <v>8.0977305736642187</v>
      </c>
      <c r="E422" s="2">
        <v>2286000000000</v>
      </c>
      <c r="F422" s="1">
        <f t="shared" si="131"/>
        <v>28.457824681301169</v>
      </c>
      <c r="G422" s="3">
        <v>2740000000</v>
      </c>
      <c r="H422" s="1">
        <f t="shared" si="132"/>
        <v>21.731223757346392</v>
      </c>
      <c r="I422" s="1">
        <v>475.61079999999998</v>
      </c>
      <c r="J422" s="1">
        <f t="shared" si="133"/>
        <v>6.1645998727169165</v>
      </c>
      <c r="K422" s="1">
        <v>2778.652</v>
      </c>
      <c r="L422" s="1">
        <v>2440.462</v>
      </c>
      <c r="M422" s="1">
        <v>54.57</v>
      </c>
      <c r="N422" s="1">
        <f t="shared" si="139"/>
        <v>151631.03964</v>
      </c>
      <c r="O422" s="1">
        <f t="shared" si="140"/>
        <v>133176.01134</v>
      </c>
      <c r="P422" s="1">
        <f t="shared" si="142"/>
        <v>11.929205478198309</v>
      </c>
      <c r="Q422" s="1">
        <f t="shared" si="143"/>
        <v>11.799426925824321</v>
      </c>
      <c r="R422" s="1">
        <v>72.813999999999993</v>
      </c>
      <c r="S422" s="1">
        <f t="shared" si="134"/>
        <v>4.2879082444061938</v>
      </c>
      <c r="T422" s="1">
        <v>78.81</v>
      </c>
      <c r="U422" s="1">
        <f t="shared" si="144"/>
        <v>4.3670398923655585</v>
      </c>
      <c r="V422" s="1">
        <v>1.0133209999999999</v>
      </c>
      <c r="W422" s="1">
        <f t="shared" si="135"/>
        <v>1.3233055623321114E-2</v>
      </c>
      <c r="X422" s="1">
        <v>8.6403230000000004</v>
      </c>
      <c r="Y422" s="1">
        <f t="shared" si="136"/>
        <v>2.1564399663764497</v>
      </c>
      <c r="Z422" s="1">
        <v>6.4632430000000003</v>
      </c>
      <c r="AA422" s="1">
        <f t="shared" si="137"/>
        <v>1.8661312042123506</v>
      </c>
      <c r="AB422" s="1">
        <v>5.4593000000000003E-3</v>
      </c>
      <c r="AC422" s="1">
        <v>1.578775</v>
      </c>
      <c r="AD422" s="1">
        <v>11.431940000000001</v>
      </c>
      <c r="AE422" s="1">
        <f t="shared" si="145"/>
        <v>4.3387247666666671</v>
      </c>
      <c r="AF422" s="1">
        <f t="shared" si="146"/>
        <v>1.4675804723697832</v>
      </c>
      <c r="AG422" s="1">
        <v>52.45729</v>
      </c>
      <c r="AH422" s="1">
        <f t="shared" si="138"/>
        <v>3.9599993146979813</v>
      </c>
      <c r="AI422" s="1">
        <v>1</v>
      </c>
      <c r="AJ422" s="1">
        <v>-1.3024819999999999</v>
      </c>
      <c r="AK422" s="1">
        <v>-1.208072</v>
      </c>
      <c r="AL422" s="1">
        <v>-0.49289070000000001</v>
      </c>
      <c r="AM422" s="1">
        <v>-1.3254250000000001</v>
      </c>
      <c r="AN422" s="1">
        <v>-1.179128</v>
      </c>
      <c r="AO422" s="1">
        <v>-1.6554549999999999</v>
      </c>
      <c r="AP422" s="1">
        <v>-1.1939088</v>
      </c>
      <c r="AQ422" s="1">
        <v>-2.3945789999999998</v>
      </c>
      <c r="AR422" s="1">
        <f t="shared" si="150"/>
        <v>-1.1939088</v>
      </c>
      <c r="AS422" s="1">
        <f t="shared" si="141"/>
        <v>-25.945099278664923</v>
      </c>
      <c r="AT422" s="1">
        <v>7.3547830000000003</v>
      </c>
      <c r="AU422" s="1">
        <f t="shared" si="147"/>
        <v>1.9953508498792039</v>
      </c>
      <c r="AV422" s="1">
        <v>1</v>
      </c>
      <c r="AW422" s="1">
        <v>1</v>
      </c>
      <c r="AX422" s="1">
        <v>17.983329999999999</v>
      </c>
      <c r="AY422" s="1">
        <f t="shared" si="148"/>
        <v>17.983329999999999</v>
      </c>
      <c r="AZ422" s="1">
        <f t="shared" si="149"/>
        <v>0.19981477777777776</v>
      </c>
    </row>
    <row r="423" spans="1:52" ht="14.5" x14ac:dyDescent="0.35">
      <c r="A423" s="4" t="s">
        <v>80</v>
      </c>
      <c r="B423" s="1">
        <v>2006</v>
      </c>
      <c r="C423" s="1">
        <v>9607</v>
      </c>
      <c r="D423" s="1">
        <f t="shared" ref="D423:D482" si="151">LN(C423)</f>
        <v>9.1702472784097377</v>
      </c>
      <c r="E423" s="2">
        <v>2752000000000</v>
      </c>
      <c r="F423" s="1">
        <f t="shared" ref="F423:F482" si="152">LN(E423)</f>
        <v>28.643349035999645</v>
      </c>
      <c r="G423" s="3">
        <v>3450000000</v>
      </c>
      <c r="H423" s="1">
        <f t="shared" ref="H423:H482" si="153">LN(G423)</f>
        <v>21.961640067989681</v>
      </c>
      <c r="I423" s="1">
        <v>590.63260000000002</v>
      </c>
      <c r="J423" s="1">
        <f t="shared" ref="J423:J482" si="154">LN(I423)</f>
        <v>6.3811941658900864</v>
      </c>
      <c r="K423" s="1">
        <v>2778.652</v>
      </c>
      <c r="L423" s="1">
        <v>2440.462</v>
      </c>
      <c r="M423" s="1">
        <v>65.150000000000006</v>
      </c>
      <c r="N423" s="1">
        <f t="shared" si="139"/>
        <v>181029.1778</v>
      </c>
      <c r="O423" s="1">
        <f t="shared" si="140"/>
        <v>158996.0993</v>
      </c>
      <c r="P423" s="1">
        <f t="shared" si="142"/>
        <v>12.106413500571021</v>
      </c>
      <c r="Q423" s="1">
        <f t="shared" si="143"/>
        <v>11.976634948197034</v>
      </c>
      <c r="R423" s="1">
        <v>72.251999999999995</v>
      </c>
      <c r="S423" s="1">
        <f t="shared" ref="S423:S482" si="155">LN(R423)</f>
        <v>4.2801600082703111</v>
      </c>
      <c r="T423" s="1">
        <v>78.62</v>
      </c>
      <c r="U423" s="1">
        <f t="shared" si="144"/>
        <v>4.364626119993714</v>
      </c>
      <c r="V423" s="1">
        <v>5.4247610000000002</v>
      </c>
      <c r="W423" s="1">
        <f t="shared" ref="W423:W482" si="156">LN(V423)</f>
        <v>1.6909738431565209</v>
      </c>
      <c r="X423" s="1">
        <v>10.805099999999999</v>
      </c>
      <c r="Y423" s="1">
        <f t="shared" ref="Y423:Y482" si="157">LN(X423)</f>
        <v>2.3800182448905711</v>
      </c>
      <c r="Z423" s="1">
        <v>13.286799999999999</v>
      </c>
      <c r="AA423" s="1">
        <f t="shared" ref="AA423:AA482" si="158">LN(Z423)</f>
        <v>2.5867710611891175</v>
      </c>
      <c r="AB423" s="1">
        <v>1.2675199999999999E-2</v>
      </c>
      <c r="AC423" s="1">
        <v>1.5762890000000001</v>
      </c>
      <c r="AD423" s="1">
        <v>17.269110000000001</v>
      </c>
      <c r="AE423" s="1">
        <f t="shared" si="145"/>
        <v>6.2860247333333339</v>
      </c>
      <c r="AF423" s="1">
        <f t="shared" si="146"/>
        <v>1.8383288730372713</v>
      </c>
      <c r="AG423" s="1">
        <v>56.24286</v>
      </c>
      <c r="AH423" s="1">
        <f t="shared" ref="AH423:AH482" si="159">LN(AG423)</f>
        <v>4.0296790996944791</v>
      </c>
      <c r="AI423" s="1">
        <v>1</v>
      </c>
      <c r="AJ423" s="1">
        <v>-1.314594</v>
      </c>
      <c r="AK423" s="1">
        <v>-0.97702489999999997</v>
      </c>
      <c r="AL423" s="1">
        <v>-8.5582900000000003E-2</v>
      </c>
      <c r="AM423" s="1">
        <v>-1.2705390000000001</v>
      </c>
      <c r="AN423" s="1">
        <v>-1.0152399999999999</v>
      </c>
      <c r="AO423" s="1">
        <v>-1.73278</v>
      </c>
      <c r="AP423" s="1">
        <v>-1.0659601000000001</v>
      </c>
      <c r="AQ423" s="1">
        <v>-2.0823749999999999</v>
      </c>
      <c r="AR423" s="1">
        <f t="shared" si="150"/>
        <v>-1.0659601000000001</v>
      </c>
      <c r="AS423" s="1">
        <f t="shared" si="141"/>
        <v>-23.410232043038288</v>
      </c>
      <c r="AT423" s="1">
        <v>5.87385</v>
      </c>
      <c r="AU423" s="1">
        <f t="shared" si="147"/>
        <v>1.7705102961888812</v>
      </c>
      <c r="AV423" s="1">
        <v>1</v>
      </c>
      <c r="AW423" s="1">
        <v>1</v>
      </c>
      <c r="AX423" s="1">
        <v>17.983329999999999</v>
      </c>
      <c r="AY423" s="1">
        <f t="shared" si="148"/>
        <v>17.983329999999999</v>
      </c>
      <c r="AZ423" s="1">
        <f t="shared" si="149"/>
        <v>0.19981477777777776</v>
      </c>
    </row>
    <row r="424" spans="1:52" ht="14.5" x14ac:dyDescent="0.35">
      <c r="A424" s="4" t="s">
        <v>80</v>
      </c>
      <c r="B424" s="1">
        <v>2007</v>
      </c>
      <c r="C424" s="1">
        <v>30222</v>
      </c>
      <c r="D424" s="1">
        <f t="shared" si="151"/>
        <v>10.316325414973706</v>
      </c>
      <c r="E424" s="2">
        <v>3550000000000</v>
      </c>
      <c r="F424" s="1">
        <f t="shared" si="152"/>
        <v>28.897968719415871</v>
      </c>
      <c r="G424" s="3">
        <v>4220000000</v>
      </c>
      <c r="H424" s="1">
        <f t="shared" si="153"/>
        <v>22.163100964994332</v>
      </c>
      <c r="I424" s="1">
        <v>710.34460000000001</v>
      </c>
      <c r="J424" s="1">
        <f t="shared" si="154"/>
        <v>6.5657502044027973</v>
      </c>
      <c r="K424" s="1">
        <v>2778.652</v>
      </c>
      <c r="L424" s="1">
        <v>2440.462</v>
      </c>
      <c r="M424" s="1">
        <v>72.44</v>
      </c>
      <c r="N424" s="1">
        <f t="shared" si="139"/>
        <v>201285.55088</v>
      </c>
      <c r="O424" s="1">
        <f t="shared" si="140"/>
        <v>176787.06727999999</v>
      </c>
      <c r="P424" s="1">
        <f t="shared" si="142"/>
        <v>12.212479830015381</v>
      </c>
      <c r="Q424" s="1">
        <f t="shared" si="143"/>
        <v>12.082701277641393</v>
      </c>
      <c r="R424" s="1">
        <v>71.683999999999997</v>
      </c>
      <c r="S424" s="1">
        <f t="shared" si="155"/>
        <v>4.2722675706811426</v>
      </c>
      <c r="T424" s="1">
        <v>78.44</v>
      </c>
      <c r="U424" s="1">
        <f t="shared" si="144"/>
        <v>4.3623340013281453</v>
      </c>
      <c r="V424" s="1">
        <v>7.6609720000000001</v>
      </c>
      <c r="W424" s="1">
        <f t="shared" si="156"/>
        <v>2.036138868652662</v>
      </c>
      <c r="X424" s="1">
        <v>7.4382859999999997</v>
      </c>
      <c r="Y424" s="1">
        <f t="shared" si="157"/>
        <v>2.0066404459602083</v>
      </c>
      <c r="Z424" s="1">
        <v>13.21602</v>
      </c>
      <c r="AA424" s="1">
        <f t="shared" si="158"/>
        <v>2.5814297300946687</v>
      </c>
      <c r="AB424" s="1">
        <v>1.9091799999999999E-2</v>
      </c>
      <c r="AC424" s="1">
        <v>1.595102</v>
      </c>
      <c r="AD424" s="1">
        <v>24.868320000000001</v>
      </c>
      <c r="AE424" s="1">
        <f t="shared" si="145"/>
        <v>8.8275045999999993</v>
      </c>
      <c r="AF424" s="1">
        <f t="shared" si="146"/>
        <v>2.1778723699191076</v>
      </c>
      <c r="AG424" s="1">
        <v>47.123309999999996</v>
      </c>
      <c r="AH424" s="1">
        <f t="shared" si="159"/>
        <v>3.8527677830561498</v>
      </c>
      <c r="AI424" s="1">
        <v>1</v>
      </c>
      <c r="AJ424" s="1">
        <v>-1.2697750000000001</v>
      </c>
      <c r="AK424" s="1">
        <v>-0.89887419999999996</v>
      </c>
      <c r="AL424" s="1">
        <v>-0.1757804</v>
      </c>
      <c r="AM424" s="1">
        <v>-1.1768160000000001</v>
      </c>
      <c r="AN424" s="1">
        <v>-0.95701179999999997</v>
      </c>
      <c r="AO424" s="1">
        <v>-1.7184980000000001</v>
      </c>
      <c r="AP424" s="1">
        <v>-1.0327926000000001</v>
      </c>
      <c r="AQ424" s="1">
        <v>-1.96614</v>
      </c>
      <c r="AR424" s="1">
        <f t="shared" si="150"/>
        <v>-1.0327926000000001</v>
      </c>
      <c r="AS424" s="1">
        <f t="shared" si="141"/>
        <v>-22.889886669699006</v>
      </c>
      <c r="AT424" s="1">
        <v>6.5432600000000001</v>
      </c>
      <c r="AU424" s="1">
        <f t="shared" si="147"/>
        <v>1.8784355122217467</v>
      </c>
      <c r="AV424" s="1">
        <v>1</v>
      </c>
      <c r="AW424" s="1">
        <v>1</v>
      </c>
      <c r="AX424" s="1">
        <v>17.983329999999999</v>
      </c>
      <c r="AY424" s="1">
        <f t="shared" si="148"/>
        <v>17.983329999999999</v>
      </c>
      <c r="AZ424" s="1">
        <f t="shared" si="149"/>
        <v>0.19981477777777776</v>
      </c>
    </row>
    <row r="425" spans="1:52" ht="14.5" x14ac:dyDescent="0.35">
      <c r="A425" s="4" t="s">
        <v>80</v>
      </c>
      <c r="B425" s="1">
        <v>2008</v>
      </c>
      <c r="C425" s="1">
        <v>30519</v>
      </c>
      <c r="D425" s="1">
        <f t="shared" si="151"/>
        <v>10.326104719461858</v>
      </c>
      <c r="E425" s="2">
        <v>4594000000000</v>
      </c>
      <c r="F425" s="1">
        <f t="shared" si="152"/>
        <v>29.155772220195455</v>
      </c>
      <c r="G425" s="3">
        <v>5440000000</v>
      </c>
      <c r="H425" s="1">
        <f t="shared" si="153"/>
        <v>22.417044897814261</v>
      </c>
      <c r="I425" s="1">
        <v>900.32219999999995</v>
      </c>
      <c r="J425" s="1">
        <f t="shared" si="154"/>
        <v>6.8027526992576011</v>
      </c>
      <c r="K425" s="1">
        <v>2778.652</v>
      </c>
      <c r="L425" s="1">
        <v>2440.462</v>
      </c>
      <c r="M425" s="1">
        <v>96.94</v>
      </c>
      <c r="N425" s="1">
        <f t="shared" si="139"/>
        <v>269362.52487999998</v>
      </c>
      <c r="O425" s="1">
        <f t="shared" si="140"/>
        <v>236578.38628000001</v>
      </c>
      <c r="P425" s="1">
        <f t="shared" si="142"/>
        <v>12.503813427417397</v>
      </c>
      <c r="Q425" s="1">
        <f t="shared" si="143"/>
        <v>12.37403487504341</v>
      </c>
      <c r="R425" s="1">
        <v>71.106999999999999</v>
      </c>
      <c r="S425" s="1">
        <f t="shared" si="155"/>
        <v>4.2641857848462914</v>
      </c>
      <c r="T425" s="1">
        <v>78.28</v>
      </c>
      <c r="U425" s="1">
        <f t="shared" si="144"/>
        <v>4.3602921425278751</v>
      </c>
      <c r="V425" s="1">
        <v>4.1839380000000004</v>
      </c>
      <c r="W425" s="1">
        <f t="shared" si="156"/>
        <v>1.4312529082971883</v>
      </c>
      <c r="X425" s="1">
        <v>8.8634509999999995</v>
      </c>
      <c r="Y425" s="1">
        <f t="shared" si="157"/>
        <v>2.1819361921662419</v>
      </c>
      <c r="Z425" s="1">
        <v>13.0259</v>
      </c>
      <c r="AA425" s="1">
        <f t="shared" si="158"/>
        <v>2.5669396831409572</v>
      </c>
      <c r="AB425" s="1">
        <v>4.78945E-2</v>
      </c>
      <c r="AC425" s="1">
        <v>2.1135609999999998</v>
      </c>
      <c r="AD425" s="1">
        <v>33.442369999999997</v>
      </c>
      <c r="AE425" s="1">
        <f t="shared" si="145"/>
        <v>11.867941833333333</v>
      </c>
      <c r="AF425" s="1">
        <f t="shared" si="146"/>
        <v>2.4738408012818609</v>
      </c>
      <c r="AG425" s="1">
        <v>45.83099</v>
      </c>
      <c r="AH425" s="1">
        <f t="shared" si="159"/>
        <v>3.8249604998587454</v>
      </c>
      <c r="AI425" s="1">
        <v>1</v>
      </c>
      <c r="AJ425" s="1">
        <v>-1.1970190000000001</v>
      </c>
      <c r="AK425" s="1">
        <v>-0.8755752</v>
      </c>
      <c r="AL425" s="1">
        <v>1.7066899999999999E-2</v>
      </c>
      <c r="AM425" s="1">
        <v>-1.1434820000000001</v>
      </c>
      <c r="AN425" s="1">
        <v>-0.86922540000000004</v>
      </c>
      <c r="AO425" s="1">
        <v>-1.709538</v>
      </c>
      <c r="AP425" s="1">
        <v>-0.96296212000000003</v>
      </c>
      <c r="AQ425" s="1">
        <v>-1.79552</v>
      </c>
      <c r="AR425" s="1">
        <f t="shared" si="150"/>
        <v>-0.96296212000000003</v>
      </c>
      <c r="AS425" s="1">
        <f t="shared" si="141"/>
        <v>-21.586765078934405</v>
      </c>
      <c r="AT425" s="1">
        <v>9.5662830000000003</v>
      </c>
      <c r="AU425" s="1">
        <f t="shared" si="147"/>
        <v>2.2582447287636409</v>
      </c>
      <c r="AV425" s="1">
        <v>1</v>
      </c>
      <c r="AW425" s="1">
        <v>1</v>
      </c>
      <c r="AX425" s="1">
        <v>17.983329999999999</v>
      </c>
      <c r="AY425" s="1">
        <f t="shared" si="148"/>
        <v>17.983329999999999</v>
      </c>
      <c r="AZ425" s="1">
        <f t="shared" si="149"/>
        <v>0.19981477777777776</v>
      </c>
    </row>
    <row r="426" spans="1:52" ht="14.5" x14ac:dyDescent="0.35">
      <c r="A426" s="4" t="s">
        <v>80</v>
      </c>
      <c r="B426" s="1">
        <v>2009</v>
      </c>
      <c r="C426" s="1">
        <v>53567</v>
      </c>
      <c r="D426" s="1">
        <f t="shared" si="151"/>
        <v>10.888688485813491</v>
      </c>
      <c r="E426" s="2">
        <v>5102000000000</v>
      </c>
      <c r="F426" s="1">
        <f t="shared" si="152"/>
        <v>29.26065373564817</v>
      </c>
      <c r="G426" s="3">
        <v>5830000000</v>
      </c>
      <c r="H426" s="1">
        <f t="shared" si="153"/>
        <v>22.486282837308813</v>
      </c>
      <c r="I426" s="1">
        <v>948.65419999999995</v>
      </c>
      <c r="J426" s="1">
        <f t="shared" si="154"/>
        <v>6.8550443486444621</v>
      </c>
      <c r="K426" s="1">
        <v>2778.652</v>
      </c>
      <c r="L426" s="1">
        <v>2440.462</v>
      </c>
      <c r="M426" s="1">
        <v>61.74</v>
      </c>
      <c r="N426" s="1">
        <f t="shared" si="139"/>
        <v>171553.97448</v>
      </c>
      <c r="O426" s="1">
        <f t="shared" si="140"/>
        <v>150674.12388</v>
      </c>
      <c r="P426" s="1">
        <f t="shared" si="142"/>
        <v>12.05265321607418</v>
      </c>
      <c r="Q426" s="1">
        <f t="shared" si="143"/>
        <v>11.922874663700194</v>
      </c>
      <c r="R426" s="1">
        <v>70.525000000000006</v>
      </c>
      <c r="S426" s="1">
        <f t="shared" si="155"/>
        <v>4.2559672568880602</v>
      </c>
      <c r="T426" s="1">
        <v>78.16</v>
      </c>
      <c r="U426" s="1">
        <f t="shared" si="144"/>
        <v>4.3587580077345276</v>
      </c>
      <c r="V426" s="1">
        <v>5.4620749999999996</v>
      </c>
      <c r="W426" s="1">
        <f t="shared" si="156"/>
        <v>1.6978287541912209</v>
      </c>
      <c r="X426" s="1">
        <v>1</v>
      </c>
      <c r="Y426" s="1">
        <f t="shared" si="157"/>
        <v>0</v>
      </c>
      <c r="Z426" s="1">
        <v>10.599690000000001</v>
      </c>
      <c r="AA426" s="1">
        <f t="shared" si="158"/>
        <v>2.3608247554073509</v>
      </c>
      <c r="AB426" s="1">
        <v>7.0210800000000004E-2</v>
      </c>
      <c r="AC426" s="1">
        <v>1.6300889999999999</v>
      </c>
      <c r="AD426" s="1">
        <v>52.607579999999999</v>
      </c>
      <c r="AE426" s="1">
        <f t="shared" si="145"/>
        <v>18.102626599999997</v>
      </c>
      <c r="AF426" s="1">
        <f t="shared" si="146"/>
        <v>2.8960570437655679</v>
      </c>
      <c r="AG426" s="1">
        <v>43.100230000000003</v>
      </c>
      <c r="AH426" s="1">
        <f t="shared" si="159"/>
        <v>3.7635283335223777</v>
      </c>
      <c r="AI426" s="1">
        <v>1</v>
      </c>
      <c r="AJ426" s="1">
        <v>-1.238691</v>
      </c>
      <c r="AK426" s="1">
        <v>-0.94695039999999997</v>
      </c>
      <c r="AL426" s="1">
        <v>-0.15873970000000001</v>
      </c>
      <c r="AM426" s="1">
        <v>-1.0718570000000001</v>
      </c>
      <c r="AN426" s="1">
        <v>-1.053463</v>
      </c>
      <c r="AO426" s="1">
        <v>-1.699371</v>
      </c>
      <c r="AP426" s="1">
        <v>-1.0281787</v>
      </c>
      <c r="AQ426" s="1">
        <v>-1.9607779999999999</v>
      </c>
      <c r="AR426" s="1">
        <f t="shared" si="150"/>
        <v>-1.0281787</v>
      </c>
      <c r="AS426" s="1">
        <f t="shared" si="141"/>
        <v>-23.119917055496487</v>
      </c>
      <c r="AT426" s="1">
        <v>17.241820000000001</v>
      </c>
      <c r="AU426" s="1">
        <f t="shared" si="147"/>
        <v>2.8473378281090667</v>
      </c>
      <c r="AV426" s="1">
        <v>1</v>
      </c>
      <c r="AW426" s="1">
        <v>1</v>
      </c>
      <c r="AX426" s="1">
        <v>17.983329999999999</v>
      </c>
      <c r="AY426" s="1">
        <f t="shared" si="148"/>
        <v>17.983329999999999</v>
      </c>
      <c r="AZ426" s="1">
        <f t="shared" si="149"/>
        <v>0.19981477777777776</v>
      </c>
    </row>
    <row r="427" spans="1:52" ht="14.5" x14ac:dyDescent="0.35">
      <c r="A427" s="4" t="s">
        <v>80</v>
      </c>
      <c r="B427" s="1">
        <v>2010</v>
      </c>
      <c r="C427" s="1">
        <v>84575</v>
      </c>
      <c r="D427" s="1">
        <f t="shared" si="151"/>
        <v>11.345393993648909</v>
      </c>
      <c r="E427" s="2">
        <v>6087000000000</v>
      </c>
      <c r="F427" s="1">
        <f t="shared" si="152"/>
        <v>29.437176465440334</v>
      </c>
      <c r="G427" s="3">
        <v>7130000000</v>
      </c>
      <c r="H427" s="1">
        <f t="shared" si="153"/>
        <v>22.687577071372615</v>
      </c>
      <c r="I427" s="1">
        <v>1140.5989999999999</v>
      </c>
      <c r="J427" s="1">
        <f t="shared" si="154"/>
        <v>7.0393088419905094</v>
      </c>
      <c r="K427" s="1">
        <v>2778.652</v>
      </c>
      <c r="L427" s="1">
        <v>2440.462</v>
      </c>
      <c r="M427" s="1">
        <v>79.61</v>
      </c>
      <c r="N427" s="1">
        <f t="shared" si="139"/>
        <v>221208.48572</v>
      </c>
      <c r="O427" s="1">
        <f t="shared" si="140"/>
        <v>194285.17981999999</v>
      </c>
      <c r="P427" s="1">
        <f t="shared" si="142"/>
        <v>12.306860910100655</v>
      </c>
      <c r="Q427" s="1">
        <f t="shared" si="143"/>
        <v>12.177082357726666</v>
      </c>
      <c r="R427" s="1">
        <v>69.936000000000007</v>
      </c>
      <c r="S427" s="1">
        <f t="shared" si="155"/>
        <v>4.2475805381209586</v>
      </c>
      <c r="T427" s="1">
        <v>78.069999999999993</v>
      </c>
      <c r="U427" s="1">
        <f t="shared" si="144"/>
        <v>4.3576058601321996</v>
      </c>
      <c r="V427" s="1">
        <v>3.9115319999999998</v>
      </c>
      <c r="W427" s="1">
        <f t="shared" si="156"/>
        <v>1.3639291131142637</v>
      </c>
      <c r="X427" s="1">
        <v>9.1965710000000005</v>
      </c>
      <c r="Y427" s="1">
        <f t="shared" si="157"/>
        <v>2.2188306971872995</v>
      </c>
      <c r="Z427" s="1">
        <v>14.821490000000001</v>
      </c>
      <c r="AA427" s="1">
        <f t="shared" si="158"/>
        <v>2.6960781546252188</v>
      </c>
      <c r="AB427" s="1">
        <v>9.4172599999999995E-2</v>
      </c>
      <c r="AC427" s="1">
        <v>1.6498520000000001</v>
      </c>
      <c r="AD427" s="1">
        <v>64.062880000000007</v>
      </c>
      <c r="AE427" s="1">
        <f t="shared" si="145"/>
        <v>21.935634866666671</v>
      </c>
      <c r="AF427" s="1">
        <f t="shared" si="146"/>
        <v>3.0881124772887651</v>
      </c>
      <c r="AG427" s="1">
        <v>53.396610000000003</v>
      </c>
      <c r="AH427" s="1">
        <f t="shared" si="159"/>
        <v>3.9777472608049416</v>
      </c>
      <c r="AI427" s="1">
        <v>1</v>
      </c>
      <c r="AJ427" s="1">
        <v>-1.1937960000000001</v>
      </c>
      <c r="AK427" s="1">
        <v>-0.86001559999999999</v>
      </c>
      <c r="AL427" s="1">
        <v>-0.28206300000000001</v>
      </c>
      <c r="AM427" s="1">
        <v>-1.015746</v>
      </c>
      <c r="AN427" s="1">
        <v>-0.97976189999999996</v>
      </c>
      <c r="AO427" s="1">
        <v>-1.676841</v>
      </c>
      <c r="AP427" s="1">
        <v>-1.0013706</v>
      </c>
      <c r="AQ427" s="1">
        <v>-1.8571960000000001</v>
      </c>
      <c r="AR427" s="1">
        <f t="shared" si="150"/>
        <v>-1.0013706</v>
      </c>
      <c r="AS427" s="1">
        <f t="shared" si="141"/>
        <v>-22.718672664506638</v>
      </c>
      <c r="AT427" s="1">
        <v>20.919260000000001</v>
      </c>
      <c r="AU427" s="1">
        <f t="shared" si="147"/>
        <v>3.0406702657221398</v>
      </c>
      <c r="AV427" s="1">
        <v>1</v>
      </c>
      <c r="AW427" s="1">
        <v>1</v>
      </c>
      <c r="AX427" s="1">
        <v>17.983329999999999</v>
      </c>
      <c r="AY427" s="1">
        <f t="shared" si="148"/>
        <v>17.983329999999999</v>
      </c>
      <c r="AZ427" s="1">
        <f t="shared" si="149"/>
        <v>0.19981477777777776</v>
      </c>
    </row>
    <row r="428" spans="1:52" ht="14.5" x14ac:dyDescent="0.35">
      <c r="A428" s="4" t="s">
        <v>80</v>
      </c>
      <c r="B428" s="1">
        <v>2011</v>
      </c>
      <c r="C428" s="1">
        <v>127620</v>
      </c>
      <c r="D428" s="1">
        <f t="shared" si="151"/>
        <v>11.756812377422339</v>
      </c>
      <c r="E428" s="2">
        <v>7552000000000</v>
      </c>
      <c r="F428" s="1">
        <f t="shared" si="152"/>
        <v>29.652833544771749</v>
      </c>
      <c r="G428" s="3">
        <v>8750000000</v>
      </c>
      <c r="H428" s="1">
        <f t="shared" si="153"/>
        <v>22.892319537315934</v>
      </c>
      <c r="I428" s="1">
        <v>1378.3620000000001</v>
      </c>
      <c r="J428" s="1">
        <f t="shared" si="154"/>
        <v>7.2286511166387015</v>
      </c>
      <c r="K428" s="1">
        <v>2778.652</v>
      </c>
      <c r="L428" s="1">
        <v>2440.462</v>
      </c>
      <c r="M428" s="1">
        <v>111.26</v>
      </c>
      <c r="N428" s="1">
        <f t="shared" si="139"/>
        <v>309152.82152</v>
      </c>
      <c r="O428" s="1">
        <f t="shared" si="140"/>
        <v>271525.80212000001</v>
      </c>
      <c r="P428" s="1">
        <f t="shared" si="142"/>
        <v>12.641591001647315</v>
      </c>
      <c r="Q428" s="1">
        <f t="shared" si="143"/>
        <v>12.511812449273327</v>
      </c>
      <c r="R428" s="1">
        <v>69.34</v>
      </c>
      <c r="S428" s="1">
        <f t="shared" si="155"/>
        <v>4.2390219402568778</v>
      </c>
      <c r="T428" s="1">
        <v>78.09</v>
      </c>
      <c r="U428" s="1">
        <f t="shared" si="144"/>
        <v>4.3578620076745835</v>
      </c>
      <c r="V428" s="1">
        <v>3.4373670000000001</v>
      </c>
      <c r="W428" s="1">
        <f t="shared" si="156"/>
        <v>1.2347057713350862</v>
      </c>
      <c r="X428" s="1">
        <v>10.468719999999999</v>
      </c>
      <c r="Y428" s="1">
        <f t="shared" si="157"/>
        <v>2.3483917633495919</v>
      </c>
      <c r="Z428" s="1">
        <v>15.26436</v>
      </c>
      <c r="AA428" s="1">
        <f t="shared" si="158"/>
        <v>2.7255206993334715</v>
      </c>
      <c r="AB428" s="1">
        <v>0.1031261</v>
      </c>
      <c r="AC428" s="1">
        <v>1.6958150000000001</v>
      </c>
      <c r="AD428" s="1">
        <v>86.345699999999994</v>
      </c>
      <c r="AE428" s="1">
        <f t="shared" si="145"/>
        <v>29.38154703333333</v>
      </c>
      <c r="AF428" s="1">
        <f t="shared" si="146"/>
        <v>3.3803668253612678</v>
      </c>
      <c r="AG428" s="1">
        <v>52.50741</v>
      </c>
      <c r="AH428" s="1">
        <f t="shared" si="159"/>
        <v>3.9609543024950051</v>
      </c>
      <c r="AI428" s="1">
        <v>1</v>
      </c>
      <c r="AJ428" s="1">
        <v>-1.1771210000000001</v>
      </c>
      <c r="AK428" s="1">
        <v>-0.83384069999999999</v>
      </c>
      <c r="AL428" s="1">
        <v>-5.8007200000000002E-2</v>
      </c>
      <c r="AM428" s="1">
        <v>-0.97767250000000006</v>
      </c>
      <c r="AN428" s="1">
        <v>-1</v>
      </c>
      <c r="AO428" s="1">
        <v>-1.68</v>
      </c>
      <c r="AP428" s="1">
        <v>-0.95444023</v>
      </c>
      <c r="AQ428" s="1">
        <v>-1.762402</v>
      </c>
      <c r="AR428" s="1">
        <f t="shared" si="150"/>
        <v>-0.95444023</v>
      </c>
      <c r="AS428" s="1">
        <f t="shared" si="141"/>
        <v>-21.849350724429314</v>
      </c>
      <c r="AT428" s="1">
        <v>20.919260000000001</v>
      </c>
      <c r="AU428" s="1">
        <f t="shared" si="147"/>
        <v>3.0406702657221398</v>
      </c>
      <c r="AV428" s="1">
        <v>1</v>
      </c>
      <c r="AW428" s="1">
        <v>1</v>
      </c>
      <c r="AX428" s="1">
        <v>17.983329999999999</v>
      </c>
      <c r="AY428" s="1">
        <f t="shared" si="148"/>
        <v>17.983329999999999</v>
      </c>
      <c r="AZ428" s="1">
        <f t="shared" si="149"/>
        <v>0.19981477777777776</v>
      </c>
    </row>
    <row r="429" spans="1:52" ht="14.5" x14ac:dyDescent="0.35">
      <c r="A429" s="4" t="s">
        <v>80</v>
      </c>
      <c r="B429" s="1">
        <v>2012</v>
      </c>
      <c r="C429" s="1">
        <v>192784</v>
      </c>
      <c r="D429" s="1">
        <f t="shared" si="151"/>
        <v>12.169325670163058</v>
      </c>
      <c r="E429" s="2">
        <v>8532000000000</v>
      </c>
      <c r="F429" s="1">
        <f t="shared" si="152"/>
        <v>29.774844916537653</v>
      </c>
      <c r="G429" s="3">
        <v>10200000000</v>
      </c>
      <c r="H429" s="1">
        <f t="shared" si="153"/>
        <v>23.045653557236637</v>
      </c>
      <c r="I429" s="1">
        <v>1581.396</v>
      </c>
      <c r="J429" s="1">
        <f t="shared" si="154"/>
        <v>7.3660632802293025</v>
      </c>
      <c r="K429" s="1">
        <v>2778.652</v>
      </c>
      <c r="L429" s="1">
        <v>2440.462</v>
      </c>
      <c r="M429" s="1">
        <v>111.57</v>
      </c>
      <c r="N429" s="1">
        <f t="shared" si="139"/>
        <v>310014.20363999996</v>
      </c>
      <c r="O429" s="1">
        <f t="shared" si="140"/>
        <v>272282.34534</v>
      </c>
      <c r="P429" s="1">
        <f t="shared" si="142"/>
        <v>12.644373393605257</v>
      </c>
      <c r="Q429" s="1">
        <f t="shared" si="143"/>
        <v>12.514594841231268</v>
      </c>
      <c r="R429" s="1">
        <v>68.736000000000004</v>
      </c>
      <c r="S429" s="1">
        <f t="shared" si="155"/>
        <v>4.230273079446345</v>
      </c>
      <c r="T429" s="1">
        <v>78.150000000000006</v>
      </c>
      <c r="U429" s="1">
        <f t="shared" si="144"/>
        <v>4.3586300568674856</v>
      </c>
      <c r="V429" s="1">
        <v>6.061566</v>
      </c>
      <c r="W429" s="1">
        <f t="shared" si="156"/>
        <v>1.8019681825391847</v>
      </c>
      <c r="X429" s="1">
        <v>7.5288589999999997</v>
      </c>
      <c r="Y429" s="1">
        <f t="shared" si="157"/>
        <v>2.0187435031059571</v>
      </c>
      <c r="Z429" s="1">
        <v>12.112780000000001</v>
      </c>
      <c r="AA429" s="1">
        <f t="shared" si="158"/>
        <v>2.4942610935647669</v>
      </c>
      <c r="AB429" s="1">
        <v>0.1175881</v>
      </c>
      <c r="AC429" s="1">
        <v>6.982666</v>
      </c>
      <c r="AD429" s="1">
        <v>66.723249999999993</v>
      </c>
      <c r="AE429" s="1">
        <f t="shared" si="145"/>
        <v>24.607834699999998</v>
      </c>
      <c r="AF429" s="1">
        <f t="shared" si="146"/>
        <v>3.2030648759729736</v>
      </c>
      <c r="AG429" s="1">
        <v>52.260010000000001</v>
      </c>
      <c r="AH429" s="1">
        <f t="shared" si="159"/>
        <v>3.9562314514433856</v>
      </c>
      <c r="AI429" s="1">
        <v>1</v>
      </c>
      <c r="AJ429" s="1">
        <v>-1.0192889999999999</v>
      </c>
      <c r="AK429" s="1">
        <v>-0.83778839999999999</v>
      </c>
      <c r="AL429" s="1">
        <v>3.3738999999999998E-2</v>
      </c>
      <c r="AM429" s="1">
        <v>-0.81996000000000002</v>
      </c>
      <c r="AN429" s="1">
        <v>-0.85</v>
      </c>
      <c r="AO429" s="1">
        <v>-1.64</v>
      </c>
      <c r="AP429" s="1">
        <v>-0.85554973000000001</v>
      </c>
      <c r="AQ429" s="1">
        <v>-1.4875879999999999</v>
      </c>
      <c r="AR429" s="1">
        <f t="shared" si="150"/>
        <v>-0.85554973000000001</v>
      </c>
      <c r="AS429" s="1">
        <f t="shared" si="141"/>
        <v>-19.716702678567344</v>
      </c>
      <c r="AT429" s="1">
        <v>20.919260000000001</v>
      </c>
      <c r="AU429" s="1">
        <f t="shared" si="147"/>
        <v>3.0406702657221398</v>
      </c>
      <c r="AV429" s="1">
        <v>1</v>
      </c>
      <c r="AW429" s="1">
        <v>1</v>
      </c>
      <c r="AX429" s="1">
        <v>17.983329999999999</v>
      </c>
      <c r="AY429" s="1">
        <f t="shared" si="148"/>
        <v>17.983329999999999</v>
      </c>
      <c r="AZ429" s="1">
        <f t="shared" si="149"/>
        <v>0.19981477777777776</v>
      </c>
    </row>
    <row r="430" spans="1:52" ht="14.5" x14ac:dyDescent="0.35">
      <c r="A430" s="4" t="s">
        <v>80</v>
      </c>
      <c r="B430" s="1">
        <v>2013</v>
      </c>
      <c r="C430" s="1">
        <v>277092</v>
      </c>
      <c r="D430" s="1">
        <f t="shared" si="151"/>
        <v>12.532104859990428</v>
      </c>
      <c r="E430" s="2">
        <v>9570000000000</v>
      </c>
      <c r="F430" s="1">
        <f t="shared" si="152"/>
        <v>29.889654321393412</v>
      </c>
      <c r="G430" s="3">
        <v>11900000000</v>
      </c>
      <c r="H430" s="1">
        <f t="shared" si="153"/>
        <v>23.199804237063894</v>
      </c>
      <c r="I430" s="1">
        <v>1825.6659999999999</v>
      </c>
      <c r="J430" s="1">
        <f t="shared" si="154"/>
        <v>7.5097001309521341</v>
      </c>
      <c r="K430" s="1">
        <v>2778.652</v>
      </c>
      <c r="L430" s="1">
        <v>2440.462</v>
      </c>
      <c r="M430" s="1">
        <v>108.56</v>
      </c>
      <c r="N430" s="1">
        <f t="shared" si="139"/>
        <v>301650.46111999999</v>
      </c>
      <c r="O430" s="1">
        <f t="shared" si="140"/>
        <v>264936.55472000001</v>
      </c>
      <c r="P430" s="1">
        <f t="shared" si="142"/>
        <v>12.617024212526781</v>
      </c>
      <c r="Q430" s="1">
        <f t="shared" si="143"/>
        <v>12.487245660152794</v>
      </c>
      <c r="R430" s="1">
        <v>68.128</v>
      </c>
      <c r="S430" s="1">
        <f t="shared" si="155"/>
        <v>4.2213882887110685</v>
      </c>
      <c r="T430" s="1">
        <v>78.209999999999994</v>
      </c>
      <c r="U430" s="1">
        <f t="shared" si="144"/>
        <v>4.3593975166135204</v>
      </c>
      <c r="V430" s="1">
        <v>5.7057789999999997</v>
      </c>
      <c r="W430" s="1">
        <f t="shared" si="156"/>
        <v>1.7414795208810552</v>
      </c>
      <c r="X430" s="1">
        <v>6.4739719999999998</v>
      </c>
      <c r="Y430" s="1">
        <f t="shared" si="157"/>
        <v>1.867789830502423</v>
      </c>
      <c r="Z430" s="1">
        <v>12.559229999999999</v>
      </c>
      <c r="AA430" s="1">
        <f t="shared" si="158"/>
        <v>2.5304558534282955</v>
      </c>
      <c r="AB430" s="1">
        <v>0.13796939999999999</v>
      </c>
      <c r="AC430" s="1">
        <v>10.727399999999999</v>
      </c>
      <c r="AD430" s="1">
        <v>70.515169999999998</v>
      </c>
      <c r="AE430" s="1">
        <f t="shared" si="145"/>
        <v>27.126846466666667</v>
      </c>
      <c r="AF430" s="1">
        <f t="shared" si="146"/>
        <v>3.3005238820476359</v>
      </c>
      <c r="AG430" s="1">
        <v>44.757129999999997</v>
      </c>
      <c r="AH430" s="1">
        <f t="shared" si="159"/>
        <v>3.801250761638189</v>
      </c>
      <c r="AI430" s="1">
        <v>1</v>
      </c>
      <c r="AJ430" s="1">
        <v>-0.93371320000000002</v>
      </c>
      <c r="AK430" s="1">
        <v>-0.73036239999999997</v>
      </c>
      <c r="AL430" s="1">
        <v>6.7443900000000001E-2</v>
      </c>
      <c r="AM430" s="1">
        <v>-0.83984639999999999</v>
      </c>
      <c r="AN430" s="1">
        <v>-0.8</v>
      </c>
      <c r="AO430" s="1">
        <v>-1.65</v>
      </c>
      <c r="AP430" s="1">
        <v>-0.81441302000000004</v>
      </c>
      <c r="AQ430" s="1">
        <v>-1.3687419999999999</v>
      </c>
      <c r="AR430" s="1">
        <f t="shared" si="150"/>
        <v>-0.81441302000000004</v>
      </c>
      <c r="AS430" s="1">
        <f t="shared" si="141"/>
        <v>-18.894222632116001</v>
      </c>
      <c r="AT430" s="1">
        <v>20.919260000000001</v>
      </c>
      <c r="AU430" s="1">
        <f t="shared" si="147"/>
        <v>3.0406702657221398</v>
      </c>
      <c r="AV430" s="1">
        <v>1</v>
      </c>
      <c r="AW430" s="1">
        <v>1</v>
      </c>
      <c r="AX430" s="1">
        <v>17.983329999999999</v>
      </c>
      <c r="AY430" s="1">
        <f t="shared" si="148"/>
        <v>17.983329999999999</v>
      </c>
      <c r="AZ430" s="1">
        <f t="shared" si="149"/>
        <v>0.19981477777777776</v>
      </c>
    </row>
    <row r="431" spans="1:52" ht="14.5" x14ac:dyDescent="0.35">
      <c r="A431" s="4" t="s">
        <v>80</v>
      </c>
      <c r="B431" s="1">
        <v>2014</v>
      </c>
      <c r="C431" s="1">
        <v>449099</v>
      </c>
      <c r="D431" s="1">
        <f t="shared" si="151"/>
        <v>13.014998632397777</v>
      </c>
      <c r="E431" s="2">
        <v>10480000000000</v>
      </c>
      <c r="F431" s="1">
        <f t="shared" si="152"/>
        <v>29.980489794821445</v>
      </c>
      <c r="G431" s="3">
        <v>13300000000</v>
      </c>
      <c r="H431" s="1">
        <f t="shared" si="153"/>
        <v>23.311029872174121</v>
      </c>
      <c r="I431" s="1">
        <v>1998.3330000000001</v>
      </c>
      <c r="J431" s="1">
        <f t="shared" si="154"/>
        <v>7.6000686119878198</v>
      </c>
      <c r="K431" s="1">
        <v>2778.652</v>
      </c>
      <c r="L431" s="1">
        <v>2440.462</v>
      </c>
      <c r="M431" s="1">
        <v>98.97</v>
      </c>
      <c r="N431" s="1">
        <f t="shared" si="139"/>
        <v>275003.18844</v>
      </c>
      <c r="O431" s="1">
        <f t="shared" si="140"/>
        <v>241532.52413999999</v>
      </c>
      <c r="P431" s="1">
        <f t="shared" si="142"/>
        <v>12.524537970908767</v>
      </c>
      <c r="Q431" s="1">
        <f t="shared" si="143"/>
        <v>12.394759418534781</v>
      </c>
      <c r="R431" s="1">
        <v>67.513000000000005</v>
      </c>
      <c r="S431" s="1">
        <f t="shared" si="155"/>
        <v>4.2123201719275043</v>
      </c>
      <c r="T431" s="1">
        <v>78.260000000000005</v>
      </c>
      <c r="U431" s="1">
        <f t="shared" si="144"/>
        <v>4.3600366167822662</v>
      </c>
      <c r="V431" s="1">
        <v>6.5391630000000003</v>
      </c>
      <c r="W431" s="1">
        <f t="shared" si="156"/>
        <v>1.8778091756273809</v>
      </c>
      <c r="X431" s="1">
        <v>5.726559</v>
      </c>
      <c r="Y431" s="1">
        <f t="shared" si="157"/>
        <v>1.7451148267799443</v>
      </c>
      <c r="Z431" s="1">
        <v>8.1364599999999996</v>
      </c>
      <c r="AA431" s="1">
        <f t="shared" si="158"/>
        <v>2.0963551959877234</v>
      </c>
      <c r="AB431" s="1">
        <v>0.24276490000000001</v>
      </c>
      <c r="AC431" s="1">
        <v>13.867319999999999</v>
      </c>
      <c r="AD431" s="1">
        <v>69.559579999999997</v>
      </c>
      <c r="AE431" s="1">
        <f t="shared" si="145"/>
        <v>27.889888299999999</v>
      </c>
      <c r="AF431" s="1">
        <f t="shared" si="146"/>
        <v>3.3282641966116571</v>
      </c>
      <c r="AG431" s="1">
        <v>52.251739999999998</v>
      </c>
      <c r="AH431" s="1">
        <f t="shared" si="159"/>
        <v>3.9560731917258467</v>
      </c>
      <c r="AI431" s="1">
        <v>1</v>
      </c>
      <c r="AJ431" s="1">
        <v>-0.84904630000000003</v>
      </c>
      <c r="AK431" s="1">
        <v>-0.41575250000000002</v>
      </c>
      <c r="AL431" s="1">
        <v>0.498693</v>
      </c>
      <c r="AM431" s="1">
        <v>-0.84961929999999997</v>
      </c>
      <c r="AN431" s="1">
        <v>-0.75146100000000005</v>
      </c>
      <c r="AO431" s="1">
        <v>-1.73322</v>
      </c>
      <c r="AP431" s="1">
        <v>-0.68340102000000003</v>
      </c>
      <c r="AQ431" s="1">
        <v>-1.0530139999999999</v>
      </c>
      <c r="AR431" s="1">
        <f t="shared" si="150"/>
        <v>-0.68340102000000003</v>
      </c>
      <c r="AS431" s="1">
        <f t="shared" si="141"/>
        <v>-15.930781591894265</v>
      </c>
      <c r="AT431" s="1">
        <v>20.919260000000001</v>
      </c>
      <c r="AU431" s="1">
        <f t="shared" si="147"/>
        <v>3.0406702657221398</v>
      </c>
      <c r="AV431" s="1">
        <v>1</v>
      </c>
      <c r="AW431" s="1">
        <v>1</v>
      </c>
      <c r="AX431" s="1">
        <v>17.983329999999999</v>
      </c>
      <c r="AY431" s="1">
        <f t="shared" si="148"/>
        <v>17.983329999999999</v>
      </c>
      <c r="AZ431" s="1">
        <f t="shared" si="149"/>
        <v>0.19981477777777776</v>
      </c>
    </row>
    <row r="432" spans="1:52" ht="14.5" x14ac:dyDescent="0.35">
      <c r="A432" s="4" t="s">
        <v>80</v>
      </c>
      <c r="B432" s="1">
        <v>2015</v>
      </c>
      <c r="C432" s="1">
        <v>484171</v>
      </c>
      <c r="D432" s="1">
        <f t="shared" si="151"/>
        <v>13.090193429086101</v>
      </c>
      <c r="E432" s="2">
        <v>11060000000000</v>
      </c>
      <c r="F432" s="1">
        <f t="shared" si="152"/>
        <v>30.034356112022738</v>
      </c>
      <c r="G432" s="3">
        <v>14400000000</v>
      </c>
      <c r="H432" s="1">
        <f t="shared" si="153"/>
        <v>23.390494043528367</v>
      </c>
      <c r="I432" s="1">
        <v>2134.7130000000002</v>
      </c>
      <c r="J432" s="1">
        <f t="shared" si="154"/>
        <v>7.6660874903972012</v>
      </c>
      <c r="K432" s="1">
        <v>2778.652</v>
      </c>
      <c r="L432" s="1">
        <v>2440.462</v>
      </c>
      <c r="M432" s="1">
        <v>53.03</v>
      </c>
      <c r="N432" s="1">
        <f t="shared" si="139"/>
        <v>147351.91555999999</v>
      </c>
      <c r="O432" s="1">
        <f t="shared" si="140"/>
        <v>129417.69986000001</v>
      </c>
      <c r="P432" s="1">
        <f t="shared" si="142"/>
        <v>11.900578988149206</v>
      </c>
      <c r="Q432" s="1">
        <f t="shared" si="143"/>
        <v>11.770800435775218</v>
      </c>
      <c r="R432" s="1">
        <v>66.891999999999996</v>
      </c>
      <c r="S432" s="1">
        <f t="shared" si="155"/>
        <v>4.2030793785188765</v>
      </c>
      <c r="T432" s="1">
        <v>78.290000000000006</v>
      </c>
      <c r="U432" s="1">
        <f t="shared" si="144"/>
        <v>4.3604198809198227</v>
      </c>
      <c r="V432" s="1">
        <v>7.4894150000000002</v>
      </c>
      <c r="W432" s="1">
        <f t="shared" si="156"/>
        <v>2.0134906903399892</v>
      </c>
      <c r="X432" s="1">
        <v>2.3484959999999999</v>
      </c>
      <c r="Y432" s="1">
        <f t="shared" si="157"/>
        <v>0.85377512326864424</v>
      </c>
      <c r="Z432" s="1">
        <v>5.5385600000000004</v>
      </c>
      <c r="AA432" s="1">
        <f t="shared" si="158"/>
        <v>1.7117345391742735</v>
      </c>
      <c r="AB432" s="1">
        <v>0.2158381</v>
      </c>
      <c r="AC432" s="1">
        <v>14.27791</v>
      </c>
      <c r="AD432" s="1">
        <v>55.289589999999997</v>
      </c>
      <c r="AE432" s="1">
        <f t="shared" si="145"/>
        <v>23.261112699999998</v>
      </c>
      <c r="AF432" s="1">
        <f t="shared" si="146"/>
        <v>3.1467829834355938</v>
      </c>
      <c r="AG432" s="1">
        <v>64.820800000000006</v>
      </c>
      <c r="AH432" s="1">
        <f t="shared" si="159"/>
        <v>4.1716265395070344</v>
      </c>
      <c r="AI432" s="1">
        <v>1</v>
      </c>
      <c r="AJ432" s="1">
        <v>-0.91171310000000005</v>
      </c>
      <c r="AK432" s="1">
        <v>-0.51081169999999998</v>
      </c>
      <c r="AL432" s="1">
        <v>0.54136200000000001</v>
      </c>
      <c r="AM432" s="1">
        <v>-0.80645630000000001</v>
      </c>
      <c r="AN432" s="1">
        <v>-0.7987957</v>
      </c>
      <c r="AO432" s="1">
        <v>-1.7535149999999999</v>
      </c>
      <c r="AP432" s="1">
        <v>-0.70665496999999999</v>
      </c>
      <c r="AQ432" s="1">
        <v>-1.130331</v>
      </c>
      <c r="AR432" s="1">
        <f t="shared" si="150"/>
        <v>-0.70665496999999999</v>
      </c>
      <c r="AS432" s="1">
        <f t="shared" si="141"/>
        <v>-16.529008866614717</v>
      </c>
      <c r="AT432" s="1">
        <v>20.919260000000001</v>
      </c>
      <c r="AU432" s="1">
        <f t="shared" si="147"/>
        <v>3.0406702657221398</v>
      </c>
      <c r="AV432" s="1">
        <v>1</v>
      </c>
      <c r="AW432" s="1">
        <v>1</v>
      </c>
      <c r="AX432" s="1">
        <v>17.983329999999999</v>
      </c>
      <c r="AY432" s="1">
        <f t="shared" si="148"/>
        <v>17.983329999999999</v>
      </c>
      <c r="AZ432" s="1">
        <f t="shared" si="149"/>
        <v>0.19981477777777776</v>
      </c>
    </row>
    <row r="433" spans="1:52" ht="14.5" x14ac:dyDescent="0.35">
      <c r="A433" s="4" t="s">
        <v>80</v>
      </c>
      <c r="B433" s="1">
        <v>2016</v>
      </c>
      <c r="C433" s="1">
        <v>550014</v>
      </c>
      <c r="D433" s="1">
        <f t="shared" si="151"/>
        <v>13.217699011430147</v>
      </c>
      <c r="E433" s="2">
        <v>11230000000000</v>
      </c>
      <c r="F433" s="1">
        <f t="shared" si="152"/>
        <v>30.049609884678901</v>
      </c>
      <c r="G433" s="3">
        <v>15800000000</v>
      </c>
      <c r="H433" s="1">
        <f t="shared" si="153"/>
        <v>23.483275776979333</v>
      </c>
      <c r="I433" s="1">
        <v>2308.8000000000002</v>
      </c>
      <c r="J433" s="1">
        <f t="shared" si="154"/>
        <v>7.7444831880196068</v>
      </c>
      <c r="K433" s="1">
        <v>2778.652</v>
      </c>
      <c r="L433" s="1">
        <v>2440.462</v>
      </c>
      <c r="M433" s="1">
        <v>45.13</v>
      </c>
      <c r="N433" s="1">
        <f t="shared" ref="N433:N492" si="160">K433*M433</f>
        <v>125400.56476000001</v>
      </c>
      <c r="O433" s="1">
        <f t="shared" ref="O433:O492" si="161">L433*M433</f>
        <v>110138.05006000001</v>
      </c>
      <c r="P433" s="1">
        <f t="shared" si="142"/>
        <v>11.739268410839077</v>
      </c>
      <c r="Q433" s="1">
        <f t="shared" si="143"/>
        <v>11.609489858465091</v>
      </c>
      <c r="R433" s="1">
        <v>66.263999999999996</v>
      </c>
      <c r="S433" s="1">
        <f t="shared" si="155"/>
        <v>4.1936467632959626</v>
      </c>
      <c r="T433" s="1">
        <v>78.239999999999995</v>
      </c>
      <c r="U433" s="1">
        <f t="shared" si="144"/>
        <v>4.3597810257265621</v>
      </c>
      <c r="V433" s="1">
        <v>5.9174639999999998</v>
      </c>
      <c r="W433" s="1">
        <f t="shared" si="156"/>
        <v>1.7779079787373064</v>
      </c>
      <c r="X433" s="1">
        <v>3.0223059999999999</v>
      </c>
      <c r="Y433" s="1">
        <f t="shared" si="157"/>
        <v>1.1060201161697591</v>
      </c>
      <c r="Z433" s="1">
        <v>4.3851779999999998</v>
      </c>
      <c r="AA433" s="1">
        <f t="shared" si="158"/>
        <v>1.4782302179307203</v>
      </c>
      <c r="AB433" s="1">
        <v>0.35680030000000001</v>
      </c>
      <c r="AC433" s="1">
        <v>18.501799999999999</v>
      </c>
      <c r="AD433" s="1">
        <v>57.823529999999998</v>
      </c>
      <c r="AE433" s="1">
        <f t="shared" si="145"/>
        <v>25.560710099999998</v>
      </c>
      <c r="AF433" s="1">
        <f t="shared" si="146"/>
        <v>3.2410564108135707</v>
      </c>
      <c r="AG433" s="1">
        <v>60.845170000000003</v>
      </c>
      <c r="AH433" s="1">
        <f t="shared" si="159"/>
        <v>4.1083324407695754</v>
      </c>
      <c r="AI433" s="1">
        <v>1</v>
      </c>
      <c r="AJ433" s="1">
        <v>-0.95229900000000001</v>
      </c>
      <c r="AK433" s="1">
        <v>-0.39837339999999999</v>
      </c>
      <c r="AL433" s="1">
        <v>0.53229130000000002</v>
      </c>
      <c r="AM433" s="1">
        <v>-0.72486810000000002</v>
      </c>
      <c r="AN433" s="1">
        <v>-0.79601929999999999</v>
      </c>
      <c r="AO433" s="1">
        <v>-1.7591969999999999</v>
      </c>
      <c r="AP433" s="1">
        <v>-0.68307757999999996</v>
      </c>
      <c r="AQ433" s="1">
        <v>-1.058168</v>
      </c>
      <c r="AR433" s="1">
        <f t="shared" si="150"/>
        <v>-0.68307757999999996</v>
      </c>
      <c r="AS433" s="1">
        <f t="shared" si="141"/>
        <v>-16.040899188211661</v>
      </c>
      <c r="AT433" s="1">
        <v>20.919260000000001</v>
      </c>
      <c r="AU433" s="1">
        <f t="shared" si="147"/>
        <v>3.0406702657221398</v>
      </c>
      <c r="AV433" s="1">
        <v>1</v>
      </c>
      <c r="AW433" s="1">
        <v>1</v>
      </c>
      <c r="AX433" s="1">
        <v>17.983329999999999</v>
      </c>
      <c r="AY433" s="1">
        <f t="shared" si="148"/>
        <v>17.983329999999999</v>
      </c>
      <c r="AZ433" s="1">
        <f t="shared" si="149"/>
        <v>0.19981477777777776</v>
      </c>
    </row>
    <row r="434" spans="1:52" ht="14.5" x14ac:dyDescent="0.35">
      <c r="A434" s="4" t="s">
        <v>80</v>
      </c>
      <c r="B434" s="1">
        <v>2017</v>
      </c>
      <c r="C434" s="1">
        <v>665495</v>
      </c>
      <c r="D434" s="1">
        <f t="shared" si="151"/>
        <v>13.408286403641071</v>
      </c>
      <c r="E434" s="2">
        <v>12310000000000</v>
      </c>
      <c r="F434" s="1">
        <f t="shared" si="152"/>
        <v>30.14143305612491</v>
      </c>
      <c r="G434" s="3">
        <v>16900000000</v>
      </c>
      <c r="H434" s="1">
        <f t="shared" si="153"/>
        <v>23.55057945887544</v>
      </c>
      <c r="I434" s="1">
        <v>2423.848</v>
      </c>
      <c r="J434" s="1">
        <f t="shared" si="154"/>
        <v>7.7931116389524577</v>
      </c>
      <c r="K434" s="1">
        <v>2778.652</v>
      </c>
      <c r="L434" s="1">
        <v>2440.462</v>
      </c>
      <c r="M434" s="1">
        <v>54.71</v>
      </c>
      <c r="N434" s="1">
        <f t="shared" si="160"/>
        <v>152020.05092000001</v>
      </c>
      <c r="O434" s="1">
        <f t="shared" si="161"/>
        <v>133517.67602000001</v>
      </c>
      <c r="P434" s="1">
        <f t="shared" si="142"/>
        <v>11.931767705075902</v>
      </c>
      <c r="Q434" s="1">
        <f t="shared" si="143"/>
        <v>11.801989152701914</v>
      </c>
      <c r="R434" s="1">
        <v>65.632000000000005</v>
      </c>
      <c r="S434" s="1">
        <f t="shared" si="155"/>
        <v>4.1840633818899704</v>
      </c>
      <c r="T434" s="1">
        <v>78.2</v>
      </c>
      <c r="U434" s="1">
        <f t="shared" si="144"/>
        <v>4.3592696475512653</v>
      </c>
      <c r="V434" s="1">
        <v>10.04612</v>
      </c>
      <c r="W434" s="1">
        <f t="shared" si="156"/>
        <v>2.3071864903092689</v>
      </c>
      <c r="X434" s="1">
        <v>1.8520970000000001</v>
      </c>
      <c r="Y434" s="1">
        <f t="shared" si="157"/>
        <v>0.6163185106623581</v>
      </c>
      <c r="Z434" s="1">
        <v>5.037147</v>
      </c>
      <c r="AA434" s="1">
        <f t="shared" si="158"/>
        <v>1.6168398503757857</v>
      </c>
      <c r="AB434" s="1">
        <v>0.39144060000000003</v>
      </c>
      <c r="AC434" s="1">
        <v>16.186730000000001</v>
      </c>
      <c r="AD434" s="1">
        <v>53.384070000000001</v>
      </c>
      <c r="AE434" s="1">
        <f t="shared" si="145"/>
        <v>23.320746866666667</v>
      </c>
      <c r="AF434" s="1">
        <f t="shared" si="146"/>
        <v>3.1493433878419408</v>
      </c>
      <c r="AG434" s="1">
        <v>62.540469999999999</v>
      </c>
      <c r="AH434" s="1">
        <f t="shared" si="159"/>
        <v>4.1358138671917342</v>
      </c>
      <c r="AI434" s="1">
        <v>1</v>
      </c>
      <c r="AJ434" s="1">
        <v>-0.93697079999999999</v>
      </c>
      <c r="AK434" s="1">
        <v>-0.38549129999999998</v>
      </c>
      <c r="AL434" s="1">
        <v>0.39668769999999998</v>
      </c>
      <c r="AM434" s="1">
        <v>-0.7200474</v>
      </c>
      <c r="AN434" s="1">
        <v>-0.88108039999999999</v>
      </c>
      <c r="AO434" s="1">
        <v>-1.751465</v>
      </c>
      <c r="AP434" s="1">
        <v>-0.71306119999999995</v>
      </c>
      <c r="AQ434" s="1">
        <v>-1.123105</v>
      </c>
      <c r="AR434" s="1">
        <f t="shared" si="150"/>
        <v>-0.71306119999999995</v>
      </c>
      <c r="AS434" s="1">
        <f t="shared" si="141"/>
        <v>-16.793004449641071</v>
      </c>
      <c r="AT434" s="1">
        <v>20.919260000000001</v>
      </c>
      <c r="AU434" s="1">
        <f t="shared" si="147"/>
        <v>3.0406702657221398</v>
      </c>
      <c r="AV434" s="1">
        <v>1</v>
      </c>
      <c r="AW434" s="1">
        <v>1</v>
      </c>
      <c r="AX434" s="1">
        <v>17.983329999999999</v>
      </c>
      <c r="AY434" s="1">
        <f t="shared" si="148"/>
        <v>17.983329999999999</v>
      </c>
      <c r="AZ434" s="1">
        <f t="shared" si="149"/>
        <v>0.19981477777777776</v>
      </c>
    </row>
    <row r="435" spans="1:52" ht="14.5" x14ac:dyDescent="0.35">
      <c r="A435" s="4" t="s">
        <v>80</v>
      </c>
      <c r="B435" s="1">
        <v>2018</v>
      </c>
      <c r="C435" s="1">
        <v>830976</v>
      </c>
      <c r="D435" s="1">
        <f t="shared" si="151"/>
        <v>13.6303561925541</v>
      </c>
      <c r="E435" s="2">
        <v>13890000000000</v>
      </c>
      <c r="F435" s="1">
        <f t="shared" si="152"/>
        <v>30.262190272694802</v>
      </c>
      <c r="G435" s="3">
        <v>18000000000</v>
      </c>
      <c r="H435" s="1">
        <f t="shared" si="153"/>
        <v>23.613637594842576</v>
      </c>
      <c r="I435" s="1">
        <v>2542.4899999999998</v>
      </c>
      <c r="J435" s="1">
        <f t="shared" si="154"/>
        <v>7.840899194778304</v>
      </c>
      <c r="K435" s="1">
        <v>2778.652</v>
      </c>
      <c r="L435" s="1">
        <v>2440.462</v>
      </c>
      <c r="M435" s="1">
        <v>71.34</v>
      </c>
      <c r="N435" s="1">
        <f t="shared" si="160"/>
        <v>198229.03368000002</v>
      </c>
      <c r="O435" s="1">
        <f t="shared" si="161"/>
        <v>174102.55908000001</v>
      </c>
      <c r="P435" s="1">
        <f t="shared" si="142"/>
        <v>12.197178376930912</v>
      </c>
      <c r="Q435" s="1">
        <f t="shared" si="143"/>
        <v>12.067399824556926</v>
      </c>
      <c r="R435" s="1">
        <v>64.995999999999995</v>
      </c>
      <c r="S435" s="1">
        <f t="shared" si="155"/>
        <v>4.1743257295405298</v>
      </c>
      <c r="T435" s="1">
        <v>78.16</v>
      </c>
      <c r="U435" s="1">
        <f t="shared" si="144"/>
        <v>4.3587580077345276</v>
      </c>
      <c r="V435" s="1">
        <v>7.5639729999999998</v>
      </c>
      <c r="W435" s="1">
        <f t="shared" si="156"/>
        <v>2.0233965812499144</v>
      </c>
      <c r="X435" s="1">
        <v>1.919889</v>
      </c>
      <c r="Y435" s="1">
        <f t="shared" si="157"/>
        <v>0.65226737186848316</v>
      </c>
      <c r="Z435" s="1">
        <v>3.961484</v>
      </c>
      <c r="AA435" s="1">
        <f t="shared" si="158"/>
        <v>1.3766187025408394</v>
      </c>
      <c r="AB435" s="1">
        <v>0.64262490000000005</v>
      </c>
      <c r="AC435" s="1">
        <v>20.990929999999999</v>
      </c>
      <c r="AD435" s="1">
        <v>51.863379999999999</v>
      </c>
      <c r="AE435" s="1">
        <f t="shared" si="145"/>
        <v>24.498978300000001</v>
      </c>
      <c r="AF435" s="1">
        <f t="shared" si="146"/>
        <v>3.1986314146403108</v>
      </c>
      <c r="AG435" s="1">
        <v>65.295419999999993</v>
      </c>
      <c r="AH435" s="1">
        <f t="shared" si="159"/>
        <v>4.1789218959971919</v>
      </c>
      <c r="AI435" s="1">
        <v>1</v>
      </c>
      <c r="AJ435" s="1">
        <v>-0.97583810000000004</v>
      </c>
      <c r="AK435" s="1">
        <v>-0.66940679999999997</v>
      </c>
      <c r="AL435" s="1">
        <v>0.40812540000000003</v>
      </c>
      <c r="AM435" s="1">
        <v>-0.77345660000000005</v>
      </c>
      <c r="AN435" s="1">
        <v>-0.83903760000000005</v>
      </c>
      <c r="AO435" s="1">
        <v>-1.7526649999999999</v>
      </c>
      <c r="AP435" s="1">
        <v>-0.76704645000000005</v>
      </c>
      <c r="AQ435" s="1">
        <v>-1.2854190000000001</v>
      </c>
      <c r="AR435" s="1">
        <f t="shared" si="150"/>
        <v>-0.76704645000000005</v>
      </c>
      <c r="AS435" s="1">
        <f t="shared" si="141"/>
        <v>-18.112756888710535</v>
      </c>
      <c r="AT435" s="1">
        <v>20.919260000000001</v>
      </c>
      <c r="AU435" s="1">
        <f t="shared" si="147"/>
        <v>3.0406702657221398</v>
      </c>
      <c r="AV435" s="1">
        <v>1</v>
      </c>
      <c r="AW435" s="1">
        <v>1</v>
      </c>
      <c r="AX435" s="1">
        <v>17.983329999999999</v>
      </c>
      <c r="AY435" s="1">
        <f t="shared" si="148"/>
        <v>17.983329999999999</v>
      </c>
      <c r="AZ435" s="1">
        <f t="shared" si="149"/>
        <v>0.19981477777777776</v>
      </c>
    </row>
    <row r="436" spans="1:52" ht="14.5" x14ac:dyDescent="0.35">
      <c r="A436" s="4" t="s">
        <v>80</v>
      </c>
      <c r="B436" s="1">
        <v>2019</v>
      </c>
      <c r="C436" s="1">
        <v>824959</v>
      </c>
      <c r="D436" s="1">
        <f t="shared" si="151"/>
        <v>13.623088967112185</v>
      </c>
      <c r="E436" s="2">
        <v>14280000000000</v>
      </c>
      <c r="F436" s="1">
        <f t="shared" si="152"/>
        <v>30.289881072839986</v>
      </c>
      <c r="G436" s="3">
        <v>18200000000</v>
      </c>
      <c r="H436" s="1">
        <f t="shared" si="153"/>
        <v>23.624687431029162</v>
      </c>
      <c r="I436" s="1">
        <v>2544.953</v>
      </c>
      <c r="J436" s="1">
        <f t="shared" si="154"/>
        <v>7.8418674612305983</v>
      </c>
      <c r="K436" s="1">
        <v>2778.652</v>
      </c>
      <c r="L436" s="1">
        <v>2440.462</v>
      </c>
      <c r="M436" s="1">
        <v>64.28</v>
      </c>
      <c r="N436" s="1">
        <f t="shared" si="160"/>
        <v>178611.75056000001</v>
      </c>
      <c r="O436" s="1">
        <f t="shared" si="161"/>
        <v>156872.89736</v>
      </c>
      <c r="P436" s="1">
        <f t="shared" si="142"/>
        <v>12.092969737869479</v>
      </c>
      <c r="Q436" s="1">
        <f t="shared" si="143"/>
        <v>11.963191185495493</v>
      </c>
      <c r="R436" s="1">
        <v>64.355000000000004</v>
      </c>
      <c r="S436" s="1">
        <f t="shared" si="155"/>
        <v>4.1644146311013408</v>
      </c>
      <c r="T436" s="1">
        <v>78.150000000000006</v>
      </c>
      <c r="U436" s="1">
        <f t="shared" si="144"/>
        <v>4.3586300568674856</v>
      </c>
      <c r="V436" s="1">
        <v>4.1407829999999999</v>
      </c>
      <c r="W436" s="1">
        <f t="shared" si="156"/>
        <v>1.4208849003890998</v>
      </c>
      <c r="X436" s="1">
        <v>2.0435509999999999</v>
      </c>
      <c r="Y436" s="1">
        <f t="shared" si="157"/>
        <v>0.71468898089207622</v>
      </c>
      <c r="Z436" s="1">
        <v>2.7883779999999998</v>
      </c>
      <c r="AA436" s="1">
        <f t="shared" si="158"/>
        <v>1.025460064769689</v>
      </c>
      <c r="AB436" s="1">
        <v>1.063958</v>
      </c>
      <c r="AC436" s="1">
        <v>20.7942</v>
      </c>
      <c r="AD436" s="1">
        <v>60.844000000000001</v>
      </c>
      <c r="AE436" s="1">
        <f t="shared" si="145"/>
        <v>27.567385999999999</v>
      </c>
      <c r="AF436" s="1">
        <f t="shared" si="146"/>
        <v>3.3166334073378927</v>
      </c>
      <c r="AG436" s="1">
        <v>66.195599999999999</v>
      </c>
      <c r="AH436" s="1">
        <f t="shared" si="159"/>
        <v>4.1926139954772514</v>
      </c>
      <c r="AI436" s="1">
        <v>1</v>
      </c>
      <c r="AJ436" s="1">
        <v>-1.0581499999999999</v>
      </c>
      <c r="AK436" s="1">
        <v>-0.78534280000000001</v>
      </c>
      <c r="AL436" s="1">
        <v>0.51631490000000002</v>
      </c>
      <c r="AM436" s="1">
        <v>-0.71299820000000003</v>
      </c>
      <c r="AN436" s="1">
        <v>-0.94085549999999996</v>
      </c>
      <c r="AO436" s="1">
        <v>-1.8165309999999999</v>
      </c>
      <c r="AP436" s="1">
        <v>-0.79959376999999998</v>
      </c>
      <c r="AQ436" s="1">
        <v>-1.3999950000000001</v>
      </c>
      <c r="AR436" s="1">
        <f t="shared" si="150"/>
        <v>-0.79959376999999998</v>
      </c>
      <c r="AS436" s="1">
        <f t="shared" si="141"/>
        <v>-18.890152888048224</v>
      </c>
      <c r="AT436" s="1">
        <v>20.919260000000001</v>
      </c>
      <c r="AU436" s="1">
        <f t="shared" si="147"/>
        <v>3.0406702657221398</v>
      </c>
      <c r="AV436" s="1">
        <v>1</v>
      </c>
      <c r="AW436" s="1">
        <v>1</v>
      </c>
      <c r="AX436" s="1">
        <v>17.983329999999999</v>
      </c>
      <c r="AY436" s="1">
        <f t="shared" si="148"/>
        <v>17.983329999999999</v>
      </c>
      <c r="AZ436" s="1">
        <f t="shared" si="149"/>
        <v>0.19981477777777776</v>
      </c>
    </row>
    <row r="437" spans="1:52" ht="14.5" x14ac:dyDescent="0.35">
      <c r="A437" s="4" t="s">
        <v>81</v>
      </c>
      <c r="B437" s="1">
        <v>2005</v>
      </c>
      <c r="C437" s="1">
        <v>1935</v>
      </c>
      <c r="D437" s="1">
        <f t="shared" si="151"/>
        <v>7.5678626054638825</v>
      </c>
      <c r="E437" s="2">
        <v>2286000000000</v>
      </c>
      <c r="F437" s="1">
        <f t="shared" si="152"/>
        <v>28.457824681301169</v>
      </c>
      <c r="G437" s="3">
        <v>107000000000</v>
      </c>
      <c r="H437" s="1">
        <f t="shared" si="153"/>
        <v>25.396094671408317</v>
      </c>
      <c r="I437" s="1">
        <v>1244.3489999999999</v>
      </c>
      <c r="J437" s="1">
        <f t="shared" si="154"/>
        <v>7.1263677805770733</v>
      </c>
      <c r="K437" s="1">
        <v>2850.319</v>
      </c>
      <c r="L437" s="1">
        <v>2613.1289999999999</v>
      </c>
      <c r="M437" s="1">
        <v>54.57</v>
      </c>
      <c r="N437" s="1">
        <f t="shared" si="160"/>
        <v>155541.90783000001</v>
      </c>
      <c r="O437" s="1">
        <f t="shared" si="161"/>
        <v>142598.44952999998</v>
      </c>
      <c r="P437" s="1">
        <f t="shared" si="142"/>
        <v>11.954670478021724</v>
      </c>
      <c r="Q437" s="1">
        <f t="shared" si="143"/>
        <v>11.867787914042072</v>
      </c>
      <c r="R437" s="1">
        <v>54.29</v>
      </c>
      <c r="S437" s="1">
        <f t="shared" si="155"/>
        <v>3.9943400479173596</v>
      </c>
      <c r="T437" s="1">
        <v>61.89</v>
      </c>
      <c r="U437" s="1">
        <f t="shared" si="144"/>
        <v>4.1253586157512698</v>
      </c>
      <c r="V437" s="1">
        <v>1.5490600000000001</v>
      </c>
      <c r="W437" s="1">
        <f t="shared" si="156"/>
        <v>0.43764829535209121</v>
      </c>
      <c r="X437" s="1">
        <v>5.9108929999999997</v>
      </c>
      <c r="Y437" s="1">
        <f t="shared" si="157"/>
        <v>1.7767969198343725</v>
      </c>
      <c r="Z437" s="1">
        <v>0.93051819999999996</v>
      </c>
      <c r="AA437" s="1">
        <f t="shared" si="158"/>
        <v>-7.2013643714434555E-2</v>
      </c>
      <c r="AB437" s="1">
        <v>0.14248269999999999</v>
      </c>
      <c r="AC437" s="1">
        <v>3.9006120000000002</v>
      </c>
      <c r="AD437" s="1">
        <v>40.287860000000002</v>
      </c>
      <c r="AE437" s="1">
        <f t="shared" si="145"/>
        <v>14.7769849</v>
      </c>
      <c r="AF437" s="1">
        <f t="shared" si="146"/>
        <v>2.6930708960626815</v>
      </c>
      <c r="AG437" s="1">
        <v>84.474059999999994</v>
      </c>
      <c r="AH437" s="1">
        <f t="shared" si="159"/>
        <v>4.4364445049859116</v>
      </c>
      <c r="AI437" s="1">
        <v>1</v>
      </c>
      <c r="AJ437" s="1">
        <v>-0.61629789999999995</v>
      </c>
      <c r="AK437" s="1">
        <v>-4.0945000000000002E-2</v>
      </c>
      <c r="AL437" s="1">
        <v>-1.1825060000000001</v>
      </c>
      <c r="AM437" s="1">
        <v>-0.18027789999999999</v>
      </c>
      <c r="AN437" s="1">
        <v>-0.3501435</v>
      </c>
      <c r="AO437" s="1">
        <v>-7.2550999999999996E-3</v>
      </c>
      <c r="AP437" s="1">
        <v>-0.39623756999999998</v>
      </c>
      <c r="AQ437" s="1">
        <v>-5.3346299999999999E-2</v>
      </c>
      <c r="AR437" s="1">
        <f t="shared" si="150"/>
        <v>-0.39623756999999998</v>
      </c>
      <c r="AS437" s="1">
        <f t="shared" si="141"/>
        <v>-10.06288684008878</v>
      </c>
      <c r="AT437" s="1">
        <v>27.896570000000001</v>
      </c>
      <c r="AU437" s="1">
        <f t="shared" si="147"/>
        <v>3.3285037422015931</v>
      </c>
      <c r="AV437" s="1">
        <v>0</v>
      </c>
      <c r="AW437" s="1">
        <v>0</v>
      </c>
      <c r="AX437" s="1">
        <v>14.616669999999999</v>
      </c>
      <c r="AY437" s="1">
        <f t="shared" si="148"/>
        <v>14.616669999999999</v>
      </c>
      <c r="AZ437" s="1">
        <f t="shared" si="149"/>
        <v>0.16240744444444444</v>
      </c>
    </row>
    <row r="438" spans="1:52" ht="14.5" x14ac:dyDescent="0.35">
      <c r="A438" s="4" t="s">
        <v>81</v>
      </c>
      <c r="B438" s="1">
        <v>2006</v>
      </c>
      <c r="C438" s="1">
        <v>2185</v>
      </c>
      <c r="D438" s="1">
        <f t="shared" si="151"/>
        <v>7.6893711075296904</v>
      </c>
      <c r="E438" s="2">
        <v>2752000000000</v>
      </c>
      <c r="F438" s="1">
        <f t="shared" si="152"/>
        <v>28.643349035999645</v>
      </c>
      <c r="G438" s="3">
        <v>128000000000</v>
      </c>
      <c r="H438" s="1">
        <f t="shared" si="153"/>
        <v>25.57529610086603</v>
      </c>
      <c r="I438" s="1">
        <v>1452.4380000000001</v>
      </c>
      <c r="J438" s="1">
        <f t="shared" si="154"/>
        <v>7.2809988027892167</v>
      </c>
      <c r="K438" s="1">
        <v>2850.319</v>
      </c>
      <c r="L438" s="1">
        <v>2613.1289999999999</v>
      </c>
      <c r="M438" s="1">
        <v>65.150000000000006</v>
      </c>
      <c r="N438" s="1">
        <f t="shared" si="160"/>
        <v>185698.28285000002</v>
      </c>
      <c r="O438" s="1">
        <f t="shared" si="161"/>
        <v>170245.35435000001</v>
      </c>
      <c r="P438" s="1">
        <f t="shared" si="142"/>
        <v>12.131878500394436</v>
      </c>
      <c r="Q438" s="1">
        <f t="shared" si="143"/>
        <v>12.044995936414786</v>
      </c>
      <c r="R438" s="1">
        <v>54.375</v>
      </c>
      <c r="S438" s="1">
        <f t="shared" si="155"/>
        <v>3.995904489408848</v>
      </c>
      <c r="T438" s="1">
        <v>61.98</v>
      </c>
      <c r="U438" s="1">
        <f t="shared" si="144"/>
        <v>4.1268117523596022</v>
      </c>
      <c r="V438" s="1">
        <v>2.1209199999999999</v>
      </c>
      <c r="W438" s="1">
        <f t="shared" si="156"/>
        <v>0.7518499568136815</v>
      </c>
      <c r="X438" s="1">
        <v>5.1115870000000001</v>
      </c>
      <c r="Y438" s="1">
        <f t="shared" si="157"/>
        <v>1.6315099235141823</v>
      </c>
      <c r="Z438" s="1">
        <v>1.588889</v>
      </c>
      <c r="AA438" s="1">
        <f t="shared" si="158"/>
        <v>0.46303502985970968</v>
      </c>
      <c r="AB438" s="1">
        <v>0.30155189999999998</v>
      </c>
      <c r="AC438" s="1">
        <v>4.1338520000000001</v>
      </c>
      <c r="AD438" s="1">
        <v>48.77637</v>
      </c>
      <c r="AE438" s="1">
        <f t="shared" si="145"/>
        <v>17.737257966666665</v>
      </c>
      <c r="AF438" s="1">
        <f t="shared" si="146"/>
        <v>2.8756673971029527</v>
      </c>
      <c r="AG438" s="1">
        <v>79.503110000000007</v>
      </c>
      <c r="AH438" s="1">
        <f t="shared" si="159"/>
        <v>4.3757961403919943</v>
      </c>
      <c r="AI438" s="1">
        <v>1</v>
      </c>
      <c r="AJ438" s="1">
        <v>-0.83026390000000005</v>
      </c>
      <c r="AK438" s="1">
        <v>-0.13134689999999999</v>
      </c>
      <c r="AL438" s="1">
        <v>-1.6403239999999999</v>
      </c>
      <c r="AM438" s="1">
        <v>-0.16967399999999999</v>
      </c>
      <c r="AN438" s="1">
        <v>-0.41095809999999999</v>
      </c>
      <c r="AO438" s="1">
        <v>-9.1142500000000001E-2</v>
      </c>
      <c r="AP438" s="1">
        <v>-0.54561822999999998</v>
      </c>
      <c r="AQ438" s="1">
        <v>-0.3999356</v>
      </c>
      <c r="AR438" s="1">
        <f t="shared" si="150"/>
        <v>-0.54561822999999998</v>
      </c>
      <c r="AS438" s="1">
        <f t="shared" si="141"/>
        <v>-13.954347790280424</v>
      </c>
      <c r="AT438" s="1">
        <v>27.470700000000001</v>
      </c>
      <c r="AU438" s="1">
        <f t="shared" si="147"/>
        <v>3.3131199821268886</v>
      </c>
      <c r="AV438" s="1">
        <v>0</v>
      </c>
      <c r="AW438" s="1">
        <v>0</v>
      </c>
      <c r="AX438" s="1">
        <v>14.616669999999999</v>
      </c>
      <c r="AY438" s="1">
        <f t="shared" si="148"/>
        <v>14.616669999999999</v>
      </c>
      <c r="AZ438" s="1">
        <f t="shared" si="149"/>
        <v>0.16240744444444444</v>
      </c>
    </row>
    <row r="439" spans="1:52" ht="14.5" x14ac:dyDescent="0.35">
      <c r="A439" s="4" t="s">
        <v>81</v>
      </c>
      <c r="B439" s="1">
        <v>2007</v>
      </c>
      <c r="C439" s="1">
        <v>4304</v>
      </c>
      <c r="D439" s="1">
        <f t="shared" si="151"/>
        <v>8.3673001018416198</v>
      </c>
      <c r="E439" s="2">
        <v>3550000000000</v>
      </c>
      <c r="F439" s="1">
        <f t="shared" si="152"/>
        <v>28.897968719415871</v>
      </c>
      <c r="G439" s="3">
        <v>156000000000</v>
      </c>
      <c r="H439" s="1">
        <f t="shared" si="153"/>
        <v>25.773121844195948</v>
      </c>
      <c r="I439" s="1">
        <v>1744.64</v>
      </c>
      <c r="J439" s="1">
        <f t="shared" si="154"/>
        <v>7.4643035096280581</v>
      </c>
      <c r="K439" s="1">
        <v>2850.319</v>
      </c>
      <c r="L439" s="1">
        <v>2613.1289999999999</v>
      </c>
      <c r="M439" s="1">
        <v>72.44</v>
      </c>
      <c r="N439" s="1">
        <f t="shared" si="160"/>
        <v>206477.10835999998</v>
      </c>
      <c r="O439" s="1">
        <f t="shared" si="161"/>
        <v>189295.06475999998</v>
      </c>
      <c r="P439" s="1">
        <f t="shared" si="142"/>
        <v>12.237944829838796</v>
      </c>
      <c r="Q439" s="1">
        <f t="shared" si="143"/>
        <v>12.151062265859144</v>
      </c>
      <c r="R439" s="1">
        <v>54.46</v>
      </c>
      <c r="S439" s="1">
        <f t="shared" si="155"/>
        <v>3.9974664872456134</v>
      </c>
      <c r="T439" s="1">
        <v>61.92</v>
      </c>
      <c r="U439" s="1">
        <f t="shared" si="144"/>
        <v>4.1258432292814717</v>
      </c>
      <c r="V439" s="1">
        <v>1.871213</v>
      </c>
      <c r="W439" s="1">
        <f t="shared" si="156"/>
        <v>0.62658688367712356</v>
      </c>
      <c r="X439" s="1">
        <v>3.1642899999999998</v>
      </c>
      <c r="Y439" s="1">
        <f t="shared" si="157"/>
        <v>1.1519287018367199</v>
      </c>
      <c r="Z439" s="1">
        <v>3.004121</v>
      </c>
      <c r="AA439" s="1">
        <f t="shared" si="158"/>
        <v>1.0999850127178497</v>
      </c>
      <c r="AB439" s="1">
        <v>0.55494469999999996</v>
      </c>
      <c r="AC439" s="1">
        <v>4.406981</v>
      </c>
      <c r="AD439" s="1">
        <v>64.140150000000006</v>
      </c>
      <c r="AE439" s="1">
        <f t="shared" si="145"/>
        <v>23.034025233333335</v>
      </c>
      <c r="AF439" s="1">
        <f t="shared" si="146"/>
        <v>3.1369724807281569</v>
      </c>
      <c r="AG439" s="1">
        <v>69.535669999999996</v>
      </c>
      <c r="AH439" s="1">
        <f t="shared" si="159"/>
        <v>4.2418398583195458</v>
      </c>
      <c r="AI439" s="1">
        <v>1</v>
      </c>
      <c r="AJ439" s="1">
        <v>-0.71977500000000005</v>
      </c>
      <c r="AK439" s="1">
        <v>7.3116500000000001E-2</v>
      </c>
      <c r="AL439" s="1">
        <v>-1.6028929999999999</v>
      </c>
      <c r="AM439" s="1">
        <v>-0.1158655</v>
      </c>
      <c r="AN439" s="1">
        <v>-0.46422059999999998</v>
      </c>
      <c r="AO439" s="1">
        <v>-0.1105415</v>
      </c>
      <c r="AP439" s="1">
        <v>-0.49002984999999999</v>
      </c>
      <c r="AQ439" s="1">
        <v>-0.24023459999999999</v>
      </c>
      <c r="AR439" s="1">
        <f t="shared" si="150"/>
        <v>-0.49002984999999999</v>
      </c>
      <c r="AS439" s="1">
        <f t="shared" si="141"/>
        <v>-12.629599031343064</v>
      </c>
      <c r="AT439" s="1">
        <v>27.639019999999999</v>
      </c>
      <c r="AU439" s="1">
        <f t="shared" si="147"/>
        <v>3.3192285424098245</v>
      </c>
      <c r="AV439" s="1">
        <v>0</v>
      </c>
      <c r="AW439" s="1">
        <v>0</v>
      </c>
      <c r="AX439" s="1">
        <v>14.616669999999999</v>
      </c>
      <c r="AY439" s="1">
        <f t="shared" si="148"/>
        <v>14.616669999999999</v>
      </c>
      <c r="AZ439" s="1">
        <f t="shared" si="149"/>
        <v>0.16240744444444444</v>
      </c>
    </row>
    <row r="440" spans="1:52" ht="14.5" x14ac:dyDescent="0.35">
      <c r="A440" s="4" t="s">
        <v>81</v>
      </c>
      <c r="B440" s="1">
        <v>2008</v>
      </c>
      <c r="C440" s="1">
        <v>8673</v>
      </c>
      <c r="D440" s="1">
        <f t="shared" si="151"/>
        <v>9.0679700306844566</v>
      </c>
      <c r="E440" s="2">
        <v>4594000000000</v>
      </c>
      <c r="F440" s="1">
        <f t="shared" si="152"/>
        <v>29.155772220195455</v>
      </c>
      <c r="G440" s="3">
        <v>181000000000</v>
      </c>
      <c r="H440" s="1">
        <f t="shared" si="153"/>
        <v>25.921762868212237</v>
      </c>
      <c r="I440" s="1">
        <v>1991.23</v>
      </c>
      <c r="J440" s="1">
        <f t="shared" si="154"/>
        <v>7.5965078172315703</v>
      </c>
      <c r="K440" s="1">
        <v>2850.319</v>
      </c>
      <c r="L440" s="1">
        <v>2613.1289999999999</v>
      </c>
      <c r="M440" s="1">
        <v>96.94</v>
      </c>
      <c r="N440" s="1">
        <f t="shared" si="160"/>
        <v>276309.92385999998</v>
      </c>
      <c r="O440" s="1">
        <f t="shared" si="161"/>
        <v>253316.72525999998</v>
      </c>
      <c r="P440" s="1">
        <f t="shared" si="142"/>
        <v>12.529278427240811</v>
      </c>
      <c r="Q440" s="1">
        <f t="shared" si="143"/>
        <v>12.442395863261162</v>
      </c>
      <c r="R440" s="1">
        <v>54.545000000000002</v>
      </c>
      <c r="S440" s="1">
        <f t="shared" si="155"/>
        <v>3.99902604904972</v>
      </c>
      <c r="T440" s="1">
        <v>61.88</v>
      </c>
      <c r="U440" s="1">
        <f t="shared" si="144"/>
        <v>4.1251970257048658</v>
      </c>
      <c r="V440" s="1">
        <v>0.74031930000000001</v>
      </c>
      <c r="W440" s="1">
        <f t="shared" si="156"/>
        <v>-0.30067369936095967</v>
      </c>
      <c r="X440" s="1">
        <v>7.1792160000000003</v>
      </c>
      <c r="Y440" s="1">
        <f t="shared" si="157"/>
        <v>1.9711901848976734</v>
      </c>
      <c r="Z440" s="1">
        <v>1.6384190000000001</v>
      </c>
      <c r="AA440" s="1">
        <f t="shared" si="158"/>
        <v>0.49373175247549816</v>
      </c>
      <c r="AB440" s="1">
        <v>1.1503779999999999</v>
      </c>
      <c r="AC440" s="1">
        <v>4.4841059999999997</v>
      </c>
      <c r="AD440" s="1">
        <v>74.934759999999997</v>
      </c>
      <c r="AE440" s="1">
        <f t="shared" si="145"/>
        <v>26.856414666666666</v>
      </c>
      <c r="AF440" s="1">
        <f t="shared" si="146"/>
        <v>3.2905046999318817</v>
      </c>
      <c r="AG440" s="1">
        <v>60.49389</v>
      </c>
      <c r="AH440" s="1">
        <f t="shared" si="159"/>
        <v>4.1025423682012496</v>
      </c>
      <c r="AI440" s="1">
        <v>1</v>
      </c>
      <c r="AJ440" s="1">
        <v>-0.75621260000000001</v>
      </c>
      <c r="AK440" s="1">
        <v>1.6421000000000002E-2</v>
      </c>
      <c r="AL440" s="1">
        <v>-1.778313</v>
      </c>
      <c r="AM440" s="1">
        <v>-7.8691800000000006E-2</v>
      </c>
      <c r="AN440" s="1">
        <v>-0.54565039999999998</v>
      </c>
      <c r="AO440" s="1">
        <v>-0.1387526</v>
      </c>
      <c r="AP440" s="1">
        <v>-0.54686657000000005</v>
      </c>
      <c r="AQ440" s="1">
        <v>-0.37360660000000001</v>
      </c>
      <c r="AR440" s="1">
        <f t="shared" si="150"/>
        <v>-0.54686657000000005</v>
      </c>
      <c r="AS440" s="1">
        <f t="shared" si="141"/>
        <v>-14.175745548092589</v>
      </c>
      <c r="AT440" s="1">
        <v>27.876059999999999</v>
      </c>
      <c r="AU440" s="1">
        <f t="shared" si="147"/>
        <v>3.3277682559631079</v>
      </c>
      <c r="AV440" s="1">
        <v>0</v>
      </c>
      <c r="AW440" s="1">
        <v>0</v>
      </c>
      <c r="AX440" s="1">
        <v>14.616669999999999</v>
      </c>
      <c r="AY440" s="1">
        <f t="shared" si="148"/>
        <v>14.616669999999999</v>
      </c>
      <c r="AZ440" s="1">
        <f t="shared" si="149"/>
        <v>0.16240744444444444</v>
      </c>
    </row>
    <row r="441" spans="1:52" ht="14.5" x14ac:dyDescent="0.35">
      <c r="A441" s="4" t="s">
        <v>81</v>
      </c>
      <c r="B441" s="1">
        <v>2009</v>
      </c>
      <c r="C441" s="1">
        <v>14259</v>
      </c>
      <c r="D441" s="1">
        <f t="shared" si="151"/>
        <v>9.5651435652821188</v>
      </c>
      <c r="E441" s="2">
        <v>5102000000000</v>
      </c>
      <c r="F441" s="1">
        <f t="shared" si="152"/>
        <v>29.26065373564817</v>
      </c>
      <c r="G441" s="3">
        <v>176000000000</v>
      </c>
      <c r="H441" s="1">
        <f t="shared" si="153"/>
        <v>25.893749831984564</v>
      </c>
      <c r="I441" s="1">
        <v>1905.895</v>
      </c>
      <c r="J441" s="1">
        <f t="shared" si="154"/>
        <v>7.5527069935046569</v>
      </c>
      <c r="K441" s="1">
        <v>2850.319</v>
      </c>
      <c r="L441" s="1">
        <v>2613.1289999999999</v>
      </c>
      <c r="M441" s="1">
        <v>61.74</v>
      </c>
      <c r="N441" s="1">
        <f t="shared" si="160"/>
        <v>175978.69506</v>
      </c>
      <c r="O441" s="1">
        <f t="shared" si="161"/>
        <v>161334.58446000001</v>
      </c>
      <c r="P441" s="1">
        <f t="shared" si="142"/>
        <v>12.078118215897595</v>
      </c>
      <c r="Q441" s="1">
        <f t="shared" si="143"/>
        <v>11.991235651917945</v>
      </c>
      <c r="R441" s="1">
        <v>54.628999999999998</v>
      </c>
      <c r="S441" s="1">
        <f t="shared" si="155"/>
        <v>4.0005648772794444</v>
      </c>
      <c r="T441" s="1">
        <v>62.26</v>
      </c>
      <c r="U441" s="1">
        <f t="shared" si="144"/>
        <v>4.131319165013462</v>
      </c>
      <c r="V441" s="1">
        <v>1.1722030000000001</v>
      </c>
      <c r="W441" s="1">
        <f t="shared" si="156"/>
        <v>0.15888488434714043</v>
      </c>
      <c r="X441" s="1">
        <v>2.7382590000000002</v>
      </c>
      <c r="Y441" s="1">
        <f t="shared" si="157"/>
        <v>1.0073223169870653</v>
      </c>
      <c r="Z441" s="1">
        <v>1.293361</v>
      </c>
      <c r="AA441" s="1">
        <f t="shared" si="158"/>
        <v>0.25724425649084942</v>
      </c>
      <c r="AB441" s="1">
        <v>1.863791</v>
      </c>
      <c r="AC441" s="1">
        <v>4.4365500000000004</v>
      </c>
      <c r="AD441" s="1">
        <v>81.791200000000003</v>
      </c>
      <c r="AE441" s="1">
        <f t="shared" si="145"/>
        <v>29.363847000000003</v>
      </c>
      <c r="AF441" s="1">
        <f t="shared" si="146"/>
        <v>3.3797642237731704</v>
      </c>
      <c r="AG441" s="1">
        <v>47.869860000000003</v>
      </c>
      <c r="AH441" s="1">
        <f t="shared" si="159"/>
        <v>3.8684860788127167</v>
      </c>
      <c r="AI441" s="1">
        <v>1</v>
      </c>
      <c r="AJ441" s="1">
        <v>-0.76827690000000004</v>
      </c>
      <c r="AK441" s="1">
        <v>-2.6584199999999999E-2</v>
      </c>
      <c r="AL441" s="1">
        <v>-1.7275860000000001</v>
      </c>
      <c r="AM441" s="1">
        <v>-0.1061816</v>
      </c>
      <c r="AN441" s="1">
        <v>-0.57050190000000001</v>
      </c>
      <c r="AO441" s="1">
        <v>-2.7797200000000001E-2</v>
      </c>
      <c r="AP441" s="1">
        <v>-0.53782129999999995</v>
      </c>
      <c r="AQ441" s="1">
        <v>-0.3700483</v>
      </c>
      <c r="AR441" s="1">
        <f t="shared" si="150"/>
        <v>-0.53782129999999995</v>
      </c>
      <c r="AS441" s="1">
        <f t="shared" si="141"/>
        <v>-13.926210196512718</v>
      </c>
      <c r="AT441" s="1">
        <v>27.89667</v>
      </c>
      <c r="AU441" s="1">
        <f t="shared" si="147"/>
        <v>3.3285073268652545</v>
      </c>
      <c r="AV441" s="1">
        <v>0</v>
      </c>
      <c r="AW441" s="1">
        <v>0</v>
      </c>
      <c r="AX441" s="1">
        <v>14.616669999999999</v>
      </c>
      <c r="AY441" s="1">
        <f t="shared" si="148"/>
        <v>14.616669999999999</v>
      </c>
      <c r="AZ441" s="1">
        <f t="shared" si="149"/>
        <v>0.16240744444444444</v>
      </c>
    </row>
    <row r="442" spans="1:52" ht="14.5" x14ac:dyDescent="0.35">
      <c r="A442" s="4" t="s">
        <v>81</v>
      </c>
      <c r="B442" s="1">
        <v>2010</v>
      </c>
      <c r="C442" s="1">
        <v>38734</v>
      </c>
      <c r="D442" s="1">
        <f t="shared" si="151"/>
        <v>10.564473046287677</v>
      </c>
      <c r="E442" s="2">
        <v>6087000000000</v>
      </c>
      <c r="F442" s="1">
        <f t="shared" si="152"/>
        <v>29.437176465440334</v>
      </c>
      <c r="G442" s="3">
        <v>208000000000</v>
      </c>
      <c r="H442" s="1">
        <f t="shared" si="153"/>
        <v>26.060803916647728</v>
      </c>
      <c r="I442" s="1">
        <v>2217.4720000000002</v>
      </c>
      <c r="J442" s="1">
        <f t="shared" si="154"/>
        <v>7.7041230872719977</v>
      </c>
      <c r="K442" s="1">
        <v>2850.319</v>
      </c>
      <c r="L442" s="1">
        <v>2613.1289999999999</v>
      </c>
      <c r="M442" s="1">
        <v>79.61</v>
      </c>
      <c r="N442" s="1">
        <f t="shared" si="160"/>
        <v>226913.89559</v>
      </c>
      <c r="O442" s="1">
        <f t="shared" si="161"/>
        <v>208031.19968999998</v>
      </c>
      <c r="P442" s="1">
        <f t="shared" si="142"/>
        <v>12.332325909924069</v>
      </c>
      <c r="Q442" s="1">
        <f t="shared" si="143"/>
        <v>12.245443345944418</v>
      </c>
      <c r="R442" s="1">
        <v>54.667999999999999</v>
      </c>
      <c r="S442" s="1">
        <f t="shared" si="155"/>
        <v>4.0012785291025539</v>
      </c>
      <c r="T442" s="1">
        <v>62.19</v>
      </c>
      <c r="U442" s="1">
        <f t="shared" si="144"/>
        <v>4.1301942151157975</v>
      </c>
      <c r="V442" s="1">
        <v>0.51369849999999995</v>
      </c>
      <c r="W442" s="1">
        <f t="shared" si="156"/>
        <v>-0.66611876150539151</v>
      </c>
      <c r="X442" s="1">
        <v>4.3708840000000002</v>
      </c>
      <c r="Y442" s="1">
        <f t="shared" si="157"/>
        <v>1.474965276979493</v>
      </c>
      <c r="Z442" s="1">
        <v>2.010545</v>
      </c>
      <c r="AA442" s="1">
        <f t="shared" si="158"/>
        <v>0.69840582959662489</v>
      </c>
      <c r="AB442" s="1">
        <v>1.863791</v>
      </c>
      <c r="AC442" s="1">
        <v>3.54955</v>
      </c>
      <c r="AD442" s="1">
        <v>88.488870000000006</v>
      </c>
      <c r="AE442" s="1">
        <f t="shared" si="145"/>
        <v>31.300737000000002</v>
      </c>
      <c r="AF442" s="1">
        <f t="shared" si="146"/>
        <v>3.4436416435947756</v>
      </c>
      <c r="AG442" s="1">
        <v>52.77375</v>
      </c>
      <c r="AH442" s="1">
        <f t="shared" si="159"/>
        <v>3.96601390799675</v>
      </c>
      <c r="AI442" s="1">
        <v>1</v>
      </c>
      <c r="AJ442" s="1">
        <v>-0.76069100000000001</v>
      </c>
      <c r="AK442" s="1">
        <v>1.4643E-3</v>
      </c>
      <c r="AL442" s="1">
        <v>-1.65076</v>
      </c>
      <c r="AM442" s="1">
        <v>-0.2335325</v>
      </c>
      <c r="AN442" s="1">
        <v>-0.55256890000000003</v>
      </c>
      <c r="AO442" s="1">
        <v>-3.9102499999999998E-2</v>
      </c>
      <c r="AP442" s="1">
        <v>-0.53919843000000001</v>
      </c>
      <c r="AQ442" s="1">
        <v>-0.38686179999999998</v>
      </c>
      <c r="AR442" s="1">
        <f t="shared" si="150"/>
        <v>-0.53919843000000001</v>
      </c>
      <c r="AS442" s="1">
        <f t="shared" si="141"/>
        <v>-14.051944556394306</v>
      </c>
      <c r="AT442" s="1">
        <v>28.33248</v>
      </c>
      <c r="AU442" s="1">
        <f t="shared" si="147"/>
        <v>3.3440088497216025</v>
      </c>
      <c r="AV442" s="1">
        <v>0</v>
      </c>
      <c r="AW442" s="1">
        <v>0</v>
      </c>
      <c r="AX442" s="1">
        <v>14.616669999999999</v>
      </c>
      <c r="AY442" s="1">
        <f t="shared" si="148"/>
        <v>14.616669999999999</v>
      </c>
      <c r="AZ442" s="1">
        <f t="shared" si="149"/>
        <v>0.16240744444444444</v>
      </c>
    </row>
    <row r="443" spans="1:52" ht="14.5" x14ac:dyDescent="0.35">
      <c r="A443" s="4" t="s">
        <v>81</v>
      </c>
      <c r="B443" s="1">
        <v>2011</v>
      </c>
      <c r="C443" s="1">
        <v>49427</v>
      </c>
      <c r="D443" s="1">
        <f t="shared" si="151"/>
        <v>10.80825211257166</v>
      </c>
      <c r="E443" s="2">
        <v>7552000000000</v>
      </c>
      <c r="F443" s="1">
        <f t="shared" si="152"/>
        <v>29.652833544771749</v>
      </c>
      <c r="G443" s="3">
        <v>234000000000</v>
      </c>
      <c r="H443" s="1">
        <f t="shared" si="153"/>
        <v>26.178586952304112</v>
      </c>
      <c r="I443" s="1">
        <v>2450.7359999999999</v>
      </c>
      <c r="J443" s="1">
        <f t="shared" si="154"/>
        <v>7.8041436665885406</v>
      </c>
      <c r="K443" s="1">
        <v>2850.319</v>
      </c>
      <c r="L443" s="1">
        <v>2613.1289999999999</v>
      </c>
      <c r="M443" s="1">
        <v>111.26</v>
      </c>
      <c r="N443" s="1">
        <f t="shared" si="160"/>
        <v>317126.49194000004</v>
      </c>
      <c r="O443" s="1">
        <f t="shared" si="161"/>
        <v>290736.73254</v>
      </c>
      <c r="P443" s="1">
        <f t="shared" si="142"/>
        <v>12.66705600147073</v>
      </c>
      <c r="Q443" s="1">
        <f t="shared" si="143"/>
        <v>12.580173437491078</v>
      </c>
      <c r="R443" s="1">
        <v>54.478000000000002</v>
      </c>
      <c r="S443" s="1">
        <f t="shared" si="155"/>
        <v>3.9977969504478721</v>
      </c>
      <c r="T443" s="1">
        <v>62.9</v>
      </c>
      <c r="U443" s="1">
        <f t="shared" si="144"/>
        <v>4.1415461637063951</v>
      </c>
      <c r="V443" s="1">
        <v>0.85696229999999995</v>
      </c>
      <c r="W443" s="1">
        <f t="shared" si="156"/>
        <v>-0.15436135201708584</v>
      </c>
      <c r="X443" s="1">
        <v>3.918806</v>
      </c>
      <c r="Y443" s="1">
        <f t="shared" si="157"/>
        <v>1.3657870155681211</v>
      </c>
      <c r="Z443" s="1">
        <v>2.7115049999999998</v>
      </c>
      <c r="AA443" s="1">
        <f t="shared" si="158"/>
        <v>0.99750383129506526</v>
      </c>
      <c r="AB443" s="1">
        <v>1.874018</v>
      </c>
      <c r="AC443" s="1">
        <v>3.72078</v>
      </c>
      <c r="AD443" s="1">
        <v>98.555760000000006</v>
      </c>
      <c r="AE443" s="1">
        <f t="shared" si="145"/>
        <v>34.716852666666668</v>
      </c>
      <c r="AF443" s="1">
        <f t="shared" si="146"/>
        <v>3.5472252366817445</v>
      </c>
      <c r="AG443" s="1">
        <v>47.818060000000003</v>
      </c>
      <c r="AH443" s="1">
        <f t="shared" si="159"/>
        <v>3.8674033924075775</v>
      </c>
      <c r="AI443" s="1">
        <v>1</v>
      </c>
      <c r="AJ443" s="1">
        <v>-0.66709870000000004</v>
      </c>
      <c r="AK443" s="1">
        <v>9.0260800000000002E-2</v>
      </c>
      <c r="AL443" s="1">
        <v>-1.392182</v>
      </c>
      <c r="AM443" s="1">
        <v>-0.2276281</v>
      </c>
      <c r="AN443" s="1">
        <v>-0.51</v>
      </c>
      <c r="AO443" s="1">
        <v>-0.02</v>
      </c>
      <c r="AP443" s="1">
        <v>-0.45444132999999998</v>
      </c>
      <c r="AQ443" s="1">
        <v>-0.1866959</v>
      </c>
      <c r="AR443" s="1">
        <f t="shared" si="150"/>
        <v>-0.45444132999999998</v>
      </c>
      <c r="AS443" s="1">
        <f t="shared" si="141"/>
        <v>-11.896631872125727</v>
      </c>
      <c r="AT443" s="1">
        <v>30.497640000000001</v>
      </c>
      <c r="AU443" s="1">
        <f t="shared" si="147"/>
        <v>3.4176493035704274</v>
      </c>
      <c r="AV443" s="1">
        <v>0</v>
      </c>
      <c r="AW443" s="1">
        <v>0</v>
      </c>
      <c r="AX443" s="1">
        <v>14.616669999999999</v>
      </c>
      <c r="AY443" s="1">
        <f t="shared" si="148"/>
        <v>14.616669999999999</v>
      </c>
      <c r="AZ443" s="1">
        <f t="shared" si="149"/>
        <v>0.16240744444444444</v>
      </c>
    </row>
    <row r="444" spans="1:52" ht="14.5" x14ac:dyDescent="0.35">
      <c r="A444" s="4" t="s">
        <v>81</v>
      </c>
      <c r="B444" s="1">
        <v>2012</v>
      </c>
      <c r="C444" s="1">
        <v>59314</v>
      </c>
      <c r="D444" s="1">
        <f t="shared" si="151"/>
        <v>10.990600644811217</v>
      </c>
      <c r="E444" s="2">
        <v>8532000000000</v>
      </c>
      <c r="F444" s="1">
        <f t="shared" si="152"/>
        <v>29.774844916537653</v>
      </c>
      <c r="G444" s="3">
        <v>262000000000</v>
      </c>
      <c r="H444" s="1">
        <f t="shared" si="153"/>
        <v>26.291610340707507</v>
      </c>
      <c r="I444" s="1">
        <v>2694.3049999999998</v>
      </c>
      <c r="J444" s="1">
        <f t="shared" si="154"/>
        <v>7.8988955651128796</v>
      </c>
      <c r="K444" s="1">
        <v>2850.319</v>
      </c>
      <c r="L444" s="1">
        <v>2613.1289999999999</v>
      </c>
      <c r="M444" s="1">
        <v>111.57</v>
      </c>
      <c r="N444" s="1">
        <f t="shared" si="160"/>
        <v>318010.09083</v>
      </c>
      <c r="O444" s="1">
        <f t="shared" si="161"/>
        <v>291546.80252999999</v>
      </c>
      <c r="P444" s="1">
        <f t="shared" si="142"/>
        <v>12.669838393428671</v>
      </c>
      <c r="Q444" s="1">
        <f t="shared" si="143"/>
        <v>12.58295582944902</v>
      </c>
      <c r="R444" s="1">
        <v>54.287999999999997</v>
      </c>
      <c r="S444" s="1">
        <f t="shared" si="155"/>
        <v>3.9943032080418743</v>
      </c>
      <c r="T444" s="1">
        <v>62.43</v>
      </c>
      <c r="U444" s="1">
        <f t="shared" si="144"/>
        <v>4.1340459290736531</v>
      </c>
      <c r="V444" s="1">
        <v>1.22763</v>
      </c>
      <c r="W444" s="1">
        <f t="shared" si="156"/>
        <v>0.20508548139250649</v>
      </c>
      <c r="X444" s="1">
        <v>1.9941759999999999</v>
      </c>
      <c r="Y444" s="1">
        <f t="shared" si="157"/>
        <v>0.69023093243892197</v>
      </c>
      <c r="Z444" s="1">
        <v>1.535477</v>
      </c>
      <c r="AA444" s="1">
        <f t="shared" si="158"/>
        <v>0.4288410819523002</v>
      </c>
      <c r="AB444" s="1">
        <v>2.2081490000000001</v>
      </c>
      <c r="AC444" s="1">
        <v>3.5933229999999998</v>
      </c>
      <c r="AD444" s="1">
        <v>104.9024</v>
      </c>
      <c r="AE444" s="1">
        <f t="shared" si="145"/>
        <v>36.901290666666668</v>
      </c>
      <c r="AF444" s="1">
        <f t="shared" si="146"/>
        <v>3.608246527851227</v>
      </c>
      <c r="AG444" s="1">
        <v>44.841470000000001</v>
      </c>
      <c r="AH444" s="1">
        <f t="shared" si="159"/>
        <v>3.8031333808958605</v>
      </c>
      <c r="AI444" s="1">
        <v>1</v>
      </c>
      <c r="AJ444" s="1">
        <v>-0.56288249999999995</v>
      </c>
      <c r="AK444" s="1">
        <v>0.1080892</v>
      </c>
      <c r="AL444" s="1">
        <v>-1.18824</v>
      </c>
      <c r="AM444" s="1">
        <v>-6.11084E-2</v>
      </c>
      <c r="AN444" s="1">
        <v>-0.52</v>
      </c>
      <c r="AO444" s="1">
        <v>-0.03</v>
      </c>
      <c r="AP444" s="1">
        <v>-0.37569027999999999</v>
      </c>
      <c r="AQ444" s="1">
        <v>7.5244999999999999E-3</v>
      </c>
      <c r="AR444" s="1">
        <f t="shared" si="150"/>
        <v>-0.37569027999999999</v>
      </c>
      <c r="AS444" s="1">
        <f t="shared" si="141"/>
        <v>-9.8775024505512992</v>
      </c>
      <c r="AT444" s="1">
        <v>31.905380000000001</v>
      </c>
      <c r="AU444" s="1">
        <f t="shared" si="147"/>
        <v>3.4627746476082604</v>
      </c>
      <c r="AV444" s="1">
        <v>0</v>
      </c>
      <c r="AW444" s="1">
        <v>0</v>
      </c>
      <c r="AX444" s="1">
        <v>14.616669999999999</v>
      </c>
      <c r="AY444" s="1">
        <f t="shared" si="148"/>
        <v>14.616669999999999</v>
      </c>
      <c r="AZ444" s="1">
        <f t="shared" si="149"/>
        <v>0.16240744444444444</v>
      </c>
    </row>
    <row r="445" spans="1:52" ht="14.5" x14ac:dyDescent="0.35">
      <c r="A445" s="4" t="s">
        <v>81</v>
      </c>
      <c r="B445" s="1">
        <v>2013</v>
      </c>
      <c r="C445" s="1">
        <v>69238</v>
      </c>
      <c r="D445" s="1">
        <f t="shared" si="151"/>
        <v>11.145305123835413</v>
      </c>
      <c r="E445" s="2">
        <v>9570000000000</v>
      </c>
      <c r="F445" s="1">
        <f t="shared" si="152"/>
        <v>29.889654321393412</v>
      </c>
      <c r="G445" s="3">
        <v>284000000000</v>
      </c>
      <c r="H445" s="1">
        <f t="shared" si="153"/>
        <v>26.372240075107616</v>
      </c>
      <c r="I445" s="1">
        <v>2871.43</v>
      </c>
      <c r="J445" s="1">
        <f t="shared" si="154"/>
        <v>7.9625654425041681</v>
      </c>
      <c r="K445" s="1">
        <v>2850.319</v>
      </c>
      <c r="L445" s="1">
        <v>2613.1289999999999</v>
      </c>
      <c r="M445" s="1">
        <v>108.56</v>
      </c>
      <c r="N445" s="1">
        <f t="shared" si="160"/>
        <v>309430.63063999999</v>
      </c>
      <c r="O445" s="1">
        <f t="shared" si="161"/>
        <v>283681.28424000001</v>
      </c>
      <c r="P445" s="1">
        <f t="shared" si="142"/>
        <v>12.642489212350196</v>
      </c>
      <c r="Q445" s="1">
        <f t="shared" si="143"/>
        <v>12.555606648370546</v>
      </c>
      <c r="R445" s="1">
        <v>54.097000000000001</v>
      </c>
      <c r="S445" s="1">
        <f t="shared" si="155"/>
        <v>3.990778731449804</v>
      </c>
      <c r="T445" s="1">
        <v>62.15</v>
      </c>
      <c r="U445" s="1">
        <f t="shared" si="144"/>
        <v>4.1295508179567202</v>
      </c>
      <c r="V445" s="1">
        <v>1.316427</v>
      </c>
      <c r="W445" s="1">
        <f t="shared" si="156"/>
        <v>0.27492124835984655</v>
      </c>
      <c r="X445" s="1">
        <v>2.0610629999999999</v>
      </c>
      <c r="Y445" s="1">
        <f t="shared" si="157"/>
        <v>0.72322186912672926</v>
      </c>
      <c r="Z445" s="1">
        <v>1.2280990000000001</v>
      </c>
      <c r="AA445" s="1">
        <f t="shared" si="158"/>
        <v>0.20546744536793063</v>
      </c>
      <c r="AB445" s="1">
        <v>2.6021640000000001</v>
      </c>
      <c r="AC445" s="1">
        <v>3.1847729999999999</v>
      </c>
      <c r="AD445" s="1">
        <v>103.9971</v>
      </c>
      <c r="AE445" s="1">
        <f t="shared" si="145"/>
        <v>36.594678999999999</v>
      </c>
      <c r="AF445" s="1">
        <f t="shared" si="146"/>
        <v>3.5999028473245973</v>
      </c>
      <c r="AG445" s="1">
        <v>43.114409999999999</v>
      </c>
      <c r="AH445" s="1">
        <f t="shared" si="159"/>
        <v>3.7638572799780574</v>
      </c>
      <c r="AI445" s="1">
        <v>1</v>
      </c>
      <c r="AJ445" s="1">
        <v>-0.38082250000000001</v>
      </c>
      <c r="AK445" s="1">
        <v>0.118351</v>
      </c>
      <c r="AL445" s="1">
        <v>-1.0842529999999999</v>
      </c>
      <c r="AM445" s="1">
        <v>-7.1982199999999996E-2</v>
      </c>
      <c r="AN445" s="1">
        <v>-0.4</v>
      </c>
      <c r="AO445" s="1">
        <v>0.01</v>
      </c>
      <c r="AP445" s="1">
        <v>-0.30145112000000002</v>
      </c>
      <c r="AQ445" s="1">
        <v>0.2070784</v>
      </c>
      <c r="AR445" s="1">
        <f t="shared" si="150"/>
        <v>-0.30145112000000002</v>
      </c>
      <c r="AS445" s="1">
        <f t="shared" si="141"/>
        <v>-7.9499413075500751</v>
      </c>
      <c r="AT445" s="1">
        <v>34.335729999999998</v>
      </c>
      <c r="AU445" s="1">
        <f t="shared" si="147"/>
        <v>3.5361865029504553</v>
      </c>
      <c r="AV445" s="1">
        <v>0</v>
      </c>
      <c r="AW445" s="1">
        <v>0</v>
      </c>
      <c r="AX445" s="1">
        <v>14.616669999999999</v>
      </c>
      <c r="AY445" s="1">
        <f t="shared" si="148"/>
        <v>14.616669999999999</v>
      </c>
      <c r="AZ445" s="1">
        <f t="shared" si="149"/>
        <v>0.16240744444444444</v>
      </c>
    </row>
    <row r="446" spans="1:52" ht="14.5" x14ac:dyDescent="0.35">
      <c r="A446" s="4" t="s">
        <v>81</v>
      </c>
      <c r="B446" s="1">
        <v>2014</v>
      </c>
      <c r="C446" s="1">
        <v>75994</v>
      </c>
      <c r="D446" s="1">
        <f t="shared" si="151"/>
        <v>11.23840966878354</v>
      </c>
      <c r="E446" s="2">
        <v>10480000000000</v>
      </c>
      <c r="F446" s="1">
        <f t="shared" si="152"/>
        <v>29.980489794821445</v>
      </c>
      <c r="G446" s="3">
        <v>297000000000</v>
      </c>
      <c r="H446" s="1">
        <f t="shared" si="153"/>
        <v>26.416997975749112</v>
      </c>
      <c r="I446" s="1">
        <v>2959.6460000000002</v>
      </c>
      <c r="J446" s="1">
        <f t="shared" si="154"/>
        <v>7.9928249455715079</v>
      </c>
      <c r="K446" s="1">
        <v>2850.319</v>
      </c>
      <c r="L446" s="1">
        <v>2613.1289999999999</v>
      </c>
      <c r="M446" s="1">
        <v>98.97</v>
      </c>
      <c r="N446" s="1">
        <f t="shared" si="160"/>
        <v>282096.07143000001</v>
      </c>
      <c r="O446" s="1">
        <f t="shared" si="161"/>
        <v>258621.37712999998</v>
      </c>
      <c r="P446" s="1">
        <f t="shared" si="142"/>
        <v>12.550002970732182</v>
      </c>
      <c r="Q446" s="1">
        <f t="shared" si="143"/>
        <v>12.463120406752532</v>
      </c>
      <c r="R446" s="1">
        <v>53.906999999999996</v>
      </c>
      <c r="S446" s="1">
        <f t="shared" si="155"/>
        <v>3.9872603396124262</v>
      </c>
      <c r="T446" s="1">
        <v>62.81</v>
      </c>
      <c r="U446" s="1">
        <f t="shared" si="144"/>
        <v>4.1401142964662894</v>
      </c>
      <c r="V446" s="1">
        <v>1.9293769999999999</v>
      </c>
      <c r="W446" s="1">
        <f t="shared" si="156"/>
        <v>0.6571971528788676</v>
      </c>
      <c r="X446" s="1">
        <v>3.0530550000000001</v>
      </c>
      <c r="Y446" s="1">
        <f t="shared" si="157"/>
        <v>1.1161427286576184</v>
      </c>
      <c r="Z446" s="1">
        <v>1.582533</v>
      </c>
      <c r="AA446" s="1">
        <f t="shared" si="158"/>
        <v>0.45902672789934046</v>
      </c>
      <c r="AB446" s="1">
        <v>2.885195</v>
      </c>
      <c r="AC446" s="1">
        <v>3.0774439999999998</v>
      </c>
      <c r="AD446" s="1">
        <v>110.7577</v>
      </c>
      <c r="AE446" s="1">
        <f t="shared" si="145"/>
        <v>38.906779666666665</v>
      </c>
      <c r="AF446" s="1">
        <f t="shared" si="146"/>
        <v>3.6611685199287689</v>
      </c>
      <c r="AG446" s="1">
        <v>43.97054</v>
      </c>
      <c r="AH446" s="1">
        <f t="shared" si="159"/>
        <v>3.7835198642180572</v>
      </c>
      <c r="AI446" s="1">
        <v>1</v>
      </c>
      <c r="AJ446" s="1">
        <v>-0.43701570000000001</v>
      </c>
      <c r="AK446" s="1">
        <v>0.19270409999999999</v>
      </c>
      <c r="AL446" s="1">
        <v>-0.71382089999999998</v>
      </c>
      <c r="AM446" s="1">
        <v>-3.6814899999999998E-2</v>
      </c>
      <c r="AN446" s="1">
        <v>-0.31740570000000001</v>
      </c>
      <c r="AO446" s="1">
        <v>0.15926599999999999</v>
      </c>
      <c r="AP446" s="1">
        <v>-0.19218118000000001</v>
      </c>
      <c r="AQ446" s="1">
        <v>0.44281530000000002</v>
      </c>
      <c r="AR446" s="1">
        <f t="shared" si="150"/>
        <v>-0.19218118000000001</v>
      </c>
      <c r="AS446" s="1">
        <f t="shared" si="141"/>
        <v>-5.0768498430370759</v>
      </c>
      <c r="AT446" s="1">
        <v>37.578290000000003</v>
      </c>
      <c r="AU446" s="1">
        <f t="shared" si="147"/>
        <v>3.6264264900229408</v>
      </c>
      <c r="AV446" s="1">
        <v>0</v>
      </c>
      <c r="AW446" s="1">
        <v>0</v>
      </c>
      <c r="AX446" s="1">
        <v>14.616669999999999</v>
      </c>
      <c r="AY446" s="1">
        <f t="shared" si="148"/>
        <v>14.616669999999999</v>
      </c>
      <c r="AZ446" s="1">
        <f t="shared" si="149"/>
        <v>0.16240744444444444</v>
      </c>
    </row>
    <row r="447" spans="1:52" ht="14.5" x14ac:dyDescent="0.35">
      <c r="A447" s="4" t="s">
        <v>81</v>
      </c>
      <c r="B447" s="1">
        <v>2015</v>
      </c>
      <c r="C447" s="1">
        <v>71105</v>
      </c>
      <c r="D447" s="1">
        <f t="shared" si="151"/>
        <v>11.171912936806796</v>
      </c>
      <c r="E447" s="2">
        <v>11060000000000</v>
      </c>
      <c r="F447" s="1">
        <f t="shared" si="152"/>
        <v>30.034356112022738</v>
      </c>
      <c r="G447" s="3">
        <v>306000000000</v>
      </c>
      <c r="H447" s="1">
        <f t="shared" si="153"/>
        <v>26.446850938898791</v>
      </c>
      <c r="I447" s="1">
        <v>3001.0430000000001</v>
      </c>
      <c r="J447" s="1">
        <f t="shared" si="154"/>
        <v>8.0067151738948628</v>
      </c>
      <c r="K447" s="1">
        <v>2850.319</v>
      </c>
      <c r="L447" s="1">
        <v>2613.1289999999999</v>
      </c>
      <c r="M447" s="1">
        <v>53.03</v>
      </c>
      <c r="N447" s="1">
        <f t="shared" si="160"/>
        <v>151152.41657</v>
      </c>
      <c r="O447" s="1">
        <f t="shared" si="161"/>
        <v>138574.23087</v>
      </c>
      <c r="P447" s="1">
        <f t="shared" si="142"/>
        <v>11.926043987972621</v>
      </c>
      <c r="Q447" s="1">
        <f t="shared" si="143"/>
        <v>11.839161423992971</v>
      </c>
      <c r="R447" s="1">
        <v>53.716000000000001</v>
      </c>
      <c r="S447" s="1">
        <f t="shared" si="155"/>
        <v>3.9837109087189289</v>
      </c>
      <c r="T447" s="1">
        <v>62.21</v>
      </c>
      <c r="U447" s="1">
        <f t="shared" si="144"/>
        <v>4.1305157585269283</v>
      </c>
      <c r="V447" s="1">
        <v>1.8401780000000001</v>
      </c>
      <c r="W447" s="1">
        <f t="shared" si="156"/>
        <v>0.60986230607240111</v>
      </c>
      <c r="X447" s="1">
        <v>1</v>
      </c>
      <c r="Y447" s="1">
        <f t="shared" si="157"/>
        <v>0</v>
      </c>
      <c r="Z447" s="1">
        <v>0.76954809999999996</v>
      </c>
      <c r="AA447" s="1">
        <f t="shared" si="158"/>
        <v>-0.26195181953459723</v>
      </c>
      <c r="AB447" s="1">
        <v>2.839985</v>
      </c>
      <c r="AC447" s="1">
        <v>3.1570710000000002</v>
      </c>
      <c r="AD447" s="1">
        <v>115.3994</v>
      </c>
      <c r="AE447" s="1">
        <f t="shared" si="145"/>
        <v>40.465485333333334</v>
      </c>
      <c r="AF447" s="1">
        <f t="shared" si="146"/>
        <v>3.7004493967799359</v>
      </c>
      <c r="AG447" s="1">
        <v>43.589390000000002</v>
      </c>
      <c r="AH447" s="1">
        <f t="shared" si="159"/>
        <v>3.7748137721170547</v>
      </c>
      <c r="AI447" s="1">
        <v>1</v>
      </c>
      <c r="AJ447" s="1">
        <v>-0.45346639999999999</v>
      </c>
      <c r="AK447" s="1">
        <v>0.1119681</v>
      </c>
      <c r="AL447" s="1">
        <v>-0.85566249999999999</v>
      </c>
      <c r="AM447" s="1">
        <v>-4.3083200000000002E-2</v>
      </c>
      <c r="AN447" s="1">
        <v>-0.34297870000000003</v>
      </c>
      <c r="AO447" s="1">
        <v>0.14706929999999999</v>
      </c>
      <c r="AP447" s="1">
        <v>-0.23935890000000001</v>
      </c>
      <c r="AQ447" s="1">
        <v>0.33128550000000001</v>
      </c>
      <c r="AR447" s="1">
        <f t="shared" si="150"/>
        <v>-0.23935890000000001</v>
      </c>
      <c r="AS447" s="1">
        <f t="shared" si="141"/>
        <v>-6.3302891491987818</v>
      </c>
      <c r="AT447" s="1">
        <v>39.903779999999998</v>
      </c>
      <c r="AU447" s="1">
        <f t="shared" si="147"/>
        <v>3.6864710562506717</v>
      </c>
      <c r="AV447" s="1">
        <v>0</v>
      </c>
      <c r="AW447" s="1">
        <v>0</v>
      </c>
      <c r="AX447" s="1">
        <v>14.616669999999999</v>
      </c>
      <c r="AY447" s="1">
        <f t="shared" si="148"/>
        <v>14.616669999999999</v>
      </c>
      <c r="AZ447" s="1">
        <f t="shared" si="149"/>
        <v>0.16240744444444444</v>
      </c>
    </row>
    <row r="448" spans="1:52" ht="14.5" x14ac:dyDescent="0.35">
      <c r="A448" s="4" t="s">
        <v>81</v>
      </c>
      <c r="B448" s="1">
        <v>2016</v>
      </c>
      <c r="C448" s="1">
        <v>71893</v>
      </c>
      <c r="D448" s="1">
        <f t="shared" si="151"/>
        <v>11.182934181528704</v>
      </c>
      <c r="E448" s="2">
        <v>11230000000000</v>
      </c>
      <c r="F448" s="1">
        <f t="shared" si="152"/>
        <v>30.049609884678901</v>
      </c>
      <c r="G448" s="3">
        <v>319000000000</v>
      </c>
      <c r="H448" s="1">
        <f t="shared" si="153"/>
        <v>26.488456939731257</v>
      </c>
      <c r="I448" s="1">
        <v>3073.6550000000002</v>
      </c>
      <c r="J448" s="1">
        <f t="shared" si="154"/>
        <v>8.0306226861800631</v>
      </c>
      <c r="K448" s="1">
        <v>2850.319</v>
      </c>
      <c r="L448" s="1">
        <v>2613.1289999999999</v>
      </c>
      <c r="M448" s="1">
        <v>45.13</v>
      </c>
      <c r="N448" s="1">
        <f t="shared" si="160"/>
        <v>128634.89647000001</v>
      </c>
      <c r="O448" s="1">
        <f t="shared" si="161"/>
        <v>117930.51177</v>
      </c>
      <c r="P448" s="1">
        <f t="shared" si="142"/>
        <v>11.764733410662492</v>
      </c>
      <c r="Q448" s="1">
        <f t="shared" si="143"/>
        <v>11.677850846682842</v>
      </c>
      <c r="R448" s="1">
        <v>53.524999999999999</v>
      </c>
      <c r="S448" s="1">
        <f t="shared" si="155"/>
        <v>3.9801488344757465</v>
      </c>
      <c r="T448" s="1">
        <v>62.23</v>
      </c>
      <c r="U448" s="1">
        <f t="shared" si="144"/>
        <v>4.1308371985811263</v>
      </c>
      <c r="V448" s="1">
        <v>2.5985100000000001</v>
      </c>
      <c r="W448" s="1">
        <f t="shared" si="156"/>
        <v>0.95493820383301653</v>
      </c>
      <c r="X448" s="1">
        <v>1.2803119999999999</v>
      </c>
      <c r="Y448" s="1">
        <f t="shared" si="157"/>
        <v>0.24710379822932096</v>
      </c>
      <c r="Z448" s="1">
        <v>0.61730560000000001</v>
      </c>
      <c r="AA448" s="1">
        <f t="shared" si="158"/>
        <v>-0.48239107785930091</v>
      </c>
      <c r="AB448" s="1">
        <v>2.8799359999999998</v>
      </c>
      <c r="AC448" s="1">
        <v>3.6482950000000001</v>
      </c>
      <c r="AD448" s="1">
        <v>115.8523</v>
      </c>
      <c r="AE448" s="1">
        <f t="shared" si="145"/>
        <v>40.793510333333337</v>
      </c>
      <c r="AF448" s="1">
        <f t="shared" si="146"/>
        <v>3.7085230083011438</v>
      </c>
      <c r="AG448" s="1">
        <v>46.08558</v>
      </c>
      <c r="AH448" s="1">
        <f t="shared" si="159"/>
        <v>3.8305001028063796</v>
      </c>
      <c r="AI448" s="1">
        <v>1</v>
      </c>
      <c r="AJ448" s="1">
        <v>-0.48812410000000001</v>
      </c>
      <c r="AK448" s="1">
        <v>-1.0461700000000001E-2</v>
      </c>
      <c r="AL448" s="1">
        <v>-1.3798189999999999</v>
      </c>
      <c r="AM448" s="1">
        <v>-4.1013999999999998E-3</v>
      </c>
      <c r="AN448" s="1">
        <v>-0.35506939999999998</v>
      </c>
      <c r="AO448" s="1">
        <v>0.16342209999999999</v>
      </c>
      <c r="AP448" s="1">
        <v>-0.34569224999999998</v>
      </c>
      <c r="AQ448" s="1">
        <v>0.1165177</v>
      </c>
      <c r="AR448" s="1">
        <f t="shared" ref="AR448:AR507" si="162">AI448*AP448</f>
        <v>-0.34569224999999998</v>
      </c>
      <c r="AS448" s="1">
        <f t="shared" si="141"/>
        <v>-9.156854278523813</v>
      </c>
      <c r="AT448" s="1">
        <v>42.864519999999999</v>
      </c>
      <c r="AU448" s="1">
        <f t="shared" si="147"/>
        <v>3.7580444441209786</v>
      </c>
      <c r="AV448" s="1">
        <v>0</v>
      </c>
      <c r="AW448" s="1">
        <v>0</v>
      </c>
      <c r="AX448" s="1">
        <v>14.616669999999999</v>
      </c>
      <c r="AY448" s="1">
        <f t="shared" si="148"/>
        <v>14.616669999999999</v>
      </c>
      <c r="AZ448" s="1">
        <f t="shared" si="149"/>
        <v>0.16240744444444444</v>
      </c>
    </row>
    <row r="449" spans="1:52" ht="14.5" x14ac:dyDescent="0.35">
      <c r="A449" s="4" t="s">
        <v>81</v>
      </c>
      <c r="B449" s="1">
        <v>2017</v>
      </c>
      <c r="C449" s="1">
        <v>81960</v>
      </c>
      <c r="D449" s="1">
        <f t="shared" si="151"/>
        <v>11.313986602352836</v>
      </c>
      <c r="E449" s="2">
        <v>12310000000000</v>
      </c>
      <c r="F449" s="1">
        <f t="shared" si="152"/>
        <v>30.14143305612491</v>
      </c>
      <c r="G449" s="3">
        <v>328000000000</v>
      </c>
      <c r="H449" s="1">
        <f t="shared" si="153"/>
        <v>26.516279445330554</v>
      </c>
      <c r="I449" s="1">
        <v>3123.2460000000001</v>
      </c>
      <c r="J449" s="1">
        <f t="shared" si="154"/>
        <v>8.0466281245939175</v>
      </c>
      <c r="K449" s="1">
        <v>2850.319</v>
      </c>
      <c r="L449" s="1">
        <v>2613.1289999999999</v>
      </c>
      <c r="M449" s="1">
        <v>54.71</v>
      </c>
      <c r="N449" s="1">
        <f t="shared" si="160"/>
        <v>155940.95249</v>
      </c>
      <c r="O449" s="1">
        <f t="shared" si="161"/>
        <v>142964.28758999999</v>
      </c>
      <c r="P449" s="1">
        <f t="shared" si="142"/>
        <v>11.957232704899317</v>
      </c>
      <c r="Q449" s="1">
        <f t="shared" si="143"/>
        <v>11.870350140919667</v>
      </c>
      <c r="R449" s="1">
        <v>53.317999999999998</v>
      </c>
      <c r="S449" s="1">
        <f t="shared" si="155"/>
        <v>3.9762739852296693</v>
      </c>
      <c r="T449" s="1">
        <v>59.67</v>
      </c>
      <c r="U449" s="1">
        <f t="shared" si="144"/>
        <v>4.0888293815339907</v>
      </c>
      <c r="V449" s="1">
        <v>3.1223860000000001</v>
      </c>
      <c r="W449" s="1">
        <f t="shared" si="156"/>
        <v>1.1385974531437526</v>
      </c>
      <c r="X449" s="1">
        <v>2.3202600000000002</v>
      </c>
      <c r="Y449" s="1">
        <f t="shared" si="157"/>
        <v>0.84167924836447849</v>
      </c>
      <c r="Z449" s="1">
        <v>0.89470850000000002</v>
      </c>
      <c r="AA449" s="1">
        <f t="shared" si="158"/>
        <v>-0.11125731208252258</v>
      </c>
      <c r="AB449" s="1">
        <v>3.232097</v>
      </c>
      <c r="AC449" s="1">
        <v>3.9585110000000001</v>
      </c>
      <c r="AD449" s="1">
        <v>114.0711</v>
      </c>
      <c r="AE449" s="1">
        <f t="shared" si="145"/>
        <v>40.420569333333333</v>
      </c>
      <c r="AF449" s="1">
        <f t="shared" si="146"/>
        <v>3.6993387973125289</v>
      </c>
      <c r="AG449" s="1">
        <v>51.94032</v>
      </c>
      <c r="AH449" s="1">
        <f t="shared" si="159"/>
        <v>3.9500953671705719</v>
      </c>
      <c r="AI449" s="1">
        <v>1</v>
      </c>
      <c r="AJ449" s="1">
        <v>-0.47654600000000003</v>
      </c>
      <c r="AK449" s="1">
        <v>-5.46969E-2</v>
      </c>
      <c r="AL449" s="1">
        <v>-1.1850799999999999</v>
      </c>
      <c r="AM449" s="1">
        <v>1.9664999999999998E-2</v>
      </c>
      <c r="AN449" s="1">
        <v>-0.41770099999999999</v>
      </c>
      <c r="AO449" s="1">
        <v>8.4149500000000002E-2</v>
      </c>
      <c r="AP449" s="1">
        <v>-0.33836822999999999</v>
      </c>
      <c r="AQ449" s="1">
        <v>0.1069365</v>
      </c>
      <c r="AR449" s="1">
        <f t="shared" si="162"/>
        <v>-0.33836822999999999</v>
      </c>
      <c r="AS449" s="1">
        <f t="shared" si="141"/>
        <v>-8.972266542101881</v>
      </c>
      <c r="AT449" s="1">
        <v>45.605200000000004</v>
      </c>
      <c r="AU449" s="1">
        <f t="shared" si="147"/>
        <v>3.8200217451065535</v>
      </c>
      <c r="AV449" s="1">
        <v>0</v>
      </c>
      <c r="AW449" s="1">
        <v>0</v>
      </c>
      <c r="AX449" s="1">
        <v>14.616669999999999</v>
      </c>
      <c r="AY449" s="1">
        <f t="shared" si="148"/>
        <v>14.616669999999999</v>
      </c>
      <c r="AZ449" s="1">
        <f t="shared" si="149"/>
        <v>0.16240744444444444</v>
      </c>
    </row>
    <row r="450" spans="1:52" ht="14.5" x14ac:dyDescent="0.35">
      <c r="A450" s="4" t="s">
        <v>81</v>
      </c>
      <c r="B450" s="1">
        <v>2018</v>
      </c>
      <c r="C450" s="1">
        <v>83002</v>
      </c>
      <c r="D450" s="1">
        <f t="shared" si="151"/>
        <v>11.326619982873964</v>
      </c>
      <c r="E450" s="2">
        <v>13890000000000</v>
      </c>
      <c r="F450" s="1">
        <f t="shared" si="152"/>
        <v>30.262190272694802</v>
      </c>
      <c r="G450" s="3">
        <v>347000000000</v>
      </c>
      <c r="H450" s="1">
        <f t="shared" si="153"/>
        <v>26.572590616893269</v>
      </c>
      <c r="I450" s="1">
        <v>3252.11</v>
      </c>
      <c r="J450" s="1">
        <f t="shared" si="154"/>
        <v>8.0870592954338907</v>
      </c>
      <c r="K450" s="1">
        <v>2850.319</v>
      </c>
      <c r="L450" s="1">
        <v>2613.1289999999999</v>
      </c>
      <c r="M450" s="1">
        <v>71.34</v>
      </c>
      <c r="N450" s="1">
        <f t="shared" si="160"/>
        <v>203341.75745999999</v>
      </c>
      <c r="O450" s="1">
        <f t="shared" si="161"/>
        <v>186420.62286</v>
      </c>
      <c r="P450" s="1">
        <f t="shared" si="142"/>
        <v>12.222643376754327</v>
      </c>
      <c r="Q450" s="1">
        <f t="shared" si="143"/>
        <v>12.135760812774677</v>
      </c>
      <c r="R450" s="1">
        <v>53.093000000000004</v>
      </c>
      <c r="S450" s="1">
        <f t="shared" si="155"/>
        <v>3.9720450928159883</v>
      </c>
      <c r="T450" s="1">
        <v>59.58</v>
      </c>
      <c r="U450" s="1">
        <f t="shared" si="144"/>
        <v>4.0873199472851365</v>
      </c>
      <c r="V450" s="1">
        <v>2.8683369999999999</v>
      </c>
      <c r="W450" s="1">
        <f t="shared" si="156"/>
        <v>1.0537324193211304</v>
      </c>
      <c r="X450" s="1">
        <v>3.7406540000000001</v>
      </c>
      <c r="Y450" s="1">
        <f t="shared" si="157"/>
        <v>1.3192604624492699</v>
      </c>
      <c r="Z450" s="1">
        <v>0.91948459999999999</v>
      </c>
      <c r="AA450" s="1">
        <f t="shared" si="158"/>
        <v>-8.3941983310749688E-2</v>
      </c>
      <c r="AB450" s="1">
        <v>3.5522170000000002</v>
      </c>
      <c r="AC450" s="1">
        <v>3.8747129999999999</v>
      </c>
      <c r="AD450" s="1">
        <v>126.2047</v>
      </c>
      <c r="AE450" s="1">
        <f t="shared" si="145"/>
        <v>44.543876666666669</v>
      </c>
      <c r="AF450" s="1">
        <f t="shared" si="146"/>
        <v>3.7964746959102285</v>
      </c>
      <c r="AG450" s="1">
        <v>54.386710000000001</v>
      </c>
      <c r="AH450" s="1">
        <f t="shared" si="159"/>
        <v>3.9961198225448435</v>
      </c>
      <c r="AI450" s="1">
        <v>1</v>
      </c>
      <c r="AJ450" s="1">
        <v>-0.54222669999999995</v>
      </c>
      <c r="AK450" s="1">
        <v>5.31931E-2</v>
      </c>
      <c r="AL450" s="1">
        <v>-1.0920620000000001</v>
      </c>
      <c r="AM450" s="1">
        <v>-6.1524700000000002E-2</v>
      </c>
      <c r="AN450" s="1">
        <v>-0.47499340000000001</v>
      </c>
      <c r="AO450" s="1">
        <v>1.3624900000000001E-2</v>
      </c>
      <c r="AP450" s="1">
        <v>-0.3506648</v>
      </c>
      <c r="AQ450" s="1">
        <v>5.8878699999999999E-2</v>
      </c>
      <c r="AR450" s="1">
        <f t="shared" si="162"/>
        <v>-0.3506648</v>
      </c>
      <c r="AS450" s="1">
        <f t="shared" ref="AS450:AS513" si="163">H450*AP450</f>
        <v>-9.3180721741547554</v>
      </c>
      <c r="AT450" s="1">
        <v>47.56279</v>
      </c>
      <c r="AU450" s="1">
        <f t="shared" si="147"/>
        <v>3.8620507328437896</v>
      </c>
      <c r="AV450" s="1">
        <v>0</v>
      </c>
      <c r="AW450" s="1">
        <v>0</v>
      </c>
      <c r="AX450" s="1">
        <v>14.616669999999999</v>
      </c>
      <c r="AY450" s="1">
        <f t="shared" si="148"/>
        <v>14.616669999999999</v>
      </c>
      <c r="AZ450" s="1">
        <f t="shared" si="149"/>
        <v>0.16240744444444444</v>
      </c>
    </row>
    <row r="451" spans="1:52" ht="14.5" x14ac:dyDescent="0.35">
      <c r="A451" s="4" t="s">
        <v>81</v>
      </c>
      <c r="B451" s="1">
        <v>2019</v>
      </c>
      <c r="C451" s="1">
        <v>66409</v>
      </c>
      <c r="D451" s="1">
        <f t="shared" si="151"/>
        <v>11.103587868448191</v>
      </c>
      <c r="E451" s="2">
        <v>14280000000000</v>
      </c>
      <c r="F451" s="1">
        <f t="shared" si="152"/>
        <v>30.289881072839986</v>
      </c>
      <c r="G451" s="3">
        <v>377000000000</v>
      </c>
      <c r="H451" s="1">
        <f t="shared" si="153"/>
        <v>26.655511024394421</v>
      </c>
      <c r="I451" s="1">
        <v>3485.3409999999999</v>
      </c>
      <c r="J451" s="1">
        <f t="shared" si="154"/>
        <v>8.1563211663274853</v>
      </c>
      <c r="K451" s="1">
        <v>2850.319</v>
      </c>
      <c r="L451" s="1">
        <v>2613.1289999999999</v>
      </c>
      <c r="M451" s="1">
        <v>64.28</v>
      </c>
      <c r="N451" s="1">
        <f t="shared" si="160"/>
        <v>183218.50532</v>
      </c>
      <c r="O451" s="1">
        <f t="shared" si="161"/>
        <v>167971.93211999998</v>
      </c>
      <c r="P451" s="1">
        <f t="shared" ref="P451:P514" si="164">LN(N451)</f>
        <v>12.118434737692894</v>
      </c>
      <c r="Q451" s="1">
        <f t="shared" ref="Q451:Q514" si="165">LN(O451)</f>
        <v>12.031552173713244</v>
      </c>
      <c r="R451" s="1">
        <v>52.850999999999999</v>
      </c>
      <c r="S451" s="1">
        <f t="shared" si="155"/>
        <v>3.9674766336131131</v>
      </c>
      <c r="T451" s="1">
        <v>60.03</v>
      </c>
      <c r="U451" s="1">
        <f t="shared" ref="U451:U514" si="166">LN(T451)</f>
        <v>4.0948444372637516</v>
      </c>
      <c r="V451" s="1">
        <v>2.3011759999999999</v>
      </c>
      <c r="W451" s="1">
        <f t="shared" si="156"/>
        <v>0.83342029661140204</v>
      </c>
      <c r="X451" s="1">
        <v>0.69707629999999998</v>
      </c>
      <c r="Y451" s="1">
        <f t="shared" si="157"/>
        <v>-0.3608604050594087</v>
      </c>
      <c r="Z451" s="1">
        <v>0.68158700000000005</v>
      </c>
      <c r="AA451" s="1">
        <f t="shared" si="158"/>
        <v>-0.38333137641887166</v>
      </c>
      <c r="AB451" s="1">
        <v>5.4756499999999999</v>
      </c>
      <c r="AC451" s="1">
        <v>3.9363130000000002</v>
      </c>
      <c r="AD451" s="1">
        <v>154.7611</v>
      </c>
      <c r="AE451" s="1">
        <f t="shared" ref="AE451:AE514" si="167">SUM(AB451:AD451)/3</f>
        <v>54.724354333333338</v>
      </c>
      <c r="AF451" s="1">
        <f t="shared" ref="AF451:AF514" si="168">LN(AE451)</f>
        <v>4.0023088449534567</v>
      </c>
      <c r="AG451" s="1">
        <v>49.970640000000003</v>
      </c>
      <c r="AH451" s="1">
        <f t="shared" si="159"/>
        <v>3.9114356329587068</v>
      </c>
      <c r="AI451" s="1">
        <v>1</v>
      </c>
      <c r="AJ451" s="1">
        <v>-0.57305050000000002</v>
      </c>
      <c r="AK451" s="1">
        <v>5.2008400000000003E-2</v>
      </c>
      <c r="AL451" s="1">
        <v>-0.91511240000000005</v>
      </c>
      <c r="AM451" s="1">
        <v>8.3691000000000008E-3</v>
      </c>
      <c r="AN451" s="1">
        <v>-0.4769835</v>
      </c>
      <c r="AO451" s="1">
        <v>6.5084000000000001E-3</v>
      </c>
      <c r="AP451" s="1">
        <v>-0.31637674999999998</v>
      </c>
      <c r="AQ451" s="1">
        <v>0.12577540000000001</v>
      </c>
      <c r="AR451" s="1">
        <f t="shared" si="162"/>
        <v>-0.31637674999999998</v>
      </c>
      <c r="AS451" s="1">
        <f t="shared" si="163"/>
        <v>-8.4331839474870769</v>
      </c>
      <c r="AT451" s="1">
        <v>47.973669999999998</v>
      </c>
      <c r="AU451" s="1">
        <f t="shared" ref="AU451:AU514" si="169">LN(AT451)</f>
        <v>3.8706523187372031</v>
      </c>
      <c r="AV451" s="1">
        <v>0</v>
      </c>
      <c r="AW451" s="1">
        <v>0</v>
      </c>
      <c r="AX451" s="1">
        <v>14.616669999999999</v>
      </c>
      <c r="AY451" s="1">
        <f t="shared" ref="AY451:AY514" si="170">ABS(AX451)</f>
        <v>14.616669999999999</v>
      </c>
      <c r="AZ451" s="1">
        <f t="shared" ref="AZ451:AZ514" si="171">AY451/90</f>
        <v>0.16240744444444444</v>
      </c>
    </row>
    <row r="452" spans="1:52" ht="14.5" x14ac:dyDescent="0.35">
      <c r="A452" s="4" t="s">
        <v>82</v>
      </c>
      <c r="B452" s="1">
        <v>2005</v>
      </c>
      <c r="C452" s="1">
        <v>13063</v>
      </c>
      <c r="D452" s="1">
        <f t="shared" si="151"/>
        <v>9.4775390854865638</v>
      </c>
      <c r="E452" s="2">
        <v>2286000000000</v>
      </c>
      <c r="F452" s="1">
        <f t="shared" si="152"/>
        <v>28.457824681301169</v>
      </c>
      <c r="G452" s="3">
        <v>2520000000</v>
      </c>
      <c r="H452" s="1">
        <f t="shared" si="153"/>
        <v>21.647524738469745</v>
      </c>
      <c r="I452" s="1">
        <v>998.82939999999996</v>
      </c>
      <c r="J452" s="1">
        <f t="shared" si="154"/>
        <v>6.9065839932947943</v>
      </c>
      <c r="K452" s="1">
        <v>1172.047</v>
      </c>
      <c r="L452" s="1">
        <v>1783.0820000000001</v>
      </c>
      <c r="M452" s="1">
        <v>54.57</v>
      </c>
      <c r="N452" s="1">
        <f t="shared" si="160"/>
        <v>63958.604790000005</v>
      </c>
      <c r="O452" s="1">
        <f t="shared" si="161"/>
        <v>97302.784740000003</v>
      </c>
      <c r="P452" s="1">
        <f t="shared" si="164"/>
        <v>11.065991352920097</v>
      </c>
      <c r="Q452" s="1">
        <f t="shared" si="165"/>
        <v>11.485582887908432</v>
      </c>
      <c r="R452" s="1">
        <v>37.506</v>
      </c>
      <c r="S452" s="1">
        <f t="shared" si="155"/>
        <v>3.6245009201777303</v>
      </c>
      <c r="T452" s="1">
        <v>59.2</v>
      </c>
      <c r="U452" s="1">
        <f t="shared" si="166"/>
        <v>4.0809215418899605</v>
      </c>
      <c r="V452" s="1">
        <v>7.4349959999999999</v>
      </c>
      <c r="W452" s="1">
        <f t="shared" si="156"/>
        <v>2.0061980419160088</v>
      </c>
      <c r="X452" s="1">
        <v>20.09844</v>
      </c>
      <c r="Y452" s="1">
        <f t="shared" si="157"/>
        <v>3.0006422001127691</v>
      </c>
      <c r="Z452" s="1">
        <v>16.711020000000001</v>
      </c>
      <c r="AA452" s="1">
        <f t="shared" si="158"/>
        <v>2.8160683820369976</v>
      </c>
      <c r="AB452" s="1">
        <v>7.1246900000000002E-2</v>
      </c>
      <c r="AC452" s="1">
        <v>6.1765169999999996</v>
      </c>
      <c r="AD452" s="1">
        <v>22.05517</v>
      </c>
      <c r="AE452" s="1">
        <f t="shared" si="167"/>
        <v>9.4343112999999992</v>
      </c>
      <c r="AF452" s="1">
        <f t="shared" si="168"/>
        <v>2.2443531819856681</v>
      </c>
      <c r="AG452" s="1">
        <v>89.123249999999999</v>
      </c>
      <c r="AH452" s="1">
        <f t="shared" si="159"/>
        <v>4.4900202431980656</v>
      </c>
      <c r="AI452" s="1">
        <v>1</v>
      </c>
      <c r="AJ452" s="1">
        <v>-0.61097590000000002</v>
      </c>
      <c r="AK452" s="1">
        <v>-0.37641160000000001</v>
      </c>
      <c r="AL452" s="1">
        <v>0.87828790000000001</v>
      </c>
      <c r="AM452" s="1">
        <v>-0.49194759999999998</v>
      </c>
      <c r="AN452" s="1">
        <v>-0.2187209</v>
      </c>
      <c r="AO452" s="1">
        <v>6.9540699999999997E-2</v>
      </c>
      <c r="AP452" s="1">
        <v>-0.12503790000000001</v>
      </c>
      <c r="AQ452" s="1">
        <v>0.33831549999999999</v>
      </c>
      <c r="AR452" s="1">
        <f t="shared" si="162"/>
        <v>-0.12503790000000001</v>
      </c>
      <c r="AS452" s="1">
        <f t="shared" si="163"/>
        <v>-2.7067610334963064</v>
      </c>
      <c r="AT452" s="1">
        <v>27.550660000000001</v>
      </c>
      <c r="AU452" s="1">
        <f t="shared" si="169"/>
        <v>3.3160264917548039</v>
      </c>
      <c r="AV452" s="1">
        <v>1</v>
      </c>
      <c r="AW452" s="1">
        <v>1</v>
      </c>
      <c r="AX452" s="1">
        <v>47.9</v>
      </c>
      <c r="AY452" s="1">
        <f t="shared" si="170"/>
        <v>47.9</v>
      </c>
      <c r="AZ452" s="1">
        <f t="shared" si="171"/>
        <v>0.53222222222222215</v>
      </c>
    </row>
    <row r="453" spans="1:52" ht="14.5" x14ac:dyDescent="0.35">
      <c r="A453" s="4" t="s">
        <v>82</v>
      </c>
      <c r="B453" s="1">
        <v>2006</v>
      </c>
      <c r="C453" s="1">
        <v>31467</v>
      </c>
      <c r="D453" s="1">
        <f t="shared" si="151"/>
        <v>10.356694656629713</v>
      </c>
      <c r="E453" s="2">
        <v>2752000000000</v>
      </c>
      <c r="F453" s="1">
        <f t="shared" si="152"/>
        <v>28.643349035999645</v>
      </c>
      <c r="G453" s="3">
        <v>3410000000</v>
      </c>
      <c r="H453" s="1">
        <f t="shared" si="153"/>
        <v>21.949978128241838</v>
      </c>
      <c r="I453" s="1">
        <v>1334.213</v>
      </c>
      <c r="J453" s="1">
        <f t="shared" si="154"/>
        <v>7.1960968838945627</v>
      </c>
      <c r="K453" s="1">
        <v>1172.047</v>
      </c>
      <c r="L453" s="1">
        <v>1783.0820000000001</v>
      </c>
      <c r="M453" s="1">
        <v>65.150000000000006</v>
      </c>
      <c r="N453" s="1">
        <f t="shared" si="160"/>
        <v>76358.862050000011</v>
      </c>
      <c r="O453" s="1">
        <f t="shared" si="161"/>
        <v>116167.79230000002</v>
      </c>
      <c r="P453" s="1">
        <f t="shared" si="164"/>
        <v>11.243199375292811</v>
      </c>
      <c r="Q453" s="1">
        <f t="shared" si="165"/>
        <v>11.662790910281146</v>
      </c>
      <c r="R453" s="1">
        <v>36.465000000000003</v>
      </c>
      <c r="S453" s="1">
        <f t="shared" si="155"/>
        <v>3.5963528964361964</v>
      </c>
      <c r="T453" s="1">
        <v>59.08</v>
      </c>
      <c r="U453" s="1">
        <f t="shared" si="166"/>
        <v>4.0788924576631791</v>
      </c>
      <c r="V453" s="1">
        <v>7.1896899999999997</v>
      </c>
      <c r="W453" s="1">
        <f t="shared" si="156"/>
        <v>1.9726480553653496</v>
      </c>
      <c r="X453" s="1">
        <v>21.98677</v>
      </c>
      <c r="Y453" s="1">
        <f t="shared" si="157"/>
        <v>3.090440908830316</v>
      </c>
      <c r="Z453" s="1">
        <v>28.36252</v>
      </c>
      <c r="AA453" s="1">
        <f t="shared" si="158"/>
        <v>3.3450685552621682</v>
      </c>
      <c r="AB453" s="1">
        <v>0.13677990000000001</v>
      </c>
      <c r="AC453" s="1">
        <v>7.6253599999999997</v>
      </c>
      <c r="AD453" s="1">
        <v>30.283059999999999</v>
      </c>
      <c r="AE453" s="1">
        <f t="shared" si="167"/>
        <v>12.681733299999999</v>
      </c>
      <c r="AF453" s="1">
        <f t="shared" si="168"/>
        <v>2.5401626352506859</v>
      </c>
      <c r="AG453" s="1">
        <v>88.721459999999993</v>
      </c>
      <c r="AH453" s="1">
        <f t="shared" si="159"/>
        <v>4.4855017991736155</v>
      </c>
      <c r="AI453" s="1">
        <v>1</v>
      </c>
      <c r="AJ453" s="1">
        <v>-0.58463980000000004</v>
      </c>
      <c r="AK453" s="1">
        <v>-0.48410760000000003</v>
      </c>
      <c r="AL453" s="1">
        <v>0.64691799999999999</v>
      </c>
      <c r="AM453" s="1">
        <v>-0.32548440000000001</v>
      </c>
      <c r="AN453" s="1">
        <v>-0.31957849999999999</v>
      </c>
      <c r="AO453" s="1">
        <v>0.25395849999999998</v>
      </c>
      <c r="AP453" s="1">
        <v>-0.13548896999999999</v>
      </c>
      <c r="AQ453" s="1">
        <v>0.32884570000000002</v>
      </c>
      <c r="AR453" s="1">
        <f t="shared" si="162"/>
        <v>-0.13548896999999999</v>
      </c>
      <c r="AS453" s="1">
        <f t="shared" si="163"/>
        <v>-2.9739799281180144</v>
      </c>
      <c r="AT453" s="1">
        <v>30.119029999999999</v>
      </c>
      <c r="AU453" s="1">
        <f t="shared" si="169"/>
        <v>3.4051571978978439</v>
      </c>
      <c r="AV453" s="1">
        <v>1</v>
      </c>
      <c r="AW453" s="1">
        <v>1</v>
      </c>
      <c r="AX453" s="1">
        <v>47.9</v>
      </c>
      <c r="AY453" s="1">
        <f t="shared" si="170"/>
        <v>47.9</v>
      </c>
      <c r="AZ453" s="1">
        <f t="shared" si="171"/>
        <v>0.53222222222222215</v>
      </c>
    </row>
    <row r="454" spans="1:52" ht="14.5" x14ac:dyDescent="0.35">
      <c r="A454" s="4" t="s">
        <v>82</v>
      </c>
      <c r="B454" s="1">
        <v>2007</v>
      </c>
      <c r="C454" s="1">
        <v>59217</v>
      </c>
      <c r="D454" s="1">
        <f t="shared" si="151"/>
        <v>10.988963941811097</v>
      </c>
      <c r="E454" s="2">
        <v>3550000000000</v>
      </c>
      <c r="F454" s="1">
        <f t="shared" si="152"/>
        <v>28.897968719415871</v>
      </c>
      <c r="G454" s="3">
        <v>4230000000</v>
      </c>
      <c r="H454" s="1">
        <f t="shared" si="153"/>
        <v>22.165467830004598</v>
      </c>
      <c r="I454" s="1">
        <v>1632.7280000000001</v>
      </c>
      <c r="J454" s="1">
        <f t="shared" si="154"/>
        <v>7.3980075144920194</v>
      </c>
      <c r="K454" s="1">
        <v>1172.047</v>
      </c>
      <c r="L454" s="1">
        <v>1783.0820000000001</v>
      </c>
      <c r="M454" s="1">
        <v>72.44</v>
      </c>
      <c r="N454" s="1">
        <f t="shared" si="160"/>
        <v>84903.08468</v>
      </c>
      <c r="O454" s="1">
        <f t="shared" si="161"/>
        <v>129166.46008</v>
      </c>
      <c r="P454" s="1">
        <f t="shared" si="164"/>
        <v>11.349265704737169</v>
      </c>
      <c r="Q454" s="1">
        <f t="shared" si="165"/>
        <v>11.768857239725506</v>
      </c>
      <c r="R454" s="1">
        <v>35.436</v>
      </c>
      <c r="S454" s="1">
        <f t="shared" si="155"/>
        <v>3.5677282525497858</v>
      </c>
      <c r="T454" s="1">
        <v>58.99</v>
      </c>
      <c r="U454" s="1">
        <f t="shared" si="166"/>
        <v>4.0773679380149837</v>
      </c>
      <c r="V454" s="1">
        <v>8.8018870000000007</v>
      </c>
      <c r="W454" s="1">
        <f t="shared" si="156"/>
        <v>2.1749661303151266</v>
      </c>
      <c r="X454" s="1">
        <v>11.62857</v>
      </c>
      <c r="Y454" s="1">
        <f t="shared" si="157"/>
        <v>2.453465001103051</v>
      </c>
      <c r="Z454" s="1">
        <v>27.44753</v>
      </c>
      <c r="AA454" s="1">
        <f t="shared" si="158"/>
        <v>3.312276182121872</v>
      </c>
      <c r="AB454" s="1">
        <v>0.28510069999999998</v>
      </c>
      <c r="AC454" s="1">
        <v>7.0721949999999998</v>
      </c>
      <c r="AD454" s="1">
        <v>46.054969999999997</v>
      </c>
      <c r="AE454" s="1">
        <f t="shared" si="167"/>
        <v>17.804088566666668</v>
      </c>
      <c r="AF454" s="1">
        <f t="shared" si="168"/>
        <v>2.8794281256787921</v>
      </c>
      <c r="AG454" s="1">
        <v>94.592680000000001</v>
      </c>
      <c r="AH454" s="1">
        <f t="shared" si="159"/>
        <v>4.5495800946284488</v>
      </c>
      <c r="AI454" s="1">
        <v>1</v>
      </c>
      <c r="AJ454" s="1">
        <v>-0.61485179999999995</v>
      </c>
      <c r="AK454" s="1">
        <v>-0.5388252</v>
      </c>
      <c r="AL454" s="1">
        <v>0.66842069999999998</v>
      </c>
      <c r="AM454" s="1">
        <v>-0.27765069999999997</v>
      </c>
      <c r="AN454" s="1">
        <v>-0.34744360000000002</v>
      </c>
      <c r="AO454" s="1">
        <v>0.31424920000000001</v>
      </c>
      <c r="AP454" s="1">
        <v>-0.13268357</v>
      </c>
      <c r="AQ454" s="1">
        <v>0.32478129999999999</v>
      </c>
      <c r="AR454" s="1">
        <f t="shared" si="162"/>
        <v>-0.13268357</v>
      </c>
      <c r="AS454" s="1">
        <f t="shared" si="163"/>
        <v>-2.9409934024051632</v>
      </c>
      <c r="AT454" s="1">
        <v>41.57649</v>
      </c>
      <c r="AU454" s="1">
        <f t="shared" si="169"/>
        <v>3.7275348632822554</v>
      </c>
      <c r="AV454" s="1">
        <v>1</v>
      </c>
      <c r="AW454" s="1">
        <v>1</v>
      </c>
      <c r="AX454" s="1">
        <v>47.9</v>
      </c>
      <c r="AY454" s="1">
        <f t="shared" si="170"/>
        <v>47.9</v>
      </c>
      <c r="AZ454" s="1">
        <f t="shared" si="171"/>
        <v>0.53222222222222215</v>
      </c>
    </row>
    <row r="455" spans="1:52" ht="14.5" x14ac:dyDescent="0.35">
      <c r="A455" s="4" t="s">
        <v>82</v>
      </c>
      <c r="B455" s="1">
        <v>2008</v>
      </c>
      <c r="C455" s="1">
        <v>89556</v>
      </c>
      <c r="D455" s="1">
        <f t="shared" si="151"/>
        <v>11.402619406919388</v>
      </c>
      <c r="E455" s="2">
        <v>4594000000000</v>
      </c>
      <c r="F455" s="1">
        <f t="shared" si="152"/>
        <v>29.155772220195455</v>
      </c>
      <c r="G455" s="3">
        <v>5620000000</v>
      </c>
      <c r="H455" s="1">
        <f t="shared" si="153"/>
        <v>22.449597500852011</v>
      </c>
      <c r="I455" s="1">
        <v>2136.5630000000001</v>
      </c>
      <c r="J455" s="1">
        <f t="shared" si="154"/>
        <v>7.6669537421288547</v>
      </c>
      <c r="K455" s="1">
        <v>1172.047</v>
      </c>
      <c r="L455" s="1">
        <v>1783.0820000000001</v>
      </c>
      <c r="M455" s="1">
        <v>96.94</v>
      </c>
      <c r="N455" s="1">
        <f t="shared" si="160"/>
        <v>113618.23617999999</v>
      </c>
      <c r="O455" s="1">
        <f t="shared" si="161"/>
        <v>172851.96908000001</v>
      </c>
      <c r="P455" s="1">
        <f t="shared" si="164"/>
        <v>11.640599302139186</v>
      </c>
      <c r="Q455" s="1">
        <f t="shared" si="165"/>
        <v>12.060190837127521</v>
      </c>
      <c r="R455" s="1">
        <v>34.418999999999997</v>
      </c>
      <c r="S455" s="1">
        <f t="shared" si="155"/>
        <v>3.5386087374851156</v>
      </c>
      <c r="T455" s="1">
        <v>59.03</v>
      </c>
      <c r="U455" s="1">
        <f t="shared" si="166"/>
        <v>4.0780457892525979</v>
      </c>
      <c r="V455" s="1">
        <v>15.02162</v>
      </c>
      <c r="W455" s="1">
        <f t="shared" si="156"/>
        <v>2.7094904967116724</v>
      </c>
      <c r="X455" s="1">
        <v>21.44875</v>
      </c>
      <c r="Y455" s="1">
        <f t="shared" si="157"/>
        <v>3.0656663686176939</v>
      </c>
      <c r="Z455" s="1">
        <v>30.78256</v>
      </c>
      <c r="AA455" s="1">
        <f t="shared" si="158"/>
        <v>3.4269482958424149</v>
      </c>
      <c r="AB455" s="1">
        <v>1.2350019999999999</v>
      </c>
      <c r="AC455" s="1">
        <v>7.6178480000000004</v>
      </c>
      <c r="AD455" s="1">
        <v>66.992649999999998</v>
      </c>
      <c r="AE455" s="1">
        <f t="shared" si="167"/>
        <v>25.281833333333335</v>
      </c>
      <c r="AF455" s="1">
        <f t="shared" si="168"/>
        <v>3.2300860877461757</v>
      </c>
      <c r="AG455" s="1">
        <v>109.4569</v>
      </c>
      <c r="AH455" s="1">
        <f t="shared" si="159"/>
        <v>4.6955308644669307</v>
      </c>
      <c r="AI455" s="1">
        <v>1</v>
      </c>
      <c r="AJ455" s="1">
        <v>-0.66120100000000004</v>
      </c>
      <c r="AK455" s="1">
        <v>-0.52808330000000003</v>
      </c>
      <c r="AL455" s="1">
        <v>0.54089830000000005</v>
      </c>
      <c r="AM455" s="1">
        <v>-0.33744869999999999</v>
      </c>
      <c r="AN455" s="1">
        <v>-0.34589959999999997</v>
      </c>
      <c r="AO455" s="1">
        <v>0.26869759999999998</v>
      </c>
      <c r="AP455" s="1">
        <v>-0.17717278</v>
      </c>
      <c r="AQ455" s="1">
        <v>0.2231765</v>
      </c>
      <c r="AR455" s="1">
        <f t="shared" si="162"/>
        <v>-0.17717278</v>
      </c>
      <c r="AS455" s="1">
        <f t="shared" si="163"/>
        <v>-3.9774575991070034</v>
      </c>
      <c r="AT455" s="1">
        <v>39.902009999999997</v>
      </c>
      <c r="AU455" s="1">
        <f t="shared" si="169"/>
        <v>3.6864266985668421</v>
      </c>
      <c r="AV455" s="1">
        <v>1</v>
      </c>
      <c r="AW455" s="1">
        <v>1</v>
      </c>
      <c r="AX455" s="1">
        <v>47.9</v>
      </c>
      <c r="AY455" s="1">
        <f t="shared" si="170"/>
        <v>47.9</v>
      </c>
      <c r="AZ455" s="1">
        <f t="shared" si="171"/>
        <v>0.53222222222222215</v>
      </c>
    </row>
    <row r="456" spans="1:52" ht="14.5" x14ac:dyDescent="0.35">
      <c r="A456" s="4" t="s">
        <v>82</v>
      </c>
      <c r="B456" s="1">
        <v>2009</v>
      </c>
      <c r="C456" s="1">
        <v>124166</v>
      </c>
      <c r="D456" s="1">
        <f t="shared" si="151"/>
        <v>11.729374658991711</v>
      </c>
      <c r="E456" s="2">
        <v>5102000000000</v>
      </c>
      <c r="F456" s="1">
        <f t="shared" si="152"/>
        <v>29.26065373564817</v>
      </c>
      <c r="G456" s="3">
        <v>4580000000</v>
      </c>
      <c r="H456" s="1">
        <f t="shared" si="153"/>
        <v>22.244964835072505</v>
      </c>
      <c r="I456" s="1">
        <v>1714.3620000000001</v>
      </c>
      <c r="J456" s="1">
        <f t="shared" si="154"/>
        <v>7.4467962787247286</v>
      </c>
      <c r="K456" s="1">
        <v>1172.047</v>
      </c>
      <c r="L456" s="1">
        <v>1783.0820000000001</v>
      </c>
      <c r="M456" s="1">
        <v>61.74</v>
      </c>
      <c r="N456" s="1">
        <f t="shared" si="160"/>
        <v>72362.181779999999</v>
      </c>
      <c r="O456" s="1">
        <f t="shared" si="161"/>
        <v>110087.48268000002</v>
      </c>
      <c r="P456" s="1">
        <f t="shared" si="164"/>
        <v>11.18943909079597</v>
      </c>
      <c r="Q456" s="1">
        <f t="shared" si="165"/>
        <v>11.609030625784305</v>
      </c>
      <c r="R456" s="1">
        <v>33.42</v>
      </c>
      <c r="S456" s="1">
        <f t="shared" si="155"/>
        <v>3.5091545231672479</v>
      </c>
      <c r="T456" s="1">
        <v>59.13</v>
      </c>
      <c r="U456" s="1">
        <f t="shared" si="166"/>
        <v>4.0797384098327383</v>
      </c>
      <c r="V456" s="1">
        <v>13.604480000000001</v>
      </c>
      <c r="W456" s="1">
        <f t="shared" si="156"/>
        <v>2.6103991502625692</v>
      </c>
      <c r="X456" s="1">
        <v>1.8267040000000001</v>
      </c>
      <c r="Y456" s="1">
        <f t="shared" si="157"/>
        <v>0.60251325003916678</v>
      </c>
      <c r="Z456" s="1">
        <v>23.830909999999999</v>
      </c>
      <c r="AA456" s="1">
        <f t="shared" si="158"/>
        <v>3.1709834775405827</v>
      </c>
      <c r="AB456" s="1">
        <v>1.49888</v>
      </c>
      <c r="AC456" s="1">
        <v>7.0639269999999996</v>
      </c>
      <c r="AD456" s="1">
        <v>84.113489999999999</v>
      </c>
      <c r="AE456" s="1">
        <f t="shared" si="167"/>
        <v>30.892099000000002</v>
      </c>
      <c r="AF456" s="1">
        <f t="shared" si="168"/>
        <v>3.4305004554150766</v>
      </c>
      <c r="AG456" s="1">
        <v>88.004620000000003</v>
      </c>
      <c r="AH456" s="1">
        <f t="shared" si="159"/>
        <v>4.4773893131001294</v>
      </c>
      <c r="AI456" s="1">
        <v>1</v>
      </c>
      <c r="AJ456" s="1">
        <v>-0.75866</v>
      </c>
      <c r="AK456" s="1">
        <v>-0.66740920000000004</v>
      </c>
      <c r="AL456" s="1">
        <v>0.61125680000000004</v>
      </c>
      <c r="AM456" s="1">
        <v>-0.29796529999999999</v>
      </c>
      <c r="AN456" s="1">
        <v>-0.26077410000000001</v>
      </c>
      <c r="AO456" s="1">
        <v>0.12556819999999999</v>
      </c>
      <c r="AP456" s="1">
        <v>-0.20799727000000001</v>
      </c>
      <c r="AQ456" s="1">
        <v>0.1346176</v>
      </c>
      <c r="AR456" s="1">
        <f t="shared" si="162"/>
        <v>-0.20799727000000001</v>
      </c>
      <c r="AS456" s="1">
        <f t="shared" si="163"/>
        <v>-4.6268919569410816</v>
      </c>
      <c r="AT456" s="1">
        <v>40.299729999999997</v>
      </c>
      <c r="AU456" s="1">
        <f t="shared" si="169"/>
        <v>3.6963447691783329</v>
      </c>
      <c r="AV456" s="1">
        <v>1</v>
      </c>
      <c r="AW456" s="1">
        <v>1</v>
      </c>
      <c r="AX456" s="1">
        <v>47.9</v>
      </c>
      <c r="AY456" s="1">
        <f t="shared" si="170"/>
        <v>47.9</v>
      </c>
      <c r="AZ456" s="1">
        <f t="shared" si="171"/>
        <v>0.53222222222222215</v>
      </c>
    </row>
    <row r="457" spans="1:52" ht="14.5" x14ac:dyDescent="0.35">
      <c r="A457" s="4" t="s">
        <v>82</v>
      </c>
      <c r="B457" s="1">
        <v>2010</v>
      </c>
      <c r="C457" s="1">
        <v>143552</v>
      </c>
      <c r="D457" s="1">
        <f t="shared" si="151"/>
        <v>11.87445261787988</v>
      </c>
      <c r="E457" s="2">
        <v>6087000000000</v>
      </c>
      <c r="F457" s="1">
        <f t="shared" si="152"/>
        <v>29.437176465440334</v>
      </c>
      <c r="G457" s="3">
        <v>7190000000</v>
      </c>
      <c r="H457" s="1">
        <f t="shared" si="153"/>
        <v>22.695957008679365</v>
      </c>
      <c r="I457" s="1">
        <v>2643.2869999999998</v>
      </c>
      <c r="J457" s="1">
        <f t="shared" si="154"/>
        <v>7.879778497433894</v>
      </c>
      <c r="K457" s="1">
        <v>1172.047</v>
      </c>
      <c r="L457" s="1">
        <v>1783.0820000000001</v>
      </c>
      <c r="M457" s="1">
        <v>79.61</v>
      </c>
      <c r="N457" s="1">
        <f t="shared" si="160"/>
        <v>93306.661670000001</v>
      </c>
      <c r="O457" s="1">
        <f t="shared" si="161"/>
        <v>141951.15802</v>
      </c>
      <c r="P457" s="1">
        <f t="shared" si="164"/>
        <v>11.443646784822445</v>
      </c>
      <c r="Q457" s="1">
        <f t="shared" si="165"/>
        <v>11.86323831981078</v>
      </c>
      <c r="R457" s="1">
        <v>32.433</v>
      </c>
      <c r="S457" s="1">
        <f t="shared" si="155"/>
        <v>3.4791764229787439</v>
      </c>
      <c r="T457" s="1">
        <v>59.02</v>
      </c>
      <c r="U457" s="1">
        <f t="shared" si="166"/>
        <v>4.0778763695147937</v>
      </c>
      <c r="V457" s="1">
        <v>23.526340000000001</v>
      </c>
      <c r="W457" s="1">
        <f t="shared" si="156"/>
        <v>3.1581206445293728</v>
      </c>
      <c r="X457" s="1">
        <v>39.178190000000001</v>
      </c>
      <c r="Y457" s="1">
        <f t="shared" si="157"/>
        <v>3.6681202144099729</v>
      </c>
      <c r="Z457" s="1">
        <v>35.975239999999999</v>
      </c>
      <c r="AA457" s="1">
        <f t="shared" si="158"/>
        <v>3.5828309240506919</v>
      </c>
      <c r="AB457" s="1">
        <v>2.8219460000000001</v>
      </c>
      <c r="AC457" s="1">
        <v>7.1046469999999999</v>
      </c>
      <c r="AD457" s="1">
        <v>92.300219999999996</v>
      </c>
      <c r="AE457" s="1">
        <f t="shared" si="167"/>
        <v>34.075604333333331</v>
      </c>
      <c r="AF457" s="1">
        <f t="shared" si="168"/>
        <v>3.5285817128129513</v>
      </c>
      <c r="AG457" s="1">
        <v>85.917180000000002</v>
      </c>
      <c r="AH457" s="1">
        <f t="shared" si="159"/>
        <v>4.4533838089928759</v>
      </c>
      <c r="AI457" s="1">
        <v>1</v>
      </c>
      <c r="AJ457" s="1">
        <v>-0.73539149999999998</v>
      </c>
      <c r="AK457" s="1">
        <v>-0.57200099999999998</v>
      </c>
      <c r="AL457" s="1">
        <v>0.59704230000000003</v>
      </c>
      <c r="AM457" s="1">
        <v>-0.24056130000000001</v>
      </c>
      <c r="AN457" s="1">
        <v>-0.36020340000000001</v>
      </c>
      <c r="AO457" s="1">
        <v>8.8456599999999996E-2</v>
      </c>
      <c r="AP457" s="1">
        <v>-0.20377638000000001</v>
      </c>
      <c r="AQ457" s="1">
        <v>0.151949</v>
      </c>
      <c r="AR457" s="1">
        <f t="shared" si="162"/>
        <v>-0.20377638000000001</v>
      </c>
      <c r="AS457" s="1">
        <f t="shared" si="163"/>
        <v>-4.6248999598643099</v>
      </c>
      <c r="AT457" s="1">
        <v>34.191270000000003</v>
      </c>
      <c r="AU457" s="1">
        <f t="shared" si="169"/>
        <v>3.5319703483254794</v>
      </c>
      <c r="AV457" s="1">
        <v>1</v>
      </c>
      <c r="AW457" s="1">
        <v>1</v>
      </c>
      <c r="AX457" s="1">
        <v>47.9</v>
      </c>
      <c r="AY457" s="1">
        <f t="shared" si="170"/>
        <v>47.9</v>
      </c>
      <c r="AZ457" s="1">
        <f t="shared" si="171"/>
        <v>0.53222222222222215</v>
      </c>
    </row>
    <row r="458" spans="1:52" ht="14.5" x14ac:dyDescent="0.35">
      <c r="A458" s="4" t="s">
        <v>82</v>
      </c>
      <c r="B458" s="1">
        <v>2011</v>
      </c>
      <c r="C458" s="1">
        <v>188662</v>
      </c>
      <c r="D458" s="1">
        <f t="shared" si="151"/>
        <v>12.147712333228963</v>
      </c>
      <c r="E458" s="2">
        <v>7552000000000</v>
      </c>
      <c r="F458" s="1">
        <f t="shared" si="152"/>
        <v>29.652833544771749</v>
      </c>
      <c r="G458" s="3">
        <v>10400000000</v>
      </c>
      <c r="H458" s="1">
        <f t="shared" si="153"/>
        <v>23.065071643093738</v>
      </c>
      <c r="I458" s="1">
        <v>3757.5650000000001</v>
      </c>
      <c r="J458" s="1">
        <f t="shared" si="154"/>
        <v>8.2315264202133704</v>
      </c>
      <c r="K458" s="1">
        <v>1172.047</v>
      </c>
      <c r="L458" s="1">
        <v>1783.0820000000001</v>
      </c>
      <c r="M458" s="1">
        <v>111.26</v>
      </c>
      <c r="N458" s="1">
        <f t="shared" si="160"/>
        <v>130401.94922000001</v>
      </c>
      <c r="O458" s="1">
        <f t="shared" si="161"/>
        <v>198385.70332000003</v>
      </c>
      <c r="P458" s="1">
        <f t="shared" si="164"/>
        <v>11.778376876369105</v>
      </c>
      <c r="Q458" s="1">
        <f t="shared" si="165"/>
        <v>12.19796841135744</v>
      </c>
      <c r="R458" s="1">
        <v>32.036999999999999</v>
      </c>
      <c r="S458" s="1">
        <f t="shared" si="155"/>
        <v>3.4668914848575176</v>
      </c>
      <c r="T458" s="1">
        <v>60.04</v>
      </c>
      <c r="U458" s="1">
        <f t="shared" si="166"/>
        <v>4.0950110067652608</v>
      </c>
      <c r="V458" s="1">
        <v>43.912109999999998</v>
      </c>
      <c r="W458" s="1">
        <f t="shared" si="156"/>
        <v>3.7821901362544708</v>
      </c>
      <c r="X458" s="1">
        <v>15.11927</v>
      </c>
      <c r="Y458" s="1">
        <f t="shared" si="157"/>
        <v>2.7159700891625693</v>
      </c>
      <c r="Z458" s="1">
        <v>42.257570000000001</v>
      </c>
      <c r="AA458" s="1">
        <f t="shared" si="158"/>
        <v>3.7437835093515024</v>
      </c>
      <c r="AB458" s="1">
        <v>3.3949370000000001</v>
      </c>
      <c r="AC458" s="1">
        <v>6.7702730000000004</v>
      </c>
      <c r="AD458" s="1">
        <v>106.2068</v>
      </c>
      <c r="AE458" s="1">
        <f t="shared" si="167"/>
        <v>38.790669999999999</v>
      </c>
      <c r="AF458" s="1">
        <f t="shared" si="168"/>
        <v>3.6581797537956184</v>
      </c>
      <c r="AG458" s="1">
        <v>109.66589999999999</v>
      </c>
      <c r="AH458" s="1">
        <f t="shared" si="159"/>
        <v>4.6974384711913668</v>
      </c>
      <c r="AI458" s="1">
        <v>1</v>
      </c>
      <c r="AJ458" s="1">
        <v>-0.69207580000000002</v>
      </c>
      <c r="AK458" s="1">
        <v>-0.5857348</v>
      </c>
      <c r="AL458" s="1">
        <v>0.60653889999999999</v>
      </c>
      <c r="AM458" s="1">
        <v>-0.2219121</v>
      </c>
      <c r="AN458" s="1">
        <v>-0.27</v>
      </c>
      <c r="AO458" s="1">
        <v>0.05</v>
      </c>
      <c r="AP458" s="1">
        <v>-0.18553063</v>
      </c>
      <c r="AQ458" s="1">
        <v>0.21093500000000001</v>
      </c>
      <c r="AR458" s="1">
        <f t="shared" si="162"/>
        <v>-0.18553063</v>
      </c>
      <c r="AS458" s="1">
        <f t="shared" si="163"/>
        <v>-4.2792772729383159</v>
      </c>
      <c r="AT458" s="1">
        <v>43.493470000000002</v>
      </c>
      <c r="AU458" s="1">
        <f t="shared" si="169"/>
        <v>3.7726108118837338</v>
      </c>
      <c r="AV458" s="1">
        <v>1</v>
      </c>
      <c r="AW458" s="1">
        <v>1</v>
      </c>
      <c r="AX458" s="1">
        <v>47.9</v>
      </c>
      <c r="AY458" s="1">
        <f t="shared" si="170"/>
        <v>47.9</v>
      </c>
      <c r="AZ458" s="1">
        <f t="shared" si="171"/>
        <v>0.53222222222222215</v>
      </c>
    </row>
    <row r="459" spans="1:52" ht="14.5" x14ac:dyDescent="0.35">
      <c r="A459" s="4" t="s">
        <v>82</v>
      </c>
      <c r="B459" s="1">
        <v>2012</v>
      </c>
      <c r="C459" s="1">
        <v>295403</v>
      </c>
      <c r="D459" s="1">
        <f t="shared" si="151"/>
        <v>12.596095804748904</v>
      </c>
      <c r="E459" s="2">
        <v>8532000000000</v>
      </c>
      <c r="F459" s="1">
        <f t="shared" si="152"/>
        <v>29.774844916537653</v>
      </c>
      <c r="G459" s="3">
        <v>12300000000</v>
      </c>
      <c r="H459" s="1">
        <f t="shared" si="153"/>
        <v>23.232865099324783</v>
      </c>
      <c r="I459" s="1">
        <v>4351.8890000000001</v>
      </c>
      <c r="J459" s="1">
        <f t="shared" si="154"/>
        <v>8.3783652826958015</v>
      </c>
      <c r="K459" s="1">
        <v>1172.047</v>
      </c>
      <c r="L459" s="1">
        <v>1783.0820000000001</v>
      </c>
      <c r="M459" s="1">
        <v>111.57</v>
      </c>
      <c r="N459" s="1">
        <f t="shared" si="160"/>
        <v>130765.28379</v>
      </c>
      <c r="O459" s="1">
        <f t="shared" si="161"/>
        <v>198938.45874</v>
      </c>
      <c r="P459" s="1">
        <f t="shared" si="164"/>
        <v>11.781159268327045</v>
      </c>
      <c r="Q459" s="1">
        <f t="shared" si="165"/>
        <v>12.20075080331538</v>
      </c>
      <c r="R459" s="1">
        <v>31.97</v>
      </c>
      <c r="S459" s="1">
        <f t="shared" si="155"/>
        <v>3.4647979630717503</v>
      </c>
      <c r="T459" s="1">
        <v>59.4</v>
      </c>
      <c r="U459" s="1">
        <f t="shared" si="166"/>
        <v>4.0842942263685993</v>
      </c>
      <c r="V459" s="1">
        <v>34.755980000000001</v>
      </c>
      <c r="W459" s="1">
        <f t="shared" si="156"/>
        <v>3.5483516435365821</v>
      </c>
      <c r="X459" s="1">
        <v>12.784380000000001</v>
      </c>
      <c r="Y459" s="1">
        <f t="shared" si="157"/>
        <v>2.5482241132379699</v>
      </c>
      <c r="Z459" s="1">
        <v>22.390930000000001</v>
      </c>
      <c r="AA459" s="1">
        <f t="shared" si="158"/>
        <v>3.1086559661482296</v>
      </c>
      <c r="AB459" s="1">
        <v>3.9000629999999998</v>
      </c>
      <c r="AC459" s="1">
        <v>6.2557479999999996</v>
      </c>
      <c r="AD459" s="1">
        <v>119.48909999999999</v>
      </c>
      <c r="AE459" s="1">
        <f t="shared" si="167"/>
        <v>43.214970333333326</v>
      </c>
      <c r="AF459" s="1">
        <f t="shared" si="168"/>
        <v>3.7661869707143354</v>
      </c>
      <c r="AG459" s="1">
        <v>90.484080000000006</v>
      </c>
      <c r="AH459" s="1">
        <f t="shared" si="159"/>
        <v>4.5051739236294095</v>
      </c>
      <c r="AI459" s="1">
        <v>1</v>
      </c>
      <c r="AJ459" s="1">
        <v>-0.535103</v>
      </c>
      <c r="AK459" s="1">
        <v>-0.63623019999999997</v>
      </c>
      <c r="AL459" s="1">
        <v>0.47113480000000002</v>
      </c>
      <c r="AM459" s="1">
        <v>-0.20688519999999999</v>
      </c>
      <c r="AN459" s="1">
        <v>-0.38</v>
      </c>
      <c r="AO459" s="1">
        <v>7.0000000000000007E-2</v>
      </c>
      <c r="AP459" s="1">
        <v>-0.20284727</v>
      </c>
      <c r="AQ459" s="1">
        <v>0.1823332</v>
      </c>
      <c r="AR459" s="1">
        <f t="shared" si="162"/>
        <v>-0.20284727</v>
      </c>
      <c r="AS459" s="1">
        <f t="shared" si="163"/>
        <v>-4.7127232596763111</v>
      </c>
      <c r="AT459" s="1">
        <v>43.721760000000003</v>
      </c>
      <c r="AU459" s="1">
        <f t="shared" si="169"/>
        <v>3.777845918673743</v>
      </c>
      <c r="AV459" s="1">
        <v>1</v>
      </c>
      <c r="AW459" s="1">
        <v>1</v>
      </c>
      <c r="AX459" s="1">
        <v>47.9</v>
      </c>
      <c r="AY459" s="1">
        <f t="shared" si="170"/>
        <v>47.9</v>
      </c>
      <c r="AZ459" s="1">
        <f t="shared" si="171"/>
        <v>0.53222222222222215</v>
      </c>
    </row>
    <row r="460" spans="1:52" ht="14.5" x14ac:dyDescent="0.35">
      <c r="A460" s="4" t="s">
        <v>82</v>
      </c>
      <c r="B460" s="1">
        <v>2013</v>
      </c>
      <c r="C460" s="1">
        <v>335396</v>
      </c>
      <c r="D460" s="1">
        <f t="shared" si="151"/>
        <v>12.723067202241692</v>
      </c>
      <c r="E460" s="2">
        <v>9570000000000</v>
      </c>
      <c r="F460" s="1">
        <f t="shared" si="152"/>
        <v>29.889654321393412</v>
      </c>
      <c r="G460" s="3">
        <v>12600000000</v>
      </c>
      <c r="H460" s="1">
        <f t="shared" si="153"/>
        <v>23.256962650903844</v>
      </c>
      <c r="I460" s="1">
        <v>4366.0889999999999</v>
      </c>
      <c r="J460" s="1">
        <f t="shared" si="154"/>
        <v>8.3816229216936939</v>
      </c>
      <c r="K460" s="1">
        <v>1172.047</v>
      </c>
      <c r="L460" s="1">
        <v>1783.0820000000001</v>
      </c>
      <c r="M460" s="1">
        <v>108.56</v>
      </c>
      <c r="N460" s="1">
        <f t="shared" si="160"/>
        <v>127237.42232000001</v>
      </c>
      <c r="O460" s="1">
        <f t="shared" si="161"/>
        <v>193571.38192000001</v>
      </c>
      <c r="P460" s="1">
        <f t="shared" si="164"/>
        <v>11.753810087248571</v>
      </c>
      <c r="Q460" s="1">
        <f t="shared" si="165"/>
        <v>12.173401622236906</v>
      </c>
      <c r="R460" s="1">
        <v>31.902999999999999</v>
      </c>
      <c r="S460" s="1">
        <f t="shared" si="155"/>
        <v>3.4627000492560969</v>
      </c>
      <c r="T460" s="1">
        <v>59.85</v>
      </c>
      <c r="U460" s="1">
        <f t="shared" si="166"/>
        <v>4.0918414320039824</v>
      </c>
      <c r="V460" s="1">
        <v>16.370080000000002</v>
      </c>
      <c r="W460" s="1">
        <f t="shared" si="156"/>
        <v>2.7954552783594959</v>
      </c>
      <c r="X460" s="1">
        <v>2.907848</v>
      </c>
      <c r="Y460" s="1">
        <f t="shared" si="157"/>
        <v>1.0674132887040693</v>
      </c>
      <c r="Z460" s="1">
        <v>18.7638</v>
      </c>
      <c r="AA460" s="1">
        <f t="shared" si="158"/>
        <v>2.9319294817012427</v>
      </c>
      <c r="AB460" s="1">
        <v>4.8486859999999998</v>
      </c>
      <c r="AC460" s="1">
        <v>6.0968340000000003</v>
      </c>
      <c r="AD460" s="1">
        <v>99.854010000000002</v>
      </c>
      <c r="AE460" s="1">
        <f t="shared" si="167"/>
        <v>36.933176666666668</v>
      </c>
      <c r="AF460" s="1">
        <f t="shared" si="168"/>
        <v>3.6091102437588205</v>
      </c>
      <c r="AG460" s="1">
        <v>84.461110000000005</v>
      </c>
      <c r="AH460" s="1">
        <f t="shared" si="159"/>
        <v>4.4362911917353269</v>
      </c>
      <c r="AI460" s="1">
        <v>1</v>
      </c>
      <c r="AJ460" s="1">
        <v>-0.47908030000000001</v>
      </c>
      <c r="AK460" s="1">
        <v>-0.54875770000000001</v>
      </c>
      <c r="AL460" s="1">
        <v>0.4913208</v>
      </c>
      <c r="AM460" s="1">
        <v>-0.32358710000000002</v>
      </c>
      <c r="AN460" s="1">
        <v>-0.37</v>
      </c>
      <c r="AO460" s="1">
        <v>0.11</v>
      </c>
      <c r="AP460" s="1">
        <v>-0.18668404999999999</v>
      </c>
      <c r="AQ460" s="1">
        <v>0.22330990000000001</v>
      </c>
      <c r="AR460" s="1">
        <f t="shared" si="162"/>
        <v>-0.18668404999999999</v>
      </c>
      <c r="AS460" s="1">
        <f t="shared" si="163"/>
        <v>-4.3417039783694653</v>
      </c>
      <c r="AT460" s="1">
        <v>59.874859999999998</v>
      </c>
      <c r="AU460" s="1">
        <f t="shared" si="169"/>
        <v>4.0922567175237532</v>
      </c>
      <c r="AV460" s="1">
        <v>1</v>
      </c>
      <c r="AW460" s="1">
        <v>1</v>
      </c>
      <c r="AX460" s="1">
        <v>47.9</v>
      </c>
      <c r="AY460" s="1">
        <f t="shared" si="170"/>
        <v>47.9</v>
      </c>
      <c r="AZ460" s="1">
        <f t="shared" si="171"/>
        <v>0.53222222222222215</v>
      </c>
    </row>
    <row r="461" spans="1:52" ht="14.5" x14ac:dyDescent="0.35">
      <c r="A461" s="4" t="s">
        <v>82</v>
      </c>
      <c r="B461" s="1">
        <v>2014</v>
      </c>
      <c r="C461" s="1">
        <v>376246</v>
      </c>
      <c r="D461" s="1">
        <f t="shared" si="151"/>
        <v>12.837998463759474</v>
      </c>
      <c r="E461" s="2">
        <v>10480000000000</v>
      </c>
      <c r="F461" s="1">
        <f t="shared" si="152"/>
        <v>29.980489794821445</v>
      </c>
      <c r="G461" s="3">
        <v>12200000000</v>
      </c>
      <c r="H461" s="1">
        <f t="shared" si="153"/>
        <v>23.224701788685621</v>
      </c>
      <c r="I461" s="1">
        <v>4158.5209999999997</v>
      </c>
      <c r="J461" s="1">
        <f t="shared" si="154"/>
        <v>8.3329147611937913</v>
      </c>
      <c r="K461" s="1">
        <v>1172.047</v>
      </c>
      <c r="L461" s="1">
        <v>1783.0820000000001</v>
      </c>
      <c r="M461" s="1">
        <v>98.97</v>
      </c>
      <c r="N461" s="1">
        <f t="shared" si="160"/>
        <v>115997.49159000001</v>
      </c>
      <c r="O461" s="1">
        <f t="shared" si="161"/>
        <v>176471.62554000001</v>
      </c>
      <c r="P461" s="1">
        <f t="shared" si="164"/>
        <v>11.661323845630557</v>
      </c>
      <c r="Q461" s="1">
        <f t="shared" si="165"/>
        <v>12.080915380618892</v>
      </c>
      <c r="R461" s="1">
        <v>31.837</v>
      </c>
      <c r="S461" s="1">
        <f t="shared" si="155"/>
        <v>3.4606291354315672</v>
      </c>
      <c r="T461" s="1">
        <v>60.26</v>
      </c>
      <c r="U461" s="1">
        <f t="shared" si="166"/>
        <v>4.0986685337021553</v>
      </c>
      <c r="V461" s="1">
        <v>2.762588</v>
      </c>
      <c r="W461" s="1">
        <f t="shared" si="156"/>
        <v>1.0161679215401249</v>
      </c>
      <c r="X461" s="1">
        <v>7.4488370000000002</v>
      </c>
      <c r="Y461" s="1">
        <f t="shared" si="157"/>
        <v>2.0080579128228924</v>
      </c>
      <c r="Z461" s="1">
        <v>16.139410000000002</v>
      </c>
      <c r="AA461" s="1">
        <f t="shared" si="158"/>
        <v>2.7812641070311441</v>
      </c>
      <c r="AB461" s="1">
        <v>6.7088349999999997</v>
      </c>
      <c r="AC461" s="1">
        <v>7.7659390000000004</v>
      </c>
      <c r="AD461" s="1">
        <v>102.9637</v>
      </c>
      <c r="AE461" s="1">
        <f t="shared" si="167"/>
        <v>39.146158</v>
      </c>
      <c r="AF461" s="1">
        <f t="shared" si="168"/>
        <v>3.667302282244465</v>
      </c>
      <c r="AG461" s="1">
        <v>90.066550000000007</v>
      </c>
      <c r="AH461" s="1">
        <f t="shared" si="159"/>
        <v>4.5005488415203621</v>
      </c>
      <c r="AI461" s="1">
        <v>1</v>
      </c>
      <c r="AJ461" s="1">
        <v>-0.47374959999999999</v>
      </c>
      <c r="AK461" s="1">
        <v>-0.43594579999999999</v>
      </c>
      <c r="AL461" s="1">
        <v>0.79190119999999997</v>
      </c>
      <c r="AM461" s="1">
        <v>-0.27146379999999998</v>
      </c>
      <c r="AN461" s="1">
        <v>-0.34483530000000001</v>
      </c>
      <c r="AO461" s="1">
        <v>0.24144460000000001</v>
      </c>
      <c r="AP461" s="1">
        <v>-8.2108120000000007E-2</v>
      </c>
      <c r="AQ461" s="1">
        <v>0.460067</v>
      </c>
      <c r="AR461" s="1">
        <f t="shared" si="162"/>
        <v>-8.2108120000000007E-2</v>
      </c>
      <c r="AS461" s="1">
        <f t="shared" si="163"/>
        <v>-1.9069366014296139</v>
      </c>
      <c r="AT461" s="1">
        <v>59.294319999999999</v>
      </c>
      <c r="AU461" s="1">
        <f t="shared" si="169"/>
        <v>4.082513517267687</v>
      </c>
      <c r="AV461" s="1">
        <v>1</v>
      </c>
      <c r="AW461" s="1">
        <v>1</v>
      </c>
      <c r="AX461" s="1">
        <v>47.9</v>
      </c>
      <c r="AY461" s="1">
        <f t="shared" si="170"/>
        <v>47.9</v>
      </c>
      <c r="AZ461" s="1">
        <f t="shared" si="171"/>
        <v>0.53222222222222215</v>
      </c>
    </row>
    <row r="462" spans="1:52" ht="14.5" x14ac:dyDescent="0.35">
      <c r="A462" s="4" t="s">
        <v>82</v>
      </c>
      <c r="B462" s="1">
        <v>2015</v>
      </c>
      <c r="C462" s="1">
        <v>376006</v>
      </c>
      <c r="D462" s="1">
        <f t="shared" si="151"/>
        <v>12.837360379691521</v>
      </c>
      <c r="E462" s="2">
        <v>11060000000000</v>
      </c>
      <c r="F462" s="1">
        <f t="shared" si="152"/>
        <v>30.034356112022738</v>
      </c>
      <c r="G462" s="3">
        <v>11700000000</v>
      </c>
      <c r="H462" s="1">
        <f t="shared" si="153"/>
        <v>23.182854678750122</v>
      </c>
      <c r="I462" s="1">
        <v>3918.587</v>
      </c>
      <c r="J462" s="1">
        <f t="shared" si="154"/>
        <v>8.2734864086198066</v>
      </c>
      <c r="K462" s="1">
        <v>1172.047</v>
      </c>
      <c r="L462" s="1">
        <v>1783.0820000000001</v>
      </c>
      <c r="M462" s="1">
        <v>53.03</v>
      </c>
      <c r="N462" s="1">
        <f t="shared" si="160"/>
        <v>62153.652410000002</v>
      </c>
      <c r="O462" s="1">
        <f t="shared" si="161"/>
        <v>94556.838460000014</v>
      </c>
      <c r="P462" s="1">
        <f t="shared" si="164"/>
        <v>11.037364862870996</v>
      </c>
      <c r="Q462" s="1">
        <f t="shared" si="165"/>
        <v>11.456956397859331</v>
      </c>
      <c r="R462" s="1">
        <v>31.77</v>
      </c>
      <c r="S462" s="1">
        <f t="shared" si="155"/>
        <v>3.4585224482814247</v>
      </c>
      <c r="T462" s="1">
        <v>60.34</v>
      </c>
      <c r="U462" s="1">
        <f t="shared" si="166"/>
        <v>4.0999952337309153</v>
      </c>
      <c r="V462" s="1">
        <v>0.8027474</v>
      </c>
      <c r="W462" s="1">
        <f t="shared" si="156"/>
        <v>-0.21971518488415565</v>
      </c>
      <c r="X462" s="1">
        <v>1.733009</v>
      </c>
      <c r="Y462" s="1">
        <f t="shared" si="157"/>
        <v>0.54985920402638899</v>
      </c>
      <c r="Z462" s="1">
        <v>9.7891069999999996</v>
      </c>
      <c r="AA462" s="1">
        <f t="shared" si="158"/>
        <v>2.281270236855983</v>
      </c>
      <c r="AB462" s="1">
        <v>6.93851</v>
      </c>
      <c r="AC462" s="1">
        <v>8.5255700000000001</v>
      </c>
      <c r="AD462" s="1">
        <v>102.32510000000001</v>
      </c>
      <c r="AE462" s="1">
        <f t="shared" si="167"/>
        <v>39.263060000000003</v>
      </c>
      <c r="AF462" s="1">
        <f t="shared" si="168"/>
        <v>3.6702841277366249</v>
      </c>
      <c r="AG462" s="1">
        <v>72.061899999999994</v>
      </c>
      <c r="AH462" s="1">
        <f t="shared" si="159"/>
        <v>4.2775254718888043</v>
      </c>
      <c r="AI462" s="1">
        <v>1</v>
      </c>
      <c r="AJ462" s="1">
        <v>-0.49163129999999999</v>
      </c>
      <c r="AK462" s="1">
        <v>-0.41901060000000001</v>
      </c>
      <c r="AL462" s="1">
        <v>0.71638440000000003</v>
      </c>
      <c r="AM462" s="1">
        <v>-0.35051090000000001</v>
      </c>
      <c r="AN462" s="1">
        <v>-0.37986969999999998</v>
      </c>
      <c r="AO462" s="1">
        <v>0.270258</v>
      </c>
      <c r="AP462" s="1">
        <v>-0.10906335</v>
      </c>
      <c r="AQ462" s="1">
        <v>0.39123330000000001</v>
      </c>
      <c r="AR462" s="1">
        <f t="shared" si="162"/>
        <v>-0.10906335</v>
      </c>
      <c r="AS462" s="1">
        <f t="shared" si="163"/>
        <v>-2.5283997938276621</v>
      </c>
      <c r="AT462" s="1">
        <v>53.859119999999997</v>
      </c>
      <c r="AU462" s="1">
        <f t="shared" si="169"/>
        <v>3.9863717485942014</v>
      </c>
      <c r="AV462" s="1">
        <v>1</v>
      </c>
      <c r="AW462" s="1">
        <v>1</v>
      </c>
      <c r="AX462" s="1">
        <v>47.9</v>
      </c>
      <c r="AY462" s="1">
        <f t="shared" si="170"/>
        <v>47.9</v>
      </c>
      <c r="AZ462" s="1">
        <f t="shared" si="171"/>
        <v>0.53222222222222215</v>
      </c>
    </row>
    <row r="463" spans="1:52" ht="14.5" x14ac:dyDescent="0.35">
      <c r="A463" s="4" t="s">
        <v>82</v>
      </c>
      <c r="B463" s="1">
        <v>2016</v>
      </c>
      <c r="C463" s="1">
        <v>383859</v>
      </c>
      <c r="D463" s="1">
        <f t="shared" si="151"/>
        <v>12.858030576640028</v>
      </c>
      <c r="E463" s="2">
        <v>11230000000000</v>
      </c>
      <c r="F463" s="1">
        <f t="shared" si="152"/>
        <v>30.049609884678901</v>
      </c>
      <c r="G463" s="3">
        <v>11200000000</v>
      </c>
      <c r="H463" s="1">
        <f t="shared" si="153"/>
        <v>23.13917961524746</v>
      </c>
      <c r="I463" s="1">
        <v>3660.152</v>
      </c>
      <c r="J463" s="1">
        <f t="shared" si="154"/>
        <v>8.2052599555877084</v>
      </c>
      <c r="K463" s="1">
        <v>1172.047</v>
      </c>
      <c r="L463" s="1">
        <v>1783.0820000000001</v>
      </c>
      <c r="M463" s="1">
        <v>45.13</v>
      </c>
      <c r="N463" s="1">
        <f t="shared" si="160"/>
        <v>52894.481110000001</v>
      </c>
      <c r="O463" s="1">
        <f t="shared" si="161"/>
        <v>80470.49066000001</v>
      </c>
      <c r="P463" s="1">
        <f t="shared" si="164"/>
        <v>10.876054285560867</v>
      </c>
      <c r="Q463" s="1">
        <f t="shared" si="165"/>
        <v>11.295645820549202</v>
      </c>
      <c r="R463" s="1">
        <v>31.702999999999999</v>
      </c>
      <c r="S463" s="1">
        <f t="shared" si="155"/>
        <v>3.4564113136293901</v>
      </c>
      <c r="T463" s="1">
        <v>59.29</v>
      </c>
      <c r="U463" s="1">
        <f t="shared" si="166"/>
        <v>4.0824406577192764</v>
      </c>
      <c r="V463" s="1">
        <v>1</v>
      </c>
      <c r="W463" s="1">
        <f t="shared" si="156"/>
        <v>0</v>
      </c>
      <c r="X463" s="1">
        <v>2.2287520000000001</v>
      </c>
      <c r="Y463" s="1">
        <f t="shared" si="157"/>
        <v>0.8014417875588038</v>
      </c>
      <c r="Z463" s="1">
        <v>10.120979999999999</v>
      </c>
      <c r="AA463" s="1">
        <f t="shared" si="158"/>
        <v>2.3146104971154924</v>
      </c>
      <c r="AB463" s="1">
        <v>7.3992170000000002</v>
      </c>
      <c r="AC463" s="1">
        <v>7.3710789999999999</v>
      </c>
      <c r="AD463" s="1">
        <v>110.1823</v>
      </c>
      <c r="AE463" s="1">
        <f t="shared" si="167"/>
        <v>41.650865333333336</v>
      </c>
      <c r="AF463" s="1">
        <f t="shared" si="168"/>
        <v>3.7293221447075515</v>
      </c>
      <c r="AG463" s="1">
        <v>73.962599999999995</v>
      </c>
      <c r="AH463" s="1">
        <f t="shared" si="159"/>
        <v>4.3035595600384031</v>
      </c>
      <c r="AI463" s="1">
        <v>1</v>
      </c>
      <c r="AJ463" s="1">
        <v>-0.48708119999999999</v>
      </c>
      <c r="AK463" s="1">
        <v>-9.8226300000000002E-2</v>
      </c>
      <c r="AL463" s="1">
        <v>0.79779290000000003</v>
      </c>
      <c r="AM463" s="1">
        <v>-7.6312500000000005E-2</v>
      </c>
      <c r="AN463" s="1">
        <v>-0.22031480000000001</v>
      </c>
      <c r="AO463" s="1">
        <v>0.33276640000000002</v>
      </c>
      <c r="AP463" s="1">
        <v>4.1437420000000003E-2</v>
      </c>
      <c r="AQ463" s="1">
        <v>0.8183608</v>
      </c>
      <c r="AR463" s="1">
        <f t="shared" si="162"/>
        <v>4.1437420000000003E-2</v>
      </c>
      <c r="AS463" s="1">
        <f t="shared" si="163"/>
        <v>0.95882790417244745</v>
      </c>
      <c r="AT463" s="1">
        <v>56.915750000000003</v>
      </c>
      <c r="AU463" s="1">
        <f t="shared" si="169"/>
        <v>4.0415721042358195</v>
      </c>
      <c r="AV463" s="1">
        <v>1</v>
      </c>
      <c r="AW463" s="1">
        <v>1</v>
      </c>
      <c r="AX463" s="1">
        <v>47.9</v>
      </c>
      <c r="AY463" s="1">
        <f t="shared" si="170"/>
        <v>47.9</v>
      </c>
      <c r="AZ463" s="1">
        <f t="shared" si="171"/>
        <v>0.53222222222222215</v>
      </c>
    </row>
    <row r="464" spans="1:52" ht="14.5" x14ac:dyDescent="0.35">
      <c r="A464" s="4" t="s">
        <v>82</v>
      </c>
      <c r="B464" s="1">
        <v>2017</v>
      </c>
      <c r="C464" s="1">
        <v>362280</v>
      </c>
      <c r="D464" s="1">
        <f t="shared" si="151"/>
        <v>12.800172672488884</v>
      </c>
      <c r="E464" s="2">
        <v>12310000000000</v>
      </c>
      <c r="F464" s="1">
        <f t="shared" si="152"/>
        <v>30.14143305612491</v>
      </c>
      <c r="G464" s="3">
        <v>11400000000</v>
      </c>
      <c r="H464" s="1">
        <f t="shared" si="153"/>
        <v>23.15687919234686</v>
      </c>
      <c r="I464" s="1">
        <v>3669.4070000000002</v>
      </c>
      <c r="J464" s="1">
        <f t="shared" si="154"/>
        <v>8.2077853476116278</v>
      </c>
      <c r="K464" s="1">
        <v>1172.047</v>
      </c>
      <c r="L464" s="1">
        <v>1783.0820000000001</v>
      </c>
      <c r="M464" s="1">
        <v>54.71</v>
      </c>
      <c r="N464" s="1">
        <f t="shared" si="160"/>
        <v>64122.69137</v>
      </c>
      <c r="O464" s="1">
        <f t="shared" si="161"/>
        <v>97552.416220000014</v>
      </c>
      <c r="P464" s="1">
        <f t="shared" si="164"/>
        <v>11.068553579797692</v>
      </c>
      <c r="Q464" s="1">
        <f t="shared" si="165"/>
        <v>11.488145114786027</v>
      </c>
      <c r="R464" s="1">
        <v>31.637</v>
      </c>
      <c r="S464" s="1">
        <f t="shared" si="155"/>
        <v>3.4543273217163297</v>
      </c>
      <c r="T464" s="1">
        <v>59.91</v>
      </c>
      <c r="U464" s="1">
        <f t="shared" si="166"/>
        <v>4.0928434360958335</v>
      </c>
      <c r="V464" s="1">
        <v>13.07879</v>
      </c>
      <c r="W464" s="1">
        <f t="shared" si="156"/>
        <v>2.5709918341046967</v>
      </c>
      <c r="X464" s="1">
        <v>10.52941</v>
      </c>
      <c r="Y464" s="1">
        <f t="shared" si="157"/>
        <v>2.3541722941867596</v>
      </c>
      <c r="Z464" s="1">
        <v>17.33783</v>
      </c>
      <c r="AA464" s="1">
        <f t="shared" si="158"/>
        <v>2.8528908193458928</v>
      </c>
      <c r="AB464" s="1">
        <v>9.1558309999999992</v>
      </c>
      <c r="AC464" s="1">
        <v>9.3967279999999995</v>
      </c>
      <c r="AD464" s="1">
        <v>124.8052</v>
      </c>
      <c r="AE464" s="1">
        <f t="shared" si="167"/>
        <v>47.785919666666665</v>
      </c>
      <c r="AF464" s="1">
        <f t="shared" si="168"/>
        <v>3.8667310284608836</v>
      </c>
      <c r="AG464" s="1">
        <v>92.230220000000003</v>
      </c>
      <c r="AH464" s="1">
        <f t="shared" si="159"/>
        <v>4.5242878425857782</v>
      </c>
      <c r="AI464" s="1">
        <v>1</v>
      </c>
      <c r="AJ464" s="1">
        <v>-0.45414500000000002</v>
      </c>
      <c r="AK464" s="1">
        <v>-0.26755950000000001</v>
      </c>
      <c r="AL464" s="1">
        <v>0.78898579999999996</v>
      </c>
      <c r="AM464" s="1">
        <v>-0.1161962</v>
      </c>
      <c r="AN464" s="1">
        <v>-0.306502</v>
      </c>
      <c r="AO464" s="1">
        <v>0.29329899999999998</v>
      </c>
      <c r="AP464" s="1">
        <v>-1.0352979999999999E-2</v>
      </c>
      <c r="AQ464" s="1">
        <v>0.66862710000000003</v>
      </c>
      <c r="AR464" s="1">
        <f t="shared" si="162"/>
        <v>-1.0352979999999999E-2</v>
      </c>
      <c r="AS464" s="1">
        <f t="shared" si="163"/>
        <v>-0.23974270714078319</v>
      </c>
      <c r="AT464" s="1">
        <v>53.072400000000002</v>
      </c>
      <c r="AU464" s="1">
        <f t="shared" si="169"/>
        <v>3.9716570191072558</v>
      </c>
      <c r="AV464" s="1">
        <v>1</v>
      </c>
      <c r="AW464" s="1">
        <v>1</v>
      </c>
      <c r="AX464" s="1">
        <v>47.9</v>
      </c>
      <c r="AY464" s="1">
        <f t="shared" si="170"/>
        <v>47.9</v>
      </c>
      <c r="AZ464" s="1">
        <f t="shared" si="171"/>
        <v>0.53222222222222215</v>
      </c>
    </row>
    <row r="465" spans="1:52" ht="14.5" x14ac:dyDescent="0.35">
      <c r="A465" s="4" t="s">
        <v>82</v>
      </c>
      <c r="B465" s="1">
        <v>2018</v>
      </c>
      <c r="C465" s="1">
        <v>336507</v>
      </c>
      <c r="D465" s="1">
        <f t="shared" si="151"/>
        <v>12.726374230227968</v>
      </c>
      <c r="E465" s="2">
        <v>13890000000000</v>
      </c>
      <c r="F465" s="1">
        <f t="shared" si="152"/>
        <v>30.262190272694802</v>
      </c>
      <c r="G465" s="3">
        <v>13100000000</v>
      </c>
      <c r="H465" s="1">
        <f t="shared" si="153"/>
        <v>23.295878067153517</v>
      </c>
      <c r="I465" s="1">
        <v>4134.9790000000003</v>
      </c>
      <c r="J465" s="1">
        <f t="shared" si="154"/>
        <v>8.3272375288475562</v>
      </c>
      <c r="K465" s="1">
        <v>1172.047</v>
      </c>
      <c r="L465" s="1">
        <v>1783.0820000000001</v>
      </c>
      <c r="M465" s="1">
        <v>71.34</v>
      </c>
      <c r="N465" s="1">
        <f t="shared" si="160"/>
        <v>83613.832980000007</v>
      </c>
      <c r="O465" s="1">
        <f t="shared" si="161"/>
        <v>127205.06988000001</v>
      </c>
      <c r="P465" s="1">
        <f t="shared" si="164"/>
        <v>11.333964251652702</v>
      </c>
      <c r="Q465" s="1">
        <f t="shared" si="165"/>
        <v>11.753555786641037</v>
      </c>
      <c r="R465" s="1">
        <v>31.555</v>
      </c>
      <c r="S465" s="1">
        <f t="shared" si="155"/>
        <v>3.451732055036203</v>
      </c>
      <c r="T465" s="1">
        <v>60.51</v>
      </c>
      <c r="U465" s="1">
        <f t="shared" si="166"/>
        <v>4.1028086406342297</v>
      </c>
      <c r="V465" s="1">
        <v>14.8872</v>
      </c>
      <c r="W465" s="1">
        <f t="shared" si="156"/>
        <v>2.7005017833448806</v>
      </c>
      <c r="X465" s="1">
        <v>8.411835</v>
      </c>
      <c r="Y465" s="1">
        <f t="shared" si="157"/>
        <v>2.1296396428121311</v>
      </c>
      <c r="Z465" s="1">
        <v>20.954650000000001</v>
      </c>
      <c r="AA465" s="1">
        <f t="shared" si="158"/>
        <v>3.0423605787799</v>
      </c>
      <c r="AB465" s="1">
        <v>9.6570710000000002</v>
      </c>
      <c r="AC465" s="1">
        <v>11.66649</v>
      </c>
      <c r="AD465" s="1">
        <v>133.17830000000001</v>
      </c>
      <c r="AE465" s="1">
        <f t="shared" si="167"/>
        <v>51.500620333333337</v>
      </c>
      <c r="AF465" s="1">
        <f t="shared" si="168"/>
        <v>3.9415938529045897</v>
      </c>
      <c r="AG465" s="1">
        <v>98.308239999999998</v>
      </c>
      <c r="AH465" s="1">
        <f t="shared" si="159"/>
        <v>4.5881078486654321</v>
      </c>
      <c r="AI465" s="1">
        <v>1</v>
      </c>
      <c r="AJ465" s="1">
        <v>-0.42387760000000002</v>
      </c>
      <c r="AK465" s="1">
        <v>-0.22922890000000001</v>
      </c>
      <c r="AL465" s="1">
        <v>0.8336846</v>
      </c>
      <c r="AM465" s="1">
        <v>2.3394399999999999E-2</v>
      </c>
      <c r="AN465" s="1">
        <v>-0.26737860000000002</v>
      </c>
      <c r="AO465" s="1">
        <v>0.23652719999999999</v>
      </c>
      <c r="AP465" s="1">
        <v>2.8853520000000001E-2</v>
      </c>
      <c r="AQ465" s="1">
        <v>0.78316359999999996</v>
      </c>
      <c r="AR465" s="1">
        <f t="shared" si="162"/>
        <v>2.8853520000000001E-2</v>
      </c>
      <c r="AS465" s="1">
        <f t="shared" si="163"/>
        <v>0.67216808372817538</v>
      </c>
      <c r="AT465" s="1">
        <v>55.699860000000001</v>
      </c>
      <c r="AU465" s="1">
        <f t="shared" si="169"/>
        <v>4.0199776334650883</v>
      </c>
      <c r="AV465" s="1">
        <v>1</v>
      </c>
      <c r="AW465" s="1">
        <v>1</v>
      </c>
      <c r="AX465" s="1">
        <v>47.9</v>
      </c>
      <c r="AY465" s="1">
        <f t="shared" si="170"/>
        <v>47.9</v>
      </c>
      <c r="AZ465" s="1">
        <f t="shared" si="171"/>
        <v>0.53222222222222215</v>
      </c>
    </row>
    <row r="466" spans="1:52" ht="14.5" x14ac:dyDescent="0.35">
      <c r="A466" s="4" t="s">
        <v>82</v>
      </c>
      <c r="B466" s="1">
        <v>2019</v>
      </c>
      <c r="C466" s="1">
        <v>343054</v>
      </c>
      <c r="D466" s="1">
        <f t="shared" si="151"/>
        <v>12.745643148158914</v>
      </c>
      <c r="E466" s="2">
        <v>14280000000000</v>
      </c>
      <c r="F466" s="1">
        <f t="shared" si="152"/>
        <v>30.289881072839986</v>
      </c>
      <c r="G466" s="3">
        <v>14000000000</v>
      </c>
      <c r="H466" s="1">
        <f t="shared" si="153"/>
        <v>23.362323166561669</v>
      </c>
      <c r="I466" s="1">
        <v>4339.8450000000003</v>
      </c>
      <c r="J466" s="1">
        <f t="shared" si="154"/>
        <v>8.3755939121709666</v>
      </c>
      <c r="K466" s="1">
        <v>1172.047</v>
      </c>
      <c r="L466" s="1">
        <v>1783.0820000000001</v>
      </c>
      <c r="M466" s="1">
        <v>64.28</v>
      </c>
      <c r="N466" s="1">
        <f t="shared" si="160"/>
        <v>75339.181160000007</v>
      </c>
      <c r="O466" s="1">
        <f t="shared" si="161"/>
        <v>114616.51096000001</v>
      </c>
      <c r="P466" s="1">
        <f t="shared" si="164"/>
        <v>11.229755612591269</v>
      </c>
      <c r="Q466" s="1">
        <f t="shared" si="165"/>
        <v>11.649347147579604</v>
      </c>
      <c r="R466" s="1">
        <v>31.457000000000001</v>
      </c>
      <c r="S466" s="1">
        <f t="shared" si="155"/>
        <v>3.4486215338968873</v>
      </c>
      <c r="T466" s="1">
        <v>62.96</v>
      </c>
      <c r="U466" s="1">
        <f t="shared" si="166"/>
        <v>4.1424996041091475</v>
      </c>
      <c r="V466" s="1">
        <v>17.45654</v>
      </c>
      <c r="W466" s="1">
        <f t="shared" si="156"/>
        <v>2.8597143635343301</v>
      </c>
      <c r="X466" s="1">
        <v>9.3814130000000002</v>
      </c>
      <c r="Y466" s="1">
        <f t="shared" si="157"/>
        <v>2.2387303913319681</v>
      </c>
      <c r="Z466" s="1">
        <v>16.430879999999998</v>
      </c>
      <c r="AA466" s="1">
        <f t="shared" si="158"/>
        <v>2.7991624911748123</v>
      </c>
      <c r="AB466" s="1">
        <v>9.8387779999999996</v>
      </c>
      <c r="AC466" s="1">
        <v>10.894349999999999</v>
      </c>
      <c r="AD466" s="1">
        <v>137.0137</v>
      </c>
      <c r="AE466" s="1">
        <f t="shared" si="167"/>
        <v>52.582276</v>
      </c>
      <c r="AF466" s="1">
        <f t="shared" si="168"/>
        <v>3.9623791047855974</v>
      </c>
      <c r="AG466" s="1">
        <v>98.215869999999995</v>
      </c>
      <c r="AH466" s="1">
        <f t="shared" si="159"/>
        <v>4.5871678112644023</v>
      </c>
      <c r="AI466" s="1">
        <v>1</v>
      </c>
      <c r="AJ466" s="1">
        <v>-0.4290292</v>
      </c>
      <c r="AK466" s="1">
        <v>-0.1954342</v>
      </c>
      <c r="AL466" s="1">
        <v>0.63437869999999996</v>
      </c>
      <c r="AM466" s="1">
        <v>-1.18551E-2</v>
      </c>
      <c r="AN466" s="1">
        <v>-0.26618979999999998</v>
      </c>
      <c r="AO466" s="1">
        <v>0.32375409999999999</v>
      </c>
      <c r="AP466" s="1">
        <v>9.2707499999999995E-3</v>
      </c>
      <c r="AQ466" s="1">
        <v>0.7549437</v>
      </c>
      <c r="AR466" s="1">
        <f t="shared" si="162"/>
        <v>9.2707499999999995E-3</v>
      </c>
      <c r="AS466" s="1">
        <f t="shared" si="163"/>
        <v>0.21658625749640159</v>
      </c>
      <c r="AT466" s="1">
        <v>49.633450000000003</v>
      </c>
      <c r="AU466" s="1">
        <f t="shared" si="169"/>
        <v>3.9046650015899442</v>
      </c>
      <c r="AV466" s="1">
        <v>1</v>
      </c>
      <c r="AW466" s="1">
        <v>1</v>
      </c>
      <c r="AX466" s="1">
        <v>47.9</v>
      </c>
      <c r="AY466" s="1">
        <f t="shared" si="170"/>
        <v>47.9</v>
      </c>
      <c r="AZ466" s="1">
        <f t="shared" si="171"/>
        <v>0.53222222222222215</v>
      </c>
    </row>
    <row r="467" spans="1:52" ht="14.5" x14ac:dyDescent="0.35">
      <c r="A467" s="4" t="s">
        <v>83</v>
      </c>
      <c r="B467" s="1">
        <v>2005</v>
      </c>
      <c r="C467" s="1">
        <v>2326.84</v>
      </c>
      <c r="D467" s="1">
        <f t="shared" si="151"/>
        <v>7.7522664028807631</v>
      </c>
      <c r="E467" s="2">
        <v>2286000000000</v>
      </c>
      <c r="F467" s="1">
        <f t="shared" si="152"/>
        <v>28.457824681301169</v>
      </c>
      <c r="G467" s="3">
        <v>57600000000</v>
      </c>
      <c r="H467" s="1">
        <f t="shared" si="153"/>
        <v>24.776788404648258</v>
      </c>
      <c r="I467" s="1">
        <v>687.47969999999998</v>
      </c>
      <c r="J467" s="1">
        <f t="shared" si="154"/>
        <v>6.5330323018320602</v>
      </c>
      <c r="K467" s="1">
        <v>2330.799</v>
      </c>
      <c r="L467" s="1">
        <v>2664.6990000000001</v>
      </c>
      <c r="M467" s="1">
        <v>54.57</v>
      </c>
      <c r="N467" s="1">
        <f t="shared" si="160"/>
        <v>127191.70143</v>
      </c>
      <c r="O467" s="1">
        <f t="shared" si="161"/>
        <v>145412.62443</v>
      </c>
      <c r="P467" s="1">
        <f t="shared" si="164"/>
        <v>11.753450687429726</v>
      </c>
      <c r="Q467" s="1">
        <f t="shared" si="165"/>
        <v>11.887330665828257</v>
      </c>
      <c r="R467" s="1">
        <v>72.718999999999994</v>
      </c>
      <c r="S467" s="1">
        <f t="shared" si="155"/>
        <v>4.2866026983995349</v>
      </c>
      <c r="T467" s="1">
        <v>76.25</v>
      </c>
      <c r="U467" s="1">
        <f t="shared" si="166"/>
        <v>4.3340174154875211</v>
      </c>
      <c r="V467" s="1">
        <v>3.3904040000000002</v>
      </c>
      <c r="W467" s="1">
        <f t="shared" si="156"/>
        <v>1.220949088332995</v>
      </c>
      <c r="X467" s="1">
        <v>18.81052</v>
      </c>
      <c r="Y467" s="1">
        <f t="shared" si="157"/>
        <v>2.9344162878005768</v>
      </c>
      <c r="Z467" s="1">
        <v>11.61946</v>
      </c>
      <c r="AA467" s="1">
        <f t="shared" si="158"/>
        <v>2.4526812787432384</v>
      </c>
      <c r="AB467" s="1">
        <v>0.25052770000000002</v>
      </c>
      <c r="AC467" s="1">
        <v>10.894349999999999</v>
      </c>
      <c r="AD467" s="1">
        <v>11.44327</v>
      </c>
      <c r="AE467" s="1">
        <f t="shared" si="167"/>
        <v>7.5293825666666665</v>
      </c>
      <c r="AF467" s="1">
        <f t="shared" si="168"/>
        <v>2.0188130419912986</v>
      </c>
      <c r="AG467" s="1">
        <v>120.0748</v>
      </c>
      <c r="AH467" s="1">
        <f t="shared" si="159"/>
        <v>4.7881148819238506</v>
      </c>
      <c r="AI467" s="1">
        <v>1</v>
      </c>
      <c r="AJ467" s="1">
        <v>-0.72429120000000002</v>
      </c>
      <c r="AK467" s="1">
        <v>-0.2346346</v>
      </c>
      <c r="AL467" s="1">
        <v>0.48192259999999998</v>
      </c>
      <c r="AM467" s="1">
        <v>-0.59629949999999998</v>
      </c>
      <c r="AN467" s="1">
        <v>-0.32481070000000001</v>
      </c>
      <c r="AO467" s="1">
        <v>-1.4030450000000001</v>
      </c>
      <c r="AP467" s="1">
        <v>-0.46685972999999997</v>
      </c>
      <c r="AQ467" s="1">
        <v>-0.4336855</v>
      </c>
      <c r="AR467" s="1">
        <f t="shared" si="162"/>
        <v>-0.46685972999999997</v>
      </c>
      <c r="AS467" s="1">
        <f t="shared" si="163"/>
        <v>-11.567284744861215</v>
      </c>
      <c r="AT467" s="1">
        <v>60.466790000000003</v>
      </c>
      <c r="AU467" s="1">
        <f t="shared" si="169"/>
        <v>4.1020942887021361</v>
      </c>
      <c r="AV467" s="1">
        <v>0</v>
      </c>
      <c r="AW467" s="1">
        <v>1</v>
      </c>
      <c r="AX467" s="1">
        <v>21.016670000000001</v>
      </c>
      <c r="AY467" s="1">
        <f t="shared" si="170"/>
        <v>21.016670000000001</v>
      </c>
      <c r="AZ467" s="1">
        <f t="shared" si="171"/>
        <v>0.23351855555555556</v>
      </c>
    </row>
    <row r="468" spans="1:52" ht="14.5" x14ac:dyDescent="0.35">
      <c r="A468" s="4" t="s">
        <v>83</v>
      </c>
      <c r="B468" s="1">
        <v>2006</v>
      </c>
      <c r="C468" s="1">
        <v>25363</v>
      </c>
      <c r="D468" s="1">
        <f t="shared" si="151"/>
        <v>10.141046698084647</v>
      </c>
      <c r="E468" s="2">
        <v>2752000000000</v>
      </c>
      <c r="F468" s="1">
        <f t="shared" si="152"/>
        <v>28.643349035999645</v>
      </c>
      <c r="G468" s="3">
        <v>66400000000</v>
      </c>
      <c r="H468" s="1">
        <f t="shared" si="153"/>
        <v>24.918962893428798</v>
      </c>
      <c r="I468" s="1">
        <v>784.37239999999997</v>
      </c>
      <c r="J468" s="1">
        <f t="shared" si="154"/>
        <v>6.6648839075736195</v>
      </c>
      <c r="K468" s="1">
        <v>2330.799</v>
      </c>
      <c r="L468" s="1">
        <v>2664.6990000000001</v>
      </c>
      <c r="M468" s="1">
        <v>65.150000000000006</v>
      </c>
      <c r="N468" s="1">
        <f t="shared" si="160"/>
        <v>151851.55485000001</v>
      </c>
      <c r="O468" s="1">
        <f t="shared" si="161"/>
        <v>173605.13985000001</v>
      </c>
      <c r="P468" s="1">
        <f t="shared" si="164"/>
        <v>11.93065870980244</v>
      </c>
      <c r="Q468" s="1">
        <f t="shared" si="165"/>
        <v>12.064538688200971</v>
      </c>
      <c r="R468" s="1">
        <v>72.111999999999995</v>
      </c>
      <c r="S468" s="1">
        <f t="shared" si="155"/>
        <v>4.2782204659482925</v>
      </c>
      <c r="T468" s="1">
        <v>76.16</v>
      </c>
      <c r="U468" s="1">
        <f t="shared" si="166"/>
        <v>4.3328363904831102</v>
      </c>
      <c r="V468" s="1">
        <v>3.6160009999999998</v>
      </c>
      <c r="W468" s="1">
        <f t="shared" si="156"/>
        <v>1.2853687190785643</v>
      </c>
      <c r="X468" s="1">
        <v>8.5689480000000007</v>
      </c>
      <c r="Y468" s="1">
        <f t="shared" si="157"/>
        <v>2.1481449712825262</v>
      </c>
      <c r="Z468" s="1">
        <v>12.31204</v>
      </c>
      <c r="AA468" s="1">
        <f t="shared" si="158"/>
        <v>2.5105776453941986</v>
      </c>
      <c r="AB468" s="1">
        <v>0.61047510000000005</v>
      </c>
      <c r="AC468" s="1">
        <v>10.12499</v>
      </c>
      <c r="AD468" s="1">
        <v>22.326910000000002</v>
      </c>
      <c r="AE468" s="1">
        <f t="shared" si="167"/>
        <v>11.020791700000002</v>
      </c>
      <c r="AF468" s="1">
        <f t="shared" si="168"/>
        <v>2.3997836432495112</v>
      </c>
      <c r="AG468" s="1">
        <v>127.8271</v>
      </c>
      <c r="AH468" s="1">
        <f t="shared" si="159"/>
        <v>4.8506785695422421</v>
      </c>
      <c r="AI468" s="1">
        <v>1</v>
      </c>
      <c r="AJ468" s="1">
        <v>-0.74585429999999997</v>
      </c>
      <c r="AK468" s="1">
        <v>-0.24755189999999999</v>
      </c>
      <c r="AL468" s="1">
        <v>0.40377790000000002</v>
      </c>
      <c r="AM468" s="1">
        <v>-0.62210379999999998</v>
      </c>
      <c r="AN468" s="1">
        <v>-0.52086809999999995</v>
      </c>
      <c r="AO468" s="1">
        <v>-1.538451</v>
      </c>
      <c r="AP468" s="1">
        <v>-0.54517519999999997</v>
      </c>
      <c r="AQ468" s="1">
        <v>-0.64017630000000003</v>
      </c>
      <c r="AR468" s="1">
        <f t="shared" si="162"/>
        <v>-0.54517519999999997</v>
      </c>
      <c r="AS468" s="1">
        <f t="shared" si="163"/>
        <v>-13.585200579217624</v>
      </c>
      <c r="AT468" s="1">
        <v>65.359539999999996</v>
      </c>
      <c r="AU468" s="1">
        <f t="shared" si="169"/>
        <v>4.1799034125832844</v>
      </c>
      <c r="AV468" s="1">
        <v>0</v>
      </c>
      <c r="AW468" s="1">
        <v>1</v>
      </c>
      <c r="AX468" s="1">
        <v>21.016670000000001</v>
      </c>
      <c r="AY468" s="1">
        <f t="shared" si="170"/>
        <v>21.016670000000001</v>
      </c>
      <c r="AZ468" s="1">
        <f t="shared" si="171"/>
        <v>0.23351855555555556</v>
      </c>
    </row>
    <row r="469" spans="1:52" ht="14.5" x14ac:dyDescent="0.35">
      <c r="A469" s="4" t="s">
        <v>83</v>
      </c>
      <c r="B469" s="1">
        <v>2007</v>
      </c>
      <c r="C469" s="1">
        <v>39699</v>
      </c>
      <c r="D469" s="1">
        <f t="shared" si="151"/>
        <v>10.589081277441158</v>
      </c>
      <c r="E469" s="2">
        <v>3550000000000</v>
      </c>
      <c r="F469" s="1">
        <f t="shared" si="152"/>
        <v>28.897968719415871</v>
      </c>
      <c r="G469" s="3">
        <v>77400000000</v>
      </c>
      <c r="H469" s="1">
        <f t="shared" si="153"/>
        <v>25.072252617542091</v>
      </c>
      <c r="I469" s="1">
        <v>906.28420000000006</v>
      </c>
      <c r="J469" s="1">
        <f t="shared" si="154"/>
        <v>6.8093529433878617</v>
      </c>
      <c r="K469" s="1">
        <v>2330.799</v>
      </c>
      <c r="L469" s="1">
        <v>2664.6990000000001</v>
      </c>
      <c r="M469" s="1">
        <v>72.44</v>
      </c>
      <c r="N469" s="1">
        <f t="shared" si="160"/>
        <v>168843.07955999998</v>
      </c>
      <c r="O469" s="1">
        <f t="shared" si="161"/>
        <v>193030.79556</v>
      </c>
      <c r="P469" s="1">
        <f t="shared" si="164"/>
        <v>12.036725039246798</v>
      </c>
      <c r="Q469" s="1">
        <f t="shared" si="165"/>
        <v>12.170605017645329</v>
      </c>
      <c r="R469" s="1">
        <v>71.495999999999995</v>
      </c>
      <c r="S469" s="1">
        <f t="shared" si="155"/>
        <v>4.2696415040790905</v>
      </c>
      <c r="T469" s="1">
        <v>76.05</v>
      </c>
      <c r="U469" s="1">
        <f t="shared" si="166"/>
        <v>4.3313910187053022</v>
      </c>
      <c r="V469" s="1">
        <v>8.6547169999999998</v>
      </c>
      <c r="W469" s="1">
        <f t="shared" si="156"/>
        <v>2.1581044902310786</v>
      </c>
      <c r="X469" s="1">
        <v>9.6302249999999994</v>
      </c>
      <c r="Y469" s="1">
        <f t="shared" si="157"/>
        <v>2.2649065900230703</v>
      </c>
      <c r="Z469" s="1">
        <v>11.871320000000001</v>
      </c>
      <c r="AA469" s="1">
        <f t="shared" si="158"/>
        <v>2.4741254071565666</v>
      </c>
      <c r="AB469" s="1">
        <v>1.5150049999999999</v>
      </c>
      <c r="AC469" s="1">
        <v>13.071490000000001</v>
      </c>
      <c r="AD469" s="1">
        <v>52.709269999999997</v>
      </c>
      <c r="AE469" s="1">
        <f t="shared" si="167"/>
        <v>22.431921666666668</v>
      </c>
      <c r="AF469" s="1">
        <f t="shared" si="168"/>
        <v>3.1104850188108948</v>
      </c>
      <c r="AG469" s="1">
        <v>143.69800000000001</v>
      </c>
      <c r="AH469" s="1">
        <f t="shared" si="159"/>
        <v>4.9677138751036427</v>
      </c>
      <c r="AI469" s="1">
        <v>1</v>
      </c>
      <c r="AJ469" s="1">
        <v>-0.62930120000000001</v>
      </c>
      <c r="AK469" s="1">
        <v>-0.24051040000000001</v>
      </c>
      <c r="AL469" s="1">
        <v>0.25210549999999998</v>
      </c>
      <c r="AM469" s="1">
        <v>-0.56229580000000001</v>
      </c>
      <c r="AN469" s="1">
        <v>-0.49249029999999999</v>
      </c>
      <c r="AO469" s="1">
        <v>-1.5269489999999999</v>
      </c>
      <c r="AP469" s="1">
        <v>-0.53324020000000005</v>
      </c>
      <c r="AQ469" s="1">
        <v>-0.57474009999999998</v>
      </c>
      <c r="AR469" s="1">
        <f t="shared" si="162"/>
        <v>-0.53324020000000005</v>
      </c>
      <c r="AS469" s="1">
        <f t="shared" si="163"/>
        <v>-13.369533000228669</v>
      </c>
      <c r="AT469" s="1">
        <v>85.639690000000002</v>
      </c>
      <c r="AU469" s="1">
        <f t="shared" si="169"/>
        <v>4.4501488439111005</v>
      </c>
      <c r="AV469" s="1">
        <v>0</v>
      </c>
      <c r="AW469" s="1">
        <v>1</v>
      </c>
      <c r="AX469" s="1">
        <v>21.016670000000001</v>
      </c>
      <c r="AY469" s="1">
        <f t="shared" si="170"/>
        <v>21.016670000000001</v>
      </c>
      <c r="AZ469" s="1">
        <f t="shared" si="171"/>
        <v>0.23351855555555556</v>
      </c>
    </row>
    <row r="470" spans="1:52" ht="14.5" x14ac:dyDescent="0.35">
      <c r="A470" s="4" t="s">
        <v>83</v>
      </c>
      <c r="B470" s="1">
        <v>2008</v>
      </c>
      <c r="C470" s="1">
        <v>52173</v>
      </c>
      <c r="D470" s="1">
        <f t="shared" si="151"/>
        <v>10.862320398675953</v>
      </c>
      <c r="E470" s="2">
        <v>4594000000000</v>
      </c>
      <c r="F470" s="1">
        <f t="shared" si="152"/>
        <v>29.155772220195455</v>
      </c>
      <c r="G470" s="3">
        <v>99100000000</v>
      </c>
      <c r="H470" s="1">
        <f t="shared" si="153"/>
        <v>25.319395278282354</v>
      </c>
      <c r="I470" s="1">
        <v>1149.424</v>
      </c>
      <c r="J470" s="1">
        <f t="shared" si="154"/>
        <v>7.0470162263150176</v>
      </c>
      <c r="K470" s="1">
        <v>2330.799</v>
      </c>
      <c r="L470" s="1">
        <v>2664.6990000000001</v>
      </c>
      <c r="M470" s="1">
        <v>96.94</v>
      </c>
      <c r="N470" s="1">
        <f t="shared" si="160"/>
        <v>225947.65505999999</v>
      </c>
      <c r="O470" s="1">
        <f t="shared" si="161"/>
        <v>258315.92105999999</v>
      </c>
      <c r="P470" s="1">
        <f t="shared" si="164"/>
        <v>12.328058636648816</v>
      </c>
      <c r="Q470" s="1">
        <f t="shared" si="165"/>
        <v>12.461938615047346</v>
      </c>
      <c r="R470" s="1">
        <v>70.872</v>
      </c>
      <c r="S470" s="1">
        <f t="shared" si="155"/>
        <v>4.2608754331097316</v>
      </c>
      <c r="T470" s="1">
        <v>76</v>
      </c>
      <c r="U470" s="1">
        <f t="shared" si="166"/>
        <v>4.3307333402863311</v>
      </c>
      <c r="V470" s="1">
        <v>9.6630389999999995</v>
      </c>
      <c r="W470" s="1">
        <f t="shared" si="156"/>
        <v>2.2683081950226871</v>
      </c>
      <c r="X470" s="1">
        <v>22.67332</v>
      </c>
      <c r="Y470" s="1">
        <f t="shared" si="157"/>
        <v>3.1211889028484321</v>
      </c>
      <c r="Z470" s="1">
        <v>14.18276</v>
      </c>
      <c r="AA470" s="1">
        <f t="shared" si="158"/>
        <v>2.6520271425025133</v>
      </c>
      <c r="AB470" s="1">
        <v>2.3757790000000001</v>
      </c>
      <c r="AC470" s="1">
        <v>17.123200000000001</v>
      </c>
      <c r="AD470" s="1">
        <v>86.815110000000004</v>
      </c>
      <c r="AE470" s="1">
        <f t="shared" si="167"/>
        <v>35.438029666666672</v>
      </c>
      <c r="AF470" s="1">
        <f t="shared" si="168"/>
        <v>3.5677855278783306</v>
      </c>
      <c r="AG470" s="1">
        <v>144.65710000000001</v>
      </c>
      <c r="AH470" s="1">
        <f t="shared" si="159"/>
        <v>4.9743661142134163</v>
      </c>
      <c r="AI470" s="1">
        <v>1</v>
      </c>
      <c r="AJ470" s="1">
        <v>-0.70714540000000004</v>
      </c>
      <c r="AK470" s="1">
        <v>-0.21215039999999999</v>
      </c>
      <c r="AL470" s="1">
        <v>0.1646291</v>
      </c>
      <c r="AM470" s="1">
        <v>-0.618174</v>
      </c>
      <c r="AN470" s="1">
        <v>-0.46512690000000001</v>
      </c>
      <c r="AO470" s="1">
        <v>-1.4967140000000001</v>
      </c>
      <c r="AP470" s="1">
        <v>-0.55578026999999997</v>
      </c>
      <c r="AQ470" s="1">
        <v>-0.6272607</v>
      </c>
      <c r="AR470" s="1">
        <f t="shared" si="162"/>
        <v>-0.55578026999999997</v>
      </c>
      <c r="AS470" s="1">
        <f t="shared" si="163"/>
        <v>-14.072020344000491</v>
      </c>
      <c r="AT470" s="1">
        <v>82.872770000000003</v>
      </c>
      <c r="AU470" s="1">
        <f t="shared" si="169"/>
        <v>4.4173065401500331</v>
      </c>
      <c r="AV470" s="1">
        <v>0</v>
      </c>
      <c r="AW470" s="1">
        <v>1</v>
      </c>
      <c r="AX470" s="1">
        <v>21.016670000000001</v>
      </c>
      <c r="AY470" s="1">
        <f t="shared" si="170"/>
        <v>21.016670000000001</v>
      </c>
      <c r="AZ470" s="1">
        <f t="shared" si="171"/>
        <v>0.23351855555555556</v>
      </c>
    </row>
    <row r="471" spans="1:52" ht="14.5" x14ac:dyDescent="0.35">
      <c r="A471" s="4" t="s">
        <v>83</v>
      </c>
      <c r="B471" s="1">
        <v>2009</v>
      </c>
      <c r="C471" s="1">
        <v>72850</v>
      </c>
      <c r="D471" s="1">
        <f t="shared" si="151"/>
        <v>11.196157811623351</v>
      </c>
      <c r="E471" s="2">
        <v>5102000000000</v>
      </c>
      <c r="F471" s="1">
        <f t="shared" si="152"/>
        <v>29.26065373564817</v>
      </c>
      <c r="G471" s="3">
        <v>106000000000</v>
      </c>
      <c r="H471" s="1">
        <f t="shared" si="153"/>
        <v>25.386704931058478</v>
      </c>
      <c r="I471" s="1">
        <v>1217.269</v>
      </c>
      <c r="J471" s="1">
        <f t="shared" si="154"/>
        <v>7.1043651038956028</v>
      </c>
      <c r="K471" s="1">
        <v>2330.799</v>
      </c>
      <c r="L471" s="1">
        <v>2664.6990000000001</v>
      </c>
      <c r="M471" s="1">
        <v>61.74</v>
      </c>
      <c r="N471" s="1">
        <f t="shared" si="160"/>
        <v>143903.53026</v>
      </c>
      <c r="O471" s="1">
        <f t="shared" si="161"/>
        <v>164518.51626</v>
      </c>
      <c r="P471" s="1">
        <f t="shared" si="164"/>
        <v>11.876898425305599</v>
      </c>
      <c r="Q471" s="1">
        <f t="shared" si="165"/>
        <v>12.01077840370413</v>
      </c>
      <c r="R471" s="1">
        <v>70.238</v>
      </c>
      <c r="S471" s="1">
        <f t="shared" si="155"/>
        <v>4.2518894751173741</v>
      </c>
      <c r="T471" s="1">
        <v>75.98</v>
      </c>
      <c r="U471" s="1">
        <f t="shared" si="166"/>
        <v>4.3304701477594794</v>
      </c>
      <c r="V471" s="1">
        <v>7.1688200000000002</v>
      </c>
      <c r="W471" s="1">
        <f t="shared" si="156"/>
        <v>1.9697410664511834</v>
      </c>
      <c r="X471" s="1">
        <v>6.2156229999999999</v>
      </c>
      <c r="Y471" s="1">
        <f t="shared" si="157"/>
        <v>1.8270659612904145</v>
      </c>
      <c r="Z471" s="1">
        <v>7.9901260000000001</v>
      </c>
      <c r="AA471" s="1">
        <f t="shared" si="158"/>
        <v>2.0782065293659828</v>
      </c>
      <c r="AB471" s="1">
        <v>3.6905450000000002</v>
      </c>
      <c r="AC471" s="1">
        <v>20.01024</v>
      </c>
      <c r="AD471" s="1">
        <v>112.78149999999999</v>
      </c>
      <c r="AE471" s="1">
        <f t="shared" si="167"/>
        <v>45.494094999999994</v>
      </c>
      <c r="AF471" s="1">
        <f t="shared" si="168"/>
        <v>3.817582537314943</v>
      </c>
      <c r="AG471" s="1">
        <v>119.8372</v>
      </c>
      <c r="AH471" s="1">
        <f t="shared" si="159"/>
        <v>4.7861341550099743</v>
      </c>
      <c r="AI471" s="1">
        <v>1</v>
      </c>
      <c r="AJ471" s="1">
        <v>-0.54416790000000004</v>
      </c>
      <c r="AK471" s="1">
        <v>-0.2552605</v>
      </c>
      <c r="AL471" s="1">
        <v>0.2717096</v>
      </c>
      <c r="AM471" s="1">
        <v>-0.62275480000000005</v>
      </c>
      <c r="AN471" s="1">
        <v>-0.54005820000000004</v>
      </c>
      <c r="AO471" s="1">
        <v>-1.482667</v>
      </c>
      <c r="AP471" s="1">
        <v>-0.52886646999999998</v>
      </c>
      <c r="AQ471" s="1">
        <v>-0.57093020000000005</v>
      </c>
      <c r="AR471" s="1">
        <f t="shared" si="162"/>
        <v>-0.52886646999999998</v>
      </c>
      <c r="AS471" s="1">
        <f t="shared" si="163"/>
        <v>-13.426177021820489</v>
      </c>
      <c r="AT471" s="1">
        <v>103.3224</v>
      </c>
      <c r="AU471" s="1">
        <f t="shared" si="169"/>
        <v>4.6378541967615723</v>
      </c>
      <c r="AV471" s="1">
        <v>0</v>
      </c>
      <c r="AW471" s="1">
        <v>1</v>
      </c>
      <c r="AX471" s="1">
        <v>21.016670000000001</v>
      </c>
      <c r="AY471" s="1">
        <f t="shared" si="170"/>
        <v>21.016670000000001</v>
      </c>
      <c r="AZ471" s="1">
        <f t="shared" si="171"/>
        <v>0.23351855555555556</v>
      </c>
    </row>
    <row r="472" spans="1:52" ht="14.5" x14ac:dyDescent="0.35">
      <c r="A472" s="4" t="s">
        <v>83</v>
      </c>
      <c r="B472" s="1">
        <v>2010</v>
      </c>
      <c r="C472" s="1">
        <v>98660</v>
      </c>
      <c r="D472" s="1">
        <f t="shared" si="151"/>
        <v>11.499434874787729</v>
      </c>
      <c r="E472" s="2">
        <v>6087000000000</v>
      </c>
      <c r="F472" s="1">
        <f t="shared" si="152"/>
        <v>29.437176465440334</v>
      </c>
      <c r="G472" s="3">
        <v>116000000000</v>
      </c>
      <c r="H472" s="1">
        <f t="shared" si="153"/>
        <v>25.476856028052776</v>
      </c>
      <c r="I472" s="1">
        <v>1317.8910000000001</v>
      </c>
      <c r="J472" s="1">
        <f t="shared" si="154"/>
        <v>7.183788010580316</v>
      </c>
      <c r="K472" s="1">
        <v>2330.799</v>
      </c>
      <c r="L472" s="1">
        <v>2664.6990000000001</v>
      </c>
      <c r="M472" s="1">
        <v>79.61</v>
      </c>
      <c r="N472" s="1">
        <f t="shared" si="160"/>
        <v>185554.90839</v>
      </c>
      <c r="O472" s="1">
        <f t="shared" si="161"/>
        <v>212136.68739000001</v>
      </c>
      <c r="P472" s="1">
        <f t="shared" si="164"/>
        <v>12.131106119332074</v>
      </c>
      <c r="Q472" s="1">
        <f t="shared" si="165"/>
        <v>12.264986097730604</v>
      </c>
      <c r="R472" s="1">
        <v>69.582999999999998</v>
      </c>
      <c r="S472" s="1">
        <f t="shared" si="155"/>
        <v>4.242520284632219</v>
      </c>
      <c r="T472" s="1">
        <v>76.290000000000006</v>
      </c>
      <c r="U472" s="1">
        <f t="shared" si="166"/>
        <v>4.3345418681021384</v>
      </c>
      <c r="V472" s="1">
        <v>6.9006119999999997</v>
      </c>
      <c r="W472" s="1">
        <f t="shared" si="156"/>
        <v>1.9316101033221609</v>
      </c>
      <c r="X472" s="1">
        <v>12.074299999999999</v>
      </c>
      <c r="Y472" s="1">
        <f t="shared" si="157"/>
        <v>2.4910792268437594</v>
      </c>
      <c r="Z472" s="1">
        <v>9.9251719999999999</v>
      </c>
      <c r="AA472" s="1">
        <f t="shared" si="158"/>
        <v>2.2950741563979027</v>
      </c>
      <c r="AB472" s="1">
        <v>4.1712160000000003</v>
      </c>
      <c r="AC472" s="1">
        <v>16.340599999999998</v>
      </c>
      <c r="AD472" s="1">
        <v>126.8309</v>
      </c>
      <c r="AE472" s="1">
        <f t="shared" si="167"/>
        <v>49.114238666666665</v>
      </c>
      <c r="AF472" s="1">
        <f t="shared" si="168"/>
        <v>3.8941489859717047</v>
      </c>
      <c r="AG472" s="1">
        <v>135.49010000000001</v>
      </c>
      <c r="AH472" s="1">
        <f t="shared" si="159"/>
        <v>4.9088985749199168</v>
      </c>
      <c r="AI472" s="1">
        <v>1</v>
      </c>
      <c r="AJ472" s="1">
        <v>-0.62374189999999996</v>
      </c>
      <c r="AK472" s="1">
        <v>-0.25919930000000002</v>
      </c>
      <c r="AL472" s="1">
        <v>0.14840790000000001</v>
      </c>
      <c r="AM472" s="1">
        <v>-0.61654129999999996</v>
      </c>
      <c r="AN472" s="1">
        <v>-0.59138239999999997</v>
      </c>
      <c r="AO472" s="1">
        <v>-1.496983</v>
      </c>
      <c r="AP472" s="1">
        <v>-0.57323999999999997</v>
      </c>
      <c r="AQ472" s="1">
        <v>-0.67845949999999999</v>
      </c>
      <c r="AR472" s="1">
        <f t="shared" si="162"/>
        <v>-0.57323999999999997</v>
      </c>
      <c r="AS472" s="1">
        <f t="shared" si="163"/>
        <v>-14.604352949520973</v>
      </c>
      <c r="AT472" s="1">
        <v>114.7235</v>
      </c>
      <c r="AU472" s="1">
        <f t="shared" si="169"/>
        <v>4.742524885451469</v>
      </c>
      <c r="AV472" s="1">
        <v>0</v>
      </c>
      <c r="AW472" s="1">
        <v>1</v>
      </c>
      <c r="AX472" s="1">
        <v>21.016670000000001</v>
      </c>
      <c r="AY472" s="1">
        <f t="shared" si="170"/>
        <v>21.016670000000001</v>
      </c>
      <c r="AZ472" s="1">
        <f t="shared" si="171"/>
        <v>0.23351855555555556</v>
      </c>
    </row>
    <row r="473" spans="1:52" ht="14.5" x14ac:dyDescent="0.35">
      <c r="A473" s="4" t="s">
        <v>83</v>
      </c>
      <c r="B473" s="1">
        <v>2011</v>
      </c>
      <c r="C473" s="1">
        <v>129066</v>
      </c>
      <c r="D473" s="1">
        <f t="shared" si="151"/>
        <v>11.768079180413853</v>
      </c>
      <c r="E473" s="2">
        <v>7552000000000</v>
      </c>
      <c r="F473" s="1">
        <f t="shared" si="152"/>
        <v>29.652833544771749</v>
      </c>
      <c r="G473" s="3">
        <v>136000000000</v>
      </c>
      <c r="H473" s="1">
        <f t="shared" si="153"/>
        <v>25.635920722682464</v>
      </c>
      <c r="I473" s="1">
        <v>1525.1189999999999</v>
      </c>
      <c r="J473" s="1">
        <f t="shared" si="154"/>
        <v>7.3298277187839975</v>
      </c>
      <c r="K473" s="1">
        <v>2330.799</v>
      </c>
      <c r="L473" s="1">
        <v>2664.6990000000001</v>
      </c>
      <c r="M473" s="1">
        <v>111.26</v>
      </c>
      <c r="N473" s="1">
        <f t="shared" si="160"/>
        <v>259324.69674000001</v>
      </c>
      <c r="O473" s="1">
        <f t="shared" si="161"/>
        <v>296474.41074000002</v>
      </c>
      <c r="P473" s="1">
        <f t="shared" si="164"/>
        <v>12.465836210878734</v>
      </c>
      <c r="Q473" s="1">
        <f t="shared" si="165"/>
        <v>12.599716189277265</v>
      </c>
      <c r="R473" s="1">
        <v>68.92</v>
      </c>
      <c r="S473" s="1">
        <f t="shared" si="155"/>
        <v>4.2329464116597286</v>
      </c>
      <c r="T473" s="1">
        <v>76.52</v>
      </c>
      <c r="U473" s="1">
        <f t="shared" si="166"/>
        <v>4.3375521445720517</v>
      </c>
      <c r="V473" s="1">
        <v>5.4817989999999996</v>
      </c>
      <c r="W473" s="1">
        <f t="shared" si="156"/>
        <v>1.7014333317578345</v>
      </c>
      <c r="X473" s="1">
        <v>21.260660000000001</v>
      </c>
      <c r="Y473" s="1">
        <f t="shared" si="157"/>
        <v>3.0568584166464277</v>
      </c>
      <c r="Z473" s="1">
        <v>12.04842</v>
      </c>
      <c r="AA473" s="1">
        <f t="shared" si="158"/>
        <v>2.4889335310076914</v>
      </c>
      <c r="AB473" s="1">
        <v>4.3188319999999996</v>
      </c>
      <c r="AC473" s="1">
        <v>11.44896</v>
      </c>
      <c r="AD473" s="1">
        <v>143.261</v>
      </c>
      <c r="AE473" s="1">
        <f t="shared" si="167"/>
        <v>53.009597333333339</v>
      </c>
      <c r="AF473" s="1">
        <f t="shared" si="168"/>
        <v>3.9704729789198052</v>
      </c>
      <c r="AG473" s="1">
        <v>150.2559</v>
      </c>
      <c r="AH473" s="1">
        <f t="shared" si="159"/>
        <v>5.012339840531209</v>
      </c>
      <c r="AI473" s="1">
        <v>1</v>
      </c>
      <c r="AJ473" s="1">
        <v>-0.60728559999999998</v>
      </c>
      <c r="AK473" s="1">
        <v>-0.23253299999999999</v>
      </c>
      <c r="AL473" s="1">
        <v>0.18908839999999999</v>
      </c>
      <c r="AM473" s="1">
        <v>-0.59883109999999995</v>
      </c>
      <c r="AN473" s="1">
        <v>-0.54</v>
      </c>
      <c r="AO473" s="1">
        <v>-1.46</v>
      </c>
      <c r="AP473" s="1">
        <v>-0.54159354999999998</v>
      </c>
      <c r="AQ473" s="1">
        <v>-0.59540090000000001</v>
      </c>
      <c r="AR473" s="1">
        <f t="shared" si="162"/>
        <v>-0.54159354999999998</v>
      </c>
      <c r="AS473" s="1">
        <f t="shared" si="163"/>
        <v>-13.884249311716161</v>
      </c>
      <c r="AT473" s="1">
        <v>101.79900000000001</v>
      </c>
      <c r="AU473" s="1">
        <f t="shared" si="169"/>
        <v>4.6230002808854636</v>
      </c>
      <c r="AV473" s="1">
        <v>0</v>
      </c>
      <c r="AW473" s="1">
        <v>1</v>
      </c>
      <c r="AX473" s="1">
        <v>21.016670000000001</v>
      </c>
      <c r="AY473" s="1">
        <f t="shared" si="170"/>
        <v>21.016670000000001</v>
      </c>
      <c r="AZ473" s="1">
        <f t="shared" si="171"/>
        <v>0.23351855555555556</v>
      </c>
    </row>
    <row r="474" spans="1:52" ht="14.5" x14ac:dyDescent="0.35">
      <c r="A474" s="4" t="s">
        <v>83</v>
      </c>
      <c r="B474" s="1">
        <v>2012</v>
      </c>
      <c r="C474" s="1">
        <v>160438</v>
      </c>
      <c r="D474" s="1">
        <f t="shared" si="151"/>
        <v>11.985662854087019</v>
      </c>
      <c r="E474" s="2">
        <v>8532000000000</v>
      </c>
      <c r="F474" s="1">
        <f t="shared" si="152"/>
        <v>29.774844916537653</v>
      </c>
      <c r="G474" s="3">
        <v>156000000000</v>
      </c>
      <c r="H474" s="1">
        <f t="shared" si="153"/>
        <v>25.773121844195948</v>
      </c>
      <c r="I474" s="1">
        <v>1735.152</v>
      </c>
      <c r="J474" s="1">
        <f t="shared" si="154"/>
        <v>7.458850296612761</v>
      </c>
      <c r="K474" s="1">
        <v>2330.799</v>
      </c>
      <c r="L474" s="1">
        <v>2664.6990000000001</v>
      </c>
      <c r="M474" s="1">
        <v>111.57</v>
      </c>
      <c r="N474" s="1">
        <f t="shared" si="160"/>
        <v>260047.24442999999</v>
      </c>
      <c r="O474" s="1">
        <f t="shared" si="161"/>
        <v>297300.46742999996</v>
      </c>
      <c r="P474" s="1">
        <f t="shared" si="164"/>
        <v>12.468618602836674</v>
      </c>
      <c r="Q474" s="1">
        <f t="shared" si="165"/>
        <v>12.602498581235205</v>
      </c>
      <c r="R474" s="1">
        <v>68.248000000000005</v>
      </c>
      <c r="S474" s="1">
        <f t="shared" si="155"/>
        <v>4.2231481296063933</v>
      </c>
      <c r="T474" s="1">
        <v>76.75</v>
      </c>
      <c r="U474" s="1">
        <f t="shared" si="166"/>
        <v>4.3405533864673069</v>
      </c>
      <c r="V474" s="1">
        <v>5.3702990000000002</v>
      </c>
      <c r="W474" s="1">
        <f t="shared" si="156"/>
        <v>1.6808835866727647</v>
      </c>
      <c r="X474" s="1">
        <v>10.926030000000001</v>
      </c>
      <c r="Y474" s="1">
        <f t="shared" si="157"/>
        <v>2.3911480157138532</v>
      </c>
      <c r="Z474" s="1">
        <v>9.8733740000000001</v>
      </c>
      <c r="AA474" s="1">
        <f t="shared" si="158"/>
        <v>2.2898416390016831</v>
      </c>
      <c r="AB474" s="1">
        <v>5.3176670000000001</v>
      </c>
      <c r="AC474" s="1">
        <v>10.641299999999999</v>
      </c>
      <c r="AD474" s="1">
        <v>146.6268</v>
      </c>
      <c r="AE474" s="1">
        <f t="shared" si="167"/>
        <v>54.195255666666668</v>
      </c>
      <c r="AF474" s="1">
        <f t="shared" si="168"/>
        <v>3.9925933707889536</v>
      </c>
      <c r="AG474" s="1">
        <v>146.52099999999999</v>
      </c>
      <c r="AH474" s="1">
        <f t="shared" si="159"/>
        <v>4.9871687628941483</v>
      </c>
      <c r="AI474" s="1">
        <v>1</v>
      </c>
      <c r="AJ474" s="1">
        <v>-0.52802990000000005</v>
      </c>
      <c r="AK474" s="1">
        <v>-0.26993990000000001</v>
      </c>
      <c r="AL474" s="1">
        <v>0.2673587</v>
      </c>
      <c r="AM474" s="1">
        <v>-0.66871290000000005</v>
      </c>
      <c r="AN474" s="1">
        <v>-0.55000000000000004</v>
      </c>
      <c r="AO474" s="1">
        <v>-1.42</v>
      </c>
      <c r="AP474" s="1">
        <v>-0.52822066999999995</v>
      </c>
      <c r="AQ474" s="1">
        <v>-0.57517949999999995</v>
      </c>
      <c r="AR474" s="1">
        <f t="shared" si="162"/>
        <v>-0.52822066999999995</v>
      </c>
      <c r="AS474" s="1">
        <f t="shared" si="163"/>
        <v>-13.613895688532818</v>
      </c>
      <c r="AT474" s="1">
        <v>94.832210000000003</v>
      </c>
      <c r="AU474" s="1">
        <f t="shared" si="169"/>
        <v>4.5521091194854124</v>
      </c>
      <c r="AV474" s="1">
        <v>0</v>
      </c>
      <c r="AW474" s="1">
        <v>1</v>
      </c>
      <c r="AX474" s="1">
        <v>21.016670000000001</v>
      </c>
      <c r="AY474" s="1">
        <f t="shared" si="170"/>
        <v>21.016670000000001</v>
      </c>
      <c r="AZ474" s="1">
        <f t="shared" si="171"/>
        <v>0.23351855555555556</v>
      </c>
    </row>
    <row r="475" spans="1:52" ht="14.5" x14ac:dyDescent="0.35">
      <c r="A475" s="4" t="s">
        <v>83</v>
      </c>
      <c r="B475" s="1">
        <v>2013</v>
      </c>
      <c r="C475" s="1">
        <v>216672</v>
      </c>
      <c r="D475" s="1">
        <f t="shared" si="151"/>
        <v>12.286139968285372</v>
      </c>
      <c r="E475" s="2">
        <v>9570000000000</v>
      </c>
      <c r="F475" s="1">
        <f t="shared" si="152"/>
        <v>29.889654321393412</v>
      </c>
      <c r="G475" s="3">
        <v>171000000000</v>
      </c>
      <c r="H475" s="1">
        <f t="shared" si="153"/>
        <v>25.864929393449071</v>
      </c>
      <c r="I475" s="1">
        <v>1886.69</v>
      </c>
      <c r="J475" s="1">
        <f t="shared" si="154"/>
        <v>7.5425792499438087</v>
      </c>
      <c r="K475" s="1">
        <v>2330.799</v>
      </c>
      <c r="L475" s="1">
        <v>2664.6990000000001</v>
      </c>
      <c r="M475" s="1">
        <v>108.56</v>
      </c>
      <c r="N475" s="1">
        <f t="shared" si="160"/>
        <v>253031.53943999999</v>
      </c>
      <c r="O475" s="1">
        <f t="shared" si="161"/>
        <v>289279.72344000003</v>
      </c>
      <c r="P475" s="1">
        <f t="shared" si="164"/>
        <v>12.4412694217582</v>
      </c>
      <c r="Q475" s="1">
        <f t="shared" si="165"/>
        <v>12.575149400156731</v>
      </c>
      <c r="R475" s="1">
        <v>67.570999999999998</v>
      </c>
      <c r="S475" s="1">
        <f t="shared" si="155"/>
        <v>4.2131788969217912</v>
      </c>
      <c r="T475" s="1">
        <v>77.739999999999995</v>
      </c>
      <c r="U475" s="1">
        <f t="shared" si="166"/>
        <v>4.3533699254240767</v>
      </c>
      <c r="V475" s="1">
        <v>5.1979290000000002</v>
      </c>
      <c r="W475" s="1">
        <f t="shared" si="156"/>
        <v>1.6482602770263586</v>
      </c>
      <c r="X475" s="1">
        <v>4.7606549999999999</v>
      </c>
      <c r="Y475" s="1">
        <f t="shared" si="157"/>
        <v>1.56038526381864</v>
      </c>
      <c r="Z475" s="1">
        <v>8.3358740000000004</v>
      </c>
      <c r="AA475" s="1">
        <f t="shared" si="158"/>
        <v>2.1205683697336282</v>
      </c>
      <c r="AB475" s="1">
        <v>5.6776080000000002</v>
      </c>
      <c r="AC475" s="1">
        <v>7.4106189999999996</v>
      </c>
      <c r="AD475" s="1">
        <v>136.34379999999999</v>
      </c>
      <c r="AE475" s="1">
        <f t="shared" si="167"/>
        <v>49.810675666666661</v>
      </c>
      <c r="AF475" s="1">
        <f t="shared" si="168"/>
        <v>3.9082293318730668</v>
      </c>
      <c r="AG475" s="1">
        <v>154.2243</v>
      </c>
      <c r="AH475" s="1">
        <f t="shared" si="159"/>
        <v>5.0384080362622541</v>
      </c>
      <c r="AI475" s="1">
        <v>1</v>
      </c>
      <c r="AJ475" s="1">
        <v>-0.47811880000000001</v>
      </c>
      <c r="AK475" s="1">
        <v>-0.26585969999999998</v>
      </c>
      <c r="AL475" s="1">
        <v>0.2505773</v>
      </c>
      <c r="AM475" s="1">
        <v>-0.64106229999999997</v>
      </c>
      <c r="AN475" s="1">
        <v>-0.51</v>
      </c>
      <c r="AO475" s="1">
        <v>-1.37</v>
      </c>
      <c r="AP475" s="1">
        <v>-0.50241058000000005</v>
      </c>
      <c r="AQ475" s="1">
        <v>-0.49968899999999999</v>
      </c>
      <c r="AR475" s="1">
        <f t="shared" si="162"/>
        <v>-0.50241058000000005</v>
      </c>
      <c r="AS475" s="1">
        <f t="shared" si="163"/>
        <v>-12.994814178221796</v>
      </c>
      <c r="AT475" s="1">
        <v>96.803269999999998</v>
      </c>
      <c r="AU475" s="1">
        <f t="shared" si="169"/>
        <v>4.5726807747037022</v>
      </c>
      <c r="AV475" s="1">
        <v>0</v>
      </c>
      <c r="AW475" s="1">
        <v>1</v>
      </c>
      <c r="AX475" s="1">
        <v>21.016670000000001</v>
      </c>
      <c r="AY475" s="1">
        <f t="shared" si="170"/>
        <v>21.016670000000001</v>
      </c>
      <c r="AZ475" s="1">
        <f t="shared" si="171"/>
        <v>0.23351855555555556</v>
      </c>
    </row>
    <row r="476" spans="1:52" ht="14.5" x14ac:dyDescent="0.35">
      <c r="A476" s="4" t="s">
        <v>83</v>
      </c>
      <c r="B476" s="1">
        <v>2014</v>
      </c>
      <c r="C476" s="1">
        <v>286565</v>
      </c>
      <c r="D476" s="1">
        <f t="shared" si="151"/>
        <v>12.565720665495194</v>
      </c>
      <c r="E476" s="2">
        <v>10480000000000</v>
      </c>
      <c r="F476" s="1">
        <f t="shared" si="152"/>
        <v>29.980489794821445</v>
      </c>
      <c r="G476" s="3">
        <v>186000000000</v>
      </c>
      <c r="H476" s="1">
        <f t="shared" si="153"/>
        <v>25.949012510659614</v>
      </c>
      <c r="I476" s="1">
        <v>2030.278</v>
      </c>
      <c r="J476" s="1">
        <f t="shared" si="154"/>
        <v>7.6159280084724195</v>
      </c>
      <c r="K476" s="1">
        <v>2330.799</v>
      </c>
      <c r="L476" s="1">
        <v>2664.6990000000001</v>
      </c>
      <c r="M476" s="1">
        <v>98.97</v>
      </c>
      <c r="N476" s="1">
        <f t="shared" si="160"/>
        <v>230679.17702999999</v>
      </c>
      <c r="O476" s="1">
        <f t="shared" si="161"/>
        <v>263725.26003</v>
      </c>
      <c r="P476" s="1">
        <f t="shared" si="164"/>
        <v>12.348783180140186</v>
      </c>
      <c r="Q476" s="1">
        <f t="shared" si="165"/>
        <v>12.482663158538717</v>
      </c>
      <c r="R476" s="1">
        <v>66.885000000000005</v>
      </c>
      <c r="S476" s="1">
        <f t="shared" si="155"/>
        <v>4.2029747267475495</v>
      </c>
      <c r="T476" s="1">
        <v>77.900000000000006</v>
      </c>
      <c r="U476" s="1">
        <f t="shared" si="166"/>
        <v>4.3554259528767023</v>
      </c>
      <c r="V476" s="1">
        <v>4.9408000000000003</v>
      </c>
      <c r="W476" s="1">
        <f t="shared" si="156"/>
        <v>1.5975272614082654</v>
      </c>
      <c r="X476" s="1">
        <v>3.6623839999999999</v>
      </c>
      <c r="Y476" s="1">
        <f t="shared" si="157"/>
        <v>1.2981143014866572</v>
      </c>
      <c r="Z476" s="1">
        <v>7.1602509999999997</v>
      </c>
      <c r="AA476" s="1">
        <f t="shared" si="158"/>
        <v>1.9685450362240335</v>
      </c>
      <c r="AB476" s="1">
        <v>6.542662</v>
      </c>
      <c r="AC476" s="1">
        <v>7.332948</v>
      </c>
      <c r="AD476" s="1">
        <v>148.44880000000001</v>
      </c>
      <c r="AE476" s="1">
        <f t="shared" si="167"/>
        <v>54.108136666666667</v>
      </c>
      <c r="AF476" s="1">
        <f t="shared" si="168"/>
        <v>3.9909845750363298</v>
      </c>
      <c r="AG476" s="1">
        <v>160.0744</v>
      </c>
      <c r="AH476" s="1">
        <f t="shared" si="159"/>
        <v>5.0756387071548303</v>
      </c>
      <c r="AI476" s="1">
        <v>1</v>
      </c>
      <c r="AJ476" s="1">
        <v>-0.43615470000000001</v>
      </c>
      <c r="AK476" s="1">
        <v>-7.0825600000000002E-2</v>
      </c>
      <c r="AL476" s="1">
        <v>-2.23474E-2</v>
      </c>
      <c r="AM476" s="1">
        <v>-0.58768200000000004</v>
      </c>
      <c r="AN476" s="1">
        <v>-0.35991410000000001</v>
      </c>
      <c r="AO476" s="1">
        <v>-1.3747149999999999</v>
      </c>
      <c r="AP476" s="1">
        <v>-0.47527312999999999</v>
      </c>
      <c r="AQ476" s="1">
        <v>-0.36020609999999997</v>
      </c>
      <c r="AR476" s="1">
        <f t="shared" si="162"/>
        <v>-0.47527312999999999</v>
      </c>
      <c r="AS476" s="1">
        <f t="shared" si="163"/>
        <v>-12.332868396350353</v>
      </c>
      <c r="AT476" s="1">
        <v>100.3002</v>
      </c>
      <c r="AU476" s="1">
        <f t="shared" si="169"/>
        <v>4.6081676889838477</v>
      </c>
      <c r="AV476" s="1">
        <v>0</v>
      </c>
      <c r="AW476" s="1">
        <v>1</v>
      </c>
      <c r="AX476" s="1">
        <v>21.016670000000001</v>
      </c>
      <c r="AY476" s="1">
        <f t="shared" si="170"/>
        <v>21.016670000000001</v>
      </c>
      <c r="AZ476" s="1">
        <f t="shared" si="171"/>
        <v>0.23351855555555556</v>
      </c>
    </row>
    <row r="477" spans="1:52" ht="14.5" x14ac:dyDescent="0.35">
      <c r="A477" s="4" t="s">
        <v>83</v>
      </c>
      <c r="B477" s="1">
        <v>2015</v>
      </c>
      <c r="C477" s="1">
        <v>337356</v>
      </c>
      <c r="D477" s="1">
        <f t="shared" si="151"/>
        <v>12.728894031579934</v>
      </c>
      <c r="E477" s="2">
        <v>11060000000000</v>
      </c>
      <c r="F477" s="1">
        <f t="shared" si="152"/>
        <v>30.034356112022738</v>
      </c>
      <c r="G477" s="3">
        <v>193000000000</v>
      </c>
      <c r="H477" s="1">
        <f t="shared" si="153"/>
        <v>25.985956025851298</v>
      </c>
      <c r="I477" s="1">
        <v>2085.1010000000001</v>
      </c>
      <c r="J477" s="1">
        <f t="shared" si="154"/>
        <v>7.6425725743066648</v>
      </c>
      <c r="K477" s="1">
        <v>2330.799</v>
      </c>
      <c r="L477" s="1">
        <v>2664.6990000000001</v>
      </c>
      <c r="M477" s="1">
        <v>53.03</v>
      </c>
      <c r="N477" s="1">
        <f t="shared" si="160"/>
        <v>123602.27097</v>
      </c>
      <c r="O477" s="1">
        <f t="shared" si="161"/>
        <v>141308.98797000002</v>
      </c>
      <c r="P477" s="1">
        <f t="shared" si="164"/>
        <v>11.724824197380626</v>
      </c>
      <c r="Q477" s="1">
        <f t="shared" si="165"/>
        <v>11.858704175779156</v>
      </c>
      <c r="R477" s="1">
        <v>66.191000000000003</v>
      </c>
      <c r="S477" s="1">
        <f t="shared" si="155"/>
        <v>4.1925445020390661</v>
      </c>
      <c r="T477" s="1">
        <v>77.95</v>
      </c>
      <c r="U477" s="1">
        <f t="shared" si="166"/>
        <v>4.3560675955037853</v>
      </c>
      <c r="V477" s="1">
        <v>6.1063609999999997</v>
      </c>
      <c r="W477" s="1">
        <f t="shared" si="156"/>
        <v>1.8093310147399491</v>
      </c>
      <c r="X477" s="1">
        <v>1</v>
      </c>
      <c r="Y477" s="1">
        <f t="shared" si="157"/>
        <v>0</v>
      </c>
      <c r="Z477" s="1">
        <v>4.2061130000000002</v>
      </c>
      <c r="AA477" s="1">
        <f t="shared" si="158"/>
        <v>1.4365389433009732</v>
      </c>
      <c r="AB477" s="1">
        <v>8.2626899999999992</v>
      </c>
      <c r="AC477" s="1">
        <v>7.9037309999999996</v>
      </c>
      <c r="AD477" s="1">
        <v>129.83150000000001</v>
      </c>
      <c r="AE477" s="1">
        <f t="shared" si="167"/>
        <v>48.665973666666673</v>
      </c>
      <c r="AF477" s="1">
        <f t="shared" si="168"/>
        <v>3.8849800932128136</v>
      </c>
      <c r="AG477" s="1">
        <v>169.56800000000001</v>
      </c>
      <c r="AH477" s="1">
        <f t="shared" si="159"/>
        <v>5.1332540263103512</v>
      </c>
      <c r="AI477" s="1">
        <v>1</v>
      </c>
      <c r="AJ477" s="1">
        <v>-0.42618529999999999</v>
      </c>
      <c r="AK477" s="1">
        <v>6.7127000000000006E-2</v>
      </c>
      <c r="AL477" s="1">
        <v>6.9970500000000005E-2</v>
      </c>
      <c r="AM477" s="1">
        <v>-0.4827265</v>
      </c>
      <c r="AN477" s="1">
        <v>-0.33942529999999999</v>
      </c>
      <c r="AO477" s="1">
        <v>-1.358865</v>
      </c>
      <c r="AP477" s="1">
        <v>-0.4116841</v>
      </c>
      <c r="AQ477" s="1">
        <v>-0.19103609999999999</v>
      </c>
      <c r="AR477" s="1">
        <f t="shared" si="162"/>
        <v>-0.4116841</v>
      </c>
      <c r="AS477" s="1">
        <f t="shared" si="163"/>
        <v>-10.698004919142168</v>
      </c>
      <c r="AT477" s="1">
        <v>111.9263</v>
      </c>
      <c r="AU477" s="1">
        <f t="shared" si="169"/>
        <v>4.717840618980282</v>
      </c>
      <c r="AV477" s="1">
        <v>0</v>
      </c>
      <c r="AW477" s="1">
        <v>1</v>
      </c>
      <c r="AX477" s="1">
        <v>21.016670000000001</v>
      </c>
      <c r="AY477" s="1">
        <f t="shared" si="170"/>
        <v>21.016670000000001</v>
      </c>
      <c r="AZ477" s="1">
        <f t="shared" si="171"/>
        <v>0.23351855555555556</v>
      </c>
    </row>
    <row r="478" spans="1:52" ht="14.5" x14ac:dyDescent="0.35">
      <c r="A478" s="4" t="s">
        <v>83</v>
      </c>
      <c r="B478" s="1">
        <v>2016</v>
      </c>
      <c r="C478" s="1">
        <v>498363</v>
      </c>
      <c r="D478" s="1">
        <f t="shared" si="151"/>
        <v>13.119084006139444</v>
      </c>
      <c r="E478" s="2">
        <v>11230000000000</v>
      </c>
      <c r="F478" s="1">
        <f t="shared" si="152"/>
        <v>30.049609884678901</v>
      </c>
      <c r="G478" s="3">
        <v>205000000000</v>
      </c>
      <c r="H478" s="1">
        <f t="shared" si="153"/>
        <v>26.046275816084819</v>
      </c>
      <c r="I478" s="1">
        <v>2192.1750000000002</v>
      </c>
      <c r="J478" s="1">
        <f t="shared" si="154"/>
        <v>7.6926494806476242</v>
      </c>
      <c r="K478" s="1">
        <v>2330.799</v>
      </c>
      <c r="L478" s="1">
        <v>2664.6990000000001</v>
      </c>
      <c r="M478" s="1">
        <v>45.13</v>
      </c>
      <c r="N478" s="1">
        <f t="shared" si="160"/>
        <v>105188.95887</v>
      </c>
      <c r="O478" s="1">
        <f t="shared" si="161"/>
        <v>120257.86587000001</v>
      </c>
      <c r="P478" s="1">
        <f t="shared" si="164"/>
        <v>11.563513620070497</v>
      </c>
      <c r="Q478" s="1">
        <f t="shared" si="165"/>
        <v>11.697393598469027</v>
      </c>
      <c r="R478" s="1">
        <v>65.489999999999995</v>
      </c>
      <c r="S478" s="1">
        <f t="shared" si="155"/>
        <v>4.1818974592299618</v>
      </c>
      <c r="T478" s="1">
        <v>77.510000000000005</v>
      </c>
      <c r="U478" s="1">
        <f t="shared" si="166"/>
        <v>4.3504069602934203</v>
      </c>
      <c r="V478" s="1">
        <v>6.1380720000000002</v>
      </c>
      <c r="W478" s="1">
        <f t="shared" si="156"/>
        <v>1.8145106863340248</v>
      </c>
      <c r="X478" s="1">
        <v>1.110649</v>
      </c>
      <c r="Y478" s="1">
        <f t="shared" si="157"/>
        <v>0.10494452914743402</v>
      </c>
      <c r="Z478" s="1">
        <v>3.3553160000000002</v>
      </c>
      <c r="AA478" s="1">
        <f t="shared" si="158"/>
        <v>1.2105459537676884</v>
      </c>
      <c r="AB478" s="1">
        <v>9.7161969999999993</v>
      </c>
      <c r="AC478" s="1">
        <v>5.9782060000000001</v>
      </c>
      <c r="AD478" s="1">
        <v>128.79079999999999</v>
      </c>
      <c r="AE478" s="1">
        <f t="shared" si="167"/>
        <v>48.161734333333328</v>
      </c>
      <c r="AF478" s="1">
        <f t="shared" si="168"/>
        <v>3.8745648122569145</v>
      </c>
      <c r="AG478" s="1">
        <v>171.17670000000001</v>
      </c>
      <c r="AH478" s="1">
        <f t="shared" si="159"/>
        <v>5.1426963563146098</v>
      </c>
      <c r="AI478" s="1">
        <v>1</v>
      </c>
      <c r="AJ478" s="1">
        <v>-0.452351</v>
      </c>
      <c r="AK478" s="1">
        <v>1.9475599999999999E-2</v>
      </c>
      <c r="AL478" s="1">
        <v>0.23359189999999999</v>
      </c>
      <c r="AM478" s="1">
        <v>-0.4537929</v>
      </c>
      <c r="AN478" s="1">
        <v>7.5282299999999996E-2</v>
      </c>
      <c r="AO478" s="1">
        <v>-1.3734329999999999</v>
      </c>
      <c r="AP478" s="1">
        <v>-0.32520452</v>
      </c>
      <c r="AQ478" s="1">
        <v>4.4442099999999998E-2</v>
      </c>
      <c r="AR478" s="1">
        <f t="shared" si="162"/>
        <v>-0.32520452</v>
      </c>
      <c r="AS478" s="1">
        <f t="shared" si="163"/>
        <v>-8.4703666245574709</v>
      </c>
      <c r="AT478" s="1">
        <v>123.81489999999999</v>
      </c>
      <c r="AU478" s="1">
        <f t="shared" si="169"/>
        <v>4.8187877084203192</v>
      </c>
      <c r="AV478" s="1">
        <v>0</v>
      </c>
      <c r="AW478" s="1">
        <v>1</v>
      </c>
      <c r="AX478" s="1">
        <v>21.016670000000001</v>
      </c>
      <c r="AY478" s="1">
        <f t="shared" si="170"/>
        <v>21.016670000000001</v>
      </c>
      <c r="AZ478" s="1">
        <f t="shared" si="171"/>
        <v>0.23351855555555556</v>
      </c>
    </row>
    <row r="479" spans="1:52" ht="14.5" x14ac:dyDescent="0.35">
      <c r="A479" s="4" t="s">
        <v>83</v>
      </c>
      <c r="B479" s="1">
        <v>2017</v>
      </c>
      <c r="C479" s="1">
        <v>496536</v>
      </c>
      <c r="D479" s="1">
        <f t="shared" si="151"/>
        <v>13.115411267391689</v>
      </c>
      <c r="E479" s="2">
        <v>12310000000000</v>
      </c>
      <c r="F479" s="1">
        <f t="shared" si="152"/>
        <v>30.14143305612491</v>
      </c>
      <c r="G479" s="3">
        <v>224000000000</v>
      </c>
      <c r="H479" s="1">
        <f t="shared" si="153"/>
        <v>26.134911888801451</v>
      </c>
      <c r="I479" s="1">
        <v>2365.5219999999999</v>
      </c>
      <c r="J479" s="1">
        <f t="shared" si="154"/>
        <v>7.7687539953872866</v>
      </c>
      <c r="K479" s="1">
        <v>2330.799</v>
      </c>
      <c r="L479" s="1">
        <v>2664.6990000000001</v>
      </c>
      <c r="M479" s="1">
        <v>54.71</v>
      </c>
      <c r="N479" s="1">
        <f t="shared" si="160"/>
        <v>127518.01329</v>
      </c>
      <c r="O479" s="1">
        <f t="shared" si="161"/>
        <v>145785.68229</v>
      </c>
      <c r="P479" s="1">
        <f t="shared" si="164"/>
        <v>11.756012914307322</v>
      </c>
      <c r="Q479" s="1">
        <f t="shared" si="165"/>
        <v>11.889892892705852</v>
      </c>
      <c r="R479" s="1">
        <v>64.787000000000006</v>
      </c>
      <c r="S479" s="1">
        <f t="shared" si="155"/>
        <v>4.1711049659479391</v>
      </c>
      <c r="T479" s="1">
        <v>77.62</v>
      </c>
      <c r="U479" s="1">
        <f t="shared" si="166"/>
        <v>4.3518251259407599</v>
      </c>
      <c r="V479" s="1">
        <v>6.3008350000000002</v>
      </c>
      <c r="W479" s="1">
        <f t="shared" si="156"/>
        <v>1.8406821642974189</v>
      </c>
      <c r="X479" s="1">
        <v>4.085788</v>
      </c>
      <c r="Y479" s="1">
        <f t="shared" si="157"/>
        <v>1.4075146105657814</v>
      </c>
      <c r="Z479" s="1">
        <v>4.0750780000000004</v>
      </c>
      <c r="AA479" s="1">
        <f t="shared" si="158"/>
        <v>1.404889887613932</v>
      </c>
      <c r="AB479" s="1">
        <v>11.913169999999999</v>
      </c>
      <c r="AC479" s="1">
        <v>4.635726</v>
      </c>
      <c r="AD479" s="1">
        <v>126.8661</v>
      </c>
      <c r="AE479" s="1">
        <f t="shared" si="167"/>
        <v>47.80499866666667</v>
      </c>
      <c r="AF479" s="1">
        <f t="shared" si="168"/>
        <v>3.8671302086463237</v>
      </c>
      <c r="AG479" s="1">
        <v>191.2294</v>
      </c>
      <c r="AH479" s="1">
        <f t="shared" si="159"/>
        <v>5.2534737544869454</v>
      </c>
      <c r="AI479" s="1">
        <v>1</v>
      </c>
      <c r="AJ479" s="1">
        <v>-0.58432269999999997</v>
      </c>
      <c r="AK479" s="1">
        <v>5.6701E-3</v>
      </c>
      <c r="AL479" s="1">
        <v>0.23020379999999999</v>
      </c>
      <c r="AM479" s="1">
        <v>-0.39715600000000001</v>
      </c>
      <c r="AN479" s="1">
        <v>6.2379400000000002E-2</v>
      </c>
      <c r="AO479" s="1">
        <v>-1.4111400000000001</v>
      </c>
      <c r="AP479" s="1">
        <v>-0.34906090000000001</v>
      </c>
      <c r="AQ479" s="1">
        <v>-2.3034900000000001E-2</v>
      </c>
      <c r="AR479" s="1">
        <f t="shared" si="162"/>
        <v>-0.34906090000000001</v>
      </c>
      <c r="AS479" s="1">
        <f t="shared" si="163"/>
        <v>-9.1226758653257338</v>
      </c>
      <c r="AT479" s="1">
        <v>130.7218</v>
      </c>
      <c r="AU479" s="1">
        <f t="shared" si="169"/>
        <v>4.8730714009067295</v>
      </c>
      <c r="AV479" s="1">
        <v>0</v>
      </c>
      <c r="AW479" s="1">
        <v>1</v>
      </c>
      <c r="AX479" s="1">
        <v>21.016670000000001</v>
      </c>
      <c r="AY479" s="1">
        <f t="shared" si="170"/>
        <v>21.016670000000001</v>
      </c>
      <c r="AZ479" s="1">
        <f t="shared" si="171"/>
        <v>0.23351855555555556</v>
      </c>
    </row>
    <row r="480" spans="1:52" ht="14.5" x14ac:dyDescent="0.35">
      <c r="A480" s="4" t="s">
        <v>83</v>
      </c>
      <c r="B480" s="1">
        <v>2018</v>
      </c>
      <c r="C480" s="1">
        <v>560543</v>
      </c>
      <c r="D480" s="1">
        <f t="shared" si="151"/>
        <v>13.236661235768507</v>
      </c>
      <c r="E480" s="2">
        <v>13890000000000</v>
      </c>
      <c r="F480" s="1">
        <f t="shared" si="152"/>
        <v>30.262190272694802</v>
      </c>
      <c r="G480" s="3">
        <v>245000000000</v>
      </c>
      <c r="H480" s="1">
        <f t="shared" si="153"/>
        <v>26.224524047491137</v>
      </c>
      <c r="I480" s="1">
        <v>2566.4479999999999</v>
      </c>
      <c r="J480" s="1">
        <f t="shared" si="154"/>
        <v>7.850278120739187</v>
      </c>
      <c r="K480" s="1">
        <v>2330.799</v>
      </c>
      <c r="L480" s="1">
        <v>2664.6990000000001</v>
      </c>
      <c r="M480" s="1">
        <v>71.34</v>
      </c>
      <c r="N480" s="1">
        <f t="shared" si="160"/>
        <v>166279.20066</v>
      </c>
      <c r="O480" s="1">
        <f t="shared" si="161"/>
        <v>190099.62666000001</v>
      </c>
      <c r="P480" s="1">
        <f t="shared" si="164"/>
        <v>12.021423586162332</v>
      </c>
      <c r="Q480" s="1">
        <f t="shared" si="165"/>
        <v>12.155303564560862</v>
      </c>
      <c r="R480" s="1">
        <v>64.081000000000003</v>
      </c>
      <c r="S480" s="1">
        <f t="shared" si="155"/>
        <v>4.1601479081314734</v>
      </c>
      <c r="T480" s="1">
        <v>77.69</v>
      </c>
      <c r="U480" s="1">
        <f t="shared" si="166"/>
        <v>4.3527265489623295</v>
      </c>
      <c r="V480" s="1">
        <v>6.3210170000000003</v>
      </c>
      <c r="W480" s="1">
        <f t="shared" si="156"/>
        <v>1.8438801129344173</v>
      </c>
      <c r="X480" s="1">
        <v>3.3981050000000002</v>
      </c>
      <c r="Y480" s="1">
        <f t="shared" si="157"/>
        <v>1.2232179233020521</v>
      </c>
      <c r="Z480" s="1">
        <v>4.5540320000000003</v>
      </c>
      <c r="AA480" s="1">
        <f t="shared" si="158"/>
        <v>1.5160129944064957</v>
      </c>
      <c r="AB480" s="1">
        <v>13.600210000000001</v>
      </c>
      <c r="AC480" s="1">
        <v>4.4965809999999999</v>
      </c>
      <c r="AD480" s="1">
        <v>147.1953</v>
      </c>
      <c r="AE480" s="1">
        <f t="shared" si="167"/>
        <v>55.097363666666666</v>
      </c>
      <c r="AF480" s="1">
        <f t="shared" si="168"/>
        <v>4.0091018686742084</v>
      </c>
      <c r="AG480" s="1">
        <v>195.97640000000001</v>
      </c>
      <c r="AH480" s="1">
        <f t="shared" si="159"/>
        <v>5.2779942438176075</v>
      </c>
      <c r="AI480" s="1">
        <v>1</v>
      </c>
      <c r="AJ480" s="1">
        <v>-0.48073680000000002</v>
      </c>
      <c r="AK480" s="1">
        <v>-1.3799000000000001E-3</v>
      </c>
      <c r="AL480" s="1">
        <v>5.85088E-2</v>
      </c>
      <c r="AM480" s="1">
        <v>-0.34943960000000002</v>
      </c>
      <c r="AN480" s="1">
        <v>-3.6924000000000002E-3</v>
      </c>
      <c r="AO480" s="1">
        <v>-1.476469</v>
      </c>
      <c r="AP480" s="1">
        <v>-0.37553481999999999</v>
      </c>
      <c r="AQ480" s="1">
        <v>-6.1322300000000003E-2</v>
      </c>
      <c r="AR480" s="1">
        <f t="shared" si="162"/>
        <v>-0.37553481999999999</v>
      </c>
      <c r="AS480" s="1">
        <f t="shared" si="163"/>
        <v>-9.8482219177602559</v>
      </c>
      <c r="AT480" s="1">
        <v>133.136</v>
      </c>
      <c r="AU480" s="1">
        <f t="shared" si="169"/>
        <v>4.891371162158074</v>
      </c>
      <c r="AV480" s="1">
        <v>0</v>
      </c>
      <c r="AW480" s="1">
        <v>1</v>
      </c>
      <c r="AX480" s="1">
        <v>21.016670000000001</v>
      </c>
      <c r="AY480" s="1">
        <f t="shared" si="170"/>
        <v>21.016670000000001</v>
      </c>
      <c r="AZ480" s="1">
        <f t="shared" si="171"/>
        <v>0.23351855555555556</v>
      </c>
    </row>
    <row r="481" spans="1:52" ht="14.5" x14ac:dyDescent="0.35">
      <c r="A481" s="4" t="s">
        <v>83</v>
      </c>
      <c r="B481" s="1">
        <v>2019</v>
      </c>
      <c r="C481" s="1">
        <v>707371</v>
      </c>
      <c r="D481" s="1">
        <f t="shared" si="151"/>
        <v>13.469310559719524</v>
      </c>
      <c r="E481" s="2">
        <v>14280000000000</v>
      </c>
      <c r="F481" s="1">
        <f t="shared" si="152"/>
        <v>30.289881072839986</v>
      </c>
      <c r="G481" s="3">
        <v>262000000000</v>
      </c>
      <c r="H481" s="1">
        <f t="shared" si="153"/>
        <v>26.291610340707507</v>
      </c>
      <c r="I481" s="1">
        <v>2715.2759999999998</v>
      </c>
      <c r="J481" s="1">
        <f t="shared" si="154"/>
        <v>7.9066488846598304</v>
      </c>
      <c r="K481" s="1">
        <v>2330.799</v>
      </c>
      <c r="L481" s="1">
        <v>2664.6990000000001</v>
      </c>
      <c r="M481" s="1">
        <v>64.28</v>
      </c>
      <c r="N481" s="1">
        <f t="shared" si="160"/>
        <v>149823.75972</v>
      </c>
      <c r="O481" s="1">
        <f t="shared" si="161"/>
        <v>171286.85172000001</v>
      </c>
      <c r="P481" s="1">
        <f t="shared" si="164"/>
        <v>11.917214947100899</v>
      </c>
      <c r="Q481" s="1">
        <f t="shared" si="165"/>
        <v>12.051094925499429</v>
      </c>
      <c r="R481" s="1">
        <v>63.372</v>
      </c>
      <c r="S481" s="1">
        <f t="shared" si="155"/>
        <v>4.149022123512796</v>
      </c>
      <c r="T481" s="1">
        <v>77.37</v>
      </c>
      <c r="U481" s="1">
        <f t="shared" si="166"/>
        <v>4.3485991085613636</v>
      </c>
      <c r="V481" s="1">
        <v>6.154522</v>
      </c>
      <c r="W481" s="1">
        <f t="shared" si="156"/>
        <v>1.8171870961820211</v>
      </c>
      <c r="X481" s="1">
        <v>1.788599</v>
      </c>
      <c r="Y481" s="1">
        <f t="shared" si="157"/>
        <v>0.58143263183328742</v>
      </c>
      <c r="Z481" s="1">
        <v>3.36612</v>
      </c>
      <c r="AA481" s="1">
        <f t="shared" si="158"/>
        <v>1.2137607457570319</v>
      </c>
      <c r="AB481" s="1">
        <v>15.345280000000001</v>
      </c>
      <c r="AC481" s="1">
        <v>3.7921680000000002</v>
      </c>
      <c r="AD481" s="1">
        <v>141.2269</v>
      </c>
      <c r="AE481" s="1">
        <f t="shared" si="167"/>
        <v>53.454782666666667</v>
      </c>
      <c r="AF481" s="1">
        <f t="shared" si="168"/>
        <v>3.9788361127321332</v>
      </c>
      <c r="AG481" s="1">
        <v>197.63990000000001</v>
      </c>
      <c r="AH481" s="1">
        <f t="shared" si="159"/>
        <v>5.2864466880069703</v>
      </c>
      <c r="AI481" s="1">
        <v>1</v>
      </c>
      <c r="AJ481" s="1">
        <v>-0.5156115</v>
      </c>
      <c r="AK481" s="1">
        <v>3.8309700000000002E-2</v>
      </c>
      <c r="AL481" s="1">
        <v>2.54956E-2</v>
      </c>
      <c r="AM481" s="1">
        <v>-0.26197209999999999</v>
      </c>
      <c r="AN481" s="1">
        <v>-1.6580399999999999E-2</v>
      </c>
      <c r="AO481" s="1">
        <v>-1.405681</v>
      </c>
      <c r="AP481" s="1">
        <v>-0.35600662</v>
      </c>
      <c r="AQ481" s="1">
        <v>-5.6892000000000002E-3</v>
      </c>
      <c r="AR481" s="1">
        <f t="shared" si="162"/>
        <v>-0.35600662</v>
      </c>
      <c r="AS481" s="1">
        <f t="shared" si="163"/>
        <v>-9.3599873317523272</v>
      </c>
      <c r="AT481" s="1">
        <v>137.91210000000001</v>
      </c>
      <c r="AU481" s="1">
        <f t="shared" si="169"/>
        <v>4.9266165256924781</v>
      </c>
      <c r="AV481" s="1">
        <v>0</v>
      </c>
      <c r="AW481" s="1">
        <v>1</v>
      </c>
      <c r="AX481" s="1">
        <v>21.016670000000001</v>
      </c>
      <c r="AY481" s="1">
        <f t="shared" si="170"/>
        <v>21.016670000000001</v>
      </c>
      <c r="AZ481" s="1">
        <f t="shared" si="171"/>
        <v>0.23351855555555556</v>
      </c>
    </row>
    <row r="482" spans="1:52" ht="14.5" x14ac:dyDescent="0.35">
      <c r="A482" s="4" t="s">
        <v>84</v>
      </c>
      <c r="B482" s="1">
        <v>2005</v>
      </c>
      <c r="C482" s="1">
        <v>45</v>
      </c>
      <c r="D482" s="1">
        <f t="shared" si="151"/>
        <v>3.8066624897703196</v>
      </c>
      <c r="E482" s="2">
        <v>2286000000000</v>
      </c>
      <c r="F482" s="1">
        <f t="shared" si="152"/>
        <v>28.457824681301169</v>
      </c>
      <c r="G482" s="3">
        <v>6210000000</v>
      </c>
      <c r="H482" s="1">
        <f t="shared" si="153"/>
        <v>22.549426732891799</v>
      </c>
      <c r="I482" s="1">
        <v>242.03129999999999</v>
      </c>
      <c r="J482" s="1">
        <f t="shared" si="154"/>
        <v>5.4890670566361148</v>
      </c>
      <c r="K482" s="1">
        <v>4180.4380000000001</v>
      </c>
      <c r="L482" s="1">
        <v>4434.3819999999996</v>
      </c>
      <c r="M482" s="1">
        <v>54.57</v>
      </c>
      <c r="N482" s="1">
        <f t="shared" si="160"/>
        <v>228126.50166000001</v>
      </c>
      <c r="O482" s="1">
        <f t="shared" si="161"/>
        <v>241984.22573999997</v>
      </c>
      <c r="P482" s="1">
        <f t="shared" si="164"/>
        <v>12.337655585916405</v>
      </c>
      <c r="Q482" s="1">
        <f t="shared" si="165"/>
        <v>12.396627820121765</v>
      </c>
      <c r="R482" s="1">
        <v>77.296999999999997</v>
      </c>
      <c r="S482" s="1">
        <f t="shared" si="155"/>
        <v>4.3476551450084315</v>
      </c>
      <c r="T482" s="1">
        <v>48.47</v>
      </c>
      <c r="U482" s="1">
        <f t="shared" si="166"/>
        <v>3.8809450498572846</v>
      </c>
      <c r="V482" s="1">
        <v>4.3645350000000001</v>
      </c>
      <c r="W482" s="1">
        <f t="shared" si="156"/>
        <v>1.4735116544073044</v>
      </c>
      <c r="X482" s="1">
        <v>10.91277</v>
      </c>
      <c r="Y482" s="1">
        <f t="shared" si="157"/>
        <v>2.3899336631276769</v>
      </c>
      <c r="Z482" s="1">
        <v>0.3817198</v>
      </c>
      <c r="AA482" s="1">
        <f t="shared" si="158"/>
        <v>-0.96306844737747355</v>
      </c>
      <c r="AB482" s="1">
        <v>8.5760000000000003E-4</v>
      </c>
      <c r="AC482" s="1">
        <v>1.8066700000000002E-2</v>
      </c>
      <c r="AD482" s="1">
        <v>4.6775830000000003</v>
      </c>
      <c r="AE482" s="1">
        <f t="shared" si="167"/>
        <v>1.5655024333333334</v>
      </c>
      <c r="AF482" s="1">
        <f t="shared" si="168"/>
        <v>0.44820681613209867</v>
      </c>
      <c r="AG482" s="1">
        <v>45.980620000000002</v>
      </c>
      <c r="AH482" s="1">
        <f t="shared" si="159"/>
        <v>3.8282200033676577</v>
      </c>
      <c r="AI482" s="1">
        <v>0</v>
      </c>
      <c r="AJ482" s="1">
        <v>-1.4436089999999999</v>
      </c>
      <c r="AK482" s="1">
        <v>-1.2108289999999999</v>
      </c>
      <c r="AL482" s="1">
        <v>-2.0709339999999998</v>
      </c>
      <c r="AM482" s="1">
        <v>-1.6373690000000001</v>
      </c>
      <c r="AN482" s="1">
        <v>-1.658668</v>
      </c>
      <c r="AO482" s="1">
        <v>-1.1254299999999999</v>
      </c>
      <c r="AP482" s="1">
        <v>-1.5244732000000001</v>
      </c>
      <c r="AQ482" s="1">
        <v>-3.1341410000000001</v>
      </c>
      <c r="AR482" s="1">
        <f t="shared" si="162"/>
        <v>0</v>
      </c>
      <c r="AS482" s="1">
        <f t="shared" si="163"/>
        <v>-34.375996729657111</v>
      </c>
      <c r="AT482" s="1">
        <v>4.8428570000000004</v>
      </c>
      <c r="AU482" s="1">
        <f t="shared" si="169"/>
        <v>1.5775048358325658</v>
      </c>
      <c r="AV482" s="1">
        <v>1</v>
      </c>
      <c r="AW482" s="1">
        <v>1</v>
      </c>
      <c r="AX482" s="1">
        <v>34.516669999999998</v>
      </c>
      <c r="AY482" s="1">
        <f t="shared" si="170"/>
        <v>34.516669999999998</v>
      </c>
      <c r="AZ482" s="1">
        <f t="shared" si="171"/>
        <v>0.38351855555555553</v>
      </c>
    </row>
    <row r="483" spans="1:52" ht="14.5" x14ac:dyDescent="0.35">
      <c r="A483" s="4" t="s">
        <v>84</v>
      </c>
      <c r="B483" s="1">
        <v>2006</v>
      </c>
      <c r="C483" s="1">
        <v>67</v>
      </c>
      <c r="D483" s="1">
        <f t="shared" ref="D483:D542" si="172">LN(C483)</f>
        <v>4.2046926193909657</v>
      </c>
      <c r="E483" s="2">
        <v>2752000000000</v>
      </c>
      <c r="F483" s="1">
        <f t="shared" ref="F483:F542" si="173">LN(E483)</f>
        <v>28.643349035999645</v>
      </c>
      <c r="G483" s="3">
        <v>6970000000</v>
      </c>
      <c r="H483" s="1">
        <f t="shared" ref="H483:H542" si="174">LN(G483)</f>
        <v>22.664881061718845</v>
      </c>
      <c r="I483" s="1">
        <v>263.73360000000002</v>
      </c>
      <c r="J483" s="1">
        <f t="shared" ref="J483:J542" si="175">LN(I483)</f>
        <v>5.5749395027622271</v>
      </c>
      <c r="K483" s="1">
        <v>4180.4380000000001</v>
      </c>
      <c r="L483" s="1">
        <v>4434.3819999999996</v>
      </c>
      <c r="M483" s="1">
        <v>65.150000000000006</v>
      </c>
      <c r="N483" s="1">
        <f t="shared" si="160"/>
        <v>272355.53570000001</v>
      </c>
      <c r="O483" s="1">
        <f t="shared" si="161"/>
        <v>288899.98729999998</v>
      </c>
      <c r="P483" s="1">
        <f t="shared" si="164"/>
        <v>12.514863608289119</v>
      </c>
      <c r="Q483" s="1">
        <f t="shared" si="165"/>
        <v>12.573835842494478</v>
      </c>
      <c r="R483" s="1">
        <v>77.093000000000004</v>
      </c>
      <c r="S483" s="1">
        <f t="shared" ref="S483:S542" si="176">LN(R483)</f>
        <v>4.3450124852672296</v>
      </c>
      <c r="T483" s="1">
        <v>48.33</v>
      </c>
      <c r="U483" s="1">
        <f t="shared" si="166"/>
        <v>3.8780524858569927</v>
      </c>
      <c r="V483" s="1">
        <v>3.4140039999999998</v>
      </c>
      <c r="W483" s="1">
        <f t="shared" ref="W483:W542" si="177">LN(V483)</f>
        <v>1.2278857960177254</v>
      </c>
      <c r="X483" s="1">
        <v>7.199751</v>
      </c>
      <c r="Y483" s="1">
        <f t="shared" ref="Y483:Y542" si="178">LN(X483)</f>
        <v>1.9740464420906589</v>
      </c>
      <c r="Z483" s="1">
        <v>0.50226550000000003</v>
      </c>
      <c r="AA483" s="1">
        <f t="shared" ref="AA483:AA542" si="179">LN(Z483)</f>
        <v>-0.68862641463835017</v>
      </c>
      <c r="AB483" s="1">
        <v>1.8916E-3</v>
      </c>
      <c r="AC483" s="1">
        <v>1.8066700000000002E-2</v>
      </c>
      <c r="AD483" s="1">
        <v>9.5349039999999992</v>
      </c>
      <c r="AE483" s="1">
        <f t="shared" si="167"/>
        <v>3.1849541000000001</v>
      </c>
      <c r="AF483" s="1">
        <f t="shared" si="168"/>
        <v>1.1584378776173001</v>
      </c>
      <c r="AG483" s="1">
        <v>45.328800000000001</v>
      </c>
      <c r="AH483" s="1">
        <f t="shared" ref="AH483:AH542" si="180">LN(AG483)</f>
        <v>3.8139425920676091</v>
      </c>
      <c r="AI483" s="1">
        <v>0</v>
      </c>
      <c r="AJ483" s="1">
        <v>-1.43289</v>
      </c>
      <c r="AK483" s="1">
        <v>-1.4303429999999999</v>
      </c>
      <c r="AL483" s="1">
        <v>-2.2213020000000001</v>
      </c>
      <c r="AM483" s="1">
        <v>-1.667902</v>
      </c>
      <c r="AN483" s="1">
        <v>-1.863189</v>
      </c>
      <c r="AO483" s="1">
        <v>-1.1102939999999999</v>
      </c>
      <c r="AP483" s="1">
        <v>-1.6209867</v>
      </c>
      <c r="AQ483" s="1">
        <v>-3.3979919999999999</v>
      </c>
      <c r="AR483" s="1">
        <f t="shared" si="162"/>
        <v>0</v>
      </c>
      <c r="AS483" s="1">
        <f t="shared" si="163"/>
        <v>-36.739470758128128</v>
      </c>
      <c r="AT483" s="1">
        <v>4.8428570000000004</v>
      </c>
      <c r="AU483" s="1">
        <f t="shared" si="169"/>
        <v>1.5775048358325658</v>
      </c>
      <c r="AV483" s="1">
        <v>1</v>
      </c>
      <c r="AW483" s="1">
        <v>1</v>
      </c>
      <c r="AX483" s="1">
        <v>34.516669999999998</v>
      </c>
      <c r="AY483" s="1">
        <f t="shared" si="170"/>
        <v>34.516669999999998</v>
      </c>
      <c r="AZ483" s="1">
        <f t="shared" si="171"/>
        <v>0.38351855555555553</v>
      </c>
    </row>
    <row r="484" spans="1:52" ht="14.5" x14ac:dyDescent="0.35">
      <c r="A484" s="4" t="s">
        <v>84</v>
      </c>
      <c r="B484" s="1">
        <v>2007</v>
      </c>
      <c r="C484" s="1">
        <v>77</v>
      </c>
      <c r="D484" s="1">
        <f t="shared" si="172"/>
        <v>4.3438054218536841</v>
      </c>
      <c r="E484" s="2">
        <v>3550000000000</v>
      </c>
      <c r="F484" s="1">
        <f t="shared" si="173"/>
        <v>28.897968719415871</v>
      </c>
      <c r="G484" s="3">
        <v>9750000000</v>
      </c>
      <c r="H484" s="1">
        <f t="shared" si="174"/>
        <v>23.000533121956167</v>
      </c>
      <c r="I484" s="1">
        <v>359.69310000000002</v>
      </c>
      <c r="J484" s="1">
        <f t="shared" si="175"/>
        <v>5.8852511678653787</v>
      </c>
      <c r="K484" s="1">
        <v>4180.4380000000001</v>
      </c>
      <c r="L484" s="1">
        <v>4434.3819999999996</v>
      </c>
      <c r="M484" s="1">
        <v>72.44</v>
      </c>
      <c r="N484" s="1">
        <f t="shared" si="160"/>
        <v>302830.92872000003</v>
      </c>
      <c r="O484" s="1">
        <f t="shared" si="161"/>
        <v>321226.63207999995</v>
      </c>
      <c r="P484" s="1">
        <f t="shared" si="164"/>
        <v>12.620929937733479</v>
      </c>
      <c r="Q484" s="1">
        <f t="shared" si="165"/>
        <v>12.679902171938837</v>
      </c>
      <c r="R484" s="1">
        <v>76.887</v>
      </c>
      <c r="S484" s="1">
        <f t="shared" si="176"/>
        <v>4.3423368115057013</v>
      </c>
      <c r="T484" s="1">
        <v>48.16</v>
      </c>
      <c r="U484" s="1">
        <f t="shared" si="166"/>
        <v>3.8745288010005656</v>
      </c>
      <c r="V484" s="1">
        <v>1.935703</v>
      </c>
      <c r="W484" s="1">
        <f t="shared" si="177"/>
        <v>0.66047056799509796</v>
      </c>
      <c r="X484" s="1">
        <v>22.527760000000001</v>
      </c>
      <c r="Y484" s="1">
        <f t="shared" si="178"/>
        <v>3.1147483265097931</v>
      </c>
      <c r="Z484" s="1">
        <v>0.44936540000000003</v>
      </c>
      <c r="AA484" s="1">
        <f t="shared" si="179"/>
        <v>-0.79991891373919055</v>
      </c>
      <c r="AB484" s="1">
        <v>1.8450000000000001E-3</v>
      </c>
      <c r="AC484" s="1">
        <v>1.8066700000000002E-2</v>
      </c>
      <c r="AD484" s="1">
        <v>17.225110000000001</v>
      </c>
      <c r="AE484" s="1">
        <f t="shared" si="167"/>
        <v>5.7483405666666672</v>
      </c>
      <c r="AF484" s="1">
        <f t="shared" si="168"/>
        <v>1.7489112160556524</v>
      </c>
      <c r="AG484" s="1">
        <v>35.659039999999997</v>
      </c>
      <c r="AH484" s="1">
        <f t="shared" si="180"/>
        <v>3.5740026911528218</v>
      </c>
      <c r="AI484" s="1">
        <v>0</v>
      </c>
      <c r="AJ484" s="1">
        <v>-1.587331</v>
      </c>
      <c r="AK484" s="1">
        <v>-1.4033519999999999</v>
      </c>
      <c r="AL484" s="1">
        <v>-2.4105810000000001</v>
      </c>
      <c r="AM484" s="1">
        <v>-1.6882569999999999</v>
      </c>
      <c r="AN484" s="1">
        <v>-1.829666</v>
      </c>
      <c r="AO484" s="1">
        <v>-1.0576540000000001</v>
      </c>
      <c r="AP484" s="1">
        <v>-1.6628068</v>
      </c>
      <c r="AQ484" s="1">
        <v>-3.4906920000000001</v>
      </c>
      <c r="AR484" s="1">
        <f t="shared" si="162"/>
        <v>0</v>
      </c>
      <c r="AS484" s="1">
        <f t="shared" si="163"/>
        <v>-38.245442878813947</v>
      </c>
      <c r="AT484" s="1">
        <v>6.839982</v>
      </c>
      <c r="AU484" s="1">
        <f t="shared" si="169"/>
        <v>1.9227851000520491</v>
      </c>
      <c r="AV484" s="1">
        <v>1</v>
      </c>
      <c r="AW484" s="1">
        <v>1</v>
      </c>
      <c r="AX484" s="1">
        <v>34.516669999999998</v>
      </c>
      <c r="AY484" s="1">
        <f t="shared" si="170"/>
        <v>34.516669999999998</v>
      </c>
      <c r="AZ484" s="1">
        <f t="shared" si="171"/>
        <v>0.38351855555555553</v>
      </c>
    </row>
    <row r="485" spans="1:52" ht="14.5" x14ac:dyDescent="0.35">
      <c r="A485" s="4" t="s">
        <v>84</v>
      </c>
      <c r="B485" s="1">
        <v>2008</v>
      </c>
      <c r="C485" s="1">
        <v>11469</v>
      </c>
      <c r="D485" s="1">
        <f t="shared" si="172"/>
        <v>9.3474030223645226</v>
      </c>
      <c r="E485" s="2">
        <v>4594000000000</v>
      </c>
      <c r="F485" s="1">
        <f t="shared" si="173"/>
        <v>29.155772220195455</v>
      </c>
      <c r="G485" s="3">
        <v>10100000000</v>
      </c>
      <c r="H485" s="1">
        <f t="shared" si="174"/>
        <v>23.035801260793626</v>
      </c>
      <c r="I485" s="1">
        <v>364.66070000000002</v>
      </c>
      <c r="J485" s="1">
        <f t="shared" si="175"/>
        <v>5.8989673322055527</v>
      </c>
      <c r="K485" s="1">
        <v>4180.4380000000001</v>
      </c>
      <c r="L485" s="1">
        <v>4434.3819999999996</v>
      </c>
      <c r="M485" s="1">
        <v>96.94</v>
      </c>
      <c r="N485" s="1">
        <f t="shared" si="160"/>
        <v>405251.65972</v>
      </c>
      <c r="O485" s="1">
        <f t="shared" si="161"/>
        <v>429868.99107999995</v>
      </c>
      <c r="P485" s="1">
        <f t="shared" si="164"/>
        <v>12.912263535135494</v>
      </c>
      <c r="Q485" s="1">
        <f t="shared" si="165"/>
        <v>12.971235769340854</v>
      </c>
      <c r="R485" s="1">
        <v>76.680000000000007</v>
      </c>
      <c r="S485" s="1">
        <f t="shared" si="176"/>
        <v>4.3396409181774436</v>
      </c>
      <c r="T485" s="1">
        <v>47.99</v>
      </c>
      <c r="U485" s="1">
        <f t="shared" si="166"/>
        <v>3.8709926558701544</v>
      </c>
      <c r="V485" s="1">
        <v>0.45536369999999998</v>
      </c>
      <c r="W485" s="1">
        <f t="shared" si="177"/>
        <v>-0.78665883867444786</v>
      </c>
      <c r="X485" s="1">
        <v>2.0962890000000001</v>
      </c>
      <c r="Y485" s="1">
        <f t="shared" si="178"/>
        <v>0.74016863863338</v>
      </c>
      <c r="Z485" s="1">
        <v>0.61129549999999999</v>
      </c>
      <c r="AA485" s="1">
        <f t="shared" si="179"/>
        <v>-0.49217480333558616</v>
      </c>
      <c r="AB485" s="1">
        <v>1.8036E-3</v>
      </c>
      <c r="AC485" s="1">
        <v>1.8066700000000002E-2</v>
      </c>
      <c r="AD485" s="1">
        <v>28.492999999999999</v>
      </c>
      <c r="AE485" s="1">
        <f t="shared" si="167"/>
        <v>9.5042901000000004</v>
      </c>
      <c r="AF485" s="1">
        <f t="shared" si="168"/>
        <v>2.2517432861443405</v>
      </c>
      <c r="AG485" s="1">
        <v>35.215359999999997</v>
      </c>
      <c r="AH485" s="1">
        <f t="shared" si="180"/>
        <v>3.5614823510614908</v>
      </c>
      <c r="AI485" s="1">
        <v>0</v>
      </c>
      <c r="AJ485" s="1">
        <v>-1.638287</v>
      </c>
      <c r="AK485" s="1">
        <v>-1.496089</v>
      </c>
      <c r="AL485" s="1">
        <v>-2.690477</v>
      </c>
      <c r="AM485" s="1">
        <v>-1.621583</v>
      </c>
      <c r="AN485" s="1">
        <v>-1.8643799999999999</v>
      </c>
      <c r="AO485" s="1">
        <v>-1.1689020000000001</v>
      </c>
      <c r="AP485" s="1">
        <v>-1.7466197000000001</v>
      </c>
      <c r="AQ485" s="1">
        <v>-3.673289</v>
      </c>
      <c r="AR485" s="1">
        <f t="shared" si="162"/>
        <v>0</v>
      </c>
      <c r="AS485" s="1">
        <f t="shared" si="163"/>
        <v>-40.234784287386987</v>
      </c>
      <c r="AT485" s="1">
        <v>9.3883279999999996</v>
      </c>
      <c r="AU485" s="1">
        <f t="shared" si="169"/>
        <v>2.2394672155974549</v>
      </c>
      <c r="AV485" s="1">
        <v>1</v>
      </c>
      <c r="AW485" s="1">
        <v>1</v>
      </c>
      <c r="AX485" s="1">
        <v>34.516669999999998</v>
      </c>
      <c r="AY485" s="1">
        <f t="shared" si="170"/>
        <v>34.516669999999998</v>
      </c>
      <c r="AZ485" s="1">
        <f t="shared" si="171"/>
        <v>0.38351855555555553</v>
      </c>
    </row>
    <row r="486" spans="1:52" ht="14.5" x14ac:dyDescent="0.35">
      <c r="A486" s="4" t="s">
        <v>84</v>
      </c>
      <c r="B486" s="1">
        <v>2009</v>
      </c>
      <c r="C486" s="1">
        <v>18132</v>
      </c>
      <c r="D486" s="1">
        <f t="shared" si="172"/>
        <v>9.8054336120607406</v>
      </c>
      <c r="E486" s="2">
        <v>5102000000000</v>
      </c>
      <c r="F486" s="1">
        <f t="shared" si="173"/>
        <v>29.26065373564817</v>
      </c>
      <c r="G486" s="3">
        <v>12400000000</v>
      </c>
      <c r="H486" s="1">
        <f t="shared" si="174"/>
        <v>23.240962309557403</v>
      </c>
      <c r="I486" s="1">
        <v>438.0761</v>
      </c>
      <c r="J486" s="1">
        <f t="shared" si="175"/>
        <v>6.0823926395768924</v>
      </c>
      <c r="K486" s="1">
        <v>4180.4380000000001</v>
      </c>
      <c r="L486" s="1">
        <v>4434.3819999999996</v>
      </c>
      <c r="M486" s="1">
        <v>61.74</v>
      </c>
      <c r="N486" s="1">
        <f t="shared" si="160"/>
        <v>258100.24212000001</v>
      </c>
      <c r="O486" s="1">
        <f t="shared" si="161"/>
        <v>273778.74468</v>
      </c>
      <c r="P486" s="1">
        <f t="shared" si="164"/>
        <v>12.461103323792278</v>
      </c>
      <c r="Q486" s="1">
        <f t="shared" si="165"/>
        <v>12.520075557997638</v>
      </c>
      <c r="R486" s="1">
        <v>76.471999999999994</v>
      </c>
      <c r="S486" s="1">
        <f t="shared" si="176"/>
        <v>4.3369246607614613</v>
      </c>
      <c r="T486" s="1">
        <v>47.83</v>
      </c>
      <c r="U486" s="1">
        <f t="shared" si="166"/>
        <v>3.8676530576922055</v>
      </c>
      <c r="V486" s="1">
        <v>0.45105600000000001</v>
      </c>
      <c r="W486" s="1">
        <f t="shared" si="177"/>
        <v>-0.79616377867331822</v>
      </c>
      <c r="X486" s="1">
        <v>1</v>
      </c>
      <c r="Y486" s="1">
        <f t="shared" si="178"/>
        <v>0</v>
      </c>
      <c r="Z486" s="1">
        <v>0.41806290000000002</v>
      </c>
      <c r="AA486" s="1">
        <f t="shared" si="179"/>
        <v>-0.87212337930923034</v>
      </c>
      <c r="AB486" s="1">
        <v>3.5217999999999998E-3</v>
      </c>
      <c r="AC486" s="1">
        <v>1.8066700000000002E-2</v>
      </c>
      <c r="AD486" s="1">
        <v>36.978580000000001</v>
      </c>
      <c r="AE486" s="1">
        <f t="shared" si="167"/>
        <v>12.333389500000001</v>
      </c>
      <c r="AF486" s="1">
        <f t="shared" si="168"/>
        <v>2.5123101780197992</v>
      </c>
      <c r="AG486" s="1">
        <v>30.058479999999999</v>
      </c>
      <c r="AH486" s="1">
        <f t="shared" si="180"/>
        <v>3.403144817510753</v>
      </c>
      <c r="AI486" s="1">
        <v>0</v>
      </c>
      <c r="AJ486" s="1">
        <v>-1.534796</v>
      </c>
      <c r="AK486" s="1">
        <v>-1.4838990000000001</v>
      </c>
      <c r="AL486" s="1">
        <v>-2.7126890000000001</v>
      </c>
      <c r="AM486" s="1">
        <v>-1.6743110000000001</v>
      </c>
      <c r="AN486" s="1">
        <v>-1.847092</v>
      </c>
      <c r="AO486" s="1">
        <v>-1.375497</v>
      </c>
      <c r="AP486" s="1">
        <v>-1.7713806999999999</v>
      </c>
      <c r="AQ486" s="1">
        <v>-3.7175539999999998</v>
      </c>
      <c r="AR486" s="1">
        <f t="shared" si="162"/>
        <v>0</v>
      </c>
      <c r="AS486" s="1">
        <f t="shared" si="163"/>
        <v>-41.168592084577405</v>
      </c>
      <c r="AT486" s="1">
        <v>10.58413</v>
      </c>
      <c r="AU486" s="1">
        <f t="shared" si="169"/>
        <v>2.359355709428077</v>
      </c>
      <c r="AV486" s="1">
        <v>1</v>
      </c>
      <c r="AW486" s="1">
        <v>1</v>
      </c>
      <c r="AX486" s="1">
        <v>34.516669999999998</v>
      </c>
      <c r="AY486" s="1">
        <f t="shared" si="170"/>
        <v>34.516669999999998</v>
      </c>
      <c r="AZ486" s="1">
        <f t="shared" si="171"/>
        <v>0.38351855555555553</v>
      </c>
    </row>
    <row r="487" spans="1:52" ht="14.5" x14ac:dyDescent="0.35">
      <c r="A487" s="4" t="s">
        <v>84</v>
      </c>
      <c r="B487" s="1">
        <v>2010</v>
      </c>
      <c r="C487" s="1">
        <v>16859</v>
      </c>
      <c r="D487" s="1">
        <f t="shared" si="172"/>
        <v>9.732639917815801</v>
      </c>
      <c r="E487" s="2">
        <v>6087000000000</v>
      </c>
      <c r="F487" s="1">
        <f t="shared" si="173"/>
        <v>29.437176465440334</v>
      </c>
      <c r="G487" s="3">
        <v>15900000000</v>
      </c>
      <c r="H487" s="1">
        <f t="shared" si="174"/>
        <v>23.489584946172599</v>
      </c>
      <c r="I487" s="1">
        <v>543.303</v>
      </c>
      <c r="J487" s="1">
        <f t="shared" si="175"/>
        <v>6.2976671753533866</v>
      </c>
      <c r="K487" s="1">
        <v>4180.4380000000001</v>
      </c>
      <c r="L487" s="1">
        <v>4434.3819999999996</v>
      </c>
      <c r="M487" s="1">
        <v>79.61</v>
      </c>
      <c r="N487" s="1">
        <f t="shared" si="160"/>
        <v>332804.66918000003</v>
      </c>
      <c r="O487" s="1">
        <f t="shared" si="161"/>
        <v>353021.15101999999</v>
      </c>
      <c r="P487" s="1">
        <f t="shared" si="164"/>
        <v>12.715311017818753</v>
      </c>
      <c r="Q487" s="1">
        <f t="shared" si="165"/>
        <v>12.774283252024111</v>
      </c>
      <c r="R487" s="1">
        <v>76.263000000000005</v>
      </c>
      <c r="S487" s="1">
        <f t="shared" si="176"/>
        <v>4.3341878927587238</v>
      </c>
      <c r="T487" s="1">
        <v>47.7</v>
      </c>
      <c r="U487" s="1">
        <f t="shared" si="166"/>
        <v>3.8649313978942956</v>
      </c>
      <c r="V487" s="1">
        <v>1.203125</v>
      </c>
      <c r="W487" s="1">
        <f t="shared" si="177"/>
        <v>0.18492233849401199</v>
      </c>
      <c r="X487" s="1">
        <v>3.8146300000000002</v>
      </c>
      <c r="Y487" s="1">
        <f t="shared" si="178"/>
        <v>1.3388436744497905</v>
      </c>
      <c r="Z487" s="1">
        <v>0.60998050000000004</v>
      </c>
      <c r="AA487" s="1">
        <f t="shared" si="179"/>
        <v>-0.49432828953885705</v>
      </c>
      <c r="AB487" s="1">
        <v>5.1395E-3</v>
      </c>
      <c r="AC487" s="1">
        <v>5.6946099999999999E-2</v>
      </c>
      <c r="AD487" s="1">
        <v>35.003129999999999</v>
      </c>
      <c r="AE487" s="1">
        <f t="shared" si="167"/>
        <v>11.6884052</v>
      </c>
      <c r="AF487" s="1">
        <f t="shared" si="168"/>
        <v>2.4585973418830678</v>
      </c>
      <c r="AG487" s="1">
        <v>34.950800000000001</v>
      </c>
      <c r="AH487" s="1">
        <f t="shared" si="180"/>
        <v>3.5539413582604831</v>
      </c>
      <c r="AI487" s="1">
        <v>0</v>
      </c>
      <c r="AJ487" s="1">
        <v>-1.636177</v>
      </c>
      <c r="AK487" s="1">
        <v>-1.4546110000000001</v>
      </c>
      <c r="AL487" s="1">
        <v>-2.5791520000000001</v>
      </c>
      <c r="AM487" s="1">
        <v>-1.532861</v>
      </c>
      <c r="AN487" s="1">
        <v>-1.8454269999999999</v>
      </c>
      <c r="AO487" s="1">
        <v>-1.404468</v>
      </c>
      <c r="AP487" s="1">
        <v>-1.742116</v>
      </c>
      <c r="AQ487" s="1">
        <v>-3.6551749999999998</v>
      </c>
      <c r="AR487" s="1">
        <f t="shared" si="162"/>
        <v>0</v>
      </c>
      <c r="AS487" s="1">
        <f t="shared" si="163"/>
        <v>-40.921581768086426</v>
      </c>
      <c r="AT487" s="1">
        <v>11.57504</v>
      </c>
      <c r="AU487" s="1">
        <f t="shared" si="169"/>
        <v>2.448851055689869</v>
      </c>
      <c r="AV487" s="1">
        <v>1</v>
      </c>
      <c r="AW487" s="1">
        <v>1</v>
      </c>
      <c r="AX487" s="1">
        <v>34.516669999999998</v>
      </c>
      <c r="AY487" s="1">
        <f t="shared" si="170"/>
        <v>34.516669999999998</v>
      </c>
      <c r="AZ487" s="1">
        <f t="shared" si="171"/>
        <v>0.38351855555555553</v>
      </c>
    </row>
    <row r="488" spans="1:52" ht="14.5" x14ac:dyDescent="0.35">
      <c r="A488" s="4" t="s">
        <v>84</v>
      </c>
      <c r="B488" s="1">
        <v>2011</v>
      </c>
      <c r="C488" s="1">
        <v>46513</v>
      </c>
      <c r="D488" s="1">
        <f t="shared" si="172"/>
        <v>10.74748712239554</v>
      </c>
      <c r="E488" s="2">
        <v>7552000000000</v>
      </c>
      <c r="F488" s="1">
        <f t="shared" si="173"/>
        <v>29.652833544771749</v>
      </c>
      <c r="G488" s="3">
        <v>17800000000</v>
      </c>
      <c r="H488" s="1">
        <f t="shared" si="174"/>
        <v>23.602464294244452</v>
      </c>
      <c r="I488" s="1">
        <v>591.16279999999995</v>
      </c>
      <c r="J488" s="1">
        <f t="shared" si="175"/>
        <v>6.3820914447855239</v>
      </c>
      <c r="K488" s="1">
        <v>4180.4380000000001</v>
      </c>
      <c r="L488" s="1">
        <v>4434.3819999999996</v>
      </c>
      <c r="M488" s="1">
        <v>111.26</v>
      </c>
      <c r="N488" s="1">
        <f t="shared" si="160"/>
        <v>465115.53188000002</v>
      </c>
      <c r="O488" s="1">
        <f t="shared" si="161"/>
        <v>493369.34132000001</v>
      </c>
      <c r="P488" s="1">
        <f t="shared" si="164"/>
        <v>13.050041109365413</v>
      </c>
      <c r="Q488" s="1">
        <f t="shared" si="165"/>
        <v>13.109013343570771</v>
      </c>
      <c r="R488" s="1">
        <v>76.052000000000007</v>
      </c>
      <c r="S488" s="1">
        <f t="shared" si="176"/>
        <v>4.3314173168473395</v>
      </c>
      <c r="T488" s="1">
        <v>47.76</v>
      </c>
      <c r="U488" s="1">
        <f t="shared" si="166"/>
        <v>3.8661884690843467</v>
      </c>
      <c r="V488" s="1">
        <v>0.29303839999999998</v>
      </c>
      <c r="W488" s="1">
        <f t="shared" si="177"/>
        <v>-1.2274516205319441</v>
      </c>
      <c r="X488" s="1">
        <v>16.593350000000001</v>
      </c>
      <c r="Y488" s="1">
        <f t="shared" si="178"/>
        <v>2.8090020126902773</v>
      </c>
      <c r="Z488" s="1">
        <v>0.87927789999999995</v>
      </c>
      <c r="AA488" s="1">
        <f t="shared" si="179"/>
        <v>-0.12865427654205872</v>
      </c>
      <c r="AB488" s="1">
        <v>5.1395E-3</v>
      </c>
      <c r="AC488" s="1">
        <v>4.4854499999999999E-2</v>
      </c>
      <c r="AD488" s="1">
        <v>45.813630000000003</v>
      </c>
      <c r="AE488" s="1">
        <f t="shared" si="167"/>
        <v>15.287874666666667</v>
      </c>
      <c r="AF488" s="1">
        <f t="shared" si="168"/>
        <v>2.7270600087533117</v>
      </c>
      <c r="AG488" s="1">
        <v>38.704149999999998</v>
      </c>
      <c r="AH488" s="1">
        <f t="shared" si="180"/>
        <v>3.655946829428578</v>
      </c>
      <c r="AI488" s="1">
        <v>0</v>
      </c>
      <c r="AJ488" s="1">
        <v>-1.5791740000000001</v>
      </c>
      <c r="AK488" s="1">
        <v>-1.4484440000000001</v>
      </c>
      <c r="AL488" s="1">
        <v>-2.5020600000000002</v>
      </c>
      <c r="AM488" s="1">
        <v>-1.540586</v>
      </c>
      <c r="AN488" s="1">
        <v>-1.9</v>
      </c>
      <c r="AO488" s="1">
        <v>-1.34</v>
      </c>
      <c r="AP488" s="1">
        <v>-1.7183773</v>
      </c>
      <c r="AQ488" s="1">
        <v>-3.6081249999999998</v>
      </c>
      <c r="AR488" s="1">
        <f t="shared" si="162"/>
        <v>0</v>
      </c>
      <c r="AS488" s="1">
        <f t="shared" si="163"/>
        <v>-40.55793886729019</v>
      </c>
      <c r="AT488" s="1">
        <v>4.9591799999999999</v>
      </c>
      <c r="AU488" s="1">
        <f t="shared" si="169"/>
        <v>1.6012404044889068</v>
      </c>
      <c r="AV488" s="1">
        <v>1</v>
      </c>
      <c r="AW488" s="1">
        <v>1</v>
      </c>
      <c r="AX488" s="1">
        <v>34.516669999999998</v>
      </c>
      <c r="AY488" s="1">
        <f t="shared" si="170"/>
        <v>34.516669999999998</v>
      </c>
      <c r="AZ488" s="1">
        <f t="shared" si="171"/>
        <v>0.38351855555555553</v>
      </c>
    </row>
    <row r="489" spans="1:52" ht="14.5" x14ac:dyDescent="0.35">
      <c r="A489" s="4" t="s">
        <v>84</v>
      </c>
      <c r="B489" s="1">
        <v>2012</v>
      </c>
      <c r="C489" s="1">
        <v>48274</v>
      </c>
      <c r="D489" s="1">
        <f t="shared" si="172"/>
        <v>10.784648392426545</v>
      </c>
      <c r="E489" s="2">
        <v>8532000000000</v>
      </c>
      <c r="F489" s="1">
        <f t="shared" si="173"/>
        <v>29.774844916537653</v>
      </c>
      <c r="G489" s="3">
        <v>20000000000</v>
      </c>
      <c r="H489" s="1">
        <f t="shared" si="174"/>
        <v>23.718998110500401</v>
      </c>
      <c r="I489" s="1">
        <v>641.87149999999997</v>
      </c>
      <c r="J489" s="1">
        <f t="shared" si="175"/>
        <v>6.4643881278928834</v>
      </c>
      <c r="K489" s="1">
        <v>4180.4380000000001</v>
      </c>
      <c r="L489" s="1">
        <v>4434.3819999999996</v>
      </c>
      <c r="M489" s="1">
        <v>111.57</v>
      </c>
      <c r="N489" s="1">
        <f t="shared" si="160"/>
        <v>466411.46765999997</v>
      </c>
      <c r="O489" s="1">
        <f t="shared" si="161"/>
        <v>494743.99973999994</v>
      </c>
      <c r="P489" s="1">
        <f t="shared" si="164"/>
        <v>13.052823501323353</v>
      </c>
      <c r="Q489" s="1">
        <f t="shared" si="165"/>
        <v>13.111795735528712</v>
      </c>
      <c r="R489" s="1">
        <v>75.84</v>
      </c>
      <c r="S489" s="1">
        <f t="shared" si="176"/>
        <v>4.3286258579467667</v>
      </c>
      <c r="T489" s="1">
        <v>47.86</v>
      </c>
      <c r="U489" s="1">
        <f t="shared" si="166"/>
        <v>3.868280082480227</v>
      </c>
      <c r="V489" s="1">
        <v>0.2840956</v>
      </c>
      <c r="W489" s="1">
        <f t="shared" si="177"/>
        <v>-1.2584444777463273</v>
      </c>
      <c r="X489" s="1">
        <v>7.3017560000000001</v>
      </c>
      <c r="Y489" s="1">
        <f t="shared" si="178"/>
        <v>1.9881148671725328</v>
      </c>
      <c r="Z489" s="1">
        <v>0.70227600000000001</v>
      </c>
      <c r="AA489" s="1">
        <f t="shared" si="179"/>
        <v>-0.35342878983124526</v>
      </c>
      <c r="AB489" s="1">
        <v>4.8136999999999997E-3</v>
      </c>
      <c r="AC489" s="1">
        <v>0.28887360000000001</v>
      </c>
      <c r="AD489" s="1">
        <v>49.227980000000002</v>
      </c>
      <c r="AE489" s="1">
        <f t="shared" si="167"/>
        <v>16.507222433333336</v>
      </c>
      <c r="AF489" s="1">
        <f t="shared" si="168"/>
        <v>2.803798008365991</v>
      </c>
      <c r="AG489" s="1">
        <v>47.48621</v>
      </c>
      <c r="AH489" s="1">
        <f t="shared" si="180"/>
        <v>3.8604393531013348</v>
      </c>
      <c r="AI489" s="1">
        <v>0</v>
      </c>
      <c r="AJ489" s="1">
        <v>-1.4197409999999999</v>
      </c>
      <c r="AK489" s="1">
        <v>-1.360196</v>
      </c>
      <c r="AL489" s="1">
        <v>-2.418561</v>
      </c>
      <c r="AM489" s="1">
        <v>-1.1931179999999999</v>
      </c>
      <c r="AN489" s="1">
        <v>-1.64</v>
      </c>
      <c r="AO489" s="1">
        <v>-1.27</v>
      </c>
      <c r="AP489" s="1">
        <v>-1.5502693000000001</v>
      </c>
      <c r="AQ489" s="1">
        <v>-3.1275759999999999</v>
      </c>
      <c r="AR489" s="1">
        <f t="shared" si="162"/>
        <v>0</v>
      </c>
      <c r="AS489" s="1">
        <f t="shared" si="163"/>
        <v>-36.770834597466781</v>
      </c>
      <c r="AT489" s="1">
        <v>4.4721039999999999</v>
      </c>
      <c r="AU489" s="1">
        <f t="shared" si="169"/>
        <v>1.4978589913963392</v>
      </c>
      <c r="AV489" s="1">
        <v>1</v>
      </c>
      <c r="AW489" s="1">
        <v>1</v>
      </c>
      <c r="AX489" s="1">
        <v>34.516669999999998</v>
      </c>
      <c r="AY489" s="1">
        <f t="shared" si="170"/>
        <v>34.516669999999998</v>
      </c>
      <c r="AZ489" s="1">
        <f t="shared" si="171"/>
        <v>0.38351855555555553</v>
      </c>
    </row>
    <row r="490" spans="1:52" ht="14.5" x14ac:dyDescent="0.35">
      <c r="A490" s="4" t="s">
        <v>84</v>
      </c>
      <c r="B490" s="1">
        <v>2013</v>
      </c>
      <c r="C490" s="1">
        <v>48742</v>
      </c>
      <c r="D490" s="1">
        <f t="shared" si="172"/>
        <v>10.794296360395592</v>
      </c>
      <c r="E490" s="2">
        <v>9570000000000</v>
      </c>
      <c r="F490" s="1">
        <f t="shared" si="173"/>
        <v>29.889654321393412</v>
      </c>
      <c r="G490" s="3">
        <v>20600000000</v>
      </c>
      <c r="H490" s="1">
        <f t="shared" si="174"/>
        <v>23.748556912741947</v>
      </c>
      <c r="I490" s="1">
        <v>637.16549999999995</v>
      </c>
      <c r="J490" s="1">
        <f t="shared" si="175"/>
        <v>6.4570294334439247</v>
      </c>
      <c r="K490" s="1">
        <v>4180.4380000000001</v>
      </c>
      <c r="L490" s="1">
        <v>4434.3819999999996</v>
      </c>
      <c r="M490" s="1">
        <v>108.56</v>
      </c>
      <c r="N490" s="1">
        <f t="shared" si="160"/>
        <v>453828.34928000002</v>
      </c>
      <c r="O490" s="1">
        <f t="shared" si="161"/>
        <v>481396.50991999998</v>
      </c>
      <c r="P490" s="1">
        <f t="shared" si="164"/>
        <v>13.025474320244879</v>
      </c>
      <c r="Q490" s="1">
        <f t="shared" si="165"/>
        <v>13.084446554450237</v>
      </c>
      <c r="R490" s="1">
        <v>75.626999999999995</v>
      </c>
      <c r="S490" s="1">
        <f t="shared" si="176"/>
        <v>4.3258133622823003</v>
      </c>
      <c r="T490" s="1">
        <v>48.02</v>
      </c>
      <c r="U490" s="1">
        <f t="shared" si="166"/>
        <v>3.8716175907931074</v>
      </c>
      <c r="V490" s="1">
        <v>0.23496510000000001</v>
      </c>
      <c r="W490" s="1">
        <f t="shared" si="177"/>
        <v>-1.4483182865050728</v>
      </c>
      <c r="X490" s="1">
        <v>4.8227849999999997</v>
      </c>
      <c r="Y490" s="1">
        <f t="shared" si="178"/>
        <v>1.5733515620297573</v>
      </c>
      <c r="Z490" s="1">
        <v>0.54588230000000004</v>
      </c>
      <c r="AA490" s="1">
        <f t="shared" si="179"/>
        <v>-0.6053518942408701</v>
      </c>
      <c r="AB490" s="1">
        <v>4.6483000000000002E-3</v>
      </c>
      <c r="AC490" s="1">
        <v>0.29677789999999998</v>
      </c>
      <c r="AD490" s="1">
        <v>52.083579999999998</v>
      </c>
      <c r="AE490" s="1">
        <f t="shared" si="167"/>
        <v>17.461668733333333</v>
      </c>
      <c r="AF490" s="1">
        <f t="shared" si="168"/>
        <v>2.8600081204913024</v>
      </c>
      <c r="AG490" s="1">
        <v>44.10763</v>
      </c>
      <c r="AH490" s="1">
        <f t="shared" si="180"/>
        <v>3.7866327833602962</v>
      </c>
      <c r="AI490" s="1">
        <v>0</v>
      </c>
      <c r="AJ490" s="1">
        <v>-1.43651</v>
      </c>
      <c r="AK490" s="1">
        <v>-1.3853819999999999</v>
      </c>
      <c r="AL490" s="1">
        <v>-2.5193490000000001</v>
      </c>
      <c r="AM490" s="1">
        <v>-1.1931369999999999</v>
      </c>
      <c r="AN490" s="1">
        <v>-1.6</v>
      </c>
      <c r="AO490" s="1">
        <v>-1.24</v>
      </c>
      <c r="AP490" s="1">
        <v>-1.5623963000000001</v>
      </c>
      <c r="AQ490" s="1">
        <v>-3.1462300000000001</v>
      </c>
      <c r="AR490" s="1">
        <f t="shared" si="162"/>
        <v>0</v>
      </c>
      <c r="AS490" s="1">
        <f t="shared" si="163"/>
        <v>-37.104657450807444</v>
      </c>
      <c r="AT490" s="1">
        <v>4.3216850000000004</v>
      </c>
      <c r="AU490" s="1">
        <f t="shared" si="169"/>
        <v>1.463645372504033</v>
      </c>
      <c r="AV490" s="1">
        <v>1</v>
      </c>
      <c r="AW490" s="1">
        <v>1</v>
      </c>
      <c r="AX490" s="1">
        <v>34.516669999999998</v>
      </c>
      <c r="AY490" s="1">
        <f t="shared" si="170"/>
        <v>34.516669999999998</v>
      </c>
      <c r="AZ490" s="1">
        <f t="shared" si="171"/>
        <v>0.38351855555555553</v>
      </c>
    </row>
    <row r="491" spans="1:52" ht="14.5" x14ac:dyDescent="0.35">
      <c r="A491" s="4" t="s">
        <v>84</v>
      </c>
      <c r="B491" s="1">
        <v>2014</v>
      </c>
      <c r="C491" s="1">
        <v>51849</v>
      </c>
      <c r="D491" s="1">
        <f t="shared" si="172"/>
        <v>10.856090927068603</v>
      </c>
      <c r="E491" s="2">
        <v>10480000000000</v>
      </c>
      <c r="F491" s="1">
        <f t="shared" si="173"/>
        <v>29.980489794821445</v>
      </c>
      <c r="G491" s="3">
        <v>20500000000</v>
      </c>
      <c r="H491" s="1">
        <f t="shared" si="174"/>
        <v>23.743690723090772</v>
      </c>
      <c r="I491" s="1">
        <v>613.85649999999998</v>
      </c>
      <c r="J491" s="1">
        <f t="shared" si="175"/>
        <v>6.4197611874768716</v>
      </c>
      <c r="K491" s="1">
        <v>4180.4380000000001</v>
      </c>
      <c r="L491" s="1">
        <v>4434.3819999999996</v>
      </c>
      <c r="M491" s="1">
        <v>98.97</v>
      </c>
      <c r="N491" s="1">
        <f t="shared" si="160"/>
        <v>413737.94886</v>
      </c>
      <c r="O491" s="1">
        <f t="shared" si="161"/>
        <v>438870.78653999994</v>
      </c>
      <c r="P491" s="1">
        <f t="shared" si="164"/>
        <v>12.932988078626865</v>
      </c>
      <c r="Q491" s="1">
        <f t="shared" si="165"/>
        <v>12.991960312832223</v>
      </c>
      <c r="R491" s="1">
        <v>75.412999999999997</v>
      </c>
      <c r="S491" s="1">
        <f t="shared" si="176"/>
        <v>4.322979673945464</v>
      </c>
      <c r="T491" s="1">
        <v>48.19</v>
      </c>
      <c r="U491" s="1">
        <f t="shared" si="166"/>
        <v>3.8751515306522415</v>
      </c>
      <c r="V491" s="1">
        <v>0.20979010000000001</v>
      </c>
      <c r="W491" s="1">
        <f t="shared" si="177"/>
        <v>-1.5616477719312221</v>
      </c>
      <c r="X491" s="1">
        <v>0.56694449999999996</v>
      </c>
      <c r="Y491" s="1">
        <f t="shared" si="178"/>
        <v>-0.56749386364318066</v>
      </c>
      <c r="Z491" s="1">
        <v>0.5444774</v>
      </c>
      <c r="AA491" s="1">
        <f t="shared" si="179"/>
        <v>-0.6079288434392971</v>
      </c>
      <c r="AB491" s="1">
        <v>4.4948999999999996E-3</v>
      </c>
      <c r="AC491" s="1">
        <v>0.30544969999999999</v>
      </c>
      <c r="AD491" s="1">
        <v>55.159520000000001</v>
      </c>
      <c r="AE491" s="1">
        <f t="shared" si="167"/>
        <v>18.489821533333334</v>
      </c>
      <c r="AF491" s="1">
        <f t="shared" si="168"/>
        <v>2.9172203932882734</v>
      </c>
      <c r="AG491" s="1">
        <v>40.512799999999999</v>
      </c>
      <c r="AH491" s="1">
        <f t="shared" si="180"/>
        <v>3.701617973562124</v>
      </c>
      <c r="AI491" s="1">
        <v>0</v>
      </c>
      <c r="AJ491" s="1">
        <v>-1.3548290000000001</v>
      </c>
      <c r="AK491" s="1">
        <v>-1.3320149999999999</v>
      </c>
      <c r="AL491" s="1">
        <v>-2.4110680000000002</v>
      </c>
      <c r="AM491" s="1">
        <v>-1.118182</v>
      </c>
      <c r="AN491" s="1">
        <v>-1.4457610000000001</v>
      </c>
      <c r="AO491" s="1">
        <v>-1.135445</v>
      </c>
      <c r="AP491" s="1">
        <v>-1.4662166999999999</v>
      </c>
      <c r="AQ491" s="1">
        <v>-2.8898839999999999</v>
      </c>
      <c r="AR491" s="1">
        <f t="shared" si="162"/>
        <v>0</v>
      </c>
      <c r="AS491" s="1">
        <f t="shared" si="163"/>
        <v>-34.813395857830763</v>
      </c>
      <c r="AT491" s="1">
        <v>3.9410569999999998</v>
      </c>
      <c r="AU491" s="1">
        <f t="shared" si="169"/>
        <v>1.3714489614424528</v>
      </c>
      <c r="AV491" s="1">
        <v>1</v>
      </c>
      <c r="AW491" s="1">
        <v>1</v>
      </c>
      <c r="AX491" s="1">
        <v>34.516669999999998</v>
      </c>
      <c r="AY491" s="1">
        <f t="shared" si="170"/>
        <v>34.516669999999998</v>
      </c>
      <c r="AZ491" s="1">
        <f t="shared" si="171"/>
        <v>0.38351855555555553</v>
      </c>
    </row>
    <row r="492" spans="1:52" ht="14.5" x14ac:dyDescent="0.35">
      <c r="A492" s="4" t="s">
        <v>84</v>
      </c>
      <c r="B492" s="1">
        <v>2015</v>
      </c>
      <c r="C492" s="1">
        <v>41993</v>
      </c>
      <c r="D492" s="1">
        <f t="shared" si="172"/>
        <v>10.645258216708406</v>
      </c>
      <c r="E492" s="2">
        <v>11060000000000</v>
      </c>
      <c r="F492" s="1">
        <f t="shared" si="173"/>
        <v>30.034356112022738</v>
      </c>
      <c r="G492" s="3">
        <v>19900000000</v>
      </c>
      <c r="H492" s="1">
        <f t="shared" si="174"/>
        <v>23.713985568676858</v>
      </c>
      <c r="I492" s="1">
        <v>578.46640000000002</v>
      </c>
      <c r="J492" s="1">
        <f t="shared" si="175"/>
        <v>6.3603804637023522</v>
      </c>
      <c r="K492" s="1">
        <v>4180.4380000000001</v>
      </c>
      <c r="L492" s="1">
        <v>4434.3819999999996</v>
      </c>
      <c r="M492" s="1">
        <v>53.03</v>
      </c>
      <c r="N492" s="1">
        <f t="shared" si="160"/>
        <v>221688.62714</v>
      </c>
      <c r="O492" s="1">
        <f t="shared" si="161"/>
        <v>235155.27745999998</v>
      </c>
      <c r="P492" s="1">
        <f t="shared" si="164"/>
        <v>12.309029095867304</v>
      </c>
      <c r="Q492" s="1">
        <f t="shared" si="165"/>
        <v>12.368001330072662</v>
      </c>
      <c r="R492" s="1">
        <v>75.197000000000003</v>
      </c>
      <c r="S492" s="1">
        <f t="shared" si="176"/>
        <v>4.3201113365430013</v>
      </c>
      <c r="T492" s="1">
        <v>48.37</v>
      </c>
      <c r="U492" s="1">
        <f t="shared" si="166"/>
        <v>3.8788797868348919</v>
      </c>
      <c r="V492" s="1">
        <v>0.84967930000000003</v>
      </c>
      <c r="W492" s="1">
        <f t="shared" si="177"/>
        <v>-0.16289629480875534</v>
      </c>
      <c r="X492" s="1">
        <v>2.4475630000000002</v>
      </c>
      <c r="Y492" s="1">
        <f t="shared" si="178"/>
        <v>0.89509283564282938</v>
      </c>
      <c r="Z492" s="1">
        <v>0.4953071</v>
      </c>
      <c r="AA492" s="1">
        <f t="shared" si="179"/>
        <v>-0.70257730474406832</v>
      </c>
      <c r="AB492" s="1">
        <v>2.0535500000000002E-2</v>
      </c>
      <c r="AC492" s="1">
        <v>0.31964110000000001</v>
      </c>
      <c r="AD492" s="1">
        <v>57.271070000000002</v>
      </c>
      <c r="AE492" s="1">
        <f t="shared" si="167"/>
        <v>19.203748866666668</v>
      </c>
      <c r="AF492" s="1">
        <f t="shared" si="168"/>
        <v>2.9551055134464801</v>
      </c>
      <c r="AG492" s="1">
        <v>41.663499999999999</v>
      </c>
      <c r="AH492" s="1">
        <f t="shared" si="180"/>
        <v>3.7296254457460449</v>
      </c>
      <c r="AI492" s="1">
        <v>0</v>
      </c>
      <c r="AJ492" s="1">
        <v>-1.3422160000000001</v>
      </c>
      <c r="AK492" s="1">
        <v>-1.3231759999999999</v>
      </c>
      <c r="AL492" s="1">
        <v>-2.5712220000000001</v>
      </c>
      <c r="AM492" s="1">
        <v>-0.99737109999999995</v>
      </c>
      <c r="AN492" s="1">
        <v>-1.504086</v>
      </c>
      <c r="AO492" s="1">
        <v>-1.1175630000000001</v>
      </c>
      <c r="AP492" s="1">
        <v>-1.4759389999999999</v>
      </c>
      <c r="AQ492" s="1">
        <v>-2.890927</v>
      </c>
      <c r="AR492" s="1">
        <f t="shared" si="162"/>
        <v>0</v>
      </c>
      <c r="AS492" s="1">
        <f t="shared" si="163"/>
        <v>-35.000396146247347</v>
      </c>
      <c r="AT492" s="1">
        <v>3.9814940000000001</v>
      </c>
      <c r="AU492" s="1">
        <f t="shared" si="169"/>
        <v>1.3816571257444921</v>
      </c>
      <c r="AV492" s="1">
        <v>1</v>
      </c>
      <c r="AW492" s="1">
        <v>1</v>
      </c>
      <c r="AX492" s="1">
        <v>34.516669999999998</v>
      </c>
      <c r="AY492" s="1">
        <f t="shared" si="170"/>
        <v>34.516669999999998</v>
      </c>
      <c r="AZ492" s="1">
        <f t="shared" si="171"/>
        <v>0.38351855555555553</v>
      </c>
    </row>
    <row r="493" spans="1:52" ht="14.5" x14ac:dyDescent="0.35">
      <c r="A493" s="4" t="s">
        <v>84</v>
      </c>
      <c r="B493" s="1">
        <v>2016</v>
      </c>
      <c r="C493" s="1">
        <v>44050</v>
      </c>
      <c r="D493" s="1">
        <f t="shared" si="172"/>
        <v>10.693080631364326</v>
      </c>
      <c r="E493" s="2">
        <v>11230000000000</v>
      </c>
      <c r="F493" s="1">
        <f t="shared" si="173"/>
        <v>30.049609884678901</v>
      </c>
      <c r="G493" s="3">
        <v>18000000000</v>
      </c>
      <c r="H493" s="1">
        <f t="shared" si="174"/>
        <v>23.613637594842576</v>
      </c>
      <c r="I493" s="1">
        <v>509.2201</v>
      </c>
      <c r="J493" s="1">
        <f t="shared" si="175"/>
        <v>6.2328803395883963</v>
      </c>
      <c r="K493" s="1">
        <v>4180.4380000000001</v>
      </c>
      <c r="L493" s="1">
        <v>4434.3819999999996</v>
      </c>
      <c r="M493" s="1">
        <v>45.13</v>
      </c>
      <c r="N493" s="1">
        <f t="shared" ref="N493:N552" si="181">K493*M493</f>
        <v>188663.16694000002</v>
      </c>
      <c r="O493" s="1">
        <f t="shared" ref="O493:O552" si="182">L493*M493</f>
        <v>200123.65966</v>
      </c>
      <c r="P493" s="1">
        <f t="shared" si="164"/>
        <v>12.147718518557175</v>
      </c>
      <c r="Q493" s="1">
        <f t="shared" si="165"/>
        <v>12.206690752762533</v>
      </c>
      <c r="R493" s="1">
        <v>74.98</v>
      </c>
      <c r="S493" s="1">
        <f t="shared" si="176"/>
        <v>4.3172214113077656</v>
      </c>
      <c r="T493" s="1">
        <v>48.52</v>
      </c>
      <c r="U493" s="1">
        <f t="shared" si="166"/>
        <v>3.8819760840758493</v>
      </c>
      <c r="V493" s="1">
        <v>0.5194396</v>
      </c>
      <c r="W493" s="1">
        <f t="shared" si="177"/>
        <v>-0.6550047408422669</v>
      </c>
      <c r="X493" s="1">
        <v>1</v>
      </c>
      <c r="Y493" s="1">
        <f t="shared" si="178"/>
        <v>0</v>
      </c>
      <c r="Z493" s="1">
        <v>0.67745889999999997</v>
      </c>
      <c r="AA493" s="1">
        <f t="shared" si="179"/>
        <v>-0.38940639227507057</v>
      </c>
      <c r="AB493" s="1">
        <v>2.48735E-2</v>
      </c>
      <c r="AC493" s="1">
        <v>0.32273099999999999</v>
      </c>
      <c r="AD493" s="1">
        <v>61.054639999999999</v>
      </c>
      <c r="AE493" s="1">
        <f t="shared" si="167"/>
        <v>20.467414833333333</v>
      </c>
      <c r="AF493" s="1">
        <f t="shared" si="168"/>
        <v>3.0188341011914486</v>
      </c>
      <c r="AG493" s="1">
        <v>39.572090000000003</v>
      </c>
      <c r="AH493" s="1">
        <f t="shared" si="180"/>
        <v>3.6781240717937784</v>
      </c>
      <c r="AI493" s="1">
        <v>0</v>
      </c>
      <c r="AJ493" s="1">
        <v>-1.5261720000000001</v>
      </c>
      <c r="AK493" s="1">
        <v>-1.2264010000000001</v>
      </c>
      <c r="AL493" s="1">
        <v>-2.6710539999999998</v>
      </c>
      <c r="AM493" s="1">
        <v>-1.327688</v>
      </c>
      <c r="AN493" s="1">
        <v>-1.498478</v>
      </c>
      <c r="AO493" s="1">
        <v>-1.037838</v>
      </c>
      <c r="AP493" s="1">
        <v>-1.5479385000000001</v>
      </c>
      <c r="AQ493" s="1">
        <v>-3.0931060000000001</v>
      </c>
      <c r="AR493" s="1">
        <f t="shared" si="162"/>
        <v>0</v>
      </c>
      <c r="AS493" s="1">
        <f t="shared" si="163"/>
        <v>-36.55245875810423</v>
      </c>
      <c r="AT493" s="1">
        <v>3.8883220000000001</v>
      </c>
      <c r="AU493" s="1">
        <f t="shared" si="169"/>
        <v>1.3579777020989356</v>
      </c>
      <c r="AV493" s="1">
        <v>1</v>
      </c>
      <c r="AW493" s="1">
        <v>1</v>
      </c>
      <c r="AX493" s="1">
        <v>34.516669999999998</v>
      </c>
      <c r="AY493" s="1">
        <f t="shared" si="170"/>
        <v>34.516669999999998</v>
      </c>
      <c r="AZ493" s="1">
        <f t="shared" si="171"/>
        <v>0.38351855555555553</v>
      </c>
    </row>
    <row r="494" spans="1:52" ht="14.5" x14ac:dyDescent="0.35">
      <c r="A494" s="4" t="s">
        <v>84</v>
      </c>
      <c r="B494" s="1">
        <v>2017</v>
      </c>
      <c r="C494" s="1">
        <v>40364</v>
      </c>
      <c r="D494" s="1">
        <f t="shared" si="172"/>
        <v>10.60569357758442</v>
      </c>
      <c r="E494" s="2">
        <v>12310000000000</v>
      </c>
      <c r="F494" s="1">
        <f t="shared" si="173"/>
        <v>30.14143305612491</v>
      </c>
      <c r="G494" s="3">
        <v>18900000000</v>
      </c>
      <c r="H494" s="1">
        <f t="shared" si="174"/>
        <v>23.662427759012008</v>
      </c>
      <c r="I494" s="1">
        <v>519.88890000000004</v>
      </c>
      <c r="J494" s="1">
        <f t="shared" si="175"/>
        <v>6.253615134902085</v>
      </c>
      <c r="K494" s="1">
        <v>4180.4380000000001</v>
      </c>
      <c r="L494" s="1">
        <v>4434.3819999999996</v>
      </c>
      <c r="M494" s="1">
        <v>54.71</v>
      </c>
      <c r="N494" s="1">
        <f t="shared" si="181"/>
        <v>228711.76298</v>
      </c>
      <c r="O494" s="1">
        <f t="shared" si="182"/>
        <v>242605.03921999998</v>
      </c>
      <c r="P494" s="1">
        <f t="shared" si="164"/>
        <v>12.340217812794</v>
      </c>
      <c r="Q494" s="1">
        <f t="shared" si="165"/>
        <v>12.399190046999358</v>
      </c>
      <c r="R494" s="1">
        <v>74.75</v>
      </c>
      <c r="S494" s="1">
        <f t="shared" si="176"/>
        <v>4.3141492122707961</v>
      </c>
      <c r="T494" s="1">
        <v>48.67</v>
      </c>
      <c r="U494" s="1">
        <f t="shared" si="166"/>
        <v>3.8850628238453631</v>
      </c>
      <c r="V494" s="1">
        <v>0.27310040000000002</v>
      </c>
      <c r="W494" s="1">
        <f t="shared" si="177"/>
        <v>-1.2979157858385924</v>
      </c>
      <c r="X494" s="1">
        <v>2.4036559999999998</v>
      </c>
      <c r="Y494" s="1">
        <f t="shared" si="178"/>
        <v>0.87699091159198728</v>
      </c>
      <c r="Z494" s="1">
        <v>0.69679049999999998</v>
      </c>
      <c r="AA494" s="1">
        <f t="shared" si="179"/>
        <v>-0.3612704872910899</v>
      </c>
      <c r="AB494" s="1">
        <v>2.5297500000000001E-2</v>
      </c>
      <c r="AC494" s="1">
        <v>0.32722240000000002</v>
      </c>
      <c r="AD494" s="1">
        <v>65.929130000000001</v>
      </c>
      <c r="AE494" s="1">
        <f t="shared" si="167"/>
        <v>22.093883300000002</v>
      </c>
      <c r="AF494" s="1">
        <f t="shared" si="168"/>
        <v>3.0953007964591266</v>
      </c>
      <c r="AG494" s="1">
        <v>41.271979999999999</v>
      </c>
      <c r="AH494" s="1">
        <f t="shared" si="180"/>
        <v>3.7201838193521946</v>
      </c>
      <c r="AI494" s="1">
        <v>0</v>
      </c>
      <c r="AJ494" s="1">
        <v>-1.5156259999999999</v>
      </c>
      <c r="AK494" s="1">
        <v>-1.325545</v>
      </c>
      <c r="AL494" s="1">
        <v>-2.8010839999999999</v>
      </c>
      <c r="AM494" s="1">
        <v>-1.3366910000000001</v>
      </c>
      <c r="AN494" s="1">
        <v>-1.5624229999999999</v>
      </c>
      <c r="AO494" s="1">
        <v>-0.99085409999999996</v>
      </c>
      <c r="AP494" s="1">
        <v>-1.5887038</v>
      </c>
      <c r="AQ494" s="1">
        <v>-3.195414</v>
      </c>
      <c r="AR494" s="1">
        <f t="shared" si="162"/>
        <v>0</v>
      </c>
      <c r="AS494" s="1">
        <f t="shared" si="163"/>
        <v>-37.592588897967865</v>
      </c>
      <c r="AT494" s="1">
        <v>3.8418809999999999</v>
      </c>
      <c r="AU494" s="1">
        <f t="shared" si="169"/>
        <v>1.3459620904153502</v>
      </c>
      <c r="AV494" s="1">
        <v>1</v>
      </c>
      <c r="AW494" s="1">
        <v>1</v>
      </c>
      <c r="AX494" s="1">
        <v>34.516669999999998</v>
      </c>
      <c r="AY494" s="1">
        <f t="shared" si="170"/>
        <v>34.516669999999998</v>
      </c>
      <c r="AZ494" s="1">
        <f t="shared" si="171"/>
        <v>0.38351855555555553</v>
      </c>
    </row>
    <row r="495" spans="1:52" ht="14.5" x14ac:dyDescent="0.35">
      <c r="A495" s="4" t="s">
        <v>84</v>
      </c>
      <c r="B495" s="1">
        <v>2018</v>
      </c>
      <c r="C495" s="1">
        <v>40444</v>
      </c>
      <c r="D495" s="1">
        <f t="shared" si="172"/>
        <v>10.607673580211289</v>
      </c>
      <c r="E495" s="2">
        <v>13890000000000</v>
      </c>
      <c r="F495" s="1">
        <f t="shared" si="173"/>
        <v>30.262190272694802</v>
      </c>
      <c r="G495" s="3">
        <v>18400000000</v>
      </c>
      <c r="H495" s="1">
        <f t="shared" si="174"/>
        <v>23.635616501561351</v>
      </c>
      <c r="I495" s="1">
        <v>493.75659999999999</v>
      </c>
      <c r="J495" s="1">
        <f t="shared" si="175"/>
        <v>6.2020426832146001</v>
      </c>
      <c r="K495" s="1">
        <v>4180.4380000000001</v>
      </c>
      <c r="L495" s="1">
        <v>4434.3819999999996</v>
      </c>
      <c r="M495" s="1">
        <v>71.34</v>
      </c>
      <c r="N495" s="1">
        <f t="shared" si="181"/>
        <v>298232.44692000002</v>
      </c>
      <c r="O495" s="1">
        <f t="shared" si="182"/>
        <v>316348.81187999999</v>
      </c>
      <c r="P495" s="1">
        <f t="shared" si="164"/>
        <v>12.60562848464901</v>
      </c>
      <c r="Q495" s="1">
        <f t="shared" si="165"/>
        <v>12.66460071885437</v>
      </c>
      <c r="R495" s="1">
        <v>74.504999999999995</v>
      </c>
      <c r="S495" s="1">
        <f t="shared" si="176"/>
        <v>4.3108662372274233</v>
      </c>
      <c r="T495" s="1">
        <v>48.78</v>
      </c>
      <c r="U495" s="1">
        <f t="shared" si="166"/>
        <v>3.8873203927877742</v>
      </c>
      <c r="V495" s="1">
        <v>0.6507349</v>
      </c>
      <c r="W495" s="1">
        <f t="shared" si="177"/>
        <v>-0.42965293937206911</v>
      </c>
      <c r="X495" s="1">
        <v>2.0713490000000001</v>
      </c>
      <c r="Y495" s="1">
        <f t="shared" si="178"/>
        <v>0.7282000858402834</v>
      </c>
      <c r="Z495" s="1">
        <v>0.91536620000000002</v>
      </c>
      <c r="AA495" s="1">
        <f t="shared" si="179"/>
        <v>-8.8431075193474415E-2</v>
      </c>
      <c r="AB495" s="1">
        <v>4.3040599999999998E-2</v>
      </c>
      <c r="AC495" s="1">
        <v>0.34379179999999998</v>
      </c>
      <c r="AD495" s="1">
        <v>59.120849999999997</v>
      </c>
      <c r="AE495" s="1">
        <f t="shared" si="167"/>
        <v>19.835894133333333</v>
      </c>
      <c r="AF495" s="1">
        <f t="shared" si="168"/>
        <v>2.9874931315151119</v>
      </c>
      <c r="AG495" s="1">
        <v>45.12397</v>
      </c>
      <c r="AH495" s="1">
        <f t="shared" si="180"/>
        <v>3.8094135909077753</v>
      </c>
      <c r="AI495" s="1">
        <v>0</v>
      </c>
      <c r="AJ495" s="1">
        <v>-1.4876240000000001</v>
      </c>
      <c r="AK495" s="1">
        <v>-1.4530959999999999</v>
      </c>
      <c r="AL495" s="1">
        <v>-2.7638639999999999</v>
      </c>
      <c r="AM495" s="1">
        <v>-1.1332770000000001</v>
      </c>
      <c r="AN495" s="1">
        <v>-1.6640379999999999</v>
      </c>
      <c r="AO495" s="1">
        <v>-1.011603</v>
      </c>
      <c r="AP495" s="1">
        <v>-1.5855836999999999</v>
      </c>
      <c r="AQ495" s="1">
        <v>-3.1948780000000001</v>
      </c>
      <c r="AR495" s="1">
        <f t="shared" si="162"/>
        <v>0</v>
      </c>
      <c r="AS495" s="1">
        <f t="shared" si="163"/>
        <v>-37.476248264326699</v>
      </c>
      <c r="AT495" s="1">
        <v>3.5123169999999999</v>
      </c>
      <c r="AU495" s="1">
        <f t="shared" si="169"/>
        <v>1.2562759336585023</v>
      </c>
      <c r="AV495" s="1">
        <v>1</v>
      </c>
      <c r="AW495" s="1">
        <v>1</v>
      </c>
      <c r="AX495" s="1">
        <v>34.516669999999998</v>
      </c>
      <c r="AY495" s="1">
        <f t="shared" si="170"/>
        <v>34.516669999999998</v>
      </c>
      <c r="AZ495" s="1">
        <f t="shared" si="171"/>
        <v>0.38351855555555553</v>
      </c>
    </row>
    <row r="496" spans="1:52" ht="14.5" x14ac:dyDescent="0.35">
      <c r="A496" s="4" t="s">
        <v>84</v>
      </c>
      <c r="B496" s="1">
        <v>2019</v>
      </c>
      <c r="C496" s="1">
        <v>41894</v>
      </c>
      <c r="D496" s="1">
        <f t="shared" si="172"/>
        <v>10.642897897565712</v>
      </c>
      <c r="E496" s="2">
        <v>14280000000000</v>
      </c>
      <c r="F496" s="1">
        <f t="shared" si="173"/>
        <v>30.289881072839986</v>
      </c>
      <c r="G496" s="3">
        <v>19300000000</v>
      </c>
      <c r="H496" s="1">
        <f t="shared" si="174"/>
        <v>23.683370932857251</v>
      </c>
      <c r="I496" s="1">
        <v>507.10340000000002</v>
      </c>
      <c r="J496" s="1">
        <f t="shared" si="175"/>
        <v>6.2287149275704508</v>
      </c>
      <c r="K496" s="1">
        <v>4180.4380000000001</v>
      </c>
      <c r="L496" s="1">
        <v>4434.3819999999996</v>
      </c>
      <c r="M496" s="1">
        <v>64.28</v>
      </c>
      <c r="N496" s="1">
        <f t="shared" si="181"/>
        <v>268718.55463999999</v>
      </c>
      <c r="O496" s="1">
        <f t="shared" si="182"/>
        <v>285042.07496</v>
      </c>
      <c r="P496" s="1">
        <f t="shared" si="164"/>
        <v>12.501419845587577</v>
      </c>
      <c r="Q496" s="1">
        <f t="shared" si="165"/>
        <v>12.560392079792935</v>
      </c>
      <c r="R496" s="1">
        <v>74.245999999999995</v>
      </c>
      <c r="S496" s="1">
        <f t="shared" si="176"/>
        <v>4.3073839041777857</v>
      </c>
      <c r="T496" s="1">
        <v>48.9</v>
      </c>
      <c r="U496" s="1">
        <f t="shared" si="166"/>
        <v>3.8897773964808264</v>
      </c>
      <c r="V496" s="1">
        <v>0.121323</v>
      </c>
      <c r="W496" s="1">
        <f t="shared" si="177"/>
        <v>-2.1092988684754013</v>
      </c>
      <c r="X496" s="1">
        <v>6.5214800000000004</v>
      </c>
      <c r="Y496" s="1">
        <f t="shared" si="178"/>
        <v>1.8751013440443829</v>
      </c>
      <c r="Z496" s="1">
        <v>0.77395729999999996</v>
      </c>
      <c r="AA496" s="1">
        <f t="shared" si="179"/>
        <v>-0.2562385748728741</v>
      </c>
      <c r="AB496" s="1">
        <v>5.1740500000000002E-2</v>
      </c>
      <c r="AC496" s="1">
        <v>0.35391640000000002</v>
      </c>
      <c r="AD496" s="1">
        <v>59.356020000000001</v>
      </c>
      <c r="AE496" s="1">
        <f t="shared" si="167"/>
        <v>19.920558966666665</v>
      </c>
      <c r="AF496" s="1">
        <f t="shared" si="168"/>
        <v>2.9917523123383973</v>
      </c>
      <c r="AG496" s="1">
        <v>39.608930000000001</v>
      </c>
      <c r="AH496" s="1">
        <f t="shared" si="180"/>
        <v>3.6790545978884981</v>
      </c>
      <c r="AI496" s="1">
        <v>0</v>
      </c>
      <c r="AJ496" s="1">
        <v>-1.400733</v>
      </c>
      <c r="AK496" s="1">
        <v>-1.4630650000000001</v>
      </c>
      <c r="AL496" s="1">
        <v>-2.6555309999999999</v>
      </c>
      <c r="AM496" s="1">
        <v>-1.12069</v>
      </c>
      <c r="AN496" s="1">
        <v>-1.713714</v>
      </c>
      <c r="AO496" s="1">
        <v>-1.0067919999999999</v>
      </c>
      <c r="AP496" s="1">
        <v>-1.5600875000000001</v>
      </c>
      <c r="AQ496" s="1">
        <v>-3.1418759999999999</v>
      </c>
      <c r="AR496" s="1">
        <f t="shared" si="162"/>
        <v>0</v>
      </c>
      <c r="AS496" s="1">
        <f t="shared" si="163"/>
        <v>-36.948130950213937</v>
      </c>
      <c r="AT496" s="1">
        <v>3.2299570000000002</v>
      </c>
      <c r="AU496" s="1">
        <f t="shared" si="169"/>
        <v>1.1724688244524522</v>
      </c>
      <c r="AV496" s="1">
        <v>1</v>
      </c>
      <c r="AW496" s="1">
        <v>1</v>
      </c>
      <c r="AX496" s="1">
        <v>34.516669999999998</v>
      </c>
      <c r="AY496" s="1">
        <f t="shared" si="170"/>
        <v>34.516669999999998</v>
      </c>
      <c r="AZ496" s="1">
        <f t="shared" si="171"/>
        <v>0.38351855555555553</v>
      </c>
    </row>
    <row r="497" spans="1:52" ht="14.5" x14ac:dyDescent="0.35">
      <c r="A497" s="4" t="s">
        <v>85</v>
      </c>
      <c r="B497" s="1">
        <v>2005</v>
      </c>
      <c r="C497" s="1">
        <v>14453</v>
      </c>
      <c r="D497" s="1">
        <f t="shared" si="172"/>
        <v>9.5786572844488411</v>
      </c>
      <c r="E497" s="2">
        <v>2286000000000</v>
      </c>
      <c r="F497" s="1">
        <f t="shared" si="173"/>
        <v>28.457824681301169</v>
      </c>
      <c r="G497" s="3">
        <v>181000000000</v>
      </c>
      <c r="H497" s="1">
        <f t="shared" si="174"/>
        <v>25.921762868212237</v>
      </c>
      <c r="I497" s="1">
        <v>39365.46</v>
      </c>
      <c r="J497" s="1">
        <f t="shared" si="175"/>
        <v>10.580644061057724</v>
      </c>
      <c r="K497" s="1">
        <v>5966.4269999999997</v>
      </c>
      <c r="L497" s="1">
        <v>5975.2539999999999</v>
      </c>
      <c r="M497" s="1">
        <v>54.57</v>
      </c>
      <c r="N497" s="1">
        <f t="shared" si="181"/>
        <v>325587.92138999997</v>
      </c>
      <c r="O497" s="1">
        <f t="shared" si="182"/>
        <v>326069.61077999999</v>
      </c>
      <c r="P497" s="1">
        <f t="shared" si="164"/>
        <v>12.693387815954372</v>
      </c>
      <c r="Q497" s="1">
        <f t="shared" si="165"/>
        <v>12.69486616755456</v>
      </c>
      <c r="R497" s="1">
        <v>17.738</v>
      </c>
      <c r="S497" s="1">
        <f t="shared" si="176"/>
        <v>2.8757092309542607</v>
      </c>
      <c r="T497" s="1">
        <v>78.56</v>
      </c>
      <c r="U497" s="1">
        <f t="shared" si="166"/>
        <v>4.3638626640462101</v>
      </c>
      <c r="V497" s="1">
        <v>6.0348160000000002</v>
      </c>
      <c r="W497" s="1">
        <f t="shared" si="177"/>
        <v>1.7975453652694571</v>
      </c>
      <c r="X497" s="1">
        <v>16.526309999999999</v>
      </c>
      <c r="Y497" s="1">
        <f t="shared" si="178"/>
        <v>2.80495365642328</v>
      </c>
      <c r="Z497" s="1">
        <v>25.882459999999998</v>
      </c>
      <c r="AA497" s="1">
        <f t="shared" si="179"/>
        <v>3.2535655192111723</v>
      </c>
      <c r="AB497" s="1">
        <v>2.8185190000000002</v>
      </c>
      <c r="AC497" s="1">
        <v>26.957270000000001</v>
      </c>
      <c r="AD497" s="1">
        <v>98.821290000000005</v>
      </c>
      <c r="AE497" s="1">
        <f t="shared" si="167"/>
        <v>42.865693</v>
      </c>
      <c r="AF497" s="1">
        <f t="shared" si="168"/>
        <v>3.7580718090360774</v>
      </c>
      <c r="AG497" s="1">
        <v>111.80589999999999</v>
      </c>
      <c r="AH497" s="1">
        <f t="shared" si="180"/>
        <v>4.7167643321371502</v>
      </c>
      <c r="AI497" s="1">
        <v>1</v>
      </c>
      <c r="AJ497" s="1">
        <v>0.99880100000000005</v>
      </c>
      <c r="AK497" s="1">
        <v>0.71051030000000004</v>
      </c>
      <c r="AL497" s="1">
        <v>0.87583299999999997</v>
      </c>
      <c r="AM497" s="1">
        <v>0.65417829999999999</v>
      </c>
      <c r="AN497" s="1">
        <v>0.398343</v>
      </c>
      <c r="AO497" s="1">
        <v>-0.70847320000000003</v>
      </c>
      <c r="AP497" s="1">
        <v>0.48819873000000003</v>
      </c>
      <c r="AQ497" s="1">
        <v>2.2715489999999998</v>
      </c>
      <c r="AR497" s="1">
        <f t="shared" si="162"/>
        <v>0.48819873000000003</v>
      </c>
      <c r="AS497" s="1">
        <f t="shared" si="163"/>
        <v>12.654971711622371</v>
      </c>
      <c r="AT497" s="1">
        <v>87.601969999999994</v>
      </c>
      <c r="AU497" s="1">
        <f t="shared" si="169"/>
        <v>4.4728034862739561</v>
      </c>
      <c r="AV497" s="1">
        <v>0</v>
      </c>
      <c r="AW497" s="1">
        <v>0</v>
      </c>
      <c r="AX497" s="1">
        <v>24.466670000000001</v>
      </c>
      <c r="AY497" s="1">
        <f t="shared" si="170"/>
        <v>24.466670000000001</v>
      </c>
      <c r="AZ497" s="1">
        <f t="shared" si="171"/>
        <v>0.27185188888888889</v>
      </c>
    </row>
    <row r="498" spans="1:52" ht="14.5" x14ac:dyDescent="0.35">
      <c r="A498" s="4" t="s">
        <v>85</v>
      </c>
      <c r="B498" s="1">
        <v>2006</v>
      </c>
      <c r="C498" s="1">
        <v>14463</v>
      </c>
      <c r="D498" s="1">
        <f t="shared" si="172"/>
        <v>9.5793489430737324</v>
      </c>
      <c r="E498" s="2">
        <v>2752000000000</v>
      </c>
      <c r="F498" s="1">
        <f t="shared" si="173"/>
        <v>28.643349035999645</v>
      </c>
      <c r="G498" s="3">
        <v>222000000000</v>
      </c>
      <c r="H498" s="1">
        <f t="shared" si="174"/>
        <v>26.125943218818691</v>
      </c>
      <c r="I498" s="1">
        <v>41907.42</v>
      </c>
      <c r="J498" s="1">
        <f t="shared" si="175"/>
        <v>10.643218178537435</v>
      </c>
      <c r="K498" s="1">
        <v>5966.4269999999997</v>
      </c>
      <c r="L498" s="1">
        <v>5975.2539999999999</v>
      </c>
      <c r="M498" s="1">
        <v>65.150000000000006</v>
      </c>
      <c r="N498" s="1">
        <f t="shared" si="181"/>
        <v>388712.71905000001</v>
      </c>
      <c r="O498" s="1">
        <f t="shared" si="182"/>
        <v>389287.79810000001</v>
      </c>
      <c r="P498" s="1">
        <f t="shared" si="164"/>
        <v>12.870595838327086</v>
      </c>
      <c r="Q498" s="1">
        <f t="shared" si="165"/>
        <v>12.872074189927273</v>
      </c>
      <c r="R498" s="1">
        <v>17.352</v>
      </c>
      <c r="S498" s="1">
        <f t="shared" si="176"/>
        <v>2.8537077735245733</v>
      </c>
      <c r="T498" s="1">
        <v>78.97</v>
      </c>
      <c r="U498" s="1">
        <f t="shared" si="166"/>
        <v>4.3690680335094898</v>
      </c>
      <c r="V498" s="1">
        <v>5.7654379999999996</v>
      </c>
      <c r="W498" s="1">
        <f t="shared" si="177"/>
        <v>1.7518811265505385</v>
      </c>
      <c r="X498" s="1">
        <v>11.962149999999999</v>
      </c>
      <c r="Y498" s="1">
        <f t="shared" si="178"/>
        <v>2.4817474982528225</v>
      </c>
      <c r="Z498" s="1">
        <v>26.165939999999999</v>
      </c>
      <c r="AA498" s="1">
        <f t="shared" si="179"/>
        <v>3.264458565034003</v>
      </c>
      <c r="AB498" s="1">
        <v>4.5398509999999996</v>
      </c>
      <c r="AC498" s="1">
        <v>24.710190000000001</v>
      </c>
      <c r="AD498" s="1">
        <v>104.13420000000001</v>
      </c>
      <c r="AE498" s="1">
        <f t="shared" si="167"/>
        <v>44.461413666666665</v>
      </c>
      <c r="AF498" s="1">
        <f t="shared" si="168"/>
        <v>3.7946217044018264</v>
      </c>
      <c r="AG498" s="1">
        <v>110.5924</v>
      </c>
      <c r="AH498" s="1">
        <f t="shared" si="180"/>
        <v>4.7058513706331428</v>
      </c>
      <c r="AI498" s="1">
        <v>1</v>
      </c>
      <c r="AJ498" s="1">
        <v>0.89328719999999995</v>
      </c>
      <c r="AK498" s="1">
        <v>0.94385450000000004</v>
      </c>
      <c r="AL498" s="1">
        <v>0.92353859999999999</v>
      </c>
      <c r="AM498" s="1">
        <v>0.62547810000000004</v>
      </c>
      <c r="AN498" s="1">
        <v>0.31992019999999999</v>
      </c>
      <c r="AO498" s="1">
        <v>-0.99982939999999998</v>
      </c>
      <c r="AP498" s="1">
        <v>0.45104153000000002</v>
      </c>
      <c r="AQ498" s="1">
        <v>2.1829969999999999</v>
      </c>
      <c r="AR498" s="1">
        <f t="shared" si="162"/>
        <v>0.45104153000000002</v>
      </c>
      <c r="AS498" s="1">
        <f t="shared" si="163"/>
        <v>11.783885402109108</v>
      </c>
      <c r="AT498" s="1">
        <v>87.601969999999994</v>
      </c>
      <c r="AU498" s="1">
        <f t="shared" si="169"/>
        <v>4.4728034862739561</v>
      </c>
      <c r="AV498" s="1">
        <v>0</v>
      </c>
      <c r="AW498" s="1">
        <v>0</v>
      </c>
      <c r="AX498" s="1">
        <v>24.466670000000001</v>
      </c>
      <c r="AY498" s="1">
        <f t="shared" si="170"/>
        <v>24.466670000000001</v>
      </c>
      <c r="AZ498" s="1">
        <f t="shared" si="171"/>
        <v>0.27185188888888889</v>
      </c>
    </row>
    <row r="499" spans="1:52" ht="14.5" x14ac:dyDescent="0.35">
      <c r="A499" s="4" t="s">
        <v>85</v>
      </c>
      <c r="B499" s="1">
        <v>2007</v>
      </c>
      <c r="C499" s="1">
        <v>23431</v>
      </c>
      <c r="D499" s="1">
        <f t="shared" si="172"/>
        <v>10.061815210915432</v>
      </c>
      <c r="E499" s="2">
        <v>3550000000000</v>
      </c>
      <c r="F499" s="1">
        <f t="shared" si="173"/>
        <v>28.897968719415871</v>
      </c>
      <c r="G499" s="3">
        <v>258000000000</v>
      </c>
      <c r="H499" s="1">
        <f t="shared" si="174"/>
        <v>26.276225421868027</v>
      </c>
      <c r="I499" s="1">
        <v>41809.46</v>
      </c>
      <c r="J499" s="1">
        <f t="shared" si="175"/>
        <v>10.640877908696766</v>
      </c>
      <c r="K499" s="1">
        <v>5966.4269999999997</v>
      </c>
      <c r="L499" s="1">
        <v>5975.2539999999999</v>
      </c>
      <c r="M499" s="1">
        <v>72.44</v>
      </c>
      <c r="N499" s="1">
        <f t="shared" si="181"/>
        <v>432207.97187999997</v>
      </c>
      <c r="O499" s="1">
        <f t="shared" si="182"/>
        <v>432847.39976</v>
      </c>
      <c r="P499" s="1">
        <f t="shared" si="164"/>
        <v>12.976662167771444</v>
      </c>
      <c r="Q499" s="1">
        <f t="shared" si="165"/>
        <v>12.978140519371632</v>
      </c>
      <c r="R499" s="1">
        <v>16.977</v>
      </c>
      <c r="S499" s="1">
        <f t="shared" si="176"/>
        <v>2.8318594868284963</v>
      </c>
      <c r="T499" s="1">
        <v>80.040000000000006</v>
      </c>
      <c r="U499" s="1">
        <f t="shared" si="166"/>
        <v>4.3825265097155324</v>
      </c>
      <c r="V499" s="1">
        <v>5.5004400000000002</v>
      </c>
      <c r="W499" s="1">
        <f t="shared" si="177"/>
        <v>1.7048280890385958</v>
      </c>
      <c r="X499" s="1">
        <v>12.53396</v>
      </c>
      <c r="Y499" s="1">
        <f t="shared" si="178"/>
        <v>2.5284417604777807</v>
      </c>
      <c r="Z499" s="1">
        <v>23.985859999999999</v>
      </c>
      <c r="AA499" s="1">
        <f t="shared" si="179"/>
        <v>3.177464490054398</v>
      </c>
      <c r="AB499" s="1">
        <v>6.1567509999999999</v>
      </c>
      <c r="AC499" s="1">
        <v>22.46003</v>
      </c>
      <c r="AD499" s="1">
        <v>125.3317</v>
      </c>
      <c r="AE499" s="1">
        <f t="shared" si="167"/>
        <v>51.316160333333329</v>
      </c>
      <c r="AF499" s="1">
        <f t="shared" si="168"/>
        <v>3.9380057188138391</v>
      </c>
      <c r="AG499" s="1">
        <v>127.46510000000001</v>
      </c>
      <c r="AH499" s="1">
        <f t="shared" si="180"/>
        <v>4.8478426016386251</v>
      </c>
      <c r="AI499" s="1">
        <v>1</v>
      </c>
      <c r="AJ499" s="1">
        <v>1.0135160000000001</v>
      </c>
      <c r="AK499" s="1">
        <v>0.92382869999999995</v>
      </c>
      <c r="AL499" s="1">
        <v>0.97538230000000004</v>
      </c>
      <c r="AM499" s="1">
        <v>0.60985800000000001</v>
      </c>
      <c r="AN499" s="1">
        <v>0.28503810000000002</v>
      </c>
      <c r="AO499" s="1">
        <v>-0.90688329999999995</v>
      </c>
      <c r="AP499" s="1">
        <v>0.48345663</v>
      </c>
      <c r="AQ499" s="1">
        <v>2.2584719999999998</v>
      </c>
      <c r="AR499" s="1">
        <f t="shared" si="162"/>
        <v>0.48345663</v>
      </c>
      <c r="AS499" s="1">
        <f t="shared" si="163"/>
        <v>12.703415391576645</v>
      </c>
      <c r="AT499" s="1">
        <v>87.601969999999994</v>
      </c>
      <c r="AU499" s="1">
        <f t="shared" si="169"/>
        <v>4.4728034862739561</v>
      </c>
      <c r="AV499" s="1">
        <v>0</v>
      </c>
      <c r="AW499" s="1">
        <v>0</v>
      </c>
      <c r="AX499" s="1">
        <v>24.466670000000001</v>
      </c>
      <c r="AY499" s="1">
        <f t="shared" si="170"/>
        <v>24.466670000000001</v>
      </c>
      <c r="AZ499" s="1">
        <f t="shared" si="171"/>
        <v>0.27185188888888889</v>
      </c>
    </row>
    <row r="500" spans="1:52" ht="14.5" x14ac:dyDescent="0.35">
      <c r="A500" s="4" t="s">
        <v>85</v>
      </c>
      <c r="B500" s="1">
        <v>2008</v>
      </c>
      <c r="C500" s="1">
        <v>37599</v>
      </c>
      <c r="D500" s="1">
        <f t="shared" si="172"/>
        <v>10.534732733279633</v>
      </c>
      <c r="E500" s="2">
        <v>4594000000000</v>
      </c>
      <c r="F500" s="1">
        <f t="shared" si="173"/>
        <v>29.155772220195455</v>
      </c>
      <c r="G500" s="3">
        <v>315000000000</v>
      </c>
      <c r="H500" s="1">
        <f t="shared" si="174"/>
        <v>26.475838475772044</v>
      </c>
      <c r="I500" s="1">
        <v>44498.94</v>
      </c>
      <c r="J500" s="1">
        <f t="shared" si="175"/>
        <v>10.703220647645907</v>
      </c>
      <c r="K500" s="1">
        <v>5966.4269999999997</v>
      </c>
      <c r="L500" s="1">
        <v>5975.2539999999999</v>
      </c>
      <c r="M500" s="1">
        <v>96.94</v>
      </c>
      <c r="N500" s="1">
        <f t="shared" si="181"/>
        <v>578385.43337999994</v>
      </c>
      <c r="O500" s="1">
        <f t="shared" si="182"/>
        <v>579241.12275999994</v>
      </c>
      <c r="P500" s="1">
        <f t="shared" si="164"/>
        <v>13.267995765173461</v>
      </c>
      <c r="Q500" s="1">
        <f t="shared" si="165"/>
        <v>13.269474116773647</v>
      </c>
      <c r="R500" s="1">
        <v>16.613</v>
      </c>
      <c r="S500" s="1">
        <f t="shared" si="176"/>
        <v>2.8101855214043416</v>
      </c>
      <c r="T500" s="1">
        <v>81.39</v>
      </c>
      <c r="U500" s="1">
        <f t="shared" si="166"/>
        <v>4.3992524153389505</v>
      </c>
      <c r="V500" s="1">
        <v>1.6048750000000001</v>
      </c>
      <c r="W500" s="1">
        <f t="shared" si="177"/>
        <v>0.47304587192911068</v>
      </c>
      <c r="X500" s="1">
        <v>18.533349999999999</v>
      </c>
      <c r="Y500" s="1">
        <f t="shared" si="178"/>
        <v>2.919571811868598</v>
      </c>
      <c r="Z500" s="1">
        <v>28.413399999999999</v>
      </c>
      <c r="AA500" s="1">
        <f t="shared" si="179"/>
        <v>3.3468608648758376</v>
      </c>
      <c r="AB500" s="1">
        <v>7.8648429999999996</v>
      </c>
      <c r="AC500" s="1">
        <v>22.512080000000001</v>
      </c>
      <c r="AD500" s="1">
        <v>131.99449999999999</v>
      </c>
      <c r="AE500" s="1">
        <f t="shared" si="167"/>
        <v>54.123807666666664</v>
      </c>
      <c r="AF500" s="1">
        <f t="shared" si="168"/>
        <v>3.9912741568267345</v>
      </c>
      <c r="AG500" s="1">
        <v>139.32660000000001</v>
      </c>
      <c r="AH500" s="1">
        <f t="shared" si="180"/>
        <v>4.9368208173300872</v>
      </c>
      <c r="AI500" s="1">
        <v>1</v>
      </c>
      <c r="AJ500" s="1">
        <v>1.0824389999999999</v>
      </c>
      <c r="AK500" s="1">
        <v>0.87664940000000002</v>
      </c>
      <c r="AL500" s="1">
        <v>0.69690490000000005</v>
      </c>
      <c r="AM500" s="1">
        <v>0.56734629999999997</v>
      </c>
      <c r="AN500" s="1">
        <v>0.42430760000000001</v>
      </c>
      <c r="AO500" s="1">
        <v>-0.91238149999999996</v>
      </c>
      <c r="AP500" s="1">
        <v>0.45587761999999998</v>
      </c>
      <c r="AQ500" s="1">
        <v>2.2363369999999998</v>
      </c>
      <c r="AR500" s="1">
        <f t="shared" si="162"/>
        <v>0.45587761999999998</v>
      </c>
      <c r="AS500" s="1">
        <f t="shared" si="163"/>
        <v>12.069742231839387</v>
      </c>
      <c r="AT500" s="1">
        <v>87.601969999999994</v>
      </c>
      <c r="AU500" s="1">
        <f t="shared" si="169"/>
        <v>4.4728034862739561</v>
      </c>
      <c r="AV500" s="1">
        <v>0</v>
      </c>
      <c r="AW500" s="1">
        <v>0</v>
      </c>
      <c r="AX500" s="1">
        <v>24.466670000000001</v>
      </c>
      <c r="AY500" s="1">
        <f t="shared" si="170"/>
        <v>24.466670000000001</v>
      </c>
      <c r="AZ500" s="1">
        <f t="shared" si="171"/>
        <v>0.27185188888888889</v>
      </c>
    </row>
    <row r="501" spans="1:52" ht="14.5" x14ac:dyDescent="0.35">
      <c r="A501" s="4" t="s">
        <v>85</v>
      </c>
      <c r="B501" s="1">
        <v>2009</v>
      </c>
      <c r="C501" s="1">
        <v>44029</v>
      </c>
      <c r="D501" s="1">
        <f t="shared" si="172"/>
        <v>10.692603786704465</v>
      </c>
      <c r="E501" s="2">
        <v>5102000000000</v>
      </c>
      <c r="F501" s="1">
        <f t="shared" si="173"/>
        <v>29.26065373564817</v>
      </c>
      <c r="G501" s="3">
        <v>254000000000</v>
      </c>
      <c r="H501" s="1">
        <f t="shared" si="174"/>
        <v>26.260600103964947</v>
      </c>
      <c r="I501" s="1">
        <v>32024.2</v>
      </c>
      <c r="J501" s="1">
        <f t="shared" si="175"/>
        <v>10.374247145968921</v>
      </c>
      <c r="K501" s="1">
        <v>5966.4269999999997</v>
      </c>
      <c r="L501" s="1">
        <v>5975.2539999999999</v>
      </c>
      <c r="M501" s="1">
        <v>61.74</v>
      </c>
      <c r="N501" s="1">
        <f t="shared" si="181"/>
        <v>368367.20298</v>
      </c>
      <c r="O501" s="1">
        <f t="shared" si="182"/>
        <v>368912.18196000002</v>
      </c>
      <c r="P501" s="1">
        <f t="shared" si="164"/>
        <v>12.816835553830245</v>
      </c>
      <c r="Q501" s="1">
        <f t="shared" si="165"/>
        <v>12.818313905430431</v>
      </c>
      <c r="R501" s="1">
        <v>16.257999999999999</v>
      </c>
      <c r="S501" s="1">
        <f t="shared" si="176"/>
        <v>2.7885850953243807</v>
      </c>
      <c r="T501" s="1">
        <v>82.71</v>
      </c>
      <c r="U501" s="1">
        <f t="shared" si="166"/>
        <v>4.4153405137038151</v>
      </c>
      <c r="V501" s="1">
        <v>0.44736740000000003</v>
      </c>
      <c r="W501" s="1">
        <f t="shared" si="177"/>
        <v>-0.80437509802571538</v>
      </c>
      <c r="X501" s="1">
        <v>1</v>
      </c>
      <c r="Y501" s="1">
        <f t="shared" si="178"/>
        <v>0</v>
      </c>
      <c r="Z501" s="1">
        <v>19.235679999999999</v>
      </c>
      <c r="AA501" s="1">
        <f t="shared" si="179"/>
        <v>2.9567668878018942</v>
      </c>
      <c r="AB501" s="1">
        <v>8.7203680000000006</v>
      </c>
      <c r="AC501" s="1">
        <v>19.957989999999999</v>
      </c>
      <c r="AD501" s="1">
        <v>134.79069999999999</v>
      </c>
      <c r="AE501" s="1">
        <f t="shared" si="167"/>
        <v>54.489685999999999</v>
      </c>
      <c r="AF501" s="1">
        <f t="shared" si="168"/>
        <v>3.9980114360531696</v>
      </c>
      <c r="AG501" s="1">
        <v>142.74369999999999</v>
      </c>
      <c r="AH501" s="1">
        <f t="shared" si="180"/>
        <v>4.9610507144624005</v>
      </c>
      <c r="AI501" s="1">
        <v>1</v>
      </c>
      <c r="AJ501" s="1">
        <v>0.91293449999999998</v>
      </c>
      <c r="AK501" s="1">
        <v>0.99098459999999999</v>
      </c>
      <c r="AL501" s="1">
        <v>0.92084060000000001</v>
      </c>
      <c r="AM501" s="1">
        <v>0.44451390000000002</v>
      </c>
      <c r="AN501" s="1">
        <v>0.40484629999999999</v>
      </c>
      <c r="AO501" s="1">
        <v>-0.8383121</v>
      </c>
      <c r="AP501" s="1">
        <v>0.47263463</v>
      </c>
      <c r="AQ501" s="1">
        <v>2.2326239999999999</v>
      </c>
      <c r="AR501" s="1">
        <f t="shared" si="162"/>
        <v>0.47263463</v>
      </c>
      <c r="AS501" s="1">
        <f t="shared" si="163"/>
        <v>12.411669013715434</v>
      </c>
      <c r="AT501" s="1">
        <v>87.601969999999994</v>
      </c>
      <c r="AU501" s="1">
        <f t="shared" si="169"/>
        <v>4.4728034862739561</v>
      </c>
      <c r="AV501" s="1">
        <v>0</v>
      </c>
      <c r="AW501" s="1">
        <v>0</v>
      </c>
      <c r="AX501" s="1">
        <v>24.466670000000001</v>
      </c>
      <c r="AY501" s="1">
        <f t="shared" si="170"/>
        <v>24.466670000000001</v>
      </c>
      <c r="AZ501" s="1">
        <f t="shared" si="171"/>
        <v>0.27185188888888889</v>
      </c>
    </row>
    <row r="502" spans="1:52" ht="14.5" x14ac:dyDescent="0.35">
      <c r="A502" s="4" t="s">
        <v>85</v>
      </c>
      <c r="B502" s="1">
        <v>2010</v>
      </c>
      <c r="C502" s="1">
        <v>76429</v>
      </c>
      <c r="D502" s="1">
        <f t="shared" si="172"/>
        <v>11.244117484283745</v>
      </c>
      <c r="E502" s="2">
        <v>6087000000000</v>
      </c>
      <c r="F502" s="1">
        <f t="shared" si="173"/>
        <v>29.437176465440334</v>
      </c>
      <c r="G502" s="3">
        <v>290000000000</v>
      </c>
      <c r="H502" s="1">
        <f t="shared" si="174"/>
        <v>26.393146759926932</v>
      </c>
      <c r="I502" s="1">
        <v>33893.269999999997</v>
      </c>
      <c r="J502" s="1">
        <f t="shared" si="175"/>
        <v>10.430971748586085</v>
      </c>
      <c r="K502" s="1">
        <v>5966.4269999999997</v>
      </c>
      <c r="L502" s="1">
        <v>5975.2539999999999</v>
      </c>
      <c r="M502" s="1">
        <v>79.61</v>
      </c>
      <c r="N502" s="1">
        <f t="shared" si="181"/>
        <v>474987.25347</v>
      </c>
      <c r="O502" s="1">
        <f t="shared" si="182"/>
        <v>475689.97093999997</v>
      </c>
      <c r="P502" s="1">
        <f t="shared" si="164"/>
        <v>13.071043247856718</v>
      </c>
      <c r="Q502" s="1">
        <f t="shared" si="165"/>
        <v>13.072521599456906</v>
      </c>
      <c r="R502" s="1">
        <v>15.913</v>
      </c>
      <c r="S502" s="1">
        <f t="shared" si="176"/>
        <v>2.7671363852280471</v>
      </c>
      <c r="T502" s="1">
        <v>83.78</v>
      </c>
      <c r="U502" s="1">
        <f t="shared" si="166"/>
        <v>4.4281943155188888</v>
      </c>
      <c r="V502" s="1">
        <v>3.0355949999999998</v>
      </c>
      <c r="W502" s="1">
        <f t="shared" si="177"/>
        <v>1.1104074514254314</v>
      </c>
      <c r="X502" s="1">
        <v>12.490180000000001</v>
      </c>
      <c r="Y502" s="1">
        <f t="shared" si="178"/>
        <v>2.5249427355628646</v>
      </c>
      <c r="Z502" s="1">
        <v>22.651240000000001</v>
      </c>
      <c r="AA502" s="1">
        <f t="shared" si="179"/>
        <v>3.1202145965673935</v>
      </c>
      <c r="AB502" s="1">
        <v>9.2025620000000004</v>
      </c>
      <c r="AC502" s="1">
        <v>17.303940000000001</v>
      </c>
      <c r="AD502" s="1">
        <v>127.7899</v>
      </c>
      <c r="AE502" s="1">
        <f t="shared" si="167"/>
        <v>51.432133999999998</v>
      </c>
      <c r="AF502" s="1">
        <f t="shared" si="168"/>
        <v>3.9402631522178551</v>
      </c>
      <c r="AG502" s="1">
        <v>138.21860000000001</v>
      </c>
      <c r="AH502" s="1">
        <f t="shared" si="180"/>
        <v>4.9288364898317463</v>
      </c>
      <c r="AI502" s="1">
        <v>1</v>
      </c>
      <c r="AJ502" s="1">
        <v>0.8965206</v>
      </c>
      <c r="AK502" s="1">
        <v>0.89777019999999996</v>
      </c>
      <c r="AL502" s="1">
        <v>0.80175790000000002</v>
      </c>
      <c r="AM502" s="1">
        <v>0.32022469999999997</v>
      </c>
      <c r="AN502" s="1">
        <v>0.32303589999999999</v>
      </c>
      <c r="AO502" s="1">
        <v>-0.9035128</v>
      </c>
      <c r="AP502" s="1">
        <v>0.38929942000000001</v>
      </c>
      <c r="AQ502" s="1">
        <v>2.014437</v>
      </c>
      <c r="AR502" s="1">
        <f t="shared" si="162"/>
        <v>0.38929942000000001</v>
      </c>
      <c r="AS502" s="1">
        <f t="shared" si="163"/>
        <v>10.274836725614435</v>
      </c>
      <c r="AT502" s="1">
        <v>87.601969999999994</v>
      </c>
      <c r="AU502" s="1">
        <f t="shared" si="169"/>
        <v>4.4728034862739561</v>
      </c>
      <c r="AV502" s="1">
        <v>0</v>
      </c>
      <c r="AW502" s="1">
        <v>0</v>
      </c>
      <c r="AX502" s="1">
        <v>24.466670000000001</v>
      </c>
      <c r="AY502" s="1">
        <f t="shared" si="170"/>
        <v>24.466670000000001</v>
      </c>
      <c r="AZ502" s="1">
        <f t="shared" si="171"/>
        <v>0.27185188888888889</v>
      </c>
    </row>
    <row r="503" spans="1:52" ht="14.5" x14ac:dyDescent="0.35">
      <c r="A503" s="4" t="s">
        <v>85</v>
      </c>
      <c r="B503" s="1">
        <v>2011</v>
      </c>
      <c r="C503" s="1">
        <v>117450</v>
      </c>
      <c r="D503" s="1">
        <f t="shared" si="172"/>
        <v>11.673767990087059</v>
      </c>
      <c r="E503" s="2">
        <v>7552000000000</v>
      </c>
      <c r="F503" s="1">
        <f t="shared" si="173"/>
        <v>29.652833544771749</v>
      </c>
      <c r="G503" s="3">
        <v>351000000000</v>
      </c>
      <c r="H503" s="1">
        <f t="shared" si="174"/>
        <v>26.584052060412276</v>
      </c>
      <c r="I503" s="1">
        <v>39194.67</v>
      </c>
      <c r="J503" s="1">
        <f t="shared" si="175"/>
        <v>10.576296047146123</v>
      </c>
      <c r="K503" s="1">
        <v>5966.4269999999997</v>
      </c>
      <c r="L503" s="1">
        <v>5975.2539999999999</v>
      </c>
      <c r="M503" s="1">
        <v>111.26</v>
      </c>
      <c r="N503" s="1">
        <f t="shared" si="181"/>
        <v>663824.66801999998</v>
      </c>
      <c r="O503" s="1">
        <f t="shared" si="182"/>
        <v>664806.76003999996</v>
      </c>
      <c r="P503" s="1">
        <f t="shared" si="164"/>
        <v>13.405773339403378</v>
      </c>
      <c r="Q503" s="1">
        <f t="shared" si="165"/>
        <v>13.407251691003566</v>
      </c>
      <c r="R503" s="1">
        <v>15.577</v>
      </c>
      <c r="S503" s="1">
        <f t="shared" si="176"/>
        <v>2.7457954673444687</v>
      </c>
      <c r="T503" s="1">
        <v>83.57</v>
      </c>
      <c r="U503" s="1">
        <f t="shared" si="166"/>
        <v>4.4256846040133446</v>
      </c>
      <c r="V503" s="1">
        <v>2.0395750000000001</v>
      </c>
      <c r="W503" s="1">
        <f t="shared" si="177"/>
        <v>0.7127414528183883</v>
      </c>
      <c r="X503" s="1">
        <v>13.16539</v>
      </c>
      <c r="Y503" s="1">
        <f t="shared" si="178"/>
        <v>2.5775914165125289</v>
      </c>
      <c r="Z503" s="1">
        <v>30.09769</v>
      </c>
      <c r="AA503" s="1">
        <f t="shared" si="179"/>
        <v>3.4044484246237978</v>
      </c>
      <c r="AB503" s="1">
        <v>9.6902830000000009</v>
      </c>
      <c r="AC503" s="1">
        <v>20.403949999999998</v>
      </c>
      <c r="AD503" s="1">
        <v>131.0796</v>
      </c>
      <c r="AE503" s="1">
        <f t="shared" si="167"/>
        <v>53.724611000000003</v>
      </c>
      <c r="AF503" s="1">
        <f t="shared" si="168"/>
        <v>3.9838712019253486</v>
      </c>
      <c r="AG503" s="1">
        <v>151.70249999999999</v>
      </c>
      <c r="AH503" s="1">
        <f t="shared" si="180"/>
        <v>5.0219213661132232</v>
      </c>
      <c r="AI503" s="1">
        <v>1</v>
      </c>
      <c r="AJ503" s="1">
        <v>1.0775870000000001</v>
      </c>
      <c r="AK503" s="1">
        <v>1.055164</v>
      </c>
      <c r="AL503" s="1">
        <v>0.91217570000000003</v>
      </c>
      <c r="AM503" s="1">
        <v>0.44924059999999999</v>
      </c>
      <c r="AN503" s="1">
        <v>0.5</v>
      </c>
      <c r="AO503" s="1">
        <v>-0.9</v>
      </c>
      <c r="AP503" s="1">
        <v>0.51569454999999997</v>
      </c>
      <c r="AQ503" s="1">
        <v>2.3728189999999998</v>
      </c>
      <c r="AR503" s="1">
        <f t="shared" si="162"/>
        <v>0.51569454999999997</v>
      </c>
      <c r="AS503" s="1">
        <f t="shared" si="163"/>
        <v>13.70925076447088</v>
      </c>
      <c r="AT503" s="1">
        <v>87.601969999999994</v>
      </c>
      <c r="AU503" s="1">
        <f t="shared" si="169"/>
        <v>4.4728034862739561</v>
      </c>
      <c r="AV503" s="1">
        <v>0</v>
      </c>
      <c r="AW503" s="1">
        <v>0</v>
      </c>
      <c r="AX503" s="1">
        <v>24.466670000000001</v>
      </c>
      <c r="AY503" s="1">
        <f t="shared" si="170"/>
        <v>24.466670000000001</v>
      </c>
      <c r="AZ503" s="1">
        <f t="shared" si="171"/>
        <v>0.27185188888888889</v>
      </c>
    </row>
    <row r="504" spans="1:52" ht="14.5" x14ac:dyDescent="0.35">
      <c r="A504" s="4" t="s">
        <v>85</v>
      </c>
      <c r="B504" s="1">
        <v>2012</v>
      </c>
      <c r="C504" s="1">
        <v>133678</v>
      </c>
      <c r="D504" s="1">
        <f t="shared" si="172"/>
        <v>11.80318920205622</v>
      </c>
      <c r="E504" s="2">
        <v>8532000000000</v>
      </c>
      <c r="F504" s="1">
        <f t="shared" si="173"/>
        <v>29.774844916537653</v>
      </c>
      <c r="G504" s="3">
        <v>375000000000</v>
      </c>
      <c r="H504" s="1">
        <f t="shared" si="174"/>
        <v>26.650191862916824</v>
      </c>
      <c r="I504" s="1">
        <v>40976.49</v>
      </c>
      <c r="J504" s="1">
        <f t="shared" si="175"/>
        <v>10.620753766587253</v>
      </c>
      <c r="K504" s="1">
        <v>5966.4269999999997</v>
      </c>
      <c r="L504" s="1">
        <v>5975.2539999999999</v>
      </c>
      <c r="M504" s="1">
        <v>111.57</v>
      </c>
      <c r="N504" s="1">
        <f t="shared" si="181"/>
        <v>665674.26038999995</v>
      </c>
      <c r="O504" s="1">
        <f t="shared" si="182"/>
        <v>666659.08877999999</v>
      </c>
      <c r="P504" s="1">
        <f t="shared" si="164"/>
        <v>13.40855573136132</v>
      </c>
      <c r="Q504" s="1">
        <f t="shared" si="165"/>
        <v>13.410034082961507</v>
      </c>
      <c r="R504" s="1">
        <v>15.250999999999999</v>
      </c>
      <c r="S504" s="1">
        <f t="shared" si="176"/>
        <v>2.7246450746740467</v>
      </c>
      <c r="T504" s="1">
        <v>83.25</v>
      </c>
      <c r="U504" s="1">
        <f t="shared" si="166"/>
        <v>4.4218481288605531</v>
      </c>
      <c r="V504" s="1">
        <v>2.5538949999999998</v>
      </c>
      <c r="W504" s="1">
        <f t="shared" si="177"/>
        <v>0.93761964478402082</v>
      </c>
      <c r="X504" s="1">
        <v>2.2376339999999999</v>
      </c>
      <c r="Y504" s="1">
        <f t="shared" si="178"/>
        <v>0.805419057641799</v>
      </c>
      <c r="Z504" s="1">
        <v>29.88363</v>
      </c>
      <c r="AA504" s="1">
        <f t="shared" si="179"/>
        <v>3.3973108388295721</v>
      </c>
      <c r="AB504" s="1">
        <v>10.446619999999999</v>
      </c>
      <c r="AC504" s="1">
        <v>21.522349999999999</v>
      </c>
      <c r="AD504" s="1">
        <v>150.6876</v>
      </c>
      <c r="AE504" s="1">
        <f t="shared" si="167"/>
        <v>60.885523333333332</v>
      </c>
      <c r="AF504" s="1">
        <f t="shared" si="168"/>
        <v>4.1089954343615203</v>
      </c>
      <c r="AG504" s="1">
        <v>164.5145</v>
      </c>
      <c r="AH504" s="1">
        <f t="shared" si="180"/>
        <v>5.1029987122174623</v>
      </c>
      <c r="AI504" s="1">
        <v>1</v>
      </c>
      <c r="AJ504" s="1">
        <v>1.1631530000000001</v>
      </c>
      <c r="AK504" s="1">
        <v>1.149475</v>
      </c>
      <c r="AL504" s="1">
        <v>0.8632514</v>
      </c>
      <c r="AM504" s="1">
        <v>0.67625179999999996</v>
      </c>
      <c r="AN504" s="1">
        <v>0.54</v>
      </c>
      <c r="AO504" s="1">
        <v>-1</v>
      </c>
      <c r="AP504" s="1">
        <v>0.56535519999999995</v>
      </c>
      <c r="AQ504" s="1">
        <v>2.5419960000000001</v>
      </c>
      <c r="AR504" s="1">
        <f t="shared" si="162"/>
        <v>0.56535519999999995</v>
      </c>
      <c r="AS504" s="1">
        <f t="shared" si="163"/>
        <v>15.066824550697712</v>
      </c>
      <c r="AT504" s="1">
        <v>87.601969999999994</v>
      </c>
      <c r="AU504" s="1">
        <f t="shared" si="169"/>
        <v>4.4728034862739561</v>
      </c>
      <c r="AV504" s="1">
        <v>0</v>
      </c>
      <c r="AW504" s="1">
        <v>0</v>
      </c>
      <c r="AX504" s="1">
        <v>24.466670000000001</v>
      </c>
      <c r="AY504" s="1">
        <f t="shared" si="170"/>
        <v>24.466670000000001</v>
      </c>
      <c r="AZ504" s="1">
        <f t="shared" si="171"/>
        <v>0.27185188888888889</v>
      </c>
    </row>
    <row r="505" spans="1:52" ht="14.5" x14ac:dyDescent="0.35">
      <c r="A505" s="4" t="s">
        <v>85</v>
      </c>
      <c r="B505" s="1">
        <v>2013</v>
      </c>
      <c r="C505" s="1">
        <v>151457</v>
      </c>
      <c r="D505" s="1">
        <f t="shared" si="172"/>
        <v>11.928057035261824</v>
      </c>
      <c r="E505" s="2">
        <v>9570000000000</v>
      </c>
      <c r="F505" s="1">
        <f t="shared" si="173"/>
        <v>29.889654321393412</v>
      </c>
      <c r="G505" s="3">
        <v>390000000000</v>
      </c>
      <c r="H505" s="1">
        <f t="shared" si="174"/>
        <v>26.689412576070104</v>
      </c>
      <c r="I505" s="1">
        <v>42412.639999999999</v>
      </c>
      <c r="J505" s="1">
        <f t="shared" si="175"/>
        <v>10.655201710000684</v>
      </c>
      <c r="K505" s="1">
        <v>5966.4269999999997</v>
      </c>
      <c r="L505" s="1">
        <v>5975.2539999999999</v>
      </c>
      <c r="M505" s="1">
        <v>108.56</v>
      </c>
      <c r="N505" s="1">
        <f t="shared" si="181"/>
        <v>647715.31511999993</v>
      </c>
      <c r="O505" s="1">
        <f t="shared" si="182"/>
        <v>648673.57423999999</v>
      </c>
      <c r="P505" s="1">
        <f t="shared" si="164"/>
        <v>13.381206550282846</v>
      </c>
      <c r="Q505" s="1">
        <f t="shared" si="165"/>
        <v>13.382684901883032</v>
      </c>
      <c r="R505" s="1">
        <v>14.933999999999999</v>
      </c>
      <c r="S505" s="1">
        <f t="shared" si="176"/>
        <v>2.70364049261351</v>
      </c>
      <c r="T505" s="1">
        <v>82.97</v>
      </c>
      <c r="U505" s="1">
        <f t="shared" si="166"/>
        <v>4.4184790966761938</v>
      </c>
      <c r="V505" s="1">
        <v>2.5031340000000002</v>
      </c>
      <c r="W505" s="1">
        <f t="shared" si="177"/>
        <v>0.91754354677374128</v>
      </c>
      <c r="X505" s="1">
        <v>1</v>
      </c>
      <c r="Y505" s="1">
        <f t="shared" si="178"/>
        <v>0</v>
      </c>
      <c r="Z505" s="1">
        <v>27.13</v>
      </c>
      <c r="AA505" s="1">
        <f t="shared" si="179"/>
        <v>3.3006401266708405</v>
      </c>
      <c r="AB505" s="1">
        <v>11.32794</v>
      </c>
      <c r="AC505" s="1">
        <v>22.67923</v>
      </c>
      <c r="AD505" s="1">
        <v>174.64340000000001</v>
      </c>
      <c r="AE505" s="1">
        <f t="shared" si="167"/>
        <v>69.550190000000001</v>
      </c>
      <c r="AF505" s="1">
        <f t="shared" si="168"/>
        <v>4.2420486502133121</v>
      </c>
      <c r="AG505" s="1">
        <v>165.2859</v>
      </c>
      <c r="AH505" s="1">
        <f t="shared" si="180"/>
        <v>5.1076767017332374</v>
      </c>
      <c r="AI505" s="1">
        <v>1</v>
      </c>
      <c r="AJ505" s="1">
        <v>1.280802</v>
      </c>
      <c r="AK505" s="1">
        <v>1.1764559999999999</v>
      </c>
      <c r="AL505" s="1">
        <v>0.89479220000000004</v>
      </c>
      <c r="AM505" s="1">
        <v>0.78073329999999996</v>
      </c>
      <c r="AN505" s="1">
        <v>0.62</v>
      </c>
      <c r="AO505" s="1">
        <v>-1.02</v>
      </c>
      <c r="AP505" s="1">
        <v>0.62213057999999999</v>
      </c>
      <c r="AQ505" s="1">
        <v>2.7088939999999999</v>
      </c>
      <c r="AR505" s="1">
        <f t="shared" si="162"/>
        <v>0.62213057999999999</v>
      </c>
      <c r="AS505" s="1">
        <f t="shared" si="163"/>
        <v>16.604299725809788</v>
      </c>
      <c r="AT505" s="1">
        <v>87.601969999999994</v>
      </c>
      <c r="AU505" s="1">
        <f t="shared" si="169"/>
        <v>4.4728034862739561</v>
      </c>
      <c r="AV505" s="1">
        <v>0</v>
      </c>
      <c r="AW505" s="1">
        <v>0</v>
      </c>
      <c r="AX505" s="1">
        <v>24.466670000000001</v>
      </c>
      <c r="AY505" s="1">
        <f t="shared" si="170"/>
        <v>24.466670000000001</v>
      </c>
      <c r="AZ505" s="1">
        <f t="shared" si="171"/>
        <v>0.27185188888888889</v>
      </c>
    </row>
    <row r="506" spans="1:52" ht="14.5" x14ac:dyDescent="0.35">
      <c r="A506" s="4" t="s">
        <v>85</v>
      </c>
      <c r="B506" s="1">
        <v>2014</v>
      </c>
      <c r="C506" s="1">
        <v>233345</v>
      </c>
      <c r="D506" s="1">
        <f t="shared" si="172"/>
        <v>12.360273324107474</v>
      </c>
      <c r="E506" s="2">
        <v>10480000000000</v>
      </c>
      <c r="F506" s="1">
        <f t="shared" si="173"/>
        <v>29.980489794821445</v>
      </c>
      <c r="G506" s="3">
        <v>403000000000</v>
      </c>
      <c r="H506" s="1">
        <f t="shared" si="174"/>
        <v>26.722202398893096</v>
      </c>
      <c r="I506" s="1">
        <v>43751.8</v>
      </c>
      <c r="J506" s="1">
        <f t="shared" si="175"/>
        <v>10.68628803379656</v>
      </c>
      <c r="K506" s="1">
        <v>5966.4269999999997</v>
      </c>
      <c r="L506" s="1">
        <v>5975.2539999999999</v>
      </c>
      <c r="M506" s="1">
        <v>98.97</v>
      </c>
      <c r="N506" s="1">
        <f t="shared" si="181"/>
        <v>590497.28018999996</v>
      </c>
      <c r="O506" s="1">
        <f t="shared" si="182"/>
        <v>591370.88838000002</v>
      </c>
      <c r="P506" s="1">
        <f t="shared" si="164"/>
        <v>13.288720308664832</v>
      </c>
      <c r="Q506" s="1">
        <f t="shared" si="165"/>
        <v>13.290198660265018</v>
      </c>
      <c r="R506" s="1">
        <v>14.625</v>
      </c>
      <c r="S506" s="1">
        <f t="shared" si="176"/>
        <v>2.6827323931179201</v>
      </c>
      <c r="T506" s="1">
        <v>82.87</v>
      </c>
      <c r="U506" s="1">
        <f t="shared" si="166"/>
        <v>4.4172731148609508</v>
      </c>
      <c r="V506" s="1">
        <v>2.7463449999999998</v>
      </c>
      <c r="W506" s="1">
        <f t="shared" si="177"/>
        <v>1.0102709367446803</v>
      </c>
      <c r="X506" s="1">
        <v>1</v>
      </c>
      <c r="Y506" s="1">
        <f t="shared" si="178"/>
        <v>0</v>
      </c>
      <c r="Z506" s="1">
        <v>24.244050000000001</v>
      </c>
      <c r="AA506" s="1">
        <f t="shared" si="179"/>
        <v>3.1881712264528583</v>
      </c>
      <c r="AB506" s="1">
        <v>11.84873</v>
      </c>
      <c r="AC506" s="1">
        <v>22.823920000000001</v>
      </c>
      <c r="AD506" s="1">
        <v>182.5342</v>
      </c>
      <c r="AE506" s="1">
        <f t="shared" si="167"/>
        <v>72.40228333333333</v>
      </c>
      <c r="AF506" s="1">
        <f t="shared" si="168"/>
        <v>4.2822378366475888</v>
      </c>
      <c r="AG506" s="1">
        <v>153.5609</v>
      </c>
      <c r="AH506" s="1">
        <f t="shared" si="180"/>
        <v>5.0340972310166983</v>
      </c>
      <c r="AI506" s="1">
        <v>1</v>
      </c>
      <c r="AJ506" s="1">
        <v>1.203786</v>
      </c>
      <c r="AK506" s="1">
        <v>1.43544</v>
      </c>
      <c r="AL506" s="1">
        <v>0.76890890000000001</v>
      </c>
      <c r="AM506" s="1">
        <v>0.99205379999999999</v>
      </c>
      <c r="AN506" s="1">
        <v>0.65214799999999995</v>
      </c>
      <c r="AO506" s="1">
        <v>-1.061369</v>
      </c>
      <c r="AP506" s="1">
        <v>0.66516127999999997</v>
      </c>
      <c r="AQ506" s="1">
        <v>2.866266</v>
      </c>
      <c r="AR506" s="1">
        <f t="shared" si="162"/>
        <v>0.66516127999999997</v>
      </c>
      <c r="AS506" s="1">
        <f t="shared" si="163"/>
        <v>17.7745743520668</v>
      </c>
      <c r="AT506" s="1">
        <v>87.601969999999994</v>
      </c>
      <c r="AU506" s="1">
        <f t="shared" si="169"/>
        <v>4.4728034862739561</v>
      </c>
      <c r="AV506" s="1">
        <v>0</v>
      </c>
      <c r="AW506" s="1">
        <v>0</v>
      </c>
      <c r="AX506" s="1">
        <v>24.466670000000001</v>
      </c>
      <c r="AY506" s="1">
        <f t="shared" si="170"/>
        <v>24.466670000000001</v>
      </c>
      <c r="AZ506" s="1">
        <f t="shared" si="171"/>
        <v>0.27185188888888889</v>
      </c>
    </row>
    <row r="507" spans="1:52" ht="14.5" x14ac:dyDescent="0.35">
      <c r="A507" s="4" t="s">
        <v>85</v>
      </c>
      <c r="B507" s="1">
        <v>2015</v>
      </c>
      <c r="C507" s="1">
        <v>460284</v>
      </c>
      <c r="D507" s="1">
        <f t="shared" si="172"/>
        <v>13.039598969262022</v>
      </c>
      <c r="E507" s="2">
        <v>11060000000000</v>
      </c>
      <c r="F507" s="1">
        <f t="shared" si="173"/>
        <v>30.034356112022738</v>
      </c>
      <c r="G507" s="3">
        <v>358000000000</v>
      </c>
      <c r="H507" s="1">
        <f t="shared" si="174"/>
        <v>26.603798823347113</v>
      </c>
      <c r="I507" s="1">
        <v>38663.4</v>
      </c>
      <c r="J507" s="1">
        <f t="shared" si="175"/>
        <v>10.562648695092902</v>
      </c>
      <c r="K507" s="1">
        <v>5966.4269999999997</v>
      </c>
      <c r="L507" s="1">
        <v>5975.2539999999999</v>
      </c>
      <c r="M507" s="1">
        <v>53.03</v>
      </c>
      <c r="N507" s="1">
        <f t="shared" si="181"/>
        <v>316399.62380999996</v>
      </c>
      <c r="O507" s="1">
        <f t="shared" si="182"/>
        <v>316867.71961999999</v>
      </c>
      <c r="P507" s="1">
        <f t="shared" si="164"/>
        <v>12.664761325905269</v>
      </c>
      <c r="Q507" s="1">
        <f t="shared" si="165"/>
        <v>12.666239677505457</v>
      </c>
      <c r="R507" s="1">
        <v>14.326000000000001</v>
      </c>
      <c r="S507" s="1">
        <f t="shared" si="176"/>
        <v>2.6620760681922597</v>
      </c>
      <c r="T507" s="1">
        <v>83.01</v>
      </c>
      <c r="U507" s="1">
        <f t="shared" si="166"/>
        <v>4.4189610824669439</v>
      </c>
      <c r="V507" s="1">
        <v>2.3876189999999999</v>
      </c>
      <c r="W507" s="1">
        <f t="shared" si="177"/>
        <v>0.87029663506256771</v>
      </c>
      <c r="X507" s="1">
        <v>1</v>
      </c>
      <c r="Y507" s="1">
        <f t="shared" si="178"/>
        <v>0</v>
      </c>
      <c r="Z507" s="1">
        <v>14.05058</v>
      </c>
      <c r="AA507" s="1">
        <f t="shared" si="179"/>
        <v>2.6426636760665021</v>
      </c>
      <c r="AB507" s="1">
        <v>13.326790000000001</v>
      </c>
      <c r="AC507" s="1">
        <v>24.383790000000001</v>
      </c>
      <c r="AD507" s="1">
        <v>193.70349999999999</v>
      </c>
      <c r="AE507" s="1">
        <f t="shared" si="167"/>
        <v>77.138026666666661</v>
      </c>
      <c r="AF507" s="1">
        <f t="shared" si="168"/>
        <v>4.3455963712585124</v>
      </c>
      <c r="AG507" s="1">
        <v>157.4529</v>
      </c>
      <c r="AH507" s="1">
        <f t="shared" si="180"/>
        <v>5.0591263659229844</v>
      </c>
      <c r="AI507" s="1">
        <v>1</v>
      </c>
      <c r="AJ507" s="1">
        <v>1.072319</v>
      </c>
      <c r="AK507" s="1">
        <v>1.5092669999999999</v>
      </c>
      <c r="AL507" s="1">
        <v>0.75954540000000004</v>
      </c>
      <c r="AM507" s="1">
        <v>1.111059</v>
      </c>
      <c r="AN507" s="1">
        <v>0.64076219999999995</v>
      </c>
      <c r="AO507" s="1">
        <v>-1.112425</v>
      </c>
      <c r="AP507" s="1">
        <v>0.66342126999999995</v>
      </c>
      <c r="AQ507" s="1">
        <v>2.8671500000000001</v>
      </c>
      <c r="AR507" s="1">
        <f t="shared" si="162"/>
        <v>0.66342126999999995</v>
      </c>
      <c r="AS507" s="1">
        <f t="shared" si="163"/>
        <v>17.649526002209445</v>
      </c>
      <c r="AT507" s="1">
        <v>87.601969999999994</v>
      </c>
      <c r="AU507" s="1">
        <f t="shared" si="169"/>
        <v>4.4728034862739561</v>
      </c>
      <c r="AV507" s="1">
        <v>0</v>
      </c>
      <c r="AW507" s="1">
        <v>0</v>
      </c>
      <c r="AX507" s="1">
        <v>24.466670000000001</v>
      </c>
      <c r="AY507" s="1">
        <f t="shared" si="170"/>
        <v>24.466670000000001</v>
      </c>
      <c r="AZ507" s="1">
        <f t="shared" si="171"/>
        <v>0.27185188888888889</v>
      </c>
    </row>
    <row r="508" spans="1:52" ht="14.5" x14ac:dyDescent="0.35">
      <c r="A508" s="4" t="s">
        <v>85</v>
      </c>
      <c r="B508" s="1">
        <v>2016</v>
      </c>
      <c r="C508" s="1">
        <v>488830</v>
      </c>
      <c r="D508" s="1">
        <f t="shared" si="172"/>
        <v>13.099770059751584</v>
      </c>
      <c r="E508" s="2">
        <v>11230000000000</v>
      </c>
      <c r="F508" s="1">
        <f t="shared" si="173"/>
        <v>30.049609884678901</v>
      </c>
      <c r="G508" s="3">
        <v>357000000000</v>
      </c>
      <c r="H508" s="1">
        <f t="shared" si="174"/>
        <v>26.601001618726052</v>
      </c>
      <c r="I508" s="1">
        <v>38141.870000000003</v>
      </c>
      <c r="J508" s="1">
        <f t="shared" si="175"/>
        <v>10.549067907842364</v>
      </c>
      <c r="K508" s="1">
        <v>5966.4269999999997</v>
      </c>
      <c r="L508" s="1">
        <v>5975.2539999999999</v>
      </c>
      <c r="M508" s="1">
        <v>45.13</v>
      </c>
      <c r="N508" s="1">
        <f t="shared" si="181"/>
        <v>269264.85051000002</v>
      </c>
      <c r="O508" s="1">
        <f t="shared" si="182"/>
        <v>269663.21302000002</v>
      </c>
      <c r="P508" s="1">
        <f t="shared" si="164"/>
        <v>12.503450748595142</v>
      </c>
      <c r="Q508" s="1">
        <f t="shared" si="165"/>
        <v>12.504929100195328</v>
      </c>
      <c r="R508" s="1">
        <v>14.035</v>
      </c>
      <c r="S508" s="1">
        <f t="shared" si="176"/>
        <v>2.641554209813846</v>
      </c>
      <c r="T508" s="1">
        <v>82.51</v>
      </c>
      <c r="U508" s="1">
        <f t="shared" si="166"/>
        <v>4.4129194981162518</v>
      </c>
      <c r="V508" s="1">
        <v>2.6900729999999999</v>
      </c>
      <c r="W508" s="1">
        <f t="shared" si="177"/>
        <v>0.98956833079199957</v>
      </c>
      <c r="X508" s="1">
        <v>1</v>
      </c>
      <c r="Y508" s="1">
        <f t="shared" si="178"/>
        <v>0</v>
      </c>
      <c r="Z508" s="1">
        <v>11.34571</v>
      </c>
      <c r="AA508" s="1">
        <f t="shared" si="179"/>
        <v>2.4288396989091159</v>
      </c>
      <c r="AB508" s="1">
        <v>13.86164</v>
      </c>
      <c r="AC508" s="1">
        <v>24.418479999999999</v>
      </c>
      <c r="AD508" s="1">
        <v>212.63900000000001</v>
      </c>
      <c r="AE508" s="1">
        <f t="shared" si="167"/>
        <v>83.639706666666669</v>
      </c>
      <c r="AF508" s="1">
        <f t="shared" si="168"/>
        <v>4.426518367460389</v>
      </c>
      <c r="AG508" s="1">
        <v>157.29300000000001</v>
      </c>
      <c r="AH508" s="1">
        <f t="shared" si="180"/>
        <v>5.0581103081204439</v>
      </c>
      <c r="AI508" s="1">
        <v>1</v>
      </c>
      <c r="AJ508" s="1">
        <v>1.171737</v>
      </c>
      <c r="AK508" s="1">
        <v>1.4154850000000001</v>
      </c>
      <c r="AL508" s="1">
        <v>0.5647489</v>
      </c>
      <c r="AM508" s="1">
        <v>0.9725956</v>
      </c>
      <c r="AN508" s="1">
        <v>0.84906599999999999</v>
      </c>
      <c r="AO508" s="1">
        <v>-1.0503709999999999</v>
      </c>
      <c r="AP508" s="1">
        <v>0.65387691999999997</v>
      </c>
      <c r="AQ508" s="1">
        <v>2.876547</v>
      </c>
      <c r="AR508" s="1">
        <f t="shared" ref="AR508:AR556" si="183">AI508*AP508</f>
        <v>0.65387691999999997</v>
      </c>
      <c r="AS508" s="1">
        <f t="shared" si="163"/>
        <v>17.393781007367604</v>
      </c>
      <c r="AT508" s="1">
        <v>87.601969999999994</v>
      </c>
      <c r="AU508" s="1">
        <f t="shared" si="169"/>
        <v>4.4728034862739561</v>
      </c>
      <c r="AV508" s="1">
        <v>0</v>
      </c>
      <c r="AW508" s="1">
        <v>0</v>
      </c>
      <c r="AX508" s="1">
        <v>24.466670000000001</v>
      </c>
      <c r="AY508" s="1">
        <f t="shared" si="170"/>
        <v>24.466670000000001</v>
      </c>
      <c r="AZ508" s="1">
        <f t="shared" si="171"/>
        <v>0.27185188888888889</v>
      </c>
    </row>
    <row r="509" spans="1:52" ht="14.5" x14ac:dyDescent="0.35">
      <c r="A509" s="4" t="s">
        <v>85</v>
      </c>
      <c r="B509" s="1">
        <v>2017</v>
      </c>
      <c r="C509" s="1">
        <v>537283</v>
      </c>
      <c r="D509" s="1">
        <f t="shared" si="172"/>
        <v>13.194280236536487</v>
      </c>
      <c r="E509" s="2">
        <v>12310000000000</v>
      </c>
      <c r="F509" s="1">
        <f t="shared" si="173"/>
        <v>30.14143305612491</v>
      </c>
      <c r="G509" s="3">
        <v>386000000000</v>
      </c>
      <c r="H509" s="1">
        <f t="shared" si="174"/>
        <v>26.679103206411241</v>
      </c>
      <c r="I509" s="1">
        <v>40644.79</v>
      </c>
      <c r="J509" s="1">
        <f t="shared" si="175"/>
        <v>10.612625939480155</v>
      </c>
      <c r="K509" s="1">
        <v>5966.4269999999997</v>
      </c>
      <c r="L509" s="1">
        <v>5975.2539999999999</v>
      </c>
      <c r="M509" s="1">
        <v>54.71</v>
      </c>
      <c r="N509" s="1">
        <f t="shared" si="181"/>
        <v>326423.22116999998</v>
      </c>
      <c r="O509" s="1">
        <f t="shared" si="182"/>
        <v>326906.14633999998</v>
      </c>
      <c r="P509" s="1">
        <f t="shared" si="164"/>
        <v>12.695950042831965</v>
      </c>
      <c r="Q509" s="1">
        <f t="shared" si="165"/>
        <v>12.697428394432153</v>
      </c>
      <c r="R509" s="1">
        <v>13.752000000000001</v>
      </c>
      <c r="S509" s="1">
        <f t="shared" si="176"/>
        <v>2.6211842680805484</v>
      </c>
      <c r="T509" s="1">
        <v>82.31</v>
      </c>
      <c r="U509" s="1">
        <f t="shared" si="166"/>
        <v>4.4104926069845529</v>
      </c>
      <c r="V509" s="1">
        <v>2.6851850000000002</v>
      </c>
      <c r="W509" s="1">
        <f t="shared" si="177"/>
        <v>0.9877496268907805</v>
      </c>
      <c r="X509" s="1">
        <v>5.4951480000000004</v>
      </c>
      <c r="Y509" s="1">
        <f t="shared" si="178"/>
        <v>1.7038655210688607</v>
      </c>
      <c r="Z509" s="1">
        <v>13.60599</v>
      </c>
      <c r="AA509" s="1">
        <f t="shared" si="179"/>
        <v>2.6105101369527328</v>
      </c>
      <c r="AB509" s="1">
        <v>29.11111</v>
      </c>
      <c r="AC509" s="1">
        <v>24.462820000000001</v>
      </c>
      <c r="AD509" s="1">
        <v>208.9786</v>
      </c>
      <c r="AE509" s="1">
        <f t="shared" si="167"/>
        <v>87.517510000000001</v>
      </c>
      <c r="AF509" s="1">
        <f t="shared" si="168"/>
        <v>4.4718388876290902</v>
      </c>
      <c r="AG509" s="1">
        <v>152.29480000000001</v>
      </c>
      <c r="AH509" s="1">
        <f t="shared" si="180"/>
        <v>5.0258181161796838</v>
      </c>
      <c r="AI509" s="1">
        <v>1</v>
      </c>
      <c r="AJ509" s="1">
        <v>1.1364380000000001</v>
      </c>
      <c r="AK509" s="1">
        <v>1.418191</v>
      </c>
      <c r="AL509" s="1">
        <v>0.61864140000000001</v>
      </c>
      <c r="AM509" s="1">
        <v>1.0152209999999999</v>
      </c>
      <c r="AN509" s="1">
        <v>0.80079549999999999</v>
      </c>
      <c r="AO509" s="1">
        <v>-1.0968469999999999</v>
      </c>
      <c r="AP509" s="1">
        <v>0.64873997999999999</v>
      </c>
      <c r="AQ509" s="1">
        <v>2.854247</v>
      </c>
      <c r="AR509" s="1">
        <f t="shared" si="183"/>
        <v>0.64873997999999999</v>
      </c>
      <c r="AS509" s="1">
        <f t="shared" si="163"/>
        <v>17.307800880545166</v>
      </c>
      <c r="AT509" s="1">
        <v>81.748140000000006</v>
      </c>
      <c r="AU509" s="1">
        <f t="shared" si="169"/>
        <v>4.4036430572249472</v>
      </c>
      <c r="AV509" s="1">
        <v>0</v>
      </c>
      <c r="AW509" s="1">
        <v>0</v>
      </c>
      <c r="AX509" s="1">
        <v>24.466670000000001</v>
      </c>
      <c r="AY509" s="1">
        <f t="shared" si="170"/>
        <v>24.466670000000001</v>
      </c>
      <c r="AZ509" s="1">
        <f t="shared" si="171"/>
        <v>0.27185188888888889</v>
      </c>
    </row>
    <row r="510" spans="1:52" ht="14.5" x14ac:dyDescent="0.35">
      <c r="A510" s="4" t="s">
        <v>85</v>
      </c>
      <c r="B510" s="1">
        <v>2018</v>
      </c>
      <c r="C510" s="1">
        <v>643606</v>
      </c>
      <c r="D510" s="1">
        <f t="shared" si="172"/>
        <v>13.374842016617507</v>
      </c>
      <c r="E510" s="2">
        <v>13890000000000</v>
      </c>
      <c r="F510" s="1">
        <f t="shared" si="173"/>
        <v>30.262190272694802</v>
      </c>
      <c r="G510" s="3">
        <v>422000000000</v>
      </c>
      <c r="H510" s="1">
        <f t="shared" si="174"/>
        <v>26.768271150982422</v>
      </c>
      <c r="I510" s="1">
        <v>43839.32</v>
      </c>
      <c r="J510" s="1">
        <f t="shared" si="175"/>
        <v>10.688286410552696</v>
      </c>
      <c r="K510" s="1">
        <v>5966.4269999999997</v>
      </c>
      <c r="L510" s="1">
        <v>5975.2539999999999</v>
      </c>
      <c r="M510" s="1">
        <v>71.34</v>
      </c>
      <c r="N510" s="1">
        <f t="shared" si="181"/>
        <v>425644.90217999998</v>
      </c>
      <c r="O510" s="1">
        <f t="shared" si="182"/>
        <v>426274.62036</v>
      </c>
      <c r="P510" s="1">
        <f t="shared" si="164"/>
        <v>12.961360714686977</v>
      </c>
      <c r="Q510" s="1">
        <f t="shared" si="165"/>
        <v>12.962839066287163</v>
      </c>
      <c r="R510" s="1">
        <v>13.478</v>
      </c>
      <c r="S510" s="1">
        <f t="shared" si="176"/>
        <v>2.601058726524025</v>
      </c>
      <c r="T510" s="1">
        <v>82.11</v>
      </c>
      <c r="U510" s="1">
        <f t="shared" si="166"/>
        <v>4.4080598117206975</v>
      </c>
      <c r="V510" s="1">
        <v>2.4597150000000001</v>
      </c>
      <c r="W510" s="1">
        <f t="shared" si="177"/>
        <v>0.9000454895741814</v>
      </c>
      <c r="X510" s="1">
        <v>8.2065370000000009</v>
      </c>
      <c r="Y510" s="1">
        <f t="shared" si="178"/>
        <v>2.1049310318009042</v>
      </c>
      <c r="Z510" s="1">
        <v>17.324770000000001</v>
      </c>
      <c r="AA510" s="1">
        <f t="shared" si="179"/>
        <v>2.8521372693745697</v>
      </c>
      <c r="AB510" s="1">
        <v>31.404610000000002</v>
      </c>
      <c r="AC510" s="1">
        <v>24.3111</v>
      </c>
      <c r="AD510" s="1">
        <v>208.50479999999999</v>
      </c>
      <c r="AE510" s="1">
        <f t="shared" si="167"/>
        <v>88.073503333333335</v>
      </c>
      <c r="AF510" s="1">
        <f t="shared" si="168"/>
        <v>4.4781717309899092</v>
      </c>
      <c r="AG510" s="1">
        <v>153.8192</v>
      </c>
      <c r="AH510" s="1">
        <f t="shared" si="180"/>
        <v>5.0357778867312328</v>
      </c>
      <c r="AI510" s="1">
        <v>1</v>
      </c>
      <c r="AJ510" s="1">
        <v>1.1520779999999999</v>
      </c>
      <c r="AK510" s="1">
        <v>1.4299310000000001</v>
      </c>
      <c r="AL510" s="1">
        <v>0.70497620000000005</v>
      </c>
      <c r="AM510" s="1">
        <v>0.93029030000000001</v>
      </c>
      <c r="AN510" s="1">
        <v>0.80654669999999995</v>
      </c>
      <c r="AO510" s="1">
        <v>-1.126925</v>
      </c>
      <c r="AP510" s="1">
        <v>0.64948287000000005</v>
      </c>
      <c r="AQ510" s="1">
        <v>2.8434620000000002</v>
      </c>
      <c r="AR510" s="1">
        <f t="shared" si="183"/>
        <v>0.64948287000000005</v>
      </c>
      <c r="AS510" s="1">
        <f t="shared" si="163"/>
        <v>17.385533572078266</v>
      </c>
      <c r="AT510" s="1">
        <v>77.198880000000003</v>
      </c>
      <c r="AU510" s="1">
        <f t="shared" si="169"/>
        <v>4.346384949153471</v>
      </c>
      <c r="AV510" s="1">
        <v>0</v>
      </c>
      <c r="AW510" s="1">
        <v>0</v>
      </c>
      <c r="AX510" s="1">
        <v>24.466670000000001</v>
      </c>
      <c r="AY510" s="1">
        <f t="shared" si="170"/>
        <v>24.466670000000001</v>
      </c>
      <c r="AZ510" s="1">
        <f t="shared" si="171"/>
        <v>0.27185188888888889</v>
      </c>
    </row>
    <row r="511" spans="1:52" ht="14.5" x14ac:dyDescent="0.35">
      <c r="A511" s="4" t="s">
        <v>85</v>
      </c>
      <c r="B511" s="1">
        <v>2019</v>
      </c>
      <c r="C511" s="1">
        <v>763567</v>
      </c>
      <c r="D511" s="1">
        <f t="shared" si="172"/>
        <v>13.545756153556241</v>
      </c>
      <c r="E511" s="2">
        <v>14280000000000</v>
      </c>
      <c r="F511" s="1">
        <f t="shared" si="173"/>
        <v>30.289881072839986</v>
      </c>
      <c r="G511" s="3">
        <v>421000000000</v>
      </c>
      <c r="H511" s="1">
        <f t="shared" si="174"/>
        <v>26.765898670628793</v>
      </c>
      <c r="I511" s="1">
        <v>43103.34</v>
      </c>
      <c r="J511" s="1">
        <f t="shared" si="175"/>
        <v>10.671355767288855</v>
      </c>
      <c r="K511" s="1">
        <v>5966.4269999999997</v>
      </c>
      <c r="L511" s="1">
        <v>5975.2539999999999</v>
      </c>
      <c r="M511" s="1">
        <v>64.28</v>
      </c>
      <c r="N511" s="1">
        <f t="shared" si="181"/>
        <v>383521.92755999998</v>
      </c>
      <c r="O511" s="1">
        <f t="shared" si="182"/>
        <v>384089.32711999997</v>
      </c>
      <c r="P511" s="1">
        <f t="shared" si="164"/>
        <v>12.857152075625544</v>
      </c>
      <c r="Q511" s="1">
        <f t="shared" si="165"/>
        <v>12.85863042722573</v>
      </c>
      <c r="R511" s="1">
        <v>13.211</v>
      </c>
      <c r="S511" s="1">
        <f t="shared" si="176"/>
        <v>2.581049815896217</v>
      </c>
      <c r="T511" s="1">
        <v>82.02</v>
      </c>
      <c r="U511" s="1">
        <f t="shared" si="166"/>
        <v>4.4069631199639128</v>
      </c>
      <c r="V511" s="1">
        <v>3.2738260000000001</v>
      </c>
      <c r="W511" s="1">
        <f t="shared" si="177"/>
        <v>1.1859593315378663</v>
      </c>
      <c r="X511" s="1">
        <v>1</v>
      </c>
      <c r="Y511" s="1">
        <f t="shared" si="178"/>
        <v>0</v>
      </c>
      <c r="Z511" s="1">
        <v>16.756620000000002</v>
      </c>
      <c r="AA511" s="1">
        <f t="shared" si="179"/>
        <v>2.818793404071287</v>
      </c>
      <c r="AB511" s="1">
        <v>31.174939999999999</v>
      </c>
      <c r="AC511" s="1">
        <v>24.180900000000001</v>
      </c>
      <c r="AD511" s="1">
        <v>200.63210000000001</v>
      </c>
      <c r="AE511" s="1">
        <f t="shared" si="167"/>
        <v>85.329313333333332</v>
      </c>
      <c r="AF511" s="1">
        <f t="shared" si="168"/>
        <v>4.446518045326771</v>
      </c>
      <c r="AG511" s="1">
        <v>156.0779</v>
      </c>
      <c r="AH511" s="1">
        <f t="shared" si="180"/>
        <v>5.0503552415856943</v>
      </c>
      <c r="AI511" s="1">
        <v>1</v>
      </c>
      <c r="AJ511" s="1">
        <v>1.106673</v>
      </c>
      <c r="AK511" s="1">
        <v>1.3768910000000001</v>
      </c>
      <c r="AL511" s="1">
        <v>0.68560849999999995</v>
      </c>
      <c r="AM511" s="1">
        <v>0.97941400000000001</v>
      </c>
      <c r="AN511" s="1">
        <v>0.84034600000000004</v>
      </c>
      <c r="AO511" s="1">
        <v>-1.1401490000000001</v>
      </c>
      <c r="AP511" s="1">
        <v>0.64146391999999997</v>
      </c>
      <c r="AQ511" s="1">
        <v>2.8250600000000001</v>
      </c>
      <c r="AR511" s="1">
        <f t="shared" si="183"/>
        <v>0.64146391999999997</v>
      </c>
      <c r="AS511" s="1">
        <f t="shared" si="163"/>
        <v>17.169358283584334</v>
      </c>
      <c r="AT511" s="1">
        <v>77.573909999999998</v>
      </c>
      <c r="AU511" s="1">
        <f t="shared" si="169"/>
        <v>4.3512311593172628</v>
      </c>
      <c r="AV511" s="1">
        <v>0</v>
      </c>
      <c r="AW511" s="1">
        <v>0</v>
      </c>
      <c r="AX511" s="1">
        <v>24.466670000000001</v>
      </c>
      <c r="AY511" s="1">
        <f t="shared" si="170"/>
        <v>24.466670000000001</v>
      </c>
      <c r="AZ511" s="1">
        <f t="shared" si="171"/>
        <v>0.27185188888888889</v>
      </c>
    </row>
    <row r="512" spans="1:52" ht="14.5" x14ac:dyDescent="0.35">
      <c r="A512" s="4" t="s">
        <v>86</v>
      </c>
      <c r="B512" s="1">
        <v>2005</v>
      </c>
      <c r="C512" s="1">
        <v>653</v>
      </c>
      <c r="D512" s="1">
        <f t="shared" si="172"/>
        <v>6.481577129276431</v>
      </c>
      <c r="E512" s="2">
        <v>2286000000000</v>
      </c>
      <c r="F512" s="1">
        <f t="shared" si="173"/>
        <v>28.457824681301169</v>
      </c>
      <c r="G512" s="3">
        <v>31100000000</v>
      </c>
      <c r="H512" s="1">
        <f t="shared" si="174"/>
        <v>24.1604736561316</v>
      </c>
      <c r="I512" s="1">
        <v>12377.08</v>
      </c>
      <c r="J512" s="1">
        <f t="shared" si="175"/>
        <v>9.4236016541209757</v>
      </c>
      <c r="K512" s="1">
        <v>5658.0389999999998</v>
      </c>
      <c r="L512" s="1">
        <v>5884.1109999999999</v>
      </c>
      <c r="M512" s="1">
        <v>54.57</v>
      </c>
      <c r="N512" s="1">
        <f t="shared" si="181"/>
        <v>308759.18822999997</v>
      </c>
      <c r="O512" s="1">
        <f t="shared" si="182"/>
        <v>321095.93726999999</v>
      </c>
      <c r="P512" s="1">
        <f t="shared" si="164"/>
        <v>12.640316925930913</v>
      </c>
      <c r="Q512" s="1">
        <f t="shared" si="165"/>
        <v>12.679495227459411</v>
      </c>
      <c r="R512" s="1">
        <v>27.6</v>
      </c>
      <c r="S512" s="1">
        <f t="shared" si="176"/>
        <v>3.3178157727231046</v>
      </c>
      <c r="T512" s="1">
        <v>55.84</v>
      </c>
      <c r="U512" s="1">
        <f t="shared" si="166"/>
        <v>4.0224904584541168</v>
      </c>
      <c r="V512" s="1">
        <v>4.9493660000000004</v>
      </c>
      <c r="W512" s="1">
        <f t="shared" si="177"/>
        <v>1.599259487569471</v>
      </c>
      <c r="X512" s="1">
        <v>22.46462</v>
      </c>
      <c r="Y512" s="1">
        <f t="shared" si="178"/>
        <v>3.111941627177635</v>
      </c>
      <c r="Z512" s="1">
        <v>46.78586</v>
      </c>
      <c r="AA512" s="1">
        <f t="shared" si="179"/>
        <v>3.84558102051896</v>
      </c>
      <c r="AB512" s="1">
        <v>0.52722729999999995</v>
      </c>
      <c r="AC512" s="1">
        <v>10.56195</v>
      </c>
      <c r="AD512" s="1">
        <v>53.090069999999997</v>
      </c>
      <c r="AE512" s="1">
        <f t="shared" si="167"/>
        <v>21.393082433333333</v>
      </c>
      <c r="AF512" s="1">
        <f t="shared" si="168"/>
        <v>3.063067618992195</v>
      </c>
      <c r="AG512" s="1">
        <v>89.00009</v>
      </c>
      <c r="AH512" s="1">
        <f t="shared" si="180"/>
        <v>4.4886373809675835</v>
      </c>
      <c r="AI512" s="1">
        <v>1</v>
      </c>
      <c r="AJ512" s="1">
        <v>0.3946556</v>
      </c>
      <c r="AK512" s="1">
        <v>0.32623239999999998</v>
      </c>
      <c r="AL512" s="1">
        <v>0.94571669999999997</v>
      </c>
      <c r="AM512" s="1">
        <v>0.55047769999999996</v>
      </c>
      <c r="AN512" s="1">
        <v>0.31484830000000003</v>
      </c>
      <c r="AO512" s="1">
        <v>-0.91963790000000001</v>
      </c>
      <c r="AP512" s="1">
        <v>0.26871547000000001</v>
      </c>
      <c r="AQ512" s="1">
        <v>1.6229210000000001</v>
      </c>
      <c r="AR512" s="1">
        <f t="shared" si="183"/>
        <v>0.26871547000000001</v>
      </c>
      <c r="AS512" s="1">
        <f t="shared" si="163"/>
        <v>6.4922930339300216</v>
      </c>
      <c r="AT512" s="1">
        <v>30.649819999999998</v>
      </c>
      <c r="AU512" s="1">
        <f t="shared" si="169"/>
        <v>3.4226267896080427</v>
      </c>
      <c r="AV512" s="1">
        <v>0</v>
      </c>
      <c r="AW512" s="1">
        <v>0</v>
      </c>
      <c r="AX512" s="1">
        <v>23.616669999999999</v>
      </c>
      <c r="AY512" s="1">
        <f t="shared" si="170"/>
        <v>23.616669999999999</v>
      </c>
      <c r="AZ512" s="1">
        <f t="shared" si="171"/>
        <v>0.26240744444444442</v>
      </c>
    </row>
    <row r="513" spans="1:52" ht="14.5" x14ac:dyDescent="0.35">
      <c r="A513" s="4" t="s">
        <v>86</v>
      </c>
      <c r="B513" s="1">
        <v>2006</v>
      </c>
      <c r="C513" s="1">
        <v>3387</v>
      </c>
      <c r="D513" s="1">
        <f t="shared" si="172"/>
        <v>8.1276998528177717</v>
      </c>
      <c r="E513" s="2">
        <v>2752000000000</v>
      </c>
      <c r="F513" s="1">
        <f t="shared" si="173"/>
        <v>28.643349035999645</v>
      </c>
      <c r="G513" s="3">
        <v>37200000000</v>
      </c>
      <c r="H513" s="1">
        <f t="shared" si="174"/>
        <v>24.339574598225511</v>
      </c>
      <c r="I513" s="1">
        <v>14420.51</v>
      </c>
      <c r="J513" s="1">
        <f t="shared" si="175"/>
        <v>9.5764067777585993</v>
      </c>
      <c r="K513" s="1">
        <v>5658.0389999999998</v>
      </c>
      <c r="L513" s="1">
        <v>5884.1109999999999</v>
      </c>
      <c r="M513" s="1">
        <v>65.150000000000006</v>
      </c>
      <c r="N513" s="1">
        <f t="shared" si="181"/>
        <v>368621.24085</v>
      </c>
      <c r="O513" s="1">
        <f t="shared" si="182"/>
        <v>383349.83165000001</v>
      </c>
      <c r="P513" s="1">
        <f t="shared" si="164"/>
        <v>12.817524948303626</v>
      </c>
      <c r="Q513" s="1">
        <f t="shared" si="165"/>
        <v>12.856703249832124</v>
      </c>
      <c r="R513" s="1">
        <v>27.033000000000001</v>
      </c>
      <c r="S513" s="1">
        <f t="shared" si="176"/>
        <v>3.29705834192101</v>
      </c>
      <c r="T513" s="1">
        <v>56.27</v>
      </c>
      <c r="U513" s="1">
        <f t="shared" si="166"/>
        <v>4.0301615334451872</v>
      </c>
      <c r="V513" s="1">
        <v>4.2887690000000003</v>
      </c>
      <c r="W513" s="1">
        <f t="shared" si="177"/>
        <v>1.4559997453759876</v>
      </c>
      <c r="X513" s="1">
        <v>13.630129999999999</v>
      </c>
      <c r="Y513" s="1">
        <f t="shared" si="178"/>
        <v>2.612282783447256</v>
      </c>
      <c r="Z513" s="1">
        <v>45.23377</v>
      </c>
      <c r="AA513" s="1">
        <f t="shared" si="179"/>
        <v>3.8118439317738702</v>
      </c>
      <c r="AB513" s="1">
        <v>0.77748479999999998</v>
      </c>
      <c r="AC513" s="1">
        <v>10.450419999999999</v>
      </c>
      <c r="AD513" s="1">
        <v>70.445350000000005</v>
      </c>
      <c r="AE513" s="1">
        <f t="shared" si="167"/>
        <v>27.224418266666671</v>
      </c>
      <c r="AF513" s="1">
        <f t="shared" si="168"/>
        <v>3.3041143009751841</v>
      </c>
      <c r="AG513" s="1">
        <v>87.661739999999995</v>
      </c>
      <c r="AH513" s="1">
        <f t="shared" si="180"/>
        <v>4.4734855442118731</v>
      </c>
      <c r="AI513" s="1">
        <v>1</v>
      </c>
      <c r="AJ513" s="1">
        <v>0.35216649999999999</v>
      </c>
      <c r="AK513" s="1">
        <v>0.3122646</v>
      </c>
      <c r="AL513" s="1">
        <v>0.84064749999999999</v>
      </c>
      <c r="AM513" s="1">
        <v>0.60493059999999998</v>
      </c>
      <c r="AN513" s="1">
        <v>0.29471180000000002</v>
      </c>
      <c r="AO513" s="1">
        <v>-1.1594869999999999</v>
      </c>
      <c r="AP513" s="1">
        <v>0.207539</v>
      </c>
      <c r="AQ513" s="1">
        <v>1.4881530000000001</v>
      </c>
      <c r="AR513" s="1">
        <f t="shared" si="183"/>
        <v>0.207539</v>
      </c>
      <c r="AS513" s="1">
        <f t="shared" si="163"/>
        <v>5.0514109725411247</v>
      </c>
      <c r="AT513" s="1">
        <v>30.73011</v>
      </c>
      <c r="AU513" s="1">
        <f t="shared" si="169"/>
        <v>3.4252429556999306</v>
      </c>
      <c r="AV513" s="1">
        <v>0</v>
      </c>
      <c r="AW513" s="1">
        <v>0</v>
      </c>
      <c r="AX513" s="1">
        <v>23.616669999999999</v>
      </c>
      <c r="AY513" s="1">
        <f t="shared" si="170"/>
        <v>23.616669999999999</v>
      </c>
      <c r="AZ513" s="1">
        <f t="shared" si="171"/>
        <v>0.26240744444444442</v>
      </c>
    </row>
    <row r="514" spans="1:52" ht="14.5" x14ac:dyDescent="0.35">
      <c r="A514" s="4" t="s">
        <v>86</v>
      </c>
      <c r="B514" s="1">
        <v>2007</v>
      </c>
      <c r="C514" s="1">
        <v>3717</v>
      </c>
      <c r="D514" s="1">
        <f t="shared" si="172"/>
        <v>8.2206721702972523</v>
      </c>
      <c r="E514" s="2">
        <v>3550000000000</v>
      </c>
      <c r="F514" s="1">
        <f t="shared" si="173"/>
        <v>28.897968719415871</v>
      </c>
      <c r="G514" s="3">
        <v>42100000000</v>
      </c>
      <c r="H514" s="1">
        <f t="shared" si="174"/>
        <v>24.463313577634747</v>
      </c>
      <c r="I514" s="1">
        <v>15838.47</v>
      </c>
      <c r="J514" s="1">
        <f t="shared" si="175"/>
        <v>9.6701970697941242</v>
      </c>
      <c r="K514" s="1">
        <v>5658.0389999999998</v>
      </c>
      <c r="L514" s="1">
        <v>5884.1109999999999</v>
      </c>
      <c r="M514" s="1">
        <v>72.44</v>
      </c>
      <c r="N514" s="1">
        <f t="shared" si="181"/>
        <v>409868.34515999997</v>
      </c>
      <c r="O514" s="1">
        <f t="shared" si="182"/>
        <v>426245.00083999999</v>
      </c>
      <c r="P514" s="1">
        <f t="shared" si="164"/>
        <v>12.923591277747985</v>
      </c>
      <c r="Q514" s="1">
        <f t="shared" si="165"/>
        <v>12.962769579276483</v>
      </c>
      <c r="R514" s="1">
        <v>26.472999999999999</v>
      </c>
      <c r="S514" s="1">
        <f t="shared" si="176"/>
        <v>3.2761253456688952</v>
      </c>
      <c r="T514" s="1">
        <v>57.17</v>
      </c>
      <c r="U514" s="1">
        <f t="shared" si="166"/>
        <v>4.0460292852758801</v>
      </c>
      <c r="V514" s="1">
        <v>7.9175230000000001</v>
      </c>
      <c r="W514" s="1">
        <f t="shared" si="177"/>
        <v>2.0690784043838115</v>
      </c>
      <c r="X514" s="1">
        <v>8.2641120000000008</v>
      </c>
      <c r="Y514" s="1">
        <f t="shared" si="178"/>
        <v>2.1119222844844541</v>
      </c>
      <c r="Z514" s="1">
        <v>41.685380000000002</v>
      </c>
      <c r="AA514" s="1">
        <f t="shared" si="179"/>
        <v>3.7301504678099913</v>
      </c>
      <c r="AB514" s="1">
        <v>0.7593451</v>
      </c>
      <c r="AC514" s="1">
        <v>11.09911</v>
      </c>
      <c r="AD514" s="1">
        <v>94.085489999999993</v>
      </c>
      <c r="AE514" s="1">
        <f t="shared" si="167"/>
        <v>35.314648366666667</v>
      </c>
      <c r="AF514" s="1">
        <f t="shared" si="168"/>
        <v>3.564297845758126</v>
      </c>
      <c r="AG514" s="1">
        <v>96.748570000000001</v>
      </c>
      <c r="AH514" s="1">
        <f t="shared" si="180"/>
        <v>4.5721155514389036</v>
      </c>
      <c r="AI514" s="1">
        <v>1</v>
      </c>
      <c r="AJ514" s="1">
        <v>0.35080529999999999</v>
      </c>
      <c r="AK514" s="1">
        <v>0.3354644</v>
      </c>
      <c r="AL514" s="1">
        <v>0.93902390000000002</v>
      </c>
      <c r="AM514" s="1">
        <v>0.61382199999999998</v>
      </c>
      <c r="AN514" s="1">
        <v>0.4123771</v>
      </c>
      <c r="AO514" s="1">
        <v>-1.0626610000000001</v>
      </c>
      <c r="AP514" s="1">
        <v>0.26480527999999998</v>
      </c>
      <c r="AQ514" s="1">
        <v>1.6305700000000001</v>
      </c>
      <c r="AR514" s="1">
        <f t="shared" si="183"/>
        <v>0.26480527999999998</v>
      </c>
      <c r="AS514" s="1">
        <f t="shared" ref="AS514:AS556" si="184">H514*AP514</f>
        <v>6.4780146016533706</v>
      </c>
      <c r="AT514" s="1">
        <v>35.550980000000003</v>
      </c>
      <c r="AU514" s="1">
        <f t="shared" si="169"/>
        <v>3.5709677226766061</v>
      </c>
      <c r="AV514" s="1">
        <v>0</v>
      </c>
      <c r="AW514" s="1">
        <v>0</v>
      </c>
      <c r="AX514" s="1">
        <v>23.616669999999999</v>
      </c>
      <c r="AY514" s="1">
        <f t="shared" si="170"/>
        <v>23.616669999999999</v>
      </c>
      <c r="AZ514" s="1">
        <f t="shared" si="171"/>
        <v>0.26240744444444442</v>
      </c>
    </row>
    <row r="515" spans="1:52" ht="14.5" x14ac:dyDescent="0.35">
      <c r="A515" s="4" t="s">
        <v>86</v>
      </c>
      <c r="B515" s="1">
        <v>2008</v>
      </c>
      <c r="C515" s="1">
        <v>1422</v>
      </c>
      <c r="D515" s="1">
        <f t="shared" si="172"/>
        <v>7.259819610363186</v>
      </c>
      <c r="E515" s="2">
        <v>4594000000000</v>
      </c>
      <c r="F515" s="1">
        <f t="shared" si="173"/>
        <v>29.155772220195455</v>
      </c>
      <c r="G515" s="3">
        <v>60900000000</v>
      </c>
      <c r="H515" s="1">
        <f t="shared" si="174"/>
        <v>24.832499011662261</v>
      </c>
      <c r="I515" s="1">
        <v>22139.74</v>
      </c>
      <c r="J515" s="1">
        <f t="shared" si="175"/>
        <v>10.005129462742905</v>
      </c>
      <c r="K515" s="1">
        <v>5658.0389999999998</v>
      </c>
      <c r="L515" s="1">
        <v>5884.1109999999999</v>
      </c>
      <c r="M515" s="1">
        <v>96.94</v>
      </c>
      <c r="N515" s="1">
        <f t="shared" si="181"/>
        <v>548490.30065999995</v>
      </c>
      <c r="O515" s="1">
        <f t="shared" si="182"/>
        <v>570405.72034</v>
      </c>
      <c r="P515" s="1">
        <f t="shared" ref="P515:P556" si="185">LN(N515)</f>
        <v>13.214924875150002</v>
      </c>
      <c r="Q515" s="1">
        <f t="shared" ref="Q515:Q556" si="186">LN(O515)</f>
        <v>13.2541031766785</v>
      </c>
      <c r="R515" s="1">
        <v>25.92</v>
      </c>
      <c r="S515" s="1">
        <f t="shared" si="176"/>
        <v>3.2550148714840739</v>
      </c>
      <c r="T515" s="1">
        <v>58.51</v>
      </c>
      <c r="U515" s="1">
        <f t="shared" ref="U515:U556" si="187">LN(T515)</f>
        <v>4.069197679800145</v>
      </c>
      <c r="V515" s="1">
        <v>4.8466690000000003</v>
      </c>
      <c r="W515" s="1">
        <f t="shared" si="177"/>
        <v>1.5782916648676844</v>
      </c>
      <c r="X515" s="1">
        <v>33.751100000000001</v>
      </c>
      <c r="Y515" s="1">
        <f t="shared" si="178"/>
        <v>3.5190130093800045</v>
      </c>
      <c r="Z515" s="1">
        <v>40.724290000000003</v>
      </c>
      <c r="AA515" s="1">
        <f t="shared" si="179"/>
        <v>3.7068247203275404</v>
      </c>
      <c r="AB515" s="1">
        <v>1.179478</v>
      </c>
      <c r="AC515" s="1">
        <v>10.941990000000001</v>
      </c>
      <c r="AD515" s="1">
        <v>117.02630000000001</v>
      </c>
      <c r="AE515" s="1">
        <f t="shared" ref="AE515:AE556" si="188">SUM(AB515:AD515)/3</f>
        <v>43.049256000000007</v>
      </c>
      <c r="AF515" s="1">
        <f t="shared" ref="AF515:AF556" si="189">LN(AE515)</f>
        <v>3.7623449484944356</v>
      </c>
      <c r="AG515" s="1">
        <v>99.918809999999993</v>
      </c>
      <c r="AH515" s="1">
        <f t="shared" si="180"/>
        <v>4.6043579562187809</v>
      </c>
      <c r="AI515" s="1">
        <v>1</v>
      </c>
      <c r="AJ515" s="1">
        <v>0.51538070000000002</v>
      </c>
      <c r="AK515" s="1">
        <v>0.41950920000000003</v>
      </c>
      <c r="AL515" s="1">
        <v>0.92223029999999995</v>
      </c>
      <c r="AM515" s="1">
        <v>0.69588939999999999</v>
      </c>
      <c r="AN515" s="1">
        <v>0.59378810000000004</v>
      </c>
      <c r="AO515" s="1">
        <v>-1.070743</v>
      </c>
      <c r="AP515" s="1">
        <v>0.34600912</v>
      </c>
      <c r="AQ515" s="1">
        <v>1.8813070000000001</v>
      </c>
      <c r="AR515" s="1">
        <f t="shared" si="183"/>
        <v>0.34600912</v>
      </c>
      <c r="AS515" s="1">
        <f t="shared" si="184"/>
        <v>8.5922711304261288</v>
      </c>
      <c r="AT515" s="1">
        <v>35.123649999999998</v>
      </c>
      <c r="AU515" s="1">
        <f t="shared" ref="AU515:AU556" si="190">LN(AT515)</f>
        <v>3.5588746927515973</v>
      </c>
      <c r="AV515" s="1">
        <v>0</v>
      </c>
      <c r="AW515" s="1">
        <v>0</v>
      </c>
      <c r="AX515" s="1">
        <v>23.616669999999999</v>
      </c>
      <c r="AY515" s="1">
        <f t="shared" ref="AY515:AY556" si="191">ABS(AX515)</f>
        <v>23.616669999999999</v>
      </c>
      <c r="AZ515" s="1">
        <f t="shared" ref="AZ515:AZ556" si="192">AY515/90</f>
        <v>0.26240744444444442</v>
      </c>
    </row>
    <row r="516" spans="1:52" ht="14.5" x14ac:dyDescent="0.35">
      <c r="A516" s="4" t="s">
        <v>86</v>
      </c>
      <c r="B516" s="1">
        <v>2009</v>
      </c>
      <c r="C516" s="1">
        <v>797</v>
      </c>
      <c r="D516" s="1">
        <f t="shared" si="172"/>
        <v>6.6808546787902152</v>
      </c>
      <c r="E516" s="2">
        <v>5102000000000</v>
      </c>
      <c r="F516" s="1">
        <f t="shared" si="173"/>
        <v>29.26065373564817</v>
      </c>
      <c r="G516" s="3">
        <v>48400000000</v>
      </c>
      <c r="H516" s="1">
        <f t="shared" si="174"/>
        <v>24.602765650668996</v>
      </c>
      <c r="I516" s="1">
        <v>16823.79</v>
      </c>
      <c r="J516" s="1">
        <f t="shared" si="175"/>
        <v>9.7305492351363014</v>
      </c>
      <c r="K516" s="1">
        <v>5658.0389999999998</v>
      </c>
      <c r="L516" s="1">
        <v>5884.1109999999999</v>
      </c>
      <c r="M516" s="1">
        <v>61.74</v>
      </c>
      <c r="N516" s="1">
        <f t="shared" si="181"/>
        <v>349327.32786000002</v>
      </c>
      <c r="O516" s="1">
        <f t="shared" si="182"/>
        <v>363285.01314</v>
      </c>
      <c r="P516" s="1">
        <f t="shared" si="185"/>
        <v>12.763764663806786</v>
      </c>
      <c r="Q516" s="1">
        <f t="shared" si="186"/>
        <v>12.802942965335284</v>
      </c>
      <c r="R516" s="1">
        <v>25.376000000000001</v>
      </c>
      <c r="S516" s="1">
        <f t="shared" si="176"/>
        <v>3.2338038454524374</v>
      </c>
      <c r="T516" s="1">
        <v>60.19</v>
      </c>
      <c r="U516" s="1">
        <f t="shared" si="187"/>
        <v>4.0975062255596795</v>
      </c>
      <c r="V516" s="1">
        <v>3.0706259999999999</v>
      </c>
      <c r="W516" s="1">
        <f t="shared" si="177"/>
        <v>1.1218814496073213</v>
      </c>
      <c r="X516" s="1">
        <v>1</v>
      </c>
      <c r="Y516" s="1">
        <f t="shared" si="178"/>
        <v>0</v>
      </c>
      <c r="Z516" s="1">
        <v>33.17024</v>
      </c>
      <c r="AA516" s="1">
        <f t="shared" si="179"/>
        <v>3.5016530883865085</v>
      </c>
      <c r="AB516" s="1">
        <v>1.4300539999999999</v>
      </c>
      <c r="AC516" s="1">
        <v>10.435309999999999</v>
      </c>
      <c r="AD516" s="1">
        <v>138.0496</v>
      </c>
      <c r="AE516" s="1">
        <f t="shared" si="188"/>
        <v>49.971654666666666</v>
      </c>
      <c r="AF516" s="1">
        <f t="shared" si="189"/>
        <v>3.9114559380091376</v>
      </c>
      <c r="AG516" s="1">
        <v>94.210669999999993</v>
      </c>
      <c r="AH516" s="1">
        <f t="shared" si="180"/>
        <v>4.5455334448068623</v>
      </c>
      <c r="AI516" s="1">
        <v>1</v>
      </c>
      <c r="AJ516" s="1">
        <v>0.33233659999999998</v>
      </c>
      <c r="AK516" s="1">
        <v>0.38390980000000002</v>
      </c>
      <c r="AL516" s="1">
        <v>0.82663529999999996</v>
      </c>
      <c r="AM516" s="1">
        <v>0.52770629999999996</v>
      </c>
      <c r="AN516" s="1">
        <v>0.55526850000000005</v>
      </c>
      <c r="AO516" s="1">
        <v>-1.074038</v>
      </c>
      <c r="AP516" s="1">
        <v>0.25863641999999998</v>
      </c>
      <c r="AQ516" s="1">
        <v>1.639732</v>
      </c>
      <c r="AR516" s="1">
        <f t="shared" si="183"/>
        <v>0.25863641999999998</v>
      </c>
      <c r="AS516" s="1">
        <f t="shared" si="184"/>
        <v>6.3631712299879988</v>
      </c>
      <c r="AT516" s="1">
        <v>46.696869999999997</v>
      </c>
      <c r="AU516" s="1">
        <f t="shared" si="190"/>
        <v>3.8436771388740687</v>
      </c>
      <c r="AV516" s="1">
        <v>0</v>
      </c>
      <c r="AW516" s="1">
        <v>0</v>
      </c>
      <c r="AX516" s="1">
        <v>23.616669999999999</v>
      </c>
      <c r="AY516" s="1">
        <f t="shared" si="191"/>
        <v>23.616669999999999</v>
      </c>
      <c r="AZ516" s="1">
        <f t="shared" si="192"/>
        <v>0.26240744444444442</v>
      </c>
    </row>
    <row r="517" spans="1:52" ht="14.5" x14ac:dyDescent="0.35">
      <c r="A517" s="4" t="s">
        <v>86</v>
      </c>
      <c r="B517" s="1">
        <v>2010</v>
      </c>
      <c r="C517" s="1">
        <v>2111</v>
      </c>
      <c r="D517" s="1">
        <f t="shared" si="172"/>
        <v>7.6549170478483202</v>
      </c>
      <c r="E517" s="2">
        <v>6087000000000</v>
      </c>
      <c r="F517" s="1">
        <f t="shared" si="173"/>
        <v>29.437176465440334</v>
      </c>
      <c r="G517" s="3">
        <v>56900000000</v>
      </c>
      <c r="H517" s="1">
        <f t="shared" si="174"/>
        <v>24.764561178078697</v>
      </c>
      <c r="I517" s="1">
        <v>18712.57</v>
      </c>
      <c r="J517" s="1">
        <f t="shared" si="175"/>
        <v>9.83695076953585</v>
      </c>
      <c r="K517" s="1">
        <v>5658.0389999999998</v>
      </c>
      <c r="L517" s="1">
        <v>5884.1109999999999</v>
      </c>
      <c r="M517" s="1">
        <v>79.61</v>
      </c>
      <c r="N517" s="1">
        <f t="shared" si="181"/>
        <v>450436.48478999996</v>
      </c>
      <c r="O517" s="1">
        <f t="shared" si="182"/>
        <v>468434.07670999999</v>
      </c>
      <c r="P517" s="1">
        <f t="shared" si="185"/>
        <v>13.017972357833258</v>
      </c>
      <c r="Q517" s="1">
        <f t="shared" si="186"/>
        <v>13.057150659361758</v>
      </c>
      <c r="R517" s="1">
        <v>24.838999999999999</v>
      </c>
      <c r="S517" s="1">
        <f t="shared" si="176"/>
        <v>3.2124149986059636</v>
      </c>
      <c r="T517" s="1">
        <v>62.04</v>
      </c>
      <c r="U517" s="1">
        <f t="shared" si="187"/>
        <v>4.1277793383083381</v>
      </c>
      <c r="V517" s="1">
        <v>2.1834229999999999</v>
      </c>
      <c r="W517" s="1">
        <f t="shared" si="177"/>
        <v>0.78089382883804481</v>
      </c>
      <c r="X517" s="1">
        <v>15.635289999999999</v>
      </c>
      <c r="Y517" s="1">
        <f t="shared" si="178"/>
        <v>2.7495305388669875</v>
      </c>
      <c r="Z517" s="1">
        <v>39.659030000000001</v>
      </c>
      <c r="AA517" s="1">
        <f t="shared" si="179"/>
        <v>3.6803186649004682</v>
      </c>
      <c r="AB517" s="1">
        <v>1.925276</v>
      </c>
      <c r="AC517" s="1">
        <v>9.3357609999999998</v>
      </c>
      <c r="AD517" s="1">
        <v>151.4461</v>
      </c>
      <c r="AE517" s="1">
        <f t="shared" si="188"/>
        <v>54.235712333333332</v>
      </c>
      <c r="AF517" s="1">
        <f t="shared" si="189"/>
        <v>3.9933395906058604</v>
      </c>
      <c r="AG517" s="1">
        <v>99.404240000000001</v>
      </c>
      <c r="AH517" s="1">
        <f t="shared" si="180"/>
        <v>4.5991947686884034</v>
      </c>
      <c r="AI517" s="1">
        <v>1</v>
      </c>
      <c r="AJ517" s="1">
        <v>0.32381110000000002</v>
      </c>
      <c r="AK517" s="1">
        <v>0.3777218</v>
      </c>
      <c r="AL517" s="1">
        <v>0.59024169999999998</v>
      </c>
      <c r="AM517" s="1">
        <v>0.44454830000000001</v>
      </c>
      <c r="AN517" s="1">
        <v>0.54273819999999995</v>
      </c>
      <c r="AO517" s="1">
        <v>-1.0448029999999999</v>
      </c>
      <c r="AP517" s="1">
        <v>0.20570968000000001</v>
      </c>
      <c r="AQ517" s="1">
        <v>1.526192</v>
      </c>
      <c r="AR517" s="1">
        <f t="shared" si="183"/>
        <v>0.20570968000000001</v>
      </c>
      <c r="AS517" s="1">
        <f t="shared" si="184"/>
        <v>5.0943099552829922</v>
      </c>
      <c r="AT517" s="1">
        <v>43.637180000000001</v>
      </c>
      <c r="AU517" s="1">
        <f t="shared" si="190"/>
        <v>3.7759095392619009</v>
      </c>
      <c r="AV517" s="1">
        <v>0</v>
      </c>
      <c r="AW517" s="1">
        <v>0</v>
      </c>
      <c r="AX517" s="1">
        <v>23.616669999999999</v>
      </c>
      <c r="AY517" s="1">
        <f t="shared" si="191"/>
        <v>23.616669999999999</v>
      </c>
      <c r="AZ517" s="1">
        <f t="shared" si="192"/>
        <v>0.26240744444444442</v>
      </c>
    </row>
    <row r="518" spans="1:52" ht="14.5" x14ac:dyDescent="0.35">
      <c r="A518" s="4" t="s">
        <v>86</v>
      </c>
      <c r="B518" s="1">
        <v>2011</v>
      </c>
      <c r="C518" s="1">
        <v>2938</v>
      </c>
      <c r="D518" s="1">
        <f t="shared" si="172"/>
        <v>7.9854843567338225</v>
      </c>
      <c r="E518" s="2">
        <v>7552000000000</v>
      </c>
      <c r="F518" s="1">
        <f t="shared" si="173"/>
        <v>29.652833544771749</v>
      </c>
      <c r="G518" s="3">
        <v>67900000000</v>
      </c>
      <c r="H518" s="1">
        <f t="shared" si="174"/>
        <v>24.941301871511062</v>
      </c>
      <c r="I518" s="1">
        <v>20876.59</v>
      </c>
      <c r="J518" s="1">
        <f t="shared" si="175"/>
        <v>9.9463837144831171</v>
      </c>
      <c r="K518" s="1">
        <v>5658.0389999999998</v>
      </c>
      <c r="L518" s="1">
        <v>5884.1109999999999</v>
      </c>
      <c r="M518" s="1">
        <v>111.26</v>
      </c>
      <c r="N518" s="1">
        <f t="shared" si="181"/>
        <v>629513.41914000001</v>
      </c>
      <c r="O518" s="1">
        <f t="shared" si="182"/>
        <v>654666.18986000004</v>
      </c>
      <c r="P518" s="1">
        <f t="shared" si="185"/>
        <v>13.352702449379919</v>
      </c>
      <c r="Q518" s="1">
        <f t="shared" si="186"/>
        <v>13.391880750908419</v>
      </c>
      <c r="R518" s="1">
        <v>23.817</v>
      </c>
      <c r="S518" s="1">
        <f t="shared" si="176"/>
        <v>3.1703996114110859</v>
      </c>
      <c r="T518" s="1">
        <v>63.59</v>
      </c>
      <c r="U518" s="1">
        <f t="shared" si="187"/>
        <v>4.1524562252793169</v>
      </c>
      <c r="V518" s="1">
        <v>2.4003220000000001</v>
      </c>
      <c r="W518" s="1">
        <f t="shared" si="177"/>
        <v>0.8756028950210244</v>
      </c>
      <c r="X518" s="1">
        <v>16.166689999999999</v>
      </c>
      <c r="Y518" s="1">
        <f t="shared" si="178"/>
        <v>2.7829529525732553</v>
      </c>
      <c r="Z518" s="1">
        <v>49.940719999999999</v>
      </c>
      <c r="AA518" s="1">
        <f t="shared" si="179"/>
        <v>3.9108367020484596</v>
      </c>
      <c r="AB518" s="1">
        <v>2.4058570000000001</v>
      </c>
      <c r="AC518" s="1">
        <v>8.8376950000000001</v>
      </c>
      <c r="AD518" s="1">
        <v>147.9264</v>
      </c>
      <c r="AE518" s="1">
        <f t="shared" si="188"/>
        <v>53.056650666666663</v>
      </c>
      <c r="AF518" s="1">
        <f t="shared" si="189"/>
        <v>3.9713602232092429</v>
      </c>
      <c r="AG518" s="1">
        <v>104.7724</v>
      </c>
      <c r="AH518" s="1">
        <f t="shared" si="180"/>
        <v>4.6517903784233026</v>
      </c>
      <c r="AI518" s="1">
        <v>1</v>
      </c>
      <c r="AJ518" s="1">
        <v>0.1395914</v>
      </c>
      <c r="AK518" s="1">
        <v>0.25116690000000003</v>
      </c>
      <c r="AL518" s="1">
        <v>0.43244050000000001</v>
      </c>
      <c r="AM518" s="1">
        <v>0.32365729999999998</v>
      </c>
      <c r="AN518" s="1">
        <v>0.47</v>
      </c>
      <c r="AO518" s="1">
        <v>-1.06</v>
      </c>
      <c r="AP518" s="1">
        <v>9.2809349999999999E-2</v>
      </c>
      <c r="AQ518" s="1">
        <v>1.2211399999999999</v>
      </c>
      <c r="AR518" s="1">
        <f t="shared" si="183"/>
        <v>9.2809349999999999E-2</v>
      </c>
      <c r="AS518" s="1">
        <f t="shared" si="184"/>
        <v>2.3147860148487251</v>
      </c>
      <c r="AT518" s="1">
        <v>41.223190000000002</v>
      </c>
      <c r="AU518" s="1">
        <f t="shared" si="190"/>
        <v>3.7190009620845821</v>
      </c>
      <c r="AV518" s="1">
        <v>0</v>
      </c>
      <c r="AW518" s="1">
        <v>0</v>
      </c>
      <c r="AX518" s="1">
        <v>23.616669999999999</v>
      </c>
      <c r="AY518" s="1">
        <f t="shared" si="191"/>
        <v>23.616669999999999</v>
      </c>
      <c r="AZ518" s="1">
        <f t="shared" si="192"/>
        <v>0.26240744444444442</v>
      </c>
    </row>
    <row r="519" spans="1:52" ht="14.5" x14ac:dyDescent="0.35">
      <c r="A519" s="4" t="s">
        <v>86</v>
      </c>
      <c r="B519" s="1">
        <v>2012</v>
      </c>
      <c r="C519" s="1">
        <v>3335</v>
      </c>
      <c r="D519" s="1">
        <f t="shared" si="172"/>
        <v>8.1122279583497239</v>
      </c>
      <c r="E519" s="2">
        <v>8532000000000</v>
      </c>
      <c r="F519" s="1">
        <f t="shared" si="173"/>
        <v>29.774844916537653</v>
      </c>
      <c r="G519" s="3">
        <v>76500000000</v>
      </c>
      <c r="H519" s="1">
        <f t="shared" si="174"/>
        <v>25.0605565777789</v>
      </c>
      <c r="I519" s="1">
        <v>21872.61</v>
      </c>
      <c r="J519" s="1">
        <f t="shared" si="175"/>
        <v>9.9929904481139609</v>
      </c>
      <c r="K519" s="1">
        <v>5658.0389999999998</v>
      </c>
      <c r="L519" s="1">
        <v>5884.1109999999999</v>
      </c>
      <c r="M519" s="1">
        <v>111.57</v>
      </c>
      <c r="N519" s="1">
        <f t="shared" si="181"/>
        <v>631267.41122999997</v>
      </c>
      <c r="O519" s="1">
        <f t="shared" si="182"/>
        <v>656490.26426999993</v>
      </c>
      <c r="P519" s="1">
        <f t="shared" si="185"/>
        <v>13.35548484133786</v>
      </c>
      <c r="Q519" s="1">
        <f t="shared" si="186"/>
        <v>13.394663142866358</v>
      </c>
      <c r="R519" s="1">
        <v>22.436</v>
      </c>
      <c r="S519" s="1">
        <f t="shared" si="176"/>
        <v>3.1106668116460905</v>
      </c>
      <c r="T519" s="1">
        <v>65.34</v>
      </c>
      <c r="U519" s="1">
        <f t="shared" si="187"/>
        <v>4.1796044061729241</v>
      </c>
      <c r="V519" s="1">
        <v>1.783571</v>
      </c>
      <c r="W519" s="1">
        <f t="shared" si="177"/>
        <v>0.57861753438804842</v>
      </c>
      <c r="X519" s="1">
        <v>3.3780399999999999</v>
      </c>
      <c r="Y519" s="1">
        <f t="shared" si="178"/>
        <v>1.2172956596417288</v>
      </c>
      <c r="Z519" s="1">
        <v>46.522979999999997</v>
      </c>
      <c r="AA519" s="1">
        <f t="shared" si="179"/>
        <v>3.8399463840682828</v>
      </c>
      <c r="AB519" s="1">
        <v>3.2396530000000001</v>
      </c>
      <c r="AC519" s="1">
        <v>8.7061879999999991</v>
      </c>
      <c r="AD519" s="1">
        <v>150.8733</v>
      </c>
      <c r="AE519" s="1">
        <f t="shared" si="188"/>
        <v>54.273046999999998</v>
      </c>
      <c r="AF519" s="1">
        <f t="shared" si="189"/>
        <v>3.9940277316991568</v>
      </c>
      <c r="AG519" s="1">
        <v>105.57170000000001</v>
      </c>
      <c r="AH519" s="1">
        <f t="shared" si="180"/>
        <v>4.6593903429315322</v>
      </c>
      <c r="AI519" s="1">
        <v>1</v>
      </c>
      <c r="AJ519" s="1">
        <v>0.18211189999999999</v>
      </c>
      <c r="AK519" s="1">
        <v>0.26443369999999999</v>
      </c>
      <c r="AL519" s="1">
        <v>0.46207710000000002</v>
      </c>
      <c r="AM519" s="1">
        <v>0.47157280000000001</v>
      </c>
      <c r="AN519" s="1">
        <v>0.52</v>
      </c>
      <c r="AO519" s="1">
        <v>-1.02</v>
      </c>
      <c r="AP519" s="1">
        <v>0.14669925</v>
      </c>
      <c r="AQ519" s="1">
        <v>1.371532</v>
      </c>
      <c r="AR519" s="1">
        <f t="shared" si="183"/>
        <v>0.14669925</v>
      </c>
      <c r="AS519" s="1">
        <f t="shared" si="184"/>
        <v>3.6763648545427312</v>
      </c>
      <c r="AT519" s="1">
        <v>42.064610000000002</v>
      </c>
      <c r="AU519" s="1">
        <f t="shared" si="190"/>
        <v>3.7392067695940541</v>
      </c>
      <c r="AV519" s="1">
        <v>0</v>
      </c>
      <c r="AW519" s="1">
        <v>0</v>
      </c>
      <c r="AX519" s="1">
        <v>23.616669999999999</v>
      </c>
      <c r="AY519" s="1">
        <f t="shared" si="191"/>
        <v>23.616669999999999</v>
      </c>
      <c r="AZ519" s="1">
        <f t="shared" si="192"/>
        <v>0.26240744444444442</v>
      </c>
    </row>
    <row r="520" spans="1:52" ht="14.5" x14ac:dyDescent="0.35">
      <c r="A520" s="4" t="s">
        <v>86</v>
      </c>
      <c r="B520" s="1">
        <v>2013</v>
      </c>
      <c r="C520" s="1">
        <v>17473</v>
      </c>
      <c r="D520" s="1">
        <f t="shared" si="172"/>
        <v>9.768412111339039</v>
      </c>
      <c r="E520" s="2">
        <v>9570000000000</v>
      </c>
      <c r="F520" s="1">
        <f t="shared" si="173"/>
        <v>29.889654321393412</v>
      </c>
      <c r="G520" s="3">
        <v>78600000000</v>
      </c>
      <c r="H520" s="1">
        <f t="shared" si="174"/>
        <v>25.087637536381571</v>
      </c>
      <c r="I520" s="1">
        <v>20865.79</v>
      </c>
      <c r="J520" s="1">
        <f t="shared" si="175"/>
        <v>9.9458662547579664</v>
      </c>
      <c r="K520" s="1">
        <v>5658.0389999999998</v>
      </c>
      <c r="L520" s="1">
        <v>5884.1109999999999</v>
      </c>
      <c r="M520" s="1">
        <v>108.56</v>
      </c>
      <c r="N520" s="1">
        <f t="shared" si="181"/>
        <v>614236.71383999998</v>
      </c>
      <c r="O520" s="1">
        <f t="shared" si="182"/>
        <v>638779.09016000002</v>
      </c>
      <c r="P520" s="1">
        <f t="shared" si="185"/>
        <v>13.328135660259386</v>
      </c>
      <c r="Q520" s="1">
        <f t="shared" si="186"/>
        <v>13.367313961787884</v>
      </c>
      <c r="R520" s="1">
        <v>21.117999999999999</v>
      </c>
      <c r="S520" s="1">
        <f t="shared" si="176"/>
        <v>3.0501257573843223</v>
      </c>
      <c r="T520" s="1">
        <v>67.14</v>
      </c>
      <c r="U520" s="1">
        <f t="shared" si="187"/>
        <v>4.2067799915518886</v>
      </c>
      <c r="V520" s="1">
        <v>2.0525980000000001</v>
      </c>
      <c r="W520" s="1">
        <f t="shared" si="177"/>
        <v>0.7191063078550376</v>
      </c>
      <c r="X520" s="1">
        <v>1</v>
      </c>
      <c r="Y520" s="1">
        <f t="shared" si="178"/>
        <v>0</v>
      </c>
      <c r="Z520" s="1">
        <v>44.982970000000002</v>
      </c>
      <c r="AA520" s="1">
        <f t="shared" si="179"/>
        <v>3.8062839736977043</v>
      </c>
      <c r="AB520" s="1">
        <v>4.0982190000000003</v>
      </c>
      <c r="AC520" s="1">
        <v>9.3341060000000002</v>
      </c>
      <c r="AD520" s="1">
        <v>149.2089</v>
      </c>
      <c r="AE520" s="1">
        <f t="shared" si="188"/>
        <v>54.213741666666664</v>
      </c>
      <c r="AF520" s="1">
        <f t="shared" si="189"/>
        <v>3.9929344125960706</v>
      </c>
      <c r="AG520" s="1">
        <v>114.34950000000001</v>
      </c>
      <c r="AH520" s="1">
        <f t="shared" si="180"/>
        <v>4.7392595479187847</v>
      </c>
      <c r="AI520" s="1">
        <v>1</v>
      </c>
      <c r="AJ520" s="1">
        <v>0.15957499999999999</v>
      </c>
      <c r="AK520" s="1">
        <v>0.21399989999999999</v>
      </c>
      <c r="AL520" s="1">
        <v>0.4595302</v>
      </c>
      <c r="AM520" s="1">
        <v>0.47580030000000001</v>
      </c>
      <c r="AN520" s="1">
        <v>0.49</v>
      </c>
      <c r="AO520" s="1">
        <v>-1.04</v>
      </c>
      <c r="AP520" s="1">
        <v>0.12648423</v>
      </c>
      <c r="AQ520" s="1">
        <v>1.313215</v>
      </c>
      <c r="AR520" s="1">
        <f t="shared" si="183"/>
        <v>0.12648423</v>
      </c>
      <c r="AS520" s="1">
        <f t="shared" si="184"/>
        <v>3.1731905163083201</v>
      </c>
      <c r="AT520" s="1">
        <v>43.287759999999999</v>
      </c>
      <c r="AU520" s="1">
        <f t="shared" si="190"/>
        <v>3.7678699160633755</v>
      </c>
      <c r="AV520" s="1">
        <v>0</v>
      </c>
      <c r="AW520" s="1">
        <v>0</v>
      </c>
      <c r="AX520" s="1">
        <v>23.616669999999999</v>
      </c>
      <c r="AY520" s="1">
        <f t="shared" si="191"/>
        <v>23.616669999999999</v>
      </c>
      <c r="AZ520" s="1">
        <f t="shared" si="192"/>
        <v>0.26240744444444442</v>
      </c>
    </row>
    <row r="521" spans="1:52" ht="14.5" x14ac:dyDescent="0.35">
      <c r="A521" s="4" t="s">
        <v>86</v>
      </c>
      <c r="B521" s="1">
        <v>2014</v>
      </c>
      <c r="C521" s="1">
        <v>18972</v>
      </c>
      <c r="D521" s="1">
        <f t="shared" si="172"/>
        <v>9.8507194869974715</v>
      </c>
      <c r="E521" s="2">
        <v>10480000000000</v>
      </c>
      <c r="F521" s="1">
        <f t="shared" si="173"/>
        <v>29.980489794821445</v>
      </c>
      <c r="G521" s="3">
        <v>80700000000</v>
      </c>
      <c r="H521" s="1">
        <f t="shared" si="174"/>
        <v>25.114004412222314</v>
      </c>
      <c r="I521" s="1">
        <v>20035.22</v>
      </c>
      <c r="J521" s="1">
        <f t="shared" si="175"/>
        <v>9.9052470037935851</v>
      </c>
      <c r="K521" s="1">
        <v>5658.0389999999998</v>
      </c>
      <c r="L521" s="1">
        <v>5884.1109999999999</v>
      </c>
      <c r="M521" s="1">
        <v>98.97</v>
      </c>
      <c r="N521" s="1">
        <f t="shared" si="181"/>
        <v>559976.11982999998</v>
      </c>
      <c r="O521" s="1">
        <f t="shared" si="182"/>
        <v>582350.46566999995</v>
      </c>
      <c r="P521" s="1">
        <f t="shared" si="185"/>
        <v>13.235649418641373</v>
      </c>
      <c r="Q521" s="1">
        <f t="shared" si="186"/>
        <v>13.274827720169871</v>
      </c>
      <c r="R521" s="1">
        <v>19.855</v>
      </c>
      <c r="S521" s="1">
        <f t="shared" si="176"/>
        <v>2.9884558645832149</v>
      </c>
      <c r="T521" s="1">
        <v>68.87</v>
      </c>
      <c r="U521" s="1">
        <f t="shared" si="187"/>
        <v>4.2322206695566074</v>
      </c>
      <c r="V521" s="1">
        <v>1.5942430000000001</v>
      </c>
      <c r="W521" s="1">
        <f t="shared" si="177"/>
        <v>0.46639901542424117</v>
      </c>
      <c r="X521" s="1">
        <v>1.2365269999999999</v>
      </c>
      <c r="Y521" s="1">
        <f t="shared" si="178"/>
        <v>0.21230664356786644</v>
      </c>
      <c r="Z521" s="1">
        <v>39.472479999999997</v>
      </c>
      <c r="AA521" s="1">
        <f t="shared" si="179"/>
        <v>3.6756037202319112</v>
      </c>
      <c r="AB521" s="1">
        <v>4.3966120000000002</v>
      </c>
      <c r="AC521" s="1">
        <v>9.3164090000000002</v>
      </c>
      <c r="AD521" s="1">
        <v>153.80600000000001</v>
      </c>
      <c r="AE521" s="1">
        <f t="shared" si="188"/>
        <v>55.83967366666667</v>
      </c>
      <c r="AF521" s="1">
        <f t="shared" si="189"/>
        <v>4.0224846143587216</v>
      </c>
      <c r="AG521" s="1">
        <v>99.174670000000006</v>
      </c>
      <c r="AH521" s="1">
        <f t="shared" si="180"/>
        <v>4.5968826389433834</v>
      </c>
      <c r="AI521" s="1">
        <v>1</v>
      </c>
      <c r="AJ521" s="1">
        <v>0.31016779999999999</v>
      </c>
      <c r="AK521" s="1">
        <v>0.26549420000000001</v>
      </c>
      <c r="AL521" s="1">
        <v>0.73490730000000004</v>
      </c>
      <c r="AM521" s="1">
        <v>0.69238880000000003</v>
      </c>
      <c r="AN521" s="1">
        <v>0.48572559999999998</v>
      </c>
      <c r="AO521" s="1">
        <v>-1.090711</v>
      </c>
      <c r="AP521" s="1">
        <v>0.23299544999999999</v>
      </c>
      <c r="AQ521" s="1">
        <v>1.5806210000000001</v>
      </c>
      <c r="AR521" s="1">
        <f t="shared" si="183"/>
        <v>0.23299544999999999</v>
      </c>
      <c r="AS521" s="1">
        <f t="shared" si="184"/>
        <v>5.8514487593277238</v>
      </c>
      <c r="AT521" s="1">
        <v>47.099730000000001</v>
      </c>
      <c r="AU521" s="1">
        <f t="shared" si="190"/>
        <v>3.8522672685218651</v>
      </c>
      <c r="AV521" s="1">
        <v>0</v>
      </c>
      <c r="AW521" s="1">
        <v>0</v>
      </c>
      <c r="AX521" s="1">
        <v>23.616669999999999</v>
      </c>
      <c r="AY521" s="1">
        <f t="shared" si="191"/>
        <v>23.616669999999999</v>
      </c>
      <c r="AZ521" s="1">
        <f t="shared" si="192"/>
        <v>0.26240744444444442</v>
      </c>
    </row>
    <row r="522" spans="1:52" ht="14.5" x14ac:dyDescent="0.35">
      <c r="A522" s="4" t="s">
        <v>86</v>
      </c>
      <c r="B522" s="1">
        <v>2015</v>
      </c>
      <c r="C522" s="1">
        <v>20077</v>
      </c>
      <c r="D522" s="1">
        <f t="shared" si="172"/>
        <v>9.9073301602535793</v>
      </c>
      <c r="E522" s="2">
        <v>11060000000000</v>
      </c>
      <c r="F522" s="1">
        <f t="shared" si="173"/>
        <v>30.034356112022738</v>
      </c>
      <c r="G522" s="3">
        <v>68400000000</v>
      </c>
      <c r="H522" s="1">
        <f t="shared" si="174"/>
        <v>24.948638661574915</v>
      </c>
      <c r="I522" s="1">
        <v>16033.46</v>
      </c>
      <c r="J522" s="1">
        <f t="shared" si="175"/>
        <v>9.682433067602437</v>
      </c>
      <c r="K522" s="1">
        <v>5658.0389999999998</v>
      </c>
      <c r="L522" s="1">
        <v>5884.1109999999999</v>
      </c>
      <c r="M522" s="1">
        <v>53.03</v>
      </c>
      <c r="N522" s="1">
        <f t="shared" si="181"/>
        <v>300045.80816999997</v>
      </c>
      <c r="O522" s="1">
        <f t="shared" si="182"/>
        <v>312034.40633000003</v>
      </c>
      <c r="P522" s="1">
        <f t="shared" si="185"/>
        <v>12.611690435881812</v>
      </c>
      <c r="Q522" s="1">
        <f t="shared" si="186"/>
        <v>12.65086873741031</v>
      </c>
      <c r="R522" s="1">
        <v>18.649999999999999</v>
      </c>
      <c r="S522" s="1">
        <f t="shared" si="176"/>
        <v>2.9258461460898246</v>
      </c>
      <c r="T522" s="1">
        <v>70.430000000000007</v>
      </c>
      <c r="U522" s="1">
        <f t="shared" si="187"/>
        <v>4.2546193087573192</v>
      </c>
      <c r="V522" s="1">
        <v>1</v>
      </c>
      <c r="W522" s="1">
        <f t="shared" si="177"/>
        <v>0</v>
      </c>
      <c r="X522" s="1">
        <v>1</v>
      </c>
      <c r="Y522" s="1">
        <f t="shared" si="178"/>
        <v>0</v>
      </c>
      <c r="Z522" s="1">
        <v>23.973579999999998</v>
      </c>
      <c r="AA522" s="1">
        <f t="shared" si="179"/>
        <v>3.1769523906525552</v>
      </c>
      <c r="AB522" s="1">
        <v>5.4655490000000002</v>
      </c>
      <c r="AC522" s="1">
        <v>10.19209</v>
      </c>
      <c r="AD522" s="1">
        <v>155.7561</v>
      </c>
      <c r="AE522" s="1">
        <f t="shared" si="188"/>
        <v>57.137912999999998</v>
      </c>
      <c r="AF522" s="1">
        <f t="shared" si="189"/>
        <v>4.0454678718093815</v>
      </c>
      <c r="AG522" s="1">
        <v>89.058419999999998</v>
      </c>
      <c r="AH522" s="1">
        <f t="shared" si="180"/>
        <v>4.4892925588873194</v>
      </c>
      <c r="AI522" s="1">
        <v>1</v>
      </c>
      <c r="AJ522" s="1">
        <v>0.26910230000000002</v>
      </c>
      <c r="AK522" s="1">
        <v>8.1152199999999994E-2</v>
      </c>
      <c r="AL522" s="1">
        <v>0.78333980000000003</v>
      </c>
      <c r="AM522" s="1">
        <v>0.57451030000000003</v>
      </c>
      <c r="AN522" s="1">
        <v>0.3767877</v>
      </c>
      <c r="AO522" s="1">
        <v>-1.061453</v>
      </c>
      <c r="AP522" s="1">
        <v>0.17057322</v>
      </c>
      <c r="AQ522" s="1">
        <v>1.3794690000000001</v>
      </c>
      <c r="AR522" s="1">
        <f t="shared" si="183"/>
        <v>0.17057322</v>
      </c>
      <c r="AS522" s="1">
        <f t="shared" si="184"/>
        <v>4.2555696311213236</v>
      </c>
      <c r="AT522" s="1">
        <v>66.921310000000005</v>
      </c>
      <c r="AU522" s="1">
        <f t="shared" si="190"/>
        <v>4.2035174515396951</v>
      </c>
      <c r="AV522" s="1">
        <v>0</v>
      </c>
      <c r="AW522" s="1">
        <v>0</v>
      </c>
      <c r="AX522" s="1">
        <v>23.616669999999999</v>
      </c>
      <c r="AY522" s="1">
        <f t="shared" si="191"/>
        <v>23.616669999999999</v>
      </c>
      <c r="AZ522" s="1">
        <f t="shared" si="192"/>
        <v>0.26240744444444442</v>
      </c>
    </row>
    <row r="523" spans="1:52" ht="14.5" x14ac:dyDescent="0.35">
      <c r="A523" s="4" t="s">
        <v>86</v>
      </c>
      <c r="B523" s="1">
        <v>2016</v>
      </c>
      <c r="C523" s="1">
        <v>8663</v>
      </c>
      <c r="D523" s="1">
        <f t="shared" si="172"/>
        <v>9.0668163618901403</v>
      </c>
      <c r="E523" s="2">
        <v>11230000000000</v>
      </c>
      <c r="F523" s="1">
        <f t="shared" si="173"/>
        <v>30.049609884678901</v>
      </c>
      <c r="G523" s="3">
        <v>65400000000</v>
      </c>
      <c r="H523" s="1">
        <f t="shared" si="174"/>
        <v>24.903788095409563</v>
      </c>
      <c r="I523" s="1">
        <v>14609.98</v>
      </c>
      <c r="J523" s="1">
        <f t="shared" si="175"/>
        <v>9.5894601358184151</v>
      </c>
      <c r="K523" s="1">
        <v>5658.0389999999998</v>
      </c>
      <c r="L523" s="1">
        <v>5884.1109999999999</v>
      </c>
      <c r="M523" s="1">
        <v>45.13</v>
      </c>
      <c r="N523" s="1">
        <f t="shared" si="181"/>
        <v>255347.30007</v>
      </c>
      <c r="O523" s="1">
        <f t="shared" si="182"/>
        <v>265549.92943000002</v>
      </c>
      <c r="P523" s="1">
        <f t="shared" si="185"/>
        <v>12.450379858571683</v>
      </c>
      <c r="Q523" s="1">
        <f t="shared" si="186"/>
        <v>12.489558160100181</v>
      </c>
      <c r="R523" s="1">
        <v>17.5</v>
      </c>
      <c r="S523" s="1">
        <f t="shared" si="176"/>
        <v>2.8622008809294686</v>
      </c>
      <c r="T523" s="1">
        <v>70.97</v>
      </c>
      <c r="U523" s="1">
        <f t="shared" si="187"/>
        <v>4.2622572525368918</v>
      </c>
      <c r="V523" s="1">
        <v>3.4615450000000001</v>
      </c>
      <c r="W523" s="1">
        <f t="shared" si="177"/>
        <v>1.2417150211958881</v>
      </c>
      <c r="X523" s="1">
        <v>1</v>
      </c>
      <c r="Y523" s="1">
        <f t="shared" si="178"/>
        <v>0</v>
      </c>
      <c r="Z523" s="1">
        <v>19.765989999999999</v>
      </c>
      <c r="AA523" s="1">
        <f t="shared" si="179"/>
        <v>2.9839627840346088</v>
      </c>
      <c r="AB523" s="1">
        <v>6.3548359999999997</v>
      </c>
      <c r="AC523" s="1">
        <v>9.4328500000000002</v>
      </c>
      <c r="AD523" s="1">
        <v>153.29150000000001</v>
      </c>
      <c r="AE523" s="1">
        <f t="shared" si="188"/>
        <v>56.359728666666676</v>
      </c>
      <c r="AF523" s="1">
        <f t="shared" si="189"/>
        <v>4.0317548727297972</v>
      </c>
      <c r="AG523" s="1">
        <v>81.236189999999993</v>
      </c>
      <c r="AH523" s="1">
        <f t="shared" si="180"/>
        <v>4.3973608375326707</v>
      </c>
      <c r="AI523" s="1">
        <v>1</v>
      </c>
      <c r="AJ523" s="1">
        <v>0.339559</v>
      </c>
      <c r="AK523" s="1">
        <v>0.19169069999999999</v>
      </c>
      <c r="AL523" s="1">
        <v>0.76005299999999998</v>
      </c>
      <c r="AM523" s="1">
        <v>0.61046610000000001</v>
      </c>
      <c r="AN523" s="1">
        <v>0.4078831</v>
      </c>
      <c r="AO523" s="1">
        <v>-1.054357</v>
      </c>
      <c r="AP523" s="1">
        <v>0.20921582</v>
      </c>
      <c r="AQ523" s="1">
        <v>1.4994350000000001</v>
      </c>
      <c r="AR523" s="1">
        <f t="shared" si="183"/>
        <v>0.20921582</v>
      </c>
      <c r="AS523" s="1">
        <f t="shared" si="184"/>
        <v>5.2102664474873501</v>
      </c>
      <c r="AT523" s="1">
        <v>76.539619999999999</v>
      </c>
      <c r="AU523" s="1">
        <f t="shared" si="190"/>
        <v>4.3378085152609049</v>
      </c>
      <c r="AV523" s="1">
        <v>0</v>
      </c>
      <c r="AW523" s="1">
        <v>0</v>
      </c>
      <c r="AX523" s="1">
        <v>23.616669999999999</v>
      </c>
      <c r="AY523" s="1">
        <f t="shared" si="191"/>
        <v>23.616669999999999</v>
      </c>
      <c r="AZ523" s="1">
        <f t="shared" si="192"/>
        <v>0.26240744444444442</v>
      </c>
    </row>
    <row r="524" spans="1:52" ht="14.5" x14ac:dyDescent="0.35">
      <c r="A524" s="4" t="s">
        <v>86</v>
      </c>
      <c r="B524" s="1">
        <v>2017</v>
      </c>
      <c r="C524" s="1">
        <v>9904</v>
      </c>
      <c r="D524" s="1">
        <f t="shared" si="172"/>
        <v>9.2006939949243769</v>
      </c>
      <c r="E524" s="2">
        <v>12310000000000</v>
      </c>
      <c r="F524" s="1">
        <f t="shared" si="173"/>
        <v>30.14143305612491</v>
      </c>
      <c r="G524" s="3">
        <v>70600000000</v>
      </c>
      <c r="H524" s="1">
        <f t="shared" si="174"/>
        <v>24.980295981445607</v>
      </c>
      <c r="I524" s="1">
        <v>15127.89</v>
      </c>
      <c r="J524" s="1">
        <f t="shared" si="175"/>
        <v>9.6242953390268227</v>
      </c>
      <c r="K524" s="1">
        <v>5658.0389999999998</v>
      </c>
      <c r="L524" s="1">
        <v>5884.1109999999999</v>
      </c>
      <c r="M524" s="1">
        <v>54.71</v>
      </c>
      <c r="N524" s="1">
        <f t="shared" si="181"/>
        <v>309551.31368999998</v>
      </c>
      <c r="O524" s="1">
        <f t="shared" si="182"/>
        <v>321919.71281</v>
      </c>
      <c r="P524" s="1">
        <f t="shared" si="185"/>
        <v>12.642879152808508</v>
      </c>
      <c r="Q524" s="1">
        <f t="shared" si="186"/>
        <v>12.682057454337006</v>
      </c>
      <c r="R524" s="1">
        <v>16.440000000000001</v>
      </c>
      <c r="S524" s="1">
        <f t="shared" si="176"/>
        <v>2.7997173896280341</v>
      </c>
      <c r="T524" s="1">
        <v>70.58</v>
      </c>
      <c r="U524" s="1">
        <f t="shared" si="187"/>
        <v>4.256746818247124</v>
      </c>
      <c r="V524" s="1">
        <v>4.1329890000000002</v>
      </c>
      <c r="W524" s="1">
        <f t="shared" si="177"/>
        <v>1.4190008740210935</v>
      </c>
      <c r="X524" s="1">
        <v>7.4887269999999999</v>
      </c>
      <c r="Y524" s="1">
        <f t="shared" si="178"/>
        <v>2.0133988231377042</v>
      </c>
      <c r="Z524" s="1">
        <v>23.38045</v>
      </c>
      <c r="AA524" s="1">
        <f t="shared" si="179"/>
        <v>3.1519002030785428</v>
      </c>
      <c r="AB524" s="1">
        <v>7.4781690000000003</v>
      </c>
      <c r="AC524" s="1">
        <v>10.92507</v>
      </c>
      <c r="AD524" s="1">
        <v>148.82159999999999</v>
      </c>
      <c r="AE524" s="1">
        <f t="shared" si="188"/>
        <v>55.741612999999994</v>
      </c>
      <c r="AF524" s="1">
        <f t="shared" si="189"/>
        <v>4.0207269595611939</v>
      </c>
      <c r="AG524" s="1">
        <v>84.06671</v>
      </c>
      <c r="AH524" s="1">
        <f t="shared" si="180"/>
        <v>4.431610650326494</v>
      </c>
      <c r="AI524" s="1">
        <v>1</v>
      </c>
      <c r="AJ524" s="1">
        <v>0.2498263</v>
      </c>
      <c r="AK524" s="1">
        <v>0.19457089999999999</v>
      </c>
      <c r="AL524" s="1">
        <v>0.75438229999999995</v>
      </c>
      <c r="AM524" s="1">
        <v>0.42277700000000001</v>
      </c>
      <c r="AN524" s="1">
        <v>0.43498310000000001</v>
      </c>
      <c r="AO524" s="1">
        <v>-1.0616650000000001</v>
      </c>
      <c r="AP524" s="1">
        <v>0.16581243000000001</v>
      </c>
      <c r="AQ524" s="1">
        <v>1.3735029999999999</v>
      </c>
      <c r="AR524" s="1">
        <f t="shared" si="183"/>
        <v>0.16581243000000001</v>
      </c>
      <c r="AS524" s="1">
        <f t="shared" si="184"/>
        <v>4.1420435788027312</v>
      </c>
      <c r="AT524" s="1">
        <v>75.545140000000004</v>
      </c>
      <c r="AU524" s="1">
        <f t="shared" si="190"/>
        <v>4.3247303583901662</v>
      </c>
      <c r="AV524" s="1">
        <v>0</v>
      </c>
      <c r="AW524" s="1">
        <v>0</v>
      </c>
      <c r="AX524" s="1">
        <v>23.616669999999999</v>
      </c>
      <c r="AY524" s="1">
        <f t="shared" si="191"/>
        <v>23.616669999999999</v>
      </c>
      <c r="AZ524" s="1">
        <f t="shared" si="192"/>
        <v>0.26240744444444442</v>
      </c>
    </row>
    <row r="525" spans="1:52" ht="14.5" x14ac:dyDescent="0.35">
      <c r="A525" s="4" t="s">
        <v>86</v>
      </c>
      <c r="B525" s="1">
        <v>2018</v>
      </c>
      <c r="C525" s="1">
        <v>15068</v>
      </c>
      <c r="D525" s="1">
        <f t="shared" si="172"/>
        <v>9.6203285688119315</v>
      </c>
      <c r="E525" s="2">
        <v>13890000000000</v>
      </c>
      <c r="F525" s="1">
        <f t="shared" si="173"/>
        <v>30.262190272694802</v>
      </c>
      <c r="G525" s="3">
        <v>79800000000</v>
      </c>
      <c r="H525" s="1">
        <f t="shared" si="174"/>
        <v>25.102789341402175</v>
      </c>
      <c r="I525" s="1">
        <v>16521.21</v>
      </c>
      <c r="J525" s="1">
        <f t="shared" si="175"/>
        <v>9.7124002889447762</v>
      </c>
      <c r="K525" s="1">
        <v>5658.0389999999998</v>
      </c>
      <c r="L525" s="1">
        <v>5884.1109999999999</v>
      </c>
      <c r="M525" s="1">
        <v>71.34</v>
      </c>
      <c r="N525" s="1">
        <f t="shared" si="181"/>
        <v>403644.50225999998</v>
      </c>
      <c r="O525" s="1">
        <f t="shared" si="182"/>
        <v>419772.47873999999</v>
      </c>
      <c r="P525" s="1">
        <f t="shared" si="185"/>
        <v>12.908289824663518</v>
      </c>
      <c r="Q525" s="1">
        <f t="shared" si="186"/>
        <v>12.947468126192016</v>
      </c>
      <c r="R525" s="1">
        <v>15.461</v>
      </c>
      <c r="S525" s="1">
        <f t="shared" si="176"/>
        <v>2.7383207241204577</v>
      </c>
      <c r="T525" s="1">
        <v>68.989999999999995</v>
      </c>
      <c r="U525" s="1">
        <f t="shared" si="187"/>
        <v>4.2339615665580173</v>
      </c>
      <c r="V525" s="1">
        <v>7.4461890000000004</v>
      </c>
      <c r="W525" s="1">
        <f t="shared" si="177"/>
        <v>2.0077023578842308</v>
      </c>
      <c r="X525" s="1">
        <v>12.00849</v>
      </c>
      <c r="Y525" s="1">
        <f t="shared" si="178"/>
        <v>2.4856138996278605</v>
      </c>
      <c r="Z525" s="1">
        <v>28.99231</v>
      </c>
      <c r="AA525" s="1">
        <f t="shared" si="179"/>
        <v>3.3670306224082598</v>
      </c>
      <c r="AB525" s="1">
        <v>9.1712720000000001</v>
      </c>
      <c r="AC525" s="1">
        <v>12.17648</v>
      </c>
      <c r="AD525" s="1">
        <v>139.9674</v>
      </c>
      <c r="AE525" s="1">
        <f t="shared" si="188"/>
        <v>53.771717333333335</v>
      </c>
      <c r="AF525" s="1">
        <f t="shared" si="189"/>
        <v>3.9847476288150663</v>
      </c>
      <c r="AG525" s="1">
        <v>84.637219999999999</v>
      </c>
      <c r="AH525" s="1">
        <f t="shared" si="180"/>
        <v>4.4383741225800328</v>
      </c>
      <c r="AI525" s="1">
        <v>1</v>
      </c>
      <c r="AJ525" s="1">
        <v>0.24700569999999999</v>
      </c>
      <c r="AK525" s="1">
        <v>0.18448539999999999</v>
      </c>
      <c r="AL525" s="1">
        <v>0.64771990000000002</v>
      </c>
      <c r="AM525" s="1">
        <v>0.17310739999999999</v>
      </c>
      <c r="AN525" s="1">
        <v>0.46496019999999999</v>
      </c>
      <c r="AO525" s="1">
        <v>-1.0442739999999999</v>
      </c>
      <c r="AP525" s="1">
        <v>0.11216743</v>
      </c>
      <c r="AQ525" s="1">
        <v>1.235355</v>
      </c>
      <c r="AR525" s="1">
        <f t="shared" si="183"/>
        <v>0.11216743</v>
      </c>
      <c r="AS525" s="1">
        <f t="shared" si="184"/>
        <v>2.8157153662564745</v>
      </c>
      <c r="AT525" s="1">
        <v>70.040700000000001</v>
      </c>
      <c r="AU525" s="1">
        <f t="shared" si="190"/>
        <v>4.2490765016566865</v>
      </c>
      <c r="AV525" s="1">
        <v>0</v>
      </c>
      <c r="AW525" s="1">
        <v>0</v>
      </c>
      <c r="AX525" s="1">
        <v>23.616669999999999</v>
      </c>
      <c r="AY525" s="1">
        <f t="shared" si="191"/>
        <v>23.616669999999999</v>
      </c>
      <c r="AZ525" s="1">
        <f t="shared" si="192"/>
        <v>0.26240744444444442</v>
      </c>
    </row>
    <row r="526" spans="1:52" ht="14.5" x14ac:dyDescent="0.35">
      <c r="A526" s="4" t="s">
        <v>86</v>
      </c>
      <c r="B526" s="1">
        <v>2019</v>
      </c>
      <c r="C526" s="1">
        <v>11634</v>
      </c>
      <c r="D526" s="1">
        <f t="shared" si="172"/>
        <v>9.3616871244707074</v>
      </c>
      <c r="E526" s="2">
        <v>14280000000000</v>
      </c>
      <c r="F526" s="1">
        <f t="shared" si="173"/>
        <v>30.289881072839986</v>
      </c>
      <c r="G526" s="3">
        <v>76300000000</v>
      </c>
      <c r="H526" s="1">
        <f t="shared" si="174"/>
        <v>25.057938775236824</v>
      </c>
      <c r="I526" s="1">
        <v>15343.04</v>
      </c>
      <c r="J526" s="1">
        <f t="shared" si="175"/>
        <v>9.638417229993884</v>
      </c>
      <c r="K526" s="1">
        <v>5658.0389999999998</v>
      </c>
      <c r="L526" s="1">
        <v>5884.1109999999999</v>
      </c>
      <c r="M526" s="1">
        <v>64.28</v>
      </c>
      <c r="N526" s="1">
        <f t="shared" si="181"/>
        <v>363698.74692000001</v>
      </c>
      <c r="O526" s="1">
        <f t="shared" si="182"/>
        <v>378230.65508</v>
      </c>
      <c r="P526" s="1">
        <f t="shared" si="185"/>
        <v>12.804081185602085</v>
      </c>
      <c r="Q526" s="1">
        <f t="shared" si="186"/>
        <v>12.843259487130583</v>
      </c>
      <c r="R526" s="1">
        <v>14.557</v>
      </c>
      <c r="S526" s="1">
        <f t="shared" si="176"/>
        <v>2.6780719775825239</v>
      </c>
      <c r="T526" s="1">
        <v>69.44</v>
      </c>
      <c r="U526" s="1">
        <f t="shared" si="187"/>
        <v>4.2404630703520949</v>
      </c>
      <c r="V526" s="1">
        <v>4.4801489999999999</v>
      </c>
      <c r="W526" s="1">
        <f t="shared" si="177"/>
        <v>1.4996563048023992</v>
      </c>
      <c r="X526" s="1">
        <v>1</v>
      </c>
      <c r="Y526" s="1">
        <f t="shared" si="178"/>
        <v>0</v>
      </c>
      <c r="Z526" s="1">
        <v>26.67719</v>
      </c>
      <c r="AA526" s="1">
        <f t="shared" si="179"/>
        <v>3.2838088931618055</v>
      </c>
      <c r="AB526" s="1">
        <v>10.244210000000001</v>
      </c>
      <c r="AC526" s="1">
        <v>12.82385</v>
      </c>
      <c r="AD526" s="1">
        <v>138.2321</v>
      </c>
      <c r="AE526" s="1">
        <f t="shared" si="188"/>
        <v>53.766719999999999</v>
      </c>
      <c r="AF526" s="1">
        <f t="shared" si="189"/>
        <v>3.9846546884030452</v>
      </c>
      <c r="AG526" s="1">
        <v>81.527270000000001</v>
      </c>
      <c r="AH526" s="1">
        <f t="shared" si="180"/>
        <v>4.400937565507304</v>
      </c>
      <c r="AI526" s="1">
        <v>1</v>
      </c>
      <c r="AJ526" s="1">
        <v>0.45260030000000001</v>
      </c>
      <c r="AK526" s="1">
        <v>0.25904110000000002</v>
      </c>
      <c r="AL526" s="1">
        <v>0.58753440000000001</v>
      </c>
      <c r="AM526" s="1">
        <v>0.2924988</v>
      </c>
      <c r="AN526" s="1">
        <v>0.55446689999999998</v>
      </c>
      <c r="AO526" s="1">
        <v>-1.154326</v>
      </c>
      <c r="AP526" s="1">
        <v>0.16530258</v>
      </c>
      <c r="AQ526" s="1">
        <v>1.420755</v>
      </c>
      <c r="AR526" s="1">
        <f t="shared" si="183"/>
        <v>0.16530258</v>
      </c>
      <c r="AS526" s="1">
        <f t="shared" si="184"/>
        <v>4.1421419290286874</v>
      </c>
      <c r="AT526" s="1">
        <v>75.144189999999995</v>
      </c>
      <c r="AU526" s="1">
        <f t="shared" si="190"/>
        <v>4.3194088011676719</v>
      </c>
      <c r="AV526" s="1">
        <v>0</v>
      </c>
      <c r="AW526" s="1">
        <v>0</v>
      </c>
      <c r="AX526" s="1">
        <v>23.616669999999999</v>
      </c>
      <c r="AY526" s="1">
        <f t="shared" si="191"/>
        <v>23.616669999999999</v>
      </c>
      <c r="AZ526" s="1">
        <f t="shared" si="192"/>
        <v>0.26240744444444442</v>
      </c>
    </row>
    <row r="527" spans="1:52" ht="14.5" x14ac:dyDescent="0.35">
      <c r="A527" s="4" t="s">
        <v>87</v>
      </c>
      <c r="B527" s="1">
        <v>2005</v>
      </c>
      <c r="C527" s="1">
        <v>18683</v>
      </c>
      <c r="D527" s="1">
        <f t="shared" si="172"/>
        <v>9.8353692984598382</v>
      </c>
      <c r="E527" s="2">
        <v>2286000000000</v>
      </c>
      <c r="F527" s="1">
        <f t="shared" si="173"/>
        <v>28.457824681301169</v>
      </c>
      <c r="G527" s="3">
        <v>144000000000</v>
      </c>
      <c r="H527" s="1">
        <f t="shared" si="174"/>
        <v>25.69307913652241</v>
      </c>
      <c r="I527" s="1">
        <v>5587.0249999999996</v>
      </c>
      <c r="J527" s="1">
        <f t="shared" si="175"/>
        <v>8.6282022241224858</v>
      </c>
      <c r="K527" s="1">
        <v>4355.0469999999996</v>
      </c>
      <c r="L527" s="1">
        <v>3879.04</v>
      </c>
      <c r="M527" s="1">
        <v>54.57</v>
      </c>
      <c r="N527" s="1">
        <f t="shared" si="181"/>
        <v>237654.91478999998</v>
      </c>
      <c r="O527" s="1">
        <f t="shared" si="182"/>
        <v>211679.21280000001</v>
      </c>
      <c r="P527" s="1">
        <f t="shared" si="185"/>
        <v>12.378574962619391</v>
      </c>
      <c r="Q527" s="1">
        <f t="shared" si="186"/>
        <v>12.262827260521005</v>
      </c>
      <c r="R527" s="1">
        <v>33.405999999999999</v>
      </c>
      <c r="S527" s="1">
        <f t="shared" si="176"/>
        <v>3.5087355245677556</v>
      </c>
      <c r="T527" s="1">
        <v>61.14</v>
      </c>
      <c r="U527" s="1">
        <f t="shared" si="187"/>
        <v>4.1131663164626886</v>
      </c>
      <c r="V527" s="1">
        <v>2.7343929999999999</v>
      </c>
      <c r="W527" s="1">
        <f t="shared" si="177"/>
        <v>1.0059094733993181</v>
      </c>
      <c r="X527" s="1">
        <v>8.8625860000000003</v>
      </c>
      <c r="Y527" s="1">
        <f t="shared" si="178"/>
        <v>2.1818385956193449</v>
      </c>
      <c r="Z527" s="1">
        <v>12.84549</v>
      </c>
      <c r="AA527" s="1">
        <f t="shared" si="179"/>
        <v>2.5529927769732277</v>
      </c>
      <c r="AB527" s="1">
        <v>1.8804529999999999</v>
      </c>
      <c r="AC527" s="1">
        <v>16.99316</v>
      </c>
      <c r="AD527" s="1">
        <v>76.078379999999996</v>
      </c>
      <c r="AE527" s="1">
        <f t="shared" si="188"/>
        <v>31.650664333333328</v>
      </c>
      <c r="AF527" s="1">
        <f t="shared" si="189"/>
        <v>3.4547591383646323</v>
      </c>
      <c r="AG527" s="1">
        <v>178.32</v>
      </c>
      <c r="AH527" s="1">
        <f t="shared" si="180"/>
        <v>5.1835796890776136</v>
      </c>
      <c r="AI527" s="1">
        <v>1</v>
      </c>
      <c r="AJ527" s="1">
        <v>0.1950662</v>
      </c>
      <c r="AK527" s="1">
        <v>1.0928230000000001</v>
      </c>
      <c r="AL527" s="1">
        <v>0.56476999999999999</v>
      </c>
      <c r="AM527" s="1">
        <v>0.64168440000000004</v>
      </c>
      <c r="AN527" s="1">
        <v>0.49708970000000002</v>
      </c>
      <c r="AO527" s="1">
        <v>-0.1467735</v>
      </c>
      <c r="AP527" s="1">
        <v>0.47410996999999999</v>
      </c>
      <c r="AQ527" s="1">
        <v>2.2257470000000001</v>
      </c>
      <c r="AR527" s="1">
        <f t="shared" si="183"/>
        <v>0.47410996999999999</v>
      </c>
      <c r="AS527" s="1">
        <f t="shared" si="184"/>
        <v>12.181344978624265</v>
      </c>
      <c r="AT527" s="1">
        <v>106.5244</v>
      </c>
      <c r="AU527" s="1">
        <f t="shared" si="190"/>
        <v>4.6683740668894753</v>
      </c>
      <c r="AV527" s="1">
        <v>0</v>
      </c>
      <c r="AW527" s="1">
        <v>0</v>
      </c>
      <c r="AX527" s="1">
        <v>3.1333329999999999</v>
      </c>
      <c r="AY527" s="1">
        <f t="shared" si="191"/>
        <v>3.1333329999999999</v>
      </c>
      <c r="AZ527" s="1">
        <f t="shared" si="192"/>
        <v>3.4814811111111107E-2</v>
      </c>
    </row>
    <row r="528" spans="1:52" ht="14.5" x14ac:dyDescent="0.35">
      <c r="A528" s="4" t="s">
        <v>87</v>
      </c>
      <c r="B528" s="1">
        <v>2006</v>
      </c>
      <c r="C528" s="1">
        <v>19696</v>
      </c>
      <c r="D528" s="1">
        <f t="shared" si="172"/>
        <v>9.8881708484242345</v>
      </c>
      <c r="E528" s="2">
        <v>2752000000000</v>
      </c>
      <c r="F528" s="1">
        <f t="shared" si="173"/>
        <v>28.643349035999645</v>
      </c>
      <c r="G528" s="3">
        <v>163000000000</v>
      </c>
      <c r="H528" s="1">
        <f t="shared" si="174"/>
        <v>25.817016037753174</v>
      </c>
      <c r="I528" s="1">
        <v>6209.1260000000002</v>
      </c>
      <c r="J528" s="1">
        <f t="shared" si="175"/>
        <v>8.7337754242818768</v>
      </c>
      <c r="K528" s="1">
        <v>4355.0469999999996</v>
      </c>
      <c r="L528" s="1">
        <v>3879.04</v>
      </c>
      <c r="M528" s="1">
        <v>65.150000000000006</v>
      </c>
      <c r="N528" s="1">
        <f t="shared" si="181"/>
        <v>283731.31205000001</v>
      </c>
      <c r="O528" s="1">
        <f t="shared" si="182"/>
        <v>252719.45600000001</v>
      </c>
      <c r="P528" s="1">
        <f t="shared" si="185"/>
        <v>12.555782984992105</v>
      </c>
      <c r="Q528" s="1">
        <f t="shared" si="186"/>
        <v>12.440035282893719</v>
      </c>
      <c r="R528" s="1">
        <v>32.517000000000003</v>
      </c>
      <c r="S528" s="1">
        <f t="shared" si="176"/>
        <v>3.4817630295017228</v>
      </c>
      <c r="T528" s="1">
        <v>60.95</v>
      </c>
      <c r="U528" s="1">
        <f t="shared" si="187"/>
        <v>4.1100538559272808</v>
      </c>
      <c r="V528" s="1">
        <v>4.7271939999999999</v>
      </c>
      <c r="W528" s="1">
        <f t="shared" si="177"/>
        <v>1.5533317917982261</v>
      </c>
      <c r="X528" s="1">
        <v>3.9809320000000001</v>
      </c>
      <c r="Y528" s="1">
        <f t="shared" si="178"/>
        <v>1.3815159627369029</v>
      </c>
      <c r="Z528" s="1">
        <v>13.249359999999999</v>
      </c>
      <c r="AA528" s="1">
        <f t="shared" si="179"/>
        <v>2.5839492493788652</v>
      </c>
      <c r="AB528" s="1">
        <v>2.8661979999999998</v>
      </c>
      <c r="AC528" s="1">
        <v>16.571660000000001</v>
      </c>
      <c r="AD528" s="1">
        <v>74.283450000000002</v>
      </c>
      <c r="AE528" s="1">
        <f t="shared" si="188"/>
        <v>31.240436000000003</v>
      </c>
      <c r="AF528" s="1">
        <f t="shared" si="189"/>
        <v>3.4417132813401641</v>
      </c>
      <c r="AG528" s="1">
        <v>178.98320000000001</v>
      </c>
      <c r="AH528" s="1">
        <f t="shared" si="180"/>
        <v>5.1872919466875196</v>
      </c>
      <c r="AI528" s="1">
        <v>1</v>
      </c>
      <c r="AJ528" s="1">
        <v>0.2340544</v>
      </c>
      <c r="AK528" s="1">
        <v>1.267115</v>
      </c>
      <c r="AL528" s="1">
        <v>0.28772340000000002</v>
      </c>
      <c r="AM528" s="1">
        <v>0.55097180000000001</v>
      </c>
      <c r="AN528" s="1">
        <v>0.46734730000000002</v>
      </c>
      <c r="AO528" s="1">
        <v>-0.54314790000000002</v>
      </c>
      <c r="AP528" s="1">
        <v>0.37734400000000001</v>
      </c>
      <c r="AQ528" s="1">
        <v>2.0388190000000002</v>
      </c>
      <c r="AR528" s="1">
        <f t="shared" si="183"/>
        <v>0.37734400000000001</v>
      </c>
      <c r="AS528" s="1">
        <f t="shared" si="184"/>
        <v>9.7418960997499333</v>
      </c>
      <c r="AT528" s="1">
        <v>103.66379999999999</v>
      </c>
      <c r="AU528" s="1">
        <f t="shared" si="190"/>
        <v>4.6411529703956615</v>
      </c>
      <c r="AV528" s="1">
        <v>0</v>
      </c>
      <c r="AW528" s="1">
        <v>0</v>
      </c>
      <c r="AX528" s="1">
        <v>3.1333329999999999</v>
      </c>
      <c r="AY528" s="1">
        <f t="shared" si="191"/>
        <v>3.1333329999999999</v>
      </c>
      <c r="AZ528" s="1">
        <f t="shared" si="192"/>
        <v>3.4814811111111107E-2</v>
      </c>
    </row>
    <row r="529" spans="1:52" ht="14.5" x14ac:dyDescent="0.35">
      <c r="A529" s="4" t="s">
        <v>87</v>
      </c>
      <c r="B529" s="1">
        <v>2007</v>
      </c>
      <c r="C529" s="1">
        <v>27463</v>
      </c>
      <c r="D529" s="1">
        <f t="shared" si="172"/>
        <v>10.220594923172552</v>
      </c>
      <c r="E529" s="2">
        <v>3550000000000</v>
      </c>
      <c r="F529" s="1">
        <f t="shared" si="173"/>
        <v>28.897968719415871</v>
      </c>
      <c r="G529" s="3">
        <v>194000000000</v>
      </c>
      <c r="H529" s="1">
        <f t="shared" si="174"/>
        <v>25.99112399600974</v>
      </c>
      <c r="I529" s="1">
        <v>7243.4570000000003</v>
      </c>
      <c r="J529" s="1">
        <f t="shared" si="175"/>
        <v>8.887853857607352</v>
      </c>
      <c r="K529" s="1">
        <v>4355.0469999999996</v>
      </c>
      <c r="L529" s="1">
        <v>3879.04</v>
      </c>
      <c r="M529" s="1">
        <v>72.44</v>
      </c>
      <c r="N529" s="1">
        <f t="shared" si="181"/>
        <v>315479.60467999993</v>
      </c>
      <c r="O529" s="1">
        <f t="shared" si="182"/>
        <v>280997.65759999998</v>
      </c>
      <c r="P529" s="1">
        <f t="shared" si="185"/>
        <v>12.661849314436463</v>
      </c>
      <c r="Q529" s="1">
        <f t="shared" si="186"/>
        <v>12.546101612338077</v>
      </c>
      <c r="R529" s="1">
        <v>31.64</v>
      </c>
      <c r="S529" s="1">
        <f t="shared" si="176"/>
        <v>3.4544221428994533</v>
      </c>
      <c r="T529" s="1">
        <v>60.79</v>
      </c>
      <c r="U529" s="1">
        <f t="shared" si="187"/>
        <v>4.1074253017606308</v>
      </c>
      <c r="V529" s="1">
        <v>4.6868879999999997</v>
      </c>
      <c r="W529" s="1">
        <f t="shared" si="177"/>
        <v>1.5447688227728305</v>
      </c>
      <c r="X529" s="1">
        <v>4.8813230000000001</v>
      </c>
      <c r="Y529" s="1">
        <f t="shared" si="178"/>
        <v>1.5854162896796908</v>
      </c>
      <c r="Z529" s="1">
        <v>12.86585</v>
      </c>
      <c r="AA529" s="1">
        <f t="shared" si="179"/>
        <v>2.5545765142856838</v>
      </c>
      <c r="AB529" s="1">
        <v>3.8741979999999998</v>
      </c>
      <c r="AC529" s="1">
        <v>16.279710000000001</v>
      </c>
      <c r="AD529" s="1">
        <v>87.375290000000007</v>
      </c>
      <c r="AE529" s="1">
        <f t="shared" si="188"/>
        <v>35.843066</v>
      </c>
      <c r="AF529" s="1">
        <f t="shared" si="189"/>
        <v>3.5791501313228045</v>
      </c>
      <c r="AG529" s="1">
        <v>166.4374</v>
      </c>
      <c r="AH529" s="1">
        <f t="shared" si="180"/>
        <v>5.1146192627478344</v>
      </c>
      <c r="AI529" s="1">
        <v>1</v>
      </c>
      <c r="AJ529" s="1">
        <v>0.19205079999999999</v>
      </c>
      <c r="AK529" s="1">
        <v>1.2389870000000001</v>
      </c>
      <c r="AL529" s="1">
        <v>0.19377320000000001</v>
      </c>
      <c r="AM529" s="1">
        <v>0.50611899999999999</v>
      </c>
      <c r="AN529" s="1">
        <v>0.43770530000000002</v>
      </c>
      <c r="AO529" s="1">
        <v>-0.52353729999999998</v>
      </c>
      <c r="AP529" s="1">
        <v>0.34084966999999999</v>
      </c>
      <c r="AQ529" s="1">
        <v>1.9459979999999999</v>
      </c>
      <c r="AR529" s="1">
        <f t="shared" si="183"/>
        <v>0.34084966999999999</v>
      </c>
      <c r="AS529" s="1">
        <f t="shared" si="184"/>
        <v>8.8590660369690006</v>
      </c>
      <c r="AT529" s="1">
        <v>101.5801</v>
      </c>
      <c r="AU529" s="1">
        <f t="shared" si="190"/>
        <v>4.620847649818371</v>
      </c>
      <c r="AV529" s="1">
        <v>0</v>
      </c>
      <c r="AW529" s="1">
        <v>0</v>
      </c>
      <c r="AX529" s="1">
        <v>3.1333329999999999</v>
      </c>
      <c r="AY529" s="1">
        <f t="shared" si="191"/>
        <v>3.1333329999999999</v>
      </c>
      <c r="AZ529" s="1">
        <f t="shared" si="192"/>
        <v>3.4814811111111107E-2</v>
      </c>
    </row>
    <row r="530" spans="1:52" ht="14.5" x14ac:dyDescent="0.35">
      <c r="A530" s="4" t="s">
        <v>87</v>
      </c>
      <c r="B530" s="1">
        <v>2008</v>
      </c>
      <c r="C530" s="1">
        <v>36120</v>
      </c>
      <c r="D530" s="1">
        <f t="shared" si="172"/>
        <v>10.494602007530922</v>
      </c>
      <c r="E530" s="2">
        <v>4594000000000</v>
      </c>
      <c r="F530" s="1">
        <f t="shared" si="173"/>
        <v>29.155772220195455</v>
      </c>
      <c r="G530" s="3">
        <v>231000000000</v>
      </c>
      <c r="H530" s="1">
        <f t="shared" si="174"/>
        <v>26.165683547468205</v>
      </c>
      <c r="I530" s="1">
        <v>8474.5879999999997</v>
      </c>
      <c r="J530" s="1">
        <f t="shared" si="175"/>
        <v>9.044827317497651</v>
      </c>
      <c r="K530" s="1">
        <v>4355.0469999999996</v>
      </c>
      <c r="L530" s="1">
        <v>3879.04</v>
      </c>
      <c r="M530" s="1">
        <v>96.94</v>
      </c>
      <c r="N530" s="1">
        <f t="shared" si="181"/>
        <v>422178.25617999997</v>
      </c>
      <c r="O530" s="1">
        <f t="shared" si="182"/>
        <v>376034.13760000002</v>
      </c>
      <c r="P530" s="1">
        <f t="shared" si="185"/>
        <v>12.95318291183848</v>
      </c>
      <c r="Q530" s="1">
        <f t="shared" si="186"/>
        <v>12.837435209740095</v>
      </c>
      <c r="R530" s="1">
        <v>30.774999999999999</v>
      </c>
      <c r="S530" s="1">
        <f t="shared" si="176"/>
        <v>3.4267026720705172</v>
      </c>
      <c r="T530" s="1">
        <v>60.22</v>
      </c>
      <c r="U530" s="1">
        <f t="shared" si="187"/>
        <v>4.0980045230535875</v>
      </c>
      <c r="V530" s="1">
        <v>3.2807870000000001</v>
      </c>
      <c r="W530" s="1">
        <f t="shared" si="177"/>
        <v>1.1880833326396787</v>
      </c>
      <c r="X530" s="1">
        <v>10.3889</v>
      </c>
      <c r="Y530" s="1">
        <f t="shared" si="178"/>
        <v>2.3407379284765666</v>
      </c>
      <c r="Z530" s="1">
        <v>13.74808</v>
      </c>
      <c r="AA530" s="1">
        <f t="shared" si="179"/>
        <v>2.6208991779988793</v>
      </c>
      <c r="AB530" s="1">
        <v>4.8806719999999997</v>
      </c>
      <c r="AC530" s="1">
        <v>16.573650000000001</v>
      </c>
      <c r="AD530" s="1">
        <v>101.7513</v>
      </c>
      <c r="AE530" s="1">
        <f t="shared" si="188"/>
        <v>41.068540666666671</v>
      </c>
      <c r="AF530" s="1">
        <f t="shared" si="189"/>
        <v>3.7152423945070341</v>
      </c>
      <c r="AG530" s="1">
        <v>154.1337</v>
      </c>
      <c r="AH530" s="1">
        <f t="shared" si="180"/>
        <v>5.0378204075799617</v>
      </c>
      <c r="AI530" s="1">
        <v>1</v>
      </c>
      <c r="AJ530" s="1">
        <v>-4.7308999999999997E-2</v>
      </c>
      <c r="AK530" s="1">
        <v>1.108519</v>
      </c>
      <c r="AL530" s="1">
        <v>0.10832509999999999</v>
      </c>
      <c r="AM530" s="1">
        <v>0.31636880000000001</v>
      </c>
      <c r="AN530" s="1">
        <v>0.34493309999999999</v>
      </c>
      <c r="AO530" s="1">
        <v>-0.5631929</v>
      </c>
      <c r="AP530" s="1">
        <v>0.21127402000000001</v>
      </c>
      <c r="AQ530" s="1">
        <v>1.579323</v>
      </c>
      <c r="AR530" s="1">
        <f t="shared" si="183"/>
        <v>0.21127402000000001</v>
      </c>
      <c r="AS530" s="1">
        <f t="shared" si="184"/>
        <v>5.5281291491214688</v>
      </c>
      <c r="AT530" s="1">
        <v>96.748249999999999</v>
      </c>
      <c r="AU530" s="1">
        <f t="shared" si="190"/>
        <v>4.5721122438910067</v>
      </c>
      <c r="AV530" s="1">
        <v>0</v>
      </c>
      <c r="AW530" s="1">
        <v>0</v>
      </c>
      <c r="AX530" s="1">
        <v>3.1333329999999999</v>
      </c>
      <c r="AY530" s="1">
        <f t="shared" si="191"/>
        <v>3.1333329999999999</v>
      </c>
      <c r="AZ530" s="1">
        <f t="shared" si="192"/>
        <v>3.4814811111111107E-2</v>
      </c>
    </row>
    <row r="531" spans="1:52" ht="14.5" x14ac:dyDescent="0.35">
      <c r="A531" s="4" t="s">
        <v>87</v>
      </c>
      <c r="B531" s="1">
        <v>2009</v>
      </c>
      <c r="C531" s="1">
        <v>47989</v>
      </c>
      <c r="D531" s="1">
        <f t="shared" si="172"/>
        <v>10.778727096960669</v>
      </c>
      <c r="E531" s="2">
        <v>5102000000000</v>
      </c>
      <c r="F531" s="1">
        <f t="shared" si="173"/>
        <v>29.26065373564817</v>
      </c>
      <c r="G531" s="3">
        <v>202000000000</v>
      </c>
      <c r="H531" s="1">
        <f t="shared" si="174"/>
        <v>26.031533534347616</v>
      </c>
      <c r="I531" s="1">
        <v>7292.4949999999999</v>
      </c>
      <c r="J531" s="1">
        <f t="shared" si="175"/>
        <v>8.8946010161057139</v>
      </c>
      <c r="K531" s="1">
        <v>4355.0469999999996</v>
      </c>
      <c r="L531" s="1">
        <v>3879.04</v>
      </c>
      <c r="M531" s="1">
        <v>61.74</v>
      </c>
      <c r="N531" s="1">
        <f t="shared" si="181"/>
        <v>268880.60177999997</v>
      </c>
      <c r="O531" s="1">
        <f t="shared" si="182"/>
        <v>239491.9296</v>
      </c>
      <c r="P531" s="1">
        <f t="shared" si="185"/>
        <v>12.502022700495262</v>
      </c>
      <c r="Q531" s="1">
        <f t="shared" si="186"/>
        <v>12.386274998396878</v>
      </c>
      <c r="R531" s="1">
        <v>29.925000000000001</v>
      </c>
      <c r="S531" s="1">
        <f t="shared" si="176"/>
        <v>3.398694251444037</v>
      </c>
      <c r="T531" s="1">
        <v>60.46</v>
      </c>
      <c r="U531" s="1">
        <f t="shared" si="187"/>
        <v>4.1019819893513123</v>
      </c>
      <c r="V531" s="1">
        <v>5.6692300000000001E-2</v>
      </c>
      <c r="W531" s="1">
        <f t="shared" si="177"/>
        <v>-2.8701168799395567</v>
      </c>
      <c r="X531" s="1">
        <v>1</v>
      </c>
      <c r="Y531" s="1">
        <f t="shared" si="178"/>
        <v>0</v>
      </c>
      <c r="Z531" s="1">
        <v>10.196859999999999</v>
      </c>
      <c r="AA531" s="1">
        <f t="shared" si="179"/>
        <v>2.3220798297595451</v>
      </c>
      <c r="AB531" s="1">
        <v>5.6015779999999999</v>
      </c>
      <c r="AC531" s="1">
        <v>16.311499999999999</v>
      </c>
      <c r="AD531" s="1">
        <v>108.68559999999999</v>
      </c>
      <c r="AE531" s="1">
        <f t="shared" si="188"/>
        <v>43.532892666666669</v>
      </c>
      <c r="AF531" s="1">
        <f t="shared" si="189"/>
        <v>3.7735168056115027</v>
      </c>
      <c r="AG531" s="1">
        <v>138.93219999999999</v>
      </c>
      <c r="AH531" s="1">
        <f t="shared" si="180"/>
        <v>4.9339860443481403</v>
      </c>
      <c r="AI531" s="1">
        <v>1</v>
      </c>
      <c r="AJ531" s="1">
        <v>-5.6477199999999998E-2</v>
      </c>
      <c r="AK531" s="1">
        <v>0.98370599999999997</v>
      </c>
      <c r="AL531" s="1">
        <v>-4.2381099999999998E-2</v>
      </c>
      <c r="AM531" s="1">
        <v>0.30368909999999999</v>
      </c>
      <c r="AN531" s="1">
        <v>0.45596809999999999</v>
      </c>
      <c r="AO531" s="1">
        <v>-0.50389530000000005</v>
      </c>
      <c r="AP531" s="1">
        <v>0.19010160000000001</v>
      </c>
      <c r="AQ531" s="1">
        <v>1.541906</v>
      </c>
      <c r="AR531" s="1">
        <f t="shared" si="183"/>
        <v>0.19010160000000001</v>
      </c>
      <c r="AS531" s="1">
        <f t="shared" si="184"/>
        <v>4.9486361753331369</v>
      </c>
      <c r="AT531" s="1">
        <v>111.6069</v>
      </c>
      <c r="AU531" s="1">
        <f t="shared" si="190"/>
        <v>4.7149828759929306</v>
      </c>
      <c r="AV531" s="1">
        <v>0</v>
      </c>
      <c r="AW531" s="1">
        <v>0</v>
      </c>
      <c r="AX531" s="1">
        <v>3.1333329999999999</v>
      </c>
      <c r="AY531" s="1">
        <f t="shared" si="191"/>
        <v>3.1333329999999999</v>
      </c>
      <c r="AZ531" s="1">
        <f t="shared" si="192"/>
        <v>3.4814811111111107E-2</v>
      </c>
    </row>
    <row r="532" spans="1:52" ht="14.5" x14ac:dyDescent="0.35">
      <c r="A532" s="4" t="s">
        <v>87</v>
      </c>
      <c r="B532" s="1">
        <v>2010</v>
      </c>
      <c r="C532" s="1">
        <v>70880</v>
      </c>
      <c r="D532" s="1">
        <f t="shared" si="172"/>
        <v>11.168743585278962</v>
      </c>
      <c r="E532" s="2">
        <v>6087000000000</v>
      </c>
      <c r="F532" s="1">
        <f t="shared" si="173"/>
        <v>29.437176465440334</v>
      </c>
      <c r="G532" s="3">
        <v>255000000000</v>
      </c>
      <c r="H532" s="1">
        <f t="shared" si="174"/>
        <v>26.264529382104836</v>
      </c>
      <c r="I532" s="1">
        <v>9040.5679999999993</v>
      </c>
      <c r="J532" s="1">
        <f t="shared" si="175"/>
        <v>9.10947728327079</v>
      </c>
      <c r="K532" s="1">
        <v>4355.0469999999996</v>
      </c>
      <c r="L532" s="1">
        <v>3879.04</v>
      </c>
      <c r="M532" s="1">
        <v>79.61</v>
      </c>
      <c r="N532" s="1">
        <f t="shared" si="181"/>
        <v>346705.29166999995</v>
      </c>
      <c r="O532" s="1">
        <f t="shared" si="182"/>
        <v>308810.37439999997</v>
      </c>
      <c r="P532" s="1">
        <f t="shared" si="185"/>
        <v>12.756230394521737</v>
      </c>
      <c r="Q532" s="1">
        <f t="shared" si="186"/>
        <v>12.640482692423353</v>
      </c>
      <c r="R532" s="1">
        <v>29.088000000000001</v>
      </c>
      <c r="S532" s="1">
        <f t="shared" si="176"/>
        <v>3.3703257179950685</v>
      </c>
      <c r="T532" s="1">
        <v>60.37</v>
      </c>
      <c r="U532" s="1">
        <f t="shared" si="187"/>
        <v>4.1004922928083349</v>
      </c>
      <c r="V532" s="1">
        <v>4.2686640000000002</v>
      </c>
      <c r="W532" s="1">
        <f t="shared" si="177"/>
        <v>1.4513008977211372</v>
      </c>
      <c r="X532" s="1">
        <v>7.2668460000000001</v>
      </c>
      <c r="Y532" s="1">
        <f t="shared" si="178"/>
        <v>1.9833223597214973</v>
      </c>
      <c r="Z532" s="1">
        <v>9.4407420000000002</v>
      </c>
      <c r="AA532" s="1">
        <f t="shared" si="179"/>
        <v>2.2450345787633732</v>
      </c>
      <c r="AB532" s="1">
        <v>7.4368879999999997</v>
      </c>
      <c r="AC532" s="1">
        <v>16.34215</v>
      </c>
      <c r="AD532" s="1">
        <v>120.0321</v>
      </c>
      <c r="AE532" s="1">
        <f t="shared" si="188"/>
        <v>47.937046000000002</v>
      </c>
      <c r="AF532" s="1">
        <f t="shared" si="189"/>
        <v>3.8698886084176998</v>
      </c>
      <c r="AG532" s="1">
        <v>142.43539999999999</v>
      </c>
      <c r="AH532" s="1">
        <f t="shared" si="180"/>
        <v>4.9588885635887507</v>
      </c>
      <c r="AI532" s="1">
        <v>1</v>
      </c>
      <c r="AJ532" s="1">
        <v>8.9304599999999998E-2</v>
      </c>
      <c r="AK532" s="1">
        <v>1.1203019999999999</v>
      </c>
      <c r="AL532" s="1">
        <v>0.14335210000000001</v>
      </c>
      <c r="AM532" s="1">
        <v>0.58894259999999998</v>
      </c>
      <c r="AN532" s="1">
        <v>0.47818139999999998</v>
      </c>
      <c r="AO532" s="1">
        <v>-0.49997809999999998</v>
      </c>
      <c r="AP532" s="1">
        <v>0.32001742999999999</v>
      </c>
      <c r="AQ532" s="1">
        <v>1.890916</v>
      </c>
      <c r="AR532" s="1">
        <f t="shared" si="183"/>
        <v>0.32001742999999999</v>
      </c>
      <c r="AS532" s="1">
        <f t="shared" si="184"/>
        <v>8.4051071930206778</v>
      </c>
      <c r="AT532" s="1">
        <v>107.12269999999999</v>
      </c>
      <c r="AU532" s="1">
        <f t="shared" si="190"/>
        <v>4.6739749064424139</v>
      </c>
      <c r="AV532" s="1">
        <v>0</v>
      </c>
      <c r="AW532" s="1">
        <v>0</v>
      </c>
      <c r="AX532" s="1">
        <v>3.1333329999999999</v>
      </c>
      <c r="AY532" s="1">
        <f t="shared" si="191"/>
        <v>3.1333329999999999</v>
      </c>
      <c r="AZ532" s="1">
        <f t="shared" si="192"/>
        <v>3.4814811111111107E-2</v>
      </c>
    </row>
    <row r="533" spans="1:52" ht="14.5" x14ac:dyDescent="0.35">
      <c r="A533" s="4" t="s">
        <v>87</v>
      </c>
      <c r="B533" s="1">
        <v>2011</v>
      </c>
      <c r="C533" s="1">
        <v>79762</v>
      </c>
      <c r="D533" s="1">
        <f t="shared" si="172"/>
        <v>11.286802479547019</v>
      </c>
      <c r="E533" s="2">
        <v>7552000000000</v>
      </c>
      <c r="F533" s="1">
        <f t="shared" si="173"/>
        <v>29.652833544771749</v>
      </c>
      <c r="G533" s="3">
        <v>298000000000</v>
      </c>
      <c r="H533" s="1">
        <f t="shared" si="174"/>
        <v>26.420359323451816</v>
      </c>
      <c r="I533" s="1">
        <v>10399.370000000001</v>
      </c>
      <c r="J533" s="1">
        <f t="shared" si="175"/>
        <v>9.2495005063715308</v>
      </c>
      <c r="K533" s="1">
        <v>4355.0469999999996</v>
      </c>
      <c r="L533" s="1">
        <v>3879.04</v>
      </c>
      <c r="M533" s="1">
        <v>111.26</v>
      </c>
      <c r="N533" s="1">
        <f t="shared" si="181"/>
        <v>484542.52921999997</v>
      </c>
      <c r="O533" s="1">
        <f t="shared" si="182"/>
        <v>431581.99040000001</v>
      </c>
      <c r="P533" s="1">
        <f t="shared" si="185"/>
        <v>13.090960486068397</v>
      </c>
      <c r="Q533" s="1">
        <f t="shared" si="186"/>
        <v>12.975212783970013</v>
      </c>
      <c r="R533" s="1">
        <v>28.390999999999998</v>
      </c>
      <c r="S533" s="1">
        <f t="shared" si="176"/>
        <v>3.3460721935348472</v>
      </c>
      <c r="T533" s="1">
        <v>61.58</v>
      </c>
      <c r="U533" s="1">
        <f t="shared" si="187"/>
        <v>4.1203371424963544</v>
      </c>
      <c r="V533" s="1">
        <v>5.0744550000000004</v>
      </c>
      <c r="W533" s="1">
        <f t="shared" si="177"/>
        <v>1.6242191299986606</v>
      </c>
      <c r="X533" s="1">
        <v>5.4124080000000001</v>
      </c>
      <c r="Y533" s="1">
        <f t="shared" si="178"/>
        <v>1.6886940954936147</v>
      </c>
      <c r="Z533" s="1">
        <v>9.9869079999999997</v>
      </c>
      <c r="AA533" s="1">
        <f t="shared" si="179"/>
        <v>2.3012750352429987</v>
      </c>
      <c r="AB533" s="1">
        <v>8.7490959999999998</v>
      </c>
      <c r="AC533" s="1">
        <v>15.786210000000001</v>
      </c>
      <c r="AD533" s="1">
        <v>127.9584</v>
      </c>
      <c r="AE533" s="1">
        <f t="shared" si="188"/>
        <v>50.831235333333332</v>
      </c>
      <c r="AF533" s="1">
        <f t="shared" si="189"/>
        <v>3.9285110343964913</v>
      </c>
      <c r="AG533" s="1">
        <v>139.4718</v>
      </c>
      <c r="AH533" s="1">
        <f t="shared" si="180"/>
        <v>4.9378624302886118</v>
      </c>
      <c r="AI533" s="1">
        <v>1</v>
      </c>
      <c r="AJ533" s="1">
        <v>2.9522799999999998E-2</v>
      </c>
      <c r="AK533" s="1">
        <v>1.021066</v>
      </c>
      <c r="AL533" s="1">
        <v>7.7409800000000001E-2</v>
      </c>
      <c r="AM533" s="1">
        <v>0.58206869999999999</v>
      </c>
      <c r="AN533" s="1">
        <v>0.48</v>
      </c>
      <c r="AO533" s="1">
        <v>-0.47</v>
      </c>
      <c r="AP533" s="1">
        <v>0.28667788</v>
      </c>
      <c r="AQ533" s="1">
        <v>1.8009459999999999</v>
      </c>
      <c r="AR533" s="1">
        <f t="shared" si="183"/>
        <v>0.28667788</v>
      </c>
      <c r="AS533" s="1">
        <f t="shared" si="184"/>
        <v>7.5741325996854005</v>
      </c>
      <c r="AT533" s="1">
        <v>108.4259</v>
      </c>
      <c r="AU533" s="1">
        <f t="shared" si="190"/>
        <v>4.6860669903556449</v>
      </c>
      <c r="AV533" s="1">
        <v>0</v>
      </c>
      <c r="AW533" s="1">
        <v>0</v>
      </c>
      <c r="AX533" s="1">
        <v>3.1333329999999999</v>
      </c>
      <c r="AY533" s="1">
        <f t="shared" si="191"/>
        <v>3.1333329999999999</v>
      </c>
      <c r="AZ533" s="1">
        <f t="shared" si="192"/>
        <v>3.4814811111111107E-2</v>
      </c>
    </row>
    <row r="534" spans="1:52" ht="14.5" x14ac:dyDescent="0.35">
      <c r="A534" s="4" t="s">
        <v>87</v>
      </c>
      <c r="B534" s="1">
        <v>2012</v>
      </c>
      <c r="C534" s="1">
        <v>102613</v>
      </c>
      <c r="D534" s="1">
        <f t="shared" si="172"/>
        <v>11.538719909345344</v>
      </c>
      <c r="E534" s="2">
        <v>8532000000000</v>
      </c>
      <c r="F534" s="1">
        <f t="shared" si="173"/>
        <v>29.774844916537653</v>
      </c>
      <c r="G534" s="3">
        <v>314000000000</v>
      </c>
      <c r="H534" s="1">
        <f t="shared" si="174"/>
        <v>26.472658822854665</v>
      </c>
      <c r="I534" s="1">
        <v>10817.43</v>
      </c>
      <c r="J534" s="1">
        <f t="shared" si="175"/>
        <v>9.2889140010820324</v>
      </c>
      <c r="K534" s="1">
        <v>4355.0469999999996</v>
      </c>
      <c r="L534" s="1">
        <v>3879.04</v>
      </c>
      <c r="M534" s="1">
        <v>111.57</v>
      </c>
      <c r="N534" s="1">
        <f t="shared" si="181"/>
        <v>485892.5937899999</v>
      </c>
      <c r="O534" s="1">
        <f t="shared" si="182"/>
        <v>432784.49279999995</v>
      </c>
      <c r="P534" s="1">
        <f t="shared" si="185"/>
        <v>13.093742878026339</v>
      </c>
      <c r="Q534" s="1">
        <f t="shared" si="186"/>
        <v>12.977995175927953</v>
      </c>
      <c r="R534" s="1">
        <v>27.725000000000001</v>
      </c>
      <c r="S534" s="1">
        <f t="shared" si="176"/>
        <v>3.3223345332364307</v>
      </c>
      <c r="T534" s="1">
        <v>62.6</v>
      </c>
      <c r="U534" s="1">
        <f t="shared" si="187"/>
        <v>4.1367652781060524</v>
      </c>
      <c r="V534" s="1">
        <v>2.8290570000000002</v>
      </c>
      <c r="W534" s="1">
        <f t="shared" si="177"/>
        <v>1.0399434405788068</v>
      </c>
      <c r="X534" s="1">
        <v>0.9999323</v>
      </c>
      <c r="Y534" s="1">
        <f t="shared" si="178"/>
        <v>-6.7702291748438705E-5</v>
      </c>
      <c r="Z534" s="1">
        <v>9.6756779999999996</v>
      </c>
      <c r="AA534" s="1">
        <f t="shared" si="179"/>
        <v>2.2696153139799105</v>
      </c>
      <c r="AB534" s="1">
        <v>10.048439999999999</v>
      </c>
      <c r="AC534" s="1">
        <v>15.786670000000001</v>
      </c>
      <c r="AD534" s="1">
        <v>142.16470000000001</v>
      </c>
      <c r="AE534" s="1">
        <f t="shared" si="188"/>
        <v>55.999936666666677</v>
      </c>
      <c r="AF534" s="1">
        <f t="shared" si="189"/>
        <v>4.0253505597821286</v>
      </c>
      <c r="AG534" s="1">
        <v>134.81960000000001</v>
      </c>
      <c r="AH534" s="1">
        <f t="shared" si="180"/>
        <v>4.9039375885020364</v>
      </c>
      <c r="AI534" s="1">
        <v>1</v>
      </c>
      <c r="AJ534" s="1">
        <v>0.23745379999999999</v>
      </c>
      <c r="AK534" s="1">
        <v>0.91973660000000002</v>
      </c>
      <c r="AL534" s="1">
        <v>-5.2123999999999998E-3</v>
      </c>
      <c r="AM534" s="1">
        <v>0.57048370000000004</v>
      </c>
      <c r="AN534" s="1">
        <v>0.47</v>
      </c>
      <c r="AO534" s="1">
        <v>-0.35</v>
      </c>
      <c r="AP534" s="1">
        <v>0.30707695000000002</v>
      </c>
      <c r="AQ534" s="1">
        <v>1.8652880000000001</v>
      </c>
      <c r="AR534" s="1">
        <f t="shared" si="183"/>
        <v>0.30707695000000002</v>
      </c>
      <c r="AS534" s="1">
        <f t="shared" si="184"/>
        <v>8.129143329712802</v>
      </c>
      <c r="AT534" s="1">
        <v>114.1245</v>
      </c>
      <c r="AU534" s="1">
        <f t="shared" si="190"/>
        <v>4.7372899577445278</v>
      </c>
      <c r="AV534" s="1">
        <v>0</v>
      </c>
      <c r="AW534" s="1">
        <v>0</v>
      </c>
      <c r="AX534" s="1">
        <v>3.1333329999999999</v>
      </c>
      <c r="AY534" s="1">
        <f t="shared" si="191"/>
        <v>3.1333329999999999</v>
      </c>
      <c r="AZ534" s="1">
        <f t="shared" si="192"/>
        <v>3.4814811111111107E-2</v>
      </c>
    </row>
    <row r="535" spans="1:52" ht="14.5" x14ac:dyDescent="0.35">
      <c r="A535" s="4" t="s">
        <v>87</v>
      </c>
      <c r="B535" s="1">
        <v>2013</v>
      </c>
      <c r="C535" s="1">
        <v>166818</v>
      </c>
      <c r="D535" s="1">
        <f t="shared" si="172"/>
        <v>12.024658676753587</v>
      </c>
      <c r="E535" s="2">
        <v>9570000000000</v>
      </c>
      <c r="F535" s="1">
        <f t="shared" si="173"/>
        <v>29.889654321393412</v>
      </c>
      <c r="G535" s="3">
        <v>323000000000</v>
      </c>
      <c r="H535" s="1">
        <f t="shared" si="174"/>
        <v>26.500918160169068</v>
      </c>
      <c r="I535" s="1">
        <v>10970.1</v>
      </c>
      <c r="J535" s="1">
        <f t="shared" si="175"/>
        <v>9.3029286689980104</v>
      </c>
      <c r="K535" s="1">
        <v>4355.0469999999996</v>
      </c>
      <c r="L535" s="1">
        <v>3879.04</v>
      </c>
      <c r="M535" s="1">
        <v>108.56</v>
      </c>
      <c r="N535" s="1">
        <f t="shared" si="181"/>
        <v>472783.90231999994</v>
      </c>
      <c r="O535" s="1">
        <f t="shared" si="182"/>
        <v>421108.58240000001</v>
      </c>
      <c r="P535" s="1">
        <f t="shared" si="185"/>
        <v>13.066393696947863</v>
      </c>
      <c r="Q535" s="1">
        <f t="shared" si="186"/>
        <v>12.950645994849479</v>
      </c>
      <c r="R535" s="1">
        <v>27.07</v>
      </c>
      <c r="S535" s="1">
        <f t="shared" si="176"/>
        <v>3.2984261036262099</v>
      </c>
      <c r="T535" s="1">
        <v>64.06</v>
      </c>
      <c r="U535" s="1">
        <f t="shared" si="187"/>
        <v>4.1598201441810119</v>
      </c>
      <c r="V535" s="1">
        <v>3.4943019999999998</v>
      </c>
      <c r="W535" s="1">
        <f t="shared" si="177"/>
        <v>1.2511336418633345</v>
      </c>
      <c r="X535" s="1">
        <v>0.1744745</v>
      </c>
      <c r="Y535" s="1">
        <f t="shared" si="178"/>
        <v>-1.7459766798231053</v>
      </c>
      <c r="Z535" s="1">
        <v>8.7616219999999991</v>
      </c>
      <c r="AA535" s="1">
        <f t="shared" si="179"/>
        <v>2.1703810476256882</v>
      </c>
      <c r="AB535" s="1">
        <v>9.9725400000000004</v>
      </c>
      <c r="AC535" s="1">
        <v>15.39181</v>
      </c>
      <c r="AD535" s="1">
        <v>145.93340000000001</v>
      </c>
      <c r="AE535" s="1">
        <f t="shared" si="188"/>
        <v>57.099250000000005</v>
      </c>
      <c r="AF535" s="1">
        <f t="shared" si="189"/>
        <v>4.0447909817245637</v>
      </c>
      <c r="AG535" s="1">
        <v>134.32069999999999</v>
      </c>
      <c r="AH535" s="1">
        <f t="shared" si="180"/>
        <v>4.900230224191084</v>
      </c>
      <c r="AI535" s="1">
        <v>1</v>
      </c>
      <c r="AJ535" s="1">
        <v>0.35023460000000001</v>
      </c>
      <c r="AK535" s="1">
        <v>0.99985740000000001</v>
      </c>
      <c r="AL535" s="1">
        <v>5.17916E-2</v>
      </c>
      <c r="AM535" s="1">
        <v>0.63670300000000002</v>
      </c>
      <c r="AN535" s="1">
        <v>0.44</v>
      </c>
      <c r="AO535" s="1">
        <v>-0.34</v>
      </c>
      <c r="AP535" s="1">
        <v>0.3564311</v>
      </c>
      <c r="AQ535" s="1">
        <v>1.999387</v>
      </c>
      <c r="AR535" s="1">
        <f t="shared" si="183"/>
        <v>0.3564311</v>
      </c>
      <c r="AS535" s="1">
        <f t="shared" si="184"/>
        <v>9.445751410839037</v>
      </c>
      <c r="AT535" s="1">
        <v>119.8997</v>
      </c>
      <c r="AU535" s="1">
        <f t="shared" si="190"/>
        <v>4.7866555599452676</v>
      </c>
      <c r="AV535" s="1">
        <v>0</v>
      </c>
      <c r="AW535" s="1">
        <v>0</v>
      </c>
      <c r="AX535" s="1">
        <v>3.1333329999999999</v>
      </c>
      <c r="AY535" s="1">
        <f t="shared" si="191"/>
        <v>3.1333329999999999</v>
      </c>
      <c r="AZ535" s="1">
        <f t="shared" si="192"/>
        <v>3.4814811111111107E-2</v>
      </c>
    </row>
    <row r="536" spans="1:52" ht="14.5" x14ac:dyDescent="0.35">
      <c r="A536" s="4" t="s">
        <v>87</v>
      </c>
      <c r="B536" s="1">
        <v>2014</v>
      </c>
      <c r="C536" s="1">
        <v>178563</v>
      </c>
      <c r="D536" s="1">
        <f t="shared" si="172"/>
        <v>12.092696759109215</v>
      </c>
      <c r="E536" s="2">
        <v>10480000000000</v>
      </c>
      <c r="F536" s="1">
        <f t="shared" si="173"/>
        <v>29.980489794821445</v>
      </c>
      <c r="G536" s="3">
        <v>338000000000</v>
      </c>
      <c r="H536" s="1">
        <f t="shared" si="174"/>
        <v>26.54631173242943</v>
      </c>
      <c r="I536" s="1">
        <v>11319.06</v>
      </c>
      <c r="J536" s="1">
        <f t="shared" si="175"/>
        <v>9.3342433094399979</v>
      </c>
      <c r="K536" s="1">
        <v>4355.0469999999996</v>
      </c>
      <c r="L536" s="1">
        <v>3879.04</v>
      </c>
      <c r="M536" s="1">
        <v>98.97</v>
      </c>
      <c r="N536" s="1">
        <f t="shared" si="181"/>
        <v>431019.00158999994</v>
      </c>
      <c r="O536" s="1">
        <f t="shared" si="182"/>
        <v>383908.58879999997</v>
      </c>
      <c r="P536" s="1">
        <f t="shared" si="185"/>
        <v>12.973907455329849</v>
      </c>
      <c r="Q536" s="1">
        <f t="shared" si="186"/>
        <v>12.858159753231465</v>
      </c>
      <c r="R536" s="1">
        <v>26.422999999999998</v>
      </c>
      <c r="S536" s="1">
        <f t="shared" si="176"/>
        <v>3.2742348429884784</v>
      </c>
      <c r="T536" s="1">
        <v>64.290000000000006</v>
      </c>
      <c r="U536" s="1">
        <f t="shared" si="187"/>
        <v>4.1634040981535954</v>
      </c>
      <c r="V536" s="1">
        <v>3.1412680000000002</v>
      </c>
      <c r="W536" s="1">
        <f t="shared" si="177"/>
        <v>1.144626540062192</v>
      </c>
      <c r="X536" s="1">
        <v>2.4674670000000001</v>
      </c>
      <c r="Y536" s="1">
        <f t="shared" si="178"/>
        <v>0.90319211837588642</v>
      </c>
      <c r="Z536" s="1">
        <v>8.6754940000000005</v>
      </c>
      <c r="AA536" s="1">
        <f t="shared" si="179"/>
        <v>2.1605022694565608</v>
      </c>
      <c r="AB536" s="1">
        <v>10.24891</v>
      </c>
      <c r="AC536" s="1">
        <v>14.76633</v>
      </c>
      <c r="AD536" s="1">
        <v>150.43090000000001</v>
      </c>
      <c r="AE536" s="1">
        <f t="shared" si="188"/>
        <v>58.482046666666669</v>
      </c>
      <c r="AF536" s="1">
        <f t="shared" si="189"/>
        <v>4.0687198125491353</v>
      </c>
      <c r="AG536" s="1">
        <v>130.97540000000001</v>
      </c>
      <c r="AH536" s="1">
        <f t="shared" si="180"/>
        <v>4.8750095193075627</v>
      </c>
      <c r="AI536" s="1">
        <v>1</v>
      </c>
      <c r="AJ536" s="1">
        <v>0.41128890000000001</v>
      </c>
      <c r="AK536" s="1">
        <v>1.114984</v>
      </c>
      <c r="AL536" s="1">
        <v>0.2666191</v>
      </c>
      <c r="AM536" s="1">
        <v>0.83772089999999999</v>
      </c>
      <c r="AN536" s="1">
        <v>0.5882153</v>
      </c>
      <c r="AO536" s="1">
        <v>-0.36030309999999999</v>
      </c>
      <c r="AP536" s="1">
        <v>0.47642085000000001</v>
      </c>
      <c r="AQ536" s="1">
        <v>2.318695</v>
      </c>
      <c r="AR536" s="1">
        <f t="shared" si="183"/>
        <v>0.47642085000000001</v>
      </c>
      <c r="AS536" s="1">
        <f t="shared" si="184"/>
        <v>12.647216399929002</v>
      </c>
      <c r="AT536" s="1">
        <v>120.5787</v>
      </c>
      <c r="AU536" s="1">
        <f t="shared" si="190"/>
        <v>4.7923026517790577</v>
      </c>
      <c r="AV536" s="1">
        <v>0</v>
      </c>
      <c r="AW536" s="1">
        <v>0</v>
      </c>
      <c r="AX536" s="1">
        <v>3.1333329999999999</v>
      </c>
      <c r="AY536" s="1">
        <f t="shared" si="191"/>
        <v>3.1333329999999999</v>
      </c>
      <c r="AZ536" s="1">
        <f t="shared" si="192"/>
        <v>3.4814811111111107E-2</v>
      </c>
    </row>
    <row r="537" spans="1:52" ht="14.5" x14ac:dyDescent="0.35">
      <c r="A537" s="4" t="s">
        <v>87</v>
      </c>
      <c r="B537" s="1">
        <v>2015</v>
      </c>
      <c r="C537" s="1">
        <v>223137</v>
      </c>
      <c r="D537" s="1">
        <f t="shared" si="172"/>
        <v>12.315541211582472</v>
      </c>
      <c r="E537" s="2">
        <v>11060000000000</v>
      </c>
      <c r="F537" s="1">
        <f t="shared" si="173"/>
        <v>30.034356112022738</v>
      </c>
      <c r="G537" s="3">
        <v>301000000000</v>
      </c>
      <c r="H537" s="1">
        <f t="shared" si="174"/>
        <v>26.430376101695288</v>
      </c>
      <c r="I537" s="1">
        <v>9955.2430000000004</v>
      </c>
      <c r="J537" s="1">
        <f t="shared" si="175"/>
        <v>9.2058546260446814</v>
      </c>
      <c r="K537" s="1">
        <v>4355.0469999999996</v>
      </c>
      <c r="L537" s="1">
        <v>3879.04</v>
      </c>
      <c r="M537" s="1">
        <v>53.03</v>
      </c>
      <c r="N537" s="1">
        <f t="shared" si="181"/>
        <v>230948.14240999997</v>
      </c>
      <c r="O537" s="1">
        <f t="shared" si="182"/>
        <v>205705.49119999999</v>
      </c>
      <c r="P537" s="1">
        <f t="shared" si="185"/>
        <v>12.349948472570288</v>
      </c>
      <c r="Q537" s="1">
        <f t="shared" si="186"/>
        <v>12.234200770471904</v>
      </c>
      <c r="R537" s="1">
        <v>25.786999999999999</v>
      </c>
      <c r="S537" s="1">
        <f t="shared" si="176"/>
        <v>3.2498704889704242</v>
      </c>
      <c r="T537" s="1">
        <v>64.459999999999994</v>
      </c>
      <c r="U537" s="1">
        <f t="shared" si="187"/>
        <v>4.1660448763872919</v>
      </c>
      <c r="V537" s="1">
        <v>3.2709489999999999</v>
      </c>
      <c r="W537" s="1">
        <f t="shared" si="177"/>
        <v>1.1850801568724838</v>
      </c>
      <c r="X537" s="1">
        <v>1.218056</v>
      </c>
      <c r="Y537" s="1">
        <f t="shared" si="178"/>
        <v>0.19725614524228915</v>
      </c>
      <c r="Z537" s="1">
        <v>6.7114580000000004</v>
      </c>
      <c r="AA537" s="1">
        <f t="shared" si="179"/>
        <v>1.9038162150104547</v>
      </c>
      <c r="AB537" s="1">
        <v>10.12125</v>
      </c>
      <c r="AC537" s="1">
        <v>14.831049999999999</v>
      </c>
      <c r="AD537" s="1">
        <v>145.69739999999999</v>
      </c>
      <c r="AE537" s="1">
        <f t="shared" si="188"/>
        <v>56.88323333333333</v>
      </c>
      <c r="AF537" s="1">
        <f t="shared" si="189"/>
        <v>4.0410006286988827</v>
      </c>
      <c r="AG537" s="1">
        <v>124.7443</v>
      </c>
      <c r="AH537" s="1">
        <f t="shared" si="180"/>
        <v>4.8262660422049795</v>
      </c>
      <c r="AI537" s="1">
        <v>1</v>
      </c>
      <c r="AJ537" s="1">
        <v>0.23525209999999999</v>
      </c>
      <c r="AK537" s="1">
        <v>0.94864199999999999</v>
      </c>
      <c r="AL537" s="1">
        <v>0.25895760000000001</v>
      </c>
      <c r="AM537" s="1">
        <v>0.75267329999999999</v>
      </c>
      <c r="AN537" s="1">
        <v>0.50182210000000005</v>
      </c>
      <c r="AO537" s="1">
        <v>-0.39147680000000001</v>
      </c>
      <c r="AP537" s="1">
        <v>0.38431172000000002</v>
      </c>
      <c r="AQ537" s="1">
        <v>2.0468320000000002</v>
      </c>
      <c r="AR537" s="1">
        <f t="shared" si="183"/>
        <v>0.38431172000000002</v>
      </c>
      <c r="AS537" s="1">
        <f t="shared" si="184"/>
        <v>10.157503299889411</v>
      </c>
      <c r="AT537" s="1">
        <v>123.1036</v>
      </c>
      <c r="AU537" s="1">
        <f t="shared" si="190"/>
        <v>4.8130262772794481</v>
      </c>
      <c r="AV537" s="1">
        <v>0</v>
      </c>
      <c r="AW537" s="1">
        <v>0</v>
      </c>
      <c r="AX537" s="1">
        <v>3.1333329999999999</v>
      </c>
      <c r="AY537" s="1">
        <f t="shared" si="191"/>
        <v>3.1333329999999999</v>
      </c>
      <c r="AZ537" s="1">
        <f t="shared" si="192"/>
        <v>3.4814811111111107E-2</v>
      </c>
    </row>
    <row r="538" spans="1:52" ht="14.5" x14ac:dyDescent="0.35">
      <c r="A538" s="4" t="s">
        <v>87</v>
      </c>
      <c r="B538" s="1">
        <v>2016</v>
      </c>
      <c r="C538" s="1">
        <v>363396</v>
      </c>
      <c r="D538" s="1">
        <f t="shared" si="172"/>
        <v>12.803248427728978</v>
      </c>
      <c r="E538" s="2">
        <v>11230000000000</v>
      </c>
      <c r="F538" s="1">
        <f t="shared" si="173"/>
        <v>30.049609884678901</v>
      </c>
      <c r="G538" s="3">
        <v>301000000000</v>
      </c>
      <c r="H538" s="1">
        <f t="shared" si="174"/>
        <v>26.430376101695288</v>
      </c>
      <c r="I538" s="1">
        <v>9817.7870000000003</v>
      </c>
      <c r="J538" s="1">
        <f t="shared" si="175"/>
        <v>9.1919510195364609</v>
      </c>
      <c r="K538" s="1">
        <v>4355.0469999999996</v>
      </c>
      <c r="L538" s="1">
        <v>3879.04</v>
      </c>
      <c r="M538" s="1">
        <v>45.13</v>
      </c>
      <c r="N538" s="1">
        <f t="shared" si="181"/>
        <v>196543.27111</v>
      </c>
      <c r="O538" s="1">
        <f t="shared" si="182"/>
        <v>175061.07520000002</v>
      </c>
      <c r="P538" s="1">
        <f t="shared" si="185"/>
        <v>12.188637895260159</v>
      </c>
      <c r="Q538" s="1">
        <f t="shared" si="186"/>
        <v>12.072890193161776</v>
      </c>
      <c r="R538" s="1">
        <v>25.16</v>
      </c>
      <c r="S538" s="1">
        <f t="shared" si="176"/>
        <v>3.2252554318322399</v>
      </c>
      <c r="T538" s="1">
        <v>64.319999999999993</v>
      </c>
      <c r="U538" s="1">
        <f t="shared" si="187"/>
        <v>4.1638706248707109</v>
      </c>
      <c r="V538" s="1">
        <v>4.4713190000000003</v>
      </c>
      <c r="W538" s="1">
        <f t="shared" si="177"/>
        <v>1.4976834433982147</v>
      </c>
      <c r="X538" s="1">
        <v>1.6582600000000001</v>
      </c>
      <c r="Y538" s="1">
        <f t="shared" si="178"/>
        <v>0.50576885985913689</v>
      </c>
      <c r="Z538" s="1">
        <v>5.0862949999999998</v>
      </c>
      <c r="AA538" s="1">
        <f t="shared" si="179"/>
        <v>1.6265496676772742</v>
      </c>
      <c r="AB538" s="1">
        <v>8.8604559999999992</v>
      </c>
      <c r="AC538" s="1">
        <v>15.76423</v>
      </c>
      <c r="AD538" s="1">
        <v>141.649</v>
      </c>
      <c r="AE538" s="1">
        <f t="shared" si="188"/>
        <v>55.424562000000002</v>
      </c>
      <c r="AF538" s="1">
        <f t="shared" si="189"/>
        <v>4.015022852900108</v>
      </c>
      <c r="AG538" s="1">
        <v>118.9778</v>
      </c>
      <c r="AH538" s="1">
        <f t="shared" si="180"/>
        <v>4.7789369210862027</v>
      </c>
      <c r="AI538" s="1">
        <v>1</v>
      </c>
      <c r="AJ538" s="1">
        <v>9.6140000000000003E-2</v>
      </c>
      <c r="AK538" s="1">
        <v>0.86541590000000002</v>
      </c>
      <c r="AL538" s="1">
        <v>0.13682459999999999</v>
      </c>
      <c r="AM538" s="1">
        <v>0.71179519999999996</v>
      </c>
      <c r="AN538" s="1">
        <v>0.49912770000000001</v>
      </c>
      <c r="AO538" s="1">
        <v>-0.41698639999999998</v>
      </c>
      <c r="AP538" s="1">
        <v>0.31538617000000002</v>
      </c>
      <c r="AQ538" s="1">
        <v>1.868177</v>
      </c>
      <c r="AR538" s="1">
        <f t="shared" si="183"/>
        <v>0.31538617000000002</v>
      </c>
      <c r="AS538" s="1">
        <f t="shared" si="184"/>
        <v>8.3357750903732075</v>
      </c>
      <c r="AT538" s="1">
        <v>121.9798</v>
      </c>
      <c r="AU538" s="1">
        <f t="shared" si="190"/>
        <v>4.8038554572539152</v>
      </c>
      <c r="AV538" s="1">
        <v>0</v>
      </c>
      <c r="AW538" s="1">
        <v>0</v>
      </c>
      <c r="AX538" s="1">
        <v>3.1333329999999999</v>
      </c>
      <c r="AY538" s="1">
        <f t="shared" si="191"/>
        <v>3.1333329999999999</v>
      </c>
      <c r="AZ538" s="1">
        <f t="shared" si="192"/>
        <v>3.4814811111111107E-2</v>
      </c>
    </row>
    <row r="539" spans="1:52" ht="14.5" x14ac:dyDescent="0.35">
      <c r="A539" s="4" t="s">
        <v>87</v>
      </c>
      <c r="B539" s="1">
        <v>2017</v>
      </c>
      <c r="C539" s="1">
        <v>491470</v>
      </c>
      <c r="D539" s="1">
        <f t="shared" si="172"/>
        <v>13.105156179066608</v>
      </c>
      <c r="E539" s="2">
        <v>12310000000000</v>
      </c>
      <c r="F539" s="1">
        <f t="shared" si="173"/>
        <v>30.14143305612491</v>
      </c>
      <c r="G539" s="3">
        <v>319000000000</v>
      </c>
      <c r="H539" s="1">
        <f t="shared" si="174"/>
        <v>26.488456939731257</v>
      </c>
      <c r="I539" s="1">
        <v>10259.299999999999</v>
      </c>
      <c r="J539" s="1">
        <f t="shared" si="175"/>
        <v>9.2359398902763949</v>
      </c>
      <c r="K539" s="1">
        <v>4355.0469999999996</v>
      </c>
      <c r="L539" s="1">
        <v>3879.04</v>
      </c>
      <c r="M539" s="1">
        <v>54.71</v>
      </c>
      <c r="N539" s="1">
        <f t="shared" si="181"/>
        <v>238264.62136999998</v>
      </c>
      <c r="O539" s="1">
        <f t="shared" si="182"/>
        <v>212222.27840000001</v>
      </c>
      <c r="P539" s="1">
        <f t="shared" si="185"/>
        <v>12.381137189496984</v>
      </c>
      <c r="Q539" s="1">
        <f t="shared" si="186"/>
        <v>12.2653894873986</v>
      </c>
      <c r="R539" s="1">
        <v>24.553000000000001</v>
      </c>
      <c r="S539" s="1">
        <f t="shared" si="176"/>
        <v>3.2008340463674356</v>
      </c>
      <c r="T539" s="1">
        <v>64.400000000000006</v>
      </c>
      <c r="U539" s="1">
        <f t="shared" si="187"/>
        <v>4.165113633110308</v>
      </c>
      <c r="V539" s="1">
        <v>2.9357920000000002</v>
      </c>
      <c r="W539" s="1">
        <f t="shared" si="177"/>
        <v>1.0769772635560173</v>
      </c>
      <c r="X539" s="1">
        <v>3.7789609999999998</v>
      </c>
      <c r="Y539" s="1">
        <f t="shared" si="178"/>
        <v>1.3294491041235716</v>
      </c>
      <c r="Z539" s="1">
        <v>6.2676150000000002</v>
      </c>
      <c r="AA539" s="1">
        <f t="shared" si="179"/>
        <v>1.8353958995058306</v>
      </c>
      <c r="AB539" s="1">
        <v>8.6411519999999999</v>
      </c>
      <c r="AC539" s="1">
        <v>21.156970000000001</v>
      </c>
      <c r="AD539" s="1">
        <v>136.1163</v>
      </c>
      <c r="AE539" s="1">
        <f t="shared" si="188"/>
        <v>55.304807333333336</v>
      </c>
      <c r="AF539" s="1">
        <f t="shared" si="189"/>
        <v>4.0128598366366104</v>
      </c>
      <c r="AG539" s="1">
        <v>129.59299999999999</v>
      </c>
      <c r="AH539" s="1">
        <f t="shared" si="180"/>
        <v>4.8643987701137759</v>
      </c>
      <c r="AI539" s="1">
        <v>1</v>
      </c>
      <c r="AJ539" s="1">
        <v>5.9031100000000003E-2</v>
      </c>
      <c r="AK539" s="1">
        <v>0.83484170000000002</v>
      </c>
      <c r="AL539" s="1">
        <v>0.11641029999999999</v>
      </c>
      <c r="AM539" s="1">
        <v>0.72466269999999999</v>
      </c>
      <c r="AN539" s="1">
        <v>0.4976971</v>
      </c>
      <c r="AO539" s="1">
        <v>-0.39889869999999999</v>
      </c>
      <c r="AP539" s="1">
        <v>0.30562402999999999</v>
      </c>
      <c r="AQ539" s="1">
        <v>1.8407309999999999</v>
      </c>
      <c r="AR539" s="1">
        <f t="shared" si="183"/>
        <v>0.30562402999999999</v>
      </c>
      <c r="AS539" s="1">
        <f t="shared" si="184"/>
        <v>8.0955089584021334</v>
      </c>
      <c r="AT539" s="1">
        <v>117.16759999999999</v>
      </c>
      <c r="AU539" s="1">
        <f t="shared" si="190"/>
        <v>4.76360538841148</v>
      </c>
      <c r="AV539" s="1">
        <v>0</v>
      </c>
      <c r="AW539" s="1">
        <v>0</v>
      </c>
      <c r="AX539" s="1">
        <v>3.1333329999999999</v>
      </c>
      <c r="AY539" s="1">
        <f t="shared" si="191"/>
        <v>3.1333329999999999</v>
      </c>
      <c r="AZ539" s="1">
        <f t="shared" si="192"/>
        <v>3.4814811111111107E-2</v>
      </c>
    </row>
    <row r="540" spans="1:52" ht="14.5" x14ac:dyDescent="0.35">
      <c r="A540" s="4" t="s">
        <v>87</v>
      </c>
      <c r="B540" s="1">
        <v>2018</v>
      </c>
      <c r="C540" s="1">
        <v>838724</v>
      </c>
      <c r="D540" s="1">
        <f t="shared" si="172"/>
        <v>13.639636968277879</v>
      </c>
      <c r="E540" s="2">
        <v>13890000000000</v>
      </c>
      <c r="F540" s="1">
        <f t="shared" si="173"/>
        <v>30.262190272694802</v>
      </c>
      <c r="G540" s="3">
        <v>359000000000</v>
      </c>
      <c r="H540" s="1">
        <f t="shared" si="174"/>
        <v>26.606588225434692</v>
      </c>
      <c r="I540" s="1">
        <v>11377.65</v>
      </c>
      <c r="J540" s="1">
        <f t="shared" si="175"/>
        <v>9.3394061837195128</v>
      </c>
      <c r="K540" s="1">
        <v>4355.0469999999996</v>
      </c>
      <c r="L540" s="1">
        <v>3879.04</v>
      </c>
      <c r="M540" s="1">
        <v>71.34</v>
      </c>
      <c r="N540" s="1">
        <f t="shared" si="181"/>
        <v>310689.05297999998</v>
      </c>
      <c r="O540" s="1">
        <f t="shared" si="182"/>
        <v>276730.71360000002</v>
      </c>
      <c r="P540" s="1">
        <f t="shared" si="185"/>
        <v>12.646547861351994</v>
      </c>
      <c r="Q540" s="1">
        <f t="shared" si="186"/>
        <v>12.53080015925361</v>
      </c>
      <c r="R540" s="1">
        <v>23.963999999999999</v>
      </c>
      <c r="S540" s="1">
        <f t="shared" si="176"/>
        <v>3.1765527042216783</v>
      </c>
      <c r="T540" s="1">
        <v>64.78</v>
      </c>
      <c r="U540" s="1">
        <f t="shared" si="187"/>
        <v>4.170996913743183</v>
      </c>
      <c r="V540" s="1">
        <v>2.3150629999999999</v>
      </c>
      <c r="W540" s="1">
        <f t="shared" si="177"/>
        <v>0.83943690099080215</v>
      </c>
      <c r="X540" s="1">
        <v>0.67348260000000004</v>
      </c>
      <c r="Y540" s="1">
        <f t="shared" si="178"/>
        <v>-0.39529311865476213</v>
      </c>
      <c r="Z540" s="1">
        <v>8.1610320000000005</v>
      </c>
      <c r="AA540" s="1">
        <f t="shared" si="179"/>
        <v>2.0993706315675205</v>
      </c>
      <c r="AB540" s="1">
        <v>8.5511199999999992</v>
      </c>
      <c r="AC540" s="1">
        <v>23.56316</v>
      </c>
      <c r="AD540" s="1">
        <v>134.52600000000001</v>
      </c>
      <c r="AE540" s="1">
        <f t="shared" si="188"/>
        <v>55.546760000000006</v>
      </c>
      <c r="AF540" s="1">
        <f t="shared" si="189"/>
        <v>4.0172251885520387</v>
      </c>
      <c r="AG540" s="1">
        <v>129.64519999999999</v>
      </c>
      <c r="AH540" s="1">
        <f t="shared" si="180"/>
        <v>4.8648014885457469</v>
      </c>
      <c r="AI540" s="1">
        <v>1</v>
      </c>
      <c r="AJ540" s="1">
        <v>0.31612129999999999</v>
      </c>
      <c r="AK540" s="1">
        <v>1.075026</v>
      </c>
      <c r="AL540" s="1">
        <v>0.25156879999999998</v>
      </c>
      <c r="AM540" s="1">
        <v>0.69887060000000001</v>
      </c>
      <c r="AN540" s="1">
        <v>0.62334319999999999</v>
      </c>
      <c r="AO540" s="1">
        <v>-0.1071984</v>
      </c>
      <c r="AP540" s="1">
        <v>0.47628858000000002</v>
      </c>
      <c r="AQ540" s="1">
        <v>2.2933880000000002</v>
      </c>
      <c r="AR540" s="1">
        <f t="shared" si="183"/>
        <v>0.47628858000000002</v>
      </c>
      <c r="AS540" s="1">
        <f t="shared" si="184"/>
        <v>12.67241412453701</v>
      </c>
      <c r="AT540" s="1">
        <v>120.3019</v>
      </c>
      <c r="AU540" s="1">
        <f t="shared" si="190"/>
        <v>4.7900044167046234</v>
      </c>
      <c r="AV540" s="1">
        <v>0</v>
      </c>
      <c r="AW540" s="1">
        <v>0</v>
      </c>
      <c r="AX540" s="1">
        <v>3.1333329999999999</v>
      </c>
      <c r="AY540" s="1">
        <f t="shared" si="191"/>
        <v>3.1333329999999999</v>
      </c>
      <c r="AZ540" s="1">
        <f t="shared" si="192"/>
        <v>3.4814811111111107E-2</v>
      </c>
    </row>
    <row r="541" spans="1:52" ht="14.5" x14ac:dyDescent="0.35">
      <c r="A541" s="4" t="s">
        <v>87</v>
      </c>
      <c r="B541" s="1">
        <v>2019</v>
      </c>
      <c r="C541" s="1">
        <v>792369</v>
      </c>
      <c r="D541" s="1">
        <f t="shared" si="172"/>
        <v>13.582782471385531</v>
      </c>
      <c r="E541" s="2">
        <v>14280000000000</v>
      </c>
      <c r="F541" s="1">
        <f t="shared" si="173"/>
        <v>30.289881072839986</v>
      </c>
      <c r="G541" s="3">
        <v>365000000000</v>
      </c>
      <c r="H541" s="1">
        <f t="shared" si="174"/>
        <v>26.623163190528903</v>
      </c>
      <c r="I541" s="1">
        <v>11414.2</v>
      </c>
      <c r="J541" s="1">
        <f t="shared" si="175"/>
        <v>9.3426134732841231</v>
      </c>
      <c r="K541" s="1">
        <v>4355.0469999999996</v>
      </c>
      <c r="L541" s="1">
        <v>3879.04</v>
      </c>
      <c r="M541" s="1">
        <v>64.28</v>
      </c>
      <c r="N541" s="1">
        <f t="shared" si="181"/>
        <v>279942.42115999997</v>
      </c>
      <c r="O541" s="1">
        <f t="shared" si="182"/>
        <v>249344.6912</v>
      </c>
      <c r="P541" s="1">
        <f t="shared" si="185"/>
        <v>12.542339222290561</v>
      </c>
      <c r="Q541" s="1">
        <f t="shared" si="186"/>
        <v>12.426591520192177</v>
      </c>
      <c r="R541" s="1">
        <v>23.393000000000001</v>
      </c>
      <c r="S541" s="1">
        <f t="shared" si="176"/>
        <v>3.1524368323116301</v>
      </c>
      <c r="T541" s="1">
        <v>64.73</v>
      </c>
      <c r="U541" s="1">
        <f t="shared" si="187"/>
        <v>4.1702247725574191</v>
      </c>
      <c r="V541" s="1">
        <v>2.510389</v>
      </c>
      <c r="W541" s="1">
        <f t="shared" si="177"/>
        <v>0.92043772121520195</v>
      </c>
      <c r="X541" s="1">
        <v>6.3605900000000007E-2</v>
      </c>
      <c r="Y541" s="1">
        <f t="shared" si="178"/>
        <v>-2.7550490456430823</v>
      </c>
      <c r="Z541" s="1">
        <v>6.2615319999999999</v>
      </c>
      <c r="AA541" s="1">
        <f t="shared" si="179"/>
        <v>1.8344248836053936</v>
      </c>
      <c r="AB541" s="1">
        <v>9.2786249999999999</v>
      </c>
      <c r="AC541" s="1">
        <v>23.177309999999999</v>
      </c>
      <c r="AD541" s="1">
        <v>139.59630000000001</v>
      </c>
      <c r="AE541" s="1">
        <f t="shared" si="188"/>
        <v>57.350744999999996</v>
      </c>
      <c r="AF541" s="1">
        <f t="shared" si="189"/>
        <v>4.0491858339007694</v>
      </c>
      <c r="AG541" s="1">
        <v>121.5288</v>
      </c>
      <c r="AH541" s="1">
        <f t="shared" si="180"/>
        <v>4.8001512717288</v>
      </c>
      <c r="AI541" s="1">
        <v>1</v>
      </c>
      <c r="AJ541" s="1">
        <v>0.25205919999999998</v>
      </c>
      <c r="AK541" s="1">
        <v>0.99746760000000001</v>
      </c>
      <c r="AL541" s="1">
        <v>0.1438768</v>
      </c>
      <c r="AM541" s="1">
        <v>0.67326830000000004</v>
      </c>
      <c r="AN541" s="1">
        <v>0.59161370000000002</v>
      </c>
      <c r="AO541" s="1">
        <v>-4.9003699999999997E-2</v>
      </c>
      <c r="AP541" s="1">
        <v>0.43488031999999999</v>
      </c>
      <c r="AQ541" s="1">
        <v>2.183872</v>
      </c>
      <c r="AR541" s="1">
        <f t="shared" si="183"/>
        <v>0.43488031999999999</v>
      </c>
      <c r="AS541" s="1">
        <f t="shared" si="184"/>
        <v>11.577889727709429</v>
      </c>
      <c r="AT541" s="1">
        <v>120.8704</v>
      </c>
      <c r="AU541" s="1">
        <f t="shared" si="190"/>
        <v>4.7947188972065033</v>
      </c>
      <c r="AV541" s="1">
        <v>0</v>
      </c>
      <c r="AW541" s="1">
        <v>0</v>
      </c>
      <c r="AX541" s="1">
        <v>3.1333329999999999</v>
      </c>
      <c r="AY541" s="1">
        <f t="shared" si="191"/>
        <v>3.1333329999999999</v>
      </c>
      <c r="AZ541" s="1">
        <f t="shared" si="192"/>
        <v>3.4814811111111107E-2</v>
      </c>
    </row>
    <row r="542" spans="1:52" ht="14.5" x14ac:dyDescent="0.35">
      <c r="A542" s="4" t="s">
        <v>88</v>
      </c>
      <c r="B542" s="1">
        <v>2005</v>
      </c>
      <c r="C542" s="1">
        <v>17</v>
      </c>
      <c r="D542" s="1">
        <f t="shared" si="172"/>
        <v>2.8332133440562162</v>
      </c>
      <c r="E542" s="2">
        <v>2286000000000</v>
      </c>
      <c r="F542" s="1">
        <f t="shared" si="173"/>
        <v>28.457824681301169</v>
      </c>
      <c r="G542" s="3">
        <v>21500000000</v>
      </c>
      <c r="H542" s="1">
        <f t="shared" si="174"/>
        <v>23.791318772080029</v>
      </c>
      <c r="I542" s="1">
        <v>4575.107</v>
      </c>
      <c r="J542" s="1">
        <f t="shared" si="175"/>
        <v>8.42838536541427</v>
      </c>
      <c r="K542" s="1">
        <v>6983.5709999999999</v>
      </c>
      <c r="L542" s="1">
        <v>7226.9390000000003</v>
      </c>
      <c r="M542" s="1">
        <v>54.57</v>
      </c>
      <c r="N542" s="1">
        <f t="shared" si="181"/>
        <v>381093.46947000001</v>
      </c>
      <c r="O542" s="1">
        <f t="shared" si="182"/>
        <v>394374.06122999999</v>
      </c>
      <c r="P542" s="1">
        <f t="shared" si="185"/>
        <v>12.850799950714078</v>
      </c>
      <c r="Q542" s="1">
        <f t="shared" si="186"/>
        <v>12.885055131875415</v>
      </c>
      <c r="R542" s="1">
        <v>13.372999999999999</v>
      </c>
      <c r="S542" s="1">
        <f t="shared" si="176"/>
        <v>2.5932377488906595</v>
      </c>
      <c r="T542" s="1">
        <v>47.56</v>
      </c>
      <c r="U542" s="1">
        <f t="shared" si="187"/>
        <v>3.8619920718225811</v>
      </c>
      <c r="V542" s="1">
        <v>12.203849999999999</v>
      </c>
      <c r="W542" s="1">
        <f t="shared" si="177"/>
        <v>2.5017514757267736</v>
      </c>
      <c r="X542" s="1">
        <v>1</v>
      </c>
      <c r="Y542" s="1">
        <f t="shared" si="178"/>
        <v>0</v>
      </c>
      <c r="Z542" s="1">
        <v>1.3564E-3</v>
      </c>
      <c r="AA542" s="1">
        <f t="shared" si="179"/>
        <v>-6.6029211477127907</v>
      </c>
      <c r="AB542" s="1">
        <v>0</v>
      </c>
      <c r="AC542" s="1">
        <v>13.508660000000001</v>
      </c>
      <c r="AD542" s="1">
        <v>21.14508</v>
      </c>
      <c r="AE542" s="1">
        <f t="shared" si="188"/>
        <v>11.551246666666666</v>
      </c>
      <c r="AF542" s="1">
        <f t="shared" si="189"/>
        <v>2.4467933676510132</v>
      </c>
      <c r="AG542" s="1">
        <v>55.681319999999999</v>
      </c>
      <c r="AH542" s="1">
        <f t="shared" si="180"/>
        <v>4.0196447226417122</v>
      </c>
      <c r="AI542" s="1">
        <v>1</v>
      </c>
      <c r="AJ542" s="1">
        <v>-0.53072350000000001</v>
      </c>
      <c r="AK542" s="1">
        <v>-0.18770139999999999</v>
      </c>
      <c r="AL542" s="1">
        <v>-1.001987</v>
      </c>
      <c r="AM542" s="1">
        <v>-0.16478599999999999</v>
      </c>
      <c r="AN542" s="1">
        <v>-0.33131949999999999</v>
      </c>
      <c r="AO542" s="1">
        <v>-0.28106389999999998</v>
      </c>
      <c r="AP542" s="1">
        <v>-0.41626354999999998</v>
      </c>
      <c r="AQ542" s="1">
        <v>-0.1170871</v>
      </c>
      <c r="AR542" s="1">
        <f t="shared" si="183"/>
        <v>-0.41626354999999998</v>
      </c>
      <c r="AS542" s="1">
        <f t="shared" si="184"/>
        <v>-9.903458811247674</v>
      </c>
      <c r="AT542" s="1">
        <v>69.669529999999995</v>
      </c>
      <c r="AU542" s="1">
        <f t="shared" si="190"/>
        <v>4.2437630629305687</v>
      </c>
      <c r="AV542" s="1">
        <v>0</v>
      </c>
      <c r="AW542" s="1">
        <v>0</v>
      </c>
      <c r="AX542" s="1">
        <v>33.866660000000003</v>
      </c>
      <c r="AY542" s="1">
        <f t="shared" si="191"/>
        <v>33.866660000000003</v>
      </c>
      <c r="AZ542" s="1">
        <f t="shared" si="192"/>
        <v>0.37629622222222225</v>
      </c>
    </row>
    <row r="543" spans="1:52" ht="14.5" x14ac:dyDescent="0.35">
      <c r="A543" s="4" t="s">
        <v>88</v>
      </c>
      <c r="B543" s="1">
        <v>2006</v>
      </c>
      <c r="C543" s="1">
        <v>44</v>
      </c>
      <c r="D543" s="1">
        <f t="shared" ref="D543:D556" si="193">LN(C543)</f>
        <v>3.784189633918261</v>
      </c>
      <c r="E543" s="2">
        <v>2752000000000</v>
      </c>
      <c r="F543" s="1">
        <f t="shared" ref="F543:F556" si="194">LN(E543)</f>
        <v>28.643349035999645</v>
      </c>
      <c r="G543" s="3">
        <v>22000000000</v>
      </c>
      <c r="H543" s="1">
        <f t="shared" ref="H543:H556" si="195">LN(G543)</f>
        <v>23.814308290304727</v>
      </c>
      <c r="I543" s="1">
        <v>4626.8530000000001</v>
      </c>
      <c r="J543" s="1">
        <f t="shared" ref="J543:J556" si="196">LN(I543)</f>
        <v>8.4396322183569357</v>
      </c>
      <c r="K543" s="1">
        <v>6983.5709999999999</v>
      </c>
      <c r="L543" s="1">
        <v>7226.9390000000003</v>
      </c>
      <c r="M543" s="1">
        <v>65.150000000000006</v>
      </c>
      <c r="N543" s="1">
        <f t="shared" si="181"/>
        <v>454979.65065000003</v>
      </c>
      <c r="O543" s="1">
        <f t="shared" si="182"/>
        <v>470835.07585000008</v>
      </c>
      <c r="P543" s="1">
        <f t="shared" si="185"/>
        <v>13.028007973086792</v>
      </c>
      <c r="Q543" s="1">
        <f t="shared" si="186"/>
        <v>13.062263154248129</v>
      </c>
      <c r="R543" s="1">
        <v>13.238</v>
      </c>
      <c r="S543" s="1">
        <f t="shared" ref="S543:S556" si="197">LN(R543)</f>
        <v>2.583091481696731</v>
      </c>
      <c r="T543" s="1">
        <v>47.63</v>
      </c>
      <c r="U543" s="1">
        <f t="shared" si="187"/>
        <v>3.863462814812769</v>
      </c>
      <c r="V543" s="1">
        <v>12.144439999999999</v>
      </c>
      <c r="W543" s="1">
        <f t="shared" ref="W543:W556" si="198">LN(V543)</f>
        <v>2.4968714518809731</v>
      </c>
      <c r="X543" s="1">
        <v>0.88073760000000001</v>
      </c>
      <c r="Y543" s="1">
        <f t="shared" ref="Y543:Y556" si="199">LN(X543)</f>
        <v>-0.12699554076991867</v>
      </c>
      <c r="Z543" s="1">
        <v>1.624E-3</v>
      </c>
      <c r="AA543" s="1">
        <f t="shared" ref="AA543:AA556" si="200">LN(Z543)</f>
        <v>-6.4228630372426512</v>
      </c>
      <c r="AB543" s="1">
        <v>0</v>
      </c>
      <c r="AC543" s="1">
        <v>14.315469999999999</v>
      </c>
      <c r="AD543" s="1">
        <v>23.245560000000001</v>
      </c>
      <c r="AE543" s="1">
        <f t="shared" si="188"/>
        <v>12.520343333333335</v>
      </c>
      <c r="AF543" s="1">
        <f t="shared" si="189"/>
        <v>2.5273547880861571</v>
      </c>
      <c r="AG543" s="1">
        <v>56.582500000000003</v>
      </c>
      <c r="AH543" s="1">
        <f t="shared" ref="AH543:AH556" si="201">LN(AG543)</f>
        <v>4.0356997501217435</v>
      </c>
      <c r="AI543" s="1">
        <v>1</v>
      </c>
      <c r="AJ543" s="1">
        <v>-0.94233310000000003</v>
      </c>
      <c r="AK543" s="1">
        <v>-0.25681900000000002</v>
      </c>
      <c r="AL543" s="1">
        <v>-1.8073969999999999</v>
      </c>
      <c r="AM543" s="1">
        <v>-0.20695469999999999</v>
      </c>
      <c r="AN543" s="1">
        <v>-0.64301909999999995</v>
      </c>
      <c r="AO543" s="1">
        <v>-0.38720070000000001</v>
      </c>
      <c r="AP543" s="1">
        <v>-0.70728727000000002</v>
      </c>
      <c r="AQ543" s="1">
        <v>-0.81990589999999997</v>
      </c>
      <c r="AR543" s="1">
        <f t="shared" si="183"/>
        <v>-0.70728727000000002</v>
      </c>
      <c r="AS543" s="1">
        <f t="shared" si="184"/>
        <v>-16.843557097587997</v>
      </c>
      <c r="AT543" s="1">
        <v>71.811099999999996</v>
      </c>
      <c r="AU543" s="1">
        <f t="shared" si="190"/>
        <v>4.2740390602057117</v>
      </c>
      <c r="AV543" s="1">
        <v>0</v>
      </c>
      <c r="AW543" s="1">
        <v>0</v>
      </c>
      <c r="AX543" s="1">
        <v>33.866660000000003</v>
      </c>
      <c r="AY543" s="1">
        <f t="shared" si="191"/>
        <v>33.866660000000003</v>
      </c>
      <c r="AZ543" s="1">
        <f t="shared" si="192"/>
        <v>0.37629622222222225</v>
      </c>
    </row>
    <row r="544" spans="1:52" ht="14.5" x14ac:dyDescent="0.35">
      <c r="A544" s="4" t="s">
        <v>88</v>
      </c>
      <c r="B544" s="1">
        <v>2007</v>
      </c>
      <c r="C544" s="1">
        <v>44</v>
      </c>
      <c r="D544" s="1">
        <f t="shared" si="193"/>
        <v>3.784189633918261</v>
      </c>
      <c r="E544" s="2">
        <v>3550000000000</v>
      </c>
      <c r="F544" s="1">
        <f t="shared" si="194"/>
        <v>28.897968719415871</v>
      </c>
      <c r="G544" s="3">
        <v>24800000000</v>
      </c>
      <c r="H544" s="1">
        <f t="shared" si="195"/>
        <v>23.934109490117347</v>
      </c>
      <c r="I544" s="1">
        <v>5207.7920000000004</v>
      </c>
      <c r="J544" s="1">
        <f t="shared" si="196"/>
        <v>8.5579112445347718</v>
      </c>
      <c r="K544" s="1">
        <v>6983.5709999999999</v>
      </c>
      <c r="L544" s="1">
        <v>7226.9390000000003</v>
      </c>
      <c r="M544" s="1">
        <v>72.44</v>
      </c>
      <c r="N544" s="1">
        <f t="shared" si="181"/>
        <v>505889.88324</v>
      </c>
      <c r="O544" s="1">
        <f t="shared" si="182"/>
        <v>523519.46116000001</v>
      </c>
      <c r="P544" s="1">
        <f t="shared" si="185"/>
        <v>13.13407430253115</v>
      </c>
      <c r="Q544" s="1">
        <f t="shared" si="186"/>
        <v>13.168329483692487</v>
      </c>
      <c r="R544" s="1">
        <v>13.099</v>
      </c>
      <c r="S544" s="1">
        <f t="shared" si="197"/>
        <v>2.5725358914155119</v>
      </c>
      <c r="T544" s="1">
        <v>47.67</v>
      </c>
      <c r="U544" s="1">
        <f t="shared" si="187"/>
        <v>3.8643022692167341</v>
      </c>
      <c r="V544" s="1">
        <v>13.59783</v>
      </c>
      <c r="W544" s="1">
        <f t="shared" si="198"/>
        <v>2.6099102211876137</v>
      </c>
      <c r="X544" s="1">
        <v>3.132924</v>
      </c>
      <c r="Y544" s="1">
        <f t="shared" si="199"/>
        <v>1.1419667537760505</v>
      </c>
      <c r="Z544" s="1">
        <v>1.3780999999999999E-3</v>
      </c>
      <c r="AA544" s="1">
        <f t="shared" si="200"/>
        <v>-6.587049540083175</v>
      </c>
      <c r="AB544" s="1">
        <v>1.048802</v>
      </c>
      <c r="AC544" s="1">
        <v>14.631629999999999</v>
      </c>
      <c r="AD544" s="1">
        <v>26.42981</v>
      </c>
      <c r="AE544" s="1">
        <f t="shared" si="188"/>
        <v>14.036747333333333</v>
      </c>
      <c r="AF544" s="1">
        <f t="shared" si="189"/>
        <v>2.6416787003426925</v>
      </c>
      <c r="AG544" s="1">
        <v>63.740180000000002</v>
      </c>
      <c r="AH544" s="1">
        <f t="shared" si="201"/>
        <v>4.1548151329575909</v>
      </c>
      <c r="AI544" s="1">
        <v>1</v>
      </c>
      <c r="AJ544" s="1">
        <v>-0.88847390000000004</v>
      </c>
      <c r="AK544" s="1">
        <v>-0.33236569999999999</v>
      </c>
      <c r="AL544" s="1">
        <v>-2.1167729999999998</v>
      </c>
      <c r="AM544" s="1">
        <v>-0.25714809999999999</v>
      </c>
      <c r="AN544" s="1">
        <v>-0.69632939999999999</v>
      </c>
      <c r="AO544" s="1">
        <v>-0.46736899999999998</v>
      </c>
      <c r="AP544" s="1">
        <v>-0.79307651999999995</v>
      </c>
      <c r="AQ544" s="1">
        <v>-1.005091</v>
      </c>
      <c r="AR544" s="1">
        <f t="shared" si="183"/>
        <v>-0.79307651999999995</v>
      </c>
      <c r="AS544" s="1">
        <f t="shared" si="184"/>
        <v>-18.981580263721238</v>
      </c>
      <c r="AT544" s="1">
        <v>74.10642</v>
      </c>
      <c r="AU544" s="1">
        <f t="shared" si="190"/>
        <v>4.3055021682251544</v>
      </c>
      <c r="AV544" s="1">
        <v>0</v>
      </c>
      <c r="AW544" s="1">
        <v>0</v>
      </c>
      <c r="AX544" s="1">
        <v>33.866660000000003</v>
      </c>
      <c r="AY544" s="1">
        <f t="shared" si="191"/>
        <v>33.866660000000003</v>
      </c>
      <c r="AZ544" s="1">
        <f t="shared" si="192"/>
        <v>0.37629622222222225</v>
      </c>
    </row>
    <row r="545" spans="1:52" ht="14.5" x14ac:dyDescent="0.35">
      <c r="A545" s="4" t="s">
        <v>88</v>
      </c>
      <c r="B545" s="1">
        <v>2008</v>
      </c>
      <c r="C545" s="1">
        <v>44</v>
      </c>
      <c r="D545" s="1">
        <f t="shared" si="193"/>
        <v>3.784189633918261</v>
      </c>
      <c r="E545" s="2">
        <v>4594000000000</v>
      </c>
      <c r="F545" s="1">
        <f t="shared" si="194"/>
        <v>29.155772220195455</v>
      </c>
      <c r="G545" s="3">
        <v>29100000000</v>
      </c>
      <c r="H545" s="1">
        <f t="shared" si="195"/>
        <v>24.094004011123857</v>
      </c>
      <c r="I545" s="1">
        <v>6111.3270000000002</v>
      </c>
      <c r="J545" s="1">
        <f t="shared" si="196"/>
        <v>8.7178992135271223</v>
      </c>
      <c r="K545" s="1">
        <v>6983.5709999999999</v>
      </c>
      <c r="L545" s="1">
        <v>7226.9390000000003</v>
      </c>
      <c r="M545" s="1">
        <v>96.94</v>
      </c>
      <c r="N545" s="1">
        <f t="shared" si="181"/>
        <v>676987.37274000002</v>
      </c>
      <c r="O545" s="1">
        <f t="shared" si="182"/>
        <v>700579.46666000003</v>
      </c>
      <c r="P545" s="1">
        <f t="shared" si="185"/>
        <v>13.425407899933168</v>
      </c>
      <c r="Q545" s="1">
        <f t="shared" si="186"/>
        <v>13.459663081094504</v>
      </c>
      <c r="R545" s="1">
        <v>12.958</v>
      </c>
      <c r="S545" s="1">
        <f t="shared" si="197"/>
        <v>2.5617133580277653</v>
      </c>
      <c r="T545" s="1">
        <v>47.26</v>
      </c>
      <c r="U545" s="1">
        <f t="shared" si="187"/>
        <v>3.8556642717587617</v>
      </c>
      <c r="V545" s="1">
        <v>14.880520000000001</v>
      </c>
      <c r="W545" s="1">
        <f t="shared" si="198"/>
        <v>2.7000529750308995</v>
      </c>
      <c r="X545" s="1">
        <v>7.5332840000000001</v>
      </c>
      <c r="Y545" s="1">
        <f t="shared" si="199"/>
        <v>2.0193310689161215</v>
      </c>
      <c r="Z545" s="1">
        <v>1.8966E-3</v>
      </c>
      <c r="AA545" s="1">
        <f t="shared" si="200"/>
        <v>-6.267692469514647</v>
      </c>
      <c r="AB545" s="1">
        <v>2.0987499999999999</v>
      </c>
      <c r="AC545" s="1">
        <v>15.74062</v>
      </c>
      <c r="AD545" s="1">
        <v>29.949159999999999</v>
      </c>
      <c r="AE545" s="1">
        <f t="shared" si="188"/>
        <v>15.929509999999999</v>
      </c>
      <c r="AF545" s="1">
        <f t="shared" si="189"/>
        <v>2.7681733638757393</v>
      </c>
      <c r="AG545" s="1">
        <v>72.832380000000001</v>
      </c>
      <c r="AH545" s="1">
        <f t="shared" si="201"/>
        <v>4.2881606365370191</v>
      </c>
      <c r="AI545" s="1">
        <v>1</v>
      </c>
      <c r="AJ545" s="1">
        <v>-0.81831339999999997</v>
      </c>
      <c r="AK545" s="1">
        <v>-0.41743950000000002</v>
      </c>
      <c r="AL545" s="1">
        <v>-1.875796</v>
      </c>
      <c r="AM545" s="1">
        <v>-0.24717230000000001</v>
      </c>
      <c r="AN545" s="1">
        <v>-0.66879359999999999</v>
      </c>
      <c r="AO545" s="1">
        <v>-0.4221182</v>
      </c>
      <c r="AP545" s="1">
        <v>-0.74160550000000003</v>
      </c>
      <c r="AQ545" s="1">
        <v>-0.9043291</v>
      </c>
      <c r="AR545" s="1">
        <f t="shared" si="183"/>
        <v>-0.74160550000000003</v>
      </c>
      <c r="AS545" s="1">
        <f t="shared" si="184"/>
        <v>-17.868245891671513</v>
      </c>
      <c r="AT545" s="1">
        <v>76.275279999999995</v>
      </c>
      <c r="AU545" s="1">
        <f t="shared" si="190"/>
        <v>4.3343489015235601</v>
      </c>
      <c r="AV545" s="1">
        <v>0</v>
      </c>
      <c r="AW545" s="1">
        <v>0</v>
      </c>
      <c r="AX545" s="1">
        <v>33.866660000000003</v>
      </c>
      <c r="AY545" s="1">
        <f t="shared" si="191"/>
        <v>33.866660000000003</v>
      </c>
      <c r="AZ545" s="1">
        <f t="shared" si="192"/>
        <v>0.37629622222222225</v>
      </c>
    </row>
    <row r="546" spans="1:52" ht="14.5" x14ac:dyDescent="0.35">
      <c r="A546" s="4" t="s">
        <v>88</v>
      </c>
      <c r="B546" s="1">
        <v>2009</v>
      </c>
      <c r="C546" s="1">
        <v>157</v>
      </c>
      <c r="D546" s="1">
        <f t="shared" si="193"/>
        <v>5.0562458053483077</v>
      </c>
      <c r="E546" s="2">
        <v>5102000000000</v>
      </c>
      <c r="F546" s="1">
        <f t="shared" si="194"/>
        <v>29.26065373564817</v>
      </c>
      <c r="G546" s="3">
        <v>35400000000</v>
      </c>
      <c r="H546" s="1">
        <f t="shared" si="195"/>
        <v>24.289977657086141</v>
      </c>
      <c r="I546" s="1">
        <v>7354.9539999999997</v>
      </c>
      <c r="J546" s="1">
        <f t="shared" si="196"/>
        <v>8.9031293787671704</v>
      </c>
      <c r="K546" s="1">
        <v>6983.5709999999999</v>
      </c>
      <c r="L546" s="1">
        <v>7226.9390000000003</v>
      </c>
      <c r="M546" s="1">
        <v>61.74</v>
      </c>
      <c r="N546" s="1">
        <f t="shared" si="181"/>
        <v>431165.67353999999</v>
      </c>
      <c r="O546" s="1">
        <f t="shared" si="182"/>
        <v>446191.21386000002</v>
      </c>
      <c r="P546" s="1">
        <f t="shared" si="185"/>
        <v>12.974247688589951</v>
      </c>
      <c r="Q546" s="1">
        <f t="shared" si="186"/>
        <v>13.008502869751288</v>
      </c>
      <c r="R546" s="1">
        <v>12.813000000000001</v>
      </c>
      <c r="S546" s="1">
        <f t="shared" si="197"/>
        <v>2.5504602805274392</v>
      </c>
      <c r="T546" s="1">
        <v>46.83</v>
      </c>
      <c r="U546" s="1">
        <f t="shared" si="187"/>
        <v>3.8465240231954505</v>
      </c>
      <c r="V546" s="1">
        <v>13.569660000000001</v>
      </c>
      <c r="W546" s="1">
        <f t="shared" si="198"/>
        <v>2.6078364182639135</v>
      </c>
      <c r="X546" s="1">
        <v>10.28454</v>
      </c>
      <c r="Y546" s="1">
        <f t="shared" si="199"/>
        <v>2.3306417967765656</v>
      </c>
      <c r="Z546" s="1">
        <v>1.9095E-3</v>
      </c>
      <c r="AA546" s="1">
        <f t="shared" si="200"/>
        <v>-6.260913851298703</v>
      </c>
      <c r="AB546" s="1">
        <v>4.0930590000000002</v>
      </c>
      <c r="AC546" s="1">
        <v>16.699269999999999</v>
      </c>
      <c r="AD546" s="1">
        <v>49.663499999999999</v>
      </c>
      <c r="AE546" s="1">
        <f t="shared" si="188"/>
        <v>23.485276333333331</v>
      </c>
      <c r="AF546" s="1">
        <f t="shared" si="189"/>
        <v>3.1563736857854359</v>
      </c>
      <c r="AG546" s="1">
        <v>58.647579999999998</v>
      </c>
      <c r="AH546" s="1">
        <f t="shared" si="201"/>
        <v>4.0715463125261158</v>
      </c>
      <c r="AI546" s="1">
        <v>1</v>
      </c>
      <c r="AJ546" s="1">
        <v>-0.83386559999999998</v>
      </c>
      <c r="AK546" s="1">
        <v>-0.46874169999999998</v>
      </c>
      <c r="AL546" s="1">
        <v>-1.561682</v>
      </c>
      <c r="AM546" s="1">
        <v>-5.13447E-2</v>
      </c>
      <c r="AN546" s="1">
        <v>-0.68076340000000002</v>
      </c>
      <c r="AO546" s="1">
        <v>-0.3552515</v>
      </c>
      <c r="AP546" s="1">
        <v>-0.65860814999999995</v>
      </c>
      <c r="AQ546" s="1">
        <v>-0.72931679999999999</v>
      </c>
      <c r="AR546" s="1">
        <f t="shared" si="183"/>
        <v>-0.65860814999999995</v>
      </c>
      <c r="AS546" s="1">
        <f t="shared" si="184"/>
        <v>-15.997577248274837</v>
      </c>
      <c r="AT546" s="1">
        <v>72.044690000000003</v>
      </c>
      <c r="AU546" s="1">
        <f t="shared" si="190"/>
        <v>4.2772866209093756</v>
      </c>
      <c r="AV546" s="1">
        <v>0</v>
      </c>
      <c r="AW546" s="1">
        <v>0</v>
      </c>
      <c r="AX546" s="1">
        <v>33.866660000000003</v>
      </c>
      <c r="AY546" s="1">
        <f t="shared" si="191"/>
        <v>33.866660000000003</v>
      </c>
      <c r="AZ546" s="1">
        <f t="shared" si="192"/>
        <v>0.37629622222222225</v>
      </c>
    </row>
    <row r="547" spans="1:52" ht="14.5" x14ac:dyDescent="0.35">
      <c r="A547" s="4" t="s">
        <v>88</v>
      </c>
      <c r="B547" s="1">
        <v>2010</v>
      </c>
      <c r="C547" s="1">
        <v>201</v>
      </c>
      <c r="D547" s="1">
        <f t="shared" si="193"/>
        <v>5.3033049080590757</v>
      </c>
      <c r="E547" s="2">
        <v>6087000000000</v>
      </c>
      <c r="F547" s="1">
        <f t="shared" si="194"/>
        <v>29.437176465440334</v>
      </c>
      <c r="G547" s="3">
        <v>38400000000</v>
      </c>
      <c r="H547" s="1">
        <f t="shared" si="195"/>
        <v>24.371323296540091</v>
      </c>
      <c r="I547" s="1">
        <v>7761.6419999999998</v>
      </c>
      <c r="J547" s="1">
        <f t="shared" si="196"/>
        <v>8.9569491887317234</v>
      </c>
      <c r="K547" s="1">
        <v>6983.5709999999999</v>
      </c>
      <c r="L547" s="1">
        <v>7226.9390000000003</v>
      </c>
      <c r="M547" s="1">
        <v>79.61</v>
      </c>
      <c r="N547" s="1">
        <f t="shared" si="181"/>
        <v>555962.08730999997</v>
      </c>
      <c r="O547" s="1">
        <f t="shared" si="182"/>
        <v>575336.61378999997</v>
      </c>
      <c r="P547" s="1">
        <f t="shared" si="185"/>
        <v>13.228455382616426</v>
      </c>
      <c r="Q547" s="1">
        <f t="shared" si="186"/>
        <v>13.262710563777762</v>
      </c>
      <c r="R547" s="1">
        <v>12.666</v>
      </c>
      <c r="S547" s="1">
        <f t="shared" si="197"/>
        <v>2.5389212380942388</v>
      </c>
      <c r="T547" s="1">
        <v>46.54</v>
      </c>
      <c r="U547" s="1">
        <f t="shared" si="187"/>
        <v>3.8403121578741457</v>
      </c>
      <c r="V547" s="1">
        <v>11.13279</v>
      </c>
      <c r="W547" s="1">
        <f t="shared" si="198"/>
        <v>2.4098948077284597</v>
      </c>
      <c r="X547" s="1">
        <v>0.57860670000000003</v>
      </c>
      <c r="Y547" s="1">
        <f t="shared" si="199"/>
        <v>-0.54713230683206837</v>
      </c>
      <c r="Z547" s="1">
        <v>1.8808E-3</v>
      </c>
      <c r="AA547" s="1">
        <f t="shared" si="200"/>
        <v>-6.2760580607384142</v>
      </c>
      <c r="AB547" s="1">
        <v>6.6845330000000001</v>
      </c>
      <c r="AC547" s="1">
        <v>16.91883</v>
      </c>
      <c r="AD547" s="1">
        <v>57.816040000000001</v>
      </c>
      <c r="AE547" s="1">
        <f t="shared" si="188"/>
        <v>27.139801000000002</v>
      </c>
      <c r="AF547" s="1">
        <f t="shared" si="189"/>
        <v>3.3010013220290677</v>
      </c>
      <c r="AG547" s="1">
        <v>61.078600000000002</v>
      </c>
      <c r="AH547" s="1">
        <f t="shared" si="201"/>
        <v>4.1121615593280874</v>
      </c>
      <c r="AI547" s="1">
        <v>1</v>
      </c>
      <c r="AJ547" s="1">
        <v>-0.87533349999999999</v>
      </c>
      <c r="AK547" s="1">
        <v>-0.2792888</v>
      </c>
      <c r="AL547" s="1">
        <v>-1.6250150000000001</v>
      </c>
      <c r="AM547" s="1">
        <v>5.41962E-2</v>
      </c>
      <c r="AN547" s="1">
        <v>-0.70756129999999995</v>
      </c>
      <c r="AO547" s="1">
        <v>-0.33129829999999999</v>
      </c>
      <c r="AP547" s="1">
        <v>-0.62738344999999995</v>
      </c>
      <c r="AQ547" s="1">
        <v>-0.62764030000000004</v>
      </c>
      <c r="AR547" s="1">
        <f t="shared" si="183"/>
        <v>-0.62738344999999995</v>
      </c>
      <c r="AS547" s="1">
        <f t="shared" si="184"/>
        <v>-15.290164890848693</v>
      </c>
      <c r="AT547" s="1">
        <v>82.528480000000002</v>
      </c>
      <c r="AU547" s="1">
        <f t="shared" si="190"/>
        <v>4.4131434458898529</v>
      </c>
      <c r="AV547" s="1">
        <v>0</v>
      </c>
      <c r="AW547" s="1">
        <v>0</v>
      </c>
      <c r="AX547" s="1">
        <v>33.866660000000003</v>
      </c>
      <c r="AY547" s="1">
        <f t="shared" si="191"/>
        <v>33.866660000000003</v>
      </c>
      <c r="AZ547" s="1">
        <f t="shared" si="192"/>
        <v>0.37629622222222225</v>
      </c>
    </row>
    <row r="548" spans="1:52" ht="14.5" x14ac:dyDescent="0.35">
      <c r="A548" s="4" t="s">
        <v>88</v>
      </c>
      <c r="B548" s="1">
        <v>2011</v>
      </c>
      <c r="C548" s="1">
        <v>201</v>
      </c>
      <c r="D548" s="1">
        <f t="shared" si="193"/>
        <v>5.3033049080590757</v>
      </c>
      <c r="E548" s="2">
        <v>7552000000000</v>
      </c>
      <c r="F548" s="1">
        <f t="shared" si="194"/>
        <v>29.652833544771749</v>
      </c>
      <c r="G548" s="3">
        <v>39900000000</v>
      </c>
      <c r="H548" s="1">
        <f t="shared" si="195"/>
        <v>24.409642160842228</v>
      </c>
      <c r="I548" s="1">
        <v>7675.3090000000002</v>
      </c>
      <c r="J548" s="1">
        <f t="shared" si="196"/>
        <v>8.9457638322312807</v>
      </c>
      <c r="K548" s="1">
        <v>6983.5709999999999</v>
      </c>
      <c r="L548" s="1">
        <v>7226.9390000000003</v>
      </c>
      <c r="M548" s="1">
        <v>111.26</v>
      </c>
      <c r="N548" s="1">
        <f t="shared" si="181"/>
        <v>776992.10946000007</v>
      </c>
      <c r="O548" s="1">
        <f t="shared" si="182"/>
        <v>804069.23314000003</v>
      </c>
      <c r="P548" s="1">
        <f t="shared" si="185"/>
        <v>13.563185474163086</v>
      </c>
      <c r="Q548" s="1">
        <f t="shared" si="186"/>
        <v>13.597440655324421</v>
      </c>
      <c r="R548" s="1">
        <v>12.516</v>
      </c>
      <c r="S548" s="1">
        <f t="shared" si="197"/>
        <v>2.5270078258066357</v>
      </c>
      <c r="T548" s="1">
        <v>46.69</v>
      </c>
      <c r="U548" s="1">
        <f t="shared" si="187"/>
        <v>3.8435300089828455</v>
      </c>
      <c r="V548" s="1">
        <v>7.8569399999999998</v>
      </c>
      <c r="W548" s="1">
        <f t="shared" si="198"/>
        <v>2.0613972176620443</v>
      </c>
      <c r="X548" s="1">
        <v>2.9650810000000001</v>
      </c>
      <c r="Y548" s="1">
        <f t="shared" si="199"/>
        <v>1.0869043507949205</v>
      </c>
      <c r="Z548" s="1">
        <v>1.9350000000000001E-3</v>
      </c>
      <c r="AA548" s="1">
        <f t="shared" si="200"/>
        <v>-6.2476479525003921</v>
      </c>
      <c r="AB548" s="1">
        <v>7.734083</v>
      </c>
      <c r="AC548" s="1">
        <v>16.4359</v>
      </c>
      <c r="AD548" s="1">
        <v>66.448149999999998</v>
      </c>
      <c r="AE548" s="1">
        <f t="shared" si="188"/>
        <v>30.206044333333335</v>
      </c>
      <c r="AF548" s="1">
        <f t="shared" si="189"/>
        <v>3.4080420478426467</v>
      </c>
      <c r="AG548" s="1">
        <v>66.155529999999999</v>
      </c>
      <c r="AH548" s="1">
        <f t="shared" si="201"/>
        <v>4.1920084849504544</v>
      </c>
      <c r="AI548" s="1">
        <v>1</v>
      </c>
      <c r="AJ548" s="1">
        <v>-0.9026303</v>
      </c>
      <c r="AK548" s="1">
        <v>-0.2660961</v>
      </c>
      <c r="AL548" s="1">
        <v>-1.5582879999999999</v>
      </c>
      <c r="AM548" s="1">
        <v>-5.8808300000000001E-2</v>
      </c>
      <c r="AN548" s="1">
        <v>-0.69</v>
      </c>
      <c r="AO548" s="1">
        <v>-0.39</v>
      </c>
      <c r="AP548" s="1">
        <v>-0.64430377999999999</v>
      </c>
      <c r="AQ548" s="1">
        <v>-0.6836139</v>
      </c>
      <c r="AR548" s="1">
        <f t="shared" si="183"/>
        <v>-0.64430377999999999</v>
      </c>
      <c r="AS548" s="1">
        <f t="shared" si="184"/>
        <v>-15.727224712678016</v>
      </c>
      <c r="AT548" s="1">
        <v>89.987849999999995</v>
      </c>
      <c r="AU548" s="1">
        <f t="shared" si="190"/>
        <v>4.4996746612169449</v>
      </c>
      <c r="AV548" s="1">
        <v>0</v>
      </c>
      <c r="AW548" s="1">
        <v>0</v>
      </c>
      <c r="AX548" s="1">
        <v>33.866660000000003</v>
      </c>
      <c r="AY548" s="1">
        <f t="shared" si="191"/>
        <v>33.866660000000003</v>
      </c>
      <c r="AZ548" s="1">
        <f t="shared" si="192"/>
        <v>0.37629622222222225</v>
      </c>
    </row>
    <row r="549" spans="1:52" ht="14.5" x14ac:dyDescent="0.35">
      <c r="A549" s="4" t="s">
        <v>88</v>
      </c>
      <c r="B549" s="1">
        <v>2012</v>
      </c>
      <c r="C549" s="1">
        <v>301</v>
      </c>
      <c r="D549" s="1">
        <f t="shared" si="193"/>
        <v>5.7071102647488754</v>
      </c>
      <c r="E549" s="2">
        <v>8532000000000</v>
      </c>
      <c r="F549" s="1">
        <f t="shared" si="194"/>
        <v>29.774844916537653</v>
      </c>
      <c r="G549" s="3">
        <v>44000000000</v>
      </c>
      <c r="H549" s="1">
        <f t="shared" si="195"/>
        <v>24.507455470864674</v>
      </c>
      <c r="I549" s="1">
        <v>7952.1509999999998</v>
      </c>
      <c r="J549" s="1">
        <f t="shared" si="196"/>
        <v>8.9811977370897242</v>
      </c>
      <c r="K549" s="1">
        <v>6983.5709999999999</v>
      </c>
      <c r="L549" s="1">
        <v>7226.9390000000003</v>
      </c>
      <c r="M549" s="1">
        <v>111.57</v>
      </c>
      <c r="N549" s="1">
        <f t="shared" si="181"/>
        <v>779157.01646999991</v>
      </c>
      <c r="O549" s="1">
        <f t="shared" si="182"/>
        <v>806309.58423000004</v>
      </c>
      <c r="P549" s="1">
        <f t="shared" si="185"/>
        <v>13.565967866121026</v>
      </c>
      <c r="Q549" s="1">
        <f t="shared" si="186"/>
        <v>13.600223047282363</v>
      </c>
      <c r="R549" s="1">
        <v>12.364000000000001</v>
      </c>
      <c r="S549" s="1">
        <f t="shared" si="197"/>
        <v>2.5147890242698701</v>
      </c>
      <c r="T549" s="1">
        <v>46.78</v>
      </c>
      <c r="U549" s="1">
        <f t="shared" si="187"/>
        <v>3.8454557611560332</v>
      </c>
      <c r="V549" s="1">
        <v>7.065391</v>
      </c>
      <c r="W549" s="1">
        <f t="shared" si="198"/>
        <v>1.9552083578464405</v>
      </c>
      <c r="X549" s="1">
        <v>7.5583470000000004</v>
      </c>
      <c r="Y549" s="1">
        <f t="shared" si="199"/>
        <v>2.0226525154902211</v>
      </c>
      <c r="Z549" s="1">
        <v>1.8219E-3</v>
      </c>
      <c r="AA549" s="1">
        <f t="shared" si="200"/>
        <v>-6.3078753663926346</v>
      </c>
      <c r="AB549" s="1">
        <v>8.5991040000000005</v>
      </c>
      <c r="AC549" s="1">
        <v>15.65657</v>
      </c>
      <c r="AD549" s="1">
        <v>67.812070000000006</v>
      </c>
      <c r="AE549" s="1">
        <f t="shared" si="188"/>
        <v>30.689248000000003</v>
      </c>
      <c r="AF549" s="1">
        <f t="shared" si="189"/>
        <v>3.4239123652359682</v>
      </c>
      <c r="AG549" s="1">
        <v>62.585169999999998</v>
      </c>
      <c r="AH549" s="1">
        <f t="shared" si="201"/>
        <v>4.1365283490821216</v>
      </c>
      <c r="AI549" s="1">
        <v>1</v>
      </c>
      <c r="AJ549" s="1">
        <v>-0.86937030000000004</v>
      </c>
      <c r="AK549" s="1">
        <v>-0.34687050000000003</v>
      </c>
      <c r="AL549" s="1">
        <v>-1.664812</v>
      </c>
      <c r="AM549" s="1">
        <v>-0.11768049999999999</v>
      </c>
      <c r="AN549" s="1">
        <v>-0.75</v>
      </c>
      <c r="AO549" s="1">
        <v>-0.39</v>
      </c>
      <c r="AP549" s="1">
        <v>-0.68978888000000005</v>
      </c>
      <c r="AQ549" s="1">
        <v>-0.7987071</v>
      </c>
      <c r="AR549" s="1">
        <f t="shared" si="183"/>
        <v>-0.68978888000000005</v>
      </c>
      <c r="AS549" s="1">
        <f t="shared" si="184"/>
        <v>-16.904970260897617</v>
      </c>
      <c r="AT549" s="1">
        <v>89.916120000000006</v>
      </c>
      <c r="AU549" s="1">
        <f t="shared" si="190"/>
        <v>4.4988772357482238</v>
      </c>
      <c r="AV549" s="1">
        <v>0</v>
      </c>
      <c r="AW549" s="1">
        <v>0</v>
      </c>
      <c r="AX549" s="1">
        <v>33.866660000000003</v>
      </c>
      <c r="AY549" s="1">
        <f t="shared" si="191"/>
        <v>33.866660000000003</v>
      </c>
      <c r="AZ549" s="1">
        <f t="shared" si="192"/>
        <v>0.37629622222222225</v>
      </c>
    </row>
    <row r="550" spans="1:52" ht="14.5" x14ac:dyDescent="0.35">
      <c r="A550" s="4" t="s">
        <v>88</v>
      </c>
      <c r="B550" s="1">
        <v>2013</v>
      </c>
      <c r="C550" s="1">
        <v>369</v>
      </c>
      <c r="D550" s="1">
        <f t="shared" si="193"/>
        <v>5.9107966440405271</v>
      </c>
      <c r="E550" s="2">
        <v>9570000000000</v>
      </c>
      <c r="F550" s="1">
        <f t="shared" si="194"/>
        <v>29.889654321393412</v>
      </c>
      <c r="G550" s="3">
        <v>46900000000</v>
      </c>
      <c r="H550" s="1">
        <f t="shared" si="195"/>
        <v>24.571283512398644</v>
      </c>
      <c r="I550" s="1">
        <v>7933.2330000000002</v>
      </c>
      <c r="J550" s="1">
        <f t="shared" si="196"/>
        <v>8.9788159238526575</v>
      </c>
      <c r="K550" s="1">
        <v>6983.5709999999999</v>
      </c>
      <c r="L550" s="1">
        <v>7226.9390000000003</v>
      </c>
      <c r="M550" s="1">
        <v>108.56</v>
      </c>
      <c r="N550" s="1">
        <f t="shared" si="181"/>
        <v>758136.46776000003</v>
      </c>
      <c r="O550" s="1">
        <f t="shared" si="182"/>
        <v>784556.49784000008</v>
      </c>
      <c r="P550" s="1">
        <f t="shared" si="185"/>
        <v>13.538618685042552</v>
      </c>
      <c r="Q550" s="1">
        <f t="shared" si="186"/>
        <v>13.572873866203889</v>
      </c>
      <c r="R550" s="1">
        <v>12.21</v>
      </c>
      <c r="S550" s="1">
        <f t="shared" si="197"/>
        <v>2.5022552881226132</v>
      </c>
      <c r="T550" s="1">
        <v>46.76</v>
      </c>
      <c r="U550" s="1">
        <f t="shared" si="187"/>
        <v>3.8450281366038674</v>
      </c>
      <c r="V550" s="1">
        <v>5.6728310000000004</v>
      </c>
      <c r="W550" s="1">
        <f t="shared" si="198"/>
        <v>1.7356882876662485</v>
      </c>
      <c r="X550" s="1">
        <v>2.6143320000000001</v>
      </c>
      <c r="Y550" s="1">
        <f t="shared" si="199"/>
        <v>0.96100861555336459</v>
      </c>
      <c r="Z550" s="1">
        <v>1.5449000000000001E-3</v>
      </c>
      <c r="AA550" s="1">
        <f t="shared" si="200"/>
        <v>-6.4727960956462702</v>
      </c>
      <c r="AB550" s="1">
        <v>8.1176770000000005</v>
      </c>
      <c r="AC550" s="1">
        <v>14.713290000000001</v>
      </c>
      <c r="AD550" s="1">
        <v>65.698329999999999</v>
      </c>
      <c r="AE550" s="1">
        <f t="shared" si="188"/>
        <v>29.509765666666667</v>
      </c>
      <c r="AF550" s="1">
        <f t="shared" si="189"/>
        <v>3.384721248112295</v>
      </c>
      <c r="AG550" s="1">
        <v>57.971409999999999</v>
      </c>
      <c r="AH550" s="1">
        <f t="shared" si="201"/>
        <v>4.0599499579814955</v>
      </c>
      <c r="AI550" s="1">
        <v>1</v>
      </c>
      <c r="AJ550" s="1">
        <v>-0.92387909999999995</v>
      </c>
      <c r="AK550" s="1">
        <v>-0.39546409999999999</v>
      </c>
      <c r="AL550" s="1">
        <v>-1.690353</v>
      </c>
      <c r="AM550" s="1">
        <v>-7.6356300000000002E-2</v>
      </c>
      <c r="AN550" s="1">
        <v>-0.78</v>
      </c>
      <c r="AO550" s="1">
        <v>-0.4</v>
      </c>
      <c r="AP550" s="1">
        <v>-0.71100874999999997</v>
      </c>
      <c r="AQ550" s="1">
        <v>-0.85699239999999999</v>
      </c>
      <c r="AR550" s="1">
        <f t="shared" si="183"/>
        <v>-0.71100874999999997</v>
      </c>
      <c r="AS550" s="1">
        <f t="shared" si="184"/>
        <v>-17.470397576046167</v>
      </c>
      <c r="AT550" s="1">
        <v>93.259140000000002</v>
      </c>
      <c r="AU550" s="1">
        <f t="shared" si="190"/>
        <v>4.5353820698064533</v>
      </c>
      <c r="AV550" s="1">
        <v>0</v>
      </c>
      <c r="AW550" s="1">
        <v>0</v>
      </c>
      <c r="AX550" s="1">
        <v>33.866660000000003</v>
      </c>
      <c r="AY550" s="1">
        <f t="shared" si="191"/>
        <v>33.866660000000003</v>
      </c>
      <c r="AZ550" s="1">
        <f t="shared" si="192"/>
        <v>0.37629622222222225</v>
      </c>
    </row>
    <row r="551" spans="1:52" ht="14.5" x14ac:dyDescent="0.35">
      <c r="A551" s="4" t="s">
        <v>88</v>
      </c>
      <c r="B551" s="1">
        <v>2014</v>
      </c>
      <c r="C551" s="1">
        <v>378</v>
      </c>
      <c r="D551" s="1">
        <f t="shared" si="193"/>
        <v>5.934894195619588</v>
      </c>
      <c r="E551" s="2">
        <v>10480000000000</v>
      </c>
      <c r="F551" s="1">
        <f t="shared" si="194"/>
        <v>29.980489794821445</v>
      </c>
      <c r="G551" s="3">
        <v>48100000000</v>
      </c>
      <c r="H551" s="1">
        <f t="shared" si="195"/>
        <v>24.596548014058126</v>
      </c>
      <c r="I551" s="1">
        <v>7687.9309999999996</v>
      </c>
      <c r="J551" s="1">
        <f t="shared" si="196"/>
        <v>8.9474069755838386</v>
      </c>
      <c r="K551" s="1">
        <v>6983.5709999999999</v>
      </c>
      <c r="L551" s="1">
        <v>7226.9390000000003</v>
      </c>
      <c r="M551" s="1">
        <v>98.97</v>
      </c>
      <c r="N551" s="1">
        <f t="shared" si="181"/>
        <v>691164.02186999994</v>
      </c>
      <c r="O551" s="1">
        <f t="shared" si="182"/>
        <v>715250.15283000004</v>
      </c>
      <c r="P551" s="1">
        <f t="shared" si="185"/>
        <v>13.446132443424538</v>
      </c>
      <c r="Q551" s="1">
        <f t="shared" si="186"/>
        <v>13.480387624585875</v>
      </c>
      <c r="R551" s="1">
        <v>12.053000000000001</v>
      </c>
      <c r="S551" s="1">
        <f t="shared" si="197"/>
        <v>2.4893135916062068</v>
      </c>
      <c r="T551" s="1">
        <v>46.74</v>
      </c>
      <c r="U551" s="1">
        <f t="shared" si="187"/>
        <v>3.8446003291107118</v>
      </c>
      <c r="V551" s="1">
        <v>5.9468990000000002</v>
      </c>
      <c r="W551" s="1">
        <f t="shared" si="198"/>
        <v>1.7828699072272869</v>
      </c>
      <c r="X551" s="1">
        <v>0.1467697</v>
      </c>
      <c r="Y551" s="1">
        <f t="shared" si="199"/>
        <v>-1.9188905873755631</v>
      </c>
      <c r="Z551" s="1">
        <v>2.2910000000000001E-3</v>
      </c>
      <c r="AA551" s="1">
        <f t="shared" si="200"/>
        <v>-6.0787668755107784</v>
      </c>
      <c r="AB551" s="1">
        <v>18.082270000000001</v>
      </c>
      <c r="AC551" s="1">
        <v>15.42431</v>
      </c>
      <c r="AD551" s="1">
        <v>70.072580000000002</v>
      </c>
      <c r="AE551" s="1">
        <f t="shared" si="188"/>
        <v>34.526386666666667</v>
      </c>
      <c r="AF551" s="1">
        <f t="shared" si="189"/>
        <v>3.5417238626210699</v>
      </c>
      <c r="AG551" s="1">
        <v>55.32208</v>
      </c>
      <c r="AH551" s="1">
        <f t="shared" si="201"/>
        <v>4.0131721055112646</v>
      </c>
      <c r="AI551" s="1">
        <v>1</v>
      </c>
      <c r="AJ551" s="1">
        <v>-1.0372380000000001</v>
      </c>
      <c r="AK551" s="1">
        <v>-0.37594739999999999</v>
      </c>
      <c r="AL551" s="1">
        <v>-1.6979409999999999</v>
      </c>
      <c r="AM551" s="1">
        <v>-0.2503474</v>
      </c>
      <c r="AN551" s="1">
        <v>-0.76635089999999995</v>
      </c>
      <c r="AO551" s="1">
        <v>-0.4203074</v>
      </c>
      <c r="AP551" s="1">
        <v>-0.75802201999999996</v>
      </c>
      <c r="AQ551" s="1">
        <v>-0.99230090000000004</v>
      </c>
      <c r="AR551" s="1">
        <f t="shared" si="183"/>
        <v>-0.75802201999999996</v>
      </c>
      <c r="AS551" s="1">
        <f t="shared" si="184"/>
        <v>-18.644725010643327</v>
      </c>
      <c r="AT551" s="1">
        <v>98.145409999999998</v>
      </c>
      <c r="AU551" s="1">
        <f t="shared" si="190"/>
        <v>4.5864501544735718</v>
      </c>
      <c r="AV551" s="1">
        <v>0</v>
      </c>
      <c r="AW551" s="1">
        <v>0</v>
      </c>
      <c r="AX551" s="1">
        <v>33.866660000000003</v>
      </c>
      <c r="AY551" s="1">
        <f t="shared" si="191"/>
        <v>33.866660000000003</v>
      </c>
      <c r="AZ551" s="1">
        <f t="shared" si="192"/>
        <v>0.37629622222222225</v>
      </c>
    </row>
    <row r="552" spans="1:52" ht="14.5" x14ac:dyDescent="0.35">
      <c r="A552" s="4" t="s">
        <v>88</v>
      </c>
      <c r="B552" s="1">
        <v>2015</v>
      </c>
      <c r="C552" s="1">
        <v>378</v>
      </c>
      <c r="D552" s="1">
        <f t="shared" si="193"/>
        <v>5.934894195619588</v>
      </c>
      <c r="E552" s="2">
        <v>11060000000000</v>
      </c>
      <c r="F552" s="1">
        <f t="shared" si="194"/>
        <v>30.034356112022738</v>
      </c>
      <c r="G552" s="3">
        <v>49900000000</v>
      </c>
      <c r="H552" s="1">
        <f t="shared" si="195"/>
        <v>24.633286839703885</v>
      </c>
      <c r="I552" s="1">
        <v>7644.5450000000001</v>
      </c>
      <c r="J552" s="1">
        <f t="shared" si="196"/>
        <v>8.9417476005684691</v>
      </c>
      <c r="K552" s="1">
        <v>6983.5709999999999</v>
      </c>
      <c r="L552" s="1">
        <v>7226.9390000000003</v>
      </c>
      <c r="M552" s="1">
        <v>53.03</v>
      </c>
      <c r="N552" s="1">
        <f t="shared" si="181"/>
        <v>370338.77013000002</v>
      </c>
      <c r="O552" s="1">
        <f t="shared" si="182"/>
        <v>383244.57517000003</v>
      </c>
      <c r="P552" s="1">
        <f t="shared" si="185"/>
        <v>12.822173460664978</v>
      </c>
      <c r="Q552" s="1">
        <f t="shared" si="186"/>
        <v>12.856428641826314</v>
      </c>
      <c r="R552" s="1">
        <v>11.894</v>
      </c>
      <c r="S552" s="1">
        <f t="shared" si="197"/>
        <v>2.4760340712844018</v>
      </c>
      <c r="T552" s="1">
        <v>46.79</v>
      </c>
      <c r="U552" s="1">
        <f t="shared" si="187"/>
        <v>3.8456695048781251</v>
      </c>
      <c r="V552" s="1">
        <v>4.3238219999999998</v>
      </c>
      <c r="W552" s="1">
        <f t="shared" si="198"/>
        <v>1.4641397333422168</v>
      </c>
      <c r="X552" s="1">
        <v>3.5305949999999999</v>
      </c>
      <c r="Y552" s="1">
        <f t="shared" si="199"/>
        <v>1.2614664119821601</v>
      </c>
      <c r="Z552" s="1">
        <v>2.2878E-3</v>
      </c>
      <c r="AA552" s="1">
        <f t="shared" si="200"/>
        <v>-6.0801646218727008</v>
      </c>
      <c r="AB552" s="1">
        <v>18.082270000000001</v>
      </c>
      <c r="AC552" s="1">
        <v>15.504350000000001</v>
      </c>
      <c r="AD552" s="1">
        <v>71.297730000000001</v>
      </c>
      <c r="AE552" s="1">
        <f t="shared" si="188"/>
        <v>34.961450000000006</v>
      </c>
      <c r="AF552" s="1">
        <f t="shared" si="189"/>
        <v>3.5542460258997708</v>
      </c>
      <c r="AG552" s="1">
        <v>45.949710000000003</v>
      </c>
      <c r="AH552" s="1">
        <f t="shared" si="201"/>
        <v>3.8275475375739458</v>
      </c>
      <c r="AI552" s="1">
        <v>1</v>
      </c>
      <c r="AJ552" s="1">
        <v>-0.88387309999999997</v>
      </c>
      <c r="AK552" s="1">
        <v>-0.4745394</v>
      </c>
      <c r="AL552" s="1">
        <v>-1.7025870000000001</v>
      </c>
      <c r="AM552" s="1">
        <v>-0.29481069999999998</v>
      </c>
      <c r="AN552" s="1">
        <v>-0.82571879999999998</v>
      </c>
      <c r="AO552" s="1">
        <v>-0.4625495</v>
      </c>
      <c r="AP552" s="1">
        <v>-0.77401308000000002</v>
      </c>
      <c r="AQ552" s="1">
        <v>-1.0345009999999999</v>
      </c>
      <c r="AR552" s="1">
        <f t="shared" si="183"/>
        <v>-0.77401308000000002</v>
      </c>
      <c r="AS552" s="1">
        <f t="shared" si="184"/>
        <v>-19.066486217322669</v>
      </c>
      <c r="AT552" s="1">
        <v>100.5459</v>
      </c>
      <c r="AU552" s="1">
        <f t="shared" si="190"/>
        <v>4.6106143396538419</v>
      </c>
      <c r="AV552" s="1">
        <v>0</v>
      </c>
      <c r="AW552" s="1">
        <v>0</v>
      </c>
      <c r="AX552" s="1">
        <v>33.866660000000003</v>
      </c>
      <c r="AY552" s="1">
        <f t="shared" si="191"/>
        <v>33.866660000000003</v>
      </c>
      <c r="AZ552" s="1">
        <f t="shared" si="192"/>
        <v>0.37629622222222225</v>
      </c>
    </row>
    <row r="553" spans="1:52" ht="14.5" x14ac:dyDescent="0.35">
      <c r="A553" s="4" t="s">
        <v>88</v>
      </c>
      <c r="B553" s="1">
        <v>2016</v>
      </c>
      <c r="C553" s="1">
        <v>301</v>
      </c>
      <c r="D553" s="1">
        <f t="shared" si="193"/>
        <v>5.7071102647488754</v>
      </c>
      <c r="E553" s="2">
        <v>11230000000000</v>
      </c>
      <c r="F553" s="1">
        <f t="shared" si="194"/>
        <v>30.049609884678901</v>
      </c>
      <c r="G553" s="3">
        <v>51200000000</v>
      </c>
      <c r="H553" s="1">
        <f t="shared" si="195"/>
        <v>24.659005368991874</v>
      </c>
      <c r="I553" s="1">
        <v>7626.3</v>
      </c>
      <c r="J553" s="1">
        <f t="shared" si="196"/>
        <v>8.9393580787468157</v>
      </c>
      <c r="K553" s="1">
        <v>6983.5709999999999</v>
      </c>
      <c r="L553" s="1">
        <v>7226.9390000000003</v>
      </c>
      <c r="M553" s="1">
        <v>45.13</v>
      </c>
      <c r="N553" s="1">
        <f t="shared" ref="N553:N556" si="202">K553*M553</f>
        <v>315168.55923000001</v>
      </c>
      <c r="O553" s="1">
        <f t="shared" ref="O553:O556" si="203">L553*M553</f>
        <v>326151.75707000005</v>
      </c>
      <c r="P553" s="1">
        <f t="shared" si="185"/>
        <v>12.660862883354849</v>
      </c>
      <c r="Q553" s="1">
        <f t="shared" si="186"/>
        <v>12.695118064516185</v>
      </c>
      <c r="R553" s="1">
        <v>11.734</v>
      </c>
      <c r="S553" s="1">
        <f t="shared" si="197"/>
        <v>2.4624906105036684</v>
      </c>
      <c r="T553" s="1">
        <v>46.85</v>
      </c>
      <c r="U553" s="1">
        <f t="shared" si="187"/>
        <v>3.8469510086844312</v>
      </c>
      <c r="V553" s="1">
        <v>5.01607</v>
      </c>
      <c r="W553" s="1">
        <f t="shared" si="198"/>
        <v>1.6126467585761475</v>
      </c>
      <c r="X553" s="1">
        <v>0.9899076</v>
      </c>
      <c r="Y553" s="1">
        <f t="shared" si="199"/>
        <v>-1.0143673542661363E-2</v>
      </c>
      <c r="Z553" s="1">
        <v>1.3714E-3</v>
      </c>
      <c r="AA553" s="1">
        <f t="shared" si="200"/>
        <v>-6.5919231631140098</v>
      </c>
      <c r="AB553" s="1">
        <v>18.082270000000001</v>
      </c>
      <c r="AC553" s="1">
        <v>27.050730000000001</v>
      </c>
      <c r="AD553" s="1">
        <v>63.700679999999998</v>
      </c>
      <c r="AE553" s="1">
        <f t="shared" si="188"/>
        <v>36.277893333333331</v>
      </c>
      <c r="AF553" s="1">
        <f t="shared" si="189"/>
        <v>3.591208556673815</v>
      </c>
      <c r="AG553" s="1">
        <v>45.499360000000003</v>
      </c>
      <c r="AH553" s="1">
        <f t="shared" si="201"/>
        <v>3.8176982599239127</v>
      </c>
      <c r="AI553" s="1">
        <v>1</v>
      </c>
      <c r="AJ553" s="1">
        <v>-0.96505249999999998</v>
      </c>
      <c r="AK553" s="1">
        <v>-0.53865339999999995</v>
      </c>
      <c r="AL553" s="1">
        <v>-1.618973</v>
      </c>
      <c r="AM553" s="1">
        <v>-0.34316150000000001</v>
      </c>
      <c r="AN553" s="1">
        <v>-0.8306962</v>
      </c>
      <c r="AO553" s="1">
        <v>-0.51969849999999995</v>
      </c>
      <c r="AP553" s="1">
        <v>-0.80270585000000005</v>
      </c>
      <c r="AQ553" s="1">
        <v>-1.130457</v>
      </c>
      <c r="AR553" s="1">
        <f t="shared" si="183"/>
        <v>-0.80270585000000005</v>
      </c>
      <c r="AS553" s="1">
        <f t="shared" si="184"/>
        <v>-19.793927864871186</v>
      </c>
      <c r="AT553" s="1">
        <v>103.8819</v>
      </c>
      <c r="AU553" s="1">
        <f t="shared" si="190"/>
        <v>4.6432546769622833</v>
      </c>
      <c r="AV553" s="1">
        <v>0</v>
      </c>
      <c r="AW553" s="1">
        <v>0</v>
      </c>
      <c r="AX553" s="1">
        <v>33.866660000000003</v>
      </c>
      <c r="AY553" s="1">
        <f t="shared" si="191"/>
        <v>33.866660000000003</v>
      </c>
      <c r="AZ553" s="1">
        <f t="shared" si="192"/>
        <v>0.37629622222222225</v>
      </c>
    </row>
    <row r="554" spans="1:52" ht="14.5" x14ac:dyDescent="0.35">
      <c r="A554" s="4" t="s">
        <v>88</v>
      </c>
      <c r="B554" s="1">
        <v>2017</v>
      </c>
      <c r="C554" s="1">
        <v>201</v>
      </c>
      <c r="D554" s="1">
        <f t="shared" si="193"/>
        <v>5.3033049080590757</v>
      </c>
      <c r="E554" s="2">
        <v>12310000000000</v>
      </c>
      <c r="F554" s="1">
        <f t="shared" si="194"/>
        <v>30.14143305612491</v>
      </c>
      <c r="G554" s="3">
        <v>53100000000</v>
      </c>
      <c r="H554" s="1">
        <f t="shared" si="195"/>
        <v>24.695442765194304</v>
      </c>
      <c r="I554" s="1">
        <v>7792.5990000000002</v>
      </c>
      <c r="J554" s="1">
        <f t="shared" si="196"/>
        <v>8.9609297160843706</v>
      </c>
      <c r="K554" s="1">
        <v>6983.5709999999999</v>
      </c>
      <c r="L554" s="1">
        <v>7226.9390000000003</v>
      </c>
      <c r="M554" s="1">
        <v>54.71</v>
      </c>
      <c r="N554" s="1">
        <f t="shared" si="202"/>
        <v>382071.16940999997</v>
      </c>
      <c r="O554" s="1">
        <f t="shared" si="203"/>
        <v>395385.83269000001</v>
      </c>
      <c r="P554" s="1">
        <f t="shared" si="185"/>
        <v>12.853362177591674</v>
      </c>
      <c r="Q554" s="1">
        <f t="shared" si="186"/>
        <v>12.88761735875301</v>
      </c>
      <c r="R554" s="1">
        <v>11.571</v>
      </c>
      <c r="S554" s="1">
        <f t="shared" si="197"/>
        <v>2.4485019678942006</v>
      </c>
      <c r="T554" s="1">
        <v>46.91</v>
      </c>
      <c r="U554" s="1">
        <f t="shared" si="187"/>
        <v>3.8482308723403666</v>
      </c>
      <c r="V554" s="1">
        <v>4.7466679999999997</v>
      </c>
      <c r="W554" s="1">
        <f t="shared" si="198"/>
        <v>1.5574428982145569</v>
      </c>
      <c r="X554" s="1">
        <v>2.9045179999999999</v>
      </c>
      <c r="Y554" s="1">
        <f t="shared" si="199"/>
        <v>1.0662674557113296</v>
      </c>
      <c r="Z554" s="1">
        <v>1.9838999999999998E-3</v>
      </c>
      <c r="AA554" s="1">
        <f t="shared" si="200"/>
        <v>-6.2226906746155475</v>
      </c>
      <c r="AB554" s="1">
        <v>18.082270000000001</v>
      </c>
      <c r="AC554" s="1">
        <v>13.31326</v>
      </c>
      <c r="AD554" s="1">
        <v>64.50864</v>
      </c>
      <c r="AE554" s="1">
        <f t="shared" si="188"/>
        <v>31.968056666666666</v>
      </c>
      <c r="AF554" s="1">
        <f t="shared" si="189"/>
        <v>3.4647371750705114</v>
      </c>
      <c r="AG554" s="1">
        <v>45.044620000000002</v>
      </c>
      <c r="AH554" s="1">
        <f t="shared" si="201"/>
        <v>3.8076535540593839</v>
      </c>
      <c r="AI554" s="1">
        <v>1</v>
      </c>
      <c r="AJ554" s="1">
        <v>-1.000149</v>
      </c>
      <c r="AK554" s="1">
        <v>-0.51593929999999999</v>
      </c>
      <c r="AL554" s="1">
        <v>-1.627562</v>
      </c>
      <c r="AM554" s="1">
        <v>-0.3062975</v>
      </c>
      <c r="AN554" s="1">
        <v>-0.82358569999999998</v>
      </c>
      <c r="AO554" s="1">
        <v>-0.57615289999999997</v>
      </c>
      <c r="AP554" s="1">
        <v>-0.80828107000000005</v>
      </c>
      <c r="AQ554" s="1">
        <v>-1.1391119999999999</v>
      </c>
      <c r="AR554" s="1">
        <f t="shared" si="183"/>
        <v>-0.80828107000000005</v>
      </c>
      <c r="AS554" s="1">
        <f t="shared" si="184"/>
        <v>-19.960858902375012</v>
      </c>
      <c r="AT554" s="1">
        <v>106.3412</v>
      </c>
      <c r="AU554" s="1">
        <f t="shared" si="190"/>
        <v>4.666652792571484</v>
      </c>
      <c r="AV554" s="1">
        <v>0</v>
      </c>
      <c r="AW554" s="1">
        <v>0</v>
      </c>
      <c r="AX554" s="1">
        <v>33.866660000000003</v>
      </c>
      <c r="AY554" s="1">
        <f t="shared" si="191"/>
        <v>33.866660000000003</v>
      </c>
      <c r="AZ554" s="1">
        <f t="shared" si="192"/>
        <v>0.37629622222222225</v>
      </c>
    </row>
    <row r="555" spans="1:52" ht="14.5" x14ac:dyDescent="0.35">
      <c r="A555" s="4" t="s">
        <v>88</v>
      </c>
      <c r="B555" s="1">
        <v>2018</v>
      </c>
      <c r="C555" s="1">
        <v>222</v>
      </c>
      <c r="D555" s="1">
        <f t="shared" si="193"/>
        <v>5.4026773818722793</v>
      </c>
      <c r="E555" s="2">
        <v>13890000000000</v>
      </c>
      <c r="F555" s="1">
        <f t="shared" si="194"/>
        <v>30.262190272694802</v>
      </c>
      <c r="G555" s="3">
        <v>55000000000</v>
      </c>
      <c r="H555" s="1">
        <f t="shared" si="195"/>
        <v>24.730599022178883</v>
      </c>
      <c r="I555" s="1">
        <v>8012.5389999999998</v>
      </c>
      <c r="J555" s="1">
        <f t="shared" si="196"/>
        <v>8.9887629686117752</v>
      </c>
      <c r="K555" s="1">
        <v>6983.5709999999999</v>
      </c>
      <c r="L555" s="1">
        <v>7226.9390000000003</v>
      </c>
      <c r="M555" s="1">
        <v>71.34</v>
      </c>
      <c r="N555" s="1">
        <f t="shared" si="202"/>
        <v>498207.95514000003</v>
      </c>
      <c r="O555" s="1">
        <f t="shared" si="203"/>
        <v>515569.82826000004</v>
      </c>
      <c r="P555" s="1">
        <f t="shared" si="185"/>
        <v>13.118772849446684</v>
      </c>
      <c r="Q555" s="1">
        <f t="shared" si="186"/>
        <v>13.15302803060802</v>
      </c>
      <c r="R555" s="1">
        <v>11.407</v>
      </c>
      <c r="S555" s="1">
        <f t="shared" si="197"/>
        <v>2.4342272020457609</v>
      </c>
      <c r="T555" s="1">
        <v>47.1</v>
      </c>
      <c r="U555" s="1">
        <f t="shared" si="187"/>
        <v>3.8522730010223722</v>
      </c>
      <c r="V555" s="1">
        <v>4.8287120000000003</v>
      </c>
      <c r="W555" s="1">
        <f t="shared" si="198"/>
        <v>1.5745797654359368</v>
      </c>
      <c r="X555" s="1">
        <v>5.4576140000000004</v>
      </c>
      <c r="Y555" s="1">
        <f t="shared" si="199"/>
        <v>1.6970116979090919</v>
      </c>
      <c r="Z555" s="1">
        <v>9.3530000000000002E-4</v>
      </c>
      <c r="AA555" s="1">
        <f t="shared" si="200"/>
        <v>-6.9746432245237688</v>
      </c>
      <c r="AB555" s="1">
        <v>18.082270000000001</v>
      </c>
      <c r="AC555" s="1">
        <v>13.02633</v>
      </c>
      <c r="AD555" s="1">
        <v>64.498059999999995</v>
      </c>
      <c r="AE555" s="1">
        <f t="shared" si="188"/>
        <v>31.868886666666668</v>
      </c>
      <c r="AF555" s="1">
        <f t="shared" si="189"/>
        <v>3.4616301942347003</v>
      </c>
      <c r="AG555" s="1">
        <v>44.078310000000002</v>
      </c>
      <c r="AH555" s="1">
        <f t="shared" si="201"/>
        <v>3.7859678247267459</v>
      </c>
      <c r="AI555" s="1">
        <v>1</v>
      </c>
      <c r="AJ555" s="1">
        <v>-1.0983229999999999</v>
      </c>
      <c r="AK555" s="1">
        <v>-0.71814440000000002</v>
      </c>
      <c r="AL555" s="1">
        <v>-1.6290849999999999</v>
      </c>
      <c r="AM555" s="1">
        <v>-0.3667725</v>
      </c>
      <c r="AN555" s="1">
        <v>-0.79755940000000003</v>
      </c>
      <c r="AO555" s="1">
        <v>-0.51974929999999997</v>
      </c>
      <c r="AP555" s="1">
        <v>-0.85493892999999999</v>
      </c>
      <c r="AQ555" s="1">
        <v>-1.284133</v>
      </c>
      <c r="AR555" s="1">
        <f t="shared" si="183"/>
        <v>-0.85493892999999999</v>
      </c>
      <c r="AS555" s="1">
        <f t="shared" si="184"/>
        <v>-21.143151866280661</v>
      </c>
      <c r="AT555" s="1">
        <v>106.3412</v>
      </c>
      <c r="AU555" s="1">
        <f t="shared" si="190"/>
        <v>4.666652792571484</v>
      </c>
      <c r="AV555" s="1">
        <v>0</v>
      </c>
      <c r="AW555" s="1">
        <v>0</v>
      </c>
      <c r="AX555" s="1">
        <v>33.866660000000003</v>
      </c>
      <c r="AY555" s="1">
        <f t="shared" si="191"/>
        <v>33.866660000000003</v>
      </c>
      <c r="AZ555" s="1">
        <f t="shared" si="192"/>
        <v>0.37629622222222225</v>
      </c>
    </row>
    <row r="556" spans="1:52" ht="14.5" x14ac:dyDescent="0.35">
      <c r="A556" s="4" t="s">
        <v>88</v>
      </c>
      <c r="B556" s="1">
        <v>2019</v>
      </c>
      <c r="C556" s="1">
        <v>222</v>
      </c>
      <c r="D556" s="1">
        <f t="shared" si="193"/>
        <v>5.4026773818722793</v>
      </c>
      <c r="E556" s="2">
        <v>14280000000000</v>
      </c>
      <c r="F556" s="1">
        <f t="shared" si="194"/>
        <v>30.289881072839986</v>
      </c>
      <c r="G556" s="3">
        <v>52000000000</v>
      </c>
      <c r="H556" s="1">
        <f t="shared" si="195"/>
        <v>24.674509555527838</v>
      </c>
      <c r="I556" s="1">
        <v>7583.6989999999996</v>
      </c>
      <c r="J556" s="1">
        <f t="shared" si="196"/>
        <v>8.9337563543286702</v>
      </c>
      <c r="K556" s="1">
        <v>6983.5709999999999</v>
      </c>
      <c r="L556" s="1">
        <v>7226.9390000000003</v>
      </c>
      <c r="M556" s="1">
        <v>64.28</v>
      </c>
      <c r="N556" s="1">
        <f t="shared" si="202"/>
        <v>448903.94387999998</v>
      </c>
      <c r="O556" s="1">
        <f t="shared" si="203"/>
        <v>464547.63892000006</v>
      </c>
      <c r="P556" s="1">
        <f t="shared" si="185"/>
        <v>13.014564210385251</v>
      </c>
      <c r="Q556" s="1">
        <f t="shared" si="186"/>
        <v>13.048819391546587</v>
      </c>
      <c r="R556" s="1">
        <v>11.242000000000001</v>
      </c>
      <c r="S556" s="1">
        <f t="shared" si="197"/>
        <v>2.4196567645798832</v>
      </c>
      <c r="T556" s="1">
        <v>47.5</v>
      </c>
      <c r="U556" s="1">
        <f t="shared" si="187"/>
        <v>3.8607297110405954</v>
      </c>
      <c r="V556" s="1">
        <v>4.276211</v>
      </c>
      <c r="W556" s="1">
        <f t="shared" si="198"/>
        <v>1.4530673371277787</v>
      </c>
      <c r="X556" s="1">
        <v>4.5174279999999998</v>
      </c>
      <c r="Y556" s="1">
        <f t="shared" si="199"/>
        <v>1.5079428053384192</v>
      </c>
      <c r="Z556" s="1">
        <v>1.2009E-3</v>
      </c>
      <c r="AA556" s="1">
        <f t="shared" si="200"/>
        <v>-6.7246840032976367</v>
      </c>
      <c r="AB556" s="1">
        <v>6.126277</v>
      </c>
      <c r="AC556" s="1">
        <v>12.86773</v>
      </c>
      <c r="AD556" s="1">
        <v>61.816499999999998</v>
      </c>
      <c r="AE556" s="1">
        <f t="shared" si="188"/>
        <v>26.936835666666667</v>
      </c>
      <c r="AF556" s="1">
        <f t="shared" si="189"/>
        <v>3.2934947055335582</v>
      </c>
      <c r="AG556" s="1">
        <v>47.065269999999998</v>
      </c>
      <c r="AH556" s="1">
        <f t="shared" si="201"/>
        <v>3.8515353617297805</v>
      </c>
      <c r="AI556" s="1">
        <v>1</v>
      </c>
      <c r="AJ556" s="1">
        <v>-1.1363399999999999</v>
      </c>
      <c r="AK556" s="1">
        <v>-0.83345179999999996</v>
      </c>
      <c r="AL556" s="1">
        <v>-1.6725209999999999</v>
      </c>
      <c r="AM556" s="1">
        <v>-0.42526700000000001</v>
      </c>
      <c r="AN556" s="1">
        <v>-0.85833190000000004</v>
      </c>
      <c r="AO556" s="1">
        <v>-0.51547529999999997</v>
      </c>
      <c r="AP556" s="1">
        <v>-0.90689783000000002</v>
      </c>
      <c r="AQ556" s="1">
        <v>-1.432078</v>
      </c>
      <c r="AR556" s="1">
        <f t="shared" si="183"/>
        <v>-0.90689783000000002</v>
      </c>
      <c r="AS556" s="1">
        <f t="shared" si="184"/>
        <v>-22.377259172222463</v>
      </c>
      <c r="AT556" s="1">
        <v>106.3412</v>
      </c>
      <c r="AU556" s="1">
        <f t="shared" si="190"/>
        <v>4.666652792571484</v>
      </c>
      <c r="AV556" s="1">
        <v>0</v>
      </c>
      <c r="AW556" s="1">
        <v>0</v>
      </c>
      <c r="AX556" s="1">
        <v>33.866660000000003</v>
      </c>
      <c r="AY556" s="1">
        <f t="shared" si="191"/>
        <v>33.866660000000003</v>
      </c>
      <c r="AZ556" s="1">
        <f t="shared" si="192"/>
        <v>0.37629622222222225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郜晨</dc:creator>
  <cp:lastModifiedBy>gaoc9</cp:lastModifiedBy>
  <dcterms:created xsi:type="dcterms:W3CDTF">2015-06-05T18:17:20Z</dcterms:created>
  <dcterms:modified xsi:type="dcterms:W3CDTF">2022-06-16T01:58:11Z</dcterms:modified>
</cp:coreProperties>
</file>